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hared folders for joint projects\Chris and Tabea\2023 revisions\For submission\For NCB\For submission 19.05.2024\Final submission with editorial changes\Source data\"/>
    </mc:Choice>
  </mc:AlternateContent>
  <bookViews>
    <workbookView xWindow="0" yWindow="0" windowWidth="38400" windowHeight="17835"/>
  </bookViews>
  <sheets>
    <sheet name="Ext. Data Fig. 5b" sheetId="1" r:id="rId1"/>
    <sheet name="Ext. Data Fig. 5c" sheetId="2" r:id="rId2"/>
    <sheet name="Ext. Data Fig. 5d" sheetId="3" r:id="rId3"/>
    <sheet name="Ext. Data Fig. 5e" sheetId="4" r:id="rId4"/>
    <sheet name="Ext. Data Fig. 5f" sheetId="5" r:id="rId5"/>
    <sheet name="Ext. Data Fig. 5g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6" i="6" l="1"/>
  <c r="AP6" i="6"/>
  <c r="AQ6" i="6" s="1"/>
  <c r="AR6" i="6"/>
  <c r="AS6" i="6"/>
  <c r="AT6" i="6" s="1"/>
  <c r="AU6" i="6"/>
  <c r="AV6" i="6"/>
  <c r="AW6" i="6" s="1"/>
  <c r="AO7" i="6"/>
  <c r="AP7" i="6"/>
  <c r="AQ7" i="6" s="1"/>
  <c r="AR7" i="6"/>
  <c r="AS7" i="6"/>
  <c r="AT7" i="6"/>
  <c r="AU7" i="6"/>
  <c r="AV7" i="6"/>
  <c r="AW7" i="6"/>
  <c r="AO8" i="6"/>
  <c r="AP8" i="6"/>
  <c r="AQ8" i="6"/>
  <c r="AR8" i="6"/>
  <c r="AS8" i="6"/>
  <c r="AT8" i="6"/>
  <c r="AU8" i="6"/>
  <c r="AV8" i="6"/>
  <c r="AW8" i="6" s="1"/>
  <c r="AO9" i="6"/>
  <c r="AP9" i="6"/>
  <c r="AQ9" i="6" s="1"/>
  <c r="AR9" i="6"/>
  <c r="AS9" i="6"/>
  <c r="AT9" i="6" s="1"/>
  <c r="AU9" i="6"/>
  <c r="AV9" i="6"/>
  <c r="AW9" i="6" s="1"/>
  <c r="AO10" i="6"/>
  <c r="AP10" i="6"/>
  <c r="AQ10" i="6"/>
  <c r="AR10" i="6"/>
  <c r="AS10" i="6"/>
  <c r="AT10" i="6"/>
  <c r="AU10" i="6"/>
  <c r="AV10" i="6"/>
  <c r="AW10" i="6"/>
  <c r="AO11" i="6"/>
  <c r="AP11" i="6"/>
  <c r="AQ11" i="6"/>
  <c r="AR11" i="6"/>
  <c r="AS11" i="6"/>
  <c r="AT11" i="6" s="1"/>
  <c r="AU11" i="6"/>
  <c r="AV11" i="6"/>
  <c r="AW11" i="6" s="1"/>
  <c r="AO12" i="6"/>
  <c r="AP12" i="6"/>
  <c r="AQ12" i="6" s="1"/>
  <c r="AR12" i="6"/>
  <c r="AS12" i="6"/>
  <c r="AT12" i="6" s="1"/>
  <c r="AU12" i="6"/>
  <c r="AV12" i="6"/>
  <c r="AW12" i="6"/>
  <c r="AO13" i="6"/>
  <c r="AP13" i="6"/>
  <c r="AQ13" i="6"/>
  <c r="AR13" i="6"/>
  <c r="AS13" i="6"/>
  <c r="AT13" i="6"/>
  <c r="AU13" i="6"/>
  <c r="AV13" i="6"/>
  <c r="AW13" i="6"/>
  <c r="AO14" i="6"/>
  <c r="AP14" i="6"/>
  <c r="AQ14" i="6" s="1"/>
  <c r="AR14" i="6"/>
  <c r="AS14" i="6"/>
  <c r="AT14" i="6" s="1"/>
  <c r="AU14" i="6"/>
  <c r="AV14" i="6"/>
  <c r="AW14" i="6" s="1"/>
  <c r="AO15" i="6"/>
  <c r="AP15" i="6"/>
  <c r="AQ15" i="6" s="1"/>
  <c r="AR15" i="6"/>
  <c r="AS15" i="6"/>
  <c r="AT15" i="6"/>
  <c r="AU15" i="6"/>
  <c r="AV15" i="6"/>
  <c r="AW15" i="6"/>
  <c r="AO16" i="6"/>
  <c r="AP16" i="6"/>
  <c r="AQ16" i="6"/>
  <c r="AR16" i="6"/>
  <c r="AS16" i="6"/>
  <c r="AT16" i="6"/>
  <c r="AU16" i="6"/>
  <c r="AV16" i="6"/>
  <c r="AW16" i="6" s="1"/>
  <c r="AO17" i="6"/>
  <c r="AP17" i="6"/>
  <c r="AQ17" i="6" s="1"/>
  <c r="AR17" i="6"/>
  <c r="AS17" i="6"/>
  <c r="AT17" i="6" s="1"/>
  <c r="AU17" i="6"/>
  <c r="AV17" i="6"/>
  <c r="AW17" i="6" s="1"/>
  <c r="AO18" i="6"/>
  <c r="AP18" i="6"/>
  <c r="AQ18" i="6"/>
  <c r="AR18" i="6"/>
  <c r="AS18" i="6"/>
  <c r="AT18" i="6"/>
  <c r="AU18" i="6"/>
  <c r="AV18" i="6"/>
  <c r="AW18" i="6"/>
  <c r="AO19" i="6"/>
  <c r="AP19" i="6"/>
  <c r="AQ19" i="6"/>
  <c r="AR19" i="6"/>
  <c r="AS19" i="6"/>
  <c r="AT19" i="6" s="1"/>
  <c r="AU19" i="6"/>
  <c r="AV19" i="6"/>
  <c r="AW19" i="6" s="1"/>
  <c r="AO20" i="6"/>
  <c r="AP20" i="6"/>
  <c r="AQ20" i="6" s="1"/>
  <c r="AR20" i="6"/>
  <c r="AS20" i="6"/>
  <c r="AT20" i="6" s="1"/>
  <c r="AU20" i="6"/>
  <c r="AV20" i="6"/>
  <c r="AW20" i="6"/>
  <c r="AO21" i="6"/>
  <c r="AP21" i="6"/>
  <c r="AQ21" i="6"/>
  <c r="AR21" i="6"/>
  <c r="AS21" i="6"/>
  <c r="AT21" i="6"/>
  <c r="AU21" i="6"/>
  <c r="AV21" i="6"/>
  <c r="AW21" i="6"/>
  <c r="AO22" i="6"/>
  <c r="AP22" i="6"/>
  <c r="AQ22" i="6" s="1"/>
  <c r="AR22" i="6"/>
  <c r="AS22" i="6"/>
  <c r="AT22" i="6" s="1"/>
  <c r="AU22" i="6"/>
  <c r="AV22" i="6"/>
  <c r="AW22" i="6" s="1"/>
  <c r="AO23" i="6"/>
  <c r="AP23" i="6"/>
  <c r="AQ23" i="6" s="1"/>
  <c r="AR23" i="6"/>
  <c r="AS23" i="6"/>
  <c r="AT23" i="6"/>
  <c r="AU23" i="6"/>
  <c r="AV23" i="6"/>
  <c r="AW23" i="6"/>
  <c r="AO24" i="6"/>
  <c r="AP24" i="6"/>
  <c r="AQ24" i="6"/>
  <c r="AR24" i="6"/>
  <c r="AS24" i="6"/>
  <c r="AT24" i="6"/>
  <c r="AU24" i="6"/>
  <c r="AV24" i="6"/>
  <c r="AW24" i="6" s="1"/>
  <c r="AO25" i="6"/>
  <c r="AP25" i="6"/>
  <c r="AQ25" i="6" s="1"/>
  <c r="AR25" i="6"/>
  <c r="AS25" i="6"/>
  <c r="AT25" i="6" s="1"/>
  <c r="AU25" i="6"/>
  <c r="AV25" i="6"/>
  <c r="AW25" i="6" s="1"/>
  <c r="AO26" i="6"/>
  <c r="AP26" i="6"/>
  <c r="AQ26" i="6"/>
  <c r="AR26" i="6"/>
  <c r="AS26" i="6"/>
  <c r="AT26" i="6"/>
  <c r="AU26" i="6"/>
  <c r="AV26" i="6"/>
  <c r="AW26" i="6"/>
  <c r="AO27" i="6"/>
  <c r="AP27" i="6"/>
  <c r="AQ27" i="6"/>
  <c r="AR27" i="6"/>
  <c r="AS27" i="6"/>
  <c r="AT27" i="6" s="1"/>
  <c r="AU27" i="6"/>
  <c r="AV27" i="6"/>
  <c r="AW27" i="6" s="1"/>
  <c r="AO28" i="6"/>
  <c r="AP28" i="6"/>
  <c r="AQ28" i="6" s="1"/>
  <c r="AR28" i="6"/>
  <c r="AS28" i="6"/>
  <c r="AT28" i="6" s="1"/>
  <c r="AU28" i="6"/>
  <c r="AV28" i="6"/>
  <c r="AW28" i="6"/>
  <c r="AO29" i="6"/>
  <c r="AP29" i="6"/>
  <c r="AQ29" i="6"/>
  <c r="AR29" i="6"/>
  <c r="AS29" i="6"/>
  <c r="AT29" i="6"/>
  <c r="AU29" i="6"/>
  <c r="AV29" i="6"/>
  <c r="AW29" i="6"/>
  <c r="AO30" i="6"/>
  <c r="AP30" i="6"/>
  <c r="AQ30" i="6" s="1"/>
  <c r="AR30" i="6"/>
  <c r="AS30" i="6"/>
  <c r="AT30" i="6" s="1"/>
  <c r="AU30" i="6"/>
  <c r="AV30" i="6"/>
  <c r="AW30" i="6" s="1"/>
  <c r="AO31" i="6"/>
  <c r="AP31" i="6"/>
  <c r="AQ31" i="6" s="1"/>
  <c r="AR31" i="6"/>
  <c r="AS31" i="6"/>
  <c r="AT31" i="6"/>
  <c r="AU31" i="6"/>
  <c r="AV31" i="6"/>
  <c r="AW31" i="6"/>
  <c r="AO32" i="6"/>
  <c r="AP32" i="6"/>
  <c r="AQ32" i="6"/>
  <c r="AR32" i="6"/>
  <c r="AS32" i="6"/>
  <c r="AT32" i="6"/>
  <c r="AU32" i="6"/>
  <c r="AV32" i="6"/>
  <c r="AW32" i="6" s="1"/>
  <c r="AO33" i="6"/>
  <c r="AP33" i="6"/>
  <c r="AQ33" i="6" s="1"/>
  <c r="AR33" i="6"/>
  <c r="AS33" i="6"/>
  <c r="AT33" i="6" s="1"/>
  <c r="AU33" i="6"/>
  <c r="AV33" i="6"/>
  <c r="AW33" i="6" s="1"/>
  <c r="AO34" i="6"/>
  <c r="AP34" i="6"/>
  <c r="AQ34" i="6"/>
  <c r="AR34" i="6"/>
  <c r="AS34" i="6"/>
  <c r="AT34" i="6"/>
  <c r="AU34" i="6"/>
  <c r="AV34" i="6"/>
  <c r="AW34" i="6"/>
  <c r="AO35" i="6"/>
  <c r="AP35" i="6"/>
  <c r="AQ35" i="6"/>
  <c r="AR35" i="6"/>
  <c r="AS35" i="6"/>
  <c r="AT35" i="6" s="1"/>
  <c r="AU35" i="6"/>
  <c r="AV35" i="6"/>
  <c r="AW35" i="6" s="1"/>
  <c r="AO36" i="6"/>
  <c r="AP36" i="6"/>
  <c r="AQ36" i="6" s="1"/>
  <c r="AR36" i="6"/>
  <c r="AS36" i="6"/>
  <c r="AT36" i="6" s="1"/>
  <c r="AU36" i="6"/>
  <c r="AV36" i="6"/>
  <c r="AW36" i="6"/>
  <c r="AO37" i="6"/>
  <c r="AP37" i="6"/>
  <c r="AQ37" i="6"/>
  <c r="AR37" i="6"/>
  <c r="AS37" i="6"/>
  <c r="AT37" i="6"/>
  <c r="AU37" i="6"/>
  <c r="AV37" i="6"/>
  <c r="AW37" i="6"/>
  <c r="AO38" i="6"/>
  <c r="AP38" i="6"/>
  <c r="AQ38" i="6" s="1"/>
  <c r="AR38" i="6"/>
  <c r="AS38" i="6"/>
  <c r="AT38" i="6" s="1"/>
  <c r="AU38" i="6"/>
  <c r="AV38" i="6"/>
  <c r="AW38" i="6" s="1"/>
  <c r="AO39" i="6"/>
  <c r="AP39" i="6"/>
  <c r="AQ39" i="6" s="1"/>
  <c r="AR39" i="6"/>
  <c r="AS39" i="6"/>
  <c r="AT39" i="6"/>
  <c r="AU39" i="6"/>
  <c r="AV39" i="6"/>
  <c r="AW39" i="6"/>
  <c r="AO40" i="6"/>
  <c r="AP40" i="6"/>
  <c r="AQ40" i="6"/>
  <c r="AR40" i="6"/>
  <c r="AS40" i="6"/>
  <c r="AT40" i="6"/>
  <c r="AU40" i="6"/>
  <c r="AV40" i="6"/>
  <c r="AW40" i="6" s="1"/>
  <c r="AO41" i="6"/>
  <c r="AP41" i="6"/>
  <c r="AQ41" i="6" s="1"/>
  <c r="AR41" i="6"/>
  <c r="AS41" i="6"/>
  <c r="AT41" i="6" s="1"/>
  <c r="AU41" i="6"/>
  <c r="AV41" i="6"/>
  <c r="AW41" i="6" s="1"/>
  <c r="AO42" i="6"/>
  <c r="AP42" i="6"/>
  <c r="AQ42" i="6"/>
  <c r="AR42" i="6"/>
  <c r="AS42" i="6"/>
  <c r="AT42" i="6"/>
  <c r="AU42" i="6"/>
  <c r="AV42" i="6"/>
  <c r="AW42" i="6"/>
  <c r="AO43" i="6"/>
  <c r="AP43" i="6"/>
  <c r="AQ43" i="6"/>
  <c r="AR43" i="6"/>
  <c r="AS43" i="6"/>
  <c r="AT43" i="6" s="1"/>
  <c r="AU43" i="6"/>
  <c r="AV43" i="6"/>
  <c r="AW43" i="6" s="1"/>
  <c r="AO44" i="6"/>
  <c r="AP44" i="6"/>
  <c r="AQ44" i="6" s="1"/>
  <c r="AR44" i="6"/>
  <c r="AS44" i="6"/>
  <c r="AT44" i="6" s="1"/>
  <c r="AU44" i="6"/>
  <c r="AV44" i="6"/>
  <c r="AW44" i="6"/>
  <c r="AO45" i="6"/>
  <c r="AP45" i="6"/>
  <c r="AQ45" i="6"/>
  <c r="AR45" i="6"/>
  <c r="AS45" i="6"/>
  <c r="AT45" i="6"/>
  <c r="AU45" i="6"/>
  <c r="AV45" i="6"/>
  <c r="AW45" i="6"/>
  <c r="AO46" i="6"/>
  <c r="AP46" i="6"/>
  <c r="AQ46" i="6" s="1"/>
  <c r="AR46" i="6"/>
  <c r="AS46" i="6"/>
  <c r="AT46" i="6" s="1"/>
  <c r="AU46" i="6"/>
  <c r="AV46" i="6"/>
  <c r="AW46" i="6" s="1"/>
  <c r="AO47" i="6"/>
  <c r="AP47" i="6"/>
  <c r="AQ47" i="6" s="1"/>
  <c r="AR47" i="6"/>
  <c r="AS47" i="6"/>
  <c r="AT47" i="6"/>
  <c r="AU47" i="6"/>
  <c r="AV47" i="6"/>
  <c r="AW47" i="6"/>
  <c r="AO48" i="6"/>
  <c r="AP48" i="6"/>
  <c r="AQ48" i="6"/>
  <c r="AR48" i="6"/>
  <c r="AS48" i="6"/>
  <c r="AT48" i="6"/>
  <c r="AU48" i="6"/>
  <c r="AV48" i="6"/>
  <c r="AW48" i="6" s="1"/>
  <c r="AO49" i="6"/>
  <c r="AP49" i="6"/>
  <c r="AQ49" i="6" s="1"/>
  <c r="AR49" i="6"/>
  <c r="AS49" i="6"/>
  <c r="AT49" i="6" s="1"/>
  <c r="AU49" i="6"/>
  <c r="AV49" i="6"/>
  <c r="AW49" i="6" s="1"/>
  <c r="AO50" i="6"/>
  <c r="AP50" i="6"/>
  <c r="AQ50" i="6"/>
  <c r="AR50" i="6"/>
  <c r="AS50" i="6"/>
  <c r="AT50" i="6"/>
  <c r="AU50" i="6"/>
  <c r="AV50" i="6"/>
  <c r="AW50" i="6"/>
  <c r="AO51" i="6"/>
  <c r="AP51" i="6"/>
  <c r="AQ51" i="6"/>
  <c r="AR51" i="6"/>
  <c r="AS51" i="6"/>
  <c r="AT51" i="6" s="1"/>
  <c r="AU51" i="6"/>
  <c r="AV51" i="6"/>
  <c r="AW51" i="6" s="1"/>
  <c r="AO52" i="6"/>
  <c r="AP52" i="6"/>
  <c r="AQ52" i="6" s="1"/>
  <c r="AR52" i="6"/>
  <c r="AS52" i="6"/>
  <c r="AT52" i="6" s="1"/>
  <c r="AU52" i="6"/>
  <c r="AV52" i="6"/>
  <c r="AW52" i="6"/>
  <c r="AP6" i="5"/>
  <c r="AQ6" i="5"/>
  <c r="AR6" i="5"/>
  <c r="AS6" i="5"/>
  <c r="AT6" i="5"/>
  <c r="AU6" i="5"/>
  <c r="AV6" i="5"/>
  <c r="AW6" i="5"/>
  <c r="AX6" i="5"/>
  <c r="AP7" i="5"/>
  <c r="AQ7" i="5"/>
  <c r="AR7" i="5" s="1"/>
  <c r="AS7" i="5"/>
  <c r="AT7" i="5"/>
  <c r="AU7" i="5" s="1"/>
  <c r="AV7" i="5"/>
  <c r="AW7" i="5"/>
  <c r="AX7" i="5" s="1"/>
  <c r="AP8" i="5"/>
  <c r="AQ8" i="5"/>
  <c r="AR8" i="5" s="1"/>
  <c r="AS8" i="5"/>
  <c r="AT8" i="5"/>
  <c r="AU8" i="5"/>
  <c r="AV8" i="5"/>
  <c r="AW8" i="5"/>
  <c r="AX8" i="5"/>
  <c r="AP9" i="5"/>
  <c r="AQ9" i="5"/>
  <c r="AR9" i="5"/>
  <c r="AS9" i="5"/>
  <c r="AT9" i="5"/>
  <c r="AU9" i="5"/>
  <c r="AV9" i="5"/>
  <c r="AW9" i="5"/>
  <c r="AX9" i="5" s="1"/>
  <c r="AP10" i="5"/>
  <c r="AQ10" i="5"/>
  <c r="AR10" i="5" s="1"/>
  <c r="AS10" i="5"/>
  <c r="AT10" i="5"/>
  <c r="AU10" i="5" s="1"/>
  <c r="AV10" i="5"/>
  <c r="AW10" i="5"/>
  <c r="AX10" i="5" s="1"/>
  <c r="AP11" i="5"/>
  <c r="AQ11" i="5"/>
  <c r="AR11" i="5"/>
  <c r="AS11" i="5"/>
  <c r="AT11" i="5"/>
  <c r="AU11" i="5"/>
  <c r="AV11" i="5"/>
  <c r="AW11" i="5"/>
  <c r="AX11" i="5"/>
  <c r="AP12" i="5"/>
  <c r="AQ12" i="5"/>
  <c r="AR12" i="5"/>
  <c r="AS12" i="5"/>
  <c r="AT12" i="5"/>
  <c r="AU12" i="5" s="1"/>
  <c r="AV12" i="5"/>
  <c r="AW12" i="5"/>
  <c r="AX12" i="5" s="1"/>
  <c r="AP13" i="5"/>
  <c r="AQ13" i="5"/>
  <c r="AR13" i="5" s="1"/>
  <c r="AS13" i="5"/>
  <c r="AT13" i="5"/>
  <c r="AU13" i="5" s="1"/>
  <c r="AV13" i="5"/>
  <c r="AW13" i="5"/>
  <c r="AX13" i="5"/>
  <c r="AP14" i="5"/>
  <c r="AQ14" i="5"/>
  <c r="AR14" i="5"/>
  <c r="AS14" i="5"/>
  <c r="AT14" i="5"/>
  <c r="AU14" i="5"/>
  <c r="AV14" i="5"/>
  <c r="AW14" i="5"/>
  <c r="AX14" i="5"/>
  <c r="AP15" i="5"/>
  <c r="AQ15" i="5"/>
  <c r="AR15" i="5" s="1"/>
  <c r="AS15" i="5"/>
  <c r="AT15" i="5"/>
  <c r="AU15" i="5" s="1"/>
  <c r="AV15" i="5"/>
  <c r="AW15" i="5"/>
  <c r="AX15" i="5" s="1"/>
  <c r="AP16" i="5"/>
  <c r="AQ16" i="5"/>
  <c r="AR16" i="5" s="1"/>
  <c r="AS16" i="5"/>
  <c r="AT16" i="5"/>
  <c r="AU16" i="5"/>
  <c r="AV16" i="5"/>
  <c r="AW16" i="5"/>
  <c r="AX16" i="5"/>
  <c r="AP17" i="5"/>
  <c r="AQ17" i="5"/>
  <c r="AR17" i="5"/>
  <c r="AS17" i="5"/>
  <c r="AT17" i="5"/>
  <c r="AU17" i="5"/>
  <c r="AV17" i="5"/>
  <c r="AW17" i="5"/>
  <c r="AX17" i="5" s="1"/>
  <c r="AP18" i="5"/>
  <c r="AQ18" i="5"/>
  <c r="AR18" i="5" s="1"/>
  <c r="AS18" i="5"/>
  <c r="AT18" i="5"/>
  <c r="AU18" i="5" s="1"/>
  <c r="AV18" i="5"/>
  <c r="AW18" i="5"/>
  <c r="AX18" i="5" s="1"/>
  <c r="AP19" i="5"/>
  <c r="AQ19" i="5"/>
  <c r="AR19" i="5"/>
  <c r="AS19" i="5"/>
  <c r="AT19" i="5"/>
  <c r="AU19" i="5"/>
  <c r="AV19" i="5"/>
  <c r="AW19" i="5"/>
  <c r="AX19" i="5"/>
  <c r="AP20" i="5"/>
  <c r="AQ20" i="5"/>
  <c r="AR20" i="5"/>
  <c r="AS20" i="5"/>
  <c r="AT20" i="5"/>
  <c r="AU20" i="5" s="1"/>
  <c r="AV20" i="5"/>
  <c r="AW20" i="5"/>
  <c r="AX20" i="5" s="1"/>
  <c r="AP21" i="5"/>
  <c r="AQ21" i="5"/>
  <c r="AR21" i="5" s="1"/>
  <c r="AS21" i="5"/>
  <c r="AT21" i="5"/>
  <c r="AU21" i="5" s="1"/>
  <c r="AV21" i="5"/>
  <c r="AW21" i="5"/>
  <c r="AX21" i="5"/>
  <c r="AP22" i="5"/>
  <c r="AQ22" i="5"/>
  <c r="AR22" i="5"/>
  <c r="AS22" i="5"/>
  <c r="AT22" i="5"/>
  <c r="AU22" i="5"/>
  <c r="AV22" i="5"/>
  <c r="AW22" i="5"/>
  <c r="AX22" i="5"/>
  <c r="AP23" i="5"/>
  <c r="AQ23" i="5"/>
  <c r="AR23" i="5" s="1"/>
  <c r="AS23" i="5"/>
  <c r="AT23" i="5"/>
  <c r="AU23" i="5" s="1"/>
  <c r="AV23" i="5"/>
  <c r="AW23" i="5"/>
  <c r="AX23" i="5" s="1"/>
  <c r="AP24" i="5"/>
  <c r="AQ24" i="5"/>
  <c r="AR24" i="5" s="1"/>
  <c r="AS24" i="5"/>
  <c r="AT24" i="5"/>
  <c r="AU24" i="5"/>
  <c r="AV24" i="5"/>
  <c r="AW24" i="5"/>
  <c r="AX24" i="5"/>
  <c r="AP25" i="5"/>
  <c r="AQ25" i="5"/>
  <c r="AR25" i="5"/>
  <c r="AS25" i="5"/>
  <c r="AT25" i="5"/>
  <c r="AU25" i="5"/>
  <c r="AV25" i="5"/>
  <c r="AW25" i="5"/>
  <c r="AX25" i="5" s="1"/>
  <c r="AP26" i="5"/>
  <c r="AQ26" i="5"/>
  <c r="AR26" i="5" s="1"/>
  <c r="AS26" i="5"/>
  <c r="AT26" i="5"/>
  <c r="AU26" i="5" s="1"/>
  <c r="AV26" i="5"/>
  <c r="AW26" i="5"/>
  <c r="AX26" i="5" s="1"/>
  <c r="AP27" i="5"/>
  <c r="AQ27" i="5"/>
  <c r="AR27" i="5"/>
  <c r="AS27" i="5"/>
  <c r="AT27" i="5"/>
  <c r="AU27" i="5"/>
  <c r="AV27" i="5"/>
  <c r="AW27" i="5"/>
  <c r="AX27" i="5"/>
  <c r="AP28" i="5"/>
  <c r="AQ28" i="5"/>
  <c r="AR28" i="5"/>
  <c r="AS28" i="5"/>
  <c r="AT28" i="5"/>
  <c r="AU28" i="5" s="1"/>
  <c r="AV28" i="5"/>
  <c r="AW28" i="5"/>
  <c r="AX28" i="5" s="1"/>
  <c r="AP29" i="5"/>
  <c r="AQ29" i="5"/>
  <c r="AR29" i="5" s="1"/>
  <c r="AS29" i="5"/>
  <c r="AT29" i="5"/>
  <c r="AU29" i="5" s="1"/>
  <c r="AV29" i="5"/>
  <c r="AW29" i="5"/>
  <c r="AX29" i="5"/>
  <c r="AP30" i="5"/>
  <c r="AQ30" i="5"/>
  <c r="AR30" i="5"/>
  <c r="AS30" i="5"/>
  <c r="AT30" i="5"/>
  <c r="AU30" i="5"/>
  <c r="AV30" i="5"/>
  <c r="AW30" i="5"/>
  <c r="AX30" i="5"/>
  <c r="AP31" i="5"/>
  <c r="AQ31" i="5"/>
  <c r="AR31" i="5" s="1"/>
  <c r="AS31" i="5"/>
  <c r="AT31" i="5"/>
  <c r="AU31" i="5" s="1"/>
  <c r="AV31" i="5"/>
  <c r="AW31" i="5"/>
  <c r="AX31" i="5" s="1"/>
  <c r="AP32" i="5"/>
  <c r="AQ32" i="5"/>
  <c r="AR32" i="5" s="1"/>
  <c r="AS32" i="5"/>
  <c r="AT32" i="5"/>
  <c r="AU32" i="5"/>
  <c r="AV32" i="5"/>
  <c r="AW32" i="5"/>
  <c r="AX32" i="5"/>
  <c r="AP33" i="5"/>
  <c r="AQ33" i="5"/>
  <c r="AR33" i="5"/>
  <c r="AS33" i="5"/>
  <c r="AT33" i="5"/>
  <c r="AU33" i="5"/>
  <c r="AV33" i="5"/>
  <c r="AW33" i="5"/>
  <c r="AX33" i="5" s="1"/>
  <c r="AP34" i="5"/>
  <c r="AQ34" i="5"/>
  <c r="AR34" i="5" s="1"/>
  <c r="AS34" i="5"/>
  <c r="AT34" i="5"/>
  <c r="AU34" i="5" s="1"/>
  <c r="AV34" i="5"/>
  <c r="AW34" i="5"/>
  <c r="AX34" i="5" s="1"/>
  <c r="AP35" i="5"/>
  <c r="AQ35" i="5"/>
  <c r="AR35" i="5"/>
  <c r="AS35" i="5"/>
  <c r="AT35" i="5"/>
  <c r="AU35" i="5"/>
  <c r="AV35" i="5"/>
  <c r="AW35" i="5"/>
  <c r="AX35" i="5"/>
  <c r="AP36" i="5"/>
  <c r="AQ36" i="5"/>
  <c r="AR36" i="5"/>
  <c r="AS36" i="5"/>
  <c r="AT36" i="5"/>
  <c r="AU36" i="5" s="1"/>
  <c r="AV36" i="5"/>
  <c r="AW36" i="5"/>
  <c r="AX36" i="5" s="1"/>
  <c r="AP37" i="5"/>
  <c r="AQ37" i="5"/>
  <c r="AR37" i="5" s="1"/>
  <c r="AS37" i="5"/>
  <c r="AT37" i="5"/>
  <c r="AU37" i="5" s="1"/>
  <c r="AV37" i="5"/>
  <c r="AW37" i="5"/>
  <c r="AX37" i="5"/>
  <c r="AP38" i="5"/>
  <c r="AQ38" i="5"/>
  <c r="AR38" i="5"/>
  <c r="AS38" i="5"/>
  <c r="AT38" i="5"/>
  <c r="AU38" i="5"/>
  <c r="AV38" i="5"/>
  <c r="AW38" i="5"/>
  <c r="AX38" i="5"/>
  <c r="AP39" i="5"/>
  <c r="AQ39" i="5"/>
  <c r="AR39" i="5" s="1"/>
  <c r="AS39" i="5"/>
  <c r="AT39" i="5"/>
  <c r="AU39" i="5" s="1"/>
  <c r="AV39" i="5"/>
  <c r="AW39" i="5"/>
  <c r="AX39" i="5" s="1"/>
  <c r="AP40" i="5"/>
  <c r="AQ40" i="5"/>
  <c r="AR40" i="5" s="1"/>
  <c r="AS40" i="5"/>
  <c r="AT40" i="5"/>
  <c r="AU40" i="5"/>
  <c r="AV40" i="5"/>
  <c r="AW40" i="5"/>
  <c r="AX40" i="5"/>
  <c r="AP41" i="5"/>
  <c r="AQ41" i="5"/>
  <c r="AR41" i="5"/>
  <c r="AS41" i="5"/>
  <c r="AT41" i="5"/>
  <c r="AU41" i="5"/>
  <c r="AV41" i="5"/>
  <c r="AW41" i="5"/>
  <c r="AX41" i="5" s="1"/>
  <c r="AP42" i="5"/>
  <c r="AQ42" i="5"/>
  <c r="AR42" i="5" s="1"/>
  <c r="AS42" i="5"/>
  <c r="AT42" i="5"/>
  <c r="AU42" i="5" s="1"/>
  <c r="AV42" i="5"/>
  <c r="AW42" i="5"/>
  <c r="AX42" i="5" s="1"/>
  <c r="AP43" i="5"/>
  <c r="AQ43" i="5"/>
  <c r="AR43" i="5"/>
  <c r="AS43" i="5"/>
  <c r="AT43" i="5"/>
  <c r="AU43" i="5"/>
  <c r="AV43" i="5"/>
  <c r="AW43" i="5"/>
  <c r="AX43" i="5"/>
  <c r="AP44" i="5"/>
  <c r="AQ44" i="5"/>
  <c r="AR44" i="5"/>
  <c r="AS44" i="5"/>
  <c r="AT44" i="5"/>
  <c r="AU44" i="5" s="1"/>
  <c r="AV44" i="5"/>
  <c r="AW44" i="5"/>
  <c r="AX44" i="5" s="1"/>
  <c r="AP45" i="5"/>
  <c r="AQ45" i="5"/>
  <c r="AR45" i="5" s="1"/>
  <c r="AS45" i="5"/>
  <c r="AT45" i="5"/>
  <c r="AU45" i="5" s="1"/>
  <c r="AV45" i="5"/>
  <c r="AW45" i="5"/>
  <c r="AX45" i="5"/>
  <c r="AP46" i="5"/>
  <c r="AQ46" i="5"/>
  <c r="AR46" i="5"/>
  <c r="AS46" i="5"/>
  <c r="AT46" i="5"/>
  <c r="AU46" i="5"/>
  <c r="AV46" i="5"/>
  <c r="AW46" i="5"/>
  <c r="AX46" i="5"/>
  <c r="AP47" i="5"/>
  <c r="AQ47" i="5"/>
  <c r="AR47" i="5" s="1"/>
  <c r="AS47" i="5"/>
  <c r="AT47" i="5"/>
  <c r="AU47" i="5" s="1"/>
  <c r="AV47" i="5"/>
  <c r="AW47" i="5"/>
  <c r="AX47" i="5" s="1"/>
  <c r="AP48" i="5"/>
  <c r="AQ48" i="5"/>
  <c r="AR48" i="5" s="1"/>
  <c r="AS48" i="5"/>
  <c r="AT48" i="5"/>
  <c r="AU48" i="5"/>
  <c r="AV48" i="5"/>
  <c r="AW48" i="5"/>
  <c r="AX48" i="5"/>
  <c r="AP49" i="5"/>
  <c r="AQ49" i="5"/>
  <c r="AR49" i="5"/>
  <c r="AS49" i="5"/>
  <c r="AT49" i="5"/>
  <c r="AU49" i="5"/>
  <c r="AV49" i="5"/>
  <c r="AW49" i="5"/>
  <c r="AX49" i="5" s="1"/>
  <c r="AP50" i="5"/>
  <c r="AQ50" i="5"/>
  <c r="AR50" i="5" s="1"/>
  <c r="AS50" i="5"/>
  <c r="AT50" i="5"/>
  <c r="AU50" i="5" s="1"/>
  <c r="AV50" i="5"/>
  <c r="AW50" i="5"/>
  <c r="AX50" i="5" s="1"/>
  <c r="AP51" i="5"/>
  <c r="AQ51" i="5"/>
  <c r="AR51" i="5"/>
  <c r="AS51" i="5"/>
  <c r="AT51" i="5"/>
  <c r="AU51" i="5"/>
  <c r="AV51" i="5"/>
  <c r="AW51" i="5"/>
  <c r="AX51" i="5"/>
  <c r="AP52" i="5"/>
  <c r="AQ52" i="5"/>
  <c r="AR52" i="5"/>
  <c r="AS52" i="5"/>
  <c r="AT52" i="5"/>
  <c r="AU52" i="5" s="1"/>
  <c r="AV52" i="5"/>
  <c r="AW52" i="5"/>
  <c r="AX52" i="5" s="1"/>
  <c r="AP7" i="4"/>
  <c r="AQ7" i="4"/>
  <c r="AR7" i="4" s="1"/>
  <c r="AS7" i="4"/>
  <c r="AT7" i="4"/>
  <c r="AU7" i="4" s="1"/>
  <c r="AV7" i="4"/>
  <c r="AW7" i="4"/>
  <c r="AX7" i="4"/>
  <c r="AP8" i="4"/>
  <c r="AQ8" i="4"/>
  <c r="AR8" i="4"/>
  <c r="AS8" i="4"/>
  <c r="AT8" i="4"/>
  <c r="AU8" i="4"/>
  <c r="AV8" i="4"/>
  <c r="AW8" i="4"/>
  <c r="AX8" i="4"/>
  <c r="AP9" i="4"/>
  <c r="AQ9" i="4"/>
  <c r="AR9" i="4" s="1"/>
  <c r="AS9" i="4"/>
  <c r="AT9" i="4"/>
  <c r="AU9" i="4" s="1"/>
  <c r="AV9" i="4"/>
  <c r="AW9" i="4"/>
  <c r="AX9" i="4" s="1"/>
  <c r="AP10" i="4"/>
  <c r="AQ10" i="4"/>
  <c r="AR10" i="4" s="1"/>
  <c r="AS10" i="4"/>
  <c r="AT10" i="4"/>
  <c r="AU10" i="4"/>
  <c r="AV10" i="4"/>
  <c r="AW10" i="4"/>
  <c r="AX10" i="4"/>
  <c r="AP11" i="4"/>
  <c r="AQ11" i="4"/>
  <c r="AR11" i="4"/>
  <c r="AS11" i="4"/>
  <c r="AT11" i="4"/>
  <c r="AU11" i="4"/>
  <c r="AV11" i="4"/>
  <c r="AW11" i="4"/>
  <c r="AX11" i="4" s="1"/>
  <c r="AP12" i="4"/>
  <c r="AQ12" i="4"/>
  <c r="AR12" i="4" s="1"/>
  <c r="AS12" i="4"/>
  <c r="AT12" i="4"/>
  <c r="AU12" i="4" s="1"/>
  <c r="AV12" i="4"/>
  <c r="AW12" i="4"/>
  <c r="AX12" i="4" s="1"/>
  <c r="AP13" i="4"/>
  <c r="AQ13" i="4"/>
  <c r="AR13" i="4"/>
  <c r="AS13" i="4"/>
  <c r="AT13" i="4"/>
  <c r="AU13" i="4"/>
  <c r="AV13" i="4"/>
  <c r="AW13" i="4"/>
  <c r="AX13" i="4"/>
  <c r="AP14" i="4"/>
  <c r="AQ14" i="4"/>
  <c r="AR14" i="4"/>
  <c r="AS14" i="4"/>
  <c r="AT14" i="4"/>
  <c r="AU14" i="4" s="1"/>
  <c r="AV14" i="4"/>
  <c r="AW14" i="4"/>
  <c r="AX14" i="4" s="1"/>
  <c r="AP15" i="4"/>
  <c r="AQ15" i="4"/>
  <c r="AR15" i="4" s="1"/>
  <c r="AS15" i="4"/>
  <c r="AT15" i="4"/>
  <c r="AU15" i="4" s="1"/>
  <c r="AV15" i="4"/>
  <c r="AW15" i="4"/>
  <c r="AX15" i="4"/>
  <c r="AP16" i="4"/>
  <c r="AQ16" i="4"/>
  <c r="AR16" i="4"/>
  <c r="AS16" i="4"/>
  <c r="AT16" i="4"/>
  <c r="AU16" i="4"/>
  <c r="AV16" i="4"/>
  <c r="AW16" i="4"/>
  <c r="AX16" i="4"/>
  <c r="AP17" i="4"/>
  <c r="AQ17" i="4"/>
  <c r="AR17" i="4" s="1"/>
  <c r="AS17" i="4"/>
  <c r="AT17" i="4"/>
  <c r="AU17" i="4" s="1"/>
  <c r="AV17" i="4"/>
  <c r="AW17" i="4"/>
  <c r="AX17" i="4" s="1"/>
  <c r="AP18" i="4"/>
  <c r="AQ18" i="4"/>
  <c r="AR18" i="4" s="1"/>
  <c r="AS18" i="4"/>
  <c r="AT18" i="4"/>
  <c r="AU18" i="4"/>
  <c r="AV18" i="4"/>
  <c r="AW18" i="4"/>
  <c r="AX18" i="4"/>
  <c r="AP19" i="4"/>
  <c r="AQ19" i="4"/>
  <c r="AR19" i="4"/>
  <c r="AS19" i="4"/>
  <c r="AT19" i="4"/>
  <c r="AU19" i="4"/>
  <c r="AV19" i="4"/>
  <c r="AW19" i="4"/>
  <c r="AX19" i="4" s="1"/>
  <c r="AP20" i="4"/>
  <c r="AQ20" i="4"/>
  <c r="AR20" i="4" s="1"/>
  <c r="AS20" i="4"/>
  <c r="AT20" i="4"/>
  <c r="AU20" i="4" s="1"/>
  <c r="AV20" i="4"/>
  <c r="AW20" i="4"/>
  <c r="AX20" i="4" s="1"/>
  <c r="AP21" i="4"/>
  <c r="AQ21" i="4"/>
  <c r="AR21" i="4"/>
  <c r="AS21" i="4"/>
  <c r="AT21" i="4"/>
  <c r="AU21" i="4"/>
  <c r="AV21" i="4"/>
  <c r="AW21" i="4"/>
  <c r="AX21" i="4"/>
  <c r="AP22" i="4"/>
  <c r="AQ22" i="4"/>
  <c r="AR22" i="4"/>
  <c r="AS22" i="4"/>
  <c r="AT22" i="4"/>
  <c r="AU22" i="4" s="1"/>
  <c r="AV22" i="4"/>
  <c r="AW22" i="4"/>
  <c r="AX22" i="4" s="1"/>
  <c r="AP23" i="4"/>
  <c r="AQ23" i="4"/>
  <c r="AR23" i="4" s="1"/>
  <c r="AS23" i="4"/>
  <c r="AT23" i="4"/>
  <c r="AU23" i="4" s="1"/>
  <c r="AV23" i="4"/>
  <c r="AW23" i="4"/>
  <c r="AX23" i="4"/>
  <c r="AP24" i="4"/>
  <c r="AQ24" i="4"/>
  <c r="AR24" i="4"/>
  <c r="AS24" i="4"/>
  <c r="AT24" i="4"/>
  <c r="AU24" i="4"/>
  <c r="AV24" i="4"/>
  <c r="AW24" i="4"/>
  <c r="AX24" i="4"/>
  <c r="AP25" i="4"/>
  <c r="AQ25" i="4"/>
  <c r="AR25" i="4" s="1"/>
  <c r="AS25" i="4"/>
  <c r="AT25" i="4"/>
  <c r="AU25" i="4" s="1"/>
  <c r="AV25" i="4"/>
  <c r="AW25" i="4"/>
  <c r="AX25" i="4" s="1"/>
  <c r="AP26" i="4"/>
  <c r="AQ26" i="4"/>
  <c r="AR26" i="4" s="1"/>
  <c r="AS26" i="4"/>
  <c r="AT26" i="4"/>
  <c r="AU26" i="4"/>
  <c r="AV26" i="4"/>
  <c r="AW26" i="4"/>
  <c r="AX26" i="4"/>
  <c r="AP27" i="4"/>
  <c r="AQ27" i="4"/>
  <c r="AR27" i="4"/>
  <c r="AS27" i="4"/>
  <c r="AT27" i="4"/>
  <c r="AU27" i="4"/>
  <c r="AV27" i="4"/>
  <c r="AW27" i="4"/>
  <c r="AX27" i="4" s="1"/>
  <c r="AP28" i="4"/>
  <c r="AQ28" i="4"/>
  <c r="AR28" i="4" s="1"/>
  <c r="AS28" i="4"/>
  <c r="AT28" i="4"/>
  <c r="AU28" i="4" s="1"/>
  <c r="AV28" i="4"/>
  <c r="AW28" i="4"/>
  <c r="AX28" i="4" s="1"/>
  <c r="AP29" i="4"/>
  <c r="AQ29" i="4"/>
  <c r="AR29" i="4"/>
  <c r="AS29" i="4"/>
  <c r="AT29" i="4"/>
  <c r="AU29" i="4"/>
  <c r="AV29" i="4"/>
  <c r="AW29" i="4"/>
  <c r="AX29" i="4"/>
  <c r="AP30" i="4"/>
  <c r="AQ30" i="4"/>
  <c r="AR30" i="4"/>
  <c r="AS30" i="4"/>
  <c r="AT30" i="4"/>
  <c r="AU30" i="4" s="1"/>
  <c r="AV30" i="4"/>
  <c r="AW30" i="4"/>
  <c r="AX30" i="4" s="1"/>
  <c r="AP31" i="4"/>
  <c r="AQ31" i="4"/>
  <c r="AR31" i="4" s="1"/>
  <c r="AS31" i="4"/>
  <c r="AT31" i="4"/>
  <c r="AU31" i="4" s="1"/>
  <c r="AV31" i="4"/>
  <c r="AW31" i="4"/>
  <c r="AX31" i="4"/>
  <c r="AP32" i="4"/>
  <c r="AQ32" i="4"/>
  <c r="AR32" i="4"/>
  <c r="AS32" i="4"/>
  <c r="AT32" i="4"/>
  <c r="AU32" i="4"/>
  <c r="AV32" i="4"/>
  <c r="AW32" i="4"/>
  <c r="AX32" i="4"/>
  <c r="AP33" i="4"/>
  <c r="AQ33" i="4"/>
  <c r="AR33" i="4" s="1"/>
  <c r="AS33" i="4"/>
  <c r="AT33" i="4"/>
  <c r="AU33" i="4" s="1"/>
  <c r="AV33" i="4"/>
  <c r="AW33" i="4"/>
  <c r="AX33" i="4" s="1"/>
  <c r="AP34" i="4"/>
  <c r="AQ34" i="4"/>
  <c r="AR34" i="4" s="1"/>
  <c r="AS34" i="4"/>
  <c r="AT34" i="4"/>
  <c r="AU34" i="4"/>
  <c r="AV34" i="4"/>
  <c r="AW34" i="4"/>
  <c r="AX34" i="4"/>
  <c r="AP35" i="4"/>
  <c r="AQ35" i="4"/>
  <c r="AR35" i="4"/>
  <c r="AS35" i="4"/>
  <c r="AT35" i="4"/>
  <c r="AU35" i="4"/>
  <c r="AV35" i="4"/>
  <c r="AW35" i="4"/>
  <c r="AX35" i="4" s="1"/>
  <c r="AP36" i="4"/>
  <c r="AQ36" i="4"/>
  <c r="AR36" i="4" s="1"/>
  <c r="AS36" i="4"/>
  <c r="AT36" i="4"/>
  <c r="AU36" i="4" s="1"/>
  <c r="AV36" i="4"/>
  <c r="AW36" i="4"/>
  <c r="AX36" i="4" s="1"/>
  <c r="AP37" i="4"/>
  <c r="AQ37" i="4"/>
  <c r="AR37" i="4"/>
  <c r="AS37" i="4"/>
  <c r="AT37" i="4"/>
  <c r="AU37" i="4"/>
  <c r="AV37" i="4"/>
  <c r="AW37" i="4"/>
  <c r="AX37" i="4"/>
  <c r="AP38" i="4"/>
  <c r="AQ38" i="4"/>
  <c r="AR38" i="4"/>
  <c r="AS38" i="4"/>
  <c r="AT38" i="4"/>
  <c r="AU38" i="4" s="1"/>
  <c r="AV38" i="4"/>
  <c r="AW38" i="4"/>
  <c r="AX38" i="4" s="1"/>
  <c r="AP39" i="4"/>
  <c r="AQ39" i="4"/>
  <c r="AR39" i="4" s="1"/>
  <c r="AS39" i="4"/>
  <c r="AT39" i="4"/>
  <c r="AU39" i="4" s="1"/>
  <c r="AV39" i="4"/>
  <c r="AW39" i="4"/>
  <c r="AX39" i="4"/>
  <c r="AP40" i="4"/>
  <c r="AQ40" i="4"/>
  <c r="AR40" i="4"/>
  <c r="AS40" i="4"/>
  <c r="AT40" i="4"/>
  <c r="AU40" i="4"/>
  <c r="AV40" i="4"/>
  <c r="AW40" i="4"/>
  <c r="AX40" i="4"/>
  <c r="AP41" i="4"/>
  <c r="AQ41" i="4"/>
  <c r="AR41" i="4" s="1"/>
  <c r="AS41" i="4"/>
  <c r="AT41" i="4"/>
  <c r="AU41" i="4" s="1"/>
  <c r="AV41" i="4"/>
  <c r="AW41" i="4"/>
  <c r="AX41" i="4" s="1"/>
  <c r="AP42" i="4"/>
  <c r="AQ42" i="4"/>
  <c r="AR42" i="4" s="1"/>
  <c r="AS42" i="4"/>
  <c r="AT42" i="4"/>
  <c r="AU42" i="4"/>
  <c r="AV42" i="4"/>
  <c r="AW42" i="4"/>
  <c r="AX42" i="4"/>
  <c r="AP43" i="4"/>
  <c r="AQ43" i="4"/>
  <c r="AR43" i="4"/>
  <c r="AS43" i="4"/>
  <c r="AT43" i="4"/>
  <c r="AU43" i="4"/>
  <c r="AV43" i="4"/>
  <c r="AW43" i="4"/>
  <c r="AX43" i="4" s="1"/>
  <c r="AP44" i="4"/>
  <c r="AQ44" i="4"/>
  <c r="AR44" i="4" s="1"/>
  <c r="AS44" i="4"/>
  <c r="AT44" i="4"/>
  <c r="AU44" i="4" s="1"/>
  <c r="AV44" i="4"/>
  <c r="AW44" i="4"/>
  <c r="AX44" i="4" s="1"/>
  <c r="AP45" i="4"/>
  <c r="AQ45" i="4"/>
  <c r="AR45" i="4"/>
  <c r="AS45" i="4"/>
  <c r="AT45" i="4"/>
  <c r="AU45" i="4"/>
  <c r="AV45" i="4"/>
  <c r="AW45" i="4"/>
  <c r="AX45" i="4"/>
  <c r="AP46" i="4"/>
  <c r="AQ46" i="4"/>
  <c r="AR46" i="4"/>
  <c r="AS46" i="4"/>
  <c r="AT46" i="4"/>
  <c r="AU46" i="4" s="1"/>
  <c r="AV46" i="4"/>
  <c r="AW46" i="4"/>
  <c r="AX46" i="4" s="1"/>
  <c r="AP47" i="4"/>
  <c r="AQ47" i="4"/>
  <c r="AR47" i="4" s="1"/>
  <c r="AS47" i="4"/>
  <c r="AT47" i="4"/>
  <c r="AU47" i="4" s="1"/>
  <c r="AV47" i="4"/>
  <c r="AW47" i="4"/>
  <c r="AX47" i="4"/>
  <c r="AP48" i="4"/>
  <c r="AQ48" i="4"/>
  <c r="AR48" i="4"/>
  <c r="AS48" i="4"/>
  <c r="AT48" i="4"/>
  <c r="AU48" i="4"/>
  <c r="AV48" i="4"/>
  <c r="AW48" i="4"/>
  <c r="AX48" i="4"/>
  <c r="AP49" i="4"/>
  <c r="AQ49" i="4"/>
  <c r="AR49" i="4" s="1"/>
  <c r="AS49" i="4"/>
  <c r="AT49" i="4"/>
  <c r="AU49" i="4" s="1"/>
  <c r="AV49" i="4"/>
  <c r="AW49" i="4"/>
  <c r="AX49" i="4" s="1"/>
  <c r="AP50" i="4"/>
  <c r="AQ50" i="4"/>
  <c r="AR50" i="4" s="1"/>
  <c r="AS50" i="4"/>
  <c r="AT50" i="4"/>
  <c r="AU50" i="4"/>
  <c r="AV50" i="4"/>
  <c r="AW50" i="4"/>
  <c r="AX50" i="4"/>
  <c r="AP51" i="4"/>
  <c r="AQ51" i="4"/>
  <c r="AR51" i="4"/>
  <c r="AS51" i="4"/>
  <c r="AT51" i="4"/>
  <c r="AU51" i="4"/>
  <c r="AV51" i="4"/>
  <c r="AW51" i="4"/>
  <c r="AX51" i="4" s="1"/>
  <c r="AP52" i="4"/>
  <c r="AQ52" i="4"/>
  <c r="AR52" i="4" s="1"/>
  <c r="AS52" i="4"/>
  <c r="AT52" i="4"/>
  <c r="AU52" i="4" s="1"/>
  <c r="AV52" i="4"/>
  <c r="AW52" i="4"/>
  <c r="AX52" i="4" s="1"/>
  <c r="AP53" i="4"/>
  <c r="AQ53" i="4"/>
  <c r="AR53" i="4"/>
  <c r="AS53" i="4"/>
  <c r="AT53" i="4"/>
  <c r="AU53" i="4"/>
  <c r="AV53" i="4"/>
  <c r="AW53" i="4"/>
  <c r="AX53" i="4"/>
  <c r="AP7" i="3"/>
  <c r="AQ7" i="3"/>
  <c r="AR7" i="3"/>
  <c r="AS7" i="3"/>
  <c r="AT7" i="3"/>
  <c r="AU7" i="3" s="1"/>
  <c r="AV7" i="3"/>
  <c r="AW7" i="3"/>
  <c r="AX7" i="3" s="1"/>
  <c r="AP8" i="3"/>
  <c r="AQ8" i="3"/>
  <c r="AR8" i="3" s="1"/>
  <c r="AS8" i="3"/>
  <c r="AT8" i="3"/>
  <c r="AU8" i="3" s="1"/>
  <c r="AV8" i="3"/>
  <c r="AW8" i="3"/>
  <c r="AX8" i="3"/>
  <c r="AP9" i="3"/>
  <c r="AQ9" i="3"/>
  <c r="AR9" i="3"/>
  <c r="AS9" i="3"/>
  <c r="AT9" i="3"/>
  <c r="AU9" i="3"/>
  <c r="AV9" i="3"/>
  <c r="AW9" i="3"/>
  <c r="AX9" i="3"/>
  <c r="AP10" i="3"/>
  <c r="AQ10" i="3"/>
  <c r="AR10" i="3" s="1"/>
  <c r="AS10" i="3"/>
  <c r="AT10" i="3"/>
  <c r="AU10" i="3" s="1"/>
  <c r="AV10" i="3"/>
  <c r="AW10" i="3"/>
  <c r="AX10" i="3" s="1"/>
  <c r="AP11" i="3"/>
  <c r="AQ11" i="3"/>
  <c r="AR11" i="3" s="1"/>
  <c r="AS11" i="3"/>
  <c r="AT11" i="3"/>
  <c r="AU11" i="3"/>
  <c r="AV11" i="3"/>
  <c r="AW11" i="3"/>
  <c r="AX11" i="3"/>
  <c r="AP12" i="3"/>
  <c r="AQ12" i="3"/>
  <c r="AR12" i="3"/>
  <c r="AS12" i="3"/>
  <c r="AT12" i="3"/>
  <c r="AU12" i="3"/>
  <c r="AV12" i="3"/>
  <c r="AW12" i="3"/>
  <c r="AX12" i="3" s="1"/>
  <c r="AP13" i="3"/>
  <c r="AQ13" i="3"/>
  <c r="AR13" i="3" s="1"/>
  <c r="AS13" i="3"/>
  <c r="AT13" i="3"/>
  <c r="AU13" i="3" s="1"/>
  <c r="AV13" i="3"/>
  <c r="AW13" i="3"/>
  <c r="AX13" i="3" s="1"/>
  <c r="AP14" i="3"/>
  <c r="AQ14" i="3"/>
  <c r="AR14" i="3"/>
  <c r="AS14" i="3"/>
  <c r="AT14" i="3"/>
  <c r="AU14" i="3"/>
  <c r="AV14" i="3"/>
  <c r="AW14" i="3"/>
  <c r="AX14" i="3"/>
  <c r="AP15" i="3"/>
  <c r="AQ15" i="3"/>
  <c r="AR15" i="3"/>
  <c r="AS15" i="3"/>
  <c r="AT15" i="3"/>
  <c r="AU15" i="3" s="1"/>
  <c r="AV15" i="3"/>
  <c r="AW15" i="3"/>
  <c r="AX15" i="3" s="1"/>
  <c r="AP16" i="3"/>
  <c r="AQ16" i="3"/>
  <c r="AR16" i="3" s="1"/>
  <c r="AS16" i="3"/>
  <c r="AT16" i="3"/>
  <c r="AU16" i="3" s="1"/>
  <c r="AV16" i="3"/>
  <c r="AW16" i="3"/>
  <c r="AX16" i="3"/>
  <c r="AP17" i="3"/>
  <c r="AQ17" i="3"/>
  <c r="AR17" i="3"/>
  <c r="AS17" i="3"/>
  <c r="AT17" i="3"/>
  <c r="AU17" i="3"/>
  <c r="AV17" i="3"/>
  <c r="AW17" i="3"/>
  <c r="AX17" i="3"/>
  <c r="AP18" i="3"/>
  <c r="AQ18" i="3"/>
  <c r="AR18" i="3" s="1"/>
  <c r="AS18" i="3"/>
  <c r="AT18" i="3"/>
  <c r="AU18" i="3" s="1"/>
  <c r="AV18" i="3"/>
  <c r="AW18" i="3"/>
  <c r="AX18" i="3" s="1"/>
  <c r="AP19" i="3"/>
  <c r="AQ19" i="3"/>
  <c r="AR19" i="3" s="1"/>
  <c r="AS19" i="3"/>
  <c r="AT19" i="3"/>
  <c r="AU19" i="3"/>
  <c r="AV19" i="3"/>
  <c r="AW19" i="3"/>
  <c r="AX19" i="3"/>
  <c r="AP20" i="3"/>
  <c r="AQ20" i="3"/>
  <c r="AR20" i="3"/>
  <c r="AS20" i="3"/>
  <c r="AT20" i="3"/>
  <c r="AU20" i="3"/>
  <c r="AV20" i="3"/>
  <c r="AW20" i="3"/>
  <c r="AX20" i="3" s="1"/>
  <c r="AP21" i="3"/>
  <c r="AQ21" i="3"/>
  <c r="AR21" i="3" s="1"/>
  <c r="AS21" i="3"/>
  <c r="AT21" i="3"/>
  <c r="AU21" i="3" s="1"/>
  <c r="AV21" i="3"/>
  <c r="AW21" i="3"/>
  <c r="AX21" i="3" s="1"/>
  <c r="AP22" i="3"/>
  <c r="AQ22" i="3"/>
  <c r="AR22" i="3"/>
  <c r="AS22" i="3"/>
  <c r="AT22" i="3"/>
  <c r="AU22" i="3"/>
  <c r="AV22" i="3"/>
  <c r="AW22" i="3"/>
  <c r="AX22" i="3"/>
  <c r="AP23" i="3"/>
  <c r="AQ23" i="3"/>
  <c r="AR23" i="3"/>
  <c r="AS23" i="3"/>
  <c r="AT23" i="3"/>
  <c r="AU23" i="3" s="1"/>
  <c r="AV23" i="3"/>
  <c r="AW23" i="3"/>
  <c r="AX23" i="3" s="1"/>
  <c r="AP24" i="3"/>
  <c r="AQ24" i="3"/>
  <c r="AR24" i="3" s="1"/>
  <c r="AS24" i="3"/>
  <c r="AT24" i="3"/>
  <c r="AU24" i="3" s="1"/>
  <c r="AV24" i="3"/>
  <c r="AW24" i="3"/>
  <c r="AX24" i="3"/>
  <c r="AP25" i="3"/>
  <c r="AQ25" i="3"/>
  <c r="AR25" i="3"/>
  <c r="AS25" i="3"/>
  <c r="AT25" i="3"/>
  <c r="AU25" i="3"/>
  <c r="AV25" i="3"/>
  <c r="AW25" i="3"/>
  <c r="AX25" i="3"/>
  <c r="AP26" i="3"/>
  <c r="AQ26" i="3"/>
  <c r="AR26" i="3" s="1"/>
  <c r="AS26" i="3"/>
  <c r="AT26" i="3"/>
  <c r="AU26" i="3" s="1"/>
  <c r="AV26" i="3"/>
  <c r="AW26" i="3"/>
  <c r="AX26" i="3" s="1"/>
  <c r="AP27" i="3"/>
  <c r="AQ27" i="3"/>
  <c r="AR27" i="3" s="1"/>
  <c r="AS27" i="3"/>
  <c r="AT27" i="3"/>
  <c r="AU27" i="3"/>
  <c r="AV27" i="3"/>
  <c r="AW27" i="3"/>
  <c r="AX27" i="3"/>
  <c r="AP28" i="3"/>
  <c r="AQ28" i="3"/>
  <c r="AR28" i="3"/>
  <c r="AS28" i="3"/>
  <c r="AT28" i="3"/>
  <c r="AU28" i="3"/>
  <c r="AV28" i="3"/>
  <c r="AW28" i="3"/>
  <c r="AX28" i="3" s="1"/>
  <c r="AP29" i="3"/>
  <c r="AQ29" i="3"/>
  <c r="AR29" i="3" s="1"/>
  <c r="AS29" i="3"/>
  <c r="AT29" i="3"/>
  <c r="AU29" i="3" s="1"/>
  <c r="AV29" i="3"/>
  <c r="AW29" i="3"/>
  <c r="AX29" i="3" s="1"/>
  <c r="AP30" i="3"/>
  <c r="AQ30" i="3"/>
  <c r="AR30" i="3"/>
  <c r="AS30" i="3"/>
  <c r="AT30" i="3"/>
  <c r="AU30" i="3"/>
  <c r="AV30" i="3"/>
  <c r="AW30" i="3"/>
  <c r="AX30" i="3"/>
  <c r="AP31" i="3"/>
  <c r="AQ31" i="3"/>
  <c r="AR31" i="3"/>
  <c r="AS31" i="3"/>
  <c r="AT31" i="3"/>
  <c r="AU31" i="3" s="1"/>
  <c r="AV31" i="3"/>
  <c r="AW31" i="3"/>
  <c r="AX31" i="3" s="1"/>
  <c r="AP32" i="3"/>
  <c r="AQ32" i="3"/>
  <c r="AR32" i="3" s="1"/>
  <c r="AS32" i="3"/>
  <c r="AT32" i="3"/>
  <c r="AU32" i="3" s="1"/>
  <c r="AV32" i="3"/>
  <c r="AW32" i="3"/>
  <c r="AX32" i="3"/>
  <c r="AP33" i="3"/>
  <c r="AQ33" i="3"/>
  <c r="AR33" i="3"/>
  <c r="AS33" i="3"/>
  <c r="AT33" i="3"/>
  <c r="AU33" i="3"/>
  <c r="AV33" i="3"/>
  <c r="AW33" i="3"/>
  <c r="AX33" i="3"/>
  <c r="AP34" i="3"/>
  <c r="AQ34" i="3"/>
  <c r="AR34" i="3" s="1"/>
  <c r="AS34" i="3"/>
  <c r="AT34" i="3"/>
  <c r="AU34" i="3" s="1"/>
  <c r="AV34" i="3"/>
  <c r="AW34" i="3"/>
  <c r="AX34" i="3" s="1"/>
  <c r="AP35" i="3"/>
  <c r="AQ35" i="3"/>
  <c r="AR35" i="3" s="1"/>
  <c r="AS35" i="3"/>
  <c r="AT35" i="3"/>
  <c r="AU35" i="3"/>
  <c r="AV35" i="3"/>
  <c r="AW35" i="3"/>
  <c r="AX35" i="3"/>
  <c r="AP36" i="3"/>
  <c r="AQ36" i="3"/>
  <c r="AR36" i="3"/>
  <c r="AS36" i="3"/>
  <c r="AT36" i="3"/>
  <c r="AU36" i="3"/>
  <c r="AV36" i="3"/>
  <c r="AW36" i="3"/>
  <c r="AX36" i="3" s="1"/>
  <c r="AP37" i="3"/>
  <c r="AQ37" i="3"/>
  <c r="AR37" i="3" s="1"/>
  <c r="AS37" i="3"/>
  <c r="AT37" i="3"/>
  <c r="AU37" i="3" s="1"/>
  <c r="AV37" i="3"/>
  <c r="AW37" i="3"/>
  <c r="AX37" i="3" s="1"/>
  <c r="AP38" i="3"/>
  <c r="AQ38" i="3"/>
  <c r="AR38" i="3"/>
  <c r="AS38" i="3"/>
  <c r="AT38" i="3"/>
  <c r="AU38" i="3"/>
  <c r="AV38" i="3"/>
  <c r="AW38" i="3"/>
  <c r="AX38" i="3"/>
  <c r="AP39" i="3"/>
  <c r="AQ39" i="3"/>
  <c r="AR39" i="3"/>
  <c r="AS39" i="3"/>
  <c r="AT39" i="3"/>
  <c r="AU39" i="3" s="1"/>
  <c r="AV39" i="3"/>
  <c r="AW39" i="3"/>
  <c r="AX39" i="3" s="1"/>
  <c r="AP40" i="3"/>
  <c r="AQ40" i="3"/>
  <c r="AR40" i="3" s="1"/>
  <c r="AS40" i="3"/>
  <c r="AT40" i="3"/>
  <c r="AU40" i="3" s="1"/>
  <c r="AV40" i="3"/>
  <c r="AW40" i="3"/>
  <c r="AX40" i="3"/>
  <c r="AP41" i="3"/>
  <c r="AQ41" i="3"/>
  <c r="AR41" i="3"/>
  <c r="AS41" i="3"/>
  <c r="AT41" i="3"/>
  <c r="AU41" i="3"/>
  <c r="AV41" i="3"/>
  <c r="AW41" i="3"/>
  <c r="AX41" i="3"/>
  <c r="AP42" i="3"/>
  <c r="AQ42" i="3"/>
  <c r="AR42" i="3" s="1"/>
  <c r="AS42" i="3"/>
  <c r="AT42" i="3"/>
  <c r="AU42" i="3" s="1"/>
  <c r="AV42" i="3"/>
  <c r="AW42" i="3"/>
  <c r="AX42" i="3" s="1"/>
  <c r="AP43" i="3"/>
  <c r="AQ43" i="3"/>
  <c r="AR43" i="3" s="1"/>
  <c r="AS43" i="3"/>
  <c r="AT43" i="3"/>
  <c r="AU43" i="3"/>
  <c r="AV43" i="3"/>
  <c r="AW43" i="3"/>
  <c r="AX43" i="3"/>
  <c r="AP44" i="3"/>
  <c r="AQ44" i="3"/>
  <c r="AR44" i="3"/>
  <c r="AS44" i="3"/>
  <c r="AT44" i="3"/>
  <c r="AU44" i="3"/>
  <c r="AV44" i="3"/>
  <c r="AW44" i="3"/>
  <c r="AX44" i="3" s="1"/>
  <c r="AP45" i="3"/>
  <c r="AQ45" i="3"/>
  <c r="AR45" i="3" s="1"/>
  <c r="AS45" i="3"/>
  <c r="AT45" i="3"/>
  <c r="AU45" i="3" s="1"/>
  <c r="AV45" i="3"/>
  <c r="AW45" i="3"/>
  <c r="AX45" i="3" s="1"/>
  <c r="AP46" i="3"/>
  <c r="AQ46" i="3"/>
  <c r="AR46" i="3"/>
  <c r="AS46" i="3"/>
  <c r="AT46" i="3"/>
  <c r="AU46" i="3"/>
  <c r="AV46" i="3"/>
  <c r="AW46" i="3"/>
  <c r="AX46" i="3"/>
  <c r="AP47" i="3"/>
  <c r="AQ47" i="3"/>
  <c r="AR47" i="3"/>
  <c r="AS47" i="3"/>
  <c r="AT47" i="3"/>
  <c r="AU47" i="3" s="1"/>
  <c r="AV47" i="3"/>
  <c r="AW47" i="3"/>
  <c r="AX47" i="3" s="1"/>
  <c r="AP48" i="3"/>
  <c r="AQ48" i="3"/>
  <c r="AR48" i="3" s="1"/>
  <c r="AS48" i="3"/>
  <c r="AT48" i="3"/>
  <c r="AU48" i="3" s="1"/>
  <c r="AV48" i="3"/>
  <c r="AW48" i="3"/>
  <c r="AX48" i="3"/>
  <c r="AP49" i="3"/>
  <c r="AQ49" i="3"/>
  <c r="AR49" i="3"/>
  <c r="AS49" i="3"/>
  <c r="AT49" i="3"/>
  <c r="AU49" i="3"/>
  <c r="AV49" i="3"/>
  <c r="AW49" i="3"/>
  <c r="AX49" i="3"/>
  <c r="AP50" i="3"/>
  <c r="AQ50" i="3"/>
  <c r="AR50" i="3" s="1"/>
  <c r="AS50" i="3"/>
  <c r="AT50" i="3"/>
  <c r="AU50" i="3" s="1"/>
  <c r="AV50" i="3"/>
  <c r="AW50" i="3"/>
  <c r="AX50" i="3" s="1"/>
  <c r="AP51" i="3"/>
  <c r="AQ51" i="3"/>
  <c r="AR51" i="3" s="1"/>
  <c r="AS51" i="3"/>
  <c r="AT51" i="3"/>
  <c r="AU51" i="3"/>
  <c r="AV51" i="3"/>
  <c r="AW51" i="3"/>
  <c r="AX51" i="3"/>
  <c r="AP52" i="3"/>
  <c r="AQ52" i="3"/>
  <c r="AR52" i="3"/>
  <c r="AS52" i="3"/>
  <c r="AT52" i="3"/>
  <c r="AU52" i="3"/>
  <c r="AV52" i="3"/>
  <c r="AW52" i="3"/>
  <c r="AX52" i="3" s="1"/>
  <c r="AP53" i="3"/>
  <c r="AQ53" i="3"/>
  <c r="AR53" i="3" s="1"/>
  <c r="AS53" i="3"/>
  <c r="AT53" i="3"/>
  <c r="AU53" i="3" s="1"/>
  <c r="AV53" i="3"/>
  <c r="AW53" i="3"/>
  <c r="AX53" i="3" s="1"/>
  <c r="D7" i="1"/>
  <c r="M7" i="1" s="1"/>
  <c r="E7" i="1"/>
  <c r="N7" i="1" s="1"/>
  <c r="F7" i="1"/>
  <c r="O7" i="1" s="1"/>
  <c r="H7" i="1"/>
  <c r="I7" i="1"/>
  <c r="J7" i="1"/>
  <c r="M8" i="1"/>
  <c r="N8" i="1"/>
  <c r="O8" i="1"/>
</calcChain>
</file>

<file path=xl/sharedStrings.xml><?xml version="1.0" encoding="utf-8"?>
<sst xmlns="http://schemas.openxmlformats.org/spreadsheetml/2006/main" count="15494" uniqueCount="72">
  <si>
    <t>****</t>
  </si>
  <si>
    <t>3 v 6 h</t>
  </si>
  <si>
    <t>AVERAGE</t>
  </si>
  <si>
    <t>0 v 3 h</t>
  </si>
  <si>
    <t>N =</t>
  </si>
  <si>
    <t>stars</t>
  </si>
  <si>
    <t>p value</t>
  </si>
  <si>
    <t>T.test</t>
  </si>
  <si>
    <t>6h</t>
  </si>
  <si>
    <t>3h</t>
  </si>
  <si>
    <t>0h</t>
  </si>
  <si>
    <t>Repeat 2</t>
  </si>
  <si>
    <t>Repeat 1</t>
  </si>
  <si>
    <t>Ovarian slice HABP time course</t>
  </si>
  <si>
    <t>Ext. Data Fig. 5b</t>
  </si>
  <si>
    <t>Early-ovulation cumulus granulosa cells</t>
  </si>
  <si>
    <t>12</t>
  </si>
  <si>
    <t>9</t>
  </si>
  <si>
    <t>6</t>
  </si>
  <si>
    <t>3</t>
  </si>
  <si>
    <t>Late-ovulation cumulus granulosa cells</t>
  </si>
  <si>
    <t>celltype</t>
  </si>
  <si>
    <t>time</t>
  </si>
  <si>
    <t>value</t>
  </si>
  <si>
    <t>SEM</t>
  </si>
  <si>
    <t>STDEV</t>
  </si>
  <si>
    <t>Time in hours</t>
  </si>
  <si>
    <t>0.5uM</t>
  </si>
  <si>
    <t>1uM</t>
  </si>
  <si>
    <t>Control</t>
  </si>
  <si>
    <t>0.5uM_18</t>
  </si>
  <si>
    <t>0.5uM_17</t>
  </si>
  <si>
    <t>0.5uM_16</t>
  </si>
  <si>
    <t>0.5uM_15</t>
  </si>
  <si>
    <t>0.5uM_14</t>
  </si>
  <si>
    <t>0.5uM_13</t>
  </si>
  <si>
    <t>1uM_12</t>
  </si>
  <si>
    <t>1uM_11</t>
  </si>
  <si>
    <t>1uM_10</t>
  </si>
  <si>
    <t>1uM_9</t>
  </si>
  <si>
    <t>1uM_8</t>
  </si>
  <si>
    <t>1uM_7</t>
  </si>
  <si>
    <t>Control_6</t>
  </si>
  <si>
    <t>Control_5</t>
  </si>
  <si>
    <t>Control_4</t>
  </si>
  <si>
    <t>Control_3</t>
  </si>
  <si>
    <t>Control_2</t>
  </si>
  <si>
    <t>Control_1</t>
  </si>
  <si>
    <t>4-MU</t>
  </si>
  <si>
    <t>4-MU raw</t>
  </si>
  <si>
    <t>Ext. Data Fig. 5d</t>
  </si>
  <si>
    <t>4-MU normalised</t>
  </si>
  <si>
    <t>Ext. Data Fig. 5e</t>
  </si>
  <si>
    <t>50 mg/ml</t>
  </si>
  <si>
    <t>25 mg/ml</t>
  </si>
  <si>
    <t>Dex50_18</t>
  </si>
  <si>
    <t>Dex50_17</t>
  </si>
  <si>
    <t>Dex50_16</t>
  </si>
  <si>
    <t>Dex50_15</t>
  </si>
  <si>
    <t>Dex50_14</t>
  </si>
  <si>
    <t>Dex50_13</t>
  </si>
  <si>
    <t>Dex25_12</t>
  </si>
  <si>
    <t>Dex25_11</t>
  </si>
  <si>
    <t>Dex25_10</t>
  </si>
  <si>
    <t>Dex25_9</t>
  </si>
  <si>
    <t>Dex25_8</t>
  </si>
  <si>
    <t>Dex25_7</t>
  </si>
  <si>
    <t>Dextran</t>
  </si>
  <si>
    <t>Dextran raw</t>
  </si>
  <si>
    <t>Ext. Data Fig. 5f</t>
  </si>
  <si>
    <t>Dextran normalised</t>
  </si>
  <si>
    <t>Ext. Data Fig. 5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1"/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 shrinkToFit="1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5" borderId="0" xfId="0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S61"/>
  <sheetViews>
    <sheetView tabSelected="1" workbookViewId="0">
      <selection activeCell="R8" sqref="R8"/>
    </sheetView>
  </sheetViews>
  <sheetFormatPr defaultRowHeight="15" x14ac:dyDescent="0.25"/>
  <cols>
    <col min="1" max="16" width="9.140625" style="1"/>
    <col min="17" max="17" width="19.85546875" style="1" customWidth="1"/>
    <col min="18" max="16384" width="9.140625" style="1"/>
  </cols>
  <sheetData>
    <row r="2" spans="3:19" x14ac:dyDescent="0.25">
      <c r="C2" s="17" t="s">
        <v>14</v>
      </c>
    </row>
    <row r="3" spans="3:19" x14ac:dyDescent="0.25">
      <c r="C3" s="1" t="s">
        <v>13</v>
      </c>
    </row>
    <row r="5" spans="3:19" ht="15.75" thickBot="1" x14ac:dyDescent="0.3">
      <c r="D5" s="1" t="s">
        <v>12</v>
      </c>
      <c r="H5" s="1" t="s">
        <v>11</v>
      </c>
    </row>
    <row r="6" spans="3:19" ht="15.75" thickBot="1" x14ac:dyDescent="0.3">
      <c r="D6" s="13" t="s">
        <v>10</v>
      </c>
      <c r="E6" s="11" t="s">
        <v>9</v>
      </c>
      <c r="F6" s="12" t="s">
        <v>8</v>
      </c>
      <c r="H6" s="13" t="s">
        <v>10</v>
      </c>
      <c r="I6" s="11" t="s">
        <v>9</v>
      </c>
      <c r="J6" s="12" t="s">
        <v>8</v>
      </c>
      <c r="M6" s="11" t="s">
        <v>10</v>
      </c>
      <c r="N6" s="11" t="s">
        <v>9</v>
      </c>
      <c r="O6" s="12" t="s">
        <v>8</v>
      </c>
      <c r="Q6" s="16" t="s">
        <v>7</v>
      </c>
      <c r="R6" s="15" t="s">
        <v>6</v>
      </c>
      <c r="S6" s="14" t="s">
        <v>5</v>
      </c>
    </row>
    <row r="7" spans="3:19" ht="15.75" thickBot="1" x14ac:dyDescent="0.3">
      <c r="C7" s="1" t="s">
        <v>4</v>
      </c>
      <c r="D7" s="13">
        <f>COUNT(D8:D61)</f>
        <v>54</v>
      </c>
      <c r="E7" s="11">
        <f>COUNT(E8:E61)</f>
        <v>38</v>
      </c>
      <c r="F7" s="12">
        <f>COUNT(F8:F61)</f>
        <v>42</v>
      </c>
      <c r="H7" s="13">
        <f>COUNT(H8:H61)</f>
        <v>37</v>
      </c>
      <c r="I7" s="11">
        <f>COUNT(I8:I61)</f>
        <v>33</v>
      </c>
      <c r="J7" s="12">
        <f>COUNT(J8:J61)</f>
        <v>33</v>
      </c>
      <c r="L7" s="1" t="s">
        <v>4</v>
      </c>
      <c r="M7" s="9">
        <f>D7+H7</f>
        <v>91</v>
      </c>
      <c r="N7" s="9">
        <f>E7+I7</f>
        <v>71</v>
      </c>
      <c r="O7" s="9">
        <f>F7+J7</f>
        <v>75</v>
      </c>
      <c r="Q7" s="4" t="s">
        <v>3</v>
      </c>
      <c r="R7" s="11">
        <v>2.6236435033510834E-6</v>
      </c>
      <c r="S7" s="2" t="s">
        <v>0</v>
      </c>
    </row>
    <row r="8" spans="3:19" ht="15.75" thickBot="1" x14ac:dyDescent="0.3">
      <c r="D8" s="10">
        <v>0.13588304579782445</v>
      </c>
      <c r="E8" s="9">
        <v>0.10563644707747506</v>
      </c>
      <c r="F8" s="8">
        <v>0.3132873918621098</v>
      </c>
      <c r="H8" s="10">
        <v>8.2760945598584115E-2</v>
      </c>
      <c r="I8" s="9">
        <v>0.11884461711148461</v>
      </c>
      <c r="J8" s="8">
        <v>0.13707454231718469</v>
      </c>
      <c r="L8" s="1" t="s">
        <v>2</v>
      </c>
      <c r="M8" s="3">
        <f>AVERAGE(D8:D61,H8:H44)</f>
        <v>0.11085872268629261</v>
      </c>
      <c r="N8" s="3">
        <f>AVERAGE(E8:E61,I8:I44)</f>
        <v>0.14026001328006618</v>
      </c>
      <c r="O8" s="3">
        <f>AVERAGE(F8:F61,J8:J44)</f>
        <v>0.3034141535388461</v>
      </c>
      <c r="Q8" s="4" t="s">
        <v>1</v>
      </c>
      <c r="R8" s="3">
        <v>3.8784898553068471E-22</v>
      </c>
      <c r="S8" s="2" t="s">
        <v>0</v>
      </c>
    </row>
    <row r="9" spans="3:19" x14ac:dyDescent="0.25">
      <c r="D9" s="7">
        <v>0.13525908766511061</v>
      </c>
      <c r="E9" s="6">
        <v>7.2681835292149388E-2</v>
      </c>
      <c r="F9" s="5">
        <v>0.17768629851567722</v>
      </c>
      <c r="H9" s="7">
        <v>9.2192727755096016E-2</v>
      </c>
      <c r="I9" s="6">
        <v>0.10217237191358873</v>
      </c>
      <c r="J9" s="5">
        <v>0.2771943792903101</v>
      </c>
    </row>
    <row r="10" spans="3:19" x14ac:dyDescent="0.25">
      <c r="D10" s="7">
        <v>0.11157132227033521</v>
      </c>
      <c r="E10" s="6">
        <v>0.13500531436513777</v>
      </c>
      <c r="F10" s="5">
        <v>0.28027077769257214</v>
      </c>
      <c r="H10" s="7">
        <v>0.11072840614160621</v>
      </c>
      <c r="I10" s="6">
        <v>0.16803326925340342</v>
      </c>
      <c r="J10" s="5">
        <v>0.35781876349059516</v>
      </c>
    </row>
    <row r="11" spans="3:19" x14ac:dyDescent="0.25">
      <c r="D11" s="7">
        <v>0.13465690263086519</v>
      </c>
      <c r="E11" s="6">
        <v>0.12376160409457736</v>
      </c>
      <c r="F11" s="5">
        <v>0.1939138192271202</v>
      </c>
      <c r="H11" s="7">
        <v>0.10665974445502005</v>
      </c>
      <c r="I11" s="6">
        <v>0.11367398152597576</v>
      </c>
      <c r="J11" s="5">
        <v>0.29444859516855715</v>
      </c>
    </row>
    <row r="12" spans="3:19" x14ac:dyDescent="0.25">
      <c r="D12" s="7">
        <v>7.6354632248597815E-2</v>
      </c>
      <c r="E12" s="6">
        <v>0.17242128425965511</v>
      </c>
      <c r="F12" s="5">
        <v>0.21349951976683854</v>
      </c>
      <c r="H12" s="7">
        <v>0.10360783852866</v>
      </c>
      <c r="I12" s="6">
        <v>0.13204588417253826</v>
      </c>
      <c r="J12" s="5">
        <v>0.42462353135859671</v>
      </c>
    </row>
    <row r="13" spans="3:19" x14ac:dyDescent="0.25">
      <c r="D13" s="7">
        <v>0.1556176690088289</v>
      </c>
      <c r="E13" s="6">
        <v>0.10542515401983113</v>
      </c>
      <c r="F13" s="5">
        <v>0.32943951477030214</v>
      </c>
      <c r="H13" s="7">
        <v>0.12578470661817506</v>
      </c>
      <c r="I13" s="6">
        <v>0.19367133203087467</v>
      </c>
      <c r="J13" s="5">
        <v>0.29317244044428381</v>
      </c>
    </row>
    <row r="14" spans="3:19" x14ac:dyDescent="0.25">
      <c r="D14" s="7">
        <v>0.12488575245192815</v>
      </c>
      <c r="E14" s="6">
        <v>7.1330140903296937E-2</v>
      </c>
      <c r="F14" s="5">
        <v>0.27502904292395219</v>
      </c>
      <c r="H14" s="7">
        <v>0.10865605764500989</v>
      </c>
      <c r="I14" s="6">
        <v>0.1065509845973874</v>
      </c>
      <c r="J14" s="5">
        <v>0.14606407102270239</v>
      </c>
    </row>
    <row r="15" spans="3:19" x14ac:dyDescent="0.25">
      <c r="D15" s="7">
        <v>0.12422193586001967</v>
      </c>
      <c r="E15" s="6">
        <v>0.11001822046765865</v>
      </c>
      <c r="F15" s="5">
        <v>0.32762401150251619</v>
      </c>
      <c r="H15" s="7">
        <v>0.13420992972115167</v>
      </c>
      <c r="I15" s="6">
        <v>0.18674248578391553</v>
      </c>
      <c r="J15" s="5">
        <v>0.1967494411213824</v>
      </c>
    </row>
    <row r="16" spans="3:19" x14ac:dyDescent="0.25">
      <c r="D16" s="7">
        <v>0.13686589653440484</v>
      </c>
      <c r="E16" s="6">
        <v>0.15221832499349972</v>
      </c>
      <c r="F16" s="5">
        <v>0.47658781751499046</v>
      </c>
      <c r="H16" s="7">
        <v>0.18891067860578703</v>
      </c>
      <c r="I16" s="6">
        <v>0.17464309752382304</v>
      </c>
      <c r="J16" s="5">
        <v>0.26175072267341515</v>
      </c>
    </row>
    <row r="17" spans="4:10" x14ac:dyDescent="0.25">
      <c r="D17" s="7">
        <v>0.11357417761072551</v>
      </c>
      <c r="E17" s="6">
        <v>9.1073003620698881E-2</v>
      </c>
      <c r="F17" s="5">
        <v>0.22461278690144196</v>
      </c>
      <c r="H17" s="7">
        <v>0.15538579577676218</v>
      </c>
      <c r="I17" s="6">
        <v>0.10109554140127387</v>
      </c>
      <c r="J17" s="5">
        <v>0.26103141646743006</v>
      </c>
    </row>
    <row r="18" spans="4:10" x14ac:dyDescent="0.25">
      <c r="D18" s="7">
        <v>0.13776218017344591</v>
      </c>
      <c r="E18" s="6">
        <v>8.4917273203588078E-2</v>
      </c>
      <c r="F18" s="5">
        <v>0.22781724074109527</v>
      </c>
      <c r="H18" s="7">
        <v>0.17604638009049772</v>
      </c>
      <c r="I18" s="6">
        <v>8.8555870654429145E-2</v>
      </c>
      <c r="J18" s="5">
        <v>0.21006786071865619</v>
      </c>
    </row>
    <row r="19" spans="4:10" x14ac:dyDescent="0.25">
      <c r="D19" s="7">
        <v>0.12646833047700656</v>
      </c>
      <c r="E19" s="6">
        <v>8.017025188086363E-2</v>
      </c>
      <c r="F19" s="5">
        <v>0.19013504316366373</v>
      </c>
      <c r="H19" s="7">
        <v>0.15332843383746564</v>
      </c>
      <c r="I19" s="6">
        <v>0.1451057010515224</v>
      </c>
      <c r="J19" s="5">
        <v>0.26419802375486573</v>
      </c>
    </row>
    <row r="20" spans="4:10" x14ac:dyDescent="0.25">
      <c r="D20" s="7">
        <v>9.9965483635182331E-2</v>
      </c>
      <c r="E20" s="6">
        <v>0.17364254945537352</v>
      </c>
      <c r="F20" s="5">
        <v>0.34944153179849557</v>
      </c>
      <c r="H20" s="7">
        <v>7.6051379862484683E-2</v>
      </c>
      <c r="I20" s="6">
        <v>0.13776044487776692</v>
      </c>
      <c r="J20" s="5">
        <v>0.14435196195005945</v>
      </c>
    </row>
    <row r="21" spans="4:10" x14ac:dyDescent="0.25">
      <c r="D21" s="7">
        <v>0.15984475923380659</v>
      </c>
      <c r="E21" s="6">
        <v>0.3009694584153364</v>
      </c>
      <c r="F21" s="5">
        <v>0.19717295255170644</v>
      </c>
      <c r="H21" s="7">
        <v>7.8534347458650247E-2</v>
      </c>
      <c r="I21" s="6">
        <v>0.157224</v>
      </c>
      <c r="J21" s="5">
        <v>0.25040020302982979</v>
      </c>
    </row>
    <row r="22" spans="4:10" x14ac:dyDescent="0.25">
      <c r="D22" s="7">
        <v>0.1456037624103233</v>
      </c>
      <c r="E22" s="6">
        <v>0.18354500276090557</v>
      </c>
      <c r="F22" s="5">
        <v>0.36914854184353069</v>
      </c>
      <c r="H22" s="7">
        <v>0.12048357456373492</v>
      </c>
      <c r="I22" s="6">
        <v>0.17366083629406945</v>
      </c>
      <c r="J22" s="5">
        <v>0.19594882580230438</v>
      </c>
    </row>
    <row r="23" spans="4:10" x14ac:dyDescent="0.25">
      <c r="D23" s="7">
        <v>0.13845557102933889</v>
      </c>
      <c r="E23" s="6">
        <v>0.175800883179446</v>
      </c>
      <c r="F23" s="5">
        <v>0.32667204952227152</v>
      </c>
      <c r="H23" s="7">
        <v>7.1710810302272304E-2</v>
      </c>
      <c r="I23" s="6">
        <v>0.15319065969354986</v>
      </c>
      <c r="J23" s="5">
        <v>0.27455629318520525</v>
      </c>
    </row>
    <row r="24" spans="4:10" x14ac:dyDescent="0.25">
      <c r="D24" s="7">
        <v>8.5888126596224149E-2</v>
      </c>
      <c r="E24" s="6">
        <v>0.17966808474790447</v>
      </c>
      <c r="F24" s="5">
        <v>0.32232036349502069</v>
      </c>
      <c r="H24" s="7">
        <v>0.10841884994633492</v>
      </c>
      <c r="I24" s="6">
        <v>0.17002707627335115</v>
      </c>
      <c r="J24" s="5">
        <v>0.25717948566465998</v>
      </c>
    </row>
    <row r="25" spans="4:10" x14ac:dyDescent="0.25">
      <c r="D25" s="7">
        <v>0.16369096338276221</v>
      </c>
      <c r="E25" s="6">
        <v>0.19873164155582768</v>
      </c>
      <c r="F25" s="5">
        <v>0.47310789049919488</v>
      </c>
      <c r="H25" s="7">
        <v>0.14439892698954021</v>
      </c>
      <c r="I25" s="6">
        <v>9.8661097665703773E-2</v>
      </c>
      <c r="J25" s="5">
        <v>0.19603746097814778</v>
      </c>
    </row>
    <row r="26" spans="4:10" x14ac:dyDescent="0.25">
      <c r="D26" s="7">
        <v>0.1127635227123673</v>
      </c>
      <c r="E26" s="6">
        <v>0.1039771583359262</v>
      </c>
      <c r="F26" s="5">
        <v>0.59420085624941277</v>
      </c>
      <c r="H26" s="7">
        <v>6.0356194928155464E-2</v>
      </c>
      <c r="I26" s="6">
        <v>0.16334332682750152</v>
      </c>
      <c r="J26" s="5">
        <v>0.28067447978952409</v>
      </c>
    </row>
    <row r="27" spans="4:10" x14ac:dyDescent="0.25">
      <c r="D27" s="7">
        <v>9.8328143113677172E-2</v>
      </c>
      <c r="E27" s="6">
        <v>8.2958138878766158E-2</v>
      </c>
      <c r="F27" s="5">
        <v>0.3658779039859858</v>
      </c>
      <c r="H27" s="7">
        <v>7.8954604098955883E-2</v>
      </c>
      <c r="I27" s="6">
        <v>0.12162276186779621</v>
      </c>
      <c r="J27" s="5">
        <v>0.21838402440077115</v>
      </c>
    </row>
    <row r="28" spans="4:10" x14ac:dyDescent="0.25">
      <c r="D28" s="7">
        <v>4.6357615894039743E-2</v>
      </c>
      <c r="E28" s="6">
        <v>0.11511454132290622</v>
      </c>
      <c r="F28" s="5">
        <v>0.31546151432285829</v>
      </c>
      <c r="H28" s="7">
        <v>0.14539724139489171</v>
      </c>
      <c r="I28" s="6">
        <v>0.24762383656728187</v>
      </c>
      <c r="J28" s="5">
        <v>0.12717917578817853</v>
      </c>
    </row>
    <row r="29" spans="4:10" x14ac:dyDescent="0.25">
      <c r="D29" s="7">
        <v>0.1110437948424519</v>
      </c>
      <c r="E29" s="6">
        <v>0.10004972681139947</v>
      </c>
      <c r="F29" s="5">
        <v>0.2159215974005555</v>
      </c>
      <c r="H29" s="7">
        <v>0.12177846828733321</v>
      </c>
      <c r="I29" s="6">
        <v>0.16413646480417235</v>
      </c>
      <c r="J29" s="5">
        <v>0.15079581558131225</v>
      </c>
    </row>
    <row r="30" spans="4:10" x14ac:dyDescent="0.25">
      <c r="D30" s="7">
        <v>9.1032543793204634E-2</v>
      </c>
      <c r="E30" s="6">
        <v>8.1051951792088101E-2</v>
      </c>
      <c r="F30" s="5">
        <v>0.33267760429312576</v>
      </c>
      <c r="H30" s="7">
        <v>0.13967816290041143</v>
      </c>
      <c r="I30" s="6">
        <v>0.14513523907191384</v>
      </c>
      <c r="J30" s="5">
        <v>0.24450409925270261</v>
      </c>
    </row>
    <row r="31" spans="4:10" x14ac:dyDescent="0.25">
      <c r="D31" s="7">
        <v>0.10895227047865988</v>
      </c>
      <c r="E31" s="6">
        <v>8.7853254623634219E-2</v>
      </c>
      <c r="F31" s="5">
        <v>0.53851576612962448</v>
      </c>
      <c r="H31" s="7">
        <v>0.1059521390499711</v>
      </c>
      <c r="I31" s="6">
        <v>0.21948512610710944</v>
      </c>
      <c r="J31" s="5">
        <v>0.28217565288326918</v>
      </c>
    </row>
    <row r="32" spans="4:10" x14ac:dyDescent="0.25">
      <c r="D32" s="7">
        <v>6.8566329123337585E-2</v>
      </c>
      <c r="E32" s="6">
        <v>8.2002677198639018E-2</v>
      </c>
      <c r="F32" s="5">
        <v>0.36975480330747945</v>
      </c>
      <c r="H32" s="7">
        <v>0.12363975102680272</v>
      </c>
      <c r="I32" s="6">
        <v>0.15034093954402439</v>
      </c>
      <c r="J32" s="5">
        <v>0.36269934264095488</v>
      </c>
    </row>
    <row r="33" spans="4:10" x14ac:dyDescent="0.25">
      <c r="D33" s="7">
        <v>8.6168091598441146E-2</v>
      </c>
      <c r="E33" s="6">
        <v>0.10192558974882911</v>
      </c>
      <c r="F33" s="5">
        <v>0.63686102860715965</v>
      </c>
      <c r="H33" s="7">
        <v>0.14708073652715853</v>
      </c>
      <c r="I33" s="6">
        <v>0.1830209253533569</v>
      </c>
      <c r="J33" s="5">
        <v>0.19746693578095897</v>
      </c>
    </row>
    <row r="34" spans="4:10" x14ac:dyDescent="0.25">
      <c r="D34" s="7">
        <v>7.7658790672172448E-2</v>
      </c>
      <c r="E34" s="6">
        <v>7.4530247819910009E-2</v>
      </c>
      <c r="F34" s="5">
        <v>0.49995105934277145</v>
      </c>
      <c r="H34" s="7">
        <v>0.1750463488198345</v>
      </c>
      <c r="I34" s="6">
        <v>0.19671770745166151</v>
      </c>
      <c r="J34" s="5">
        <v>0.24714032626393997</v>
      </c>
    </row>
    <row r="35" spans="4:10" x14ac:dyDescent="0.25">
      <c r="D35" s="7">
        <v>0.10734665795574776</v>
      </c>
      <c r="E35" s="6">
        <v>0.18375161083967625</v>
      </c>
      <c r="F35" s="5">
        <v>0.36344084207685301</v>
      </c>
      <c r="H35" s="7">
        <v>6.8286924743701696E-2</v>
      </c>
      <c r="I35" s="6">
        <v>0.17566535568368399</v>
      </c>
      <c r="J35" s="5">
        <v>0.40429264736038645</v>
      </c>
    </row>
    <row r="36" spans="4:10" x14ac:dyDescent="0.25">
      <c r="D36" s="7">
        <v>0.11246430371241391</v>
      </c>
      <c r="E36" s="6">
        <v>0.10680819119256324</v>
      </c>
      <c r="F36" s="5">
        <v>0.39062576963402368</v>
      </c>
      <c r="H36" s="7">
        <v>0.16778724537345227</v>
      </c>
      <c r="I36" s="6">
        <v>0.19420019705482916</v>
      </c>
      <c r="J36" s="5">
        <v>0.38298495359942331</v>
      </c>
    </row>
    <row r="37" spans="4:10" x14ac:dyDescent="0.25">
      <c r="D37" s="7">
        <v>6.8831023132245983E-2</v>
      </c>
      <c r="E37" s="6">
        <v>7.7601508457425333E-2</v>
      </c>
      <c r="F37" s="5">
        <v>0.60251409416425417</v>
      </c>
      <c r="H37" s="7">
        <v>0.10549004881712351</v>
      </c>
      <c r="I37" s="6">
        <v>0.14940040883700084</v>
      </c>
      <c r="J37" s="5">
        <v>0.27600835971817239</v>
      </c>
    </row>
    <row r="38" spans="4:10" x14ac:dyDescent="0.25">
      <c r="D38" s="7">
        <v>0.10941262045594231</v>
      </c>
      <c r="E38" s="6">
        <v>0.19769723646692761</v>
      </c>
      <c r="F38" s="5">
        <v>0.32652825169163147</v>
      </c>
      <c r="H38" s="7">
        <v>0.15107872279221402</v>
      </c>
      <c r="I38" s="6">
        <v>0.15938339367044263</v>
      </c>
      <c r="J38" s="5">
        <v>0.22878295569134766</v>
      </c>
    </row>
    <row r="39" spans="4:10" x14ac:dyDescent="0.25">
      <c r="D39" s="7">
        <v>7.897262405069394E-2</v>
      </c>
      <c r="E39" s="6">
        <v>0.18429648011970148</v>
      </c>
      <c r="F39" s="5">
        <v>0.20587101771684344</v>
      </c>
      <c r="H39" s="7">
        <v>0.13191166009183211</v>
      </c>
      <c r="I39" s="6">
        <v>0.13841662373347069</v>
      </c>
      <c r="J39" s="5">
        <v>0.25658594211458946</v>
      </c>
    </row>
    <row r="40" spans="4:10" x14ac:dyDescent="0.25">
      <c r="D40" s="7">
        <v>0.11973539140022051</v>
      </c>
      <c r="E40" s="6">
        <v>0.13740968489644872</v>
      </c>
      <c r="F40" s="5">
        <v>0.28036327489607804</v>
      </c>
      <c r="H40" s="7">
        <v>0.15479757858536292</v>
      </c>
      <c r="I40" s="6">
        <v>0.11945739815032264</v>
      </c>
      <c r="J40" s="5">
        <v>0.18814238880028356</v>
      </c>
    </row>
    <row r="41" spans="4:10" x14ac:dyDescent="0.25">
      <c r="D41" s="7">
        <v>0.10276760852050264</v>
      </c>
      <c r="E41" s="6">
        <v>0.16436391225231312</v>
      </c>
      <c r="F41" s="5">
        <v>0.31520705455174197</v>
      </c>
      <c r="H41" s="7">
        <v>0.15145200854588134</v>
      </c>
      <c r="I41" s="6"/>
      <c r="J41" s="5"/>
    </row>
    <row r="42" spans="4:10" x14ac:dyDescent="0.25">
      <c r="D42" s="7">
        <v>8.7805839571003297E-2</v>
      </c>
      <c r="E42" s="6">
        <v>9.8916240187110663E-2</v>
      </c>
      <c r="F42" s="5">
        <v>0.28807992112473513</v>
      </c>
      <c r="H42" s="7">
        <v>0.11799504160632318</v>
      </c>
      <c r="I42" s="6"/>
      <c r="J42" s="5"/>
    </row>
    <row r="43" spans="4:10" x14ac:dyDescent="0.25">
      <c r="D43" s="7">
        <v>9.4414021277202609E-2</v>
      </c>
      <c r="E43" s="6">
        <v>0.12605291888197545</v>
      </c>
      <c r="F43" s="5">
        <v>0.52518538769094081</v>
      </c>
      <c r="H43" s="7">
        <v>0.10511774343817266</v>
      </c>
      <c r="I43" s="6"/>
      <c r="J43" s="5"/>
    </row>
    <row r="44" spans="4:10" ht="15.75" thickBot="1" x14ac:dyDescent="0.3">
      <c r="D44" s="7">
        <v>8.3860047116307471E-2</v>
      </c>
      <c r="E44" s="6">
        <v>0.14157505744984786</v>
      </c>
      <c r="F44" s="5">
        <v>0.36386985055514326</v>
      </c>
      <c r="H44" s="4">
        <v>0.11486186372923515</v>
      </c>
      <c r="I44" s="3"/>
      <c r="J44" s="2"/>
    </row>
    <row r="45" spans="4:10" x14ac:dyDescent="0.25">
      <c r="D45" s="7">
        <v>8.8268922213940101E-2</v>
      </c>
      <c r="E45" s="6">
        <v>0.14389938476615671</v>
      </c>
      <c r="F45" s="5">
        <v>0.35993878258771728</v>
      </c>
    </row>
    <row r="46" spans="4:10" x14ac:dyDescent="0.25">
      <c r="D46" s="7">
        <v>0.10380434131198236</v>
      </c>
      <c r="E46" s="6"/>
      <c r="F46" s="5">
        <v>0.28234363158129377</v>
      </c>
    </row>
    <row r="47" spans="4:10" x14ac:dyDescent="0.25">
      <c r="D47" s="7">
        <v>0.10977862495844749</v>
      </c>
      <c r="E47" s="6"/>
      <c r="F47" s="5">
        <v>0.24282869136256399</v>
      </c>
    </row>
    <row r="48" spans="4:10" x14ac:dyDescent="0.25">
      <c r="D48" s="7">
        <v>4.1167275688371849E-2</v>
      </c>
      <c r="E48" s="6"/>
      <c r="F48" s="5">
        <v>0.34086748079500195</v>
      </c>
    </row>
    <row r="49" spans="4:6" x14ac:dyDescent="0.25">
      <c r="D49" s="7">
        <v>5.2434926525904008E-2</v>
      </c>
      <c r="E49" s="6"/>
      <c r="F49" s="5">
        <v>0.4409236189491671</v>
      </c>
    </row>
    <row r="50" spans="4:6" x14ac:dyDescent="0.25">
      <c r="D50" s="7">
        <v>0.10236637018941284</v>
      </c>
      <c r="E50" s="6"/>
      <c r="F50" s="5"/>
    </row>
    <row r="51" spans="4:6" x14ac:dyDescent="0.25">
      <c r="D51" s="7">
        <v>8.0003497420652284E-2</v>
      </c>
      <c r="E51" s="6"/>
      <c r="F51" s="5"/>
    </row>
    <row r="52" spans="4:6" x14ac:dyDescent="0.25">
      <c r="D52" s="7">
        <v>5.551696910321835E-2</v>
      </c>
      <c r="E52" s="6"/>
      <c r="F52" s="5"/>
    </row>
    <row r="53" spans="4:6" x14ac:dyDescent="0.25">
      <c r="D53" s="7">
        <v>9.249752673829692E-2</v>
      </c>
      <c r="E53" s="6"/>
      <c r="F53" s="5"/>
    </row>
    <row r="54" spans="4:6" x14ac:dyDescent="0.25">
      <c r="D54" s="7">
        <v>0.11338985980109248</v>
      </c>
      <c r="E54" s="6"/>
      <c r="F54" s="5"/>
    </row>
    <row r="55" spans="4:6" x14ac:dyDescent="0.25">
      <c r="D55" s="7">
        <v>9.6231145051204933E-2</v>
      </c>
      <c r="E55" s="6"/>
      <c r="F55" s="5"/>
    </row>
    <row r="56" spans="4:6" x14ac:dyDescent="0.25">
      <c r="D56" s="7">
        <v>6.9133357623832867E-2</v>
      </c>
      <c r="E56" s="6"/>
      <c r="F56" s="5"/>
    </row>
    <row r="57" spans="4:6" x14ac:dyDescent="0.25">
      <c r="D57" s="7">
        <v>9.691527202752348E-2</v>
      </c>
      <c r="E57" s="6"/>
      <c r="F57" s="5"/>
    </row>
    <row r="58" spans="4:6" x14ac:dyDescent="0.25">
      <c r="D58" s="7">
        <v>7.8221604723862456E-2</v>
      </c>
      <c r="E58" s="6"/>
      <c r="F58" s="5"/>
    </row>
    <row r="59" spans="4:6" x14ac:dyDescent="0.25">
      <c r="D59" s="7">
        <v>8.7182657040796113E-2</v>
      </c>
      <c r="E59" s="6"/>
      <c r="F59" s="5"/>
    </row>
    <row r="60" spans="4:6" x14ac:dyDescent="0.25">
      <c r="D60" s="7">
        <v>0.11098799213043577</v>
      </c>
      <c r="E60" s="6"/>
      <c r="F60" s="5"/>
    </row>
    <row r="61" spans="4:6" ht="15.75" thickBot="1" x14ac:dyDescent="0.3">
      <c r="D61" s="4">
        <v>0.1326605648126418</v>
      </c>
      <c r="E61" s="3"/>
      <c r="F6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17"/>
  <sheetViews>
    <sheetView workbookViewId="0">
      <selection activeCell="R8" sqref="R8"/>
    </sheetView>
  </sheetViews>
  <sheetFormatPr defaultRowHeight="15" x14ac:dyDescent="0.25"/>
  <cols>
    <col min="3" max="3" width="37.140625" customWidth="1"/>
  </cols>
  <sheetData>
    <row r="1" spans="1:3" x14ac:dyDescent="0.25">
      <c r="A1" s="18" t="s">
        <v>23</v>
      </c>
      <c r="B1" s="18" t="s">
        <v>22</v>
      </c>
      <c r="C1" s="18" t="s">
        <v>21</v>
      </c>
    </row>
    <row r="2" spans="1:3" x14ac:dyDescent="0.25">
      <c r="A2" s="18">
        <v>1.37095844714667E-5</v>
      </c>
      <c r="B2" s="18" t="s">
        <v>19</v>
      </c>
      <c r="C2" s="18" t="s">
        <v>20</v>
      </c>
    </row>
    <row r="3" spans="1:3" x14ac:dyDescent="0.25">
      <c r="A3" s="18">
        <v>-5.6469817139608898E-6</v>
      </c>
      <c r="B3" s="18" t="s">
        <v>19</v>
      </c>
      <c r="C3" s="18" t="s">
        <v>20</v>
      </c>
    </row>
    <row r="4" spans="1:3" x14ac:dyDescent="0.25">
      <c r="A4" s="18">
        <v>0.93046613542536405</v>
      </c>
      <c r="B4" s="18" t="s">
        <v>19</v>
      </c>
      <c r="C4" s="18" t="s">
        <v>20</v>
      </c>
    </row>
    <row r="5" spans="1:3" x14ac:dyDescent="0.25">
      <c r="A5" s="18">
        <v>0.77180210515761904</v>
      </c>
      <c r="B5" s="18" t="s">
        <v>19</v>
      </c>
      <c r="C5" s="18" t="s">
        <v>20</v>
      </c>
    </row>
    <row r="6" spans="1:3" x14ac:dyDescent="0.25">
      <c r="A6" s="18">
        <v>1.9903658399713899</v>
      </c>
      <c r="B6" s="18" t="s">
        <v>19</v>
      </c>
      <c r="C6" s="18" t="s">
        <v>20</v>
      </c>
    </row>
    <row r="7" spans="1:3" x14ac:dyDescent="0.25">
      <c r="A7" s="18">
        <v>2.9578145189675502</v>
      </c>
      <c r="B7" s="18" t="s">
        <v>19</v>
      </c>
      <c r="C7" s="18" t="s">
        <v>20</v>
      </c>
    </row>
    <row r="8" spans="1:3" x14ac:dyDescent="0.25">
      <c r="A8" s="18">
        <v>1.4432350675512999</v>
      </c>
      <c r="B8" s="18" t="s">
        <v>19</v>
      </c>
      <c r="C8" s="18" t="s">
        <v>20</v>
      </c>
    </row>
    <row r="9" spans="1:3" x14ac:dyDescent="0.25">
      <c r="A9" s="18">
        <v>-9.4659038413097599E-7</v>
      </c>
      <c r="B9" s="18" t="s">
        <v>19</v>
      </c>
      <c r="C9" s="18" t="s">
        <v>20</v>
      </c>
    </row>
    <row r="10" spans="1:3" x14ac:dyDescent="0.25">
      <c r="A10" s="18">
        <v>2.0838711396735001</v>
      </c>
      <c r="B10" s="18" t="s">
        <v>19</v>
      </c>
      <c r="C10" s="18" t="s">
        <v>20</v>
      </c>
    </row>
    <row r="11" spans="1:3" x14ac:dyDescent="0.25">
      <c r="A11" s="18">
        <v>1.2797080028962999</v>
      </c>
      <c r="B11" s="18" t="s">
        <v>19</v>
      </c>
      <c r="C11" s="18" t="s">
        <v>20</v>
      </c>
    </row>
    <row r="12" spans="1:3" x14ac:dyDescent="0.25">
      <c r="A12" s="18">
        <v>1.3048696542234901E-5</v>
      </c>
      <c r="B12" s="18" t="s">
        <v>19</v>
      </c>
      <c r="C12" s="18" t="s">
        <v>20</v>
      </c>
    </row>
    <row r="13" spans="1:3" x14ac:dyDescent="0.25">
      <c r="A13" s="18">
        <v>2.2866453927011099E-5</v>
      </c>
      <c r="B13" s="18" t="s">
        <v>19</v>
      </c>
      <c r="C13" s="18" t="s">
        <v>20</v>
      </c>
    </row>
    <row r="14" spans="1:3" x14ac:dyDescent="0.25">
      <c r="A14" s="18">
        <v>-1.38886070111234E-5</v>
      </c>
      <c r="B14" s="18" t="s">
        <v>19</v>
      </c>
      <c r="C14" s="18" t="s">
        <v>20</v>
      </c>
    </row>
    <row r="15" spans="1:3" x14ac:dyDescent="0.25">
      <c r="A15" s="18">
        <v>-2.7878876681737101E-6</v>
      </c>
      <c r="B15" s="18" t="s">
        <v>19</v>
      </c>
      <c r="C15" s="18" t="s">
        <v>20</v>
      </c>
    </row>
    <row r="16" spans="1:3" x14ac:dyDescent="0.25">
      <c r="A16" s="18">
        <v>1.6590693662784599</v>
      </c>
      <c r="B16" s="18" t="s">
        <v>19</v>
      </c>
      <c r="C16" s="18" t="s">
        <v>20</v>
      </c>
    </row>
    <row r="17" spans="1:3" x14ac:dyDescent="0.25">
      <c r="A17" s="18">
        <v>6.3595039807007397E-6</v>
      </c>
      <c r="B17" s="18" t="s">
        <v>19</v>
      </c>
      <c r="C17" s="18" t="s">
        <v>20</v>
      </c>
    </row>
    <row r="18" spans="1:3" x14ac:dyDescent="0.25">
      <c r="A18" s="18">
        <v>-2.84252921416072E-6</v>
      </c>
      <c r="B18" s="18" t="s">
        <v>19</v>
      </c>
      <c r="C18" s="18" t="s">
        <v>20</v>
      </c>
    </row>
    <row r="19" spans="1:3" x14ac:dyDescent="0.25">
      <c r="A19" s="18">
        <v>-2.65645542090478E-5</v>
      </c>
      <c r="B19" s="18" t="s">
        <v>19</v>
      </c>
      <c r="C19" s="18" t="s">
        <v>20</v>
      </c>
    </row>
    <row r="20" spans="1:3" x14ac:dyDescent="0.25">
      <c r="A20" s="18">
        <v>-2.44046692857552E-5</v>
      </c>
      <c r="B20" s="18" t="s">
        <v>19</v>
      </c>
      <c r="C20" s="18" t="s">
        <v>20</v>
      </c>
    </row>
    <row r="21" spans="1:3" x14ac:dyDescent="0.25">
      <c r="A21" s="18">
        <v>1.3201133457301901E-5</v>
      </c>
      <c r="B21" s="18" t="s">
        <v>19</v>
      </c>
      <c r="C21" s="18" t="s">
        <v>20</v>
      </c>
    </row>
    <row r="22" spans="1:3" x14ac:dyDescent="0.25">
      <c r="A22" s="18">
        <v>2.1868525695684702</v>
      </c>
      <c r="B22" s="18" t="s">
        <v>19</v>
      </c>
      <c r="C22" s="18" t="s">
        <v>20</v>
      </c>
    </row>
    <row r="23" spans="1:3" x14ac:dyDescent="0.25">
      <c r="A23" s="18">
        <v>3.1787801010333099</v>
      </c>
      <c r="B23" s="18" t="s">
        <v>19</v>
      </c>
      <c r="C23" s="18" t="s">
        <v>20</v>
      </c>
    </row>
    <row r="24" spans="1:3" x14ac:dyDescent="0.25">
      <c r="A24" s="18">
        <v>0.65868814859992497</v>
      </c>
      <c r="B24" s="18" t="s">
        <v>19</v>
      </c>
      <c r="C24" s="18" t="s">
        <v>20</v>
      </c>
    </row>
    <row r="25" spans="1:3" x14ac:dyDescent="0.25">
      <c r="A25" s="18">
        <v>1.2146746991726E-5</v>
      </c>
      <c r="B25" s="18" t="s">
        <v>19</v>
      </c>
      <c r="C25" s="18" t="s">
        <v>20</v>
      </c>
    </row>
    <row r="26" spans="1:3" x14ac:dyDescent="0.25">
      <c r="A26" s="18">
        <v>1.8951934612649698E-5</v>
      </c>
      <c r="B26" s="18" t="s">
        <v>19</v>
      </c>
      <c r="C26" s="18" t="s">
        <v>20</v>
      </c>
    </row>
    <row r="27" spans="1:3" x14ac:dyDescent="0.25">
      <c r="A27" s="18">
        <v>-4.3046913160620002E-6</v>
      </c>
      <c r="B27" s="18" t="s">
        <v>19</v>
      </c>
      <c r="C27" s="18" t="s">
        <v>20</v>
      </c>
    </row>
    <row r="28" spans="1:3" x14ac:dyDescent="0.25">
      <c r="A28" s="18">
        <v>-2.5726938276892999E-6</v>
      </c>
      <c r="B28" s="18" t="s">
        <v>19</v>
      </c>
      <c r="C28" s="18" t="s">
        <v>20</v>
      </c>
    </row>
    <row r="29" spans="1:3" x14ac:dyDescent="0.25">
      <c r="A29" s="18">
        <v>-1.7631630851947799E-5</v>
      </c>
      <c r="B29" s="18" t="s">
        <v>19</v>
      </c>
      <c r="C29" s="18" t="s">
        <v>20</v>
      </c>
    </row>
    <row r="30" spans="1:3" x14ac:dyDescent="0.25">
      <c r="A30" s="18">
        <v>4.60097354831271E-6</v>
      </c>
      <c r="B30" s="18" t="s">
        <v>19</v>
      </c>
      <c r="C30" s="18" t="s">
        <v>20</v>
      </c>
    </row>
    <row r="31" spans="1:3" x14ac:dyDescent="0.25">
      <c r="A31" s="18">
        <v>2.2517362290248899</v>
      </c>
      <c r="B31" s="18" t="s">
        <v>19</v>
      </c>
      <c r="C31" s="18" t="s">
        <v>20</v>
      </c>
    </row>
    <row r="32" spans="1:3" x14ac:dyDescent="0.25">
      <c r="A32" s="18">
        <v>4.5545012324121904E-6</v>
      </c>
      <c r="B32" s="18" t="s">
        <v>19</v>
      </c>
      <c r="C32" s="18" t="s">
        <v>20</v>
      </c>
    </row>
    <row r="33" spans="1:3" x14ac:dyDescent="0.25">
      <c r="A33" s="18">
        <v>2.6418574730452602</v>
      </c>
      <c r="B33" s="18" t="s">
        <v>19</v>
      </c>
      <c r="C33" s="18" t="s">
        <v>20</v>
      </c>
    </row>
    <row r="34" spans="1:3" x14ac:dyDescent="0.25">
      <c r="A34" s="18">
        <v>3.0291272756159802</v>
      </c>
      <c r="B34" s="18" t="s">
        <v>19</v>
      </c>
      <c r="C34" s="18" t="s">
        <v>20</v>
      </c>
    </row>
    <row r="35" spans="1:3" x14ac:dyDescent="0.25">
      <c r="A35" s="18">
        <v>-6.0892637540721103E-6</v>
      </c>
      <c r="B35" s="18" t="s">
        <v>19</v>
      </c>
      <c r="C35" s="18" t="s">
        <v>20</v>
      </c>
    </row>
    <row r="36" spans="1:3" x14ac:dyDescent="0.25">
      <c r="A36" s="18">
        <v>5.0495512329797004E-6</v>
      </c>
      <c r="B36" s="18" t="s">
        <v>19</v>
      </c>
      <c r="C36" s="18" t="s">
        <v>20</v>
      </c>
    </row>
    <row r="37" spans="1:3" x14ac:dyDescent="0.25">
      <c r="A37" s="18">
        <v>-1.71700867907334E-5</v>
      </c>
      <c r="B37" s="18" t="s">
        <v>19</v>
      </c>
      <c r="C37" s="18" t="s">
        <v>20</v>
      </c>
    </row>
    <row r="38" spans="1:3" x14ac:dyDescent="0.25">
      <c r="A38" s="18">
        <v>-7.8445900837949607E-6</v>
      </c>
      <c r="B38" s="18" t="s">
        <v>19</v>
      </c>
      <c r="C38" s="18" t="s">
        <v>20</v>
      </c>
    </row>
    <row r="39" spans="1:3" x14ac:dyDescent="0.25">
      <c r="A39" s="18">
        <v>-8.5090759417651793E-6</v>
      </c>
      <c r="B39" s="18" t="s">
        <v>19</v>
      </c>
      <c r="C39" s="18" t="s">
        <v>20</v>
      </c>
    </row>
    <row r="40" spans="1:3" x14ac:dyDescent="0.25">
      <c r="A40" s="18">
        <v>3.50214622660704</v>
      </c>
      <c r="B40" s="18" t="s">
        <v>19</v>
      </c>
      <c r="C40" s="18" t="s">
        <v>20</v>
      </c>
    </row>
    <row r="41" spans="1:3" x14ac:dyDescent="0.25">
      <c r="A41" s="18">
        <v>2.7319034084219802</v>
      </c>
      <c r="B41" s="18" t="s">
        <v>19</v>
      </c>
      <c r="C41" s="18" t="s">
        <v>20</v>
      </c>
    </row>
    <row r="42" spans="1:3" x14ac:dyDescent="0.25">
      <c r="A42" s="18">
        <v>0.73279711693400096</v>
      </c>
      <c r="B42" s="18" t="s">
        <v>19</v>
      </c>
      <c r="C42" s="18" t="s">
        <v>20</v>
      </c>
    </row>
    <row r="43" spans="1:3" x14ac:dyDescent="0.25">
      <c r="A43" s="18">
        <v>-3.6105729854866602E-6</v>
      </c>
      <c r="B43" s="18" t="s">
        <v>18</v>
      </c>
      <c r="C43" s="18" t="s">
        <v>20</v>
      </c>
    </row>
    <row r="44" spans="1:3" x14ac:dyDescent="0.25">
      <c r="A44" s="18">
        <v>7.5816323569951701E-6</v>
      </c>
      <c r="B44" s="18" t="s">
        <v>18</v>
      </c>
      <c r="C44" s="18" t="s">
        <v>20</v>
      </c>
    </row>
    <row r="45" spans="1:3" x14ac:dyDescent="0.25">
      <c r="A45" s="18">
        <v>-7.26704827076575E-6</v>
      </c>
      <c r="B45" s="18" t="s">
        <v>18</v>
      </c>
      <c r="C45" s="18" t="s">
        <v>20</v>
      </c>
    </row>
    <row r="46" spans="1:3" x14ac:dyDescent="0.25">
      <c r="A46" s="18">
        <v>1.33398314661229</v>
      </c>
      <c r="B46" s="18" t="s">
        <v>18</v>
      </c>
      <c r="C46" s="18" t="s">
        <v>20</v>
      </c>
    </row>
    <row r="47" spans="1:3" x14ac:dyDescent="0.25">
      <c r="A47" s="18">
        <v>4.3281802588871701E-6</v>
      </c>
      <c r="B47" s="18" t="s">
        <v>18</v>
      </c>
      <c r="C47" s="18" t="s">
        <v>20</v>
      </c>
    </row>
    <row r="48" spans="1:3" x14ac:dyDescent="0.25">
      <c r="A48" s="18">
        <v>-8.1139317618667204E-6</v>
      </c>
      <c r="B48" s="18" t="s">
        <v>18</v>
      </c>
      <c r="C48" s="18" t="s">
        <v>20</v>
      </c>
    </row>
    <row r="49" spans="1:3" x14ac:dyDescent="0.25">
      <c r="A49" s="18">
        <v>2.4084094208039502</v>
      </c>
      <c r="B49" s="18" t="s">
        <v>18</v>
      </c>
      <c r="C49" s="18" t="s">
        <v>20</v>
      </c>
    </row>
    <row r="50" spans="1:3" x14ac:dyDescent="0.25">
      <c r="A50" s="18">
        <v>-4.3144620261334501E-6</v>
      </c>
      <c r="B50" s="18" t="s">
        <v>18</v>
      </c>
      <c r="C50" s="18" t="s">
        <v>20</v>
      </c>
    </row>
    <row r="51" spans="1:3" x14ac:dyDescent="0.25">
      <c r="A51" s="18">
        <v>6.5564788340220702E-6</v>
      </c>
      <c r="B51" s="18" t="s">
        <v>18</v>
      </c>
      <c r="C51" s="18" t="s">
        <v>20</v>
      </c>
    </row>
    <row r="52" spans="1:3" x14ac:dyDescent="0.25">
      <c r="A52" s="18">
        <v>2.4708243895223401</v>
      </c>
      <c r="B52" s="18" t="s">
        <v>18</v>
      </c>
      <c r="C52" s="18" t="s">
        <v>20</v>
      </c>
    </row>
    <row r="53" spans="1:3" x14ac:dyDescent="0.25">
      <c r="A53" s="18">
        <v>-7.8383894088037495E-6</v>
      </c>
      <c r="B53" s="18" t="s">
        <v>18</v>
      </c>
      <c r="C53" s="18" t="s">
        <v>20</v>
      </c>
    </row>
    <row r="54" spans="1:3" x14ac:dyDescent="0.25">
      <c r="A54" s="18">
        <v>1.5757275197919799E-5</v>
      </c>
      <c r="B54" s="18" t="s">
        <v>18</v>
      </c>
      <c r="C54" s="18" t="s">
        <v>20</v>
      </c>
    </row>
    <row r="55" spans="1:3" x14ac:dyDescent="0.25">
      <c r="A55" s="18">
        <v>6.4289930571731601E-6</v>
      </c>
      <c r="B55" s="18" t="s">
        <v>18</v>
      </c>
      <c r="C55" s="18" t="s">
        <v>20</v>
      </c>
    </row>
    <row r="56" spans="1:3" x14ac:dyDescent="0.25">
      <c r="A56" s="18">
        <v>8.97606465996057E-7</v>
      </c>
      <c r="B56" s="18" t="s">
        <v>18</v>
      </c>
      <c r="C56" s="18" t="s">
        <v>20</v>
      </c>
    </row>
    <row r="57" spans="1:3" x14ac:dyDescent="0.25">
      <c r="A57" s="18">
        <v>2.1740738352636302</v>
      </c>
      <c r="B57" s="18" t="s">
        <v>18</v>
      </c>
      <c r="C57" s="18" t="s">
        <v>20</v>
      </c>
    </row>
    <row r="58" spans="1:3" x14ac:dyDescent="0.25">
      <c r="A58" s="18">
        <v>6.7928881605527102E-6</v>
      </c>
      <c r="B58" s="18" t="s">
        <v>18</v>
      </c>
      <c r="C58" s="18" t="s">
        <v>20</v>
      </c>
    </row>
    <row r="59" spans="1:3" x14ac:dyDescent="0.25">
      <c r="A59" s="18">
        <v>8.98328865790817E-7</v>
      </c>
      <c r="B59" s="18" t="s">
        <v>18</v>
      </c>
      <c r="C59" s="18" t="s">
        <v>20</v>
      </c>
    </row>
    <row r="60" spans="1:3" x14ac:dyDescent="0.25">
      <c r="A60" s="18">
        <v>0.52628515526463804</v>
      </c>
      <c r="B60" s="18" t="s">
        <v>18</v>
      </c>
      <c r="C60" s="18" t="s">
        <v>20</v>
      </c>
    </row>
    <row r="61" spans="1:3" x14ac:dyDescent="0.25">
      <c r="A61" s="18">
        <v>1.93183750224919</v>
      </c>
      <c r="B61" s="18" t="s">
        <v>18</v>
      </c>
      <c r="C61" s="18" t="s">
        <v>20</v>
      </c>
    </row>
    <row r="62" spans="1:3" x14ac:dyDescent="0.25">
      <c r="A62" s="18">
        <v>-3.67234642740975E-6</v>
      </c>
      <c r="B62" s="18" t="s">
        <v>18</v>
      </c>
      <c r="C62" s="18" t="s">
        <v>20</v>
      </c>
    </row>
    <row r="63" spans="1:3" x14ac:dyDescent="0.25">
      <c r="A63" s="18">
        <v>1.8523056486560901E-6</v>
      </c>
      <c r="B63" s="18" t="s">
        <v>18</v>
      </c>
      <c r="C63" s="18" t="s">
        <v>20</v>
      </c>
    </row>
    <row r="64" spans="1:3" x14ac:dyDescent="0.25">
      <c r="A64" s="18">
        <v>5.8182372736550703E-6</v>
      </c>
      <c r="B64" s="18" t="s">
        <v>18</v>
      </c>
      <c r="C64" s="18" t="s">
        <v>20</v>
      </c>
    </row>
    <row r="65" spans="1:3" x14ac:dyDescent="0.25">
      <c r="A65" s="18">
        <v>1.3997368272926801E-5</v>
      </c>
      <c r="B65" s="18" t="s">
        <v>18</v>
      </c>
      <c r="C65" s="18" t="s">
        <v>20</v>
      </c>
    </row>
    <row r="66" spans="1:3" x14ac:dyDescent="0.25">
      <c r="A66" s="18">
        <v>-7.2729205947446498E-6</v>
      </c>
      <c r="B66" s="18" t="s">
        <v>18</v>
      </c>
      <c r="C66" s="18" t="s">
        <v>20</v>
      </c>
    </row>
    <row r="67" spans="1:3" x14ac:dyDescent="0.25">
      <c r="A67" s="18">
        <v>1.30254263204414E-5</v>
      </c>
      <c r="B67" s="18" t="s">
        <v>18</v>
      </c>
      <c r="C67" s="18" t="s">
        <v>20</v>
      </c>
    </row>
    <row r="68" spans="1:3" x14ac:dyDescent="0.25">
      <c r="A68" s="18">
        <v>0.48105592775120198</v>
      </c>
      <c r="B68" s="18" t="s">
        <v>18</v>
      </c>
      <c r="C68" s="18" t="s">
        <v>20</v>
      </c>
    </row>
    <row r="69" spans="1:3" x14ac:dyDescent="0.25">
      <c r="A69" s="18">
        <v>1.0385060986976199E-5</v>
      </c>
      <c r="B69" s="18" t="s">
        <v>18</v>
      </c>
      <c r="C69" s="18" t="s">
        <v>20</v>
      </c>
    </row>
    <row r="70" spans="1:3" x14ac:dyDescent="0.25">
      <c r="A70" s="18">
        <v>9.2072856829064594E-6</v>
      </c>
      <c r="B70" s="18" t="s">
        <v>18</v>
      </c>
      <c r="C70" s="18" t="s">
        <v>20</v>
      </c>
    </row>
    <row r="71" spans="1:3" x14ac:dyDescent="0.25">
      <c r="A71" s="18">
        <v>0.79291887064371003</v>
      </c>
      <c r="B71" s="18" t="s">
        <v>18</v>
      </c>
      <c r="C71" s="18" t="s">
        <v>20</v>
      </c>
    </row>
    <row r="72" spans="1:3" x14ac:dyDescent="0.25">
      <c r="A72" s="18">
        <v>2.9728265090982502</v>
      </c>
      <c r="B72" s="18" t="s">
        <v>18</v>
      </c>
      <c r="C72" s="18" t="s">
        <v>20</v>
      </c>
    </row>
    <row r="73" spans="1:3" x14ac:dyDescent="0.25">
      <c r="A73" s="18">
        <v>2.3230899301000201</v>
      </c>
      <c r="B73" s="18" t="s">
        <v>18</v>
      </c>
      <c r="C73" s="18" t="s">
        <v>20</v>
      </c>
    </row>
    <row r="74" spans="1:3" x14ac:dyDescent="0.25">
      <c r="A74" s="18">
        <v>0.97690877580613</v>
      </c>
      <c r="B74" s="18" t="s">
        <v>18</v>
      </c>
      <c r="C74" s="18" t="s">
        <v>20</v>
      </c>
    </row>
    <row r="75" spans="1:3" x14ac:dyDescent="0.25">
      <c r="A75" s="18">
        <v>-9.5352335777234398E-6</v>
      </c>
      <c r="B75" s="18" t="s">
        <v>18</v>
      </c>
      <c r="C75" s="18" t="s">
        <v>20</v>
      </c>
    </row>
    <row r="76" spans="1:3" x14ac:dyDescent="0.25">
      <c r="A76" s="18">
        <v>1.1157168369575201</v>
      </c>
      <c r="B76" s="18" t="s">
        <v>18</v>
      </c>
      <c r="C76" s="18" t="s">
        <v>20</v>
      </c>
    </row>
    <row r="77" spans="1:3" x14ac:dyDescent="0.25">
      <c r="A77" s="18">
        <v>5.8099649768168204E-6</v>
      </c>
      <c r="B77" s="18" t="s">
        <v>18</v>
      </c>
      <c r="C77" s="18" t="s">
        <v>20</v>
      </c>
    </row>
    <row r="78" spans="1:3" x14ac:dyDescent="0.25">
      <c r="A78" s="18">
        <v>7.6817873783459101E-6</v>
      </c>
      <c r="B78" s="18" t="s">
        <v>18</v>
      </c>
      <c r="C78" s="18" t="s">
        <v>20</v>
      </c>
    </row>
    <row r="79" spans="1:3" x14ac:dyDescent="0.25">
      <c r="A79" s="18">
        <v>1.21413658464458</v>
      </c>
      <c r="B79" s="18" t="s">
        <v>18</v>
      </c>
      <c r="C79" s="18" t="s">
        <v>20</v>
      </c>
    </row>
    <row r="80" spans="1:3" x14ac:dyDescent="0.25">
      <c r="A80" s="18">
        <v>-8.8577629740967895E-6</v>
      </c>
      <c r="B80" s="18" t="s">
        <v>18</v>
      </c>
      <c r="C80" s="18" t="s">
        <v>20</v>
      </c>
    </row>
    <row r="81" spans="1:3" x14ac:dyDescent="0.25">
      <c r="A81" s="18">
        <v>-1.0997808986478599E-5</v>
      </c>
      <c r="B81" s="18" t="s">
        <v>18</v>
      </c>
      <c r="C81" s="18" t="s">
        <v>20</v>
      </c>
    </row>
    <row r="82" spans="1:3" x14ac:dyDescent="0.25">
      <c r="A82" s="18">
        <v>0.63567388949383097</v>
      </c>
      <c r="B82" s="18" t="s">
        <v>18</v>
      </c>
      <c r="C82" s="18" t="s">
        <v>20</v>
      </c>
    </row>
    <row r="83" spans="1:3" x14ac:dyDescent="0.25">
      <c r="A83" s="18">
        <v>1.9311650003187699</v>
      </c>
      <c r="B83" s="18" t="s">
        <v>18</v>
      </c>
      <c r="C83" s="18" t="s">
        <v>20</v>
      </c>
    </row>
    <row r="84" spans="1:3" x14ac:dyDescent="0.25">
      <c r="A84" s="18">
        <v>8.8440229159586397E-7</v>
      </c>
      <c r="B84" s="18" t="s">
        <v>18</v>
      </c>
      <c r="C84" s="18" t="s">
        <v>20</v>
      </c>
    </row>
    <row r="85" spans="1:3" x14ac:dyDescent="0.25">
      <c r="A85" s="18">
        <v>-1.2089653753908901E-6</v>
      </c>
      <c r="B85" s="18" t="s">
        <v>18</v>
      </c>
      <c r="C85" s="18" t="s">
        <v>20</v>
      </c>
    </row>
    <row r="86" spans="1:3" x14ac:dyDescent="0.25">
      <c r="A86" s="18">
        <v>-1.1943288951605301E-5</v>
      </c>
      <c r="B86" s="18" t="s">
        <v>18</v>
      </c>
      <c r="C86" s="18" t="s">
        <v>20</v>
      </c>
    </row>
    <row r="87" spans="1:3" x14ac:dyDescent="0.25">
      <c r="A87" s="18">
        <v>6.1199689804038699E-6</v>
      </c>
      <c r="B87" s="18" t="s">
        <v>18</v>
      </c>
      <c r="C87" s="18" t="s">
        <v>20</v>
      </c>
    </row>
    <row r="88" spans="1:3" x14ac:dyDescent="0.25">
      <c r="A88" s="18">
        <v>-2.1713984574652099E-6</v>
      </c>
      <c r="B88" s="18" t="s">
        <v>18</v>
      </c>
      <c r="C88" s="18" t="s">
        <v>20</v>
      </c>
    </row>
    <row r="89" spans="1:3" x14ac:dyDescent="0.25">
      <c r="A89" s="18">
        <v>-1.82756706331922E-6</v>
      </c>
      <c r="B89" s="18" t="s">
        <v>18</v>
      </c>
      <c r="C89" s="18" t="s">
        <v>20</v>
      </c>
    </row>
    <row r="90" spans="1:3" x14ac:dyDescent="0.25">
      <c r="A90" s="18">
        <v>0.60033750693216104</v>
      </c>
      <c r="B90" s="18" t="s">
        <v>18</v>
      </c>
      <c r="C90" s="18" t="s">
        <v>20</v>
      </c>
    </row>
    <row r="91" spans="1:3" x14ac:dyDescent="0.25">
      <c r="A91" s="18">
        <v>8.2177311050824898E-6</v>
      </c>
      <c r="B91" s="18" t="s">
        <v>18</v>
      </c>
      <c r="C91" s="18" t="s">
        <v>20</v>
      </c>
    </row>
    <row r="92" spans="1:3" x14ac:dyDescent="0.25">
      <c r="A92" s="18">
        <v>1.39211637593427E-5</v>
      </c>
      <c r="B92" s="18" t="s">
        <v>18</v>
      </c>
      <c r="C92" s="18" t="s">
        <v>20</v>
      </c>
    </row>
    <row r="93" spans="1:3" x14ac:dyDescent="0.25">
      <c r="A93" s="18">
        <v>1.03603184446344</v>
      </c>
      <c r="B93" s="18" t="s">
        <v>18</v>
      </c>
      <c r="C93" s="18" t="s">
        <v>20</v>
      </c>
    </row>
    <row r="94" spans="1:3" x14ac:dyDescent="0.25">
      <c r="A94" s="18">
        <v>6.50348560726305E-6</v>
      </c>
      <c r="B94" s="18" t="s">
        <v>18</v>
      </c>
      <c r="C94" s="18" t="s">
        <v>20</v>
      </c>
    </row>
    <row r="95" spans="1:3" x14ac:dyDescent="0.25">
      <c r="A95" s="18">
        <v>1.39111045639E-5</v>
      </c>
      <c r="B95" s="18" t="s">
        <v>18</v>
      </c>
      <c r="C95" s="18" t="s">
        <v>20</v>
      </c>
    </row>
    <row r="96" spans="1:3" x14ac:dyDescent="0.25">
      <c r="A96" s="18">
        <v>-1.1107888794478999E-5</v>
      </c>
      <c r="B96" s="18" t="s">
        <v>18</v>
      </c>
      <c r="C96" s="18" t="s">
        <v>20</v>
      </c>
    </row>
    <row r="97" spans="1:3" x14ac:dyDescent="0.25">
      <c r="A97" s="18">
        <v>-8.6079258687784203E-6</v>
      </c>
      <c r="B97" s="18" t="s">
        <v>18</v>
      </c>
      <c r="C97" s="18" t="s">
        <v>20</v>
      </c>
    </row>
    <row r="98" spans="1:3" x14ac:dyDescent="0.25">
      <c r="A98" s="18">
        <v>0.93886648574645404</v>
      </c>
      <c r="B98" s="18" t="s">
        <v>18</v>
      </c>
      <c r="C98" s="18" t="s">
        <v>20</v>
      </c>
    </row>
    <row r="99" spans="1:3" x14ac:dyDescent="0.25">
      <c r="A99" s="18">
        <v>-1.4592139995024E-5</v>
      </c>
      <c r="B99" s="18" t="s">
        <v>18</v>
      </c>
      <c r="C99" s="18" t="s">
        <v>20</v>
      </c>
    </row>
    <row r="100" spans="1:3" x14ac:dyDescent="0.25">
      <c r="A100" s="18">
        <v>7.9982553241161198E-7</v>
      </c>
      <c r="B100" s="18" t="s">
        <v>18</v>
      </c>
      <c r="C100" s="18" t="s">
        <v>20</v>
      </c>
    </row>
    <row r="101" spans="1:3" x14ac:dyDescent="0.25">
      <c r="A101" s="18">
        <v>6.5320433964918997E-6</v>
      </c>
      <c r="B101" s="18" t="s">
        <v>18</v>
      </c>
      <c r="C101" s="18" t="s">
        <v>20</v>
      </c>
    </row>
    <row r="102" spans="1:3" x14ac:dyDescent="0.25">
      <c r="A102" s="18">
        <v>2.0703139001548099</v>
      </c>
      <c r="B102" s="18" t="s">
        <v>18</v>
      </c>
      <c r="C102" s="18" t="s">
        <v>20</v>
      </c>
    </row>
    <row r="103" spans="1:3" x14ac:dyDescent="0.25">
      <c r="A103" s="18">
        <v>2.0819859256550899</v>
      </c>
      <c r="B103" s="18" t="s">
        <v>18</v>
      </c>
      <c r="C103" s="18" t="s">
        <v>20</v>
      </c>
    </row>
    <row r="104" spans="1:3" x14ac:dyDescent="0.25">
      <c r="A104" s="18">
        <v>-1.00320864683985E-5</v>
      </c>
      <c r="B104" s="18" t="s">
        <v>18</v>
      </c>
      <c r="C104" s="18" t="s">
        <v>20</v>
      </c>
    </row>
    <row r="105" spans="1:3" x14ac:dyDescent="0.25">
      <c r="A105" s="18">
        <v>1.84848190167275E-5</v>
      </c>
      <c r="B105" s="18" t="s">
        <v>18</v>
      </c>
      <c r="C105" s="18" t="s">
        <v>20</v>
      </c>
    </row>
    <row r="106" spans="1:3" x14ac:dyDescent="0.25">
      <c r="A106" s="18">
        <v>-6.6677340875781697E-6</v>
      </c>
      <c r="B106" s="18" t="s">
        <v>18</v>
      </c>
      <c r="C106" s="18" t="s">
        <v>20</v>
      </c>
    </row>
    <row r="107" spans="1:3" x14ac:dyDescent="0.25">
      <c r="A107" s="18">
        <v>2.7683442136231702</v>
      </c>
      <c r="B107" s="18" t="s">
        <v>18</v>
      </c>
      <c r="C107" s="18" t="s">
        <v>20</v>
      </c>
    </row>
    <row r="108" spans="1:3" x14ac:dyDescent="0.25">
      <c r="A108" s="18">
        <v>-4.2225588186885602E-6</v>
      </c>
      <c r="B108" s="18" t="s">
        <v>18</v>
      </c>
      <c r="C108" s="18" t="s">
        <v>20</v>
      </c>
    </row>
    <row r="109" spans="1:3" x14ac:dyDescent="0.25">
      <c r="A109" s="18">
        <v>1.3100576313810699</v>
      </c>
      <c r="B109" s="18" t="s">
        <v>18</v>
      </c>
      <c r="C109" s="18" t="s">
        <v>20</v>
      </c>
    </row>
    <row r="110" spans="1:3" x14ac:dyDescent="0.25">
      <c r="A110" s="18">
        <v>0.92361876454721903</v>
      </c>
      <c r="B110" s="18" t="s">
        <v>18</v>
      </c>
      <c r="C110" s="18" t="s">
        <v>20</v>
      </c>
    </row>
    <row r="111" spans="1:3" x14ac:dyDescent="0.25">
      <c r="A111" s="18">
        <v>1.1916095799700599E-6</v>
      </c>
      <c r="B111" s="18" t="s">
        <v>18</v>
      </c>
      <c r="C111" s="18" t="s">
        <v>20</v>
      </c>
    </row>
    <row r="112" spans="1:3" x14ac:dyDescent="0.25">
      <c r="A112" s="18">
        <v>2.1117394418869599</v>
      </c>
      <c r="B112" s="18" t="s">
        <v>18</v>
      </c>
      <c r="C112" s="18" t="s">
        <v>20</v>
      </c>
    </row>
    <row r="113" spans="1:3" x14ac:dyDescent="0.25">
      <c r="A113" s="18">
        <v>1.08072727942033E-6</v>
      </c>
      <c r="B113" s="18" t="s">
        <v>18</v>
      </c>
      <c r="C113" s="18" t="s">
        <v>20</v>
      </c>
    </row>
    <row r="114" spans="1:3" x14ac:dyDescent="0.25">
      <c r="A114" s="18">
        <v>-4.8543523584666802E-6</v>
      </c>
      <c r="B114" s="18" t="s">
        <v>18</v>
      </c>
      <c r="C114" s="18" t="s">
        <v>20</v>
      </c>
    </row>
    <row r="115" spans="1:3" x14ac:dyDescent="0.25">
      <c r="A115" s="18">
        <v>-5.0421713068790403E-6</v>
      </c>
      <c r="B115" s="18" t="s">
        <v>18</v>
      </c>
      <c r="C115" s="18" t="s">
        <v>20</v>
      </c>
    </row>
    <row r="116" spans="1:3" x14ac:dyDescent="0.25">
      <c r="A116" s="18">
        <v>2.7773681191552999</v>
      </c>
      <c r="B116" s="18" t="s">
        <v>18</v>
      </c>
      <c r="C116" s="18" t="s">
        <v>20</v>
      </c>
    </row>
    <row r="117" spans="1:3" x14ac:dyDescent="0.25">
      <c r="A117" s="18">
        <v>2.0508525446271602</v>
      </c>
      <c r="B117" s="18" t="s">
        <v>18</v>
      </c>
      <c r="C117" s="18" t="s">
        <v>20</v>
      </c>
    </row>
    <row r="118" spans="1:3" x14ac:dyDescent="0.25">
      <c r="A118" s="18">
        <v>-5.1265025787780004E-6</v>
      </c>
      <c r="B118" s="18" t="s">
        <v>18</v>
      </c>
      <c r="C118" s="18" t="s">
        <v>20</v>
      </c>
    </row>
    <row r="119" spans="1:3" x14ac:dyDescent="0.25">
      <c r="A119" s="18">
        <v>2.7018910003448001E-5</v>
      </c>
      <c r="B119" s="18" t="s">
        <v>18</v>
      </c>
      <c r="C119" s="18" t="s">
        <v>20</v>
      </c>
    </row>
    <row r="120" spans="1:3" x14ac:dyDescent="0.25">
      <c r="A120" s="18">
        <v>-1.36211623118972E-5</v>
      </c>
      <c r="B120" s="18" t="s">
        <v>18</v>
      </c>
      <c r="C120" s="18" t="s">
        <v>20</v>
      </c>
    </row>
    <row r="121" spans="1:3" x14ac:dyDescent="0.25">
      <c r="A121" s="18">
        <v>1.3725621855860701E-6</v>
      </c>
      <c r="B121" s="18" t="s">
        <v>18</v>
      </c>
      <c r="C121" s="18" t="s">
        <v>20</v>
      </c>
    </row>
    <row r="122" spans="1:3" x14ac:dyDescent="0.25">
      <c r="A122" s="18">
        <v>-1.49362506731629E-5</v>
      </c>
      <c r="B122" s="18" t="s">
        <v>18</v>
      </c>
      <c r="C122" s="18" t="s">
        <v>20</v>
      </c>
    </row>
    <row r="123" spans="1:3" x14ac:dyDescent="0.25">
      <c r="A123" s="18">
        <v>-1.4704357414367999E-5</v>
      </c>
      <c r="B123" s="18" t="s">
        <v>18</v>
      </c>
      <c r="C123" s="18" t="s">
        <v>20</v>
      </c>
    </row>
    <row r="124" spans="1:3" x14ac:dyDescent="0.25">
      <c r="A124" s="18">
        <v>1.2618305147870901</v>
      </c>
      <c r="B124" s="18" t="s">
        <v>18</v>
      </c>
      <c r="C124" s="18" t="s">
        <v>20</v>
      </c>
    </row>
    <row r="125" spans="1:3" x14ac:dyDescent="0.25">
      <c r="A125" s="18">
        <v>1.7031609767076901</v>
      </c>
      <c r="B125" s="18" t="s">
        <v>18</v>
      </c>
      <c r="C125" s="18" t="s">
        <v>20</v>
      </c>
    </row>
    <row r="126" spans="1:3" x14ac:dyDescent="0.25">
      <c r="A126" s="18">
        <v>-1.8226143047081999E-8</v>
      </c>
      <c r="B126" s="18" t="s">
        <v>18</v>
      </c>
      <c r="C126" s="18" t="s">
        <v>20</v>
      </c>
    </row>
    <row r="127" spans="1:3" x14ac:dyDescent="0.25">
      <c r="A127" s="18">
        <v>-4.28258881425815E-6</v>
      </c>
      <c r="B127" s="18" t="s">
        <v>18</v>
      </c>
      <c r="C127" s="18" t="s">
        <v>20</v>
      </c>
    </row>
    <row r="128" spans="1:3" x14ac:dyDescent="0.25">
      <c r="A128" s="18">
        <v>-6.13671606449495E-6</v>
      </c>
      <c r="B128" s="18" t="s">
        <v>18</v>
      </c>
      <c r="C128" s="18" t="s">
        <v>20</v>
      </c>
    </row>
    <row r="129" spans="1:3" x14ac:dyDescent="0.25">
      <c r="A129" s="18">
        <v>-2.0246778454191101E-5</v>
      </c>
      <c r="B129" s="18" t="s">
        <v>18</v>
      </c>
      <c r="C129" s="18" t="s">
        <v>20</v>
      </c>
    </row>
    <row r="130" spans="1:3" x14ac:dyDescent="0.25">
      <c r="A130" s="18">
        <v>-1.22474795035999E-5</v>
      </c>
      <c r="B130" s="18" t="s">
        <v>18</v>
      </c>
      <c r="C130" s="18" t="s">
        <v>20</v>
      </c>
    </row>
    <row r="131" spans="1:3" x14ac:dyDescent="0.25">
      <c r="A131" s="18">
        <v>1.7951644111793799E-6</v>
      </c>
      <c r="B131" s="18" t="s">
        <v>18</v>
      </c>
      <c r="C131" s="18" t="s">
        <v>20</v>
      </c>
    </row>
    <row r="132" spans="1:3" x14ac:dyDescent="0.25">
      <c r="A132" s="18">
        <v>5.6762059442353502E-6</v>
      </c>
      <c r="B132" s="18" t="s">
        <v>18</v>
      </c>
      <c r="C132" s="18" t="s">
        <v>20</v>
      </c>
    </row>
    <row r="133" spans="1:3" x14ac:dyDescent="0.25">
      <c r="A133" s="18">
        <v>2.1106949203635601</v>
      </c>
      <c r="B133" s="18" t="s">
        <v>18</v>
      </c>
      <c r="C133" s="18" t="s">
        <v>20</v>
      </c>
    </row>
    <row r="134" spans="1:3" x14ac:dyDescent="0.25">
      <c r="A134" s="18">
        <v>2.7183120666846201</v>
      </c>
      <c r="B134" s="18" t="s">
        <v>18</v>
      </c>
      <c r="C134" s="18" t="s">
        <v>20</v>
      </c>
    </row>
    <row r="135" spans="1:3" x14ac:dyDescent="0.25">
      <c r="A135" s="18">
        <v>1.12288964337997E-5</v>
      </c>
      <c r="B135" s="18" t="s">
        <v>18</v>
      </c>
      <c r="C135" s="18" t="s">
        <v>20</v>
      </c>
    </row>
    <row r="136" spans="1:3" x14ac:dyDescent="0.25">
      <c r="A136" s="18">
        <v>2.1069105936127999</v>
      </c>
      <c r="B136" s="18" t="s">
        <v>18</v>
      </c>
      <c r="C136" s="18" t="s">
        <v>20</v>
      </c>
    </row>
    <row r="137" spans="1:3" x14ac:dyDescent="0.25">
      <c r="A137" s="18">
        <v>-1.0971137684058199E-5</v>
      </c>
      <c r="B137" s="18" t="s">
        <v>18</v>
      </c>
      <c r="C137" s="18" t="s">
        <v>20</v>
      </c>
    </row>
    <row r="138" spans="1:3" x14ac:dyDescent="0.25">
      <c r="A138" s="18">
        <v>-1.17319560250177E-6</v>
      </c>
      <c r="B138" s="18" t="s">
        <v>18</v>
      </c>
      <c r="C138" s="18" t="s">
        <v>20</v>
      </c>
    </row>
    <row r="139" spans="1:3" x14ac:dyDescent="0.25">
      <c r="A139" s="18">
        <v>1.2014984009197E-5</v>
      </c>
      <c r="B139" s="18" t="s">
        <v>18</v>
      </c>
      <c r="C139" s="18" t="s">
        <v>20</v>
      </c>
    </row>
    <row r="140" spans="1:3" x14ac:dyDescent="0.25">
      <c r="A140" s="18">
        <v>1.89579252793708</v>
      </c>
      <c r="B140" s="18" t="s">
        <v>18</v>
      </c>
      <c r="C140" s="18" t="s">
        <v>20</v>
      </c>
    </row>
    <row r="141" spans="1:3" x14ac:dyDescent="0.25">
      <c r="A141" s="18">
        <v>-5.2469484938996305E-7</v>
      </c>
      <c r="B141" s="18" t="s">
        <v>18</v>
      </c>
      <c r="C141" s="18" t="s">
        <v>20</v>
      </c>
    </row>
    <row r="142" spans="1:3" x14ac:dyDescent="0.25">
      <c r="A142" s="18">
        <v>-8.6107298237089597E-7</v>
      </c>
      <c r="B142" s="18" t="s">
        <v>18</v>
      </c>
      <c r="C142" s="18" t="s">
        <v>20</v>
      </c>
    </row>
    <row r="143" spans="1:3" x14ac:dyDescent="0.25">
      <c r="A143" s="18">
        <v>-8.8767901790643206E-6</v>
      </c>
      <c r="B143" s="18" t="s">
        <v>18</v>
      </c>
      <c r="C143" s="18" t="s">
        <v>20</v>
      </c>
    </row>
    <row r="144" spans="1:3" x14ac:dyDescent="0.25">
      <c r="A144" s="18">
        <v>1.4646273537504599</v>
      </c>
      <c r="B144" s="18" t="s">
        <v>18</v>
      </c>
      <c r="C144" s="18" t="s">
        <v>20</v>
      </c>
    </row>
    <row r="145" spans="1:3" x14ac:dyDescent="0.25">
      <c r="A145" s="18">
        <v>0.48549681645426002</v>
      </c>
      <c r="B145" s="18" t="s">
        <v>18</v>
      </c>
      <c r="C145" s="18" t="s">
        <v>20</v>
      </c>
    </row>
    <row r="146" spans="1:3" x14ac:dyDescent="0.25">
      <c r="A146" s="18">
        <v>-4.1386884905792403E-6</v>
      </c>
      <c r="B146" s="18" t="s">
        <v>18</v>
      </c>
      <c r="C146" s="18" t="s">
        <v>20</v>
      </c>
    </row>
    <row r="147" spans="1:3" x14ac:dyDescent="0.25">
      <c r="A147" s="18">
        <v>1.8891149374342899</v>
      </c>
      <c r="B147" s="18" t="s">
        <v>18</v>
      </c>
      <c r="C147" s="18" t="s">
        <v>20</v>
      </c>
    </row>
    <row r="148" spans="1:3" x14ac:dyDescent="0.25">
      <c r="A148" s="18">
        <v>-4.8099284165398201E-6</v>
      </c>
      <c r="B148" s="18" t="s">
        <v>18</v>
      </c>
      <c r="C148" s="18" t="s">
        <v>20</v>
      </c>
    </row>
    <row r="149" spans="1:3" x14ac:dyDescent="0.25">
      <c r="A149" s="18">
        <v>-4.3316903260072898E-6</v>
      </c>
      <c r="B149" s="18" t="s">
        <v>18</v>
      </c>
      <c r="C149" s="18" t="s">
        <v>20</v>
      </c>
    </row>
    <row r="150" spans="1:3" x14ac:dyDescent="0.25">
      <c r="A150" s="18">
        <v>1.6016195291453801</v>
      </c>
      <c r="B150" s="18" t="s">
        <v>18</v>
      </c>
      <c r="C150" s="18" t="s">
        <v>20</v>
      </c>
    </row>
    <row r="151" spans="1:3" x14ac:dyDescent="0.25">
      <c r="A151" s="18">
        <v>-1.05636841317091E-5</v>
      </c>
      <c r="B151" s="18" t="s">
        <v>18</v>
      </c>
      <c r="C151" s="18" t="s">
        <v>20</v>
      </c>
    </row>
    <row r="152" spans="1:3" x14ac:dyDescent="0.25">
      <c r="A152" s="18">
        <v>-4.0698475151214898E-7</v>
      </c>
      <c r="B152" s="18" t="s">
        <v>18</v>
      </c>
      <c r="C152" s="18" t="s">
        <v>20</v>
      </c>
    </row>
    <row r="153" spans="1:3" x14ac:dyDescent="0.25">
      <c r="A153" s="18">
        <v>-1.5515448223475899E-5</v>
      </c>
      <c r="B153" s="18" t="s">
        <v>18</v>
      </c>
      <c r="C153" s="18" t="s">
        <v>20</v>
      </c>
    </row>
    <row r="154" spans="1:3" x14ac:dyDescent="0.25">
      <c r="A154" s="18">
        <v>0.63954021203099798</v>
      </c>
      <c r="B154" s="18" t="s">
        <v>18</v>
      </c>
      <c r="C154" s="18" t="s">
        <v>20</v>
      </c>
    </row>
    <row r="155" spans="1:3" x14ac:dyDescent="0.25">
      <c r="A155" s="18">
        <v>-2.7364570137408101E-6</v>
      </c>
      <c r="B155" s="18" t="s">
        <v>18</v>
      </c>
      <c r="C155" s="18" t="s">
        <v>20</v>
      </c>
    </row>
    <row r="156" spans="1:3" x14ac:dyDescent="0.25">
      <c r="A156" s="18">
        <v>-4.6784532467225396E-6</v>
      </c>
      <c r="B156" s="18" t="s">
        <v>18</v>
      </c>
      <c r="C156" s="18" t="s">
        <v>20</v>
      </c>
    </row>
    <row r="157" spans="1:3" x14ac:dyDescent="0.25">
      <c r="A157" s="18">
        <v>-1.23825232798621E-5</v>
      </c>
      <c r="B157" s="18" t="s">
        <v>18</v>
      </c>
      <c r="C157" s="18" t="s">
        <v>20</v>
      </c>
    </row>
    <row r="158" spans="1:3" x14ac:dyDescent="0.25">
      <c r="A158" s="18">
        <v>-7.7620337773266298E-8</v>
      </c>
      <c r="B158" s="18" t="s">
        <v>18</v>
      </c>
      <c r="C158" s="18" t="s">
        <v>20</v>
      </c>
    </row>
    <row r="159" spans="1:3" x14ac:dyDescent="0.25">
      <c r="A159" s="18">
        <v>-8.0028217795165996E-6</v>
      </c>
      <c r="B159" s="18" t="s">
        <v>18</v>
      </c>
      <c r="C159" s="18" t="s">
        <v>20</v>
      </c>
    </row>
    <row r="160" spans="1:3" x14ac:dyDescent="0.25">
      <c r="A160" s="18">
        <v>1.6582650358139399</v>
      </c>
      <c r="B160" s="18" t="s">
        <v>18</v>
      </c>
      <c r="C160" s="18" t="s">
        <v>20</v>
      </c>
    </row>
    <row r="161" spans="1:3" x14ac:dyDescent="0.25">
      <c r="A161" s="18">
        <v>1.2876752455845901E-5</v>
      </c>
      <c r="B161" s="18" t="s">
        <v>18</v>
      </c>
      <c r="C161" s="18" t="s">
        <v>20</v>
      </c>
    </row>
    <row r="162" spans="1:3" x14ac:dyDescent="0.25">
      <c r="A162" s="18">
        <v>-1.75525870242127E-6</v>
      </c>
      <c r="B162" s="18" t="s">
        <v>18</v>
      </c>
      <c r="C162" s="18" t="s">
        <v>20</v>
      </c>
    </row>
    <row r="163" spans="1:3" x14ac:dyDescent="0.25">
      <c r="A163" s="18">
        <v>-1.07178238415068E-5</v>
      </c>
      <c r="B163" s="18" t="s">
        <v>18</v>
      </c>
      <c r="C163" s="18" t="s">
        <v>20</v>
      </c>
    </row>
    <row r="164" spans="1:3" x14ac:dyDescent="0.25">
      <c r="A164" s="18">
        <v>1.9903644441783801</v>
      </c>
      <c r="B164" s="18" t="s">
        <v>18</v>
      </c>
      <c r="C164" s="18" t="s">
        <v>20</v>
      </c>
    </row>
    <row r="165" spans="1:3" x14ac:dyDescent="0.25">
      <c r="A165" s="18">
        <v>0.64242901399567898</v>
      </c>
      <c r="B165" s="18" t="s">
        <v>18</v>
      </c>
      <c r="C165" s="18" t="s">
        <v>20</v>
      </c>
    </row>
    <row r="166" spans="1:3" x14ac:dyDescent="0.25">
      <c r="A166" s="18">
        <v>1.1736780061557699</v>
      </c>
      <c r="B166" s="18" t="s">
        <v>18</v>
      </c>
      <c r="C166" s="18" t="s">
        <v>20</v>
      </c>
    </row>
    <row r="167" spans="1:3" x14ac:dyDescent="0.25">
      <c r="A167" s="18">
        <v>1.4324219277309899E-5</v>
      </c>
      <c r="B167" s="18" t="s">
        <v>18</v>
      </c>
      <c r="C167" s="18" t="s">
        <v>20</v>
      </c>
    </row>
    <row r="168" spans="1:3" x14ac:dyDescent="0.25">
      <c r="A168" s="18">
        <v>-9.9269251110949303E-6</v>
      </c>
      <c r="B168" s="18" t="s">
        <v>18</v>
      </c>
      <c r="C168" s="18" t="s">
        <v>20</v>
      </c>
    </row>
    <row r="169" spans="1:3" x14ac:dyDescent="0.25">
      <c r="A169" s="18">
        <v>4.5465029758028296E-6</v>
      </c>
      <c r="B169" s="18" t="s">
        <v>18</v>
      </c>
      <c r="C169" s="18" t="s">
        <v>20</v>
      </c>
    </row>
    <row r="170" spans="1:3" x14ac:dyDescent="0.25">
      <c r="A170" s="18">
        <v>0.76363145063788096</v>
      </c>
      <c r="B170" s="18" t="s">
        <v>18</v>
      </c>
      <c r="C170" s="18" t="s">
        <v>20</v>
      </c>
    </row>
    <row r="171" spans="1:3" x14ac:dyDescent="0.25">
      <c r="A171" s="18">
        <v>2.02251059829115</v>
      </c>
      <c r="B171" s="18" t="s">
        <v>18</v>
      </c>
      <c r="C171" s="18" t="s">
        <v>20</v>
      </c>
    </row>
    <row r="172" spans="1:3" x14ac:dyDescent="0.25">
      <c r="A172" s="18">
        <v>-2.29778138946266E-6</v>
      </c>
      <c r="B172" s="18" t="s">
        <v>18</v>
      </c>
      <c r="C172" s="18" t="s">
        <v>20</v>
      </c>
    </row>
    <row r="173" spans="1:3" x14ac:dyDescent="0.25">
      <c r="A173" s="18">
        <v>8.3661906846061301E-6</v>
      </c>
      <c r="B173" s="18" t="s">
        <v>18</v>
      </c>
      <c r="C173" s="18" t="s">
        <v>20</v>
      </c>
    </row>
    <row r="174" spans="1:3" x14ac:dyDescent="0.25">
      <c r="A174" s="18">
        <v>-1.7450558613366902E-5</v>
      </c>
      <c r="B174" s="18" t="s">
        <v>18</v>
      </c>
      <c r="C174" s="18" t="s">
        <v>20</v>
      </c>
    </row>
    <row r="175" spans="1:3" x14ac:dyDescent="0.25">
      <c r="A175" s="18">
        <v>0.76522468420386502</v>
      </c>
      <c r="B175" s="18" t="s">
        <v>18</v>
      </c>
      <c r="C175" s="18" t="s">
        <v>20</v>
      </c>
    </row>
    <row r="176" spans="1:3" x14ac:dyDescent="0.25">
      <c r="A176" s="18">
        <v>2.6543132020341802</v>
      </c>
      <c r="B176" s="18" t="s">
        <v>18</v>
      </c>
      <c r="C176" s="18" t="s">
        <v>20</v>
      </c>
    </row>
    <row r="177" spans="1:3" x14ac:dyDescent="0.25">
      <c r="A177" s="18">
        <v>-1.50775988885748E-6</v>
      </c>
      <c r="B177" s="18" t="s">
        <v>18</v>
      </c>
      <c r="C177" s="18" t="s">
        <v>20</v>
      </c>
    </row>
    <row r="178" spans="1:3" x14ac:dyDescent="0.25">
      <c r="A178" s="18">
        <v>1.2717034302038399</v>
      </c>
      <c r="B178" s="18" t="s">
        <v>18</v>
      </c>
      <c r="C178" s="18" t="s">
        <v>20</v>
      </c>
    </row>
    <row r="179" spans="1:3" x14ac:dyDescent="0.25">
      <c r="A179" s="18">
        <v>2.3213769103032602</v>
      </c>
      <c r="B179" s="18" t="s">
        <v>18</v>
      </c>
      <c r="C179" s="18" t="s">
        <v>20</v>
      </c>
    </row>
    <row r="180" spans="1:3" x14ac:dyDescent="0.25">
      <c r="A180" s="18">
        <v>4.8319386381476802E-6</v>
      </c>
      <c r="B180" s="18" t="s">
        <v>18</v>
      </c>
      <c r="C180" s="18" t="s">
        <v>20</v>
      </c>
    </row>
    <row r="181" spans="1:3" x14ac:dyDescent="0.25">
      <c r="A181" s="18">
        <v>-6.3556264213887104E-8</v>
      </c>
      <c r="B181" s="18" t="s">
        <v>18</v>
      </c>
      <c r="C181" s="18" t="s">
        <v>20</v>
      </c>
    </row>
    <row r="182" spans="1:3" x14ac:dyDescent="0.25">
      <c r="A182" s="18">
        <v>1.5145589286242399E-6</v>
      </c>
      <c r="B182" s="18" t="s">
        <v>18</v>
      </c>
      <c r="C182" s="18" t="s">
        <v>20</v>
      </c>
    </row>
    <row r="183" spans="1:3" x14ac:dyDescent="0.25">
      <c r="A183" s="18">
        <v>-5.8410897034980396E-6</v>
      </c>
      <c r="B183" s="18" t="s">
        <v>18</v>
      </c>
      <c r="C183" s="18" t="s">
        <v>20</v>
      </c>
    </row>
    <row r="184" spans="1:3" x14ac:dyDescent="0.25">
      <c r="A184" s="18">
        <v>3.6880673263024201E-6</v>
      </c>
      <c r="B184" s="18" t="s">
        <v>18</v>
      </c>
      <c r="C184" s="18" t="s">
        <v>20</v>
      </c>
    </row>
    <row r="185" spans="1:3" x14ac:dyDescent="0.25">
      <c r="A185" s="18">
        <v>2.9465433971951601E-6</v>
      </c>
      <c r="B185" s="18" t="s">
        <v>18</v>
      </c>
      <c r="C185" s="18" t="s">
        <v>20</v>
      </c>
    </row>
    <row r="186" spans="1:3" x14ac:dyDescent="0.25">
      <c r="A186" s="18">
        <v>-2.7925937334257499E-6</v>
      </c>
      <c r="B186" s="18" t="s">
        <v>18</v>
      </c>
      <c r="C186" s="18" t="s">
        <v>20</v>
      </c>
    </row>
    <row r="187" spans="1:3" x14ac:dyDescent="0.25">
      <c r="A187" s="18">
        <v>-1.33623665489315E-5</v>
      </c>
      <c r="B187" s="18" t="s">
        <v>18</v>
      </c>
      <c r="C187" s="18" t="s">
        <v>20</v>
      </c>
    </row>
    <row r="188" spans="1:3" x14ac:dyDescent="0.25">
      <c r="A188" s="18">
        <v>7.0074881844003397E-6</v>
      </c>
      <c r="B188" s="18" t="s">
        <v>18</v>
      </c>
      <c r="C188" s="18" t="s">
        <v>20</v>
      </c>
    </row>
    <row r="189" spans="1:3" x14ac:dyDescent="0.25">
      <c r="A189" s="18">
        <v>5.5419662227403298E-6</v>
      </c>
      <c r="B189" s="18" t="s">
        <v>18</v>
      </c>
      <c r="C189" s="18" t="s">
        <v>20</v>
      </c>
    </row>
    <row r="190" spans="1:3" x14ac:dyDescent="0.25">
      <c r="A190" s="18">
        <v>-8.3630659280141494E-6</v>
      </c>
      <c r="B190" s="18" t="s">
        <v>18</v>
      </c>
      <c r="C190" s="18" t="s">
        <v>20</v>
      </c>
    </row>
    <row r="191" spans="1:3" x14ac:dyDescent="0.25">
      <c r="A191" s="18">
        <v>-1.5945881620062399E-5</v>
      </c>
      <c r="B191" s="18" t="s">
        <v>18</v>
      </c>
      <c r="C191" s="18" t="s">
        <v>20</v>
      </c>
    </row>
    <row r="192" spans="1:3" x14ac:dyDescent="0.25">
      <c r="A192" s="18">
        <v>2.0495858058763402E-6</v>
      </c>
      <c r="B192" s="18" t="s">
        <v>18</v>
      </c>
      <c r="C192" s="18" t="s">
        <v>20</v>
      </c>
    </row>
    <row r="193" spans="1:3" x14ac:dyDescent="0.25">
      <c r="A193" s="18">
        <v>3.1379507072566399</v>
      </c>
      <c r="B193" s="18" t="s">
        <v>18</v>
      </c>
      <c r="C193" s="18" t="s">
        <v>20</v>
      </c>
    </row>
    <row r="194" spans="1:3" x14ac:dyDescent="0.25">
      <c r="A194" s="18">
        <v>2.5261170336445498E-6</v>
      </c>
      <c r="B194" s="18" t="s">
        <v>18</v>
      </c>
      <c r="C194" s="18" t="s">
        <v>20</v>
      </c>
    </row>
    <row r="195" spans="1:3" x14ac:dyDescent="0.25">
      <c r="A195" s="18">
        <v>-1.29400246548455E-5</v>
      </c>
      <c r="B195" s="18" t="s">
        <v>18</v>
      </c>
      <c r="C195" s="18" t="s">
        <v>20</v>
      </c>
    </row>
    <row r="196" spans="1:3" x14ac:dyDescent="0.25">
      <c r="A196" s="18">
        <v>-9.5917044438036303E-6</v>
      </c>
      <c r="B196" s="18" t="s">
        <v>18</v>
      </c>
      <c r="C196" s="18" t="s">
        <v>20</v>
      </c>
    </row>
    <row r="197" spans="1:3" x14ac:dyDescent="0.25">
      <c r="A197" s="18">
        <v>2.9316312839651699</v>
      </c>
      <c r="B197" s="18" t="s">
        <v>18</v>
      </c>
      <c r="C197" s="18" t="s">
        <v>20</v>
      </c>
    </row>
    <row r="198" spans="1:3" x14ac:dyDescent="0.25">
      <c r="A198" s="18">
        <v>4.0377490471571399E-6</v>
      </c>
      <c r="B198" s="18" t="s">
        <v>18</v>
      </c>
      <c r="C198" s="18" t="s">
        <v>20</v>
      </c>
    </row>
    <row r="199" spans="1:3" x14ac:dyDescent="0.25">
      <c r="A199" s="18">
        <v>5.86487536719298E-6</v>
      </c>
      <c r="B199" s="18" t="s">
        <v>18</v>
      </c>
      <c r="C199" s="18" t="s">
        <v>20</v>
      </c>
    </row>
    <row r="200" spans="1:3" x14ac:dyDescent="0.25">
      <c r="A200" s="18">
        <v>1.81522844615395E-5</v>
      </c>
      <c r="B200" s="18" t="s">
        <v>18</v>
      </c>
      <c r="C200" s="18" t="s">
        <v>20</v>
      </c>
    </row>
    <row r="201" spans="1:3" x14ac:dyDescent="0.25">
      <c r="A201" s="18">
        <v>0.50188760181578296</v>
      </c>
      <c r="B201" s="18" t="s">
        <v>18</v>
      </c>
      <c r="C201" s="18" t="s">
        <v>20</v>
      </c>
    </row>
    <row r="202" spans="1:3" x14ac:dyDescent="0.25">
      <c r="A202" s="18">
        <v>0.67458944371595497</v>
      </c>
      <c r="B202" s="18" t="s">
        <v>18</v>
      </c>
      <c r="C202" s="18" t="s">
        <v>20</v>
      </c>
    </row>
    <row r="203" spans="1:3" x14ac:dyDescent="0.25">
      <c r="A203" s="18">
        <v>3.3377719743357001E-6</v>
      </c>
      <c r="B203" s="18" t="s">
        <v>18</v>
      </c>
      <c r="C203" s="18" t="s">
        <v>20</v>
      </c>
    </row>
    <row r="204" spans="1:3" x14ac:dyDescent="0.25">
      <c r="A204" s="18">
        <v>1.1713251273587899E-5</v>
      </c>
      <c r="B204" s="18" t="s">
        <v>18</v>
      </c>
      <c r="C204" s="18" t="s">
        <v>20</v>
      </c>
    </row>
    <row r="205" spans="1:3" x14ac:dyDescent="0.25">
      <c r="A205" s="18">
        <v>2.0595392422993001E-5</v>
      </c>
      <c r="B205" s="18" t="s">
        <v>18</v>
      </c>
      <c r="C205" s="18" t="s">
        <v>20</v>
      </c>
    </row>
    <row r="206" spans="1:3" x14ac:dyDescent="0.25">
      <c r="A206" s="18">
        <v>1.39879280870603</v>
      </c>
      <c r="B206" s="18" t="s">
        <v>18</v>
      </c>
      <c r="C206" s="18" t="s">
        <v>20</v>
      </c>
    </row>
    <row r="207" spans="1:3" x14ac:dyDescent="0.25">
      <c r="A207" s="18">
        <v>-1.1508555656271101E-5</v>
      </c>
      <c r="B207" s="18" t="s">
        <v>18</v>
      </c>
      <c r="C207" s="18" t="s">
        <v>20</v>
      </c>
    </row>
    <row r="208" spans="1:3" x14ac:dyDescent="0.25">
      <c r="A208" s="18">
        <v>-7.0582139476012099E-6</v>
      </c>
      <c r="B208" s="18" t="s">
        <v>18</v>
      </c>
      <c r="C208" s="18" t="s">
        <v>20</v>
      </c>
    </row>
    <row r="209" spans="1:3" x14ac:dyDescent="0.25">
      <c r="A209" s="18">
        <v>-1.05405578207719E-5</v>
      </c>
      <c r="B209" s="18" t="s">
        <v>18</v>
      </c>
      <c r="C209" s="18" t="s">
        <v>20</v>
      </c>
    </row>
    <row r="210" spans="1:3" x14ac:dyDescent="0.25">
      <c r="A210" s="18">
        <v>1.5896387719093099</v>
      </c>
      <c r="B210" s="18" t="s">
        <v>18</v>
      </c>
      <c r="C210" s="18" t="s">
        <v>20</v>
      </c>
    </row>
    <row r="211" spans="1:3" x14ac:dyDescent="0.25">
      <c r="A211" s="18">
        <v>-1.8537796767650299E-6</v>
      </c>
      <c r="B211" s="18" t="s">
        <v>18</v>
      </c>
      <c r="C211" s="18" t="s">
        <v>20</v>
      </c>
    </row>
    <row r="212" spans="1:3" x14ac:dyDescent="0.25">
      <c r="A212" s="18">
        <v>-1.2012220507399899E-5</v>
      </c>
      <c r="B212" s="18" t="s">
        <v>18</v>
      </c>
      <c r="C212" s="18" t="s">
        <v>20</v>
      </c>
    </row>
    <row r="213" spans="1:3" x14ac:dyDescent="0.25">
      <c r="A213" s="18">
        <v>2.03697216698315E-5</v>
      </c>
      <c r="B213" s="18" t="s">
        <v>18</v>
      </c>
      <c r="C213" s="18" t="s">
        <v>20</v>
      </c>
    </row>
    <row r="214" spans="1:3" x14ac:dyDescent="0.25">
      <c r="A214" s="18">
        <v>1.0777474488554701E-6</v>
      </c>
      <c r="B214" s="18" t="s">
        <v>18</v>
      </c>
      <c r="C214" s="18" t="s">
        <v>20</v>
      </c>
    </row>
    <row r="215" spans="1:3" x14ac:dyDescent="0.25">
      <c r="A215" s="18">
        <v>-8.4108100505580603E-7</v>
      </c>
      <c r="B215" s="18" t="s">
        <v>18</v>
      </c>
      <c r="C215" s="18" t="s">
        <v>20</v>
      </c>
    </row>
    <row r="216" spans="1:3" x14ac:dyDescent="0.25">
      <c r="A216" s="18">
        <v>4.9561964160459403E-6</v>
      </c>
      <c r="B216" s="18" t="s">
        <v>18</v>
      </c>
      <c r="C216" s="18" t="s">
        <v>20</v>
      </c>
    </row>
    <row r="217" spans="1:3" x14ac:dyDescent="0.25">
      <c r="A217" s="18">
        <v>3.7415186117965301E-7</v>
      </c>
      <c r="B217" s="18" t="s">
        <v>18</v>
      </c>
      <c r="C217" s="18" t="s">
        <v>20</v>
      </c>
    </row>
    <row r="218" spans="1:3" x14ac:dyDescent="0.25">
      <c r="A218" s="18">
        <v>-1.3208803695590999E-6</v>
      </c>
      <c r="B218" s="18" t="s">
        <v>18</v>
      </c>
      <c r="C218" s="18" t="s">
        <v>20</v>
      </c>
    </row>
    <row r="219" spans="1:3" x14ac:dyDescent="0.25">
      <c r="A219" s="18">
        <v>1.4767874235520999E-5</v>
      </c>
      <c r="B219" s="18" t="s">
        <v>18</v>
      </c>
      <c r="C219" s="18" t="s">
        <v>20</v>
      </c>
    </row>
    <row r="220" spans="1:3" x14ac:dyDescent="0.25">
      <c r="A220" s="18">
        <v>-2.1703021009210401E-6</v>
      </c>
      <c r="B220" s="18" t="s">
        <v>18</v>
      </c>
      <c r="C220" s="18" t="s">
        <v>20</v>
      </c>
    </row>
    <row r="221" spans="1:3" x14ac:dyDescent="0.25">
      <c r="A221" s="18">
        <v>-1.28360220409223E-5</v>
      </c>
      <c r="B221" s="18" t="s">
        <v>18</v>
      </c>
      <c r="C221" s="18" t="s">
        <v>20</v>
      </c>
    </row>
    <row r="222" spans="1:3" x14ac:dyDescent="0.25">
      <c r="A222" s="18">
        <v>2.3062654790703201</v>
      </c>
      <c r="B222" s="18" t="s">
        <v>18</v>
      </c>
      <c r="C222" s="18" t="s">
        <v>20</v>
      </c>
    </row>
    <row r="223" spans="1:3" x14ac:dyDescent="0.25">
      <c r="A223" s="18">
        <v>-3.51512873529092E-6</v>
      </c>
      <c r="B223" s="18" t="s">
        <v>18</v>
      </c>
      <c r="C223" s="18" t="s">
        <v>20</v>
      </c>
    </row>
    <row r="224" spans="1:3" x14ac:dyDescent="0.25">
      <c r="A224" s="18">
        <v>0.69849213007809396</v>
      </c>
      <c r="B224" s="18" t="s">
        <v>18</v>
      </c>
      <c r="C224" s="18" t="s">
        <v>20</v>
      </c>
    </row>
    <row r="225" spans="1:3" x14ac:dyDescent="0.25">
      <c r="A225" s="18">
        <v>2.4259384935889901</v>
      </c>
      <c r="B225" s="18" t="s">
        <v>18</v>
      </c>
      <c r="C225" s="18" t="s">
        <v>20</v>
      </c>
    </row>
    <row r="226" spans="1:3" x14ac:dyDescent="0.25">
      <c r="A226" s="18">
        <v>4.2836590326669196E-6</v>
      </c>
      <c r="B226" s="18" t="s">
        <v>18</v>
      </c>
      <c r="C226" s="18" t="s">
        <v>20</v>
      </c>
    </row>
    <row r="227" spans="1:3" x14ac:dyDescent="0.25">
      <c r="A227" s="18">
        <v>-1.74018234426995E-6</v>
      </c>
      <c r="B227" s="18" t="s">
        <v>18</v>
      </c>
      <c r="C227" s="18" t="s">
        <v>20</v>
      </c>
    </row>
    <row r="228" spans="1:3" x14ac:dyDescent="0.25">
      <c r="A228" s="18">
        <v>1.43459752774845</v>
      </c>
      <c r="B228" s="18" t="s">
        <v>18</v>
      </c>
      <c r="C228" s="18" t="s">
        <v>20</v>
      </c>
    </row>
    <row r="229" spans="1:3" x14ac:dyDescent="0.25">
      <c r="A229" s="18">
        <v>-2.3436527730592201E-6</v>
      </c>
      <c r="B229" s="18" t="s">
        <v>18</v>
      </c>
      <c r="C229" s="18" t="s">
        <v>20</v>
      </c>
    </row>
    <row r="230" spans="1:3" x14ac:dyDescent="0.25">
      <c r="A230" s="18">
        <v>-6.5850342582177104E-6</v>
      </c>
      <c r="B230" s="18" t="s">
        <v>18</v>
      </c>
      <c r="C230" s="18" t="s">
        <v>20</v>
      </c>
    </row>
    <row r="231" spans="1:3" x14ac:dyDescent="0.25">
      <c r="A231" s="18">
        <v>1.2502366040787201E-5</v>
      </c>
      <c r="B231" s="18" t="s">
        <v>18</v>
      </c>
      <c r="C231" s="18" t="s">
        <v>20</v>
      </c>
    </row>
    <row r="232" spans="1:3" x14ac:dyDescent="0.25">
      <c r="A232" s="18">
        <v>-2.7176371511139702E-6</v>
      </c>
      <c r="B232" s="18" t="s">
        <v>18</v>
      </c>
      <c r="C232" s="18" t="s">
        <v>20</v>
      </c>
    </row>
    <row r="233" spans="1:3" x14ac:dyDescent="0.25">
      <c r="A233" s="18">
        <v>1.5339155838147001</v>
      </c>
      <c r="B233" s="18" t="s">
        <v>18</v>
      </c>
      <c r="C233" s="18" t="s">
        <v>20</v>
      </c>
    </row>
    <row r="234" spans="1:3" x14ac:dyDescent="0.25">
      <c r="A234" s="18">
        <v>-1.2015824301089399E-5</v>
      </c>
      <c r="B234" s="18" t="s">
        <v>18</v>
      </c>
      <c r="C234" s="18" t="s">
        <v>20</v>
      </c>
    </row>
    <row r="235" spans="1:3" x14ac:dyDescent="0.25">
      <c r="A235" s="18">
        <v>-4.6611609637550201E-6</v>
      </c>
      <c r="B235" s="18" t="s">
        <v>18</v>
      </c>
      <c r="C235" s="18" t="s">
        <v>20</v>
      </c>
    </row>
    <row r="236" spans="1:3" x14ac:dyDescent="0.25">
      <c r="A236" s="18">
        <v>-2.6935139515317999E-6</v>
      </c>
      <c r="B236" s="18" t="s">
        <v>18</v>
      </c>
      <c r="C236" s="18" t="s">
        <v>20</v>
      </c>
    </row>
    <row r="237" spans="1:3" x14ac:dyDescent="0.25">
      <c r="A237" s="18">
        <v>-3.9096540813086103E-6</v>
      </c>
      <c r="B237" s="18" t="s">
        <v>18</v>
      </c>
      <c r="C237" s="18" t="s">
        <v>20</v>
      </c>
    </row>
    <row r="238" spans="1:3" x14ac:dyDescent="0.25">
      <c r="A238" s="18">
        <v>1.34870701199171E-5</v>
      </c>
      <c r="B238" s="18" t="s">
        <v>18</v>
      </c>
      <c r="C238" s="18" t="s">
        <v>20</v>
      </c>
    </row>
    <row r="239" spans="1:3" x14ac:dyDescent="0.25">
      <c r="A239" s="18">
        <v>-2.2764701298412599E-7</v>
      </c>
      <c r="B239" s="18" t="s">
        <v>18</v>
      </c>
      <c r="C239" s="18" t="s">
        <v>20</v>
      </c>
    </row>
    <row r="240" spans="1:3" x14ac:dyDescent="0.25">
      <c r="A240" s="18">
        <v>2.4422585110344999E-6</v>
      </c>
      <c r="B240" s="18" t="s">
        <v>18</v>
      </c>
      <c r="C240" s="18" t="s">
        <v>20</v>
      </c>
    </row>
    <row r="241" spans="1:3" x14ac:dyDescent="0.25">
      <c r="A241" s="18">
        <v>1.14631265920468</v>
      </c>
      <c r="B241" s="18" t="s">
        <v>18</v>
      </c>
      <c r="C241" s="18" t="s">
        <v>20</v>
      </c>
    </row>
    <row r="242" spans="1:3" x14ac:dyDescent="0.25">
      <c r="A242" s="18">
        <v>-7.2921727650957397E-6</v>
      </c>
      <c r="B242" s="18" t="s">
        <v>18</v>
      </c>
      <c r="C242" s="18" t="s">
        <v>20</v>
      </c>
    </row>
    <row r="243" spans="1:3" x14ac:dyDescent="0.25">
      <c r="A243" s="18">
        <v>0.93187700186927003</v>
      </c>
      <c r="B243" s="18" t="s">
        <v>18</v>
      </c>
      <c r="C243" s="18" t="s">
        <v>20</v>
      </c>
    </row>
    <row r="244" spans="1:3" x14ac:dyDescent="0.25">
      <c r="A244" s="18">
        <v>1.25848166459556E-5</v>
      </c>
      <c r="B244" s="18" t="s">
        <v>18</v>
      </c>
      <c r="C244" s="18" t="s">
        <v>20</v>
      </c>
    </row>
    <row r="245" spans="1:3" x14ac:dyDescent="0.25">
      <c r="A245" s="18">
        <v>0.51681826692648103</v>
      </c>
      <c r="B245" s="18" t="s">
        <v>18</v>
      </c>
      <c r="C245" s="18" t="s">
        <v>20</v>
      </c>
    </row>
    <row r="246" spans="1:3" x14ac:dyDescent="0.25">
      <c r="A246" s="18">
        <v>-1.38063704952533E-5</v>
      </c>
      <c r="B246" s="18" t="s">
        <v>18</v>
      </c>
      <c r="C246" s="18" t="s">
        <v>20</v>
      </c>
    </row>
    <row r="247" spans="1:3" x14ac:dyDescent="0.25">
      <c r="A247" s="18">
        <v>2.0499606936363901E-5</v>
      </c>
      <c r="B247" s="18" t="s">
        <v>18</v>
      </c>
      <c r="C247" s="18" t="s">
        <v>20</v>
      </c>
    </row>
    <row r="248" spans="1:3" x14ac:dyDescent="0.25">
      <c r="A248" s="18">
        <v>1.0168728297995399E-5</v>
      </c>
      <c r="B248" s="18" t="s">
        <v>18</v>
      </c>
      <c r="C248" s="18" t="s">
        <v>20</v>
      </c>
    </row>
    <row r="249" spans="1:3" x14ac:dyDescent="0.25">
      <c r="A249" s="18">
        <v>0.68488394320465196</v>
      </c>
      <c r="B249" s="18" t="s">
        <v>18</v>
      </c>
      <c r="C249" s="18" t="s">
        <v>20</v>
      </c>
    </row>
    <row r="250" spans="1:3" x14ac:dyDescent="0.25">
      <c r="A250" s="18">
        <v>2.4399047053494098</v>
      </c>
      <c r="B250" s="18" t="s">
        <v>18</v>
      </c>
      <c r="C250" s="18" t="s">
        <v>20</v>
      </c>
    </row>
    <row r="251" spans="1:3" x14ac:dyDescent="0.25">
      <c r="A251" s="18">
        <v>1.7592641808815499</v>
      </c>
      <c r="B251" s="18" t="s">
        <v>18</v>
      </c>
      <c r="C251" s="18" t="s">
        <v>20</v>
      </c>
    </row>
    <row r="252" spans="1:3" x14ac:dyDescent="0.25">
      <c r="A252" s="18">
        <v>-1.0961562415588601E-5</v>
      </c>
      <c r="B252" s="18" t="s">
        <v>18</v>
      </c>
      <c r="C252" s="18" t="s">
        <v>20</v>
      </c>
    </row>
    <row r="253" spans="1:3" x14ac:dyDescent="0.25">
      <c r="A253" s="18">
        <v>4.9050450937597098E-7</v>
      </c>
      <c r="B253" s="18" t="s">
        <v>17</v>
      </c>
      <c r="C253" s="18" t="s">
        <v>20</v>
      </c>
    </row>
    <row r="254" spans="1:3" x14ac:dyDescent="0.25">
      <c r="A254" s="18">
        <v>-1.19849585655778E-5</v>
      </c>
      <c r="B254" s="18" t="s">
        <v>17</v>
      </c>
      <c r="C254" s="18" t="s">
        <v>20</v>
      </c>
    </row>
    <row r="255" spans="1:3" x14ac:dyDescent="0.25">
      <c r="A255" s="18">
        <v>1.9001899855974799E-6</v>
      </c>
      <c r="B255" s="18" t="s">
        <v>17</v>
      </c>
      <c r="C255" s="18" t="s">
        <v>20</v>
      </c>
    </row>
    <row r="256" spans="1:3" x14ac:dyDescent="0.25">
      <c r="A256" s="18">
        <v>1.29770589960467E-5</v>
      </c>
      <c r="B256" s="18" t="s">
        <v>17</v>
      </c>
      <c r="C256" s="18" t="s">
        <v>20</v>
      </c>
    </row>
    <row r="257" spans="1:3" x14ac:dyDescent="0.25">
      <c r="A257" s="18">
        <v>-1.0338737229647501E-5</v>
      </c>
      <c r="B257" s="18" t="s">
        <v>17</v>
      </c>
      <c r="C257" s="18" t="s">
        <v>20</v>
      </c>
    </row>
    <row r="258" spans="1:3" x14ac:dyDescent="0.25">
      <c r="A258" s="18">
        <v>-7.38440754213064E-6</v>
      </c>
      <c r="B258" s="18" t="s">
        <v>17</v>
      </c>
      <c r="C258" s="18" t="s">
        <v>20</v>
      </c>
    </row>
    <row r="259" spans="1:3" x14ac:dyDescent="0.25">
      <c r="A259" s="18">
        <v>4.6563939450863402E-7</v>
      </c>
      <c r="B259" s="18" t="s">
        <v>17</v>
      </c>
      <c r="C259" s="18" t="s">
        <v>20</v>
      </c>
    </row>
    <row r="260" spans="1:3" x14ac:dyDescent="0.25">
      <c r="A260" s="18">
        <v>-1.0175961198261099E-5</v>
      </c>
      <c r="B260" s="18" t="s">
        <v>17</v>
      </c>
      <c r="C260" s="18" t="s">
        <v>20</v>
      </c>
    </row>
    <row r="261" spans="1:3" x14ac:dyDescent="0.25">
      <c r="A261" s="18">
        <v>-3.83283959886278E-6</v>
      </c>
      <c r="B261" s="18" t="s">
        <v>17</v>
      </c>
      <c r="C261" s="18" t="s">
        <v>20</v>
      </c>
    </row>
    <row r="262" spans="1:3" x14ac:dyDescent="0.25">
      <c r="A262" s="18">
        <v>8.7275541167139794E-6</v>
      </c>
      <c r="B262" s="18" t="s">
        <v>17</v>
      </c>
      <c r="C262" s="18" t="s">
        <v>20</v>
      </c>
    </row>
    <row r="263" spans="1:3" x14ac:dyDescent="0.25">
      <c r="A263" s="18">
        <v>9.6954501397011699E-6</v>
      </c>
      <c r="B263" s="18" t="s">
        <v>17</v>
      </c>
      <c r="C263" s="18" t="s">
        <v>20</v>
      </c>
    </row>
    <row r="264" spans="1:3" x14ac:dyDescent="0.25">
      <c r="A264" s="18">
        <v>2.0025232357568101</v>
      </c>
      <c r="B264" s="18" t="s">
        <v>17</v>
      </c>
      <c r="C264" s="18" t="s">
        <v>20</v>
      </c>
    </row>
    <row r="265" spans="1:3" x14ac:dyDescent="0.25">
      <c r="A265" s="18">
        <v>-1.8515556630674599E-5</v>
      </c>
      <c r="B265" s="18" t="s">
        <v>17</v>
      </c>
      <c r="C265" s="18" t="s">
        <v>20</v>
      </c>
    </row>
    <row r="266" spans="1:3" x14ac:dyDescent="0.25">
      <c r="A266" s="18">
        <v>-5.3996736826165697E-7</v>
      </c>
      <c r="B266" s="18" t="s">
        <v>17</v>
      </c>
      <c r="C266" s="18" t="s">
        <v>20</v>
      </c>
    </row>
    <row r="267" spans="1:3" x14ac:dyDescent="0.25">
      <c r="A267" s="18">
        <v>1.06477321433828E-5</v>
      </c>
      <c r="B267" s="18" t="s">
        <v>17</v>
      </c>
      <c r="C267" s="18" t="s">
        <v>20</v>
      </c>
    </row>
    <row r="268" spans="1:3" x14ac:dyDescent="0.25">
      <c r="A268" s="18">
        <v>8.1319503741160494E-6</v>
      </c>
      <c r="B268" s="18" t="s">
        <v>17</v>
      </c>
      <c r="C268" s="18" t="s">
        <v>20</v>
      </c>
    </row>
    <row r="269" spans="1:3" x14ac:dyDescent="0.25">
      <c r="A269" s="18">
        <v>-1.9081647410428202E-6</v>
      </c>
      <c r="B269" s="18" t="s">
        <v>17</v>
      </c>
      <c r="C269" s="18" t="s">
        <v>20</v>
      </c>
    </row>
    <row r="270" spans="1:3" x14ac:dyDescent="0.25">
      <c r="A270" s="18">
        <v>-2.6999298085637002E-5</v>
      </c>
      <c r="B270" s="18" t="s">
        <v>17</v>
      </c>
      <c r="C270" s="18" t="s">
        <v>20</v>
      </c>
    </row>
    <row r="271" spans="1:3" x14ac:dyDescent="0.25">
      <c r="A271" s="18">
        <v>6.0966638801116602E-7</v>
      </c>
      <c r="B271" s="18" t="s">
        <v>17</v>
      </c>
      <c r="C271" s="18" t="s">
        <v>20</v>
      </c>
    </row>
    <row r="272" spans="1:3" x14ac:dyDescent="0.25">
      <c r="A272" s="18">
        <v>5.7375169748357798E-6</v>
      </c>
      <c r="B272" s="18" t="s">
        <v>17</v>
      </c>
      <c r="C272" s="18" t="s">
        <v>20</v>
      </c>
    </row>
    <row r="273" spans="1:3" x14ac:dyDescent="0.25">
      <c r="A273" s="18">
        <v>4.5803579725098898E-7</v>
      </c>
      <c r="B273" s="18" t="s">
        <v>17</v>
      </c>
      <c r="C273" s="18" t="s">
        <v>20</v>
      </c>
    </row>
    <row r="274" spans="1:3" x14ac:dyDescent="0.25">
      <c r="A274" s="18">
        <v>1.5741254017587499E-6</v>
      </c>
      <c r="B274" s="18" t="s">
        <v>17</v>
      </c>
      <c r="C274" s="18" t="s">
        <v>20</v>
      </c>
    </row>
    <row r="275" spans="1:3" x14ac:dyDescent="0.25">
      <c r="A275" s="18">
        <v>4.3156537286877102E-6</v>
      </c>
      <c r="B275" s="18" t="s">
        <v>17</v>
      </c>
      <c r="C275" s="18" t="s">
        <v>20</v>
      </c>
    </row>
    <row r="276" spans="1:3" x14ac:dyDescent="0.25">
      <c r="A276" s="18">
        <v>1.6078183850578101</v>
      </c>
      <c r="B276" s="18" t="s">
        <v>17</v>
      </c>
      <c r="C276" s="18" t="s">
        <v>20</v>
      </c>
    </row>
    <row r="277" spans="1:3" x14ac:dyDescent="0.25">
      <c r="A277" s="18">
        <v>1.3099782257515501E-5</v>
      </c>
      <c r="B277" s="18" t="s">
        <v>17</v>
      </c>
      <c r="C277" s="18" t="s">
        <v>20</v>
      </c>
    </row>
    <row r="278" spans="1:3" x14ac:dyDescent="0.25">
      <c r="A278" s="18">
        <v>4.70393399873943E-6</v>
      </c>
      <c r="B278" s="18" t="s">
        <v>17</v>
      </c>
      <c r="C278" s="18" t="s">
        <v>20</v>
      </c>
    </row>
    <row r="279" spans="1:3" x14ac:dyDescent="0.25">
      <c r="A279" s="18">
        <v>-1.2426702705746E-5</v>
      </c>
      <c r="B279" s="18" t="s">
        <v>17</v>
      </c>
      <c r="C279" s="18" t="s">
        <v>20</v>
      </c>
    </row>
    <row r="280" spans="1:3" x14ac:dyDescent="0.25">
      <c r="A280" s="18">
        <v>1.38157545638553E-5</v>
      </c>
      <c r="B280" s="18" t="s">
        <v>17</v>
      </c>
      <c r="C280" s="18" t="s">
        <v>20</v>
      </c>
    </row>
    <row r="281" spans="1:3" x14ac:dyDescent="0.25">
      <c r="A281" s="18">
        <v>1.20445893700982E-5</v>
      </c>
      <c r="B281" s="18" t="s">
        <v>17</v>
      </c>
      <c r="C281" s="18" t="s">
        <v>20</v>
      </c>
    </row>
    <row r="282" spans="1:3" x14ac:dyDescent="0.25">
      <c r="A282" s="18">
        <v>8.2407396368188097E-6</v>
      </c>
      <c r="B282" s="18" t="s">
        <v>17</v>
      </c>
      <c r="C282" s="18" t="s">
        <v>20</v>
      </c>
    </row>
    <row r="283" spans="1:3" x14ac:dyDescent="0.25">
      <c r="A283" s="18">
        <v>-1.66262940218559E-5</v>
      </c>
      <c r="B283" s="18" t="s">
        <v>17</v>
      </c>
      <c r="C283" s="18" t="s">
        <v>20</v>
      </c>
    </row>
    <row r="284" spans="1:3" x14ac:dyDescent="0.25">
      <c r="A284" s="18">
        <v>-5.6930634360548103E-6</v>
      </c>
      <c r="B284" s="18" t="s">
        <v>17</v>
      </c>
      <c r="C284" s="18" t="s">
        <v>20</v>
      </c>
    </row>
    <row r="285" spans="1:3" x14ac:dyDescent="0.25">
      <c r="A285" s="18">
        <v>6.35513817289526E-6</v>
      </c>
      <c r="B285" s="18" t="s">
        <v>17</v>
      </c>
      <c r="C285" s="18" t="s">
        <v>20</v>
      </c>
    </row>
    <row r="286" spans="1:3" x14ac:dyDescent="0.25">
      <c r="A286" s="18">
        <v>1.9818555050575699</v>
      </c>
      <c r="B286" s="18" t="s">
        <v>17</v>
      </c>
      <c r="C286" s="18" t="s">
        <v>20</v>
      </c>
    </row>
    <row r="287" spans="1:3" x14ac:dyDescent="0.25">
      <c r="A287" s="18">
        <v>3.4801230366130698E-6</v>
      </c>
      <c r="B287" s="18" t="s">
        <v>17</v>
      </c>
      <c r="C287" s="18" t="s">
        <v>20</v>
      </c>
    </row>
    <row r="288" spans="1:3" x14ac:dyDescent="0.25">
      <c r="A288" s="18">
        <v>2.4595935488704101E-5</v>
      </c>
      <c r="B288" s="18" t="s">
        <v>17</v>
      </c>
      <c r="C288" s="18" t="s">
        <v>20</v>
      </c>
    </row>
    <row r="289" spans="1:3" x14ac:dyDescent="0.25">
      <c r="A289" s="18">
        <v>-8.1838032439966896E-6</v>
      </c>
      <c r="B289" s="18" t="s">
        <v>17</v>
      </c>
      <c r="C289" s="18" t="s">
        <v>20</v>
      </c>
    </row>
    <row r="290" spans="1:3" x14ac:dyDescent="0.25">
      <c r="A290" s="18">
        <v>-2.11320011492914E-5</v>
      </c>
      <c r="B290" s="18" t="s">
        <v>17</v>
      </c>
      <c r="C290" s="18" t="s">
        <v>20</v>
      </c>
    </row>
    <row r="291" spans="1:3" x14ac:dyDescent="0.25">
      <c r="A291" s="18">
        <v>2.7369527243041499E-6</v>
      </c>
      <c r="B291" s="18" t="s">
        <v>17</v>
      </c>
      <c r="C291" s="18" t="s">
        <v>20</v>
      </c>
    </row>
    <row r="292" spans="1:3" x14ac:dyDescent="0.25">
      <c r="A292" s="18">
        <v>2.8352043469929402</v>
      </c>
      <c r="B292" s="18" t="s">
        <v>17</v>
      </c>
      <c r="C292" s="18" t="s">
        <v>20</v>
      </c>
    </row>
    <row r="293" spans="1:3" x14ac:dyDescent="0.25">
      <c r="A293" s="18">
        <v>4.4604105296186602E-6</v>
      </c>
      <c r="B293" s="18" t="s">
        <v>17</v>
      </c>
      <c r="C293" s="18" t="s">
        <v>20</v>
      </c>
    </row>
    <row r="294" spans="1:3" x14ac:dyDescent="0.25">
      <c r="A294" s="18">
        <v>-8.1238472379059697E-6</v>
      </c>
      <c r="B294" s="18" t="s">
        <v>17</v>
      </c>
      <c r="C294" s="18" t="s">
        <v>20</v>
      </c>
    </row>
    <row r="295" spans="1:3" x14ac:dyDescent="0.25">
      <c r="A295" s="18">
        <v>2.2120554803351401E-5</v>
      </c>
      <c r="B295" s="18" t="s">
        <v>17</v>
      </c>
      <c r="C295" s="18" t="s">
        <v>20</v>
      </c>
    </row>
    <row r="296" spans="1:3" x14ac:dyDescent="0.25">
      <c r="A296" s="18">
        <v>-1.2370597157743E-6</v>
      </c>
      <c r="B296" s="18" t="s">
        <v>17</v>
      </c>
      <c r="C296" s="18" t="s">
        <v>20</v>
      </c>
    </row>
    <row r="297" spans="1:3" x14ac:dyDescent="0.25">
      <c r="A297" s="18">
        <v>-4.7733550603005196E-6</v>
      </c>
      <c r="B297" s="18" t="s">
        <v>17</v>
      </c>
      <c r="C297" s="18" t="s">
        <v>20</v>
      </c>
    </row>
    <row r="298" spans="1:3" x14ac:dyDescent="0.25">
      <c r="A298" s="18">
        <v>-1.66261491486608E-6</v>
      </c>
      <c r="B298" s="18" t="s">
        <v>17</v>
      </c>
      <c r="C298" s="18" t="s">
        <v>20</v>
      </c>
    </row>
    <row r="299" spans="1:3" x14ac:dyDescent="0.25">
      <c r="A299" s="18">
        <v>8.6256338362643103E-6</v>
      </c>
      <c r="B299" s="18" t="s">
        <v>17</v>
      </c>
      <c r="C299" s="18" t="s">
        <v>20</v>
      </c>
    </row>
    <row r="300" spans="1:3" x14ac:dyDescent="0.25">
      <c r="A300" s="18">
        <v>9.7340485202818893E-7</v>
      </c>
      <c r="B300" s="18" t="s">
        <v>17</v>
      </c>
      <c r="C300" s="18" t="s">
        <v>20</v>
      </c>
    </row>
    <row r="301" spans="1:3" x14ac:dyDescent="0.25">
      <c r="A301" s="18">
        <v>-1.6256167392112902E-5</v>
      </c>
      <c r="B301" s="18" t="s">
        <v>17</v>
      </c>
      <c r="C301" s="18" t="s">
        <v>20</v>
      </c>
    </row>
    <row r="302" spans="1:3" x14ac:dyDescent="0.25">
      <c r="A302" s="18">
        <v>-4.6207678264577897E-8</v>
      </c>
      <c r="B302" s="18" t="s">
        <v>17</v>
      </c>
      <c r="C302" s="18" t="s">
        <v>20</v>
      </c>
    </row>
    <row r="303" spans="1:3" x14ac:dyDescent="0.25">
      <c r="A303" s="18">
        <v>7.6024216766205496E-6</v>
      </c>
      <c r="B303" s="18" t="s">
        <v>17</v>
      </c>
      <c r="C303" s="18" t="s">
        <v>20</v>
      </c>
    </row>
    <row r="304" spans="1:3" x14ac:dyDescent="0.25">
      <c r="A304" s="18">
        <v>3.8990912872562601E-7</v>
      </c>
      <c r="B304" s="18" t="s">
        <v>17</v>
      </c>
      <c r="C304" s="18" t="s">
        <v>20</v>
      </c>
    </row>
    <row r="305" spans="1:3" x14ac:dyDescent="0.25">
      <c r="A305" s="18">
        <v>7.3507214161444102E-6</v>
      </c>
      <c r="B305" s="18" t="s">
        <v>17</v>
      </c>
      <c r="C305" s="18" t="s">
        <v>20</v>
      </c>
    </row>
    <row r="306" spans="1:3" x14ac:dyDescent="0.25">
      <c r="A306" s="18">
        <v>-1.4647262699887001E-6</v>
      </c>
      <c r="B306" s="18" t="s">
        <v>17</v>
      </c>
      <c r="C306" s="18" t="s">
        <v>20</v>
      </c>
    </row>
    <row r="307" spans="1:3" x14ac:dyDescent="0.25">
      <c r="A307" s="18">
        <v>1.9428068905543301</v>
      </c>
      <c r="B307" s="18" t="s">
        <v>17</v>
      </c>
      <c r="C307" s="18" t="s">
        <v>20</v>
      </c>
    </row>
    <row r="308" spans="1:3" x14ac:dyDescent="0.25">
      <c r="A308" s="18">
        <v>4.8236946610453299E-6</v>
      </c>
      <c r="B308" s="18" t="s">
        <v>17</v>
      </c>
      <c r="C308" s="18" t="s">
        <v>20</v>
      </c>
    </row>
    <row r="309" spans="1:3" x14ac:dyDescent="0.25">
      <c r="A309" s="18">
        <v>9.9294363677573403E-6</v>
      </c>
      <c r="B309" s="18" t="s">
        <v>17</v>
      </c>
      <c r="C309" s="18" t="s">
        <v>20</v>
      </c>
    </row>
    <row r="310" spans="1:3" x14ac:dyDescent="0.25">
      <c r="A310" s="18">
        <v>-1.2463954980320401E-5</v>
      </c>
      <c r="B310" s="18" t="s">
        <v>17</v>
      </c>
      <c r="C310" s="18" t="s">
        <v>20</v>
      </c>
    </row>
    <row r="311" spans="1:3" x14ac:dyDescent="0.25">
      <c r="A311" s="18">
        <v>0.83005120823415202</v>
      </c>
      <c r="B311" s="18" t="s">
        <v>17</v>
      </c>
      <c r="C311" s="18" t="s">
        <v>20</v>
      </c>
    </row>
    <row r="312" spans="1:3" x14ac:dyDescent="0.25">
      <c r="A312" s="18">
        <v>-7.0962181249996298E-7</v>
      </c>
      <c r="B312" s="18" t="s">
        <v>17</v>
      </c>
      <c r="C312" s="18" t="s">
        <v>20</v>
      </c>
    </row>
    <row r="313" spans="1:3" x14ac:dyDescent="0.25">
      <c r="A313" s="18">
        <v>-7.5892065373095003E-6</v>
      </c>
      <c r="B313" s="18" t="s">
        <v>17</v>
      </c>
      <c r="C313" s="18" t="s">
        <v>20</v>
      </c>
    </row>
    <row r="314" spans="1:3" x14ac:dyDescent="0.25">
      <c r="A314" s="18">
        <v>-1.0343593609391501E-5</v>
      </c>
      <c r="B314" s="18" t="s">
        <v>17</v>
      </c>
      <c r="C314" s="18" t="s">
        <v>20</v>
      </c>
    </row>
    <row r="315" spans="1:3" x14ac:dyDescent="0.25">
      <c r="A315" s="18">
        <v>-6.3073195397081996E-6</v>
      </c>
      <c r="B315" s="18" t="s">
        <v>17</v>
      </c>
      <c r="C315" s="18" t="s">
        <v>20</v>
      </c>
    </row>
    <row r="316" spans="1:3" x14ac:dyDescent="0.25">
      <c r="A316" s="18">
        <v>5.8680772001299502E-6</v>
      </c>
      <c r="B316" s="18" t="s">
        <v>17</v>
      </c>
      <c r="C316" s="18" t="s">
        <v>20</v>
      </c>
    </row>
    <row r="317" spans="1:3" x14ac:dyDescent="0.25">
      <c r="A317" s="18">
        <v>-4.1632265618365199E-6</v>
      </c>
      <c r="B317" s="18" t="s">
        <v>17</v>
      </c>
      <c r="C317" s="18" t="s">
        <v>20</v>
      </c>
    </row>
    <row r="318" spans="1:3" x14ac:dyDescent="0.25">
      <c r="A318" s="18">
        <v>-7.8488780950532108E-6</v>
      </c>
      <c r="B318" s="18" t="s">
        <v>17</v>
      </c>
      <c r="C318" s="18" t="s">
        <v>20</v>
      </c>
    </row>
    <row r="319" spans="1:3" x14ac:dyDescent="0.25">
      <c r="A319" s="18">
        <v>1.6341631948609701E-6</v>
      </c>
      <c r="B319" s="18" t="s">
        <v>17</v>
      </c>
      <c r="C319" s="18" t="s">
        <v>20</v>
      </c>
    </row>
    <row r="320" spans="1:3" x14ac:dyDescent="0.25">
      <c r="A320" s="18">
        <v>-1.23671423510935E-5</v>
      </c>
      <c r="B320" s="18" t="s">
        <v>17</v>
      </c>
      <c r="C320" s="18" t="s">
        <v>20</v>
      </c>
    </row>
    <row r="321" spans="1:3" x14ac:dyDescent="0.25">
      <c r="A321" s="18">
        <v>1.04587377623667E-5</v>
      </c>
      <c r="B321" s="18" t="s">
        <v>17</v>
      </c>
      <c r="C321" s="18" t="s">
        <v>20</v>
      </c>
    </row>
    <row r="322" spans="1:3" x14ac:dyDescent="0.25">
      <c r="A322" s="18">
        <v>-4.8459541621870903E-6</v>
      </c>
      <c r="B322" s="18" t="s">
        <v>17</v>
      </c>
      <c r="C322" s="18" t="s">
        <v>20</v>
      </c>
    </row>
    <row r="323" spans="1:3" x14ac:dyDescent="0.25">
      <c r="A323" s="18">
        <v>1.8912881168066499E-6</v>
      </c>
      <c r="B323" s="18" t="s">
        <v>17</v>
      </c>
      <c r="C323" s="18" t="s">
        <v>20</v>
      </c>
    </row>
    <row r="324" spans="1:3" x14ac:dyDescent="0.25">
      <c r="A324" s="18">
        <v>5.1006331574973195E-7</v>
      </c>
      <c r="B324" s="18" t="s">
        <v>17</v>
      </c>
      <c r="C324" s="18" t="s">
        <v>20</v>
      </c>
    </row>
    <row r="325" spans="1:3" x14ac:dyDescent="0.25">
      <c r="A325" s="18">
        <v>-2.4066888644197699E-9</v>
      </c>
      <c r="B325" s="18" t="s">
        <v>17</v>
      </c>
      <c r="C325" s="18" t="s">
        <v>20</v>
      </c>
    </row>
    <row r="326" spans="1:3" x14ac:dyDescent="0.25">
      <c r="A326" s="18">
        <v>1.8093820424428698E-5</v>
      </c>
      <c r="B326" s="18" t="s">
        <v>17</v>
      </c>
      <c r="C326" s="18" t="s">
        <v>20</v>
      </c>
    </row>
    <row r="327" spans="1:3" x14ac:dyDescent="0.25">
      <c r="A327" s="18">
        <v>-8.2532795710994492E-6</v>
      </c>
      <c r="B327" s="18" t="s">
        <v>17</v>
      </c>
      <c r="C327" s="18" t="s">
        <v>20</v>
      </c>
    </row>
    <row r="328" spans="1:3" x14ac:dyDescent="0.25">
      <c r="A328" s="18">
        <v>1.14547045222799E-5</v>
      </c>
      <c r="B328" s="18" t="s">
        <v>17</v>
      </c>
      <c r="C328" s="18" t="s">
        <v>20</v>
      </c>
    </row>
    <row r="329" spans="1:3" x14ac:dyDescent="0.25">
      <c r="A329" s="18">
        <v>3.15731875532431E-7</v>
      </c>
      <c r="B329" s="18" t="s">
        <v>17</v>
      </c>
      <c r="C329" s="18" t="s">
        <v>20</v>
      </c>
    </row>
    <row r="330" spans="1:3" x14ac:dyDescent="0.25">
      <c r="A330" s="18">
        <v>-8.3520580530671996E-6</v>
      </c>
      <c r="B330" s="18" t="s">
        <v>17</v>
      </c>
      <c r="C330" s="18" t="s">
        <v>20</v>
      </c>
    </row>
    <row r="331" spans="1:3" x14ac:dyDescent="0.25">
      <c r="A331" s="18">
        <v>1.12846952365335</v>
      </c>
      <c r="B331" s="18" t="s">
        <v>17</v>
      </c>
      <c r="C331" s="18" t="s">
        <v>20</v>
      </c>
    </row>
    <row r="332" spans="1:3" x14ac:dyDescent="0.25">
      <c r="A332" s="18">
        <v>1.11688619491774</v>
      </c>
      <c r="B332" s="18" t="s">
        <v>17</v>
      </c>
      <c r="C332" s="18" t="s">
        <v>20</v>
      </c>
    </row>
    <row r="333" spans="1:3" x14ac:dyDescent="0.25">
      <c r="A333" s="18">
        <v>-4.25518734394604E-6</v>
      </c>
      <c r="B333" s="18" t="s">
        <v>17</v>
      </c>
      <c r="C333" s="18" t="s">
        <v>20</v>
      </c>
    </row>
    <row r="334" spans="1:3" x14ac:dyDescent="0.25">
      <c r="A334" s="18">
        <v>-7.7208223519345705E-6</v>
      </c>
      <c r="B334" s="18" t="s">
        <v>17</v>
      </c>
      <c r="C334" s="18" t="s">
        <v>20</v>
      </c>
    </row>
    <row r="335" spans="1:3" x14ac:dyDescent="0.25">
      <c r="A335" s="18">
        <v>1.5276410674789499E-6</v>
      </c>
      <c r="B335" s="18" t="s">
        <v>17</v>
      </c>
      <c r="C335" s="18" t="s">
        <v>20</v>
      </c>
    </row>
    <row r="336" spans="1:3" x14ac:dyDescent="0.25">
      <c r="A336" s="18">
        <v>9.8859684517879896E-6</v>
      </c>
      <c r="B336" s="18" t="s">
        <v>17</v>
      </c>
      <c r="C336" s="18" t="s">
        <v>20</v>
      </c>
    </row>
    <row r="337" spans="1:3" x14ac:dyDescent="0.25">
      <c r="A337" s="18">
        <v>-7.3458334672174001E-7</v>
      </c>
      <c r="B337" s="18" t="s">
        <v>17</v>
      </c>
      <c r="C337" s="18" t="s">
        <v>20</v>
      </c>
    </row>
    <row r="338" spans="1:3" x14ac:dyDescent="0.25">
      <c r="A338" s="18">
        <v>-1.38702655355974E-5</v>
      </c>
      <c r="B338" s="18" t="s">
        <v>17</v>
      </c>
      <c r="C338" s="18" t="s">
        <v>20</v>
      </c>
    </row>
    <row r="339" spans="1:3" x14ac:dyDescent="0.25">
      <c r="A339" s="18">
        <v>-1.30667590437536E-5</v>
      </c>
      <c r="B339" s="18" t="s">
        <v>17</v>
      </c>
      <c r="C339" s="18" t="s">
        <v>20</v>
      </c>
    </row>
    <row r="340" spans="1:3" x14ac:dyDescent="0.25">
      <c r="A340" s="18">
        <v>0.58630902158001796</v>
      </c>
      <c r="B340" s="18" t="s">
        <v>17</v>
      </c>
      <c r="C340" s="18" t="s">
        <v>20</v>
      </c>
    </row>
    <row r="341" spans="1:3" x14ac:dyDescent="0.25">
      <c r="A341" s="18">
        <v>-5.27108125374458E-6</v>
      </c>
      <c r="B341" s="18" t="s">
        <v>17</v>
      </c>
      <c r="C341" s="18" t="s">
        <v>20</v>
      </c>
    </row>
    <row r="342" spans="1:3" x14ac:dyDescent="0.25">
      <c r="A342" s="18">
        <v>-2.1427065041624599E-7</v>
      </c>
      <c r="B342" s="18" t="s">
        <v>17</v>
      </c>
      <c r="C342" s="18" t="s">
        <v>20</v>
      </c>
    </row>
    <row r="343" spans="1:3" x14ac:dyDescent="0.25">
      <c r="A343" s="18">
        <v>6.7049807099628202E-6</v>
      </c>
      <c r="B343" s="18" t="s">
        <v>17</v>
      </c>
      <c r="C343" s="18" t="s">
        <v>20</v>
      </c>
    </row>
    <row r="344" spans="1:3" x14ac:dyDescent="0.25">
      <c r="A344" s="18">
        <v>-4.3461703857240696E-6</v>
      </c>
      <c r="B344" s="18" t="s">
        <v>17</v>
      </c>
      <c r="C344" s="18" t="s">
        <v>20</v>
      </c>
    </row>
    <row r="345" spans="1:3" x14ac:dyDescent="0.25">
      <c r="A345" s="18">
        <v>-1.1138797833128499E-5</v>
      </c>
      <c r="B345" s="18" t="s">
        <v>17</v>
      </c>
      <c r="C345" s="18" t="s">
        <v>20</v>
      </c>
    </row>
    <row r="346" spans="1:3" x14ac:dyDescent="0.25">
      <c r="A346" s="18">
        <v>6.0710599487849998E-6</v>
      </c>
      <c r="B346" s="18" t="s">
        <v>17</v>
      </c>
      <c r="C346" s="18" t="s">
        <v>20</v>
      </c>
    </row>
    <row r="347" spans="1:3" x14ac:dyDescent="0.25">
      <c r="A347" s="18">
        <v>0.99416533256621098</v>
      </c>
      <c r="B347" s="18" t="s">
        <v>17</v>
      </c>
      <c r="C347" s="18" t="s">
        <v>20</v>
      </c>
    </row>
    <row r="348" spans="1:3" x14ac:dyDescent="0.25">
      <c r="A348" s="18">
        <v>0.91468685890213097</v>
      </c>
      <c r="B348" s="18" t="s">
        <v>17</v>
      </c>
      <c r="C348" s="18" t="s">
        <v>20</v>
      </c>
    </row>
    <row r="349" spans="1:3" x14ac:dyDescent="0.25">
      <c r="A349" s="18">
        <v>-1.6824808594782599E-5</v>
      </c>
      <c r="B349" s="18" t="s">
        <v>17</v>
      </c>
      <c r="C349" s="18" t="s">
        <v>20</v>
      </c>
    </row>
    <row r="350" spans="1:3" x14ac:dyDescent="0.25">
      <c r="A350" s="18">
        <v>8.7319088894874397E-7</v>
      </c>
      <c r="B350" s="18" t="s">
        <v>17</v>
      </c>
      <c r="C350" s="18" t="s">
        <v>20</v>
      </c>
    </row>
    <row r="351" spans="1:3" x14ac:dyDescent="0.25">
      <c r="A351" s="18">
        <v>1.3533618939426699E-5</v>
      </c>
      <c r="B351" s="18" t="s">
        <v>17</v>
      </c>
      <c r="C351" s="18" t="s">
        <v>20</v>
      </c>
    </row>
    <row r="352" spans="1:3" x14ac:dyDescent="0.25">
      <c r="A352" s="18">
        <v>7.2417380068336901E-6</v>
      </c>
      <c r="B352" s="18" t="s">
        <v>17</v>
      </c>
      <c r="C352" s="18" t="s">
        <v>20</v>
      </c>
    </row>
    <row r="353" spans="1:3" x14ac:dyDescent="0.25">
      <c r="A353" s="18">
        <v>1.13546654018098</v>
      </c>
      <c r="B353" s="18" t="s">
        <v>17</v>
      </c>
      <c r="C353" s="18" t="s">
        <v>20</v>
      </c>
    </row>
    <row r="354" spans="1:3" x14ac:dyDescent="0.25">
      <c r="A354" s="18">
        <v>7.3252848676841403E-6</v>
      </c>
      <c r="B354" s="18" t="s">
        <v>17</v>
      </c>
      <c r="C354" s="18" t="s">
        <v>20</v>
      </c>
    </row>
    <row r="355" spans="1:3" x14ac:dyDescent="0.25">
      <c r="A355" s="18">
        <v>-8.7192686999721293E-6</v>
      </c>
      <c r="B355" s="18" t="s">
        <v>17</v>
      </c>
      <c r="C355" s="18" t="s">
        <v>20</v>
      </c>
    </row>
    <row r="356" spans="1:3" x14ac:dyDescent="0.25">
      <c r="A356" s="18">
        <v>-4.5339751122979299E-6</v>
      </c>
      <c r="B356" s="18" t="s">
        <v>17</v>
      </c>
      <c r="C356" s="18" t="s">
        <v>20</v>
      </c>
    </row>
    <row r="357" spans="1:3" x14ac:dyDescent="0.25">
      <c r="A357" s="18">
        <v>1.18753427862908E-5</v>
      </c>
      <c r="B357" s="18" t="s">
        <v>17</v>
      </c>
      <c r="C357" s="18" t="s">
        <v>20</v>
      </c>
    </row>
    <row r="358" spans="1:3" x14ac:dyDescent="0.25">
      <c r="A358" s="18">
        <v>-2.9014531179007901E-6</v>
      </c>
      <c r="B358" s="18" t="s">
        <v>17</v>
      </c>
      <c r="C358" s="18" t="s">
        <v>20</v>
      </c>
    </row>
    <row r="359" spans="1:3" x14ac:dyDescent="0.25">
      <c r="A359" s="18">
        <v>8.2854614496543608E-6</v>
      </c>
      <c r="B359" s="18" t="s">
        <v>17</v>
      </c>
      <c r="C359" s="18" t="s">
        <v>20</v>
      </c>
    </row>
    <row r="360" spans="1:3" x14ac:dyDescent="0.25">
      <c r="A360" s="18">
        <v>-2.91227708779169E-6</v>
      </c>
      <c r="B360" s="18" t="s">
        <v>17</v>
      </c>
      <c r="C360" s="18" t="s">
        <v>20</v>
      </c>
    </row>
    <row r="361" spans="1:3" x14ac:dyDescent="0.25">
      <c r="A361" s="18">
        <v>-1.5763624047479099E-5</v>
      </c>
      <c r="B361" s="18" t="s">
        <v>17</v>
      </c>
      <c r="C361" s="18" t="s">
        <v>20</v>
      </c>
    </row>
    <row r="362" spans="1:3" x14ac:dyDescent="0.25">
      <c r="A362" s="18">
        <v>-8.4881569694892195E-6</v>
      </c>
      <c r="B362" s="18" t="s">
        <v>17</v>
      </c>
      <c r="C362" s="18" t="s">
        <v>20</v>
      </c>
    </row>
    <row r="363" spans="1:3" x14ac:dyDescent="0.25">
      <c r="A363" s="18">
        <v>-1.0885198619572E-5</v>
      </c>
      <c r="B363" s="18" t="s">
        <v>17</v>
      </c>
      <c r="C363" s="18" t="s">
        <v>20</v>
      </c>
    </row>
    <row r="364" spans="1:3" x14ac:dyDescent="0.25">
      <c r="A364" s="18">
        <v>-4.8429057111717299E-6</v>
      </c>
      <c r="B364" s="18" t="s">
        <v>17</v>
      </c>
      <c r="C364" s="18" t="s">
        <v>20</v>
      </c>
    </row>
    <row r="365" spans="1:3" x14ac:dyDescent="0.25">
      <c r="A365" s="18">
        <v>-3.36311209009573E-6</v>
      </c>
      <c r="B365" s="18" t="s">
        <v>17</v>
      </c>
      <c r="C365" s="18" t="s">
        <v>20</v>
      </c>
    </row>
    <row r="366" spans="1:3" x14ac:dyDescent="0.25">
      <c r="A366" s="18">
        <v>-1.53357890661644E-6</v>
      </c>
      <c r="B366" s="18" t="s">
        <v>17</v>
      </c>
      <c r="C366" s="18" t="s">
        <v>20</v>
      </c>
    </row>
    <row r="367" spans="1:3" x14ac:dyDescent="0.25">
      <c r="A367" s="18">
        <v>-2.4324722857484601E-6</v>
      </c>
      <c r="B367" s="18" t="s">
        <v>17</v>
      </c>
      <c r="C367" s="18" t="s">
        <v>20</v>
      </c>
    </row>
    <row r="368" spans="1:3" x14ac:dyDescent="0.25">
      <c r="A368" s="18">
        <v>1.89220204160011E-5</v>
      </c>
      <c r="B368" s="18" t="s">
        <v>17</v>
      </c>
      <c r="C368" s="18" t="s">
        <v>20</v>
      </c>
    </row>
    <row r="369" spans="1:3" x14ac:dyDescent="0.25">
      <c r="A369" s="18">
        <v>-1.3859983372854199E-5</v>
      </c>
      <c r="B369" s="18" t="s">
        <v>17</v>
      </c>
      <c r="C369" s="18" t="s">
        <v>20</v>
      </c>
    </row>
    <row r="370" spans="1:3" x14ac:dyDescent="0.25">
      <c r="A370" s="18">
        <v>-4.1482430070778002E-6</v>
      </c>
      <c r="B370" s="18" t="s">
        <v>17</v>
      </c>
      <c r="C370" s="18" t="s">
        <v>20</v>
      </c>
    </row>
    <row r="371" spans="1:3" x14ac:dyDescent="0.25">
      <c r="A371" s="18">
        <v>3.4908152810683102E-6</v>
      </c>
      <c r="B371" s="18" t="s">
        <v>17</v>
      </c>
      <c r="C371" s="18" t="s">
        <v>20</v>
      </c>
    </row>
    <row r="372" spans="1:3" x14ac:dyDescent="0.25">
      <c r="A372" s="18">
        <v>1.62844226581541E-5</v>
      </c>
      <c r="B372" s="18" t="s">
        <v>17</v>
      </c>
      <c r="C372" s="18" t="s">
        <v>20</v>
      </c>
    </row>
    <row r="373" spans="1:3" x14ac:dyDescent="0.25">
      <c r="A373" s="18">
        <v>8.8521895713616304E-7</v>
      </c>
      <c r="B373" s="18" t="s">
        <v>17</v>
      </c>
      <c r="C373" s="18" t="s">
        <v>20</v>
      </c>
    </row>
    <row r="374" spans="1:3" x14ac:dyDescent="0.25">
      <c r="A374" s="18">
        <v>1.2391507084005599E-5</v>
      </c>
      <c r="B374" s="18" t="s">
        <v>17</v>
      </c>
      <c r="C374" s="18" t="s">
        <v>20</v>
      </c>
    </row>
    <row r="375" spans="1:3" x14ac:dyDescent="0.25">
      <c r="A375" s="18">
        <v>-1.6445555357537101E-5</v>
      </c>
      <c r="B375" s="18" t="s">
        <v>17</v>
      </c>
      <c r="C375" s="18" t="s">
        <v>20</v>
      </c>
    </row>
    <row r="376" spans="1:3" x14ac:dyDescent="0.25">
      <c r="A376" s="18">
        <v>1.4463565253784801E-5</v>
      </c>
      <c r="B376" s="18" t="s">
        <v>17</v>
      </c>
      <c r="C376" s="18" t="s">
        <v>20</v>
      </c>
    </row>
    <row r="377" spans="1:3" x14ac:dyDescent="0.25">
      <c r="A377" s="18">
        <v>-6.9056017166518303E-6</v>
      </c>
      <c r="B377" s="18" t="s">
        <v>17</v>
      </c>
      <c r="C377" s="18" t="s">
        <v>20</v>
      </c>
    </row>
    <row r="378" spans="1:3" x14ac:dyDescent="0.25">
      <c r="A378" s="18">
        <v>-2.76431085453852E-6</v>
      </c>
      <c r="B378" s="18" t="s">
        <v>17</v>
      </c>
      <c r="C378" s="18" t="s">
        <v>20</v>
      </c>
    </row>
    <row r="379" spans="1:3" x14ac:dyDescent="0.25">
      <c r="A379" s="18">
        <v>-1.1094187598994399E-5</v>
      </c>
      <c r="B379" s="18" t="s">
        <v>17</v>
      </c>
      <c r="C379" s="18" t="s">
        <v>20</v>
      </c>
    </row>
    <row r="380" spans="1:3" x14ac:dyDescent="0.25">
      <c r="A380" s="18">
        <v>1.3386931642945201E-6</v>
      </c>
      <c r="B380" s="18" t="s">
        <v>17</v>
      </c>
      <c r="C380" s="18" t="s">
        <v>20</v>
      </c>
    </row>
    <row r="381" spans="1:3" x14ac:dyDescent="0.25">
      <c r="A381" s="18">
        <v>1.78533905173155E-5</v>
      </c>
      <c r="B381" s="18" t="s">
        <v>17</v>
      </c>
      <c r="C381" s="18" t="s">
        <v>20</v>
      </c>
    </row>
    <row r="382" spans="1:3" x14ac:dyDescent="0.25">
      <c r="A382" s="18">
        <v>2.4221633552515901E-5</v>
      </c>
      <c r="B382" s="18" t="s">
        <v>17</v>
      </c>
      <c r="C382" s="18" t="s">
        <v>20</v>
      </c>
    </row>
    <row r="383" spans="1:3" x14ac:dyDescent="0.25">
      <c r="A383" s="18">
        <v>-1.0768289021184101E-5</v>
      </c>
      <c r="B383" s="18" t="s">
        <v>17</v>
      </c>
      <c r="C383" s="18" t="s">
        <v>20</v>
      </c>
    </row>
    <row r="384" spans="1:3" x14ac:dyDescent="0.25">
      <c r="A384" s="18">
        <v>4.8594111040309896E-6</v>
      </c>
      <c r="B384" s="18" t="s">
        <v>17</v>
      </c>
      <c r="C384" s="18" t="s">
        <v>20</v>
      </c>
    </row>
    <row r="385" spans="1:3" x14ac:dyDescent="0.25">
      <c r="A385" s="18">
        <v>1.3885217387442899E-5</v>
      </c>
      <c r="B385" s="18" t="s">
        <v>17</v>
      </c>
      <c r="C385" s="18" t="s">
        <v>20</v>
      </c>
    </row>
    <row r="386" spans="1:3" x14ac:dyDescent="0.25">
      <c r="A386" s="18">
        <v>-1.9565681728454399E-6</v>
      </c>
      <c r="B386" s="18" t="s">
        <v>17</v>
      </c>
      <c r="C386" s="18" t="s">
        <v>20</v>
      </c>
    </row>
    <row r="387" spans="1:3" x14ac:dyDescent="0.25">
      <c r="A387" s="18">
        <v>-2.18174797706211E-6</v>
      </c>
      <c r="B387" s="18" t="s">
        <v>17</v>
      </c>
      <c r="C387" s="18" t="s">
        <v>20</v>
      </c>
    </row>
    <row r="388" spans="1:3" x14ac:dyDescent="0.25">
      <c r="A388" s="18">
        <v>-3.0477795454644499E-6</v>
      </c>
      <c r="B388" s="18" t="s">
        <v>17</v>
      </c>
      <c r="C388" s="18" t="s">
        <v>20</v>
      </c>
    </row>
    <row r="389" spans="1:3" x14ac:dyDescent="0.25">
      <c r="A389" s="18">
        <v>5.97832724111443E-6</v>
      </c>
      <c r="B389" s="18" t="s">
        <v>17</v>
      </c>
      <c r="C389" s="18" t="s">
        <v>20</v>
      </c>
    </row>
    <row r="390" spans="1:3" x14ac:dyDescent="0.25">
      <c r="A390" s="18">
        <v>1.3974294108157599E-5</v>
      </c>
      <c r="B390" s="18" t="s">
        <v>17</v>
      </c>
      <c r="C390" s="18" t="s">
        <v>20</v>
      </c>
    </row>
    <row r="391" spans="1:3" x14ac:dyDescent="0.25">
      <c r="A391" s="18">
        <v>6.8761976123996299E-6</v>
      </c>
      <c r="B391" s="18" t="s">
        <v>17</v>
      </c>
      <c r="C391" s="18" t="s">
        <v>20</v>
      </c>
    </row>
    <row r="392" spans="1:3" x14ac:dyDescent="0.25">
      <c r="A392" s="18">
        <v>3.2018801429696901E-6</v>
      </c>
      <c r="B392" s="18" t="s">
        <v>17</v>
      </c>
      <c r="C392" s="18" t="s">
        <v>20</v>
      </c>
    </row>
    <row r="393" spans="1:3" x14ac:dyDescent="0.25">
      <c r="A393" s="18">
        <v>-3.0186992577726098E-6</v>
      </c>
      <c r="B393" s="18" t="s">
        <v>17</v>
      </c>
      <c r="C393" s="18" t="s">
        <v>20</v>
      </c>
    </row>
    <row r="394" spans="1:3" x14ac:dyDescent="0.25">
      <c r="A394" s="18">
        <v>4.9834868555794901E-6</v>
      </c>
      <c r="B394" s="18" t="s">
        <v>17</v>
      </c>
      <c r="C394" s="18" t="s">
        <v>20</v>
      </c>
    </row>
    <row r="395" spans="1:3" x14ac:dyDescent="0.25">
      <c r="A395" s="18">
        <v>-5.4953691791675601E-6</v>
      </c>
      <c r="B395" s="18" t="s">
        <v>17</v>
      </c>
      <c r="C395" s="18" t="s">
        <v>20</v>
      </c>
    </row>
    <row r="396" spans="1:3" x14ac:dyDescent="0.25">
      <c r="A396" s="18">
        <v>-2.7925650363724302E-6</v>
      </c>
      <c r="B396" s="18" t="s">
        <v>17</v>
      </c>
      <c r="C396" s="18" t="s">
        <v>20</v>
      </c>
    </row>
    <row r="397" spans="1:3" x14ac:dyDescent="0.25">
      <c r="A397" s="18">
        <v>1.0965134431117301E-5</v>
      </c>
      <c r="B397" s="18" t="s">
        <v>17</v>
      </c>
      <c r="C397" s="18" t="s">
        <v>20</v>
      </c>
    </row>
    <row r="398" spans="1:3" x14ac:dyDescent="0.25">
      <c r="A398" s="18">
        <v>4.4201308817881099E-6</v>
      </c>
      <c r="B398" s="18" t="s">
        <v>17</v>
      </c>
      <c r="C398" s="18" t="s">
        <v>20</v>
      </c>
    </row>
    <row r="399" spans="1:3" x14ac:dyDescent="0.25">
      <c r="A399" s="18">
        <v>2.41016294026112E-6</v>
      </c>
      <c r="B399" s="18" t="s">
        <v>17</v>
      </c>
      <c r="C399" s="18" t="s">
        <v>20</v>
      </c>
    </row>
    <row r="400" spans="1:3" x14ac:dyDescent="0.25">
      <c r="A400" s="18">
        <v>-2.5560765535551801E-6</v>
      </c>
      <c r="B400" s="18" t="s">
        <v>17</v>
      </c>
      <c r="C400" s="18" t="s">
        <v>20</v>
      </c>
    </row>
    <row r="401" spans="1:3" x14ac:dyDescent="0.25">
      <c r="A401" s="18">
        <v>9.3103290148488202E-6</v>
      </c>
      <c r="B401" s="18" t="s">
        <v>17</v>
      </c>
      <c r="C401" s="18" t="s">
        <v>20</v>
      </c>
    </row>
    <row r="402" spans="1:3" x14ac:dyDescent="0.25">
      <c r="A402" s="18">
        <v>1.33491258537547E-5</v>
      </c>
      <c r="B402" s="18" t="s">
        <v>17</v>
      </c>
      <c r="C402" s="18" t="s">
        <v>20</v>
      </c>
    </row>
    <row r="403" spans="1:3" x14ac:dyDescent="0.25">
      <c r="A403" s="18">
        <v>-8.6927176387544205E-6</v>
      </c>
      <c r="B403" s="18" t="s">
        <v>17</v>
      </c>
      <c r="C403" s="18" t="s">
        <v>20</v>
      </c>
    </row>
    <row r="404" spans="1:3" x14ac:dyDescent="0.25">
      <c r="A404" s="18">
        <v>5.5486954665102596E-7</v>
      </c>
      <c r="B404" s="18" t="s">
        <v>17</v>
      </c>
      <c r="C404" s="18" t="s">
        <v>20</v>
      </c>
    </row>
    <row r="405" spans="1:3" x14ac:dyDescent="0.25">
      <c r="A405" s="18">
        <v>0.82311459462649805</v>
      </c>
      <c r="B405" s="18" t="s">
        <v>17</v>
      </c>
      <c r="C405" s="18" t="s">
        <v>20</v>
      </c>
    </row>
    <row r="406" spans="1:3" x14ac:dyDescent="0.25">
      <c r="A406" s="18">
        <v>-5.7835572836089702E-6</v>
      </c>
      <c r="B406" s="18" t="s">
        <v>17</v>
      </c>
      <c r="C406" s="18" t="s">
        <v>20</v>
      </c>
    </row>
    <row r="407" spans="1:3" x14ac:dyDescent="0.25">
      <c r="A407" s="18">
        <v>1.1065724107278201</v>
      </c>
      <c r="B407" s="18" t="s">
        <v>17</v>
      </c>
      <c r="C407" s="18" t="s">
        <v>20</v>
      </c>
    </row>
    <row r="408" spans="1:3" x14ac:dyDescent="0.25">
      <c r="A408" s="18">
        <v>1.4546726833563699</v>
      </c>
      <c r="B408" s="18" t="s">
        <v>17</v>
      </c>
      <c r="C408" s="18" t="s">
        <v>20</v>
      </c>
    </row>
    <row r="409" spans="1:3" x14ac:dyDescent="0.25">
      <c r="A409" s="18">
        <v>6.5551188281296903E-6</v>
      </c>
      <c r="B409" s="18" t="s">
        <v>17</v>
      </c>
      <c r="C409" s="18" t="s">
        <v>20</v>
      </c>
    </row>
    <row r="410" spans="1:3" x14ac:dyDescent="0.25">
      <c r="A410" s="18">
        <v>1.47684227897655E-5</v>
      </c>
      <c r="B410" s="18" t="s">
        <v>17</v>
      </c>
      <c r="C410" s="18" t="s">
        <v>20</v>
      </c>
    </row>
    <row r="411" spans="1:3" x14ac:dyDescent="0.25">
      <c r="A411" s="18">
        <v>-1.9091527882792099E-5</v>
      </c>
      <c r="B411" s="18" t="s">
        <v>17</v>
      </c>
      <c r="C411" s="18" t="s">
        <v>20</v>
      </c>
    </row>
    <row r="412" spans="1:3" x14ac:dyDescent="0.25">
      <c r="A412" s="18">
        <v>0.63968051893553302</v>
      </c>
      <c r="B412" s="18" t="s">
        <v>17</v>
      </c>
      <c r="C412" s="18" t="s">
        <v>20</v>
      </c>
    </row>
    <row r="413" spans="1:3" x14ac:dyDescent="0.25">
      <c r="A413" s="18">
        <v>-3.1143021801191901E-6</v>
      </c>
      <c r="B413" s="18" t="s">
        <v>17</v>
      </c>
      <c r="C413" s="18" t="s">
        <v>20</v>
      </c>
    </row>
    <row r="414" spans="1:3" x14ac:dyDescent="0.25">
      <c r="A414" s="18">
        <v>-1.6631570306673801E-5</v>
      </c>
      <c r="B414" s="18" t="s">
        <v>17</v>
      </c>
      <c r="C414" s="18" t="s">
        <v>20</v>
      </c>
    </row>
    <row r="415" spans="1:3" x14ac:dyDescent="0.25">
      <c r="A415" s="18">
        <v>-7.5053344179228998E-6</v>
      </c>
      <c r="B415" s="18" t="s">
        <v>17</v>
      </c>
      <c r="C415" s="18" t="s">
        <v>20</v>
      </c>
    </row>
    <row r="416" spans="1:3" x14ac:dyDescent="0.25">
      <c r="A416" s="18">
        <v>-7.7735175918150805E-6</v>
      </c>
      <c r="B416" s="18" t="s">
        <v>17</v>
      </c>
      <c r="C416" s="18" t="s">
        <v>20</v>
      </c>
    </row>
    <row r="417" spans="1:3" x14ac:dyDescent="0.25">
      <c r="A417" s="18">
        <v>-7.2256969985960203E-6</v>
      </c>
      <c r="B417" s="18" t="s">
        <v>17</v>
      </c>
      <c r="C417" s="18" t="s">
        <v>20</v>
      </c>
    </row>
    <row r="418" spans="1:3" x14ac:dyDescent="0.25">
      <c r="A418" s="18">
        <v>-2.1888345991470701E-5</v>
      </c>
      <c r="B418" s="18" t="s">
        <v>17</v>
      </c>
      <c r="C418" s="18" t="s">
        <v>20</v>
      </c>
    </row>
    <row r="419" spans="1:3" x14ac:dyDescent="0.25">
      <c r="A419" s="18">
        <v>2.1341855028655402E-6</v>
      </c>
      <c r="B419" s="18" t="s">
        <v>17</v>
      </c>
      <c r="C419" s="18" t="s">
        <v>20</v>
      </c>
    </row>
    <row r="420" spans="1:3" x14ac:dyDescent="0.25">
      <c r="A420" s="18">
        <v>-6.31922936254832E-6</v>
      </c>
      <c r="B420" s="18" t="s">
        <v>17</v>
      </c>
      <c r="C420" s="18" t="s">
        <v>20</v>
      </c>
    </row>
    <row r="421" spans="1:3" x14ac:dyDescent="0.25">
      <c r="A421" s="18">
        <v>1.52049119383216E-5</v>
      </c>
      <c r="B421" s="18" t="s">
        <v>17</v>
      </c>
      <c r="C421" s="18" t="s">
        <v>20</v>
      </c>
    </row>
    <row r="422" spans="1:3" x14ac:dyDescent="0.25">
      <c r="A422" s="18">
        <v>7.9595594941508208E-6</v>
      </c>
      <c r="B422" s="18" t="s">
        <v>17</v>
      </c>
      <c r="C422" s="18" t="s">
        <v>20</v>
      </c>
    </row>
    <row r="423" spans="1:3" x14ac:dyDescent="0.25">
      <c r="A423" s="18">
        <v>-1.4535295651328E-5</v>
      </c>
      <c r="B423" s="18" t="s">
        <v>17</v>
      </c>
      <c r="C423" s="18" t="s">
        <v>20</v>
      </c>
    </row>
    <row r="424" spans="1:3" x14ac:dyDescent="0.25">
      <c r="A424" s="18">
        <v>9.8395421005838804E-7</v>
      </c>
      <c r="B424" s="18" t="s">
        <v>17</v>
      </c>
      <c r="C424" s="18" t="s">
        <v>20</v>
      </c>
    </row>
    <row r="425" spans="1:3" x14ac:dyDescent="0.25">
      <c r="A425" s="18">
        <v>-5.9377098423315404E-6</v>
      </c>
      <c r="B425" s="18" t="s">
        <v>17</v>
      </c>
      <c r="C425" s="18" t="s">
        <v>20</v>
      </c>
    </row>
    <row r="426" spans="1:3" x14ac:dyDescent="0.25">
      <c r="A426" s="18">
        <v>8.88281168634515E-6</v>
      </c>
      <c r="B426" s="18" t="s">
        <v>17</v>
      </c>
      <c r="C426" s="18" t="s">
        <v>20</v>
      </c>
    </row>
    <row r="427" spans="1:3" x14ac:dyDescent="0.25">
      <c r="A427" s="18">
        <v>5.3070415498666505E-7</v>
      </c>
      <c r="B427" s="18" t="s">
        <v>17</v>
      </c>
      <c r="C427" s="18" t="s">
        <v>20</v>
      </c>
    </row>
    <row r="428" spans="1:3" x14ac:dyDescent="0.25">
      <c r="A428" s="18">
        <v>-5.5702362584465597E-6</v>
      </c>
      <c r="B428" s="18" t="s">
        <v>17</v>
      </c>
      <c r="C428" s="18" t="s">
        <v>20</v>
      </c>
    </row>
    <row r="429" spans="1:3" x14ac:dyDescent="0.25">
      <c r="A429" s="18">
        <v>4.3839703617272001E-6</v>
      </c>
      <c r="B429" s="18" t="s">
        <v>17</v>
      </c>
      <c r="C429" s="18" t="s">
        <v>20</v>
      </c>
    </row>
    <row r="430" spans="1:3" x14ac:dyDescent="0.25">
      <c r="A430" s="18">
        <v>1.5260815864241901E-6</v>
      </c>
      <c r="B430" s="18" t="s">
        <v>17</v>
      </c>
      <c r="C430" s="18" t="s">
        <v>20</v>
      </c>
    </row>
    <row r="431" spans="1:3" x14ac:dyDescent="0.25">
      <c r="A431" s="18">
        <v>-1.6461758174956399E-6</v>
      </c>
      <c r="B431" s="18" t="s">
        <v>17</v>
      </c>
      <c r="C431" s="18" t="s">
        <v>20</v>
      </c>
    </row>
    <row r="432" spans="1:3" x14ac:dyDescent="0.25">
      <c r="A432" s="18">
        <v>2.0198906214759699E-5</v>
      </c>
      <c r="B432" s="18" t="s">
        <v>17</v>
      </c>
      <c r="C432" s="18" t="s">
        <v>20</v>
      </c>
    </row>
    <row r="433" spans="1:3" x14ac:dyDescent="0.25">
      <c r="A433" s="18">
        <v>-5.2938588631726099E-6</v>
      </c>
      <c r="B433" s="18" t="s">
        <v>17</v>
      </c>
      <c r="C433" s="18" t="s">
        <v>20</v>
      </c>
    </row>
    <row r="434" spans="1:3" x14ac:dyDescent="0.25">
      <c r="A434" s="18">
        <v>0.76099344101854605</v>
      </c>
      <c r="B434" s="18" t="s">
        <v>17</v>
      </c>
      <c r="C434" s="18" t="s">
        <v>20</v>
      </c>
    </row>
    <row r="435" spans="1:3" x14ac:dyDescent="0.25">
      <c r="A435" s="18">
        <v>-1.5459369240175201E-5</v>
      </c>
      <c r="B435" s="18" t="s">
        <v>17</v>
      </c>
      <c r="C435" s="18" t="s">
        <v>20</v>
      </c>
    </row>
    <row r="436" spans="1:3" x14ac:dyDescent="0.25">
      <c r="A436" s="18">
        <v>-4.05267232951771E-7</v>
      </c>
      <c r="B436" s="18" t="s">
        <v>17</v>
      </c>
      <c r="C436" s="18" t="s">
        <v>20</v>
      </c>
    </row>
    <row r="437" spans="1:3" x14ac:dyDescent="0.25">
      <c r="A437" s="18">
        <v>8.9035630547067607E-6</v>
      </c>
      <c r="B437" s="18" t="s">
        <v>17</v>
      </c>
      <c r="C437" s="18" t="s">
        <v>20</v>
      </c>
    </row>
    <row r="438" spans="1:3" x14ac:dyDescent="0.25">
      <c r="A438" s="18">
        <v>-2.07138785092921E-5</v>
      </c>
      <c r="B438" s="18" t="s">
        <v>17</v>
      </c>
      <c r="C438" s="18" t="s">
        <v>20</v>
      </c>
    </row>
    <row r="439" spans="1:3" x14ac:dyDescent="0.25">
      <c r="A439" s="18">
        <v>-2.5006512007301899E-6</v>
      </c>
      <c r="B439" s="18" t="s">
        <v>17</v>
      </c>
      <c r="C439" s="18" t="s">
        <v>20</v>
      </c>
    </row>
    <row r="440" spans="1:3" x14ac:dyDescent="0.25">
      <c r="A440" s="18">
        <v>-1.18165042665332E-5</v>
      </c>
      <c r="B440" s="18" t="s">
        <v>17</v>
      </c>
      <c r="C440" s="18" t="s">
        <v>20</v>
      </c>
    </row>
    <row r="441" spans="1:3" x14ac:dyDescent="0.25">
      <c r="A441" s="18">
        <v>1.44193726501691E-5</v>
      </c>
      <c r="B441" s="18" t="s">
        <v>17</v>
      </c>
      <c r="C441" s="18" t="s">
        <v>20</v>
      </c>
    </row>
    <row r="442" spans="1:3" x14ac:dyDescent="0.25">
      <c r="A442" s="18">
        <v>1.3578955388788601E-5</v>
      </c>
      <c r="B442" s="18" t="s">
        <v>17</v>
      </c>
      <c r="C442" s="18" t="s">
        <v>20</v>
      </c>
    </row>
    <row r="443" spans="1:3" x14ac:dyDescent="0.25">
      <c r="A443" s="18">
        <v>3.3450284734065E-6</v>
      </c>
      <c r="B443" s="18" t="s">
        <v>17</v>
      </c>
      <c r="C443" s="18" t="s">
        <v>20</v>
      </c>
    </row>
    <row r="444" spans="1:3" x14ac:dyDescent="0.25">
      <c r="A444" s="18">
        <v>1.4293380804002299E-5</v>
      </c>
      <c r="B444" s="18" t="s">
        <v>17</v>
      </c>
      <c r="C444" s="18" t="s">
        <v>20</v>
      </c>
    </row>
    <row r="445" spans="1:3" x14ac:dyDescent="0.25">
      <c r="A445" s="18">
        <v>-8.67317850878684E-6</v>
      </c>
      <c r="B445" s="18" t="s">
        <v>17</v>
      </c>
      <c r="C445" s="18" t="s">
        <v>20</v>
      </c>
    </row>
    <row r="446" spans="1:3" x14ac:dyDescent="0.25">
      <c r="A446" s="18">
        <v>9.5065172497188597E-6</v>
      </c>
      <c r="B446" s="18" t="s">
        <v>17</v>
      </c>
      <c r="C446" s="18" t="s">
        <v>20</v>
      </c>
    </row>
    <row r="447" spans="1:3" x14ac:dyDescent="0.25">
      <c r="A447" s="18">
        <v>-5.8501150863323503E-6</v>
      </c>
      <c r="B447" s="18" t="s">
        <v>17</v>
      </c>
      <c r="C447" s="18" t="s">
        <v>20</v>
      </c>
    </row>
    <row r="448" spans="1:3" x14ac:dyDescent="0.25">
      <c r="A448" s="18">
        <v>3.2095752252562901E-6</v>
      </c>
      <c r="B448" s="18" t="s">
        <v>17</v>
      </c>
      <c r="C448" s="18" t="s">
        <v>20</v>
      </c>
    </row>
    <row r="449" spans="1:3" x14ac:dyDescent="0.25">
      <c r="A449" s="18">
        <v>-2.9939601666490798E-6</v>
      </c>
      <c r="B449" s="18" t="s">
        <v>17</v>
      </c>
      <c r="C449" s="18" t="s">
        <v>20</v>
      </c>
    </row>
    <row r="450" spans="1:3" x14ac:dyDescent="0.25">
      <c r="A450" s="18">
        <v>-2.7854308329306898E-6</v>
      </c>
      <c r="B450" s="18" t="s">
        <v>17</v>
      </c>
      <c r="C450" s="18" t="s">
        <v>20</v>
      </c>
    </row>
    <row r="451" spans="1:3" x14ac:dyDescent="0.25">
      <c r="A451" s="18">
        <v>5.4611515832953203E-6</v>
      </c>
      <c r="B451" s="18" t="s">
        <v>17</v>
      </c>
      <c r="C451" s="18" t="s">
        <v>20</v>
      </c>
    </row>
    <row r="452" spans="1:3" x14ac:dyDescent="0.25">
      <c r="A452" s="18">
        <v>-1.30382115364487E-5</v>
      </c>
      <c r="B452" s="18" t="s">
        <v>17</v>
      </c>
      <c r="C452" s="18" t="s">
        <v>20</v>
      </c>
    </row>
    <row r="453" spans="1:3" x14ac:dyDescent="0.25">
      <c r="A453" s="18">
        <v>-2.5091446504246001E-6</v>
      </c>
      <c r="B453" s="18" t="s">
        <v>17</v>
      </c>
      <c r="C453" s="18" t="s">
        <v>20</v>
      </c>
    </row>
    <row r="454" spans="1:3" x14ac:dyDescent="0.25">
      <c r="A454" s="18">
        <v>1.7100737371791001E-6</v>
      </c>
      <c r="B454" s="18" t="s">
        <v>17</v>
      </c>
      <c r="C454" s="18" t="s">
        <v>20</v>
      </c>
    </row>
    <row r="455" spans="1:3" x14ac:dyDescent="0.25">
      <c r="A455" s="18">
        <v>-4.0346747874750904E-6</v>
      </c>
      <c r="B455" s="18" t="s">
        <v>17</v>
      </c>
      <c r="C455" s="18" t="s">
        <v>20</v>
      </c>
    </row>
    <row r="456" spans="1:3" x14ac:dyDescent="0.25">
      <c r="A456" s="18">
        <v>1.0465944083572699E-6</v>
      </c>
      <c r="B456" s="18" t="s">
        <v>17</v>
      </c>
      <c r="C456" s="18" t="s">
        <v>20</v>
      </c>
    </row>
    <row r="457" spans="1:3" x14ac:dyDescent="0.25">
      <c r="A457" s="18">
        <v>-3.1888078673400902E-6</v>
      </c>
      <c r="B457" s="18" t="s">
        <v>17</v>
      </c>
      <c r="C457" s="18" t="s">
        <v>20</v>
      </c>
    </row>
    <row r="458" spans="1:3" x14ac:dyDescent="0.25">
      <c r="A458" s="18">
        <v>1.6183439358834298E-5</v>
      </c>
      <c r="B458" s="18" t="s">
        <v>17</v>
      </c>
      <c r="C458" s="18" t="s">
        <v>20</v>
      </c>
    </row>
    <row r="459" spans="1:3" x14ac:dyDescent="0.25">
      <c r="A459" s="18">
        <v>7.1418860148861697E-6</v>
      </c>
      <c r="B459" s="18" t="s">
        <v>17</v>
      </c>
      <c r="C459" s="18" t="s">
        <v>20</v>
      </c>
    </row>
    <row r="460" spans="1:3" x14ac:dyDescent="0.25">
      <c r="A460" s="18">
        <v>2.9658653698332399E-5</v>
      </c>
      <c r="B460" s="18" t="s">
        <v>17</v>
      </c>
      <c r="C460" s="18" t="s">
        <v>20</v>
      </c>
    </row>
    <row r="461" spans="1:3" x14ac:dyDescent="0.25">
      <c r="A461" s="18">
        <v>1.89291544383002</v>
      </c>
      <c r="B461" s="18" t="s">
        <v>17</v>
      </c>
      <c r="C461" s="18" t="s">
        <v>20</v>
      </c>
    </row>
    <row r="462" spans="1:3" x14ac:dyDescent="0.25">
      <c r="A462" s="18">
        <v>2.39617872588917</v>
      </c>
      <c r="B462" s="18" t="s">
        <v>17</v>
      </c>
      <c r="C462" s="18" t="s">
        <v>20</v>
      </c>
    </row>
    <row r="463" spans="1:3" x14ac:dyDescent="0.25">
      <c r="A463" s="18">
        <v>2.0980308101303699E-5</v>
      </c>
      <c r="B463" s="18" t="s">
        <v>17</v>
      </c>
      <c r="C463" s="18" t="s">
        <v>20</v>
      </c>
    </row>
    <row r="464" spans="1:3" x14ac:dyDescent="0.25">
      <c r="A464" s="18">
        <v>3.0098005515256999E-6</v>
      </c>
      <c r="B464" s="18" t="s">
        <v>17</v>
      </c>
      <c r="C464" s="18" t="s">
        <v>20</v>
      </c>
    </row>
    <row r="465" spans="1:3" x14ac:dyDescent="0.25">
      <c r="A465" s="18">
        <v>-1.0830751418392299E-5</v>
      </c>
      <c r="B465" s="18" t="s">
        <v>17</v>
      </c>
      <c r="C465" s="18" t="s">
        <v>20</v>
      </c>
    </row>
    <row r="466" spans="1:3" x14ac:dyDescent="0.25">
      <c r="A466" s="18">
        <v>-1.00632250180328E-5</v>
      </c>
      <c r="B466" s="18" t="s">
        <v>17</v>
      </c>
      <c r="C466" s="18" t="s">
        <v>20</v>
      </c>
    </row>
    <row r="467" spans="1:3" x14ac:dyDescent="0.25">
      <c r="A467" s="18">
        <v>-3.5414564917611998E-7</v>
      </c>
      <c r="B467" s="18" t="s">
        <v>17</v>
      </c>
      <c r="C467" s="18" t="s">
        <v>20</v>
      </c>
    </row>
    <row r="468" spans="1:3" x14ac:dyDescent="0.25">
      <c r="A468" s="18">
        <v>1.3091243608534101E-5</v>
      </c>
      <c r="B468" s="18" t="s">
        <v>17</v>
      </c>
      <c r="C468" s="18" t="s">
        <v>20</v>
      </c>
    </row>
    <row r="469" spans="1:3" x14ac:dyDescent="0.25">
      <c r="A469" s="18">
        <v>7.5040048664671896E-6</v>
      </c>
      <c r="B469" s="18" t="s">
        <v>17</v>
      </c>
      <c r="C469" s="18" t="s">
        <v>20</v>
      </c>
    </row>
    <row r="470" spans="1:3" x14ac:dyDescent="0.25">
      <c r="A470" s="18">
        <v>-2.1383683276124199E-5</v>
      </c>
      <c r="B470" s="18" t="s">
        <v>17</v>
      </c>
      <c r="C470" s="18" t="s">
        <v>20</v>
      </c>
    </row>
    <row r="471" spans="1:3" x14ac:dyDescent="0.25">
      <c r="A471" s="18">
        <v>-7.0035410886663404E-6</v>
      </c>
      <c r="B471" s="18" t="s">
        <v>17</v>
      </c>
      <c r="C471" s="18" t="s">
        <v>20</v>
      </c>
    </row>
    <row r="472" spans="1:3" x14ac:dyDescent="0.25">
      <c r="A472" s="18">
        <v>-9.0564752929854404E-8</v>
      </c>
      <c r="B472" s="18" t="s">
        <v>17</v>
      </c>
      <c r="C472" s="18" t="s">
        <v>20</v>
      </c>
    </row>
    <row r="473" spans="1:3" x14ac:dyDescent="0.25">
      <c r="A473" s="18">
        <v>-1.45813348724477E-5</v>
      </c>
      <c r="B473" s="18" t="s">
        <v>17</v>
      </c>
      <c r="C473" s="18" t="s">
        <v>20</v>
      </c>
    </row>
    <row r="474" spans="1:3" x14ac:dyDescent="0.25">
      <c r="A474" s="18">
        <v>6.9452964649486897E-6</v>
      </c>
      <c r="B474" s="18" t="s">
        <v>17</v>
      </c>
      <c r="C474" s="18" t="s">
        <v>20</v>
      </c>
    </row>
    <row r="475" spans="1:3" x14ac:dyDescent="0.25">
      <c r="A475" s="18">
        <v>-2.4613354751864901E-5</v>
      </c>
      <c r="B475" s="18" t="s">
        <v>17</v>
      </c>
      <c r="C475" s="18" t="s">
        <v>20</v>
      </c>
    </row>
    <row r="476" spans="1:3" x14ac:dyDescent="0.25">
      <c r="A476" s="18">
        <v>1.4328976404045601E-6</v>
      </c>
      <c r="B476" s="18" t="s">
        <v>17</v>
      </c>
      <c r="C476" s="18" t="s">
        <v>20</v>
      </c>
    </row>
    <row r="477" spans="1:3" x14ac:dyDescent="0.25">
      <c r="A477" s="18">
        <v>-3.91222119127056E-6</v>
      </c>
      <c r="B477" s="18" t="s">
        <v>17</v>
      </c>
      <c r="C477" s="18" t="s">
        <v>20</v>
      </c>
    </row>
    <row r="478" spans="1:3" x14ac:dyDescent="0.25">
      <c r="A478" s="18">
        <v>0.90691643622102402</v>
      </c>
      <c r="B478" s="18" t="s">
        <v>17</v>
      </c>
      <c r="C478" s="18" t="s">
        <v>20</v>
      </c>
    </row>
    <row r="479" spans="1:3" x14ac:dyDescent="0.25">
      <c r="A479" s="18">
        <v>-2.83647452452051E-6</v>
      </c>
      <c r="B479" s="18" t="s">
        <v>17</v>
      </c>
      <c r="C479" s="18" t="s">
        <v>20</v>
      </c>
    </row>
    <row r="480" spans="1:3" x14ac:dyDescent="0.25">
      <c r="A480" s="18">
        <v>3.14794804707843E-6</v>
      </c>
      <c r="B480" s="18" t="s">
        <v>17</v>
      </c>
      <c r="C480" s="18" t="s">
        <v>20</v>
      </c>
    </row>
    <row r="481" spans="1:3" x14ac:dyDescent="0.25">
      <c r="A481" s="18">
        <v>3.9632657793898904E-6</v>
      </c>
      <c r="B481" s="18" t="s">
        <v>17</v>
      </c>
      <c r="C481" s="18" t="s">
        <v>20</v>
      </c>
    </row>
    <row r="482" spans="1:3" x14ac:dyDescent="0.25">
      <c r="A482" s="18">
        <v>-2.2560371103596E-6</v>
      </c>
      <c r="B482" s="18" t="s">
        <v>17</v>
      </c>
      <c r="C482" s="18" t="s">
        <v>20</v>
      </c>
    </row>
    <row r="483" spans="1:3" x14ac:dyDescent="0.25">
      <c r="A483" s="18">
        <v>-1.9249504303405599E-5</v>
      </c>
      <c r="B483" s="18" t="s">
        <v>17</v>
      </c>
      <c r="C483" s="18" t="s">
        <v>20</v>
      </c>
    </row>
    <row r="484" spans="1:3" x14ac:dyDescent="0.25">
      <c r="A484" s="18">
        <v>-1.43922929832198E-5</v>
      </c>
      <c r="B484" s="18" t="s">
        <v>17</v>
      </c>
      <c r="C484" s="18" t="s">
        <v>20</v>
      </c>
    </row>
    <row r="485" spans="1:3" x14ac:dyDescent="0.25">
      <c r="A485" s="18">
        <v>-1.4696577739724E-5</v>
      </c>
      <c r="B485" s="18" t="s">
        <v>17</v>
      </c>
      <c r="C485" s="18" t="s">
        <v>20</v>
      </c>
    </row>
    <row r="486" spans="1:3" x14ac:dyDescent="0.25">
      <c r="A486" s="18">
        <v>7.6186344689193199E-6</v>
      </c>
      <c r="B486" s="18" t="s">
        <v>17</v>
      </c>
      <c r="C486" s="18" t="s">
        <v>20</v>
      </c>
    </row>
    <row r="487" spans="1:3" x14ac:dyDescent="0.25">
      <c r="A487" s="18">
        <v>-2.4361498187128002E-6</v>
      </c>
      <c r="B487" s="18" t="s">
        <v>17</v>
      </c>
      <c r="C487" s="18" t="s">
        <v>20</v>
      </c>
    </row>
    <row r="488" spans="1:3" x14ac:dyDescent="0.25">
      <c r="A488" s="18">
        <v>2.6967660741800802E-6</v>
      </c>
      <c r="B488" s="18" t="s">
        <v>17</v>
      </c>
      <c r="C488" s="18" t="s">
        <v>20</v>
      </c>
    </row>
    <row r="489" spans="1:3" x14ac:dyDescent="0.25">
      <c r="A489" s="18">
        <v>-1.5589275209558199E-5</v>
      </c>
      <c r="B489" s="18" t="s">
        <v>17</v>
      </c>
      <c r="C489" s="18" t="s">
        <v>20</v>
      </c>
    </row>
    <row r="490" spans="1:3" x14ac:dyDescent="0.25">
      <c r="A490" s="18">
        <v>-5.3558800669631401E-6</v>
      </c>
      <c r="B490" s="18" t="s">
        <v>17</v>
      </c>
      <c r="C490" s="18" t="s">
        <v>20</v>
      </c>
    </row>
    <row r="491" spans="1:3" x14ac:dyDescent="0.25">
      <c r="A491" s="18">
        <v>5.6245197317349499E-6</v>
      </c>
      <c r="B491" s="18" t="s">
        <v>17</v>
      </c>
      <c r="C491" s="18" t="s">
        <v>20</v>
      </c>
    </row>
    <row r="492" spans="1:3" x14ac:dyDescent="0.25">
      <c r="A492" s="18">
        <v>-1.7832612341991799E-6</v>
      </c>
      <c r="B492" s="18" t="s">
        <v>17</v>
      </c>
      <c r="C492" s="18" t="s">
        <v>20</v>
      </c>
    </row>
    <row r="493" spans="1:3" x14ac:dyDescent="0.25">
      <c r="A493" s="18">
        <v>0.88044541639579998</v>
      </c>
      <c r="B493" s="18" t="s">
        <v>17</v>
      </c>
      <c r="C493" s="18" t="s">
        <v>20</v>
      </c>
    </row>
    <row r="494" spans="1:3" x14ac:dyDescent="0.25">
      <c r="A494" s="18">
        <v>-7.2061472106366603E-7</v>
      </c>
      <c r="B494" s="18" t="s">
        <v>17</v>
      </c>
      <c r="C494" s="18" t="s">
        <v>20</v>
      </c>
    </row>
    <row r="495" spans="1:3" x14ac:dyDescent="0.25">
      <c r="A495" s="18">
        <v>1.2109098069263001E-5</v>
      </c>
      <c r="B495" s="18" t="s">
        <v>17</v>
      </c>
      <c r="C495" s="18" t="s">
        <v>20</v>
      </c>
    </row>
    <row r="496" spans="1:3" x14ac:dyDescent="0.25">
      <c r="A496" s="18">
        <v>-6.1489690079970296E-6</v>
      </c>
      <c r="B496" s="18" t="s">
        <v>17</v>
      </c>
      <c r="C496" s="18" t="s">
        <v>20</v>
      </c>
    </row>
    <row r="497" spans="1:3" x14ac:dyDescent="0.25">
      <c r="A497" s="18">
        <v>6.7612645831470101E-6</v>
      </c>
      <c r="B497" s="18" t="s">
        <v>17</v>
      </c>
      <c r="C497" s="18" t="s">
        <v>20</v>
      </c>
    </row>
    <row r="498" spans="1:3" x14ac:dyDescent="0.25">
      <c r="A498" s="18">
        <v>8.98599605537552E-6</v>
      </c>
      <c r="B498" s="18" t="s">
        <v>17</v>
      </c>
      <c r="C498" s="18" t="s">
        <v>20</v>
      </c>
    </row>
    <row r="499" spans="1:3" x14ac:dyDescent="0.25">
      <c r="A499" s="18">
        <v>1.50140028448173</v>
      </c>
      <c r="B499" s="18" t="s">
        <v>17</v>
      </c>
      <c r="C499" s="18" t="s">
        <v>20</v>
      </c>
    </row>
    <row r="500" spans="1:3" x14ac:dyDescent="0.25">
      <c r="A500" s="18">
        <v>1.2125884981900899E-6</v>
      </c>
      <c r="B500" s="18" t="s">
        <v>17</v>
      </c>
      <c r="C500" s="18" t="s">
        <v>20</v>
      </c>
    </row>
    <row r="501" spans="1:3" x14ac:dyDescent="0.25">
      <c r="A501" s="18">
        <v>-1.1221686130411499E-7</v>
      </c>
      <c r="B501" s="18" t="s">
        <v>17</v>
      </c>
      <c r="C501" s="18" t="s">
        <v>20</v>
      </c>
    </row>
    <row r="502" spans="1:3" x14ac:dyDescent="0.25">
      <c r="A502" s="18">
        <v>1.9315164711849599</v>
      </c>
      <c r="B502" s="18" t="s">
        <v>17</v>
      </c>
      <c r="C502" s="18" t="s">
        <v>20</v>
      </c>
    </row>
    <row r="503" spans="1:3" x14ac:dyDescent="0.25">
      <c r="A503" s="18">
        <v>9.1477486771961296E-6</v>
      </c>
      <c r="B503" s="18" t="s">
        <v>17</v>
      </c>
      <c r="C503" s="18" t="s">
        <v>20</v>
      </c>
    </row>
    <row r="504" spans="1:3" x14ac:dyDescent="0.25">
      <c r="A504" s="18">
        <v>-2.45626667956324E-8</v>
      </c>
      <c r="B504" s="18" t="s">
        <v>17</v>
      </c>
      <c r="C504" s="18" t="s">
        <v>20</v>
      </c>
    </row>
    <row r="505" spans="1:3" x14ac:dyDescent="0.25">
      <c r="A505" s="18">
        <v>1.3600955241372699E-6</v>
      </c>
      <c r="B505" s="18" t="s">
        <v>17</v>
      </c>
      <c r="C505" s="18" t="s">
        <v>20</v>
      </c>
    </row>
    <row r="506" spans="1:3" x14ac:dyDescent="0.25">
      <c r="A506" s="18">
        <v>-7.2015354494312496E-6</v>
      </c>
      <c r="B506" s="18" t="s">
        <v>17</v>
      </c>
      <c r="C506" s="18" t="s">
        <v>20</v>
      </c>
    </row>
    <row r="507" spans="1:3" x14ac:dyDescent="0.25">
      <c r="A507" s="18">
        <v>-1.9812433005121599E-6</v>
      </c>
      <c r="B507" s="18" t="s">
        <v>17</v>
      </c>
      <c r="C507" s="18" t="s">
        <v>20</v>
      </c>
    </row>
    <row r="508" spans="1:3" x14ac:dyDescent="0.25">
      <c r="A508" s="18">
        <v>-1.0292088060482701E-5</v>
      </c>
      <c r="B508" s="18" t="s">
        <v>17</v>
      </c>
      <c r="C508" s="18" t="s">
        <v>20</v>
      </c>
    </row>
    <row r="509" spans="1:3" x14ac:dyDescent="0.25">
      <c r="A509" s="18">
        <v>0.883901532492264</v>
      </c>
      <c r="B509" s="18" t="s">
        <v>17</v>
      </c>
      <c r="C509" s="18" t="s">
        <v>20</v>
      </c>
    </row>
    <row r="510" spans="1:3" x14ac:dyDescent="0.25">
      <c r="A510" s="18">
        <v>-1.22081308891909E-5</v>
      </c>
      <c r="B510" s="18" t="s">
        <v>17</v>
      </c>
      <c r="C510" s="18" t="s">
        <v>20</v>
      </c>
    </row>
    <row r="511" spans="1:3" x14ac:dyDescent="0.25">
      <c r="A511" s="18">
        <v>8.3620770394483703E-6</v>
      </c>
      <c r="B511" s="18" t="s">
        <v>17</v>
      </c>
      <c r="C511" s="18" t="s">
        <v>20</v>
      </c>
    </row>
    <row r="512" spans="1:3" x14ac:dyDescent="0.25">
      <c r="A512" s="18">
        <v>0.80316107451700203</v>
      </c>
      <c r="B512" s="18" t="s">
        <v>17</v>
      </c>
      <c r="C512" s="18" t="s">
        <v>20</v>
      </c>
    </row>
    <row r="513" spans="1:3" x14ac:dyDescent="0.25">
      <c r="A513" s="18">
        <v>-4.1294485292709099E-6</v>
      </c>
      <c r="B513" s="18" t="s">
        <v>17</v>
      </c>
      <c r="C513" s="18" t="s">
        <v>20</v>
      </c>
    </row>
    <row r="514" spans="1:3" x14ac:dyDescent="0.25">
      <c r="A514" s="18">
        <v>-1.12897739800683E-5</v>
      </c>
      <c r="B514" s="18" t="s">
        <v>17</v>
      </c>
      <c r="C514" s="18" t="s">
        <v>20</v>
      </c>
    </row>
    <row r="515" spans="1:3" x14ac:dyDescent="0.25">
      <c r="A515" s="18">
        <v>-8.7931331777051296E-7</v>
      </c>
      <c r="B515" s="18" t="s">
        <v>17</v>
      </c>
      <c r="C515" s="18" t="s">
        <v>20</v>
      </c>
    </row>
    <row r="516" spans="1:3" x14ac:dyDescent="0.25">
      <c r="A516" s="18">
        <v>2.2419036933126201E-5</v>
      </c>
      <c r="B516" s="18" t="s">
        <v>17</v>
      </c>
      <c r="C516" s="18" t="s">
        <v>20</v>
      </c>
    </row>
    <row r="517" spans="1:3" x14ac:dyDescent="0.25">
      <c r="A517" s="18">
        <v>2.04131317075049E-5</v>
      </c>
      <c r="B517" s="18" t="s">
        <v>17</v>
      </c>
      <c r="C517" s="18" t="s">
        <v>20</v>
      </c>
    </row>
    <row r="518" spans="1:3" x14ac:dyDescent="0.25">
      <c r="A518" s="18">
        <v>1.6822413815097199</v>
      </c>
      <c r="B518" s="18" t="s">
        <v>17</v>
      </c>
      <c r="C518" s="18" t="s">
        <v>20</v>
      </c>
    </row>
    <row r="519" spans="1:3" x14ac:dyDescent="0.25">
      <c r="A519" s="18">
        <v>1.9345904501859199</v>
      </c>
      <c r="B519" s="18" t="s">
        <v>17</v>
      </c>
      <c r="C519" s="18" t="s">
        <v>20</v>
      </c>
    </row>
    <row r="520" spans="1:3" x14ac:dyDescent="0.25">
      <c r="A520" s="18">
        <v>1.53328049216229E-5</v>
      </c>
      <c r="B520" s="18" t="s">
        <v>17</v>
      </c>
      <c r="C520" s="18" t="s">
        <v>20</v>
      </c>
    </row>
    <row r="521" spans="1:3" x14ac:dyDescent="0.25">
      <c r="A521" s="18">
        <v>-3.8244096610236799E-7</v>
      </c>
      <c r="B521" s="18" t="s">
        <v>17</v>
      </c>
      <c r="C521" s="18" t="s">
        <v>20</v>
      </c>
    </row>
    <row r="522" spans="1:3" x14ac:dyDescent="0.25">
      <c r="A522" s="18">
        <v>1.5974132423264299E-5</v>
      </c>
      <c r="B522" s="18" t="s">
        <v>17</v>
      </c>
      <c r="C522" s="18" t="s">
        <v>20</v>
      </c>
    </row>
    <row r="523" spans="1:3" x14ac:dyDescent="0.25">
      <c r="A523" s="18">
        <v>-3.3358539330988299E-6</v>
      </c>
      <c r="B523" s="18" t="s">
        <v>17</v>
      </c>
      <c r="C523" s="18" t="s">
        <v>20</v>
      </c>
    </row>
    <row r="524" spans="1:3" x14ac:dyDescent="0.25">
      <c r="A524" s="18">
        <v>6.04985923915378E-6</v>
      </c>
      <c r="B524" s="18" t="s">
        <v>17</v>
      </c>
      <c r="C524" s="18" t="s">
        <v>20</v>
      </c>
    </row>
    <row r="525" spans="1:3" x14ac:dyDescent="0.25">
      <c r="A525" s="18">
        <v>2.2424123925025099E-6</v>
      </c>
      <c r="B525" s="18" t="s">
        <v>17</v>
      </c>
      <c r="C525" s="18" t="s">
        <v>20</v>
      </c>
    </row>
    <row r="526" spans="1:3" x14ac:dyDescent="0.25">
      <c r="A526" s="18">
        <v>3.2290694954800599E-5</v>
      </c>
      <c r="B526" s="18" t="s">
        <v>17</v>
      </c>
      <c r="C526" s="18" t="s">
        <v>20</v>
      </c>
    </row>
    <row r="527" spans="1:3" x14ac:dyDescent="0.25">
      <c r="A527" s="18">
        <v>9.2045256677251997E-6</v>
      </c>
      <c r="B527" s="18" t="s">
        <v>17</v>
      </c>
      <c r="C527" s="18" t="s">
        <v>20</v>
      </c>
    </row>
    <row r="528" spans="1:3" x14ac:dyDescent="0.25">
      <c r="A528" s="18">
        <v>-1.2065390692159199E-5</v>
      </c>
      <c r="B528" s="18" t="s">
        <v>17</v>
      </c>
      <c r="C528" s="18" t="s">
        <v>20</v>
      </c>
    </row>
    <row r="529" spans="1:3" x14ac:dyDescent="0.25">
      <c r="A529" s="18">
        <v>-6.0388116916326801E-6</v>
      </c>
      <c r="B529" s="18" t="s">
        <v>17</v>
      </c>
      <c r="C529" s="18" t="s">
        <v>20</v>
      </c>
    </row>
    <row r="530" spans="1:3" x14ac:dyDescent="0.25">
      <c r="A530" s="18">
        <v>3.7023528462206201E-6</v>
      </c>
      <c r="B530" s="18" t="s">
        <v>17</v>
      </c>
      <c r="C530" s="18" t="s">
        <v>20</v>
      </c>
    </row>
    <row r="531" spans="1:3" x14ac:dyDescent="0.25">
      <c r="A531" s="18">
        <v>-1.9010006466796099E-5</v>
      </c>
      <c r="B531" s="18" t="s">
        <v>17</v>
      </c>
      <c r="C531" s="18" t="s">
        <v>20</v>
      </c>
    </row>
    <row r="532" spans="1:3" x14ac:dyDescent="0.25">
      <c r="A532" s="18">
        <v>-1.80440994496324E-5</v>
      </c>
      <c r="B532" s="18" t="s">
        <v>17</v>
      </c>
      <c r="C532" s="18" t="s">
        <v>20</v>
      </c>
    </row>
    <row r="533" spans="1:3" x14ac:dyDescent="0.25">
      <c r="A533" s="18">
        <v>2.15831091621483</v>
      </c>
      <c r="B533" s="18" t="s">
        <v>17</v>
      </c>
      <c r="C533" s="18" t="s">
        <v>20</v>
      </c>
    </row>
    <row r="534" spans="1:3" x14ac:dyDescent="0.25">
      <c r="A534" s="18">
        <v>-3.4792960655914E-6</v>
      </c>
      <c r="B534" s="18" t="s">
        <v>17</v>
      </c>
      <c r="C534" s="18" t="s">
        <v>20</v>
      </c>
    </row>
    <row r="535" spans="1:3" x14ac:dyDescent="0.25">
      <c r="A535" s="18">
        <v>1.23890214863198E-5</v>
      </c>
      <c r="B535" s="18" t="s">
        <v>17</v>
      </c>
      <c r="C535" s="18" t="s">
        <v>20</v>
      </c>
    </row>
    <row r="536" spans="1:3" x14ac:dyDescent="0.25">
      <c r="A536" s="18">
        <v>-2.7419756485227899E-6</v>
      </c>
      <c r="B536" s="18" t="s">
        <v>17</v>
      </c>
      <c r="C536" s="18" t="s">
        <v>20</v>
      </c>
    </row>
    <row r="537" spans="1:3" x14ac:dyDescent="0.25">
      <c r="A537" s="18">
        <v>1.2436969858829401</v>
      </c>
      <c r="B537" s="18" t="s">
        <v>17</v>
      </c>
      <c r="C537" s="18" t="s">
        <v>20</v>
      </c>
    </row>
    <row r="538" spans="1:3" x14ac:dyDescent="0.25">
      <c r="A538" s="18">
        <v>0.88845707489363102</v>
      </c>
      <c r="B538" s="18" t="s">
        <v>17</v>
      </c>
      <c r="C538" s="18" t="s">
        <v>20</v>
      </c>
    </row>
    <row r="539" spans="1:3" x14ac:dyDescent="0.25">
      <c r="A539" s="18">
        <v>-7.0523709702514197E-6</v>
      </c>
      <c r="B539" s="18" t="s">
        <v>17</v>
      </c>
      <c r="C539" s="18" t="s">
        <v>20</v>
      </c>
    </row>
    <row r="540" spans="1:3" x14ac:dyDescent="0.25">
      <c r="A540" s="18">
        <v>1.36219726875099E-5</v>
      </c>
      <c r="B540" s="18" t="s">
        <v>17</v>
      </c>
      <c r="C540" s="18" t="s">
        <v>20</v>
      </c>
    </row>
    <row r="541" spans="1:3" x14ac:dyDescent="0.25">
      <c r="A541" s="18">
        <v>-1.09651318808332E-5</v>
      </c>
      <c r="B541" s="18" t="s">
        <v>17</v>
      </c>
      <c r="C541" s="18" t="s">
        <v>20</v>
      </c>
    </row>
    <row r="542" spans="1:3" x14ac:dyDescent="0.25">
      <c r="A542" s="18">
        <v>-2.2843351854689102E-6</v>
      </c>
      <c r="B542" s="18" t="s">
        <v>17</v>
      </c>
      <c r="C542" s="18" t="s">
        <v>20</v>
      </c>
    </row>
    <row r="543" spans="1:3" x14ac:dyDescent="0.25">
      <c r="A543" s="18">
        <v>-3.4782808061026899E-6</v>
      </c>
      <c r="B543" s="18" t="s">
        <v>17</v>
      </c>
      <c r="C543" s="18" t="s">
        <v>20</v>
      </c>
    </row>
    <row r="544" spans="1:3" x14ac:dyDescent="0.25">
      <c r="A544" s="18">
        <v>1.1112997880043201</v>
      </c>
      <c r="B544" s="18" t="s">
        <v>17</v>
      </c>
      <c r="C544" s="18" t="s">
        <v>20</v>
      </c>
    </row>
    <row r="545" spans="1:3" x14ac:dyDescent="0.25">
      <c r="A545" s="18">
        <v>1.6072345622611902E-5</v>
      </c>
      <c r="B545" s="18" t="s">
        <v>17</v>
      </c>
      <c r="C545" s="18" t="s">
        <v>20</v>
      </c>
    </row>
    <row r="546" spans="1:3" x14ac:dyDescent="0.25">
      <c r="A546" s="18">
        <v>5.1381452611659403E-6</v>
      </c>
      <c r="B546" s="18" t="s">
        <v>17</v>
      </c>
      <c r="C546" s="18" t="s">
        <v>20</v>
      </c>
    </row>
    <row r="547" spans="1:3" x14ac:dyDescent="0.25">
      <c r="A547" s="18">
        <v>1.2636759598866401</v>
      </c>
      <c r="B547" s="18" t="s">
        <v>17</v>
      </c>
      <c r="C547" s="18" t="s">
        <v>20</v>
      </c>
    </row>
    <row r="548" spans="1:3" x14ac:dyDescent="0.25">
      <c r="A548" s="18">
        <v>7.6309704854990293E-6</v>
      </c>
      <c r="B548" s="18" t="s">
        <v>17</v>
      </c>
      <c r="C548" s="18" t="s">
        <v>20</v>
      </c>
    </row>
    <row r="549" spans="1:3" x14ac:dyDescent="0.25">
      <c r="A549" s="18">
        <v>-6.2458454463411098E-6</v>
      </c>
      <c r="B549" s="18" t="s">
        <v>17</v>
      </c>
      <c r="C549" s="18" t="s">
        <v>20</v>
      </c>
    </row>
    <row r="550" spans="1:3" x14ac:dyDescent="0.25">
      <c r="A550" s="18">
        <v>1.5128491550026399</v>
      </c>
      <c r="B550" s="18" t="s">
        <v>17</v>
      </c>
      <c r="C550" s="18" t="s">
        <v>20</v>
      </c>
    </row>
    <row r="551" spans="1:3" x14ac:dyDescent="0.25">
      <c r="A551" s="18">
        <v>1.3760791113647701E-5</v>
      </c>
      <c r="B551" s="18" t="s">
        <v>17</v>
      </c>
      <c r="C551" s="18" t="s">
        <v>20</v>
      </c>
    </row>
    <row r="552" spans="1:3" x14ac:dyDescent="0.25">
      <c r="A552" s="18">
        <v>-1.56126578615704E-5</v>
      </c>
      <c r="B552" s="18" t="s">
        <v>17</v>
      </c>
      <c r="C552" s="18" t="s">
        <v>20</v>
      </c>
    </row>
    <row r="553" spans="1:3" x14ac:dyDescent="0.25">
      <c r="A553" s="18">
        <v>3.24770660594699E-6</v>
      </c>
      <c r="B553" s="18" t="s">
        <v>17</v>
      </c>
      <c r="C553" s="18" t="s">
        <v>20</v>
      </c>
    </row>
    <row r="554" spans="1:3" x14ac:dyDescent="0.25">
      <c r="A554" s="18">
        <v>-1.5679031695223801E-6</v>
      </c>
      <c r="B554" s="18" t="s">
        <v>17</v>
      </c>
      <c r="C554" s="18" t="s">
        <v>20</v>
      </c>
    </row>
    <row r="555" spans="1:3" x14ac:dyDescent="0.25">
      <c r="A555" s="18">
        <v>8.7778386073435193E-6</v>
      </c>
      <c r="B555" s="18" t="s">
        <v>17</v>
      </c>
      <c r="C555" s="18" t="s">
        <v>20</v>
      </c>
    </row>
    <row r="556" spans="1:3" x14ac:dyDescent="0.25">
      <c r="A556" s="18">
        <v>7.5016657518063801E-6</v>
      </c>
      <c r="B556" s="18" t="s">
        <v>17</v>
      </c>
      <c r="C556" s="18" t="s">
        <v>20</v>
      </c>
    </row>
    <row r="557" spans="1:3" x14ac:dyDescent="0.25">
      <c r="A557" s="18">
        <v>2.3134476425646699</v>
      </c>
      <c r="B557" s="18" t="s">
        <v>17</v>
      </c>
      <c r="C557" s="18" t="s">
        <v>20</v>
      </c>
    </row>
    <row r="558" spans="1:3" x14ac:dyDescent="0.25">
      <c r="A558" s="18">
        <v>1.49281111722931E-5</v>
      </c>
      <c r="B558" s="18" t="s">
        <v>17</v>
      </c>
      <c r="C558" s="18" t="s">
        <v>20</v>
      </c>
    </row>
    <row r="559" spans="1:3" x14ac:dyDescent="0.25">
      <c r="A559" s="18">
        <v>-1.5254938001696999E-5</v>
      </c>
      <c r="B559" s="18" t="s">
        <v>17</v>
      </c>
      <c r="C559" s="18" t="s">
        <v>20</v>
      </c>
    </row>
    <row r="560" spans="1:3" x14ac:dyDescent="0.25">
      <c r="A560" s="18">
        <v>9.1071755848602206E-6</v>
      </c>
      <c r="B560" s="18" t="s">
        <v>17</v>
      </c>
      <c r="C560" s="18" t="s">
        <v>20</v>
      </c>
    </row>
    <row r="561" spans="1:3" x14ac:dyDescent="0.25">
      <c r="A561" s="18">
        <v>-1.57953202785754E-5</v>
      </c>
      <c r="B561" s="18" t="s">
        <v>17</v>
      </c>
      <c r="C561" s="18" t="s">
        <v>20</v>
      </c>
    </row>
    <row r="562" spans="1:3" x14ac:dyDescent="0.25">
      <c r="A562" s="18">
        <v>1.9837386854238901</v>
      </c>
      <c r="B562" s="18" t="s">
        <v>17</v>
      </c>
      <c r="C562" s="18" t="s">
        <v>20</v>
      </c>
    </row>
    <row r="563" spans="1:3" x14ac:dyDescent="0.25">
      <c r="A563" s="18">
        <v>0.69264992941519499</v>
      </c>
      <c r="B563" s="18" t="s">
        <v>17</v>
      </c>
      <c r="C563" s="18" t="s">
        <v>20</v>
      </c>
    </row>
    <row r="564" spans="1:3" x14ac:dyDescent="0.25">
      <c r="A564" s="18">
        <v>9.6726165694984008E-6</v>
      </c>
      <c r="B564" s="18" t="s">
        <v>17</v>
      </c>
      <c r="C564" s="18" t="s">
        <v>20</v>
      </c>
    </row>
    <row r="565" spans="1:3" x14ac:dyDescent="0.25">
      <c r="A565" s="18">
        <v>7.8812352914823398E-7</v>
      </c>
      <c r="B565" s="18" t="s">
        <v>17</v>
      </c>
      <c r="C565" s="18" t="s">
        <v>20</v>
      </c>
    </row>
    <row r="566" spans="1:3" x14ac:dyDescent="0.25">
      <c r="A566" s="18">
        <v>-1.5686998364860901E-5</v>
      </c>
      <c r="B566" s="18" t="s">
        <v>17</v>
      </c>
      <c r="C566" s="18" t="s">
        <v>20</v>
      </c>
    </row>
    <row r="567" spans="1:3" x14ac:dyDescent="0.25">
      <c r="A567" s="18">
        <v>-2.00782318401609E-5</v>
      </c>
      <c r="B567" s="18" t="s">
        <v>17</v>
      </c>
      <c r="C567" s="18" t="s">
        <v>20</v>
      </c>
    </row>
    <row r="568" spans="1:3" x14ac:dyDescent="0.25">
      <c r="A568" s="18">
        <v>5.40973524238763E-6</v>
      </c>
      <c r="B568" s="18" t="s">
        <v>17</v>
      </c>
      <c r="C568" s="18" t="s">
        <v>20</v>
      </c>
    </row>
    <row r="569" spans="1:3" x14ac:dyDescent="0.25">
      <c r="A569" s="18">
        <v>-7.3376598108425502E-7</v>
      </c>
      <c r="B569" s="18" t="s">
        <v>17</v>
      </c>
      <c r="C569" s="18" t="s">
        <v>20</v>
      </c>
    </row>
    <row r="570" spans="1:3" x14ac:dyDescent="0.25">
      <c r="A570" s="18">
        <v>-5.7101839355808103E-6</v>
      </c>
      <c r="B570" s="18" t="s">
        <v>17</v>
      </c>
      <c r="C570" s="18" t="s">
        <v>20</v>
      </c>
    </row>
    <row r="571" spans="1:3" x14ac:dyDescent="0.25">
      <c r="A571" s="18">
        <v>0.87459926390321396</v>
      </c>
      <c r="B571" s="18" t="s">
        <v>17</v>
      </c>
      <c r="C571" s="18" t="s">
        <v>20</v>
      </c>
    </row>
    <row r="572" spans="1:3" x14ac:dyDescent="0.25">
      <c r="A572" s="18">
        <v>-6.7141506710136503E-6</v>
      </c>
      <c r="B572" s="18" t="s">
        <v>17</v>
      </c>
      <c r="C572" s="18" t="s">
        <v>20</v>
      </c>
    </row>
    <row r="573" spans="1:3" x14ac:dyDescent="0.25">
      <c r="A573" s="18">
        <v>-1.5734045208097901E-6</v>
      </c>
      <c r="B573" s="18" t="s">
        <v>17</v>
      </c>
      <c r="C573" s="18" t="s">
        <v>20</v>
      </c>
    </row>
    <row r="574" spans="1:3" x14ac:dyDescent="0.25">
      <c r="A574" s="18">
        <v>-9.3130507099987006E-6</v>
      </c>
      <c r="B574" s="18" t="s">
        <v>17</v>
      </c>
      <c r="C574" s="18" t="s">
        <v>20</v>
      </c>
    </row>
    <row r="575" spans="1:3" x14ac:dyDescent="0.25">
      <c r="A575" s="18">
        <v>-1.9830094794701299E-5</v>
      </c>
      <c r="B575" s="18" t="s">
        <v>17</v>
      </c>
      <c r="C575" s="18" t="s">
        <v>20</v>
      </c>
    </row>
    <row r="576" spans="1:3" x14ac:dyDescent="0.25">
      <c r="A576" s="18">
        <v>1.22588214239849</v>
      </c>
      <c r="B576" s="18" t="s">
        <v>17</v>
      </c>
      <c r="C576" s="18" t="s">
        <v>20</v>
      </c>
    </row>
    <row r="577" spans="1:3" x14ac:dyDescent="0.25">
      <c r="A577" s="18">
        <v>1.0452758694623899E-5</v>
      </c>
      <c r="B577" s="18" t="s">
        <v>17</v>
      </c>
      <c r="C577" s="18" t="s">
        <v>20</v>
      </c>
    </row>
    <row r="578" spans="1:3" x14ac:dyDescent="0.25">
      <c r="A578" s="18">
        <v>1.6646789579033101</v>
      </c>
      <c r="B578" s="18" t="s">
        <v>17</v>
      </c>
      <c r="C578" s="18" t="s">
        <v>20</v>
      </c>
    </row>
    <row r="579" spans="1:3" x14ac:dyDescent="0.25">
      <c r="A579" s="18">
        <v>2.60619595716637E-8</v>
      </c>
      <c r="B579" s="18" t="s">
        <v>17</v>
      </c>
      <c r="C579" s="18" t="s">
        <v>20</v>
      </c>
    </row>
    <row r="580" spans="1:3" x14ac:dyDescent="0.25">
      <c r="A580" s="18">
        <v>2.54623908886993</v>
      </c>
      <c r="B580" s="18" t="s">
        <v>17</v>
      </c>
      <c r="C580" s="18" t="s">
        <v>20</v>
      </c>
    </row>
    <row r="581" spans="1:3" x14ac:dyDescent="0.25">
      <c r="A581" s="18">
        <v>9.6298228123987008E-6</v>
      </c>
      <c r="B581" s="18" t="s">
        <v>17</v>
      </c>
      <c r="C581" s="18" t="s">
        <v>20</v>
      </c>
    </row>
    <row r="582" spans="1:3" x14ac:dyDescent="0.25">
      <c r="A582" s="18">
        <v>5.3571016546517402E-7</v>
      </c>
      <c r="B582" s="18" t="s">
        <v>17</v>
      </c>
      <c r="C582" s="18" t="s">
        <v>20</v>
      </c>
    </row>
    <row r="583" spans="1:3" x14ac:dyDescent="0.25">
      <c r="A583" s="18">
        <v>-4.3489840891003704E-6</v>
      </c>
      <c r="B583" s="18" t="s">
        <v>17</v>
      </c>
      <c r="C583" s="18" t="s">
        <v>20</v>
      </c>
    </row>
    <row r="584" spans="1:3" x14ac:dyDescent="0.25">
      <c r="A584" s="18">
        <v>-1.7372972553423099E-5</v>
      </c>
      <c r="B584" s="18" t="s">
        <v>17</v>
      </c>
      <c r="C584" s="18" t="s">
        <v>20</v>
      </c>
    </row>
    <row r="585" spans="1:3" x14ac:dyDescent="0.25">
      <c r="A585" s="18">
        <v>-1.26369559978243E-5</v>
      </c>
      <c r="B585" s="18" t="s">
        <v>17</v>
      </c>
      <c r="C585" s="18" t="s">
        <v>20</v>
      </c>
    </row>
    <row r="586" spans="1:3" x14ac:dyDescent="0.25">
      <c r="A586" s="18">
        <v>4.0630851206927301E-6</v>
      </c>
      <c r="B586" s="18" t="s">
        <v>17</v>
      </c>
      <c r="C586" s="18" t="s">
        <v>20</v>
      </c>
    </row>
    <row r="587" spans="1:3" x14ac:dyDescent="0.25">
      <c r="A587" s="18">
        <v>0.72852393892654099</v>
      </c>
      <c r="B587" s="18" t="s">
        <v>17</v>
      </c>
      <c r="C587" s="18" t="s">
        <v>20</v>
      </c>
    </row>
    <row r="588" spans="1:3" x14ac:dyDescent="0.25">
      <c r="A588" s="18">
        <v>1.0484573701546999E-5</v>
      </c>
      <c r="B588" s="18" t="s">
        <v>17</v>
      </c>
      <c r="C588" s="18" t="s">
        <v>20</v>
      </c>
    </row>
    <row r="589" spans="1:3" x14ac:dyDescent="0.25">
      <c r="A589" s="18">
        <v>-1.3464305394502E-5</v>
      </c>
      <c r="B589" s="18" t="s">
        <v>17</v>
      </c>
      <c r="C589" s="18" t="s">
        <v>20</v>
      </c>
    </row>
    <row r="590" spans="1:3" x14ac:dyDescent="0.25">
      <c r="A590" s="18">
        <v>-1.9357055811349402E-6</v>
      </c>
      <c r="B590" s="18" t="s">
        <v>17</v>
      </c>
      <c r="C590" s="18" t="s">
        <v>20</v>
      </c>
    </row>
    <row r="591" spans="1:3" x14ac:dyDescent="0.25">
      <c r="A591" s="18">
        <v>-2.3359571136760501E-8</v>
      </c>
      <c r="B591" s="18" t="s">
        <v>17</v>
      </c>
      <c r="C591" s="18" t="s">
        <v>20</v>
      </c>
    </row>
    <row r="592" spans="1:3" x14ac:dyDescent="0.25">
      <c r="A592" s="18">
        <v>-1.28297338671881E-7</v>
      </c>
      <c r="B592" s="18" t="s">
        <v>17</v>
      </c>
      <c r="C592" s="18" t="s">
        <v>20</v>
      </c>
    </row>
    <row r="593" spans="1:3" x14ac:dyDescent="0.25">
      <c r="A593" s="18">
        <v>1.51947321984398E-6</v>
      </c>
      <c r="B593" s="18" t="s">
        <v>17</v>
      </c>
      <c r="C593" s="18" t="s">
        <v>20</v>
      </c>
    </row>
    <row r="594" spans="1:3" x14ac:dyDescent="0.25">
      <c r="A594" s="18">
        <v>5.9851113140107902E-6</v>
      </c>
      <c r="B594" s="18" t="s">
        <v>17</v>
      </c>
      <c r="C594" s="18" t="s">
        <v>20</v>
      </c>
    </row>
    <row r="595" spans="1:3" x14ac:dyDescent="0.25">
      <c r="A595" s="18">
        <v>-1.2621243729827899E-6</v>
      </c>
      <c r="B595" s="18" t="s">
        <v>17</v>
      </c>
      <c r="C595" s="18" t="s">
        <v>20</v>
      </c>
    </row>
    <row r="596" spans="1:3" x14ac:dyDescent="0.25">
      <c r="A596" s="18">
        <v>-2.4853556584677598E-6</v>
      </c>
      <c r="B596" s="18" t="s">
        <v>17</v>
      </c>
      <c r="C596" s="18" t="s">
        <v>20</v>
      </c>
    </row>
    <row r="597" spans="1:3" x14ac:dyDescent="0.25">
      <c r="A597" s="18">
        <v>1.3011705382260701</v>
      </c>
      <c r="B597" s="18" t="s">
        <v>17</v>
      </c>
      <c r="C597" s="18" t="s">
        <v>20</v>
      </c>
    </row>
    <row r="598" spans="1:3" x14ac:dyDescent="0.25">
      <c r="A598" s="18">
        <v>-4.3364194159726898E-6</v>
      </c>
      <c r="B598" s="18" t="s">
        <v>17</v>
      </c>
      <c r="C598" s="18" t="s">
        <v>20</v>
      </c>
    </row>
    <row r="599" spans="1:3" x14ac:dyDescent="0.25">
      <c r="A599" s="18">
        <v>1.5374124191002699E-5</v>
      </c>
      <c r="B599" s="18" t="s">
        <v>17</v>
      </c>
      <c r="C599" s="18" t="s">
        <v>20</v>
      </c>
    </row>
    <row r="600" spans="1:3" x14ac:dyDescent="0.25">
      <c r="A600" s="18">
        <v>-2.1702465766160801E-5</v>
      </c>
      <c r="B600" s="18" t="s">
        <v>17</v>
      </c>
      <c r="C600" s="18" t="s">
        <v>20</v>
      </c>
    </row>
    <row r="601" spans="1:3" x14ac:dyDescent="0.25">
      <c r="A601" s="18">
        <v>1.0270046192914301E-5</v>
      </c>
      <c r="B601" s="18" t="s">
        <v>17</v>
      </c>
      <c r="C601" s="18" t="s">
        <v>20</v>
      </c>
    </row>
    <row r="602" spans="1:3" x14ac:dyDescent="0.25">
      <c r="A602" s="18">
        <v>-2.4848293318993301E-6</v>
      </c>
      <c r="B602" s="18" t="s">
        <v>17</v>
      </c>
      <c r="C602" s="18" t="s">
        <v>20</v>
      </c>
    </row>
    <row r="603" spans="1:3" x14ac:dyDescent="0.25">
      <c r="A603" s="18">
        <v>0.71929039677205497</v>
      </c>
      <c r="B603" s="18" t="s">
        <v>17</v>
      </c>
      <c r="C603" s="18" t="s">
        <v>20</v>
      </c>
    </row>
    <row r="604" spans="1:3" x14ac:dyDescent="0.25">
      <c r="A604" s="18">
        <v>9.8765329363967395E-6</v>
      </c>
      <c r="B604" s="18" t="s">
        <v>17</v>
      </c>
      <c r="C604" s="18" t="s">
        <v>20</v>
      </c>
    </row>
    <row r="605" spans="1:3" x14ac:dyDescent="0.25">
      <c r="A605" s="18">
        <v>8.3556817203502304E-6</v>
      </c>
      <c r="B605" s="18" t="s">
        <v>17</v>
      </c>
      <c r="C605" s="18" t="s">
        <v>20</v>
      </c>
    </row>
    <row r="606" spans="1:3" x14ac:dyDescent="0.25">
      <c r="A606" s="18">
        <v>-6.6052185904570503E-6</v>
      </c>
      <c r="B606" s="18" t="s">
        <v>17</v>
      </c>
      <c r="C606" s="18" t="s">
        <v>20</v>
      </c>
    </row>
    <row r="607" spans="1:3" x14ac:dyDescent="0.25">
      <c r="A607" s="18">
        <v>1.56406949329184E-5</v>
      </c>
      <c r="B607" s="18" t="s">
        <v>17</v>
      </c>
      <c r="C607" s="18" t="s">
        <v>20</v>
      </c>
    </row>
    <row r="608" spans="1:3" x14ac:dyDescent="0.25">
      <c r="A608" s="18">
        <v>-1.6229759352915501E-5</v>
      </c>
      <c r="B608" s="18" t="s">
        <v>17</v>
      </c>
      <c r="C608" s="18" t="s">
        <v>20</v>
      </c>
    </row>
    <row r="609" spans="1:3" x14ac:dyDescent="0.25">
      <c r="A609" s="18">
        <v>8.6389637347898808E-6</v>
      </c>
      <c r="B609" s="18" t="s">
        <v>17</v>
      </c>
      <c r="C609" s="18" t="s">
        <v>20</v>
      </c>
    </row>
    <row r="610" spans="1:3" x14ac:dyDescent="0.25">
      <c r="A610" s="18">
        <v>-5.1160277343619997E-6</v>
      </c>
      <c r="B610" s="18" t="s">
        <v>17</v>
      </c>
      <c r="C610" s="18" t="s">
        <v>20</v>
      </c>
    </row>
    <row r="611" spans="1:3" x14ac:dyDescent="0.25">
      <c r="A611" s="18">
        <v>-1.9173650254453999E-5</v>
      </c>
      <c r="B611" s="18" t="s">
        <v>17</v>
      </c>
      <c r="C611" s="18" t="s">
        <v>20</v>
      </c>
    </row>
    <row r="612" spans="1:3" x14ac:dyDescent="0.25">
      <c r="A612" s="18">
        <v>2.4439783950449501</v>
      </c>
      <c r="B612" s="18" t="s">
        <v>17</v>
      </c>
      <c r="C612" s="18" t="s">
        <v>20</v>
      </c>
    </row>
    <row r="613" spans="1:3" x14ac:dyDescent="0.25">
      <c r="A613" s="18">
        <v>2.4517906343968901E-6</v>
      </c>
      <c r="B613" s="18" t="s">
        <v>17</v>
      </c>
      <c r="C613" s="18" t="s">
        <v>20</v>
      </c>
    </row>
    <row r="614" spans="1:3" x14ac:dyDescent="0.25">
      <c r="A614" s="18">
        <v>2.2235343019080699E-5</v>
      </c>
      <c r="B614" s="18" t="s">
        <v>17</v>
      </c>
      <c r="C614" s="18" t="s">
        <v>20</v>
      </c>
    </row>
    <row r="615" spans="1:3" x14ac:dyDescent="0.25">
      <c r="A615" s="18">
        <v>2.7337606414446502E-6</v>
      </c>
      <c r="B615" s="18" t="s">
        <v>17</v>
      </c>
      <c r="C615" s="18" t="s">
        <v>20</v>
      </c>
    </row>
    <row r="616" spans="1:3" x14ac:dyDescent="0.25">
      <c r="A616" s="18">
        <v>0.86721285701497697</v>
      </c>
      <c r="B616" s="18" t="s">
        <v>17</v>
      </c>
      <c r="C616" s="18" t="s">
        <v>20</v>
      </c>
    </row>
    <row r="617" spans="1:3" x14ac:dyDescent="0.25">
      <c r="A617" s="18">
        <v>8.3866937406009905E-6</v>
      </c>
      <c r="B617" s="18" t="s">
        <v>17</v>
      </c>
      <c r="C617" s="18" t="s">
        <v>20</v>
      </c>
    </row>
    <row r="618" spans="1:3" x14ac:dyDescent="0.25">
      <c r="A618" s="18">
        <v>0.870873357142527</v>
      </c>
      <c r="B618" s="18" t="s">
        <v>17</v>
      </c>
      <c r="C618" s="18" t="s">
        <v>20</v>
      </c>
    </row>
    <row r="619" spans="1:3" x14ac:dyDescent="0.25">
      <c r="A619" s="18">
        <v>9.5396097847939596E-6</v>
      </c>
      <c r="B619" s="18" t="s">
        <v>17</v>
      </c>
      <c r="C619" s="18" t="s">
        <v>20</v>
      </c>
    </row>
    <row r="620" spans="1:3" x14ac:dyDescent="0.25">
      <c r="A620" s="18">
        <v>3.52951465489323E-6</v>
      </c>
      <c r="B620" s="18" t="s">
        <v>17</v>
      </c>
      <c r="C620" s="18" t="s">
        <v>20</v>
      </c>
    </row>
    <row r="621" spans="1:3" x14ac:dyDescent="0.25">
      <c r="A621" s="18">
        <v>2.0659929264961298E-6</v>
      </c>
      <c r="B621" s="18" t="s">
        <v>17</v>
      </c>
      <c r="C621" s="18" t="s">
        <v>20</v>
      </c>
    </row>
    <row r="622" spans="1:3" x14ac:dyDescent="0.25">
      <c r="A622" s="18">
        <v>1.00111323431025E-5</v>
      </c>
      <c r="B622" s="18" t="s">
        <v>17</v>
      </c>
      <c r="C622" s="18" t="s">
        <v>20</v>
      </c>
    </row>
    <row r="623" spans="1:3" x14ac:dyDescent="0.25">
      <c r="A623" s="18">
        <v>7.4745199164027599E-6</v>
      </c>
      <c r="B623" s="18" t="s">
        <v>17</v>
      </c>
      <c r="C623" s="18" t="s">
        <v>20</v>
      </c>
    </row>
    <row r="624" spans="1:3" x14ac:dyDescent="0.25">
      <c r="A624" s="18">
        <v>-6.2657483672313897E-6</v>
      </c>
      <c r="B624" s="18" t="s">
        <v>17</v>
      </c>
      <c r="C624" s="18" t="s">
        <v>20</v>
      </c>
    </row>
    <row r="625" spans="1:3" x14ac:dyDescent="0.25">
      <c r="A625" s="18">
        <v>1.3986880357725799</v>
      </c>
      <c r="B625" s="18" t="s">
        <v>17</v>
      </c>
      <c r="C625" s="18" t="s">
        <v>20</v>
      </c>
    </row>
    <row r="626" spans="1:3" x14ac:dyDescent="0.25">
      <c r="A626" s="18">
        <v>-8.9216795404557693E-6</v>
      </c>
      <c r="B626" s="18" t="s">
        <v>17</v>
      </c>
      <c r="C626" s="18" t="s">
        <v>20</v>
      </c>
    </row>
    <row r="627" spans="1:3" x14ac:dyDescent="0.25">
      <c r="A627" s="18">
        <v>6.3081841009177301E-6</v>
      </c>
      <c r="B627" s="18" t="s">
        <v>17</v>
      </c>
      <c r="C627" s="18" t="s">
        <v>20</v>
      </c>
    </row>
    <row r="628" spans="1:3" x14ac:dyDescent="0.25">
      <c r="A628" s="18">
        <v>-4.3270518328456703E-6</v>
      </c>
      <c r="B628" s="18" t="s">
        <v>17</v>
      </c>
      <c r="C628" s="18" t="s">
        <v>20</v>
      </c>
    </row>
    <row r="629" spans="1:3" x14ac:dyDescent="0.25">
      <c r="A629" s="18">
        <v>4.5213864421851701E-6</v>
      </c>
      <c r="B629" s="18" t="s">
        <v>17</v>
      </c>
      <c r="C629" s="18" t="s">
        <v>20</v>
      </c>
    </row>
    <row r="630" spans="1:3" x14ac:dyDescent="0.25">
      <c r="A630" s="18">
        <v>3.6799904519634501E-6</v>
      </c>
      <c r="B630" s="18" t="s">
        <v>17</v>
      </c>
      <c r="C630" s="18" t="s">
        <v>20</v>
      </c>
    </row>
    <row r="631" spans="1:3" x14ac:dyDescent="0.25">
      <c r="A631" s="18">
        <v>-2.7038748966190901E-6</v>
      </c>
      <c r="B631" s="18" t="s">
        <v>17</v>
      </c>
      <c r="C631" s="18" t="s">
        <v>20</v>
      </c>
    </row>
    <row r="632" spans="1:3" x14ac:dyDescent="0.25">
      <c r="A632" s="18">
        <v>4.6551261771297901E-6</v>
      </c>
      <c r="B632" s="18" t="s">
        <v>17</v>
      </c>
      <c r="C632" s="18" t="s">
        <v>20</v>
      </c>
    </row>
    <row r="633" spans="1:3" x14ac:dyDescent="0.25">
      <c r="A633" s="18">
        <v>5.74356225626969E-6</v>
      </c>
      <c r="B633" s="18" t="s">
        <v>17</v>
      </c>
      <c r="C633" s="18" t="s">
        <v>20</v>
      </c>
    </row>
    <row r="634" spans="1:3" x14ac:dyDescent="0.25">
      <c r="A634" s="18">
        <v>-2.3069999015741101E-6</v>
      </c>
      <c r="B634" s="18" t="s">
        <v>17</v>
      </c>
      <c r="C634" s="18" t="s">
        <v>20</v>
      </c>
    </row>
    <row r="635" spans="1:3" x14ac:dyDescent="0.25">
      <c r="A635" s="18">
        <v>1.1722425083024501E-5</v>
      </c>
      <c r="B635" s="18" t="s">
        <v>17</v>
      </c>
      <c r="C635" s="18" t="s">
        <v>20</v>
      </c>
    </row>
    <row r="636" spans="1:3" x14ac:dyDescent="0.25">
      <c r="A636" s="18">
        <v>1.3927027067331201E-5</v>
      </c>
      <c r="B636" s="18" t="s">
        <v>17</v>
      </c>
      <c r="C636" s="18" t="s">
        <v>20</v>
      </c>
    </row>
    <row r="637" spans="1:3" x14ac:dyDescent="0.25">
      <c r="A637" s="18">
        <v>-6.6199125570958499E-6</v>
      </c>
      <c r="B637" s="18" t="s">
        <v>17</v>
      </c>
      <c r="C637" s="18" t="s">
        <v>20</v>
      </c>
    </row>
    <row r="638" spans="1:3" x14ac:dyDescent="0.25">
      <c r="A638" s="18">
        <v>1.36374030832467</v>
      </c>
      <c r="B638" s="18" t="s">
        <v>17</v>
      </c>
      <c r="C638" s="18" t="s">
        <v>20</v>
      </c>
    </row>
    <row r="639" spans="1:3" x14ac:dyDescent="0.25">
      <c r="A639" s="18">
        <v>5.1353857890878001E-6</v>
      </c>
      <c r="B639" s="18" t="s">
        <v>17</v>
      </c>
      <c r="C639" s="18" t="s">
        <v>20</v>
      </c>
    </row>
    <row r="640" spans="1:3" x14ac:dyDescent="0.25">
      <c r="A640" s="18">
        <v>1.15842393440673</v>
      </c>
      <c r="B640" s="18" t="s">
        <v>17</v>
      </c>
      <c r="C640" s="18" t="s">
        <v>20</v>
      </c>
    </row>
    <row r="641" spans="1:3" x14ac:dyDescent="0.25">
      <c r="A641" s="18">
        <v>-4.4942380525030102E-6</v>
      </c>
      <c r="B641" s="18" t="s">
        <v>17</v>
      </c>
      <c r="C641" s="18" t="s">
        <v>20</v>
      </c>
    </row>
    <row r="642" spans="1:3" x14ac:dyDescent="0.25">
      <c r="A642" s="18">
        <v>8.0293269910361807E-6</v>
      </c>
      <c r="B642" s="18" t="s">
        <v>17</v>
      </c>
      <c r="C642" s="18" t="s">
        <v>20</v>
      </c>
    </row>
    <row r="643" spans="1:3" x14ac:dyDescent="0.25">
      <c r="A643" s="18">
        <v>-5.7347685098110397E-6</v>
      </c>
      <c r="B643" s="18" t="s">
        <v>17</v>
      </c>
      <c r="C643" s="18" t="s">
        <v>20</v>
      </c>
    </row>
    <row r="644" spans="1:3" x14ac:dyDescent="0.25">
      <c r="A644" s="18">
        <v>-1.9281251678483302E-5</v>
      </c>
      <c r="B644" s="18" t="s">
        <v>17</v>
      </c>
      <c r="C644" s="18" t="s">
        <v>20</v>
      </c>
    </row>
    <row r="645" spans="1:3" x14ac:dyDescent="0.25">
      <c r="A645" s="18">
        <v>6.6439083382214902E-6</v>
      </c>
      <c r="B645" s="18" t="s">
        <v>17</v>
      </c>
      <c r="C645" s="18" t="s">
        <v>20</v>
      </c>
    </row>
    <row r="646" spans="1:3" x14ac:dyDescent="0.25">
      <c r="A646" s="18">
        <v>1.3422028827850701</v>
      </c>
      <c r="B646" s="18" t="s">
        <v>17</v>
      </c>
      <c r="C646" s="18" t="s">
        <v>20</v>
      </c>
    </row>
    <row r="647" spans="1:3" x14ac:dyDescent="0.25">
      <c r="A647" s="18">
        <v>-1.35460025745385E-5</v>
      </c>
      <c r="B647" s="18" t="s">
        <v>17</v>
      </c>
      <c r="C647" s="18" t="s">
        <v>20</v>
      </c>
    </row>
    <row r="648" spans="1:3" x14ac:dyDescent="0.25">
      <c r="A648" s="18">
        <v>-3.0179326794179001E-5</v>
      </c>
      <c r="B648" s="18" t="s">
        <v>17</v>
      </c>
      <c r="C648" s="18" t="s">
        <v>20</v>
      </c>
    </row>
    <row r="649" spans="1:3" x14ac:dyDescent="0.25">
      <c r="A649" s="18">
        <v>8.3123782223006292E-6</v>
      </c>
      <c r="B649" s="18" t="s">
        <v>17</v>
      </c>
      <c r="C649" s="18" t="s">
        <v>20</v>
      </c>
    </row>
    <row r="650" spans="1:3" x14ac:dyDescent="0.25">
      <c r="A650" s="18">
        <v>2.5109708884734402E-6</v>
      </c>
      <c r="B650" s="18" t="s">
        <v>17</v>
      </c>
      <c r="C650" s="18" t="s">
        <v>20</v>
      </c>
    </row>
    <row r="651" spans="1:3" x14ac:dyDescent="0.25">
      <c r="A651" s="18">
        <v>4.6229346594132901E-6</v>
      </c>
      <c r="B651" s="18" t="s">
        <v>17</v>
      </c>
      <c r="C651" s="18" t="s">
        <v>20</v>
      </c>
    </row>
    <row r="652" spans="1:3" x14ac:dyDescent="0.25">
      <c r="A652" s="18">
        <v>0.67829244861002802</v>
      </c>
      <c r="B652" s="18" t="s">
        <v>17</v>
      </c>
      <c r="C652" s="18" t="s">
        <v>20</v>
      </c>
    </row>
    <row r="653" spans="1:3" x14ac:dyDescent="0.25">
      <c r="A653" s="18">
        <v>1.2134815767901199</v>
      </c>
      <c r="B653" s="18" t="s">
        <v>17</v>
      </c>
      <c r="C653" s="18" t="s">
        <v>20</v>
      </c>
    </row>
    <row r="654" spans="1:3" x14ac:dyDescent="0.25">
      <c r="A654" s="18">
        <v>-1.1055759057000301E-5</v>
      </c>
      <c r="B654" s="18" t="s">
        <v>17</v>
      </c>
      <c r="C654" s="18" t="s">
        <v>20</v>
      </c>
    </row>
    <row r="655" spans="1:3" x14ac:dyDescent="0.25">
      <c r="A655" s="18">
        <v>0.709261408691088</v>
      </c>
      <c r="B655" s="18" t="s">
        <v>17</v>
      </c>
      <c r="C655" s="18" t="s">
        <v>20</v>
      </c>
    </row>
    <row r="656" spans="1:3" x14ac:dyDescent="0.25">
      <c r="A656" s="18">
        <v>1.30336475581967E-5</v>
      </c>
      <c r="B656" s="18" t="s">
        <v>17</v>
      </c>
      <c r="C656" s="18" t="s">
        <v>20</v>
      </c>
    </row>
    <row r="657" spans="1:3" x14ac:dyDescent="0.25">
      <c r="A657" s="18">
        <v>-1.5002209377946601E-5</v>
      </c>
      <c r="B657" s="18" t="s">
        <v>17</v>
      </c>
      <c r="C657" s="18" t="s">
        <v>20</v>
      </c>
    </row>
    <row r="658" spans="1:3" x14ac:dyDescent="0.25">
      <c r="A658" s="18">
        <v>-6.0698923511903596E-6</v>
      </c>
      <c r="B658" s="18" t="s">
        <v>17</v>
      </c>
      <c r="C658" s="18" t="s">
        <v>20</v>
      </c>
    </row>
    <row r="659" spans="1:3" x14ac:dyDescent="0.25">
      <c r="A659" s="18">
        <v>-2.9224506565657699E-6</v>
      </c>
      <c r="B659" s="18" t="s">
        <v>17</v>
      </c>
      <c r="C659" s="18" t="s">
        <v>20</v>
      </c>
    </row>
    <row r="660" spans="1:3" x14ac:dyDescent="0.25">
      <c r="A660" s="18">
        <v>-1.2896833433236001E-5</v>
      </c>
      <c r="B660" s="18" t="s">
        <v>17</v>
      </c>
      <c r="C660" s="18" t="s">
        <v>20</v>
      </c>
    </row>
    <row r="661" spans="1:3" x14ac:dyDescent="0.25">
      <c r="A661" s="18">
        <v>6.9410584877469901E-6</v>
      </c>
      <c r="B661" s="18" t="s">
        <v>17</v>
      </c>
      <c r="C661" s="18" t="s">
        <v>20</v>
      </c>
    </row>
    <row r="662" spans="1:3" x14ac:dyDescent="0.25">
      <c r="A662" s="18">
        <v>-5.9918190289711901E-6</v>
      </c>
      <c r="B662" s="18" t="s">
        <v>17</v>
      </c>
      <c r="C662" s="18" t="s">
        <v>20</v>
      </c>
    </row>
    <row r="663" spans="1:3" x14ac:dyDescent="0.25">
      <c r="A663" s="18">
        <v>1.2569066439716401E-5</v>
      </c>
      <c r="B663" s="18" t="s">
        <v>17</v>
      </c>
      <c r="C663" s="18" t="s">
        <v>20</v>
      </c>
    </row>
    <row r="664" spans="1:3" x14ac:dyDescent="0.25">
      <c r="A664" s="18">
        <v>5.3508013627362998E-7</v>
      </c>
      <c r="B664" s="18" t="s">
        <v>17</v>
      </c>
      <c r="C664" s="18" t="s">
        <v>20</v>
      </c>
    </row>
    <row r="665" spans="1:3" x14ac:dyDescent="0.25">
      <c r="A665" s="18">
        <v>2.0567266799549002</v>
      </c>
      <c r="B665" s="18" t="s">
        <v>17</v>
      </c>
      <c r="C665" s="18" t="s">
        <v>20</v>
      </c>
    </row>
    <row r="666" spans="1:3" x14ac:dyDescent="0.25">
      <c r="A666" s="18">
        <v>1.56109806821061E-5</v>
      </c>
      <c r="B666" s="18" t="s">
        <v>17</v>
      </c>
      <c r="C666" s="18" t="s">
        <v>20</v>
      </c>
    </row>
    <row r="667" spans="1:3" x14ac:dyDescent="0.25">
      <c r="A667" s="18">
        <v>2.6562475359718998E-6</v>
      </c>
      <c r="B667" s="18" t="s">
        <v>17</v>
      </c>
      <c r="C667" s="18" t="s">
        <v>20</v>
      </c>
    </row>
    <row r="668" spans="1:3" x14ac:dyDescent="0.25">
      <c r="A668" s="18">
        <v>0.60845403095974504</v>
      </c>
      <c r="B668" s="18" t="s">
        <v>17</v>
      </c>
      <c r="C668" s="18" t="s">
        <v>20</v>
      </c>
    </row>
    <row r="669" spans="1:3" x14ac:dyDescent="0.25">
      <c r="A669" s="18">
        <v>2.1069793167924601E-6</v>
      </c>
      <c r="B669" s="18" t="s">
        <v>17</v>
      </c>
      <c r="C669" s="18" t="s">
        <v>20</v>
      </c>
    </row>
    <row r="670" spans="1:3" x14ac:dyDescent="0.25">
      <c r="A670" s="18">
        <v>2.5883308574943502</v>
      </c>
      <c r="B670" s="18" t="s">
        <v>17</v>
      </c>
      <c r="C670" s="18" t="s">
        <v>20</v>
      </c>
    </row>
    <row r="671" spans="1:3" x14ac:dyDescent="0.25">
      <c r="A671" s="18">
        <v>1.3045541900303099</v>
      </c>
      <c r="B671" s="18" t="s">
        <v>17</v>
      </c>
      <c r="C671" s="18" t="s">
        <v>20</v>
      </c>
    </row>
    <row r="672" spans="1:3" x14ac:dyDescent="0.25">
      <c r="A672" s="18">
        <v>7.18136206042103E-6</v>
      </c>
      <c r="B672" s="18" t="s">
        <v>17</v>
      </c>
      <c r="C672" s="18" t="s">
        <v>20</v>
      </c>
    </row>
    <row r="673" spans="1:3" x14ac:dyDescent="0.25">
      <c r="A673" s="18">
        <v>0.74174010876197904</v>
      </c>
      <c r="B673" s="18" t="s">
        <v>17</v>
      </c>
      <c r="C673" s="18" t="s">
        <v>20</v>
      </c>
    </row>
    <row r="674" spans="1:3" x14ac:dyDescent="0.25">
      <c r="A674" s="18">
        <v>0.85524118618242695</v>
      </c>
      <c r="B674" s="18" t="s">
        <v>17</v>
      </c>
      <c r="C674" s="18" t="s">
        <v>20</v>
      </c>
    </row>
    <row r="675" spans="1:3" x14ac:dyDescent="0.25">
      <c r="A675" s="18">
        <v>-1.2176994886684E-5</v>
      </c>
      <c r="B675" s="18" t="s">
        <v>17</v>
      </c>
      <c r="C675" s="18" t="s">
        <v>20</v>
      </c>
    </row>
    <row r="676" spans="1:3" x14ac:dyDescent="0.25">
      <c r="A676" s="18">
        <v>6.4639836870946196E-6</v>
      </c>
      <c r="B676" s="18" t="s">
        <v>17</v>
      </c>
      <c r="C676" s="18" t="s">
        <v>20</v>
      </c>
    </row>
    <row r="677" spans="1:3" x14ac:dyDescent="0.25">
      <c r="A677" s="18">
        <v>-9.1645602834788992E-6</v>
      </c>
      <c r="B677" s="18" t="s">
        <v>17</v>
      </c>
      <c r="C677" s="18" t="s">
        <v>20</v>
      </c>
    </row>
    <row r="678" spans="1:3" x14ac:dyDescent="0.25">
      <c r="A678" s="18">
        <v>-1.2518234424255701E-5</v>
      </c>
      <c r="B678" s="18" t="s">
        <v>17</v>
      </c>
      <c r="C678" s="18" t="s">
        <v>20</v>
      </c>
    </row>
    <row r="679" spans="1:3" x14ac:dyDescent="0.25">
      <c r="A679" s="18">
        <v>5.9492771840550099E-6</v>
      </c>
      <c r="B679" s="18" t="s">
        <v>17</v>
      </c>
      <c r="C679" s="18" t="s">
        <v>20</v>
      </c>
    </row>
    <row r="680" spans="1:3" x14ac:dyDescent="0.25">
      <c r="A680" s="18">
        <v>-1.2328106651898301E-5</v>
      </c>
      <c r="B680" s="18" t="s">
        <v>17</v>
      </c>
      <c r="C680" s="18" t="s">
        <v>20</v>
      </c>
    </row>
    <row r="681" spans="1:3" x14ac:dyDescent="0.25">
      <c r="A681" s="18">
        <v>2.44364414906138E-6</v>
      </c>
      <c r="B681" s="18" t="s">
        <v>17</v>
      </c>
      <c r="C681" s="18" t="s">
        <v>20</v>
      </c>
    </row>
    <row r="682" spans="1:3" x14ac:dyDescent="0.25">
      <c r="A682" s="18">
        <v>2.7721853435950601E-8</v>
      </c>
      <c r="B682" s="18" t="s">
        <v>17</v>
      </c>
      <c r="C682" s="18" t="s">
        <v>20</v>
      </c>
    </row>
    <row r="683" spans="1:3" x14ac:dyDescent="0.25">
      <c r="A683" s="18">
        <v>-1.3282096860255599E-5</v>
      </c>
      <c r="B683" s="18" t="s">
        <v>17</v>
      </c>
      <c r="C683" s="18" t="s">
        <v>20</v>
      </c>
    </row>
    <row r="684" spans="1:3" x14ac:dyDescent="0.25">
      <c r="A684" s="18">
        <v>2.5761718846097201</v>
      </c>
      <c r="B684" s="18" t="s">
        <v>17</v>
      </c>
      <c r="C684" s="18" t="s">
        <v>20</v>
      </c>
    </row>
    <row r="685" spans="1:3" x14ac:dyDescent="0.25">
      <c r="A685" s="18">
        <v>-5.9280499914892899E-6</v>
      </c>
      <c r="B685" s="18" t="s">
        <v>17</v>
      </c>
      <c r="C685" s="18" t="s">
        <v>20</v>
      </c>
    </row>
    <row r="686" spans="1:3" x14ac:dyDescent="0.25">
      <c r="A686" s="18">
        <v>1.1999783163366701E-5</v>
      </c>
      <c r="B686" s="18" t="s">
        <v>17</v>
      </c>
      <c r="C686" s="18" t="s">
        <v>20</v>
      </c>
    </row>
    <row r="687" spans="1:3" x14ac:dyDescent="0.25">
      <c r="A687" s="18">
        <v>-4.7503367961213503E-6</v>
      </c>
      <c r="B687" s="18" t="s">
        <v>17</v>
      </c>
      <c r="C687" s="18" t="s">
        <v>20</v>
      </c>
    </row>
    <row r="688" spans="1:3" x14ac:dyDescent="0.25">
      <c r="A688" s="18">
        <v>-5.7505709615081601E-6</v>
      </c>
      <c r="B688" s="18" t="s">
        <v>17</v>
      </c>
      <c r="C688" s="18" t="s">
        <v>20</v>
      </c>
    </row>
    <row r="689" spans="1:3" x14ac:dyDescent="0.25">
      <c r="A689" s="18">
        <v>-3.1226024608499003E-7</v>
      </c>
      <c r="B689" s="18" t="s">
        <v>17</v>
      </c>
      <c r="C689" s="18" t="s">
        <v>20</v>
      </c>
    </row>
    <row r="690" spans="1:3" x14ac:dyDescent="0.25">
      <c r="A690" s="18">
        <v>-3.5805699597845601E-6</v>
      </c>
      <c r="B690" s="18" t="s">
        <v>17</v>
      </c>
      <c r="C690" s="18" t="s">
        <v>20</v>
      </c>
    </row>
    <row r="691" spans="1:3" x14ac:dyDescent="0.25">
      <c r="A691" s="18">
        <v>-3.5660107764773098E-6</v>
      </c>
      <c r="B691" s="18" t="s">
        <v>17</v>
      </c>
      <c r="C691" s="18" t="s">
        <v>20</v>
      </c>
    </row>
    <row r="692" spans="1:3" x14ac:dyDescent="0.25">
      <c r="A692" s="18">
        <v>-8.7766438343372592E-6</v>
      </c>
      <c r="B692" s="18" t="s">
        <v>17</v>
      </c>
      <c r="C692" s="18" t="s">
        <v>20</v>
      </c>
    </row>
    <row r="693" spans="1:3" x14ac:dyDescent="0.25">
      <c r="A693" s="18">
        <v>-1.2128971251779599E-5</v>
      </c>
      <c r="B693" s="18" t="s">
        <v>17</v>
      </c>
      <c r="C693" s="18" t="s">
        <v>20</v>
      </c>
    </row>
    <row r="694" spans="1:3" x14ac:dyDescent="0.25">
      <c r="A694" s="18">
        <v>6.13286618687034E-6</v>
      </c>
      <c r="B694" s="18" t="s">
        <v>17</v>
      </c>
      <c r="C694" s="18" t="s">
        <v>20</v>
      </c>
    </row>
    <row r="695" spans="1:3" x14ac:dyDescent="0.25">
      <c r="A695" s="18">
        <v>-8.0620334146247693E-6</v>
      </c>
      <c r="B695" s="18" t="s">
        <v>17</v>
      </c>
      <c r="C695" s="18" t="s">
        <v>20</v>
      </c>
    </row>
    <row r="696" spans="1:3" x14ac:dyDescent="0.25">
      <c r="A696" s="18">
        <v>1.24104761554145</v>
      </c>
      <c r="B696" s="18" t="s">
        <v>17</v>
      </c>
      <c r="C696" s="18" t="s">
        <v>20</v>
      </c>
    </row>
    <row r="697" spans="1:3" x14ac:dyDescent="0.25">
      <c r="A697" s="18">
        <v>2.0010299223721901</v>
      </c>
      <c r="B697" s="18" t="s">
        <v>17</v>
      </c>
      <c r="C697" s="18" t="s">
        <v>20</v>
      </c>
    </row>
    <row r="698" spans="1:3" x14ac:dyDescent="0.25">
      <c r="A698" s="18">
        <v>-8.0093548673733804E-6</v>
      </c>
      <c r="B698" s="18" t="s">
        <v>17</v>
      </c>
      <c r="C698" s="18" t="s">
        <v>20</v>
      </c>
    </row>
    <row r="699" spans="1:3" x14ac:dyDescent="0.25">
      <c r="A699" s="18">
        <v>-2.19278568567007E-5</v>
      </c>
      <c r="B699" s="18" t="s">
        <v>17</v>
      </c>
      <c r="C699" s="18" t="s">
        <v>20</v>
      </c>
    </row>
    <row r="700" spans="1:3" x14ac:dyDescent="0.25">
      <c r="A700" s="18">
        <v>-2.9093714926767501E-6</v>
      </c>
      <c r="B700" s="18" t="s">
        <v>17</v>
      </c>
      <c r="C700" s="18" t="s">
        <v>20</v>
      </c>
    </row>
    <row r="701" spans="1:3" x14ac:dyDescent="0.25">
      <c r="A701" s="18">
        <v>1.67174121160518E-6</v>
      </c>
      <c r="B701" s="18" t="s">
        <v>17</v>
      </c>
      <c r="C701" s="18" t="s">
        <v>20</v>
      </c>
    </row>
    <row r="702" spans="1:3" x14ac:dyDescent="0.25">
      <c r="A702" s="18">
        <v>2.9469235648568802E-6</v>
      </c>
      <c r="B702" s="18" t="s">
        <v>17</v>
      </c>
      <c r="C702" s="18" t="s">
        <v>20</v>
      </c>
    </row>
    <row r="703" spans="1:3" x14ac:dyDescent="0.25">
      <c r="A703" s="18">
        <v>3.9274126542072599E-6</v>
      </c>
      <c r="B703" s="18" t="s">
        <v>17</v>
      </c>
      <c r="C703" s="18" t="s">
        <v>20</v>
      </c>
    </row>
    <row r="704" spans="1:3" x14ac:dyDescent="0.25">
      <c r="A704" s="18">
        <v>-1.0008437130008201E-5</v>
      </c>
      <c r="B704" s="18" t="s">
        <v>17</v>
      </c>
      <c r="C704" s="18" t="s">
        <v>20</v>
      </c>
    </row>
    <row r="705" spans="1:3" x14ac:dyDescent="0.25">
      <c r="A705" s="18">
        <v>-3.2572711982343402E-6</v>
      </c>
      <c r="B705" s="18" t="s">
        <v>17</v>
      </c>
      <c r="C705" s="18" t="s">
        <v>20</v>
      </c>
    </row>
    <row r="706" spans="1:3" x14ac:dyDescent="0.25">
      <c r="A706" s="18">
        <v>-1.00834880542884E-5</v>
      </c>
      <c r="B706" s="18" t="s">
        <v>17</v>
      </c>
      <c r="C706" s="18" t="s">
        <v>20</v>
      </c>
    </row>
    <row r="707" spans="1:3" x14ac:dyDescent="0.25">
      <c r="A707" s="18">
        <v>-6.3543148203376598E-6</v>
      </c>
      <c r="B707" s="18" t="s">
        <v>17</v>
      </c>
      <c r="C707" s="18" t="s">
        <v>20</v>
      </c>
    </row>
    <row r="708" spans="1:3" x14ac:dyDescent="0.25">
      <c r="A708" s="18">
        <v>2.4144355568695599</v>
      </c>
      <c r="B708" s="18" t="s">
        <v>17</v>
      </c>
      <c r="C708" s="18" t="s">
        <v>20</v>
      </c>
    </row>
    <row r="709" spans="1:3" x14ac:dyDescent="0.25">
      <c r="A709" s="18">
        <v>-1.1164638006526899E-5</v>
      </c>
      <c r="B709" s="18" t="s">
        <v>17</v>
      </c>
      <c r="C709" s="18" t="s">
        <v>20</v>
      </c>
    </row>
    <row r="710" spans="1:3" x14ac:dyDescent="0.25">
      <c r="A710" s="18">
        <v>6.2988116257593497E-6</v>
      </c>
      <c r="B710" s="18" t="s">
        <v>17</v>
      </c>
      <c r="C710" s="18" t="s">
        <v>20</v>
      </c>
    </row>
    <row r="711" spans="1:3" x14ac:dyDescent="0.25">
      <c r="A711" s="18">
        <v>-2.7252157017862599E-6</v>
      </c>
      <c r="B711" s="18" t="s">
        <v>17</v>
      </c>
      <c r="C711" s="18" t="s">
        <v>20</v>
      </c>
    </row>
    <row r="712" spans="1:3" x14ac:dyDescent="0.25">
      <c r="A712" s="18">
        <v>-2.58841168378671E-6</v>
      </c>
      <c r="B712" s="18" t="s">
        <v>17</v>
      </c>
      <c r="C712" s="18" t="s">
        <v>20</v>
      </c>
    </row>
    <row r="713" spans="1:3" x14ac:dyDescent="0.25">
      <c r="A713" s="18">
        <v>2.1816857221058599</v>
      </c>
      <c r="B713" s="18" t="s">
        <v>17</v>
      </c>
      <c r="C713" s="18" t="s">
        <v>20</v>
      </c>
    </row>
    <row r="714" spans="1:3" x14ac:dyDescent="0.25">
      <c r="A714" s="18">
        <v>-5.8392165407371698E-7</v>
      </c>
      <c r="B714" s="18" t="s">
        <v>17</v>
      </c>
      <c r="C714" s="18" t="s">
        <v>20</v>
      </c>
    </row>
    <row r="715" spans="1:3" x14ac:dyDescent="0.25">
      <c r="A715" s="18">
        <v>-5.3706378460891902E-6</v>
      </c>
      <c r="B715" s="18" t="s">
        <v>17</v>
      </c>
      <c r="C715" s="18" t="s">
        <v>20</v>
      </c>
    </row>
    <row r="716" spans="1:3" x14ac:dyDescent="0.25">
      <c r="A716" s="18">
        <v>7.4728669616574E-6</v>
      </c>
      <c r="B716" s="18" t="s">
        <v>17</v>
      </c>
      <c r="C716" s="18" t="s">
        <v>20</v>
      </c>
    </row>
    <row r="717" spans="1:3" x14ac:dyDescent="0.25">
      <c r="A717" s="18">
        <v>-4.8725783538973301E-6</v>
      </c>
      <c r="B717" s="18" t="s">
        <v>17</v>
      </c>
      <c r="C717" s="18" t="s">
        <v>20</v>
      </c>
    </row>
    <row r="718" spans="1:3" x14ac:dyDescent="0.25">
      <c r="A718" s="18">
        <v>1.13013588662859</v>
      </c>
      <c r="B718" s="18" t="s">
        <v>17</v>
      </c>
      <c r="C718" s="18" t="s">
        <v>20</v>
      </c>
    </row>
    <row r="719" spans="1:3" x14ac:dyDescent="0.25">
      <c r="A719" s="18">
        <v>1.9441858150561699</v>
      </c>
      <c r="B719" s="18" t="s">
        <v>17</v>
      </c>
      <c r="C719" s="18" t="s">
        <v>20</v>
      </c>
    </row>
    <row r="720" spans="1:3" x14ac:dyDescent="0.25">
      <c r="A720" s="18">
        <v>-6.16152614118394E-6</v>
      </c>
      <c r="B720" s="18" t="s">
        <v>17</v>
      </c>
      <c r="C720" s="18" t="s">
        <v>20</v>
      </c>
    </row>
    <row r="721" spans="1:3" x14ac:dyDescent="0.25">
      <c r="A721" s="18">
        <v>-1.1681250510746901E-5</v>
      </c>
      <c r="B721" s="18" t="s">
        <v>17</v>
      </c>
      <c r="C721" s="18" t="s">
        <v>20</v>
      </c>
    </row>
    <row r="722" spans="1:3" x14ac:dyDescent="0.25">
      <c r="A722" s="18">
        <v>3.28640358591086E-6</v>
      </c>
      <c r="B722" s="18" t="s">
        <v>17</v>
      </c>
      <c r="C722" s="18" t="s">
        <v>20</v>
      </c>
    </row>
    <row r="723" spans="1:3" x14ac:dyDescent="0.25">
      <c r="A723" s="18">
        <v>1.46651062744016E-5</v>
      </c>
      <c r="B723" s="18" t="s">
        <v>17</v>
      </c>
      <c r="C723" s="18" t="s">
        <v>20</v>
      </c>
    </row>
    <row r="724" spans="1:3" x14ac:dyDescent="0.25">
      <c r="A724" s="18">
        <v>-3.5600954508891299E-6</v>
      </c>
      <c r="B724" s="18" t="s">
        <v>17</v>
      </c>
      <c r="C724" s="18" t="s">
        <v>20</v>
      </c>
    </row>
    <row r="725" spans="1:3" x14ac:dyDescent="0.25">
      <c r="A725" s="18">
        <v>2.61467641877431E-6</v>
      </c>
      <c r="B725" s="18" t="s">
        <v>17</v>
      </c>
      <c r="C725" s="18" t="s">
        <v>20</v>
      </c>
    </row>
    <row r="726" spans="1:3" x14ac:dyDescent="0.25">
      <c r="A726" s="18">
        <v>3.3332885517573101E-6</v>
      </c>
      <c r="B726" s="18" t="s">
        <v>17</v>
      </c>
      <c r="C726" s="18" t="s">
        <v>20</v>
      </c>
    </row>
    <row r="727" spans="1:3" x14ac:dyDescent="0.25">
      <c r="A727" s="18">
        <v>1.42219324030954E-5</v>
      </c>
      <c r="B727" s="18" t="s">
        <v>17</v>
      </c>
      <c r="C727" s="18" t="s">
        <v>20</v>
      </c>
    </row>
    <row r="728" spans="1:3" x14ac:dyDescent="0.25">
      <c r="A728" s="18">
        <v>6.6387660066617297E-6</v>
      </c>
      <c r="B728" s="18" t="s">
        <v>17</v>
      </c>
      <c r="C728" s="18" t="s">
        <v>20</v>
      </c>
    </row>
    <row r="729" spans="1:3" x14ac:dyDescent="0.25">
      <c r="A729" s="18">
        <v>-1.07365515569531E-5</v>
      </c>
      <c r="B729" s="18" t="s">
        <v>17</v>
      </c>
      <c r="C729" s="18" t="s">
        <v>20</v>
      </c>
    </row>
    <row r="730" spans="1:3" x14ac:dyDescent="0.25">
      <c r="A730" s="18">
        <v>-6.9690177466673996E-6</v>
      </c>
      <c r="B730" s="18" t="s">
        <v>17</v>
      </c>
      <c r="C730" s="18" t="s">
        <v>20</v>
      </c>
    </row>
    <row r="731" spans="1:3" x14ac:dyDescent="0.25">
      <c r="A731" s="18">
        <v>-7.4613045693456098E-6</v>
      </c>
      <c r="B731" s="18" t="s">
        <v>17</v>
      </c>
      <c r="C731" s="18" t="s">
        <v>20</v>
      </c>
    </row>
    <row r="732" spans="1:3" x14ac:dyDescent="0.25">
      <c r="A732" s="18">
        <v>1.4157287213221899E-6</v>
      </c>
      <c r="B732" s="18" t="s">
        <v>17</v>
      </c>
      <c r="C732" s="18" t="s">
        <v>20</v>
      </c>
    </row>
    <row r="733" spans="1:3" x14ac:dyDescent="0.25">
      <c r="A733" s="18">
        <v>-3.9472207306530703E-8</v>
      </c>
      <c r="B733" s="18" t="s">
        <v>17</v>
      </c>
      <c r="C733" s="18" t="s">
        <v>20</v>
      </c>
    </row>
    <row r="734" spans="1:3" x14ac:dyDescent="0.25">
      <c r="A734" s="18">
        <v>0.76193579262278799</v>
      </c>
      <c r="B734" s="18" t="s">
        <v>17</v>
      </c>
      <c r="C734" s="18" t="s">
        <v>20</v>
      </c>
    </row>
    <row r="735" spans="1:3" x14ac:dyDescent="0.25">
      <c r="A735" s="18">
        <v>-6.5734291469724701E-6</v>
      </c>
      <c r="B735" s="18" t="s">
        <v>17</v>
      </c>
      <c r="C735" s="18" t="s">
        <v>20</v>
      </c>
    </row>
    <row r="736" spans="1:3" x14ac:dyDescent="0.25">
      <c r="A736" s="18">
        <v>-3.76346670161052E-6</v>
      </c>
      <c r="B736" s="18" t="s">
        <v>17</v>
      </c>
      <c r="C736" s="18" t="s">
        <v>20</v>
      </c>
    </row>
    <row r="737" spans="1:3" x14ac:dyDescent="0.25">
      <c r="A737" s="18">
        <v>7.4136006042508502E-6</v>
      </c>
      <c r="B737" s="18" t="s">
        <v>17</v>
      </c>
      <c r="C737" s="18" t="s">
        <v>20</v>
      </c>
    </row>
    <row r="738" spans="1:3" x14ac:dyDescent="0.25">
      <c r="A738" s="18">
        <v>-9.9606756448470206E-7</v>
      </c>
      <c r="B738" s="18" t="s">
        <v>17</v>
      </c>
      <c r="C738" s="18" t="s">
        <v>20</v>
      </c>
    </row>
    <row r="739" spans="1:3" x14ac:dyDescent="0.25">
      <c r="A739" s="18">
        <v>-6.5428987860709501E-6</v>
      </c>
      <c r="B739" s="18" t="s">
        <v>17</v>
      </c>
      <c r="C739" s="18" t="s">
        <v>20</v>
      </c>
    </row>
    <row r="740" spans="1:3" x14ac:dyDescent="0.25">
      <c r="A740" s="18">
        <v>9.7116437406127099E-6</v>
      </c>
      <c r="B740" s="18" t="s">
        <v>17</v>
      </c>
      <c r="C740" s="18" t="s">
        <v>20</v>
      </c>
    </row>
    <row r="741" spans="1:3" x14ac:dyDescent="0.25">
      <c r="A741" s="18">
        <v>1.34963115683865E-7</v>
      </c>
      <c r="B741" s="18" t="s">
        <v>17</v>
      </c>
      <c r="C741" s="18" t="s">
        <v>20</v>
      </c>
    </row>
    <row r="742" spans="1:3" x14ac:dyDescent="0.25">
      <c r="A742" s="18">
        <v>-9.1653466702154507E-6</v>
      </c>
      <c r="B742" s="18" t="s">
        <v>17</v>
      </c>
      <c r="C742" s="18" t="s">
        <v>20</v>
      </c>
    </row>
    <row r="743" spans="1:3" x14ac:dyDescent="0.25">
      <c r="A743" s="18">
        <v>1.7096885612616401E-5</v>
      </c>
      <c r="B743" s="18" t="s">
        <v>17</v>
      </c>
      <c r="C743" s="18" t="s">
        <v>20</v>
      </c>
    </row>
    <row r="744" spans="1:3" x14ac:dyDescent="0.25">
      <c r="A744" s="18">
        <v>-1.1681009899466599E-5</v>
      </c>
      <c r="B744" s="18" t="s">
        <v>17</v>
      </c>
      <c r="C744" s="18" t="s">
        <v>20</v>
      </c>
    </row>
    <row r="745" spans="1:3" x14ac:dyDescent="0.25">
      <c r="A745" s="18">
        <v>-1.7810362601525198E-5</v>
      </c>
      <c r="B745" s="18" t="s">
        <v>17</v>
      </c>
      <c r="C745" s="18" t="s">
        <v>20</v>
      </c>
    </row>
    <row r="746" spans="1:3" x14ac:dyDescent="0.25">
      <c r="A746" s="18">
        <v>-2.2531324485682202E-5</v>
      </c>
      <c r="B746" s="18" t="s">
        <v>17</v>
      </c>
      <c r="C746" s="18" t="s">
        <v>20</v>
      </c>
    </row>
    <row r="747" spans="1:3" x14ac:dyDescent="0.25">
      <c r="A747" s="18">
        <v>6.5112596954669996E-6</v>
      </c>
      <c r="B747" s="18" t="s">
        <v>17</v>
      </c>
      <c r="C747" s="18" t="s">
        <v>20</v>
      </c>
    </row>
    <row r="748" spans="1:3" x14ac:dyDescent="0.25">
      <c r="A748" s="18">
        <v>-5.3283262560276699E-6</v>
      </c>
      <c r="B748" s="18" t="s">
        <v>17</v>
      </c>
      <c r="C748" s="18" t="s">
        <v>20</v>
      </c>
    </row>
    <row r="749" spans="1:3" x14ac:dyDescent="0.25">
      <c r="A749" s="18">
        <v>-2.7555935697228302E-6</v>
      </c>
      <c r="B749" s="18" t="s">
        <v>17</v>
      </c>
      <c r="C749" s="18" t="s">
        <v>20</v>
      </c>
    </row>
    <row r="750" spans="1:3" x14ac:dyDescent="0.25">
      <c r="A750" s="18">
        <v>2.8962697262904601E-6</v>
      </c>
      <c r="B750" s="18" t="s">
        <v>17</v>
      </c>
      <c r="C750" s="18" t="s">
        <v>20</v>
      </c>
    </row>
    <row r="751" spans="1:3" x14ac:dyDescent="0.25">
      <c r="A751" s="18">
        <v>-4.6648406179076399E-6</v>
      </c>
      <c r="B751" s="18" t="s">
        <v>17</v>
      </c>
      <c r="C751" s="18" t="s">
        <v>20</v>
      </c>
    </row>
    <row r="752" spans="1:3" x14ac:dyDescent="0.25">
      <c r="A752" s="18">
        <v>-1.6080601749446901E-5</v>
      </c>
      <c r="B752" s="18" t="s">
        <v>17</v>
      </c>
      <c r="C752" s="18" t="s">
        <v>20</v>
      </c>
    </row>
    <row r="753" spans="1:3" x14ac:dyDescent="0.25">
      <c r="A753" s="18">
        <v>-1.9497837960419901E-5</v>
      </c>
      <c r="B753" s="18" t="s">
        <v>17</v>
      </c>
      <c r="C753" s="18" t="s">
        <v>20</v>
      </c>
    </row>
    <row r="754" spans="1:3" x14ac:dyDescent="0.25">
      <c r="A754" s="18">
        <v>-3.4069991823098099E-6</v>
      </c>
      <c r="B754" s="18" t="s">
        <v>17</v>
      </c>
      <c r="C754" s="18" t="s">
        <v>20</v>
      </c>
    </row>
    <row r="755" spans="1:3" x14ac:dyDescent="0.25">
      <c r="A755" s="18">
        <v>1.7472552733132E-6</v>
      </c>
      <c r="B755" s="18" t="s">
        <v>17</v>
      </c>
      <c r="C755" s="18" t="s">
        <v>20</v>
      </c>
    </row>
    <row r="756" spans="1:3" x14ac:dyDescent="0.25">
      <c r="A756" s="18">
        <v>-2.2777775607772298E-5</v>
      </c>
      <c r="B756" s="18" t="s">
        <v>17</v>
      </c>
      <c r="C756" s="18" t="s">
        <v>20</v>
      </c>
    </row>
    <row r="757" spans="1:3" x14ac:dyDescent="0.25">
      <c r="A757" s="18">
        <v>2.1714319357876399</v>
      </c>
      <c r="B757" s="18" t="s">
        <v>17</v>
      </c>
      <c r="C757" s="18" t="s">
        <v>20</v>
      </c>
    </row>
    <row r="758" spans="1:3" x14ac:dyDescent="0.25">
      <c r="A758" s="18">
        <v>4.2230635747361399E-6</v>
      </c>
      <c r="B758" s="18" t="s">
        <v>17</v>
      </c>
      <c r="C758" s="18" t="s">
        <v>20</v>
      </c>
    </row>
    <row r="759" spans="1:3" x14ac:dyDescent="0.25">
      <c r="A759" s="18">
        <v>1.29473736320671E-5</v>
      </c>
      <c r="B759" s="18" t="s">
        <v>17</v>
      </c>
      <c r="C759" s="18" t="s">
        <v>20</v>
      </c>
    </row>
    <row r="760" spans="1:3" x14ac:dyDescent="0.25">
      <c r="A760" s="18">
        <v>1.6471401857395401E-6</v>
      </c>
      <c r="B760" s="18" t="s">
        <v>17</v>
      </c>
      <c r="C760" s="18" t="s">
        <v>20</v>
      </c>
    </row>
    <row r="761" spans="1:3" x14ac:dyDescent="0.25">
      <c r="A761" s="18">
        <v>2.0495384080023501E-6</v>
      </c>
      <c r="B761" s="18" t="s">
        <v>17</v>
      </c>
      <c r="C761" s="18" t="s">
        <v>20</v>
      </c>
    </row>
    <row r="762" spans="1:3" x14ac:dyDescent="0.25">
      <c r="A762" s="18">
        <v>6.0460362672580602E-6</v>
      </c>
      <c r="B762" s="18" t="s">
        <v>17</v>
      </c>
      <c r="C762" s="18" t="s">
        <v>20</v>
      </c>
    </row>
    <row r="763" spans="1:3" x14ac:dyDescent="0.25">
      <c r="A763" s="18">
        <v>-1.9140769168931399E-7</v>
      </c>
      <c r="B763" s="18" t="s">
        <v>17</v>
      </c>
      <c r="C763" s="18" t="s">
        <v>20</v>
      </c>
    </row>
    <row r="764" spans="1:3" x14ac:dyDescent="0.25">
      <c r="A764" s="18">
        <v>-7.9714347378808602E-7</v>
      </c>
      <c r="B764" s="18" t="s">
        <v>17</v>
      </c>
      <c r="C764" s="18" t="s">
        <v>20</v>
      </c>
    </row>
    <row r="765" spans="1:3" x14ac:dyDescent="0.25">
      <c r="A765" s="18">
        <v>1.15984464402805E-6</v>
      </c>
      <c r="B765" s="18" t="s">
        <v>17</v>
      </c>
      <c r="C765" s="18" t="s">
        <v>20</v>
      </c>
    </row>
    <row r="766" spans="1:3" x14ac:dyDescent="0.25">
      <c r="A766" s="18">
        <v>2.1967125556015499</v>
      </c>
      <c r="B766" s="18" t="s">
        <v>17</v>
      </c>
      <c r="C766" s="18" t="s">
        <v>20</v>
      </c>
    </row>
    <row r="767" spans="1:3" x14ac:dyDescent="0.25">
      <c r="A767" s="18">
        <v>-4.3129060352769296E-6</v>
      </c>
      <c r="B767" s="18" t="s">
        <v>17</v>
      </c>
      <c r="C767" s="18" t="s">
        <v>20</v>
      </c>
    </row>
    <row r="768" spans="1:3" x14ac:dyDescent="0.25">
      <c r="A768" s="18">
        <v>-4.9952895191123403E-6</v>
      </c>
      <c r="B768" s="18" t="s">
        <v>17</v>
      </c>
      <c r="C768" s="18" t="s">
        <v>20</v>
      </c>
    </row>
    <row r="769" spans="1:3" x14ac:dyDescent="0.25">
      <c r="A769" s="18">
        <v>-8.6516207675571096E-6</v>
      </c>
      <c r="B769" s="18" t="s">
        <v>17</v>
      </c>
      <c r="C769" s="18" t="s">
        <v>20</v>
      </c>
    </row>
    <row r="770" spans="1:3" x14ac:dyDescent="0.25">
      <c r="A770" s="18">
        <v>-9.5775728327187406E-6</v>
      </c>
      <c r="B770" s="18" t="s">
        <v>17</v>
      </c>
      <c r="C770" s="18" t="s">
        <v>20</v>
      </c>
    </row>
    <row r="771" spans="1:3" x14ac:dyDescent="0.25">
      <c r="A771" s="18">
        <v>3.26799971338638E-6</v>
      </c>
      <c r="B771" s="18" t="s">
        <v>17</v>
      </c>
      <c r="C771" s="18" t="s">
        <v>20</v>
      </c>
    </row>
    <row r="772" spans="1:3" x14ac:dyDescent="0.25">
      <c r="A772" s="18">
        <v>1.5473722256851798E-5</v>
      </c>
      <c r="B772" s="18" t="s">
        <v>17</v>
      </c>
      <c r="C772" s="18" t="s">
        <v>20</v>
      </c>
    </row>
    <row r="773" spans="1:3" x14ac:dyDescent="0.25">
      <c r="A773" s="18">
        <v>-9.6885956886443103E-6</v>
      </c>
      <c r="B773" s="18" t="s">
        <v>17</v>
      </c>
      <c r="C773" s="18" t="s">
        <v>20</v>
      </c>
    </row>
    <row r="774" spans="1:3" x14ac:dyDescent="0.25">
      <c r="A774" s="18">
        <v>-1.88440426259463E-6</v>
      </c>
      <c r="B774" s="18" t="s">
        <v>17</v>
      </c>
      <c r="C774" s="18" t="s">
        <v>20</v>
      </c>
    </row>
    <row r="775" spans="1:3" x14ac:dyDescent="0.25">
      <c r="A775" s="18">
        <v>0.79020120296179897</v>
      </c>
      <c r="B775" s="18" t="s">
        <v>17</v>
      </c>
      <c r="C775" s="18" t="s">
        <v>20</v>
      </c>
    </row>
    <row r="776" spans="1:3" x14ac:dyDescent="0.25">
      <c r="A776" s="18">
        <v>9.0808644186049595E-6</v>
      </c>
      <c r="B776" s="18" t="s">
        <v>17</v>
      </c>
      <c r="C776" s="18" t="s">
        <v>20</v>
      </c>
    </row>
    <row r="777" spans="1:3" x14ac:dyDescent="0.25">
      <c r="A777" s="18">
        <v>-3.1738186470812902E-6</v>
      </c>
      <c r="B777" s="18" t="s">
        <v>17</v>
      </c>
      <c r="C777" s="18" t="s">
        <v>20</v>
      </c>
    </row>
    <row r="778" spans="1:3" x14ac:dyDescent="0.25">
      <c r="A778" s="18">
        <v>1.79003966540422E-6</v>
      </c>
      <c r="B778" s="18" t="s">
        <v>17</v>
      </c>
      <c r="C778" s="18" t="s">
        <v>20</v>
      </c>
    </row>
    <row r="779" spans="1:3" x14ac:dyDescent="0.25">
      <c r="A779" s="18">
        <v>3.48028187729177E-6</v>
      </c>
      <c r="B779" s="18" t="s">
        <v>17</v>
      </c>
      <c r="C779" s="18" t="s">
        <v>20</v>
      </c>
    </row>
    <row r="780" spans="1:3" x14ac:dyDescent="0.25">
      <c r="A780" s="18">
        <v>-1.0542790212744399E-5</v>
      </c>
      <c r="B780" s="18" t="s">
        <v>17</v>
      </c>
      <c r="C780" s="18" t="s">
        <v>20</v>
      </c>
    </row>
    <row r="781" spans="1:3" x14ac:dyDescent="0.25">
      <c r="A781" s="18">
        <v>-1.04744288110701E-6</v>
      </c>
      <c r="B781" s="18" t="s">
        <v>17</v>
      </c>
      <c r="C781" s="18" t="s">
        <v>20</v>
      </c>
    </row>
    <row r="782" spans="1:3" x14ac:dyDescent="0.25">
      <c r="A782" s="18">
        <v>-2.2834261709452899E-6</v>
      </c>
      <c r="B782" s="18" t="s">
        <v>17</v>
      </c>
      <c r="C782" s="18" t="s">
        <v>20</v>
      </c>
    </row>
    <row r="783" spans="1:3" x14ac:dyDescent="0.25">
      <c r="A783" s="18">
        <v>1.9611799225415201</v>
      </c>
      <c r="B783" s="18" t="s">
        <v>17</v>
      </c>
      <c r="C783" s="18" t="s">
        <v>20</v>
      </c>
    </row>
    <row r="784" spans="1:3" x14ac:dyDescent="0.25">
      <c r="A784" s="18">
        <v>-1.2332446935063099E-5</v>
      </c>
      <c r="B784" s="18" t="s">
        <v>17</v>
      </c>
      <c r="C784" s="18" t="s">
        <v>20</v>
      </c>
    </row>
    <row r="785" spans="1:3" x14ac:dyDescent="0.25">
      <c r="A785" s="18">
        <v>-1.19996154442278E-5</v>
      </c>
      <c r="B785" s="18" t="s">
        <v>17</v>
      </c>
      <c r="C785" s="18" t="s">
        <v>20</v>
      </c>
    </row>
    <row r="786" spans="1:3" x14ac:dyDescent="0.25">
      <c r="A786" s="18">
        <v>7.6586657661610698E-6</v>
      </c>
      <c r="B786" s="18" t="s">
        <v>17</v>
      </c>
      <c r="C786" s="18" t="s">
        <v>20</v>
      </c>
    </row>
    <row r="787" spans="1:3" x14ac:dyDescent="0.25">
      <c r="A787" s="18">
        <v>-5.8809786128297696E-6</v>
      </c>
      <c r="B787" s="18" t="s">
        <v>17</v>
      </c>
      <c r="C787" s="18" t="s">
        <v>20</v>
      </c>
    </row>
    <row r="788" spans="1:3" x14ac:dyDescent="0.25">
      <c r="A788" s="18">
        <v>-6.6029582997557598E-6</v>
      </c>
      <c r="B788" s="18" t="s">
        <v>17</v>
      </c>
      <c r="C788" s="18" t="s">
        <v>20</v>
      </c>
    </row>
    <row r="789" spans="1:3" x14ac:dyDescent="0.25">
      <c r="A789" s="18">
        <v>1.1301352219734401E-6</v>
      </c>
      <c r="B789" s="18" t="s">
        <v>17</v>
      </c>
      <c r="C789" s="18" t="s">
        <v>20</v>
      </c>
    </row>
    <row r="790" spans="1:3" x14ac:dyDescent="0.25">
      <c r="A790" s="18">
        <v>-3.20398799686039E-6</v>
      </c>
      <c r="B790" s="18" t="s">
        <v>17</v>
      </c>
      <c r="C790" s="18" t="s">
        <v>20</v>
      </c>
    </row>
    <row r="791" spans="1:3" x14ac:dyDescent="0.25">
      <c r="A791" s="18">
        <v>1.8663814969387901E-5</v>
      </c>
      <c r="B791" s="18" t="s">
        <v>17</v>
      </c>
      <c r="C791" s="18" t="s">
        <v>20</v>
      </c>
    </row>
    <row r="792" spans="1:3" x14ac:dyDescent="0.25">
      <c r="A792" s="18">
        <v>2.5953145576779899E-6</v>
      </c>
      <c r="B792" s="18" t="s">
        <v>17</v>
      </c>
      <c r="C792" s="18" t="s">
        <v>20</v>
      </c>
    </row>
    <row r="793" spans="1:3" x14ac:dyDescent="0.25">
      <c r="A793" s="18">
        <v>1.6156007091807E-6</v>
      </c>
      <c r="B793" s="18" t="s">
        <v>17</v>
      </c>
      <c r="C793" s="18" t="s">
        <v>20</v>
      </c>
    </row>
    <row r="794" spans="1:3" x14ac:dyDescent="0.25">
      <c r="A794" s="18">
        <v>9.3107490933535403E-6</v>
      </c>
      <c r="B794" s="18" t="s">
        <v>17</v>
      </c>
      <c r="C794" s="18" t="s">
        <v>20</v>
      </c>
    </row>
    <row r="795" spans="1:3" x14ac:dyDescent="0.25">
      <c r="A795" s="18">
        <v>-5.99467492596211E-7</v>
      </c>
      <c r="B795" s="18" t="s">
        <v>17</v>
      </c>
      <c r="C795" s="18" t="s">
        <v>20</v>
      </c>
    </row>
    <row r="796" spans="1:3" x14ac:dyDescent="0.25">
      <c r="A796" s="18">
        <v>4.8739700077450205E-7</v>
      </c>
      <c r="B796" s="18" t="s">
        <v>17</v>
      </c>
      <c r="C796" s="18" t="s">
        <v>20</v>
      </c>
    </row>
    <row r="797" spans="1:3" x14ac:dyDescent="0.25">
      <c r="A797" s="18">
        <v>-1.07287540073396E-5</v>
      </c>
      <c r="B797" s="18" t="s">
        <v>17</v>
      </c>
      <c r="C797" s="18" t="s">
        <v>20</v>
      </c>
    </row>
    <row r="798" spans="1:3" x14ac:dyDescent="0.25">
      <c r="A798" s="18">
        <v>-2.29297143048067E-5</v>
      </c>
      <c r="B798" s="18" t="s">
        <v>17</v>
      </c>
      <c r="C798" s="18" t="s">
        <v>20</v>
      </c>
    </row>
    <row r="799" spans="1:3" x14ac:dyDescent="0.25">
      <c r="A799" s="18">
        <v>-1.2072068500643401E-5</v>
      </c>
      <c r="B799" s="18" t="s">
        <v>17</v>
      </c>
      <c r="C799" s="18" t="s">
        <v>20</v>
      </c>
    </row>
    <row r="800" spans="1:3" x14ac:dyDescent="0.25">
      <c r="A800" s="18">
        <v>1.1410942979719101E-6</v>
      </c>
      <c r="B800" s="18" t="s">
        <v>17</v>
      </c>
      <c r="C800" s="18" t="s">
        <v>20</v>
      </c>
    </row>
    <row r="801" spans="1:3" x14ac:dyDescent="0.25">
      <c r="A801" s="18">
        <v>-1.0332970791053801E-5</v>
      </c>
      <c r="B801" s="18" t="s">
        <v>17</v>
      </c>
      <c r="C801" s="18" t="s">
        <v>20</v>
      </c>
    </row>
    <row r="802" spans="1:3" x14ac:dyDescent="0.25">
      <c r="A802" s="18">
        <v>6.8880775234206298E-6</v>
      </c>
      <c r="B802" s="18" t="s">
        <v>17</v>
      </c>
      <c r="C802" s="18" t="s">
        <v>20</v>
      </c>
    </row>
    <row r="803" spans="1:3" x14ac:dyDescent="0.25">
      <c r="A803" s="18">
        <v>7.2508301767486402E-6</v>
      </c>
      <c r="B803" s="18" t="s">
        <v>17</v>
      </c>
      <c r="C803" s="18" t="s">
        <v>20</v>
      </c>
    </row>
    <row r="804" spans="1:3" x14ac:dyDescent="0.25">
      <c r="A804" s="18">
        <v>2.1738021093908801E-6</v>
      </c>
      <c r="B804" s="18" t="s">
        <v>17</v>
      </c>
      <c r="C804" s="18" t="s">
        <v>20</v>
      </c>
    </row>
    <row r="805" spans="1:3" x14ac:dyDescent="0.25">
      <c r="A805" s="18">
        <v>-2.0165673161837798E-6</v>
      </c>
      <c r="B805" s="18" t="s">
        <v>17</v>
      </c>
      <c r="C805" s="18" t="s">
        <v>20</v>
      </c>
    </row>
    <row r="806" spans="1:3" x14ac:dyDescent="0.25">
      <c r="A806" s="18">
        <v>-1.36568986058868E-5</v>
      </c>
      <c r="B806" s="18" t="s">
        <v>17</v>
      </c>
      <c r="C806" s="18" t="s">
        <v>20</v>
      </c>
    </row>
    <row r="807" spans="1:3" x14ac:dyDescent="0.25">
      <c r="A807" s="18">
        <v>-3.0893760867715999E-6</v>
      </c>
      <c r="B807" s="18" t="s">
        <v>17</v>
      </c>
      <c r="C807" s="18" t="s">
        <v>20</v>
      </c>
    </row>
    <row r="808" spans="1:3" x14ac:dyDescent="0.25">
      <c r="A808" s="18">
        <v>-4.5290288653722703E-6</v>
      </c>
      <c r="B808" s="18" t="s">
        <v>17</v>
      </c>
      <c r="C808" s="18" t="s">
        <v>20</v>
      </c>
    </row>
    <row r="809" spans="1:3" x14ac:dyDescent="0.25">
      <c r="A809" s="18">
        <v>6.6322914451979196E-6</v>
      </c>
      <c r="B809" s="18" t="s">
        <v>17</v>
      </c>
      <c r="C809" s="18" t="s">
        <v>20</v>
      </c>
    </row>
    <row r="810" spans="1:3" x14ac:dyDescent="0.25">
      <c r="A810" s="18">
        <v>1.5323703359003</v>
      </c>
      <c r="B810" s="18" t="s">
        <v>17</v>
      </c>
      <c r="C810" s="18" t="s">
        <v>20</v>
      </c>
    </row>
    <row r="811" spans="1:3" x14ac:dyDescent="0.25">
      <c r="A811" s="18">
        <v>5.01040309894498E-6</v>
      </c>
      <c r="B811" s="18" t="s">
        <v>17</v>
      </c>
      <c r="C811" s="18" t="s">
        <v>20</v>
      </c>
    </row>
    <row r="812" spans="1:3" x14ac:dyDescent="0.25">
      <c r="A812" s="18">
        <v>0.48039551773068401</v>
      </c>
      <c r="B812" s="18" t="s">
        <v>17</v>
      </c>
      <c r="C812" s="18" t="s">
        <v>20</v>
      </c>
    </row>
    <row r="813" spans="1:3" x14ac:dyDescent="0.25">
      <c r="A813" s="18">
        <v>1.6709973053981702E-5</v>
      </c>
      <c r="B813" s="18" t="s">
        <v>17</v>
      </c>
      <c r="C813" s="18" t="s">
        <v>20</v>
      </c>
    </row>
    <row r="814" spans="1:3" x14ac:dyDescent="0.25">
      <c r="A814" s="18">
        <v>1.01035303245212E-5</v>
      </c>
      <c r="B814" s="18" t="s">
        <v>17</v>
      </c>
      <c r="C814" s="18" t="s">
        <v>20</v>
      </c>
    </row>
    <row r="815" spans="1:3" x14ac:dyDescent="0.25">
      <c r="A815" s="18">
        <v>2.2352121587445801E-6</v>
      </c>
      <c r="B815" s="18" t="s">
        <v>17</v>
      </c>
      <c r="C815" s="18" t="s">
        <v>20</v>
      </c>
    </row>
    <row r="816" spans="1:3" x14ac:dyDescent="0.25">
      <c r="A816" s="18">
        <v>0.59776630972065103</v>
      </c>
      <c r="B816" s="18" t="s">
        <v>17</v>
      </c>
      <c r="C816" s="18" t="s">
        <v>20</v>
      </c>
    </row>
    <row r="817" spans="1:3" x14ac:dyDescent="0.25">
      <c r="A817" s="18">
        <v>-9.5458561855315802E-6</v>
      </c>
      <c r="B817" s="18" t="s">
        <v>17</v>
      </c>
      <c r="C817" s="18" t="s">
        <v>20</v>
      </c>
    </row>
    <row r="818" spans="1:3" x14ac:dyDescent="0.25">
      <c r="A818" s="18">
        <v>-6.8573067210236599E-7</v>
      </c>
      <c r="B818" s="18" t="s">
        <v>17</v>
      </c>
      <c r="C818" s="18" t="s">
        <v>20</v>
      </c>
    </row>
    <row r="819" spans="1:3" x14ac:dyDescent="0.25">
      <c r="A819" s="18">
        <v>7.6130590156527E-6</v>
      </c>
      <c r="B819" s="18" t="s">
        <v>17</v>
      </c>
      <c r="C819" s="18" t="s">
        <v>20</v>
      </c>
    </row>
    <row r="820" spans="1:3" x14ac:dyDescent="0.25">
      <c r="A820" s="18">
        <v>-1.1799041999582901E-5</v>
      </c>
      <c r="B820" s="18" t="s">
        <v>17</v>
      </c>
      <c r="C820" s="18" t="s">
        <v>20</v>
      </c>
    </row>
    <row r="821" spans="1:3" x14ac:dyDescent="0.25">
      <c r="A821" s="18">
        <v>3.2111989567672899E-5</v>
      </c>
      <c r="B821" s="18" t="s">
        <v>17</v>
      </c>
      <c r="C821" s="18" t="s">
        <v>20</v>
      </c>
    </row>
    <row r="822" spans="1:3" x14ac:dyDescent="0.25">
      <c r="A822" s="18">
        <v>-2.5538248509508299E-5</v>
      </c>
      <c r="B822" s="18" t="s">
        <v>17</v>
      </c>
      <c r="C822" s="18" t="s">
        <v>20</v>
      </c>
    </row>
    <row r="823" spans="1:3" x14ac:dyDescent="0.25">
      <c r="A823" s="18">
        <v>-2.35933949334065E-6</v>
      </c>
      <c r="B823" s="18" t="s">
        <v>17</v>
      </c>
      <c r="C823" s="18" t="s">
        <v>20</v>
      </c>
    </row>
    <row r="824" spans="1:3" x14ac:dyDescent="0.25">
      <c r="A824" s="18">
        <v>-2.59562643261435E-6</v>
      </c>
      <c r="B824" s="18" t="s">
        <v>17</v>
      </c>
      <c r="C824" s="18" t="s">
        <v>20</v>
      </c>
    </row>
    <row r="825" spans="1:3" x14ac:dyDescent="0.25">
      <c r="A825" s="18">
        <v>0.44980421343503801</v>
      </c>
      <c r="B825" s="18" t="s">
        <v>17</v>
      </c>
      <c r="C825" s="18" t="s">
        <v>20</v>
      </c>
    </row>
    <row r="826" spans="1:3" x14ac:dyDescent="0.25">
      <c r="A826" s="18">
        <v>-3.1899071082614902E-6</v>
      </c>
      <c r="B826" s="18" t="s">
        <v>17</v>
      </c>
      <c r="C826" s="18" t="s">
        <v>20</v>
      </c>
    </row>
    <row r="827" spans="1:3" x14ac:dyDescent="0.25">
      <c r="A827" s="18">
        <v>7.4239515757231499E-6</v>
      </c>
      <c r="B827" s="18" t="s">
        <v>17</v>
      </c>
      <c r="C827" s="18" t="s">
        <v>20</v>
      </c>
    </row>
    <row r="828" spans="1:3" x14ac:dyDescent="0.25">
      <c r="A828" s="18">
        <v>-8.7429267578577303E-6</v>
      </c>
      <c r="B828" s="18" t="s">
        <v>17</v>
      </c>
      <c r="C828" s="18" t="s">
        <v>20</v>
      </c>
    </row>
    <row r="829" spans="1:3" x14ac:dyDescent="0.25">
      <c r="A829" s="18">
        <v>-2.0828137663032799E-5</v>
      </c>
      <c r="B829" s="18" t="s">
        <v>17</v>
      </c>
      <c r="C829" s="18" t="s">
        <v>20</v>
      </c>
    </row>
    <row r="830" spans="1:3" x14ac:dyDescent="0.25">
      <c r="A830" s="18">
        <v>9.3767902810217503E-7</v>
      </c>
      <c r="B830" s="18" t="s">
        <v>17</v>
      </c>
      <c r="C830" s="18" t="s">
        <v>20</v>
      </c>
    </row>
    <row r="831" spans="1:3" x14ac:dyDescent="0.25">
      <c r="A831" s="18">
        <v>1.1020075540479699</v>
      </c>
      <c r="B831" s="18" t="s">
        <v>17</v>
      </c>
      <c r="C831" s="18" t="s">
        <v>20</v>
      </c>
    </row>
    <row r="832" spans="1:3" x14ac:dyDescent="0.25">
      <c r="A832" s="18">
        <v>-1.3100652371574E-7</v>
      </c>
      <c r="B832" s="18" t="s">
        <v>17</v>
      </c>
      <c r="C832" s="18" t="s">
        <v>20</v>
      </c>
    </row>
    <row r="833" spans="1:3" x14ac:dyDescent="0.25">
      <c r="A833" s="18">
        <v>6.6796807455810397E-6</v>
      </c>
      <c r="B833" s="18" t="s">
        <v>17</v>
      </c>
      <c r="C833" s="18" t="s">
        <v>20</v>
      </c>
    </row>
    <row r="834" spans="1:3" x14ac:dyDescent="0.25">
      <c r="A834" s="18">
        <v>-1.3167702952162599E-7</v>
      </c>
      <c r="B834" s="18" t="s">
        <v>17</v>
      </c>
      <c r="C834" s="18" t="s">
        <v>20</v>
      </c>
    </row>
    <row r="835" spans="1:3" x14ac:dyDescent="0.25">
      <c r="A835" s="18">
        <v>7.7604703047630296E-6</v>
      </c>
      <c r="B835" s="18" t="s">
        <v>17</v>
      </c>
      <c r="C835" s="18" t="s">
        <v>20</v>
      </c>
    </row>
    <row r="836" spans="1:3" x14ac:dyDescent="0.25">
      <c r="A836" s="18">
        <v>-2.0107353326352601E-5</v>
      </c>
      <c r="B836" s="18" t="s">
        <v>17</v>
      </c>
      <c r="C836" s="18" t="s">
        <v>20</v>
      </c>
    </row>
    <row r="837" spans="1:3" x14ac:dyDescent="0.25">
      <c r="A837" s="18">
        <v>-1.1281804949718E-5</v>
      </c>
      <c r="B837" s="18" t="s">
        <v>17</v>
      </c>
      <c r="C837" s="18" t="s">
        <v>20</v>
      </c>
    </row>
    <row r="838" spans="1:3" x14ac:dyDescent="0.25">
      <c r="A838" s="18">
        <v>3.4879957158572E-6</v>
      </c>
      <c r="B838" s="18" t="s">
        <v>17</v>
      </c>
      <c r="C838" s="18" t="s">
        <v>20</v>
      </c>
    </row>
    <row r="839" spans="1:3" x14ac:dyDescent="0.25">
      <c r="A839" s="18">
        <v>-3.5289848209692399E-6</v>
      </c>
      <c r="B839" s="18" t="s">
        <v>17</v>
      </c>
      <c r="C839" s="18" t="s">
        <v>20</v>
      </c>
    </row>
    <row r="840" spans="1:3" x14ac:dyDescent="0.25">
      <c r="A840" s="18">
        <v>9.4477459791762305E-6</v>
      </c>
      <c r="B840" s="18" t="s">
        <v>17</v>
      </c>
      <c r="C840" s="18" t="s">
        <v>20</v>
      </c>
    </row>
    <row r="841" spans="1:3" x14ac:dyDescent="0.25">
      <c r="A841" s="18">
        <v>-1.0047198525264599E-5</v>
      </c>
      <c r="B841" s="18" t="s">
        <v>17</v>
      </c>
      <c r="C841" s="18" t="s">
        <v>20</v>
      </c>
    </row>
    <row r="842" spans="1:3" x14ac:dyDescent="0.25">
      <c r="A842" s="18">
        <v>7.2390273249684603E-6</v>
      </c>
      <c r="B842" s="18" t="s">
        <v>17</v>
      </c>
      <c r="C842" s="18" t="s">
        <v>20</v>
      </c>
    </row>
    <row r="843" spans="1:3" x14ac:dyDescent="0.25">
      <c r="A843" s="18">
        <v>-6.6883274099036399E-6</v>
      </c>
      <c r="B843" s="18" t="s">
        <v>17</v>
      </c>
      <c r="C843" s="18" t="s">
        <v>20</v>
      </c>
    </row>
    <row r="844" spans="1:3" x14ac:dyDescent="0.25">
      <c r="A844" s="18">
        <v>-1.1130401937158E-5</v>
      </c>
      <c r="B844" s="18" t="s">
        <v>17</v>
      </c>
      <c r="C844" s="18" t="s">
        <v>20</v>
      </c>
    </row>
    <row r="845" spans="1:3" x14ac:dyDescent="0.25">
      <c r="A845" s="18">
        <v>-3.4280518936694501E-6</v>
      </c>
      <c r="B845" s="18" t="s">
        <v>17</v>
      </c>
      <c r="C845" s="18" t="s">
        <v>20</v>
      </c>
    </row>
    <row r="846" spans="1:3" x14ac:dyDescent="0.25">
      <c r="A846" s="18">
        <v>4.9779323168739596E-7</v>
      </c>
      <c r="B846" s="18" t="s">
        <v>17</v>
      </c>
      <c r="C846" s="18" t="s">
        <v>20</v>
      </c>
    </row>
    <row r="847" spans="1:3" x14ac:dyDescent="0.25">
      <c r="A847" s="18">
        <v>-1.22768196152554E-5</v>
      </c>
      <c r="B847" s="18" t="s">
        <v>17</v>
      </c>
      <c r="C847" s="18" t="s">
        <v>20</v>
      </c>
    </row>
    <row r="848" spans="1:3" x14ac:dyDescent="0.25">
      <c r="A848" s="18">
        <v>-7.6400591082744694E-6</v>
      </c>
      <c r="B848" s="18" t="s">
        <v>17</v>
      </c>
      <c r="C848" s="18" t="s">
        <v>20</v>
      </c>
    </row>
    <row r="849" spans="1:3" x14ac:dyDescent="0.25">
      <c r="A849" s="18">
        <v>-1.2461820616178799E-5</v>
      </c>
      <c r="B849" s="18" t="s">
        <v>17</v>
      </c>
      <c r="C849" s="18" t="s">
        <v>20</v>
      </c>
    </row>
    <row r="850" spans="1:3" x14ac:dyDescent="0.25">
      <c r="A850" s="18">
        <v>1.01677397775977E-5</v>
      </c>
      <c r="B850" s="18" t="s">
        <v>17</v>
      </c>
      <c r="C850" s="18" t="s">
        <v>20</v>
      </c>
    </row>
    <row r="851" spans="1:3" x14ac:dyDescent="0.25">
      <c r="A851" s="18">
        <v>7.2361262405886298E-6</v>
      </c>
      <c r="B851" s="18" t="s">
        <v>17</v>
      </c>
      <c r="C851" s="18" t="s">
        <v>20</v>
      </c>
    </row>
    <row r="852" spans="1:3" x14ac:dyDescent="0.25">
      <c r="A852" s="18">
        <v>0.62441956600817905</v>
      </c>
      <c r="B852" s="18" t="s">
        <v>17</v>
      </c>
      <c r="C852" s="18" t="s">
        <v>20</v>
      </c>
    </row>
    <row r="853" spans="1:3" x14ac:dyDescent="0.25">
      <c r="A853" s="18">
        <v>5.5734600412275803E-6</v>
      </c>
      <c r="B853" s="18" t="s">
        <v>17</v>
      </c>
      <c r="C853" s="18" t="s">
        <v>20</v>
      </c>
    </row>
    <row r="854" spans="1:3" x14ac:dyDescent="0.25">
      <c r="A854" s="18">
        <v>-2.55581423099522E-6</v>
      </c>
      <c r="B854" s="18" t="s">
        <v>17</v>
      </c>
      <c r="C854" s="18" t="s">
        <v>20</v>
      </c>
    </row>
    <row r="855" spans="1:3" x14ac:dyDescent="0.25">
      <c r="A855" s="18">
        <v>-1.11339175714667E-5</v>
      </c>
      <c r="B855" s="18" t="s">
        <v>17</v>
      </c>
      <c r="C855" s="18" t="s">
        <v>20</v>
      </c>
    </row>
    <row r="856" spans="1:3" x14ac:dyDescent="0.25">
      <c r="A856" s="18">
        <v>0.890151103651449</v>
      </c>
      <c r="B856" s="18" t="s">
        <v>17</v>
      </c>
      <c r="C856" s="18" t="s">
        <v>20</v>
      </c>
    </row>
    <row r="857" spans="1:3" x14ac:dyDescent="0.25">
      <c r="A857" s="18">
        <v>0.73551187324821099</v>
      </c>
      <c r="B857" s="18" t="s">
        <v>17</v>
      </c>
      <c r="C857" s="18" t="s">
        <v>20</v>
      </c>
    </row>
    <row r="858" spans="1:3" x14ac:dyDescent="0.25">
      <c r="A858" s="18">
        <v>8.8017990119152192E-6</v>
      </c>
      <c r="B858" s="18" t="s">
        <v>17</v>
      </c>
      <c r="C858" s="18" t="s">
        <v>20</v>
      </c>
    </row>
    <row r="859" spans="1:3" x14ac:dyDescent="0.25">
      <c r="A859" s="18">
        <v>-1.9486360677590101E-6</v>
      </c>
      <c r="B859" s="18" t="s">
        <v>17</v>
      </c>
      <c r="C859" s="18" t="s">
        <v>20</v>
      </c>
    </row>
    <row r="860" spans="1:3" x14ac:dyDescent="0.25">
      <c r="A860" s="18">
        <v>1.1880549821037801E-5</v>
      </c>
      <c r="B860" s="18" t="s">
        <v>17</v>
      </c>
      <c r="C860" s="18" t="s">
        <v>20</v>
      </c>
    </row>
    <row r="861" spans="1:3" x14ac:dyDescent="0.25">
      <c r="A861" s="18">
        <v>-5.09764511767954E-6</v>
      </c>
      <c r="B861" s="18" t="s">
        <v>17</v>
      </c>
      <c r="C861" s="18" t="s">
        <v>20</v>
      </c>
    </row>
    <row r="862" spans="1:3" x14ac:dyDescent="0.25">
      <c r="A862" s="18">
        <v>2.19548010873294E-6</v>
      </c>
      <c r="B862" s="18" t="s">
        <v>17</v>
      </c>
      <c r="C862" s="18" t="s">
        <v>20</v>
      </c>
    </row>
    <row r="863" spans="1:3" x14ac:dyDescent="0.25">
      <c r="A863" s="18">
        <v>3.7029442136455801E-6</v>
      </c>
      <c r="B863" s="18" t="s">
        <v>17</v>
      </c>
      <c r="C863" s="18" t="s">
        <v>20</v>
      </c>
    </row>
    <row r="864" spans="1:3" x14ac:dyDescent="0.25">
      <c r="A864" s="18">
        <v>2.7910839373060702E-6</v>
      </c>
      <c r="B864" s="18" t="s">
        <v>17</v>
      </c>
      <c r="C864" s="18" t="s">
        <v>20</v>
      </c>
    </row>
    <row r="865" spans="1:3" x14ac:dyDescent="0.25">
      <c r="A865" s="18">
        <v>2.0194243731332399E-6</v>
      </c>
      <c r="B865" s="18" t="s">
        <v>17</v>
      </c>
      <c r="C865" s="18" t="s">
        <v>20</v>
      </c>
    </row>
    <row r="866" spans="1:3" x14ac:dyDescent="0.25">
      <c r="A866" s="18">
        <v>0.56607299965077895</v>
      </c>
      <c r="B866" s="18" t="s">
        <v>17</v>
      </c>
      <c r="C866" s="18" t="s">
        <v>20</v>
      </c>
    </row>
    <row r="867" spans="1:3" x14ac:dyDescent="0.25">
      <c r="A867" s="18">
        <v>-9.0865006077490098E-7</v>
      </c>
      <c r="B867" s="18" t="s">
        <v>17</v>
      </c>
      <c r="C867" s="18" t="s">
        <v>20</v>
      </c>
    </row>
    <row r="868" spans="1:3" x14ac:dyDescent="0.25">
      <c r="A868" s="18">
        <v>1.3650313653188399E-5</v>
      </c>
      <c r="B868" s="18" t="s">
        <v>17</v>
      </c>
      <c r="C868" s="18" t="s">
        <v>20</v>
      </c>
    </row>
    <row r="869" spans="1:3" x14ac:dyDescent="0.25">
      <c r="A869" s="18">
        <v>9.0813056888316594E-6</v>
      </c>
      <c r="B869" s="18" t="s">
        <v>17</v>
      </c>
      <c r="C869" s="18" t="s">
        <v>20</v>
      </c>
    </row>
    <row r="870" spans="1:3" x14ac:dyDescent="0.25">
      <c r="A870" s="18">
        <v>-6.0988817140190596E-6</v>
      </c>
      <c r="B870" s="18" t="s">
        <v>17</v>
      </c>
      <c r="C870" s="18" t="s">
        <v>20</v>
      </c>
    </row>
    <row r="871" spans="1:3" x14ac:dyDescent="0.25">
      <c r="A871" s="18">
        <v>1.3964372212194499E-5</v>
      </c>
      <c r="B871" s="18" t="s">
        <v>17</v>
      </c>
      <c r="C871" s="18" t="s">
        <v>20</v>
      </c>
    </row>
    <row r="872" spans="1:3" x14ac:dyDescent="0.25">
      <c r="A872" s="18">
        <v>1.4479837330844601E-6</v>
      </c>
      <c r="B872" s="18" t="s">
        <v>17</v>
      </c>
      <c r="C872" s="18" t="s">
        <v>20</v>
      </c>
    </row>
    <row r="873" spans="1:3" x14ac:dyDescent="0.25">
      <c r="A873" s="18">
        <v>-6.4060677159530199E-6</v>
      </c>
      <c r="B873" s="18" t="s">
        <v>17</v>
      </c>
      <c r="C873" s="18" t="s">
        <v>20</v>
      </c>
    </row>
    <row r="874" spans="1:3" x14ac:dyDescent="0.25">
      <c r="A874" s="18">
        <v>0.88999952171239605</v>
      </c>
      <c r="B874" s="18" t="s">
        <v>17</v>
      </c>
      <c r="C874" s="18" t="s">
        <v>20</v>
      </c>
    </row>
    <row r="875" spans="1:3" x14ac:dyDescent="0.25">
      <c r="A875" s="18">
        <v>-1.57187487420844E-6</v>
      </c>
      <c r="B875" s="18" t="s">
        <v>17</v>
      </c>
      <c r="C875" s="18" t="s">
        <v>20</v>
      </c>
    </row>
    <row r="876" spans="1:3" x14ac:dyDescent="0.25">
      <c r="A876" s="18">
        <v>1.73098856949918</v>
      </c>
      <c r="B876" s="18" t="s">
        <v>17</v>
      </c>
      <c r="C876" s="18" t="s">
        <v>20</v>
      </c>
    </row>
    <row r="877" spans="1:3" x14ac:dyDescent="0.25">
      <c r="A877" s="18">
        <v>-9.7339415414828002E-6</v>
      </c>
      <c r="B877" s="18" t="s">
        <v>17</v>
      </c>
      <c r="C877" s="18" t="s">
        <v>20</v>
      </c>
    </row>
    <row r="878" spans="1:3" x14ac:dyDescent="0.25">
      <c r="A878" s="18">
        <v>-8.1982527525319897E-6</v>
      </c>
      <c r="B878" s="18" t="s">
        <v>17</v>
      </c>
      <c r="C878" s="18" t="s">
        <v>20</v>
      </c>
    </row>
    <row r="879" spans="1:3" x14ac:dyDescent="0.25">
      <c r="A879" s="18">
        <v>1.3629189690254299E-5</v>
      </c>
      <c r="B879" s="18" t="s">
        <v>17</v>
      </c>
      <c r="C879" s="18" t="s">
        <v>20</v>
      </c>
    </row>
    <row r="880" spans="1:3" x14ac:dyDescent="0.25">
      <c r="A880" s="18">
        <v>9.6137093053127806E-6</v>
      </c>
      <c r="B880" s="18" t="s">
        <v>17</v>
      </c>
      <c r="C880" s="18" t="s">
        <v>20</v>
      </c>
    </row>
    <row r="881" spans="1:3" x14ac:dyDescent="0.25">
      <c r="A881" s="18">
        <v>-8.8372447440111397E-6</v>
      </c>
      <c r="B881" s="18" t="s">
        <v>17</v>
      </c>
      <c r="C881" s="18" t="s">
        <v>20</v>
      </c>
    </row>
    <row r="882" spans="1:3" x14ac:dyDescent="0.25">
      <c r="A882" s="18">
        <v>1.4764482410737001</v>
      </c>
      <c r="B882" s="18" t="s">
        <v>17</v>
      </c>
      <c r="C882" s="18" t="s">
        <v>20</v>
      </c>
    </row>
    <row r="883" spans="1:3" x14ac:dyDescent="0.25">
      <c r="A883" s="18">
        <v>1.7233331327968299E-5</v>
      </c>
      <c r="B883" s="18" t="s">
        <v>17</v>
      </c>
      <c r="C883" s="18" t="s">
        <v>20</v>
      </c>
    </row>
    <row r="884" spans="1:3" x14ac:dyDescent="0.25">
      <c r="A884" s="18">
        <v>1.9090421621289299E-5</v>
      </c>
      <c r="B884" s="18" t="s">
        <v>17</v>
      </c>
      <c r="C884" s="18" t="s">
        <v>20</v>
      </c>
    </row>
    <row r="885" spans="1:3" x14ac:dyDescent="0.25">
      <c r="A885" s="18">
        <v>-7.7714119585526308E-6</v>
      </c>
      <c r="B885" s="18" t="s">
        <v>17</v>
      </c>
      <c r="C885" s="18" t="s">
        <v>20</v>
      </c>
    </row>
    <row r="886" spans="1:3" x14ac:dyDescent="0.25">
      <c r="A886" s="18">
        <v>0.85842230785486096</v>
      </c>
      <c r="B886" s="18" t="s">
        <v>17</v>
      </c>
      <c r="C886" s="18" t="s">
        <v>20</v>
      </c>
    </row>
    <row r="887" spans="1:3" x14ac:dyDescent="0.25">
      <c r="A887" s="18">
        <v>2.62349516681868E-5</v>
      </c>
      <c r="B887" s="18" t="s">
        <v>17</v>
      </c>
      <c r="C887" s="18" t="s">
        <v>20</v>
      </c>
    </row>
    <row r="888" spans="1:3" x14ac:dyDescent="0.25">
      <c r="A888" s="18">
        <v>2.29628914346807E-6</v>
      </c>
      <c r="B888" s="18" t="s">
        <v>17</v>
      </c>
      <c r="C888" s="18" t="s">
        <v>20</v>
      </c>
    </row>
    <row r="889" spans="1:3" x14ac:dyDescent="0.25">
      <c r="A889" s="18">
        <v>1.8674989214188501E-6</v>
      </c>
      <c r="B889" s="18" t="s">
        <v>17</v>
      </c>
      <c r="C889" s="18" t="s">
        <v>20</v>
      </c>
    </row>
    <row r="890" spans="1:3" x14ac:dyDescent="0.25">
      <c r="A890" s="18">
        <v>7.6136634950280504E-7</v>
      </c>
      <c r="B890" s="18" t="s">
        <v>17</v>
      </c>
      <c r="C890" s="18" t="s">
        <v>20</v>
      </c>
    </row>
    <row r="891" spans="1:3" x14ac:dyDescent="0.25">
      <c r="A891" s="18">
        <v>1.40486018632133E-5</v>
      </c>
      <c r="B891" s="18" t="s">
        <v>17</v>
      </c>
      <c r="C891" s="18" t="s">
        <v>20</v>
      </c>
    </row>
    <row r="892" spans="1:3" x14ac:dyDescent="0.25">
      <c r="A892" s="18">
        <v>-1.9172223533631702E-6</v>
      </c>
      <c r="B892" s="18" t="s">
        <v>17</v>
      </c>
      <c r="C892" s="18" t="s">
        <v>20</v>
      </c>
    </row>
    <row r="893" spans="1:3" x14ac:dyDescent="0.25">
      <c r="A893" s="18">
        <v>1.4593921641560899E-5</v>
      </c>
      <c r="B893" s="18" t="s">
        <v>17</v>
      </c>
      <c r="C893" s="18" t="s">
        <v>20</v>
      </c>
    </row>
    <row r="894" spans="1:3" x14ac:dyDescent="0.25">
      <c r="A894" s="18">
        <v>-2.2065545113454099E-6</v>
      </c>
      <c r="B894" s="18" t="s">
        <v>17</v>
      </c>
      <c r="C894" s="18" t="s">
        <v>20</v>
      </c>
    </row>
    <row r="895" spans="1:3" x14ac:dyDescent="0.25">
      <c r="A895" s="18">
        <v>5.0514588627314001E-6</v>
      </c>
      <c r="B895" s="18" t="s">
        <v>17</v>
      </c>
      <c r="C895" s="18" t="s">
        <v>20</v>
      </c>
    </row>
    <row r="896" spans="1:3" x14ac:dyDescent="0.25">
      <c r="A896" s="18">
        <v>1.4259750146047201</v>
      </c>
      <c r="B896" s="18" t="s">
        <v>17</v>
      </c>
      <c r="C896" s="18" t="s">
        <v>20</v>
      </c>
    </row>
    <row r="897" spans="1:3" x14ac:dyDescent="0.25">
      <c r="A897" s="18">
        <v>1.7047347145922E-6</v>
      </c>
      <c r="B897" s="18" t="s">
        <v>17</v>
      </c>
      <c r="C897" s="18" t="s">
        <v>20</v>
      </c>
    </row>
    <row r="898" spans="1:3" x14ac:dyDescent="0.25">
      <c r="A898" s="18">
        <v>1.20066816089193E-5</v>
      </c>
      <c r="B898" s="18" t="s">
        <v>17</v>
      </c>
      <c r="C898" s="18" t="s">
        <v>20</v>
      </c>
    </row>
    <row r="899" spans="1:3" x14ac:dyDescent="0.25">
      <c r="A899" s="18">
        <v>-1.6340591476573599E-6</v>
      </c>
      <c r="B899" s="18" t="s">
        <v>17</v>
      </c>
      <c r="C899" s="18" t="s">
        <v>20</v>
      </c>
    </row>
    <row r="900" spans="1:3" x14ac:dyDescent="0.25">
      <c r="A900" s="18">
        <v>1.2824758631226399E-5</v>
      </c>
      <c r="B900" s="18" t="s">
        <v>17</v>
      </c>
      <c r="C900" s="18" t="s">
        <v>20</v>
      </c>
    </row>
    <row r="901" spans="1:3" x14ac:dyDescent="0.25">
      <c r="A901" s="18">
        <v>2.7271963879112698E-5</v>
      </c>
      <c r="B901" s="18" t="s">
        <v>17</v>
      </c>
      <c r="C901" s="18" t="s">
        <v>20</v>
      </c>
    </row>
    <row r="902" spans="1:3" x14ac:dyDescent="0.25">
      <c r="A902" s="18">
        <v>9.4192421733092407E-6</v>
      </c>
      <c r="B902" s="18" t="s">
        <v>17</v>
      </c>
      <c r="C902" s="18" t="s">
        <v>20</v>
      </c>
    </row>
    <row r="903" spans="1:3" x14ac:dyDescent="0.25">
      <c r="A903" s="18">
        <v>-2.4861403727955898E-6</v>
      </c>
      <c r="B903" s="18" t="s">
        <v>17</v>
      </c>
      <c r="C903" s="18" t="s">
        <v>20</v>
      </c>
    </row>
    <row r="904" spans="1:3" x14ac:dyDescent="0.25">
      <c r="A904" s="18">
        <v>9.6478859706485106E-7</v>
      </c>
      <c r="B904" s="18" t="s">
        <v>17</v>
      </c>
      <c r="C904" s="18" t="s">
        <v>20</v>
      </c>
    </row>
    <row r="905" spans="1:3" x14ac:dyDescent="0.25">
      <c r="A905" s="18">
        <v>-4.3393094130173899E-6</v>
      </c>
      <c r="B905" s="18" t="s">
        <v>17</v>
      </c>
      <c r="C905" s="18" t="s">
        <v>20</v>
      </c>
    </row>
    <row r="906" spans="1:3" x14ac:dyDescent="0.25">
      <c r="A906" s="18">
        <v>2.17866786745157E-5</v>
      </c>
      <c r="B906" s="18" t="s">
        <v>17</v>
      </c>
      <c r="C906" s="18" t="s">
        <v>20</v>
      </c>
    </row>
    <row r="907" spans="1:3" x14ac:dyDescent="0.25">
      <c r="A907" s="18">
        <v>0.92162928327407501</v>
      </c>
      <c r="B907" s="18" t="s">
        <v>17</v>
      </c>
      <c r="C907" s="18" t="s">
        <v>20</v>
      </c>
    </row>
    <row r="908" spans="1:3" x14ac:dyDescent="0.25">
      <c r="A908" s="18">
        <v>8.0888239199113704E-7</v>
      </c>
      <c r="B908" s="18" t="s">
        <v>17</v>
      </c>
      <c r="C908" s="18" t="s">
        <v>20</v>
      </c>
    </row>
    <row r="909" spans="1:3" x14ac:dyDescent="0.25">
      <c r="A909" s="18">
        <v>1.5287489537436101</v>
      </c>
      <c r="B909" s="18" t="s">
        <v>17</v>
      </c>
      <c r="C909" s="18" t="s">
        <v>20</v>
      </c>
    </row>
    <row r="910" spans="1:3" x14ac:dyDescent="0.25">
      <c r="A910" s="18">
        <v>2.1344832631265298E-6</v>
      </c>
      <c r="B910" s="18" t="s">
        <v>17</v>
      </c>
      <c r="C910" s="18" t="s">
        <v>20</v>
      </c>
    </row>
    <row r="911" spans="1:3" x14ac:dyDescent="0.25">
      <c r="A911" s="18">
        <v>-1.5578196126323199E-5</v>
      </c>
      <c r="B911" s="18" t="s">
        <v>17</v>
      </c>
      <c r="C911" s="18" t="s">
        <v>20</v>
      </c>
    </row>
    <row r="912" spans="1:3" x14ac:dyDescent="0.25">
      <c r="A912" s="18">
        <v>2.1621154625775799E-6</v>
      </c>
      <c r="B912" s="18" t="s">
        <v>17</v>
      </c>
      <c r="C912" s="18" t="s">
        <v>20</v>
      </c>
    </row>
    <row r="913" spans="1:3" x14ac:dyDescent="0.25">
      <c r="A913" s="18">
        <v>1.8766381702644E-6</v>
      </c>
      <c r="B913" s="18" t="s">
        <v>17</v>
      </c>
      <c r="C913" s="18" t="s">
        <v>20</v>
      </c>
    </row>
    <row r="914" spans="1:3" x14ac:dyDescent="0.25">
      <c r="A914" s="18">
        <v>1.2586221252136E-5</v>
      </c>
      <c r="B914" s="18" t="s">
        <v>17</v>
      </c>
      <c r="C914" s="18" t="s">
        <v>20</v>
      </c>
    </row>
    <row r="915" spans="1:3" x14ac:dyDescent="0.25">
      <c r="A915" s="18">
        <v>5.2351778090896404E-6</v>
      </c>
      <c r="B915" s="18" t="s">
        <v>17</v>
      </c>
      <c r="C915" s="18" t="s">
        <v>20</v>
      </c>
    </row>
    <row r="916" spans="1:3" x14ac:dyDescent="0.25">
      <c r="A916" s="18">
        <v>1.11545427747996E-5</v>
      </c>
      <c r="B916" s="18" t="s">
        <v>17</v>
      </c>
      <c r="C916" s="18" t="s">
        <v>20</v>
      </c>
    </row>
    <row r="917" spans="1:3" x14ac:dyDescent="0.25">
      <c r="A917" s="18">
        <v>0.56588873396870198</v>
      </c>
      <c r="B917" s="18" t="s">
        <v>17</v>
      </c>
      <c r="C917" s="18" t="s">
        <v>20</v>
      </c>
    </row>
    <row r="918" spans="1:3" x14ac:dyDescent="0.25">
      <c r="A918" s="18">
        <v>-1.24405579855432E-6</v>
      </c>
      <c r="B918" s="18" t="s">
        <v>17</v>
      </c>
      <c r="C918" s="18" t="s">
        <v>20</v>
      </c>
    </row>
    <row r="919" spans="1:3" x14ac:dyDescent="0.25">
      <c r="A919" s="18">
        <v>1.9173782904996798E-6</v>
      </c>
      <c r="B919" s="18" t="s">
        <v>17</v>
      </c>
      <c r="C919" s="18" t="s">
        <v>20</v>
      </c>
    </row>
    <row r="920" spans="1:3" x14ac:dyDescent="0.25">
      <c r="A920" s="18">
        <v>2.72217250603347E-6</v>
      </c>
      <c r="B920" s="18" t="s">
        <v>17</v>
      </c>
      <c r="C920" s="18" t="s">
        <v>20</v>
      </c>
    </row>
    <row r="921" spans="1:3" x14ac:dyDescent="0.25">
      <c r="A921" s="18">
        <v>-6.9381446367325499E-6</v>
      </c>
      <c r="B921" s="18" t="s">
        <v>17</v>
      </c>
      <c r="C921" s="18" t="s">
        <v>20</v>
      </c>
    </row>
    <row r="922" spans="1:3" x14ac:dyDescent="0.25">
      <c r="A922" s="18">
        <v>1.47917192085213E-5</v>
      </c>
      <c r="B922" s="18" t="s">
        <v>17</v>
      </c>
      <c r="C922" s="18" t="s">
        <v>20</v>
      </c>
    </row>
    <row r="923" spans="1:3" x14ac:dyDescent="0.25">
      <c r="A923" s="18">
        <v>-6.1176702164277104E-6</v>
      </c>
      <c r="B923" s="18" t="s">
        <v>17</v>
      </c>
      <c r="C923" s="18" t="s">
        <v>20</v>
      </c>
    </row>
    <row r="924" spans="1:3" x14ac:dyDescent="0.25">
      <c r="A924" s="18">
        <v>-1.6143099743593499E-5</v>
      </c>
      <c r="B924" s="18" t="s">
        <v>17</v>
      </c>
      <c r="C924" s="18" t="s">
        <v>20</v>
      </c>
    </row>
    <row r="925" spans="1:3" x14ac:dyDescent="0.25">
      <c r="A925" s="18">
        <v>4.0249011059067101E-6</v>
      </c>
      <c r="B925" s="18" t="s">
        <v>17</v>
      </c>
      <c r="C925" s="18" t="s">
        <v>20</v>
      </c>
    </row>
    <row r="926" spans="1:3" x14ac:dyDescent="0.25">
      <c r="A926" s="18">
        <v>6.6455544728948399E-6</v>
      </c>
      <c r="B926" s="18" t="s">
        <v>17</v>
      </c>
      <c r="C926" s="18" t="s">
        <v>20</v>
      </c>
    </row>
    <row r="927" spans="1:3" x14ac:dyDescent="0.25">
      <c r="A927" s="18">
        <v>9.4412707099493707E-6</v>
      </c>
      <c r="B927" s="18" t="s">
        <v>17</v>
      </c>
      <c r="C927" s="18" t="s">
        <v>20</v>
      </c>
    </row>
    <row r="928" spans="1:3" x14ac:dyDescent="0.25">
      <c r="A928" s="18">
        <v>-9.4626079770828799E-6</v>
      </c>
      <c r="B928" s="18" t="s">
        <v>17</v>
      </c>
      <c r="C928" s="18" t="s">
        <v>20</v>
      </c>
    </row>
    <row r="929" spans="1:3" x14ac:dyDescent="0.25">
      <c r="A929" s="18">
        <v>0.46352440188494498</v>
      </c>
      <c r="B929" s="18" t="s">
        <v>17</v>
      </c>
      <c r="C929" s="18" t="s">
        <v>20</v>
      </c>
    </row>
    <row r="930" spans="1:3" x14ac:dyDescent="0.25">
      <c r="A930" s="18">
        <v>-1.32843646853908E-5</v>
      </c>
      <c r="B930" s="18" t="s">
        <v>17</v>
      </c>
      <c r="C930" s="18" t="s">
        <v>20</v>
      </c>
    </row>
    <row r="931" spans="1:3" x14ac:dyDescent="0.25">
      <c r="A931" s="18">
        <v>8.4476374209891693E-6</v>
      </c>
      <c r="B931" s="18" t="s">
        <v>17</v>
      </c>
      <c r="C931" s="18" t="s">
        <v>20</v>
      </c>
    </row>
    <row r="932" spans="1:3" x14ac:dyDescent="0.25">
      <c r="A932" s="18">
        <v>3.4769673243864799E-6</v>
      </c>
      <c r="B932" s="18" t="s">
        <v>17</v>
      </c>
      <c r="C932" s="18" t="s">
        <v>20</v>
      </c>
    </row>
    <row r="933" spans="1:3" x14ac:dyDescent="0.25">
      <c r="A933" s="18">
        <v>2.2753307696357901</v>
      </c>
      <c r="B933" s="18" t="s">
        <v>17</v>
      </c>
      <c r="C933" s="18" t="s">
        <v>20</v>
      </c>
    </row>
    <row r="934" spans="1:3" x14ac:dyDescent="0.25">
      <c r="A934" s="18">
        <v>6.08274553380681E-6</v>
      </c>
      <c r="B934" s="18" t="s">
        <v>17</v>
      </c>
      <c r="C934" s="18" t="s">
        <v>20</v>
      </c>
    </row>
    <row r="935" spans="1:3" x14ac:dyDescent="0.25">
      <c r="A935" s="18">
        <v>-6.0754798780448696E-6</v>
      </c>
      <c r="B935" s="18" t="s">
        <v>17</v>
      </c>
      <c r="C935" s="18" t="s">
        <v>20</v>
      </c>
    </row>
    <row r="936" spans="1:3" x14ac:dyDescent="0.25">
      <c r="A936" s="18">
        <v>1.79658070871844E-6</v>
      </c>
      <c r="B936" s="18" t="s">
        <v>17</v>
      </c>
      <c r="C936" s="18" t="s">
        <v>20</v>
      </c>
    </row>
    <row r="937" spans="1:3" x14ac:dyDescent="0.25">
      <c r="A937" s="18">
        <v>-1.9084094194173798E-5</v>
      </c>
      <c r="B937" s="18" t="s">
        <v>17</v>
      </c>
      <c r="C937" s="18" t="s">
        <v>20</v>
      </c>
    </row>
    <row r="938" spans="1:3" x14ac:dyDescent="0.25">
      <c r="A938" s="18">
        <v>5.0294625768909504E-6</v>
      </c>
      <c r="B938" s="18" t="s">
        <v>17</v>
      </c>
      <c r="C938" s="18" t="s">
        <v>20</v>
      </c>
    </row>
    <row r="939" spans="1:3" x14ac:dyDescent="0.25">
      <c r="A939" s="18">
        <v>9.6889915347849902E-6</v>
      </c>
      <c r="B939" s="18" t="s">
        <v>17</v>
      </c>
      <c r="C939" s="18" t="s">
        <v>20</v>
      </c>
    </row>
    <row r="940" spans="1:3" x14ac:dyDescent="0.25">
      <c r="A940" s="18">
        <v>-8.7573712577332701E-6</v>
      </c>
      <c r="B940" s="18" t="s">
        <v>17</v>
      </c>
      <c r="C940" s="18" t="s">
        <v>20</v>
      </c>
    </row>
    <row r="941" spans="1:3" x14ac:dyDescent="0.25">
      <c r="A941" s="18">
        <v>0.55314422178165301</v>
      </c>
      <c r="B941" s="18" t="s">
        <v>17</v>
      </c>
      <c r="C941" s="18" t="s">
        <v>20</v>
      </c>
    </row>
    <row r="942" spans="1:3" x14ac:dyDescent="0.25">
      <c r="A942" s="18">
        <v>0.40181659911773798</v>
      </c>
      <c r="B942" s="18" t="s">
        <v>17</v>
      </c>
      <c r="C942" s="18" t="s">
        <v>20</v>
      </c>
    </row>
    <row r="943" spans="1:3" x14ac:dyDescent="0.25">
      <c r="A943" s="18">
        <v>-1.11311820788607E-5</v>
      </c>
      <c r="B943" s="18" t="s">
        <v>17</v>
      </c>
      <c r="C943" s="18" t="s">
        <v>20</v>
      </c>
    </row>
    <row r="944" spans="1:3" x14ac:dyDescent="0.25">
      <c r="A944" s="18">
        <v>1.2409838955359E-5</v>
      </c>
      <c r="B944" s="18" t="s">
        <v>17</v>
      </c>
      <c r="C944" s="18" t="s">
        <v>20</v>
      </c>
    </row>
    <row r="945" spans="1:3" x14ac:dyDescent="0.25">
      <c r="A945" s="18">
        <v>3.4819350629902498E-8</v>
      </c>
      <c r="B945" s="18" t="s">
        <v>17</v>
      </c>
      <c r="C945" s="18" t="s">
        <v>20</v>
      </c>
    </row>
    <row r="946" spans="1:3" x14ac:dyDescent="0.25">
      <c r="A946" s="18">
        <v>-1.23779458599307E-5</v>
      </c>
      <c r="B946" s="18" t="s">
        <v>17</v>
      </c>
      <c r="C946" s="18" t="s">
        <v>20</v>
      </c>
    </row>
    <row r="947" spans="1:3" x14ac:dyDescent="0.25">
      <c r="A947" s="18">
        <v>5.5569911889802502E-6</v>
      </c>
      <c r="B947" s="18" t="s">
        <v>17</v>
      </c>
      <c r="C947" s="18" t="s">
        <v>20</v>
      </c>
    </row>
    <row r="948" spans="1:3" x14ac:dyDescent="0.25">
      <c r="A948" s="18">
        <v>0.57235085846372202</v>
      </c>
      <c r="B948" s="18" t="s">
        <v>17</v>
      </c>
      <c r="C948" s="18" t="s">
        <v>20</v>
      </c>
    </row>
    <row r="949" spans="1:3" x14ac:dyDescent="0.25">
      <c r="A949" s="18">
        <v>-2.47024457097248E-6</v>
      </c>
      <c r="B949" s="18" t="s">
        <v>17</v>
      </c>
      <c r="C949" s="18" t="s">
        <v>20</v>
      </c>
    </row>
    <row r="950" spans="1:3" x14ac:dyDescent="0.25">
      <c r="A950" s="18">
        <v>0.63987616347229004</v>
      </c>
      <c r="B950" s="18" t="s">
        <v>17</v>
      </c>
      <c r="C950" s="18" t="s">
        <v>20</v>
      </c>
    </row>
    <row r="951" spans="1:3" x14ac:dyDescent="0.25">
      <c r="A951" s="18">
        <v>-3.4167323700908601E-6</v>
      </c>
      <c r="B951" s="18" t="s">
        <v>17</v>
      </c>
      <c r="C951" s="18" t="s">
        <v>20</v>
      </c>
    </row>
    <row r="952" spans="1:3" x14ac:dyDescent="0.25">
      <c r="A952" s="18">
        <v>1.3054383421410701E-5</v>
      </c>
      <c r="B952" s="18" t="s">
        <v>17</v>
      </c>
      <c r="C952" s="18" t="s">
        <v>20</v>
      </c>
    </row>
    <row r="953" spans="1:3" x14ac:dyDescent="0.25">
      <c r="A953" s="18">
        <v>1.79532387144079E-5</v>
      </c>
      <c r="B953" s="18" t="s">
        <v>17</v>
      </c>
      <c r="C953" s="18" t="s">
        <v>20</v>
      </c>
    </row>
    <row r="954" spans="1:3" x14ac:dyDescent="0.25">
      <c r="A954" s="18">
        <v>-1.16783522747345E-5</v>
      </c>
      <c r="B954" s="18" t="s">
        <v>17</v>
      </c>
      <c r="C954" s="18" t="s">
        <v>20</v>
      </c>
    </row>
    <row r="955" spans="1:3" x14ac:dyDescent="0.25">
      <c r="A955" s="18">
        <v>-1.15228762498202E-5</v>
      </c>
      <c r="B955" s="18" t="s">
        <v>17</v>
      </c>
      <c r="C955" s="18" t="s">
        <v>20</v>
      </c>
    </row>
    <row r="956" spans="1:3" x14ac:dyDescent="0.25">
      <c r="A956" s="18">
        <v>-9.1445546934564901E-6</v>
      </c>
      <c r="B956" s="18" t="s">
        <v>17</v>
      </c>
      <c r="C956" s="18" t="s">
        <v>20</v>
      </c>
    </row>
    <row r="957" spans="1:3" x14ac:dyDescent="0.25">
      <c r="A957" s="18">
        <v>1.0749677580832699</v>
      </c>
      <c r="B957" s="18" t="s">
        <v>17</v>
      </c>
      <c r="C957" s="18" t="s">
        <v>20</v>
      </c>
    </row>
    <row r="958" spans="1:3" x14ac:dyDescent="0.25">
      <c r="A958" s="18">
        <v>8.3507892704858208E-6</v>
      </c>
      <c r="B958" s="18" t="s">
        <v>17</v>
      </c>
      <c r="C958" s="18" t="s">
        <v>20</v>
      </c>
    </row>
    <row r="959" spans="1:3" x14ac:dyDescent="0.25">
      <c r="A959" s="18">
        <v>1.20913697409153E-5</v>
      </c>
      <c r="B959" s="18" t="s">
        <v>17</v>
      </c>
      <c r="C959" s="18" t="s">
        <v>20</v>
      </c>
    </row>
    <row r="960" spans="1:3" x14ac:dyDescent="0.25">
      <c r="A960" s="18">
        <v>1.2994725453608199E-5</v>
      </c>
      <c r="B960" s="18" t="s">
        <v>17</v>
      </c>
      <c r="C960" s="18" t="s">
        <v>20</v>
      </c>
    </row>
    <row r="961" spans="1:3" x14ac:dyDescent="0.25">
      <c r="A961" s="18">
        <v>1.07573230420989E-5</v>
      </c>
      <c r="B961" s="18" t="s">
        <v>17</v>
      </c>
      <c r="C961" s="18" t="s">
        <v>20</v>
      </c>
    </row>
    <row r="962" spans="1:3" x14ac:dyDescent="0.25">
      <c r="A962" s="18">
        <v>9.3980102351429694E-6</v>
      </c>
      <c r="B962" s="18" t="s">
        <v>17</v>
      </c>
      <c r="C962" s="18" t="s">
        <v>20</v>
      </c>
    </row>
    <row r="963" spans="1:3" x14ac:dyDescent="0.25">
      <c r="A963" s="18">
        <v>1.6337469340676601E-6</v>
      </c>
      <c r="B963" s="18" t="s">
        <v>17</v>
      </c>
      <c r="C963" s="18" t="s">
        <v>20</v>
      </c>
    </row>
    <row r="964" spans="1:3" x14ac:dyDescent="0.25">
      <c r="A964" s="18">
        <v>-8.8813855864039197E-6</v>
      </c>
      <c r="B964" s="18" t="s">
        <v>17</v>
      </c>
      <c r="C964" s="18" t="s">
        <v>20</v>
      </c>
    </row>
    <row r="965" spans="1:3" x14ac:dyDescent="0.25">
      <c r="A965" s="18">
        <v>-7.2616098275635101E-6</v>
      </c>
      <c r="B965" s="18" t="s">
        <v>17</v>
      </c>
      <c r="C965" s="18" t="s">
        <v>20</v>
      </c>
    </row>
    <row r="966" spans="1:3" x14ac:dyDescent="0.25">
      <c r="A966" s="18">
        <v>4.0759700561373797E-6</v>
      </c>
      <c r="B966" s="18" t="s">
        <v>17</v>
      </c>
      <c r="C966" s="18" t="s">
        <v>20</v>
      </c>
    </row>
    <row r="967" spans="1:3" x14ac:dyDescent="0.25">
      <c r="A967" s="18">
        <v>1.68353633925179E-5</v>
      </c>
      <c r="B967" s="18" t="s">
        <v>17</v>
      </c>
      <c r="C967" s="18" t="s">
        <v>20</v>
      </c>
    </row>
    <row r="968" spans="1:3" x14ac:dyDescent="0.25">
      <c r="A968" s="18">
        <v>1.7059798235646101E-5</v>
      </c>
      <c r="B968" s="18" t="s">
        <v>17</v>
      </c>
      <c r="C968" s="18" t="s">
        <v>20</v>
      </c>
    </row>
    <row r="969" spans="1:3" x14ac:dyDescent="0.25">
      <c r="A969" s="18">
        <v>1.5539500062676099</v>
      </c>
      <c r="B969" s="18" t="s">
        <v>17</v>
      </c>
      <c r="C969" s="18" t="s">
        <v>20</v>
      </c>
    </row>
    <row r="970" spans="1:3" x14ac:dyDescent="0.25">
      <c r="A970" s="18">
        <v>0.54041652174287502</v>
      </c>
      <c r="B970" s="18" t="s">
        <v>17</v>
      </c>
      <c r="C970" s="18" t="s">
        <v>20</v>
      </c>
    </row>
    <row r="971" spans="1:3" x14ac:dyDescent="0.25">
      <c r="A971" s="18">
        <v>0.82990562495945497</v>
      </c>
      <c r="B971" s="18" t="s">
        <v>17</v>
      </c>
      <c r="C971" s="18" t="s">
        <v>20</v>
      </c>
    </row>
    <row r="972" spans="1:3" x14ac:dyDescent="0.25">
      <c r="A972" s="18">
        <v>-1.06410971501924E-5</v>
      </c>
      <c r="B972" s="18" t="s">
        <v>17</v>
      </c>
      <c r="C972" s="18" t="s">
        <v>20</v>
      </c>
    </row>
    <row r="973" spans="1:3" x14ac:dyDescent="0.25">
      <c r="A973" s="18">
        <v>-1.6135774724804502E-5</v>
      </c>
      <c r="B973" s="18" t="s">
        <v>17</v>
      </c>
      <c r="C973" s="18" t="s">
        <v>20</v>
      </c>
    </row>
    <row r="974" spans="1:3" x14ac:dyDescent="0.25">
      <c r="A974" s="18">
        <v>5.9981108869742701E-6</v>
      </c>
      <c r="B974" s="18" t="s">
        <v>17</v>
      </c>
      <c r="C974" s="18" t="s">
        <v>20</v>
      </c>
    </row>
    <row r="975" spans="1:3" x14ac:dyDescent="0.25">
      <c r="A975" s="18">
        <v>1.7329647053870499E-5</v>
      </c>
      <c r="B975" s="18" t="s">
        <v>17</v>
      </c>
      <c r="C975" s="18" t="s">
        <v>20</v>
      </c>
    </row>
    <row r="976" spans="1:3" x14ac:dyDescent="0.25">
      <c r="A976" s="18">
        <v>1.9345045624577299E-5</v>
      </c>
      <c r="B976" s="18" t="s">
        <v>17</v>
      </c>
      <c r="C976" s="18" t="s">
        <v>20</v>
      </c>
    </row>
    <row r="977" spans="1:3" x14ac:dyDescent="0.25">
      <c r="A977" s="18">
        <v>5.3282057567079402E-6</v>
      </c>
      <c r="B977" s="18" t="s">
        <v>17</v>
      </c>
      <c r="C977" s="18" t="s">
        <v>20</v>
      </c>
    </row>
    <row r="978" spans="1:3" x14ac:dyDescent="0.25">
      <c r="A978" s="18">
        <v>7.1966575601978502E-6</v>
      </c>
      <c r="B978" s="18" t="s">
        <v>17</v>
      </c>
      <c r="C978" s="18" t="s">
        <v>20</v>
      </c>
    </row>
    <row r="979" spans="1:3" x14ac:dyDescent="0.25">
      <c r="A979" s="18">
        <v>5.6009338575518398E-6</v>
      </c>
      <c r="B979" s="18" t="s">
        <v>17</v>
      </c>
      <c r="C979" s="18" t="s">
        <v>20</v>
      </c>
    </row>
    <row r="980" spans="1:3" x14ac:dyDescent="0.25">
      <c r="A980" s="18">
        <v>-1.8086931659967001E-7</v>
      </c>
      <c r="B980" s="18" t="s">
        <v>17</v>
      </c>
      <c r="C980" s="18" t="s">
        <v>20</v>
      </c>
    </row>
    <row r="981" spans="1:3" x14ac:dyDescent="0.25">
      <c r="A981" s="18">
        <v>-3.3717390825505099E-5</v>
      </c>
      <c r="B981" s="18" t="s">
        <v>17</v>
      </c>
      <c r="C981" s="18" t="s">
        <v>20</v>
      </c>
    </row>
    <row r="982" spans="1:3" x14ac:dyDescent="0.25">
      <c r="A982" s="18">
        <v>7.6070324475975502E-6</v>
      </c>
      <c r="B982" s="18" t="s">
        <v>17</v>
      </c>
      <c r="C982" s="18" t="s">
        <v>20</v>
      </c>
    </row>
    <row r="983" spans="1:3" x14ac:dyDescent="0.25">
      <c r="A983" s="18">
        <v>-3.9122685224321001E-6</v>
      </c>
      <c r="B983" s="18" t="s">
        <v>17</v>
      </c>
      <c r="C983" s="18" t="s">
        <v>20</v>
      </c>
    </row>
    <row r="984" spans="1:3" x14ac:dyDescent="0.25">
      <c r="A984" s="18">
        <v>1.0099012238118501E-5</v>
      </c>
      <c r="B984" s="18" t="s">
        <v>17</v>
      </c>
      <c r="C984" s="18" t="s">
        <v>20</v>
      </c>
    </row>
    <row r="985" spans="1:3" x14ac:dyDescent="0.25">
      <c r="A985" s="18">
        <v>-6.2697314707374899E-6</v>
      </c>
      <c r="B985" s="18" t="s">
        <v>17</v>
      </c>
      <c r="C985" s="18" t="s">
        <v>20</v>
      </c>
    </row>
    <row r="986" spans="1:3" x14ac:dyDescent="0.25">
      <c r="A986" s="18">
        <v>-1.6345773695018599E-5</v>
      </c>
      <c r="B986" s="18" t="s">
        <v>17</v>
      </c>
      <c r="C986" s="18" t="s">
        <v>20</v>
      </c>
    </row>
    <row r="987" spans="1:3" x14ac:dyDescent="0.25">
      <c r="A987" s="18">
        <v>1.24524265203048E-5</v>
      </c>
      <c r="B987" s="18" t="s">
        <v>17</v>
      </c>
      <c r="C987" s="18" t="s">
        <v>20</v>
      </c>
    </row>
    <row r="988" spans="1:3" x14ac:dyDescent="0.25">
      <c r="A988" s="18">
        <v>1.8137744655540399E-6</v>
      </c>
      <c r="B988" s="18" t="s">
        <v>17</v>
      </c>
      <c r="C988" s="18" t="s">
        <v>20</v>
      </c>
    </row>
    <row r="989" spans="1:3" x14ac:dyDescent="0.25">
      <c r="A989" s="18">
        <v>3.4953042639855997E-5</v>
      </c>
      <c r="B989" s="18" t="s">
        <v>17</v>
      </c>
      <c r="C989" s="18" t="s">
        <v>20</v>
      </c>
    </row>
    <row r="990" spans="1:3" x14ac:dyDescent="0.25">
      <c r="A990" s="18">
        <v>9.15591913326913E-6</v>
      </c>
      <c r="B990" s="18" t="s">
        <v>17</v>
      </c>
      <c r="C990" s="18" t="s">
        <v>20</v>
      </c>
    </row>
    <row r="991" spans="1:3" x14ac:dyDescent="0.25">
      <c r="A991" s="18">
        <v>0.73484235372033802</v>
      </c>
      <c r="B991" s="18" t="s">
        <v>17</v>
      </c>
      <c r="C991" s="18" t="s">
        <v>20</v>
      </c>
    </row>
    <row r="992" spans="1:3" x14ac:dyDescent="0.25">
      <c r="A992" s="18">
        <v>7.6382493693485607E-6</v>
      </c>
      <c r="B992" s="18" t="s">
        <v>17</v>
      </c>
      <c r="C992" s="18" t="s">
        <v>20</v>
      </c>
    </row>
    <row r="993" spans="1:3" x14ac:dyDescent="0.25">
      <c r="A993" s="18">
        <v>0.66873034525503094</v>
      </c>
      <c r="B993" s="18" t="s">
        <v>17</v>
      </c>
      <c r="C993" s="18" t="s">
        <v>20</v>
      </c>
    </row>
    <row r="994" spans="1:3" x14ac:dyDescent="0.25">
      <c r="A994" s="18">
        <v>-3.7042966270277598E-6</v>
      </c>
      <c r="B994" s="18" t="s">
        <v>17</v>
      </c>
      <c r="C994" s="18" t="s">
        <v>20</v>
      </c>
    </row>
    <row r="995" spans="1:3" x14ac:dyDescent="0.25">
      <c r="A995" s="18">
        <v>1.11663056797792</v>
      </c>
      <c r="B995" s="18" t="s">
        <v>17</v>
      </c>
      <c r="C995" s="18" t="s">
        <v>20</v>
      </c>
    </row>
    <row r="996" spans="1:3" x14ac:dyDescent="0.25">
      <c r="A996" s="18">
        <v>1.05511052983939E-5</v>
      </c>
      <c r="B996" s="18" t="s">
        <v>17</v>
      </c>
      <c r="C996" s="18" t="s">
        <v>20</v>
      </c>
    </row>
    <row r="997" spans="1:3" x14ac:dyDescent="0.25">
      <c r="A997" s="18">
        <v>0.52641947834028302</v>
      </c>
      <c r="B997" s="18" t="s">
        <v>17</v>
      </c>
      <c r="C997" s="18" t="s">
        <v>20</v>
      </c>
    </row>
    <row r="998" spans="1:3" x14ac:dyDescent="0.25">
      <c r="A998" s="18">
        <v>-9.8656743553953904E-6</v>
      </c>
      <c r="B998" s="18" t="s">
        <v>17</v>
      </c>
      <c r="C998" s="18" t="s">
        <v>20</v>
      </c>
    </row>
    <row r="999" spans="1:3" x14ac:dyDescent="0.25">
      <c r="A999" s="18">
        <v>1.6846218117439801E-5</v>
      </c>
      <c r="B999" s="18" t="s">
        <v>17</v>
      </c>
      <c r="C999" s="18" t="s">
        <v>20</v>
      </c>
    </row>
    <row r="1000" spans="1:3" x14ac:dyDescent="0.25">
      <c r="A1000" s="18">
        <v>-1.36684104568263E-5</v>
      </c>
      <c r="B1000" s="18" t="s">
        <v>17</v>
      </c>
      <c r="C1000" s="18" t="s">
        <v>20</v>
      </c>
    </row>
    <row r="1001" spans="1:3" x14ac:dyDescent="0.25">
      <c r="A1001" s="18">
        <v>-4.33214348611114E-6</v>
      </c>
      <c r="B1001" s="18" t="s">
        <v>17</v>
      </c>
      <c r="C1001" s="18" t="s">
        <v>20</v>
      </c>
    </row>
    <row r="1002" spans="1:3" x14ac:dyDescent="0.25">
      <c r="A1002" s="18">
        <v>2.32505849371513E-5</v>
      </c>
      <c r="B1002" s="18" t="s">
        <v>17</v>
      </c>
      <c r="C1002" s="18" t="s">
        <v>20</v>
      </c>
    </row>
    <row r="1003" spans="1:3" x14ac:dyDescent="0.25">
      <c r="A1003" s="18">
        <v>1.4445520146084501</v>
      </c>
      <c r="B1003" s="18" t="s">
        <v>17</v>
      </c>
      <c r="C1003" s="18" t="s">
        <v>20</v>
      </c>
    </row>
    <row r="1004" spans="1:3" x14ac:dyDescent="0.25">
      <c r="A1004" s="18">
        <v>9.7073341640859104E-6</v>
      </c>
      <c r="B1004" s="18" t="s">
        <v>17</v>
      </c>
      <c r="C1004" s="18" t="s">
        <v>20</v>
      </c>
    </row>
    <row r="1005" spans="1:3" x14ac:dyDescent="0.25">
      <c r="A1005" s="18">
        <v>3.7697339715261402E-6</v>
      </c>
      <c r="B1005" s="18" t="s">
        <v>17</v>
      </c>
      <c r="C1005" s="18" t="s">
        <v>20</v>
      </c>
    </row>
    <row r="1006" spans="1:3" x14ac:dyDescent="0.25">
      <c r="A1006" s="18">
        <v>-9.9593339654215598E-6</v>
      </c>
      <c r="B1006" s="18" t="s">
        <v>17</v>
      </c>
      <c r="C1006" s="18" t="s">
        <v>20</v>
      </c>
    </row>
    <row r="1007" spans="1:3" x14ac:dyDescent="0.25">
      <c r="A1007" s="18">
        <v>-5.9748291304804502E-6</v>
      </c>
      <c r="B1007" s="18" t="s">
        <v>17</v>
      </c>
      <c r="C1007" s="18" t="s">
        <v>20</v>
      </c>
    </row>
    <row r="1008" spans="1:3" x14ac:dyDescent="0.25">
      <c r="A1008" s="18">
        <v>1.65251423080152E-6</v>
      </c>
      <c r="B1008" s="18" t="s">
        <v>17</v>
      </c>
      <c r="C1008" s="18" t="s">
        <v>20</v>
      </c>
    </row>
    <row r="1009" spans="1:3" x14ac:dyDescent="0.25">
      <c r="A1009" s="18">
        <v>-2.9284771785775699E-5</v>
      </c>
      <c r="B1009" s="18" t="s">
        <v>17</v>
      </c>
      <c r="C1009" s="18" t="s">
        <v>20</v>
      </c>
    </row>
    <row r="1010" spans="1:3" x14ac:dyDescent="0.25">
      <c r="A1010" s="18">
        <v>1.2258205287288999</v>
      </c>
      <c r="B1010" s="18" t="s">
        <v>17</v>
      </c>
      <c r="C1010" s="18" t="s">
        <v>20</v>
      </c>
    </row>
    <row r="1011" spans="1:3" x14ac:dyDescent="0.25">
      <c r="A1011" s="18">
        <v>7.9858451222344594E-6</v>
      </c>
      <c r="B1011" s="18" t="s">
        <v>17</v>
      </c>
      <c r="C1011" s="18" t="s">
        <v>20</v>
      </c>
    </row>
    <row r="1012" spans="1:3" x14ac:dyDescent="0.25">
      <c r="A1012" s="18">
        <v>-2.98455987965219E-6</v>
      </c>
      <c r="B1012" s="18" t="s">
        <v>17</v>
      </c>
      <c r="C1012" s="18" t="s">
        <v>20</v>
      </c>
    </row>
    <row r="1013" spans="1:3" x14ac:dyDescent="0.25">
      <c r="A1013" s="18">
        <v>-2.8361137694537099E-6</v>
      </c>
      <c r="B1013" s="18" t="s">
        <v>17</v>
      </c>
      <c r="C1013" s="18" t="s">
        <v>20</v>
      </c>
    </row>
    <row r="1014" spans="1:3" x14ac:dyDescent="0.25">
      <c r="A1014" s="18">
        <v>0.31215757182659098</v>
      </c>
      <c r="B1014" s="18" t="s">
        <v>17</v>
      </c>
      <c r="C1014" s="18" t="s">
        <v>20</v>
      </c>
    </row>
    <row r="1015" spans="1:3" x14ac:dyDescent="0.25">
      <c r="A1015" s="18">
        <v>-5.44355284698977E-6</v>
      </c>
      <c r="B1015" s="18" t="s">
        <v>17</v>
      </c>
      <c r="C1015" s="18" t="s">
        <v>20</v>
      </c>
    </row>
    <row r="1016" spans="1:3" x14ac:dyDescent="0.25">
      <c r="A1016" s="18">
        <v>1.51072096501219</v>
      </c>
      <c r="B1016" s="18" t="s">
        <v>17</v>
      </c>
      <c r="C1016" s="18" t="s">
        <v>20</v>
      </c>
    </row>
    <row r="1017" spans="1:3" x14ac:dyDescent="0.25">
      <c r="A1017" s="18">
        <v>-1.4223344579453899E-5</v>
      </c>
      <c r="B1017" s="18" t="s">
        <v>17</v>
      </c>
      <c r="C1017" s="18" t="s">
        <v>20</v>
      </c>
    </row>
    <row r="1018" spans="1:3" x14ac:dyDescent="0.25">
      <c r="A1018" s="18">
        <v>0.47753756089455401</v>
      </c>
      <c r="B1018" s="18" t="s">
        <v>17</v>
      </c>
      <c r="C1018" s="18" t="s">
        <v>20</v>
      </c>
    </row>
    <row r="1019" spans="1:3" x14ac:dyDescent="0.25">
      <c r="A1019" s="18">
        <v>-1.6741055157444301E-5</v>
      </c>
      <c r="B1019" s="18" t="s">
        <v>17</v>
      </c>
      <c r="C1019" s="18" t="s">
        <v>20</v>
      </c>
    </row>
    <row r="1020" spans="1:3" x14ac:dyDescent="0.25">
      <c r="A1020" s="18">
        <v>0.98172607654615396</v>
      </c>
      <c r="B1020" s="18" t="s">
        <v>17</v>
      </c>
      <c r="C1020" s="18" t="s">
        <v>20</v>
      </c>
    </row>
    <row r="1021" spans="1:3" x14ac:dyDescent="0.25">
      <c r="A1021" s="18">
        <v>-2.061256639704E-6</v>
      </c>
      <c r="B1021" s="18" t="s">
        <v>17</v>
      </c>
      <c r="C1021" s="18" t="s">
        <v>20</v>
      </c>
    </row>
    <row r="1022" spans="1:3" x14ac:dyDescent="0.25">
      <c r="A1022" s="18">
        <v>1.4418716402820599E-5</v>
      </c>
      <c r="B1022" s="18" t="s">
        <v>17</v>
      </c>
      <c r="C1022" s="18" t="s">
        <v>20</v>
      </c>
    </row>
    <row r="1023" spans="1:3" x14ac:dyDescent="0.25">
      <c r="A1023" s="18">
        <v>-4.1782103385364399E-7</v>
      </c>
      <c r="B1023" s="18" t="s">
        <v>17</v>
      </c>
      <c r="C1023" s="18" t="s">
        <v>20</v>
      </c>
    </row>
    <row r="1024" spans="1:3" x14ac:dyDescent="0.25">
      <c r="A1024" s="18">
        <v>1.35375447776378E-5</v>
      </c>
      <c r="B1024" s="18" t="s">
        <v>17</v>
      </c>
      <c r="C1024" s="18" t="s">
        <v>20</v>
      </c>
    </row>
    <row r="1025" spans="1:3" x14ac:dyDescent="0.25">
      <c r="A1025" s="18">
        <v>1.9452252759228301E-5</v>
      </c>
      <c r="B1025" s="18" t="s">
        <v>17</v>
      </c>
      <c r="C1025" s="18" t="s">
        <v>20</v>
      </c>
    </row>
    <row r="1026" spans="1:3" x14ac:dyDescent="0.25">
      <c r="A1026" s="18">
        <v>-4.9093823370814098E-6</v>
      </c>
      <c r="B1026" s="18" t="s">
        <v>17</v>
      </c>
      <c r="C1026" s="18" t="s">
        <v>20</v>
      </c>
    </row>
    <row r="1027" spans="1:3" x14ac:dyDescent="0.25">
      <c r="A1027" s="18">
        <v>3.8843907494461202E-6</v>
      </c>
      <c r="B1027" s="18" t="s">
        <v>17</v>
      </c>
      <c r="C1027" s="18" t="s">
        <v>20</v>
      </c>
    </row>
    <row r="1028" spans="1:3" x14ac:dyDescent="0.25">
      <c r="A1028" s="18">
        <v>-8.4489325918598001E-6</v>
      </c>
      <c r="B1028" s="18" t="s">
        <v>17</v>
      </c>
      <c r="C1028" s="18" t="s">
        <v>20</v>
      </c>
    </row>
    <row r="1029" spans="1:3" x14ac:dyDescent="0.25">
      <c r="A1029" s="18">
        <v>7.3799036787108998E-6</v>
      </c>
      <c r="B1029" s="18" t="s">
        <v>17</v>
      </c>
      <c r="C1029" s="18" t="s">
        <v>20</v>
      </c>
    </row>
    <row r="1030" spans="1:3" x14ac:dyDescent="0.25">
      <c r="A1030" s="18">
        <v>0.62129158466705903</v>
      </c>
      <c r="B1030" s="18" t="s">
        <v>17</v>
      </c>
      <c r="C1030" s="18" t="s">
        <v>20</v>
      </c>
    </row>
    <row r="1031" spans="1:3" x14ac:dyDescent="0.25">
      <c r="A1031" s="18">
        <v>-1.02647387624363E-5</v>
      </c>
      <c r="B1031" s="18" t="s">
        <v>17</v>
      </c>
      <c r="C1031" s="18" t="s">
        <v>20</v>
      </c>
    </row>
    <row r="1032" spans="1:3" x14ac:dyDescent="0.25">
      <c r="A1032" s="18">
        <v>2.8879336157887499E-6</v>
      </c>
      <c r="B1032" s="18" t="s">
        <v>17</v>
      </c>
      <c r="C1032" s="18" t="s">
        <v>20</v>
      </c>
    </row>
    <row r="1033" spans="1:3" x14ac:dyDescent="0.25">
      <c r="A1033" s="18">
        <v>9.0811319287174898E-7</v>
      </c>
      <c r="B1033" s="18" t="s">
        <v>17</v>
      </c>
      <c r="C1033" s="18" t="s">
        <v>20</v>
      </c>
    </row>
    <row r="1034" spans="1:3" x14ac:dyDescent="0.25">
      <c r="A1034" s="18">
        <v>2.6262317671122201E-6</v>
      </c>
      <c r="B1034" s="18" t="s">
        <v>17</v>
      </c>
      <c r="C1034" s="18" t="s">
        <v>20</v>
      </c>
    </row>
    <row r="1035" spans="1:3" x14ac:dyDescent="0.25">
      <c r="A1035" s="18">
        <v>6.9334912791253698E-7</v>
      </c>
      <c r="B1035" s="18" t="s">
        <v>17</v>
      </c>
      <c r="C1035" s="18" t="s">
        <v>20</v>
      </c>
    </row>
    <row r="1036" spans="1:3" x14ac:dyDescent="0.25">
      <c r="A1036" s="18">
        <v>-5.2864381885682498E-6</v>
      </c>
      <c r="B1036" s="18" t="s">
        <v>17</v>
      </c>
      <c r="C1036" s="18" t="s">
        <v>20</v>
      </c>
    </row>
    <row r="1037" spans="1:3" x14ac:dyDescent="0.25">
      <c r="A1037" s="18">
        <v>-1.30202164518766E-6</v>
      </c>
      <c r="B1037" s="18" t="s">
        <v>17</v>
      </c>
      <c r="C1037" s="18" t="s">
        <v>20</v>
      </c>
    </row>
    <row r="1038" spans="1:3" x14ac:dyDescent="0.25">
      <c r="A1038" s="18">
        <v>1.68503644458521</v>
      </c>
      <c r="B1038" s="18" t="s">
        <v>17</v>
      </c>
      <c r="C1038" s="18" t="s">
        <v>20</v>
      </c>
    </row>
    <row r="1039" spans="1:3" x14ac:dyDescent="0.25">
      <c r="A1039" s="18">
        <v>-1.78951233234706E-7</v>
      </c>
      <c r="B1039" s="18" t="s">
        <v>17</v>
      </c>
      <c r="C1039" s="18" t="s">
        <v>20</v>
      </c>
    </row>
    <row r="1040" spans="1:3" x14ac:dyDescent="0.25">
      <c r="A1040" s="18">
        <v>0.71865044103339804</v>
      </c>
      <c r="B1040" s="18" t="s">
        <v>17</v>
      </c>
      <c r="C1040" s="18" t="s">
        <v>20</v>
      </c>
    </row>
    <row r="1041" spans="1:3" x14ac:dyDescent="0.25">
      <c r="A1041" s="18">
        <v>-8.4456016058127703E-6</v>
      </c>
      <c r="B1041" s="18" t="s">
        <v>17</v>
      </c>
      <c r="C1041" s="18" t="s">
        <v>20</v>
      </c>
    </row>
    <row r="1042" spans="1:3" x14ac:dyDescent="0.25">
      <c r="A1042" s="18">
        <v>-1.10181487249111E-5</v>
      </c>
      <c r="B1042" s="18" t="s">
        <v>17</v>
      </c>
      <c r="C1042" s="18" t="s">
        <v>20</v>
      </c>
    </row>
    <row r="1043" spans="1:3" x14ac:dyDescent="0.25">
      <c r="A1043" s="18">
        <v>-9.0009014300749903E-6</v>
      </c>
      <c r="B1043" s="18" t="s">
        <v>17</v>
      </c>
      <c r="C1043" s="18" t="s">
        <v>20</v>
      </c>
    </row>
    <row r="1044" spans="1:3" x14ac:dyDescent="0.25">
      <c r="A1044" s="18">
        <v>2.46150303227311</v>
      </c>
      <c r="B1044" s="18" t="s">
        <v>17</v>
      </c>
      <c r="C1044" s="18" t="s">
        <v>20</v>
      </c>
    </row>
    <row r="1045" spans="1:3" x14ac:dyDescent="0.25">
      <c r="A1045" s="18">
        <v>-2.6258489024829002E-5</v>
      </c>
      <c r="B1045" s="18" t="s">
        <v>17</v>
      </c>
      <c r="C1045" s="18" t="s">
        <v>20</v>
      </c>
    </row>
    <row r="1046" spans="1:3" x14ac:dyDescent="0.25">
      <c r="A1046" s="18">
        <v>6.6906574919057402E-6</v>
      </c>
      <c r="B1046" s="18" t="s">
        <v>17</v>
      </c>
      <c r="C1046" s="18" t="s">
        <v>20</v>
      </c>
    </row>
    <row r="1047" spans="1:3" x14ac:dyDescent="0.25">
      <c r="A1047" s="18">
        <v>6.6004150923077699E-6</v>
      </c>
      <c r="B1047" s="18" t="s">
        <v>17</v>
      </c>
      <c r="C1047" s="18" t="s">
        <v>20</v>
      </c>
    </row>
    <row r="1048" spans="1:3" x14ac:dyDescent="0.25">
      <c r="A1048" s="18">
        <v>-2.5060043539110998E-6</v>
      </c>
      <c r="B1048" s="18" t="s">
        <v>17</v>
      </c>
      <c r="C1048" s="18" t="s">
        <v>20</v>
      </c>
    </row>
    <row r="1049" spans="1:3" x14ac:dyDescent="0.25">
      <c r="A1049" s="18">
        <v>-7.2379731695381899E-6</v>
      </c>
      <c r="B1049" s="18" t="s">
        <v>17</v>
      </c>
      <c r="C1049" s="18" t="s">
        <v>20</v>
      </c>
    </row>
    <row r="1050" spans="1:3" x14ac:dyDescent="0.25">
      <c r="A1050" s="18">
        <v>-8.1218163232941304E-6</v>
      </c>
      <c r="B1050" s="18" t="s">
        <v>17</v>
      </c>
      <c r="C1050" s="18" t="s">
        <v>20</v>
      </c>
    </row>
    <row r="1051" spans="1:3" x14ac:dyDescent="0.25">
      <c r="A1051" s="18">
        <v>3.9873433601841302E-6</v>
      </c>
      <c r="B1051" s="18" t="s">
        <v>17</v>
      </c>
      <c r="C1051" s="18" t="s">
        <v>20</v>
      </c>
    </row>
    <row r="1052" spans="1:3" x14ac:dyDescent="0.25">
      <c r="A1052" s="18">
        <v>0.67291090587082303</v>
      </c>
      <c r="B1052" s="18" t="s">
        <v>17</v>
      </c>
      <c r="C1052" s="18" t="s">
        <v>20</v>
      </c>
    </row>
    <row r="1053" spans="1:3" x14ac:dyDescent="0.25">
      <c r="A1053" s="18">
        <v>4.2164357975321096E-6</v>
      </c>
      <c r="B1053" s="18" t="s">
        <v>17</v>
      </c>
      <c r="C1053" s="18" t="s">
        <v>20</v>
      </c>
    </row>
    <row r="1054" spans="1:3" x14ac:dyDescent="0.25">
      <c r="A1054" s="18">
        <v>4.8379437240990697E-8</v>
      </c>
      <c r="B1054" s="18" t="s">
        <v>17</v>
      </c>
      <c r="C1054" s="18" t="s">
        <v>20</v>
      </c>
    </row>
    <row r="1055" spans="1:3" x14ac:dyDescent="0.25">
      <c r="A1055" s="18">
        <v>6.1898391509651902E-6</v>
      </c>
      <c r="B1055" s="18" t="s">
        <v>17</v>
      </c>
      <c r="C1055" s="18" t="s">
        <v>20</v>
      </c>
    </row>
    <row r="1056" spans="1:3" x14ac:dyDescent="0.25">
      <c r="A1056" s="18">
        <v>4.3113394448592803E-6</v>
      </c>
      <c r="B1056" s="18" t="s">
        <v>17</v>
      </c>
      <c r="C1056" s="18" t="s">
        <v>20</v>
      </c>
    </row>
    <row r="1057" spans="1:3" x14ac:dyDescent="0.25">
      <c r="A1057" s="18">
        <v>5.5831237018722299E-6</v>
      </c>
      <c r="B1057" s="18" t="s">
        <v>17</v>
      </c>
      <c r="C1057" s="18" t="s">
        <v>20</v>
      </c>
    </row>
    <row r="1058" spans="1:3" x14ac:dyDescent="0.25">
      <c r="A1058" s="18">
        <v>1.4313962471735699</v>
      </c>
      <c r="B1058" s="18" t="s">
        <v>17</v>
      </c>
      <c r="C1058" s="18" t="s">
        <v>20</v>
      </c>
    </row>
    <row r="1059" spans="1:3" x14ac:dyDescent="0.25">
      <c r="A1059" s="18">
        <v>1.66188574094578E-5</v>
      </c>
      <c r="B1059" s="18" t="s">
        <v>17</v>
      </c>
      <c r="C1059" s="18" t="s">
        <v>20</v>
      </c>
    </row>
    <row r="1060" spans="1:3" x14ac:dyDescent="0.25">
      <c r="A1060" s="18">
        <v>0.922349980649118</v>
      </c>
      <c r="B1060" s="18" t="s">
        <v>17</v>
      </c>
      <c r="C1060" s="18" t="s">
        <v>20</v>
      </c>
    </row>
    <row r="1061" spans="1:3" x14ac:dyDescent="0.25">
      <c r="A1061" s="18">
        <v>1.50832468678E-5</v>
      </c>
      <c r="B1061" s="18" t="s">
        <v>17</v>
      </c>
      <c r="C1061" s="18" t="s">
        <v>20</v>
      </c>
    </row>
    <row r="1062" spans="1:3" x14ac:dyDescent="0.25">
      <c r="A1062" s="18">
        <v>-3.3420865665507399E-6</v>
      </c>
      <c r="B1062" s="18" t="s">
        <v>17</v>
      </c>
      <c r="C1062" s="18" t="s">
        <v>20</v>
      </c>
    </row>
    <row r="1063" spans="1:3" x14ac:dyDescent="0.25">
      <c r="A1063" s="18">
        <v>1.91160505815741</v>
      </c>
      <c r="B1063" s="18" t="s">
        <v>17</v>
      </c>
      <c r="C1063" s="18" t="s">
        <v>20</v>
      </c>
    </row>
    <row r="1064" spans="1:3" x14ac:dyDescent="0.25">
      <c r="A1064" s="18">
        <v>8.1081538713402798E-7</v>
      </c>
      <c r="B1064" s="18" t="s">
        <v>17</v>
      </c>
      <c r="C1064" s="18" t="s">
        <v>20</v>
      </c>
    </row>
    <row r="1065" spans="1:3" x14ac:dyDescent="0.25">
      <c r="A1065" s="18">
        <v>-4.4821479553884097E-6</v>
      </c>
      <c r="B1065" s="18" t="s">
        <v>17</v>
      </c>
      <c r="C1065" s="18" t="s">
        <v>20</v>
      </c>
    </row>
    <row r="1066" spans="1:3" x14ac:dyDescent="0.25">
      <c r="A1066" s="18">
        <v>-2.5538069502659699E-5</v>
      </c>
      <c r="B1066" s="18" t="s">
        <v>17</v>
      </c>
      <c r="C1066" s="18" t="s">
        <v>20</v>
      </c>
    </row>
    <row r="1067" spans="1:3" x14ac:dyDescent="0.25">
      <c r="A1067" s="18">
        <v>-3.1293253511901398E-6</v>
      </c>
      <c r="B1067" s="18" t="s">
        <v>17</v>
      </c>
      <c r="C1067" s="18" t="s">
        <v>20</v>
      </c>
    </row>
    <row r="1068" spans="1:3" x14ac:dyDescent="0.25">
      <c r="A1068" s="18">
        <v>4.1383152040297598E-7</v>
      </c>
      <c r="B1068" s="18" t="s">
        <v>17</v>
      </c>
      <c r="C1068" s="18" t="s">
        <v>20</v>
      </c>
    </row>
    <row r="1069" spans="1:3" x14ac:dyDescent="0.25">
      <c r="A1069" s="18">
        <v>-1.7377280613376201E-5</v>
      </c>
      <c r="B1069" s="18" t="s">
        <v>17</v>
      </c>
      <c r="C1069" s="18" t="s">
        <v>20</v>
      </c>
    </row>
    <row r="1070" spans="1:3" x14ac:dyDescent="0.25">
      <c r="A1070" s="18">
        <v>5.4993965969838001E-6</v>
      </c>
      <c r="B1070" s="18" t="s">
        <v>17</v>
      </c>
      <c r="C1070" s="18" t="s">
        <v>20</v>
      </c>
    </row>
    <row r="1071" spans="1:3" x14ac:dyDescent="0.25">
      <c r="A1071" s="18">
        <v>-5.9727369259332198E-6</v>
      </c>
      <c r="B1071" s="18" t="s">
        <v>17</v>
      </c>
      <c r="C1071" s="18" t="s">
        <v>20</v>
      </c>
    </row>
    <row r="1072" spans="1:3" x14ac:dyDescent="0.25">
      <c r="A1072" s="18">
        <v>1.4477418060365499E-5</v>
      </c>
      <c r="B1072" s="18" t="s">
        <v>17</v>
      </c>
      <c r="C1072" s="18" t="s">
        <v>20</v>
      </c>
    </row>
    <row r="1073" spans="1:3" x14ac:dyDescent="0.25">
      <c r="A1073" s="18">
        <v>2.6486811426425898E-6</v>
      </c>
      <c r="B1073" s="18" t="s">
        <v>17</v>
      </c>
      <c r="C1073" s="18" t="s">
        <v>20</v>
      </c>
    </row>
    <row r="1074" spans="1:3" x14ac:dyDescent="0.25">
      <c r="A1074" s="18">
        <v>-7.8878280778247206E-6</v>
      </c>
      <c r="B1074" s="18" t="s">
        <v>17</v>
      </c>
      <c r="C1074" s="18" t="s">
        <v>20</v>
      </c>
    </row>
    <row r="1075" spans="1:3" x14ac:dyDescent="0.25">
      <c r="A1075" s="18">
        <v>1.67732220671529E-6</v>
      </c>
      <c r="B1075" s="18" t="s">
        <v>17</v>
      </c>
      <c r="C1075" s="18" t="s">
        <v>20</v>
      </c>
    </row>
    <row r="1076" spans="1:3" x14ac:dyDescent="0.25">
      <c r="A1076" s="18">
        <v>2.5758310820125999E-6</v>
      </c>
      <c r="B1076" s="18" t="s">
        <v>17</v>
      </c>
      <c r="C1076" s="18" t="s">
        <v>20</v>
      </c>
    </row>
    <row r="1077" spans="1:3" x14ac:dyDescent="0.25">
      <c r="A1077" s="18">
        <v>9.1204736745030895E-6</v>
      </c>
      <c r="B1077" s="18" t="s">
        <v>17</v>
      </c>
      <c r="C1077" s="18" t="s">
        <v>20</v>
      </c>
    </row>
    <row r="1078" spans="1:3" x14ac:dyDescent="0.25">
      <c r="A1078" s="18">
        <v>0.55407564032937995</v>
      </c>
      <c r="B1078" s="18" t="s">
        <v>17</v>
      </c>
      <c r="C1078" s="18" t="s">
        <v>20</v>
      </c>
    </row>
    <row r="1079" spans="1:3" x14ac:dyDescent="0.25">
      <c r="A1079" s="18">
        <v>-2.03337570844709E-5</v>
      </c>
      <c r="B1079" s="18" t="s">
        <v>17</v>
      </c>
      <c r="C1079" s="18" t="s">
        <v>20</v>
      </c>
    </row>
    <row r="1080" spans="1:3" x14ac:dyDescent="0.25">
      <c r="A1080" s="18">
        <v>-1.2996658230785801E-5</v>
      </c>
      <c r="B1080" s="18" t="s">
        <v>17</v>
      </c>
      <c r="C1080" s="18" t="s">
        <v>20</v>
      </c>
    </row>
    <row r="1081" spans="1:3" x14ac:dyDescent="0.25">
      <c r="A1081" s="18">
        <v>-8.5725065992903498E-6</v>
      </c>
      <c r="B1081" s="18" t="s">
        <v>17</v>
      </c>
      <c r="C1081" s="18" t="s">
        <v>20</v>
      </c>
    </row>
    <row r="1082" spans="1:3" x14ac:dyDescent="0.25">
      <c r="A1082" s="18">
        <v>4.2626529453619098E-6</v>
      </c>
      <c r="B1082" s="18" t="s">
        <v>17</v>
      </c>
      <c r="C1082" s="18" t="s">
        <v>20</v>
      </c>
    </row>
    <row r="1083" spans="1:3" x14ac:dyDescent="0.25">
      <c r="A1083" s="18">
        <v>-2.8483626308475402E-6</v>
      </c>
      <c r="B1083" s="18" t="s">
        <v>17</v>
      </c>
      <c r="C1083" s="18" t="s">
        <v>20</v>
      </c>
    </row>
    <row r="1084" spans="1:3" x14ac:dyDescent="0.25">
      <c r="A1084" s="18">
        <v>0.61982562589900403</v>
      </c>
      <c r="B1084" s="18" t="s">
        <v>17</v>
      </c>
      <c r="C1084" s="18" t="s">
        <v>20</v>
      </c>
    </row>
    <row r="1085" spans="1:3" x14ac:dyDescent="0.25">
      <c r="A1085" s="18">
        <v>-8.4489083215748301E-6</v>
      </c>
      <c r="B1085" s="18" t="s">
        <v>17</v>
      </c>
      <c r="C1085" s="18" t="s">
        <v>20</v>
      </c>
    </row>
    <row r="1086" spans="1:3" x14ac:dyDescent="0.25">
      <c r="A1086" s="18">
        <v>1.5369495721887201E-6</v>
      </c>
      <c r="B1086" s="18" t="s">
        <v>17</v>
      </c>
      <c r="C1086" s="18" t="s">
        <v>20</v>
      </c>
    </row>
    <row r="1087" spans="1:3" x14ac:dyDescent="0.25">
      <c r="A1087" s="18">
        <v>-8.5143227577818794E-6</v>
      </c>
      <c r="B1087" s="18" t="s">
        <v>17</v>
      </c>
      <c r="C1087" s="18" t="s">
        <v>20</v>
      </c>
    </row>
    <row r="1088" spans="1:3" x14ac:dyDescent="0.25">
      <c r="A1088" s="18">
        <v>-3.9792107294288496E-6</v>
      </c>
      <c r="B1088" s="18" t="s">
        <v>17</v>
      </c>
      <c r="C1088" s="18" t="s">
        <v>20</v>
      </c>
    </row>
    <row r="1089" spans="1:3" x14ac:dyDescent="0.25">
      <c r="A1089" s="18">
        <v>-9.3997722628095303E-6</v>
      </c>
      <c r="B1089" s="18" t="s">
        <v>17</v>
      </c>
      <c r="C1089" s="18" t="s">
        <v>20</v>
      </c>
    </row>
    <row r="1090" spans="1:3" x14ac:dyDescent="0.25">
      <c r="A1090" s="18">
        <v>-1.3882537414194199E-5</v>
      </c>
      <c r="B1090" s="18" t="s">
        <v>17</v>
      </c>
      <c r="C1090" s="18" t="s">
        <v>20</v>
      </c>
    </row>
    <row r="1091" spans="1:3" x14ac:dyDescent="0.25">
      <c r="A1091" s="18">
        <v>1.6380768208921099</v>
      </c>
      <c r="B1091" s="18" t="s">
        <v>17</v>
      </c>
      <c r="C1091" s="18" t="s">
        <v>20</v>
      </c>
    </row>
    <row r="1092" spans="1:3" x14ac:dyDescent="0.25">
      <c r="A1092" s="18">
        <v>0.58390656329662605</v>
      </c>
      <c r="B1092" s="18" t="s">
        <v>17</v>
      </c>
      <c r="C1092" s="18" t="s">
        <v>20</v>
      </c>
    </row>
    <row r="1093" spans="1:3" x14ac:dyDescent="0.25">
      <c r="A1093" s="18">
        <v>7.3029146159621904E-7</v>
      </c>
      <c r="B1093" s="18" t="s">
        <v>17</v>
      </c>
      <c r="C1093" s="18" t="s">
        <v>20</v>
      </c>
    </row>
    <row r="1094" spans="1:3" x14ac:dyDescent="0.25">
      <c r="A1094" s="18">
        <v>-5.6818584856837003E-6</v>
      </c>
      <c r="B1094" s="18" t="s">
        <v>17</v>
      </c>
      <c r="C1094" s="18" t="s">
        <v>20</v>
      </c>
    </row>
    <row r="1095" spans="1:3" x14ac:dyDescent="0.25">
      <c r="A1095" s="18">
        <v>-1.05845066878383E-5</v>
      </c>
      <c r="B1095" s="18" t="s">
        <v>17</v>
      </c>
      <c r="C1095" s="18" t="s">
        <v>20</v>
      </c>
    </row>
    <row r="1096" spans="1:3" x14ac:dyDescent="0.25">
      <c r="A1096" s="18">
        <v>2.5931353841706901E-6</v>
      </c>
      <c r="B1096" s="18" t="s">
        <v>17</v>
      </c>
      <c r="C1096" s="18" t="s">
        <v>20</v>
      </c>
    </row>
    <row r="1097" spans="1:3" x14ac:dyDescent="0.25">
      <c r="A1097" s="18">
        <v>0.82453076739846998</v>
      </c>
      <c r="B1097" s="18" t="s">
        <v>17</v>
      </c>
      <c r="C1097" s="18" t="s">
        <v>20</v>
      </c>
    </row>
    <row r="1098" spans="1:3" x14ac:dyDescent="0.25">
      <c r="A1098" s="18">
        <v>1.3975309617933001</v>
      </c>
      <c r="B1098" s="18" t="s">
        <v>17</v>
      </c>
      <c r="C1098" s="18" t="s">
        <v>20</v>
      </c>
    </row>
    <row r="1099" spans="1:3" x14ac:dyDescent="0.25">
      <c r="A1099" s="18">
        <v>0.46460551981824799</v>
      </c>
      <c r="B1099" s="18" t="s">
        <v>17</v>
      </c>
      <c r="C1099" s="18" t="s">
        <v>20</v>
      </c>
    </row>
    <row r="1100" spans="1:3" x14ac:dyDescent="0.25">
      <c r="A1100" s="18">
        <v>-1.38467319508306E-6</v>
      </c>
      <c r="B1100" s="18" t="s">
        <v>17</v>
      </c>
      <c r="C1100" s="18" t="s">
        <v>20</v>
      </c>
    </row>
    <row r="1101" spans="1:3" x14ac:dyDescent="0.25">
      <c r="A1101" s="18">
        <v>2.6024688972797999E-5</v>
      </c>
      <c r="B1101" s="18" t="s">
        <v>17</v>
      </c>
      <c r="C1101" s="18" t="s">
        <v>20</v>
      </c>
    </row>
    <row r="1102" spans="1:3" x14ac:dyDescent="0.25">
      <c r="A1102" s="18">
        <v>-6.5028442848791498E-6</v>
      </c>
      <c r="B1102" s="18" t="s">
        <v>17</v>
      </c>
      <c r="C1102" s="18" t="s">
        <v>20</v>
      </c>
    </row>
    <row r="1103" spans="1:3" x14ac:dyDescent="0.25">
      <c r="A1103" s="18">
        <v>-1.0031832283133601E-5</v>
      </c>
      <c r="B1103" s="18" t="s">
        <v>17</v>
      </c>
      <c r="C1103" s="18" t="s">
        <v>20</v>
      </c>
    </row>
    <row r="1104" spans="1:3" x14ac:dyDescent="0.25">
      <c r="A1104" s="18">
        <v>-5.3511391287447799E-6</v>
      </c>
      <c r="B1104" s="18" t="s">
        <v>17</v>
      </c>
      <c r="C1104" s="18" t="s">
        <v>20</v>
      </c>
    </row>
    <row r="1105" spans="1:3" x14ac:dyDescent="0.25">
      <c r="A1105" s="18">
        <v>1.1845077473285199</v>
      </c>
      <c r="B1105" s="18" t="s">
        <v>17</v>
      </c>
      <c r="C1105" s="18" t="s">
        <v>20</v>
      </c>
    </row>
    <row r="1106" spans="1:3" x14ac:dyDescent="0.25">
      <c r="A1106" s="18">
        <v>6.0043016931357298E-6</v>
      </c>
      <c r="B1106" s="18" t="s">
        <v>17</v>
      </c>
      <c r="C1106" s="18" t="s">
        <v>20</v>
      </c>
    </row>
    <row r="1107" spans="1:3" x14ac:dyDescent="0.25">
      <c r="A1107" s="18">
        <v>4.1584505959868202E-6</v>
      </c>
      <c r="B1107" s="18" t="s">
        <v>17</v>
      </c>
      <c r="C1107" s="18" t="s">
        <v>20</v>
      </c>
    </row>
    <row r="1108" spans="1:3" x14ac:dyDescent="0.25">
      <c r="A1108" s="18">
        <v>-1.0575064667699199E-6</v>
      </c>
      <c r="B1108" s="18" t="s">
        <v>17</v>
      </c>
      <c r="C1108" s="18" t="s">
        <v>20</v>
      </c>
    </row>
    <row r="1109" spans="1:3" x14ac:dyDescent="0.25">
      <c r="A1109" s="18">
        <v>-8.56562538246121E-6</v>
      </c>
      <c r="B1109" s="18" t="s">
        <v>17</v>
      </c>
      <c r="C1109" s="18" t="s">
        <v>20</v>
      </c>
    </row>
    <row r="1110" spans="1:3" x14ac:dyDescent="0.25">
      <c r="A1110" s="18">
        <v>0.49269895257609703</v>
      </c>
      <c r="B1110" s="18" t="s">
        <v>17</v>
      </c>
      <c r="C1110" s="18" t="s">
        <v>20</v>
      </c>
    </row>
    <row r="1111" spans="1:3" x14ac:dyDescent="0.25">
      <c r="A1111" s="18">
        <v>0.61637225900404702</v>
      </c>
      <c r="B1111" s="18" t="s">
        <v>17</v>
      </c>
      <c r="C1111" s="18" t="s">
        <v>20</v>
      </c>
    </row>
    <row r="1112" spans="1:3" x14ac:dyDescent="0.25">
      <c r="A1112" s="18">
        <v>-7.2437959272436102E-6</v>
      </c>
      <c r="B1112" s="18" t="s">
        <v>17</v>
      </c>
      <c r="C1112" s="18" t="s">
        <v>20</v>
      </c>
    </row>
    <row r="1113" spans="1:3" x14ac:dyDescent="0.25">
      <c r="A1113" s="18">
        <v>0.393175841088378</v>
      </c>
      <c r="B1113" s="18" t="s">
        <v>17</v>
      </c>
      <c r="C1113" s="18" t="s">
        <v>20</v>
      </c>
    </row>
    <row r="1114" spans="1:3" x14ac:dyDescent="0.25">
      <c r="A1114" s="18">
        <v>4.5008579164461202E-6</v>
      </c>
      <c r="B1114" s="18" t="s">
        <v>17</v>
      </c>
      <c r="C1114" s="18" t="s">
        <v>20</v>
      </c>
    </row>
    <row r="1115" spans="1:3" x14ac:dyDescent="0.25">
      <c r="A1115" s="18">
        <v>1.04522160610504E-5</v>
      </c>
      <c r="B1115" s="18" t="s">
        <v>17</v>
      </c>
      <c r="C1115" s="18" t="s">
        <v>20</v>
      </c>
    </row>
    <row r="1116" spans="1:3" x14ac:dyDescent="0.25">
      <c r="A1116" s="18">
        <v>1.4962903443744001E-6</v>
      </c>
      <c r="B1116" s="18" t="s">
        <v>17</v>
      </c>
      <c r="C1116" s="18" t="s">
        <v>20</v>
      </c>
    </row>
    <row r="1117" spans="1:3" x14ac:dyDescent="0.25">
      <c r="A1117" s="18">
        <v>-1.1410671532006899E-5</v>
      </c>
      <c r="B1117" s="18" t="s">
        <v>17</v>
      </c>
      <c r="C1117" s="18" t="s">
        <v>20</v>
      </c>
    </row>
    <row r="1118" spans="1:3" x14ac:dyDescent="0.25">
      <c r="A1118" s="18">
        <v>8.0249940241965707E-6</v>
      </c>
      <c r="B1118" s="18" t="s">
        <v>17</v>
      </c>
      <c r="C1118" s="18" t="s">
        <v>20</v>
      </c>
    </row>
    <row r="1119" spans="1:3" x14ac:dyDescent="0.25">
      <c r="A1119" s="18">
        <v>0.59734866350176996</v>
      </c>
      <c r="B1119" s="18" t="s">
        <v>17</v>
      </c>
      <c r="C1119" s="18" t="s">
        <v>20</v>
      </c>
    </row>
    <row r="1120" spans="1:3" x14ac:dyDescent="0.25">
      <c r="A1120" s="18">
        <v>5.2720928572848103E-6</v>
      </c>
      <c r="B1120" s="18" t="s">
        <v>17</v>
      </c>
      <c r="C1120" s="18" t="s">
        <v>20</v>
      </c>
    </row>
    <row r="1121" spans="1:3" x14ac:dyDescent="0.25">
      <c r="A1121" s="18">
        <v>1.6734787722123101E-5</v>
      </c>
      <c r="B1121" s="18" t="s">
        <v>17</v>
      </c>
      <c r="C1121" s="18" t="s">
        <v>20</v>
      </c>
    </row>
    <row r="1122" spans="1:3" x14ac:dyDescent="0.25">
      <c r="A1122" s="18">
        <v>-1.4188280202708299E-5</v>
      </c>
      <c r="B1122" s="18" t="s">
        <v>17</v>
      </c>
      <c r="C1122" s="18" t="s">
        <v>20</v>
      </c>
    </row>
    <row r="1123" spans="1:3" x14ac:dyDescent="0.25">
      <c r="A1123" s="18">
        <v>1.5619108011688902E-5</v>
      </c>
      <c r="B1123" s="18" t="s">
        <v>17</v>
      </c>
      <c r="C1123" s="18" t="s">
        <v>20</v>
      </c>
    </row>
    <row r="1124" spans="1:3" x14ac:dyDescent="0.25">
      <c r="A1124" s="18">
        <v>1.3531610089180801E-5</v>
      </c>
      <c r="B1124" s="18" t="s">
        <v>17</v>
      </c>
      <c r="C1124" s="18" t="s">
        <v>20</v>
      </c>
    </row>
    <row r="1125" spans="1:3" x14ac:dyDescent="0.25">
      <c r="A1125" s="18">
        <v>-5.2869677669155796E-6</v>
      </c>
      <c r="B1125" s="18" t="s">
        <v>17</v>
      </c>
      <c r="C1125" s="18" t="s">
        <v>20</v>
      </c>
    </row>
    <row r="1126" spans="1:3" x14ac:dyDescent="0.25">
      <c r="A1126" s="18">
        <v>-2.5127277547927798E-6</v>
      </c>
      <c r="B1126" s="18" t="s">
        <v>17</v>
      </c>
      <c r="C1126" s="18" t="s">
        <v>20</v>
      </c>
    </row>
    <row r="1127" spans="1:3" x14ac:dyDescent="0.25">
      <c r="A1127" s="18">
        <v>-6.8584768629249801E-6</v>
      </c>
      <c r="B1127" s="18" t="s">
        <v>17</v>
      </c>
      <c r="C1127" s="18" t="s">
        <v>20</v>
      </c>
    </row>
    <row r="1128" spans="1:3" x14ac:dyDescent="0.25">
      <c r="A1128" s="18">
        <v>0.934051265108929</v>
      </c>
      <c r="B1128" s="18" t="s">
        <v>17</v>
      </c>
      <c r="C1128" s="18" t="s">
        <v>20</v>
      </c>
    </row>
    <row r="1129" spans="1:3" x14ac:dyDescent="0.25">
      <c r="A1129" s="18">
        <v>5.79631381546157E-6</v>
      </c>
      <c r="B1129" s="18" t="s">
        <v>17</v>
      </c>
      <c r="C1129" s="18" t="s">
        <v>20</v>
      </c>
    </row>
    <row r="1130" spans="1:3" x14ac:dyDescent="0.25">
      <c r="A1130" s="18">
        <v>-8.9895900525211508E-6</v>
      </c>
      <c r="B1130" s="18" t="s">
        <v>17</v>
      </c>
      <c r="C1130" s="18" t="s">
        <v>20</v>
      </c>
    </row>
    <row r="1131" spans="1:3" x14ac:dyDescent="0.25">
      <c r="A1131" s="18">
        <v>-1.9032988791278301E-6</v>
      </c>
      <c r="B1131" s="18" t="s">
        <v>17</v>
      </c>
      <c r="C1131" s="18" t="s">
        <v>20</v>
      </c>
    </row>
    <row r="1132" spans="1:3" x14ac:dyDescent="0.25">
      <c r="A1132" s="18">
        <v>-1.43903377346461E-6</v>
      </c>
      <c r="B1132" s="18" t="s">
        <v>17</v>
      </c>
      <c r="C1132" s="18" t="s">
        <v>20</v>
      </c>
    </row>
    <row r="1133" spans="1:3" x14ac:dyDescent="0.25">
      <c r="A1133" s="18">
        <v>-9.6572651287555398E-7</v>
      </c>
      <c r="B1133" s="18" t="s">
        <v>17</v>
      </c>
      <c r="C1133" s="18" t="s">
        <v>20</v>
      </c>
    </row>
    <row r="1134" spans="1:3" x14ac:dyDescent="0.25">
      <c r="A1134" s="18">
        <v>0.63174551549475899</v>
      </c>
      <c r="B1134" s="18" t="s">
        <v>17</v>
      </c>
      <c r="C1134" s="18" t="s">
        <v>20</v>
      </c>
    </row>
    <row r="1135" spans="1:3" x14ac:dyDescent="0.25">
      <c r="A1135" s="18">
        <v>1.3802313765813801</v>
      </c>
      <c r="B1135" s="18" t="s">
        <v>17</v>
      </c>
      <c r="C1135" s="18" t="s">
        <v>20</v>
      </c>
    </row>
    <row r="1136" spans="1:3" x14ac:dyDescent="0.25">
      <c r="A1136" s="18">
        <v>0.37195218476761499</v>
      </c>
      <c r="B1136" s="18" t="s">
        <v>17</v>
      </c>
      <c r="C1136" s="18" t="s">
        <v>20</v>
      </c>
    </row>
    <row r="1137" spans="1:3" x14ac:dyDescent="0.25">
      <c r="A1137" s="18">
        <v>-7.9488022480081905E-6</v>
      </c>
      <c r="B1137" s="18" t="s">
        <v>17</v>
      </c>
      <c r="C1137" s="18" t="s">
        <v>20</v>
      </c>
    </row>
    <row r="1138" spans="1:3" x14ac:dyDescent="0.25">
      <c r="A1138" s="18">
        <v>7.9228434965229302E-6</v>
      </c>
      <c r="B1138" s="18" t="s">
        <v>17</v>
      </c>
      <c r="C1138" s="18" t="s">
        <v>20</v>
      </c>
    </row>
    <row r="1139" spans="1:3" x14ac:dyDescent="0.25">
      <c r="A1139" s="18">
        <v>0.92240546248386401</v>
      </c>
      <c r="B1139" s="18" t="s">
        <v>17</v>
      </c>
      <c r="C1139" s="18" t="s">
        <v>20</v>
      </c>
    </row>
    <row r="1140" spans="1:3" x14ac:dyDescent="0.25">
      <c r="A1140" s="18">
        <v>2.35787982992453E-6</v>
      </c>
      <c r="B1140" s="18" t="s">
        <v>16</v>
      </c>
      <c r="C1140" s="18" t="s">
        <v>20</v>
      </c>
    </row>
    <row r="1141" spans="1:3" x14ac:dyDescent="0.25">
      <c r="A1141" s="18">
        <v>5.9098826352041E-6</v>
      </c>
      <c r="B1141" s="18" t="s">
        <v>16</v>
      </c>
      <c r="C1141" s="18" t="s">
        <v>20</v>
      </c>
    </row>
    <row r="1142" spans="1:3" x14ac:dyDescent="0.25">
      <c r="A1142" s="18">
        <v>-1.41193020207889E-5</v>
      </c>
      <c r="B1142" s="18" t="s">
        <v>16</v>
      </c>
      <c r="C1142" s="18" t="s">
        <v>20</v>
      </c>
    </row>
    <row r="1143" spans="1:3" x14ac:dyDescent="0.25">
      <c r="A1143" s="18">
        <v>1.0632957922911199E-5</v>
      </c>
      <c r="B1143" s="18" t="s">
        <v>16</v>
      </c>
      <c r="C1143" s="18" t="s">
        <v>20</v>
      </c>
    </row>
    <row r="1144" spans="1:3" x14ac:dyDescent="0.25">
      <c r="A1144" s="18">
        <v>4.5391787889759101E-6</v>
      </c>
      <c r="B1144" s="18" t="s">
        <v>16</v>
      </c>
      <c r="C1144" s="18" t="s">
        <v>20</v>
      </c>
    </row>
    <row r="1145" spans="1:3" x14ac:dyDescent="0.25">
      <c r="A1145" s="18">
        <v>9.5131297701978701E-6</v>
      </c>
      <c r="B1145" s="18" t="s">
        <v>16</v>
      </c>
      <c r="C1145" s="18" t="s">
        <v>20</v>
      </c>
    </row>
    <row r="1146" spans="1:3" x14ac:dyDescent="0.25">
      <c r="A1146" s="18">
        <v>-5.9851771340151604E-6</v>
      </c>
      <c r="B1146" s="18" t="s">
        <v>16</v>
      </c>
      <c r="C1146" s="18" t="s">
        <v>20</v>
      </c>
    </row>
    <row r="1147" spans="1:3" x14ac:dyDescent="0.25">
      <c r="A1147" s="18">
        <v>-1.84194005034614E-5</v>
      </c>
      <c r="B1147" s="18" t="s">
        <v>16</v>
      </c>
      <c r="C1147" s="18" t="s">
        <v>20</v>
      </c>
    </row>
    <row r="1148" spans="1:3" x14ac:dyDescent="0.25">
      <c r="A1148" s="18">
        <v>-4.8458953314793399E-6</v>
      </c>
      <c r="B1148" s="18" t="s">
        <v>16</v>
      </c>
      <c r="C1148" s="18" t="s">
        <v>20</v>
      </c>
    </row>
    <row r="1149" spans="1:3" x14ac:dyDescent="0.25">
      <c r="A1149" s="18">
        <v>-9.0684681502339704E-6</v>
      </c>
      <c r="B1149" s="18" t="s">
        <v>16</v>
      </c>
      <c r="C1149" s="18" t="s">
        <v>20</v>
      </c>
    </row>
    <row r="1150" spans="1:3" x14ac:dyDescent="0.25">
      <c r="A1150" s="18">
        <v>2.2227624474043801E-5</v>
      </c>
      <c r="B1150" s="18" t="s">
        <v>16</v>
      </c>
      <c r="C1150" s="18" t="s">
        <v>20</v>
      </c>
    </row>
    <row r="1151" spans="1:3" x14ac:dyDescent="0.25">
      <c r="A1151" s="18">
        <v>-4.1346657637618002E-6</v>
      </c>
      <c r="B1151" s="18" t="s">
        <v>16</v>
      </c>
      <c r="C1151" s="18" t="s">
        <v>20</v>
      </c>
    </row>
    <row r="1152" spans="1:3" x14ac:dyDescent="0.25">
      <c r="A1152" s="18">
        <v>-2.1567384670464402E-6</v>
      </c>
      <c r="B1152" s="18" t="s">
        <v>16</v>
      </c>
      <c r="C1152" s="18" t="s">
        <v>20</v>
      </c>
    </row>
    <row r="1153" spans="1:3" x14ac:dyDescent="0.25">
      <c r="A1153" s="18">
        <v>1.0629785200711499E-5</v>
      </c>
      <c r="B1153" s="18" t="s">
        <v>16</v>
      </c>
      <c r="C1153" s="18" t="s">
        <v>20</v>
      </c>
    </row>
    <row r="1154" spans="1:3" x14ac:dyDescent="0.25">
      <c r="A1154" s="18">
        <v>6.2034652658024304E-6</v>
      </c>
      <c r="B1154" s="18" t="s">
        <v>16</v>
      </c>
      <c r="C1154" s="18" t="s">
        <v>20</v>
      </c>
    </row>
    <row r="1155" spans="1:3" x14ac:dyDescent="0.25">
      <c r="A1155" s="18">
        <v>6.7306665187900002E-6</v>
      </c>
      <c r="B1155" s="18" t="s">
        <v>16</v>
      </c>
      <c r="C1155" s="18" t="s">
        <v>20</v>
      </c>
    </row>
    <row r="1156" spans="1:3" x14ac:dyDescent="0.25">
      <c r="A1156" s="18">
        <v>2.6337095629483301E-5</v>
      </c>
      <c r="B1156" s="18" t="s">
        <v>16</v>
      </c>
      <c r="C1156" s="18" t="s">
        <v>20</v>
      </c>
    </row>
    <row r="1157" spans="1:3" x14ac:dyDescent="0.25">
      <c r="A1157" s="18">
        <v>1.6611439867297E-6</v>
      </c>
      <c r="B1157" s="18" t="s">
        <v>16</v>
      </c>
      <c r="C1157" s="18" t="s">
        <v>20</v>
      </c>
    </row>
    <row r="1158" spans="1:3" x14ac:dyDescent="0.25">
      <c r="A1158" s="18">
        <v>1.9051755375342599E-5</v>
      </c>
      <c r="B1158" s="18" t="s">
        <v>16</v>
      </c>
      <c r="C1158" s="18" t="s">
        <v>20</v>
      </c>
    </row>
    <row r="1159" spans="1:3" x14ac:dyDescent="0.25">
      <c r="A1159" s="18">
        <v>0.83243831236618404</v>
      </c>
      <c r="B1159" s="18" t="s">
        <v>16</v>
      </c>
      <c r="C1159" s="18" t="s">
        <v>20</v>
      </c>
    </row>
    <row r="1160" spans="1:3" x14ac:dyDescent="0.25">
      <c r="A1160" s="18">
        <v>2.1630649380179801</v>
      </c>
      <c r="B1160" s="18" t="s">
        <v>16</v>
      </c>
      <c r="C1160" s="18" t="s">
        <v>20</v>
      </c>
    </row>
    <row r="1161" spans="1:3" x14ac:dyDescent="0.25">
      <c r="A1161" s="18">
        <v>-2.22724824128035E-5</v>
      </c>
      <c r="B1161" s="18" t="s">
        <v>16</v>
      </c>
      <c r="C1161" s="18" t="s">
        <v>20</v>
      </c>
    </row>
    <row r="1162" spans="1:3" x14ac:dyDescent="0.25">
      <c r="A1162" s="18">
        <v>6.4968355116772502E-6</v>
      </c>
      <c r="B1162" s="18" t="s">
        <v>16</v>
      </c>
      <c r="C1162" s="18" t="s">
        <v>20</v>
      </c>
    </row>
    <row r="1163" spans="1:3" x14ac:dyDescent="0.25">
      <c r="A1163" s="18">
        <v>-9.9924986476855702E-6</v>
      </c>
      <c r="B1163" s="18" t="s">
        <v>16</v>
      </c>
      <c r="C1163" s="18" t="s">
        <v>20</v>
      </c>
    </row>
    <row r="1164" spans="1:3" x14ac:dyDescent="0.25">
      <c r="A1164" s="18">
        <v>4.1972383676313899E-7</v>
      </c>
      <c r="B1164" s="18" t="s">
        <v>16</v>
      </c>
      <c r="C1164" s="18" t="s">
        <v>20</v>
      </c>
    </row>
    <row r="1165" spans="1:3" x14ac:dyDescent="0.25">
      <c r="A1165" s="18">
        <v>1.7770437000400399E-5</v>
      </c>
      <c r="B1165" s="18" t="s">
        <v>16</v>
      </c>
      <c r="C1165" s="18" t="s">
        <v>20</v>
      </c>
    </row>
    <row r="1166" spans="1:3" x14ac:dyDescent="0.25">
      <c r="A1166" s="18">
        <v>1.77247803371825</v>
      </c>
      <c r="B1166" s="18" t="s">
        <v>16</v>
      </c>
      <c r="C1166" s="18" t="s">
        <v>20</v>
      </c>
    </row>
    <row r="1167" spans="1:3" x14ac:dyDescent="0.25">
      <c r="A1167" s="18">
        <v>-2.8709744614978899E-6</v>
      </c>
      <c r="B1167" s="18" t="s">
        <v>16</v>
      </c>
      <c r="C1167" s="18" t="s">
        <v>20</v>
      </c>
    </row>
    <row r="1168" spans="1:3" x14ac:dyDescent="0.25">
      <c r="A1168" s="18">
        <v>-1.92457665210911E-5</v>
      </c>
      <c r="B1168" s="18" t="s">
        <v>16</v>
      </c>
      <c r="C1168" s="18" t="s">
        <v>20</v>
      </c>
    </row>
    <row r="1169" spans="1:3" x14ac:dyDescent="0.25">
      <c r="A1169" s="18">
        <v>0.79591859371914597</v>
      </c>
      <c r="B1169" s="18" t="s">
        <v>16</v>
      </c>
      <c r="C1169" s="18" t="s">
        <v>20</v>
      </c>
    </row>
    <row r="1170" spans="1:3" x14ac:dyDescent="0.25">
      <c r="A1170" s="18">
        <v>-5.7561797072662303E-6</v>
      </c>
      <c r="B1170" s="18" t="s">
        <v>16</v>
      </c>
      <c r="C1170" s="18" t="s">
        <v>20</v>
      </c>
    </row>
    <row r="1171" spans="1:3" x14ac:dyDescent="0.25">
      <c r="A1171" s="18">
        <v>6.8420573267035596E-6</v>
      </c>
      <c r="B1171" s="18" t="s">
        <v>16</v>
      </c>
      <c r="C1171" s="18" t="s">
        <v>20</v>
      </c>
    </row>
    <row r="1172" spans="1:3" x14ac:dyDescent="0.25">
      <c r="A1172" s="18">
        <v>4.8345734761713804E-6</v>
      </c>
      <c r="B1172" s="18" t="s">
        <v>16</v>
      </c>
      <c r="C1172" s="18" t="s">
        <v>20</v>
      </c>
    </row>
    <row r="1173" spans="1:3" x14ac:dyDescent="0.25">
      <c r="A1173" s="18">
        <v>1.39634087073798E-7</v>
      </c>
      <c r="B1173" s="18" t="s">
        <v>16</v>
      </c>
      <c r="C1173" s="18" t="s">
        <v>20</v>
      </c>
    </row>
    <row r="1174" spans="1:3" x14ac:dyDescent="0.25">
      <c r="A1174" s="18">
        <v>1.8024373462512099E-6</v>
      </c>
      <c r="B1174" s="18" t="s">
        <v>16</v>
      </c>
      <c r="C1174" s="18" t="s">
        <v>20</v>
      </c>
    </row>
    <row r="1175" spans="1:3" x14ac:dyDescent="0.25">
      <c r="A1175" s="18">
        <v>-2.881232483085E-6</v>
      </c>
      <c r="B1175" s="18" t="s">
        <v>16</v>
      </c>
      <c r="C1175" s="18" t="s">
        <v>20</v>
      </c>
    </row>
    <row r="1176" spans="1:3" x14ac:dyDescent="0.25">
      <c r="A1176" s="18">
        <v>3.0227222890228501E-7</v>
      </c>
      <c r="B1176" s="18" t="s">
        <v>16</v>
      </c>
      <c r="C1176" s="18" t="s">
        <v>20</v>
      </c>
    </row>
    <row r="1177" spans="1:3" x14ac:dyDescent="0.25">
      <c r="A1177" s="18">
        <v>2.7167410852948501E-6</v>
      </c>
      <c r="B1177" s="18" t="s">
        <v>16</v>
      </c>
      <c r="C1177" s="18" t="s">
        <v>20</v>
      </c>
    </row>
    <row r="1178" spans="1:3" x14ac:dyDescent="0.25">
      <c r="A1178" s="18">
        <v>4.4915842741342596E-6</v>
      </c>
      <c r="B1178" s="18" t="s">
        <v>16</v>
      </c>
      <c r="C1178" s="18" t="s">
        <v>20</v>
      </c>
    </row>
    <row r="1179" spans="1:3" x14ac:dyDescent="0.25">
      <c r="A1179" s="18">
        <v>0.93071642104652996</v>
      </c>
      <c r="B1179" s="18" t="s">
        <v>16</v>
      </c>
      <c r="C1179" s="18" t="s">
        <v>20</v>
      </c>
    </row>
    <row r="1180" spans="1:3" x14ac:dyDescent="0.25">
      <c r="A1180" s="18">
        <v>-1.1120237108838099E-5</v>
      </c>
      <c r="B1180" s="18" t="s">
        <v>16</v>
      </c>
      <c r="C1180" s="18" t="s">
        <v>20</v>
      </c>
    </row>
    <row r="1181" spans="1:3" x14ac:dyDescent="0.25">
      <c r="A1181" s="18">
        <v>1.4748074315837099E-5</v>
      </c>
      <c r="B1181" s="18" t="s">
        <v>16</v>
      </c>
      <c r="C1181" s="18" t="s">
        <v>20</v>
      </c>
    </row>
    <row r="1182" spans="1:3" x14ac:dyDescent="0.25">
      <c r="A1182" s="18">
        <v>6.7151246014439199E-6</v>
      </c>
      <c r="B1182" s="18" t="s">
        <v>16</v>
      </c>
      <c r="C1182" s="18" t="s">
        <v>20</v>
      </c>
    </row>
    <row r="1183" spans="1:3" x14ac:dyDescent="0.25">
      <c r="A1183" s="18">
        <v>-1.5453285437144301E-5</v>
      </c>
      <c r="B1183" s="18" t="s">
        <v>16</v>
      </c>
      <c r="C1183" s="18" t="s">
        <v>20</v>
      </c>
    </row>
    <row r="1184" spans="1:3" x14ac:dyDescent="0.25">
      <c r="A1184" s="18">
        <v>-2.7704722799110499E-6</v>
      </c>
      <c r="B1184" s="18" t="s">
        <v>16</v>
      </c>
      <c r="C1184" s="18" t="s">
        <v>20</v>
      </c>
    </row>
    <row r="1185" spans="1:3" x14ac:dyDescent="0.25">
      <c r="A1185" s="18">
        <v>-6.2934299197197997E-6</v>
      </c>
      <c r="B1185" s="18" t="s">
        <v>16</v>
      </c>
      <c r="C1185" s="18" t="s">
        <v>20</v>
      </c>
    </row>
    <row r="1186" spans="1:3" x14ac:dyDescent="0.25">
      <c r="A1186" s="18">
        <v>-9.3300045161975208E-6</v>
      </c>
      <c r="B1186" s="18" t="s">
        <v>16</v>
      </c>
      <c r="C1186" s="18" t="s">
        <v>20</v>
      </c>
    </row>
    <row r="1187" spans="1:3" x14ac:dyDescent="0.25">
      <c r="A1187" s="18">
        <v>-1.5378864842282601E-5</v>
      </c>
      <c r="B1187" s="18" t="s">
        <v>16</v>
      </c>
      <c r="C1187" s="18" t="s">
        <v>20</v>
      </c>
    </row>
    <row r="1188" spans="1:3" x14ac:dyDescent="0.25">
      <c r="A1188" s="18">
        <v>-4.9410204959994499E-6</v>
      </c>
      <c r="B1188" s="18" t="s">
        <v>16</v>
      </c>
      <c r="C1188" s="18" t="s">
        <v>20</v>
      </c>
    </row>
    <row r="1189" spans="1:3" x14ac:dyDescent="0.25">
      <c r="A1189" s="18">
        <v>-4.3536001527019598E-6</v>
      </c>
      <c r="B1189" s="18" t="s">
        <v>16</v>
      </c>
      <c r="C1189" s="18" t="s">
        <v>20</v>
      </c>
    </row>
    <row r="1190" spans="1:3" x14ac:dyDescent="0.25">
      <c r="A1190" s="18">
        <v>-3.23544676280226E-6</v>
      </c>
      <c r="B1190" s="18" t="s">
        <v>16</v>
      </c>
      <c r="C1190" s="18" t="s">
        <v>20</v>
      </c>
    </row>
    <row r="1191" spans="1:3" x14ac:dyDescent="0.25">
      <c r="A1191" s="18">
        <v>-2.06111361891619E-5</v>
      </c>
      <c r="B1191" s="18" t="s">
        <v>16</v>
      </c>
      <c r="C1191" s="18" t="s">
        <v>20</v>
      </c>
    </row>
    <row r="1192" spans="1:3" x14ac:dyDescent="0.25">
      <c r="A1192" s="18">
        <v>4.4150255509554496E-6</v>
      </c>
      <c r="B1192" s="18" t="s">
        <v>16</v>
      </c>
      <c r="C1192" s="18" t="s">
        <v>20</v>
      </c>
    </row>
    <row r="1193" spans="1:3" x14ac:dyDescent="0.25">
      <c r="A1193" s="18">
        <v>7.4635124656636702E-6</v>
      </c>
      <c r="B1193" s="18" t="s">
        <v>16</v>
      </c>
      <c r="C1193" s="18" t="s">
        <v>20</v>
      </c>
    </row>
    <row r="1194" spans="1:3" x14ac:dyDescent="0.25">
      <c r="A1194" s="18">
        <v>7.8964287382468501E-6</v>
      </c>
      <c r="B1194" s="18" t="s">
        <v>16</v>
      </c>
      <c r="C1194" s="18" t="s">
        <v>20</v>
      </c>
    </row>
    <row r="1195" spans="1:3" x14ac:dyDescent="0.25">
      <c r="A1195" s="18">
        <v>7.7074050703954501E-6</v>
      </c>
      <c r="B1195" s="18" t="s">
        <v>16</v>
      </c>
      <c r="C1195" s="18" t="s">
        <v>20</v>
      </c>
    </row>
    <row r="1196" spans="1:3" x14ac:dyDescent="0.25">
      <c r="A1196" s="18">
        <v>2.0050631783036699E-6</v>
      </c>
      <c r="B1196" s="18" t="s">
        <v>16</v>
      </c>
      <c r="C1196" s="18" t="s">
        <v>20</v>
      </c>
    </row>
    <row r="1197" spans="1:3" x14ac:dyDescent="0.25">
      <c r="A1197" s="18">
        <v>1.4683500316777501E-5</v>
      </c>
      <c r="B1197" s="18" t="s">
        <v>16</v>
      </c>
      <c r="C1197" s="18" t="s">
        <v>20</v>
      </c>
    </row>
    <row r="1198" spans="1:3" x14ac:dyDescent="0.25">
      <c r="A1198" s="18">
        <v>-8.7645548394075195E-6</v>
      </c>
      <c r="B1198" s="18" t="s">
        <v>16</v>
      </c>
      <c r="C1198" s="18" t="s">
        <v>20</v>
      </c>
    </row>
    <row r="1199" spans="1:3" x14ac:dyDescent="0.25">
      <c r="A1199" s="18">
        <v>-1.22660469372111E-5</v>
      </c>
      <c r="B1199" s="18" t="s">
        <v>16</v>
      </c>
      <c r="C1199" s="18" t="s">
        <v>20</v>
      </c>
    </row>
    <row r="1200" spans="1:3" x14ac:dyDescent="0.25">
      <c r="A1200" s="18">
        <v>3.3783791997457602E-6</v>
      </c>
      <c r="B1200" s="18" t="s">
        <v>16</v>
      </c>
      <c r="C1200" s="18" t="s">
        <v>20</v>
      </c>
    </row>
    <row r="1201" spans="1:3" x14ac:dyDescent="0.25">
      <c r="A1201" s="18">
        <v>4.40824087254149E-6</v>
      </c>
      <c r="B1201" s="18" t="s">
        <v>16</v>
      </c>
      <c r="C1201" s="18" t="s">
        <v>20</v>
      </c>
    </row>
    <row r="1202" spans="1:3" x14ac:dyDescent="0.25">
      <c r="A1202" s="18">
        <v>-7.4651645173676801E-6</v>
      </c>
      <c r="B1202" s="18" t="s">
        <v>16</v>
      </c>
      <c r="C1202" s="18" t="s">
        <v>20</v>
      </c>
    </row>
    <row r="1203" spans="1:3" x14ac:dyDescent="0.25">
      <c r="A1203" s="18">
        <v>3.6606120431924302E-7</v>
      </c>
      <c r="B1203" s="18" t="s">
        <v>16</v>
      </c>
      <c r="C1203" s="18" t="s">
        <v>20</v>
      </c>
    </row>
    <row r="1204" spans="1:3" x14ac:dyDescent="0.25">
      <c r="A1204" s="18">
        <v>3.2330962420304802E-6</v>
      </c>
      <c r="B1204" s="18" t="s">
        <v>16</v>
      </c>
      <c r="C1204" s="18" t="s">
        <v>20</v>
      </c>
    </row>
    <row r="1205" spans="1:3" x14ac:dyDescent="0.25">
      <c r="A1205" s="18">
        <v>3.7967603240159199E-6</v>
      </c>
      <c r="B1205" s="18" t="s">
        <v>16</v>
      </c>
      <c r="C1205" s="18" t="s">
        <v>20</v>
      </c>
    </row>
    <row r="1206" spans="1:3" x14ac:dyDescent="0.25">
      <c r="A1206" s="18">
        <v>8.7655649579536204E-6</v>
      </c>
      <c r="B1206" s="18" t="s">
        <v>16</v>
      </c>
      <c r="C1206" s="18" t="s">
        <v>20</v>
      </c>
    </row>
    <row r="1207" spans="1:3" x14ac:dyDescent="0.25">
      <c r="A1207" s="18">
        <v>9.3338798756963708E-6</v>
      </c>
      <c r="B1207" s="18" t="s">
        <v>16</v>
      </c>
      <c r="C1207" s="18" t="s">
        <v>20</v>
      </c>
    </row>
    <row r="1208" spans="1:3" x14ac:dyDescent="0.25">
      <c r="A1208" s="18">
        <v>0.97524575931558699</v>
      </c>
      <c r="B1208" s="18" t="s">
        <v>16</v>
      </c>
      <c r="C1208" s="18" t="s">
        <v>20</v>
      </c>
    </row>
    <row r="1209" spans="1:3" x14ac:dyDescent="0.25">
      <c r="A1209" s="18">
        <v>1.1211063597701301</v>
      </c>
      <c r="B1209" s="18" t="s">
        <v>16</v>
      </c>
      <c r="C1209" s="18" t="s">
        <v>20</v>
      </c>
    </row>
    <row r="1210" spans="1:3" x14ac:dyDescent="0.25">
      <c r="A1210" s="18">
        <v>4.5600264627721104E-6</v>
      </c>
      <c r="B1210" s="18" t="s">
        <v>16</v>
      </c>
      <c r="C1210" s="18" t="s">
        <v>20</v>
      </c>
    </row>
    <row r="1211" spans="1:3" x14ac:dyDescent="0.25">
      <c r="A1211" s="18">
        <v>-5.7036034574565203E-6</v>
      </c>
      <c r="B1211" s="18" t="s">
        <v>16</v>
      </c>
      <c r="C1211" s="18" t="s">
        <v>20</v>
      </c>
    </row>
    <row r="1212" spans="1:3" x14ac:dyDescent="0.25">
      <c r="A1212" s="18">
        <v>-1.1146244021779699E-5</v>
      </c>
      <c r="B1212" s="18" t="s">
        <v>16</v>
      </c>
      <c r="C1212" s="18" t="s">
        <v>20</v>
      </c>
    </row>
    <row r="1213" spans="1:3" x14ac:dyDescent="0.25">
      <c r="A1213" s="18">
        <v>9.0506426556389505E-6</v>
      </c>
      <c r="B1213" s="18" t="s">
        <v>16</v>
      </c>
      <c r="C1213" s="18" t="s">
        <v>20</v>
      </c>
    </row>
    <row r="1214" spans="1:3" x14ac:dyDescent="0.25">
      <c r="A1214" s="18">
        <v>2.24267993060842</v>
      </c>
      <c r="B1214" s="18" t="s">
        <v>16</v>
      </c>
      <c r="C1214" s="18" t="s">
        <v>20</v>
      </c>
    </row>
    <row r="1215" spans="1:3" x14ac:dyDescent="0.25">
      <c r="A1215" s="18">
        <v>1.07808996004782E-5</v>
      </c>
      <c r="B1215" s="18" t="s">
        <v>16</v>
      </c>
      <c r="C1215" s="18" t="s">
        <v>20</v>
      </c>
    </row>
    <row r="1216" spans="1:3" x14ac:dyDescent="0.25">
      <c r="A1216" s="18">
        <v>-6.0315553702500999E-7</v>
      </c>
      <c r="B1216" s="18" t="s">
        <v>16</v>
      </c>
      <c r="C1216" s="18" t="s">
        <v>20</v>
      </c>
    </row>
    <row r="1217" spans="1:3" x14ac:dyDescent="0.25">
      <c r="A1217" s="18">
        <v>0.69229713223455303</v>
      </c>
      <c r="B1217" s="18" t="s">
        <v>16</v>
      </c>
      <c r="C1217" s="18" t="s">
        <v>20</v>
      </c>
    </row>
    <row r="1218" spans="1:3" x14ac:dyDescent="0.25">
      <c r="A1218" s="18">
        <v>2.2414225606882801E-5</v>
      </c>
      <c r="B1218" s="18" t="s">
        <v>16</v>
      </c>
      <c r="C1218" s="18" t="s">
        <v>20</v>
      </c>
    </row>
    <row r="1219" spans="1:3" x14ac:dyDescent="0.25">
      <c r="A1219" s="18">
        <v>-2.0359929708558301E-5</v>
      </c>
      <c r="B1219" s="18" t="s">
        <v>16</v>
      </c>
      <c r="C1219" s="18" t="s">
        <v>20</v>
      </c>
    </row>
    <row r="1220" spans="1:3" x14ac:dyDescent="0.25">
      <c r="A1220" s="18">
        <v>3.90914465082838E-6</v>
      </c>
      <c r="B1220" s="18" t="s">
        <v>16</v>
      </c>
      <c r="C1220" s="18" t="s">
        <v>20</v>
      </c>
    </row>
    <row r="1221" spans="1:3" x14ac:dyDescent="0.25">
      <c r="A1221" s="18">
        <v>3.8481334289965302E-6</v>
      </c>
      <c r="B1221" s="18" t="s">
        <v>16</v>
      </c>
      <c r="C1221" s="18" t="s">
        <v>20</v>
      </c>
    </row>
    <row r="1222" spans="1:3" x14ac:dyDescent="0.25">
      <c r="A1222" s="18">
        <v>1.7811390205750599</v>
      </c>
      <c r="B1222" s="18" t="s">
        <v>16</v>
      </c>
      <c r="C1222" s="18" t="s">
        <v>20</v>
      </c>
    </row>
    <row r="1223" spans="1:3" x14ac:dyDescent="0.25">
      <c r="A1223" s="18">
        <v>1.18304078744914</v>
      </c>
      <c r="B1223" s="18" t="s">
        <v>16</v>
      </c>
      <c r="C1223" s="18" t="s">
        <v>20</v>
      </c>
    </row>
    <row r="1224" spans="1:3" x14ac:dyDescent="0.25">
      <c r="A1224" s="18">
        <v>-2.7640638297744599E-6</v>
      </c>
      <c r="B1224" s="18" t="s">
        <v>16</v>
      </c>
      <c r="C1224" s="18" t="s">
        <v>20</v>
      </c>
    </row>
    <row r="1225" spans="1:3" x14ac:dyDescent="0.25">
      <c r="A1225" s="18">
        <v>1.1662880789822301E-5</v>
      </c>
      <c r="B1225" s="18" t="s">
        <v>16</v>
      </c>
      <c r="C1225" s="18" t="s">
        <v>20</v>
      </c>
    </row>
    <row r="1226" spans="1:3" x14ac:dyDescent="0.25">
      <c r="A1226" s="18">
        <v>-2.4542772349373899E-5</v>
      </c>
      <c r="B1226" s="18" t="s">
        <v>16</v>
      </c>
      <c r="C1226" s="18" t="s">
        <v>20</v>
      </c>
    </row>
    <row r="1227" spans="1:3" x14ac:dyDescent="0.25">
      <c r="A1227" s="18">
        <v>-8.0556625945456708E-6</v>
      </c>
      <c r="B1227" s="18" t="s">
        <v>16</v>
      </c>
      <c r="C1227" s="18" t="s">
        <v>20</v>
      </c>
    </row>
    <row r="1228" spans="1:3" x14ac:dyDescent="0.25">
      <c r="A1228" s="18">
        <v>-1.1914455062002501E-6</v>
      </c>
      <c r="B1228" s="18" t="s">
        <v>16</v>
      </c>
      <c r="C1228" s="18" t="s">
        <v>20</v>
      </c>
    </row>
    <row r="1229" spans="1:3" x14ac:dyDescent="0.25">
      <c r="A1229" s="18">
        <v>1.6321623413879399E-6</v>
      </c>
      <c r="B1229" s="18" t="s">
        <v>16</v>
      </c>
      <c r="C1229" s="18" t="s">
        <v>20</v>
      </c>
    </row>
    <row r="1230" spans="1:3" x14ac:dyDescent="0.25">
      <c r="A1230" s="18">
        <v>4.0647950776291704E-6</v>
      </c>
      <c r="B1230" s="18" t="s">
        <v>16</v>
      </c>
      <c r="C1230" s="18" t="s">
        <v>20</v>
      </c>
    </row>
    <row r="1231" spans="1:3" x14ac:dyDescent="0.25">
      <c r="A1231" s="18">
        <v>6.3933999564430896E-6</v>
      </c>
      <c r="B1231" s="18" t="s">
        <v>16</v>
      </c>
      <c r="C1231" s="18" t="s">
        <v>20</v>
      </c>
    </row>
    <row r="1232" spans="1:3" x14ac:dyDescent="0.25">
      <c r="A1232" s="18">
        <v>1.13957621360615</v>
      </c>
      <c r="B1232" s="18" t="s">
        <v>16</v>
      </c>
      <c r="C1232" s="18" t="s">
        <v>20</v>
      </c>
    </row>
    <row r="1233" spans="1:3" x14ac:dyDescent="0.25">
      <c r="A1233" s="18">
        <v>7.6706043970268905E-8</v>
      </c>
      <c r="B1233" s="18" t="s">
        <v>16</v>
      </c>
      <c r="C1233" s="18" t="s">
        <v>20</v>
      </c>
    </row>
    <row r="1234" spans="1:3" x14ac:dyDescent="0.25">
      <c r="A1234" s="18">
        <v>5.2416802200038497E-6</v>
      </c>
      <c r="B1234" s="18" t="s">
        <v>16</v>
      </c>
      <c r="C1234" s="18" t="s">
        <v>20</v>
      </c>
    </row>
    <row r="1235" spans="1:3" x14ac:dyDescent="0.25">
      <c r="A1235" s="18">
        <v>1.32633587157079E-5</v>
      </c>
      <c r="B1235" s="18" t="s">
        <v>16</v>
      </c>
      <c r="C1235" s="18" t="s">
        <v>20</v>
      </c>
    </row>
    <row r="1236" spans="1:3" x14ac:dyDescent="0.25">
      <c r="A1236" s="18">
        <v>-1.1356773443256401E-6</v>
      </c>
      <c r="B1236" s="18" t="s">
        <v>16</v>
      </c>
      <c r="C1236" s="18" t="s">
        <v>20</v>
      </c>
    </row>
    <row r="1237" spans="1:3" x14ac:dyDescent="0.25">
      <c r="A1237" s="18">
        <v>1.5991494783968601E-5</v>
      </c>
      <c r="B1237" s="18" t="s">
        <v>16</v>
      </c>
      <c r="C1237" s="18" t="s">
        <v>20</v>
      </c>
    </row>
    <row r="1238" spans="1:3" x14ac:dyDescent="0.25">
      <c r="A1238" s="18">
        <v>-2.81528098928179E-6</v>
      </c>
      <c r="B1238" s="18" t="s">
        <v>16</v>
      </c>
      <c r="C1238" s="18" t="s">
        <v>20</v>
      </c>
    </row>
    <row r="1239" spans="1:3" x14ac:dyDescent="0.25">
      <c r="A1239" s="18">
        <v>-4.98981389105064E-7</v>
      </c>
      <c r="B1239" s="18" t="s">
        <v>16</v>
      </c>
      <c r="C1239" s="18" t="s">
        <v>20</v>
      </c>
    </row>
    <row r="1240" spans="1:3" x14ac:dyDescent="0.25">
      <c r="A1240" s="18">
        <v>1.60214127321124E-6</v>
      </c>
      <c r="B1240" s="18" t="s">
        <v>16</v>
      </c>
      <c r="C1240" s="18" t="s">
        <v>20</v>
      </c>
    </row>
    <row r="1241" spans="1:3" x14ac:dyDescent="0.25">
      <c r="A1241" s="18">
        <v>-5.0238056240532802E-6</v>
      </c>
      <c r="B1241" s="18" t="s">
        <v>16</v>
      </c>
      <c r="C1241" s="18" t="s">
        <v>20</v>
      </c>
    </row>
    <row r="1242" spans="1:3" x14ac:dyDescent="0.25">
      <c r="A1242" s="18">
        <v>7.1593804877618897E-6</v>
      </c>
      <c r="B1242" s="18" t="s">
        <v>16</v>
      </c>
      <c r="C1242" s="18" t="s">
        <v>20</v>
      </c>
    </row>
    <row r="1243" spans="1:3" x14ac:dyDescent="0.25">
      <c r="A1243" s="18">
        <v>-1.34578730316321E-5</v>
      </c>
      <c r="B1243" s="18" t="s">
        <v>16</v>
      </c>
      <c r="C1243" s="18" t="s">
        <v>20</v>
      </c>
    </row>
    <row r="1244" spans="1:3" x14ac:dyDescent="0.25">
      <c r="A1244" s="18">
        <v>-5.6435653021491001E-8</v>
      </c>
      <c r="B1244" s="18" t="s">
        <v>16</v>
      </c>
      <c r="C1244" s="18" t="s">
        <v>20</v>
      </c>
    </row>
    <row r="1245" spans="1:3" x14ac:dyDescent="0.25">
      <c r="A1245" s="18">
        <v>-5.4054254973953302E-6</v>
      </c>
      <c r="B1245" s="18" t="s">
        <v>16</v>
      </c>
      <c r="C1245" s="18" t="s">
        <v>20</v>
      </c>
    </row>
    <row r="1246" spans="1:3" x14ac:dyDescent="0.25">
      <c r="A1246" s="18">
        <v>-5.4707374084968197E-6</v>
      </c>
      <c r="B1246" s="18" t="s">
        <v>16</v>
      </c>
      <c r="C1246" s="18" t="s">
        <v>20</v>
      </c>
    </row>
    <row r="1247" spans="1:3" x14ac:dyDescent="0.25">
      <c r="A1247" s="18">
        <v>0.89817951824020503</v>
      </c>
      <c r="B1247" s="18" t="s">
        <v>16</v>
      </c>
      <c r="C1247" s="18" t="s">
        <v>20</v>
      </c>
    </row>
    <row r="1248" spans="1:3" x14ac:dyDescent="0.25">
      <c r="A1248" s="18">
        <v>1.6938331148582899</v>
      </c>
      <c r="B1248" s="18" t="s">
        <v>16</v>
      </c>
      <c r="C1248" s="18" t="s">
        <v>20</v>
      </c>
    </row>
    <row r="1249" spans="1:3" x14ac:dyDescent="0.25">
      <c r="A1249" s="18">
        <v>1.5980265287026599E-5</v>
      </c>
      <c r="B1249" s="18" t="s">
        <v>16</v>
      </c>
      <c r="C1249" s="18" t="s">
        <v>20</v>
      </c>
    </row>
    <row r="1250" spans="1:3" x14ac:dyDescent="0.25">
      <c r="A1250" s="18">
        <v>-2.63796793108459E-6</v>
      </c>
      <c r="B1250" s="18" t="s">
        <v>16</v>
      </c>
      <c r="C1250" s="18" t="s">
        <v>20</v>
      </c>
    </row>
    <row r="1251" spans="1:3" x14ac:dyDescent="0.25">
      <c r="A1251" s="18">
        <v>3.2400787546916501E-7</v>
      </c>
      <c r="B1251" s="18" t="s">
        <v>16</v>
      </c>
      <c r="C1251" s="18" t="s">
        <v>20</v>
      </c>
    </row>
    <row r="1252" spans="1:3" x14ac:dyDescent="0.25">
      <c r="A1252" s="18">
        <v>-1.55158330768591E-5</v>
      </c>
      <c r="B1252" s="18" t="s">
        <v>16</v>
      </c>
      <c r="C1252" s="18" t="s">
        <v>20</v>
      </c>
    </row>
    <row r="1253" spans="1:3" x14ac:dyDescent="0.25">
      <c r="A1253" s="18">
        <v>-3.8817943002452303E-6</v>
      </c>
      <c r="B1253" s="18" t="s">
        <v>16</v>
      </c>
      <c r="C1253" s="18" t="s">
        <v>20</v>
      </c>
    </row>
    <row r="1254" spans="1:3" x14ac:dyDescent="0.25">
      <c r="A1254" s="18">
        <v>1.7641481221801302E-5</v>
      </c>
      <c r="B1254" s="18" t="s">
        <v>16</v>
      </c>
      <c r="C1254" s="18" t="s">
        <v>20</v>
      </c>
    </row>
    <row r="1255" spans="1:3" x14ac:dyDescent="0.25">
      <c r="A1255" s="18">
        <v>-4.1652772756371996E-6</v>
      </c>
      <c r="B1255" s="18" t="s">
        <v>16</v>
      </c>
      <c r="C1255" s="18" t="s">
        <v>20</v>
      </c>
    </row>
    <row r="1256" spans="1:3" x14ac:dyDescent="0.25">
      <c r="A1256" s="18">
        <v>-1.1663386887893901E-5</v>
      </c>
      <c r="B1256" s="18" t="s">
        <v>16</v>
      </c>
      <c r="C1256" s="18" t="s">
        <v>20</v>
      </c>
    </row>
    <row r="1257" spans="1:3" x14ac:dyDescent="0.25">
      <c r="A1257" s="18">
        <v>4.1894566185105901E-7</v>
      </c>
      <c r="B1257" s="18" t="s">
        <v>16</v>
      </c>
      <c r="C1257" s="18" t="s">
        <v>20</v>
      </c>
    </row>
    <row r="1258" spans="1:3" x14ac:dyDescent="0.25">
      <c r="A1258" s="18">
        <v>1.2464891302595401E-5</v>
      </c>
      <c r="B1258" s="18" t="s">
        <v>16</v>
      </c>
      <c r="C1258" s="18" t="s">
        <v>20</v>
      </c>
    </row>
    <row r="1259" spans="1:3" x14ac:dyDescent="0.25">
      <c r="A1259" s="18">
        <v>-1.57797130420835E-5</v>
      </c>
      <c r="B1259" s="18" t="s">
        <v>16</v>
      </c>
      <c r="C1259" s="18" t="s">
        <v>20</v>
      </c>
    </row>
    <row r="1260" spans="1:3" x14ac:dyDescent="0.25">
      <c r="A1260" s="18">
        <v>-2.53820471789102E-6</v>
      </c>
      <c r="B1260" s="18" t="s">
        <v>16</v>
      </c>
      <c r="C1260" s="18" t="s">
        <v>20</v>
      </c>
    </row>
    <row r="1261" spans="1:3" x14ac:dyDescent="0.25">
      <c r="A1261" s="18">
        <v>4.6783054205061398E-6</v>
      </c>
      <c r="B1261" s="18" t="s">
        <v>16</v>
      </c>
      <c r="C1261" s="18" t="s">
        <v>20</v>
      </c>
    </row>
    <row r="1262" spans="1:3" x14ac:dyDescent="0.25">
      <c r="A1262" s="18">
        <v>1.24895226507783</v>
      </c>
      <c r="B1262" s="18" t="s">
        <v>16</v>
      </c>
      <c r="C1262" s="18" t="s">
        <v>20</v>
      </c>
    </row>
    <row r="1263" spans="1:3" x14ac:dyDescent="0.25">
      <c r="A1263" s="18">
        <v>-6.1560579484362403E-6</v>
      </c>
      <c r="B1263" s="18" t="s">
        <v>16</v>
      </c>
      <c r="C1263" s="18" t="s">
        <v>20</v>
      </c>
    </row>
    <row r="1264" spans="1:3" x14ac:dyDescent="0.25">
      <c r="A1264" s="18">
        <v>0.99000988197264195</v>
      </c>
      <c r="B1264" s="18" t="s">
        <v>16</v>
      </c>
      <c r="C1264" s="18" t="s">
        <v>20</v>
      </c>
    </row>
    <row r="1265" spans="1:3" x14ac:dyDescent="0.25">
      <c r="A1265" s="18">
        <v>-4.3289519356180996E-6</v>
      </c>
      <c r="B1265" s="18" t="s">
        <v>16</v>
      </c>
      <c r="C1265" s="18" t="s">
        <v>20</v>
      </c>
    </row>
    <row r="1266" spans="1:3" x14ac:dyDescent="0.25">
      <c r="A1266" s="18">
        <v>-1.03101770806171E-5</v>
      </c>
      <c r="B1266" s="18" t="s">
        <v>16</v>
      </c>
      <c r="C1266" s="18" t="s">
        <v>20</v>
      </c>
    </row>
    <row r="1267" spans="1:3" x14ac:dyDescent="0.25">
      <c r="A1267" s="18">
        <v>-1.1343344983227099E-5</v>
      </c>
      <c r="B1267" s="18" t="s">
        <v>16</v>
      </c>
      <c r="C1267" s="18" t="s">
        <v>20</v>
      </c>
    </row>
    <row r="1268" spans="1:3" x14ac:dyDescent="0.25">
      <c r="A1268" s="18">
        <v>-2.2109812537753102E-6</v>
      </c>
      <c r="B1268" s="18" t="s">
        <v>16</v>
      </c>
      <c r="C1268" s="18" t="s">
        <v>20</v>
      </c>
    </row>
    <row r="1269" spans="1:3" x14ac:dyDescent="0.25">
      <c r="A1269" s="18">
        <v>-2.2414698903946601E-7</v>
      </c>
      <c r="B1269" s="18" t="s">
        <v>16</v>
      </c>
      <c r="C1269" s="18" t="s">
        <v>20</v>
      </c>
    </row>
    <row r="1270" spans="1:3" x14ac:dyDescent="0.25">
      <c r="A1270" s="18">
        <v>-3.2290182802396999E-6</v>
      </c>
      <c r="B1270" s="18" t="s">
        <v>16</v>
      </c>
      <c r="C1270" s="18" t="s">
        <v>20</v>
      </c>
    </row>
    <row r="1271" spans="1:3" x14ac:dyDescent="0.25">
      <c r="A1271" s="18">
        <v>1.05222315972554E-5</v>
      </c>
      <c r="B1271" s="18" t="s">
        <v>16</v>
      </c>
      <c r="C1271" s="18" t="s">
        <v>20</v>
      </c>
    </row>
    <row r="1272" spans="1:3" x14ac:dyDescent="0.25">
      <c r="A1272" s="18">
        <v>1.8954116569519901E-6</v>
      </c>
      <c r="B1272" s="18" t="s">
        <v>16</v>
      </c>
      <c r="C1272" s="18" t="s">
        <v>20</v>
      </c>
    </row>
    <row r="1273" spans="1:3" x14ac:dyDescent="0.25">
      <c r="A1273" s="18">
        <v>-1.0582760886587301E-6</v>
      </c>
      <c r="B1273" s="18" t="s">
        <v>16</v>
      </c>
      <c r="C1273" s="18" t="s">
        <v>20</v>
      </c>
    </row>
    <row r="1274" spans="1:3" x14ac:dyDescent="0.25">
      <c r="A1274" s="18">
        <v>-6.0255447253271602E-6</v>
      </c>
      <c r="B1274" s="18" t="s">
        <v>16</v>
      </c>
      <c r="C1274" s="18" t="s">
        <v>20</v>
      </c>
    </row>
    <row r="1275" spans="1:3" x14ac:dyDescent="0.25">
      <c r="A1275" s="18">
        <v>-1.2960159312620401E-5</v>
      </c>
      <c r="B1275" s="18" t="s">
        <v>16</v>
      </c>
      <c r="C1275" s="18" t="s">
        <v>20</v>
      </c>
    </row>
    <row r="1276" spans="1:3" x14ac:dyDescent="0.25">
      <c r="A1276" s="18">
        <v>-1.95932663870655E-5</v>
      </c>
      <c r="B1276" s="18" t="s">
        <v>16</v>
      </c>
      <c r="C1276" s="18" t="s">
        <v>20</v>
      </c>
    </row>
    <row r="1277" spans="1:3" x14ac:dyDescent="0.25">
      <c r="A1277" s="18">
        <v>2.1341173052116998E-6</v>
      </c>
      <c r="B1277" s="18" t="s">
        <v>16</v>
      </c>
      <c r="C1277" s="18" t="s">
        <v>20</v>
      </c>
    </row>
    <row r="1278" spans="1:3" x14ac:dyDescent="0.25">
      <c r="A1278" s="18">
        <v>2.53358701112366E-7</v>
      </c>
      <c r="B1278" s="18" t="s">
        <v>16</v>
      </c>
      <c r="C1278" s="18" t="s">
        <v>20</v>
      </c>
    </row>
    <row r="1279" spans="1:3" x14ac:dyDescent="0.25">
      <c r="A1279" s="18">
        <v>1.36502318785994E-5</v>
      </c>
      <c r="B1279" s="18" t="s">
        <v>16</v>
      </c>
      <c r="C1279" s="18" t="s">
        <v>20</v>
      </c>
    </row>
    <row r="1280" spans="1:3" x14ac:dyDescent="0.25">
      <c r="A1280" s="18">
        <v>2.9109380824485698E-6</v>
      </c>
      <c r="B1280" s="18" t="s">
        <v>16</v>
      </c>
      <c r="C1280" s="18" t="s">
        <v>20</v>
      </c>
    </row>
    <row r="1281" spans="1:3" x14ac:dyDescent="0.25">
      <c r="A1281" s="18">
        <v>7.9721770112608999E-6</v>
      </c>
      <c r="B1281" s="18" t="s">
        <v>16</v>
      </c>
      <c r="C1281" s="18" t="s">
        <v>20</v>
      </c>
    </row>
    <row r="1282" spans="1:3" x14ac:dyDescent="0.25">
      <c r="A1282" s="18">
        <v>4.09863743756614E-7</v>
      </c>
      <c r="B1282" s="18" t="s">
        <v>16</v>
      </c>
      <c r="C1282" s="18" t="s">
        <v>20</v>
      </c>
    </row>
    <row r="1283" spans="1:3" x14ac:dyDescent="0.25">
      <c r="A1283" s="18">
        <v>-8.1832404962588899E-6</v>
      </c>
      <c r="B1283" s="18" t="s">
        <v>16</v>
      </c>
      <c r="C1283" s="18" t="s">
        <v>20</v>
      </c>
    </row>
    <row r="1284" spans="1:3" x14ac:dyDescent="0.25">
      <c r="A1284" s="18">
        <v>2.8964064316442698E-6</v>
      </c>
      <c r="B1284" s="18" t="s">
        <v>16</v>
      </c>
      <c r="C1284" s="18" t="s">
        <v>20</v>
      </c>
    </row>
    <row r="1285" spans="1:3" x14ac:dyDescent="0.25">
      <c r="A1285" s="18">
        <v>3.3978711130111502E-6</v>
      </c>
      <c r="B1285" s="18" t="s">
        <v>16</v>
      </c>
      <c r="C1285" s="18" t="s">
        <v>20</v>
      </c>
    </row>
    <row r="1286" spans="1:3" x14ac:dyDescent="0.25">
      <c r="A1286" s="18">
        <v>-8.1739273076343301E-6</v>
      </c>
      <c r="B1286" s="18" t="s">
        <v>16</v>
      </c>
      <c r="C1286" s="18" t="s">
        <v>20</v>
      </c>
    </row>
    <row r="1287" spans="1:3" x14ac:dyDescent="0.25">
      <c r="A1287" s="18">
        <v>2.2522480826954601</v>
      </c>
      <c r="B1287" s="18" t="s">
        <v>16</v>
      </c>
      <c r="C1287" s="18" t="s">
        <v>20</v>
      </c>
    </row>
    <row r="1288" spans="1:3" x14ac:dyDescent="0.25">
      <c r="A1288" s="18">
        <v>2.00078165111199E-5</v>
      </c>
      <c r="B1288" s="18" t="s">
        <v>16</v>
      </c>
      <c r="C1288" s="18" t="s">
        <v>20</v>
      </c>
    </row>
    <row r="1289" spans="1:3" x14ac:dyDescent="0.25">
      <c r="A1289" s="18">
        <v>-1.1292660632846199E-5</v>
      </c>
      <c r="B1289" s="18" t="s">
        <v>16</v>
      </c>
      <c r="C1289" s="18" t="s">
        <v>20</v>
      </c>
    </row>
    <row r="1290" spans="1:3" x14ac:dyDescent="0.25">
      <c r="A1290" s="18">
        <v>1.47217859206972E-5</v>
      </c>
      <c r="B1290" s="18" t="s">
        <v>16</v>
      </c>
      <c r="C1290" s="18" t="s">
        <v>20</v>
      </c>
    </row>
    <row r="1291" spans="1:3" x14ac:dyDescent="0.25">
      <c r="A1291" s="18">
        <v>1.3978020493799099</v>
      </c>
      <c r="B1291" s="18" t="s">
        <v>16</v>
      </c>
      <c r="C1291" s="18" t="s">
        <v>20</v>
      </c>
    </row>
    <row r="1292" spans="1:3" x14ac:dyDescent="0.25">
      <c r="A1292" s="18">
        <v>1.4823105962420099E-5</v>
      </c>
      <c r="B1292" s="18" t="s">
        <v>16</v>
      </c>
      <c r="C1292" s="18" t="s">
        <v>20</v>
      </c>
    </row>
    <row r="1293" spans="1:3" x14ac:dyDescent="0.25">
      <c r="A1293" s="18">
        <v>-8.4305317448728793E-6</v>
      </c>
      <c r="B1293" s="18" t="s">
        <v>16</v>
      </c>
      <c r="C1293" s="18" t="s">
        <v>20</v>
      </c>
    </row>
    <row r="1294" spans="1:3" x14ac:dyDescent="0.25">
      <c r="A1294" s="18">
        <v>-6.6195327455897905E-7</v>
      </c>
      <c r="B1294" s="18" t="s">
        <v>16</v>
      </c>
      <c r="C1294" s="18" t="s">
        <v>20</v>
      </c>
    </row>
    <row r="1295" spans="1:3" x14ac:dyDescent="0.25">
      <c r="A1295" s="18">
        <v>3.1123349835786402E-6</v>
      </c>
      <c r="B1295" s="18" t="s">
        <v>16</v>
      </c>
      <c r="C1295" s="18" t="s">
        <v>20</v>
      </c>
    </row>
    <row r="1296" spans="1:3" x14ac:dyDescent="0.25">
      <c r="A1296" s="18">
        <v>-1.1259022830341401E-6</v>
      </c>
      <c r="B1296" s="18" t="s">
        <v>16</v>
      </c>
      <c r="C1296" s="18" t="s">
        <v>20</v>
      </c>
    </row>
    <row r="1297" spans="1:3" x14ac:dyDescent="0.25">
      <c r="A1297" s="18">
        <v>6.5873883894264497E-6</v>
      </c>
      <c r="B1297" s="18" t="s">
        <v>16</v>
      </c>
      <c r="C1297" s="18" t="s">
        <v>20</v>
      </c>
    </row>
    <row r="1298" spans="1:3" x14ac:dyDescent="0.25">
      <c r="A1298" s="18">
        <v>-1.6686150010949E-6</v>
      </c>
      <c r="B1298" s="18" t="s">
        <v>16</v>
      </c>
      <c r="C1298" s="18" t="s">
        <v>20</v>
      </c>
    </row>
    <row r="1299" spans="1:3" x14ac:dyDescent="0.25">
      <c r="A1299" s="18">
        <v>1.2088734651601501E-5</v>
      </c>
      <c r="B1299" s="18" t="s">
        <v>16</v>
      </c>
      <c r="C1299" s="18" t="s">
        <v>20</v>
      </c>
    </row>
    <row r="1300" spans="1:3" x14ac:dyDescent="0.25">
      <c r="A1300" s="18">
        <v>3.06119634542189</v>
      </c>
      <c r="B1300" s="18" t="s">
        <v>16</v>
      </c>
      <c r="C1300" s="18" t="s">
        <v>20</v>
      </c>
    </row>
    <row r="1301" spans="1:3" x14ac:dyDescent="0.25">
      <c r="A1301" s="18">
        <v>6.9241963624474704E-6</v>
      </c>
      <c r="B1301" s="18" t="s">
        <v>16</v>
      </c>
      <c r="C1301" s="18" t="s">
        <v>20</v>
      </c>
    </row>
    <row r="1302" spans="1:3" x14ac:dyDescent="0.25">
      <c r="A1302" s="18">
        <v>-1.1855469365587799E-5</v>
      </c>
      <c r="B1302" s="18" t="s">
        <v>16</v>
      </c>
      <c r="C1302" s="18" t="s">
        <v>20</v>
      </c>
    </row>
    <row r="1303" spans="1:3" x14ac:dyDescent="0.25">
      <c r="A1303" s="18">
        <v>-6.5838929069704296E-6</v>
      </c>
      <c r="B1303" s="18" t="s">
        <v>16</v>
      </c>
      <c r="C1303" s="18" t="s">
        <v>20</v>
      </c>
    </row>
    <row r="1304" spans="1:3" x14ac:dyDescent="0.25">
      <c r="A1304" s="18">
        <v>1.08950794879155E-5</v>
      </c>
      <c r="B1304" s="18" t="s">
        <v>16</v>
      </c>
      <c r="C1304" s="18" t="s">
        <v>20</v>
      </c>
    </row>
    <row r="1305" spans="1:3" x14ac:dyDescent="0.25">
      <c r="A1305" s="18">
        <v>1.2012596022969799</v>
      </c>
      <c r="B1305" s="18" t="s">
        <v>16</v>
      </c>
      <c r="C1305" s="18" t="s">
        <v>20</v>
      </c>
    </row>
    <row r="1306" spans="1:3" x14ac:dyDescent="0.25">
      <c r="A1306" s="18">
        <v>1.0493484080278599</v>
      </c>
      <c r="B1306" s="18" t="s">
        <v>16</v>
      </c>
      <c r="C1306" s="18" t="s">
        <v>20</v>
      </c>
    </row>
    <row r="1307" spans="1:3" x14ac:dyDescent="0.25">
      <c r="A1307" s="18">
        <v>-1.0878273695689301E-6</v>
      </c>
      <c r="B1307" s="18" t="s">
        <v>16</v>
      </c>
      <c r="C1307" s="18" t="s">
        <v>20</v>
      </c>
    </row>
    <row r="1308" spans="1:3" x14ac:dyDescent="0.25">
      <c r="A1308" s="18">
        <v>7.5490016045464103E-6</v>
      </c>
      <c r="B1308" s="18" t="s">
        <v>16</v>
      </c>
      <c r="C1308" s="18" t="s">
        <v>20</v>
      </c>
    </row>
    <row r="1309" spans="1:3" x14ac:dyDescent="0.25">
      <c r="A1309" s="18">
        <v>-2.2381132161996599E-6</v>
      </c>
      <c r="B1309" s="18" t="s">
        <v>16</v>
      </c>
      <c r="C1309" s="18" t="s">
        <v>20</v>
      </c>
    </row>
    <row r="1310" spans="1:3" x14ac:dyDescent="0.25">
      <c r="A1310" s="18">
        <v>0.57187911702777505</v>
      </c>
      <c r="B1310" s="18" t="s">
        <v>16</v>
      </c>
      <c r="C1310" s="18" t="s">
        <v>20</v>
      </c>
    </row>
    <row r="1311" spans="1:3" x14ac:dyDescent="0.25">
      <c r="A1311" s="18">
        <v>-1.6459548021499999E-5</v>
      </c>
      <c r="B1311" s="18" t="s">
        <v>16</v>
      </c>
      <c r="C1311" s="18" t="s">
        <v>20</v>
      </c>
    </row>
    <row r="1312" spans="1:3" x14ac:dyDescent="0.25">
      <c r="A1312" s="18">
        <v>1.7740093651550198E-5</v>
      </c>
      <c r="B1312" s="18" t="s">
        <v>16</v>
      </c>
      <c r="C1312" s="18" t="s">
        <v>20</v>
      </c>
    </row>
    <row r="1313" spans="1:3" x14ac:dyDescent="0.25">
      <c r="A1313" s="18">
        <v>7.6596791597657398E-6</v>
      </c>
      <c r="B1313" s="18" t="s">
        <v>16</v>
      </c>
      <c r="C1313" s="18" t="s">
        <v>20</v>
      </c>
    </row>
    <row r="1314" spans="1:3" x14ac:dyDescent="0.25">
      <c r="A1314" s="18">
        <v>8.3228784301075396E-6</v>
      </c>
      <c r="B1314" s="18" t="s">
        <v>16</v>
      </c>
      <c r="C1314" s="18" t="s">
        <v>20</v>
      </c>
    </row>
    <row r="1315" spans="1:3" x14ac:dyDescent="0.25">
      <c r="A1315" s="18">
        <v>-1.9054575224731201E-5</v>
      </c>
      <c r="B1315" s="18" t="s">
        <v>16</v>
      </c>
      <c r="C1315" s="18" t="s">
        <v>20</v>
      </c>
    </row>
    <row r="1316" spans="1:3" x14ac:dyDescent="0.25">
      <c r="A1316" s="18">
        <v>-2.0836676194414499E-7</v>
      </c>
      <c r="B1316" s="18" t="s">
        <v>16</v>
      </c>
      <c r="C1316" s="18" t="s">
        <v>20</v>
      </c>
    </row>
    <row r="1317" spans="1:3" x14ac:dyDescent="0.25">
      <c r="A1317" s="18">
        <v>-4.0893391244821803E-6</v>
      </c>
      <c r="B1317" s="18" t="s">
        <v>16</v>
      </c>
      <c r="C1317" s="18" t="s">
        <v>20</v>
      </c>
    </row>
    <row r="1318" spans="1:3" x14ac:dyDescent="0.25">
      <c r="A1318" s="18">
        <v>-1.3763863065767999E-5</v>
      </c>
      <c r="B1318" s="18" t="s">
        <v>16</v>
      </c>
      <c r="C1318" s="18" t="s">
        <v>20</v>
      </c>
    </row>
    <row r="1319" spans="1:3" x14ac:dyDescent="0.25">
      <c r="A1319" s="18">
        <v>7.2743037439325601E-6</v>
      </c>
      <c r="B1319" s="18" t="s">
        <v>16</v>
      </c>
      <c r="C1319" s="18" t="s">
        <v>20</v>
      </c>
    </row>
    <row r="1320" spans="1:3" x14ac:dyDescent="0.25">
      <c r="A1320" s="18">
        <v>1.2341307812370899E-5</v>
      </c>
      <c r="B1320" s="18" t="s">
        <v>16</v>
      </c>
      <c r="C1320" s="18" t="s">
        <v>20</v>
      </c>
    </row>
    <row r="1321" spans="1:3" x14ac:dyDescent="0.25">
      <c r="A1321" s="18">
        <v>-5.5322440587746698E-6</v>
      </c>
      <c r="B1321" s="18" t="s">
        <v>16</v>
      </c>
      <c r="C1321" s="18" t="s">
        <v>20</v>
      </c>
    </row>
    <row r="1322" spans="1:3" x14ac:dyDescent="0.25">
      <c r="A1322" s="18">
        <v>-2.2919017792873498E-6</v>
      </c>
      <c r="B1322" s="18" t="s">
        <v>16</v>
      </c>
      <c r="C1322" s="18" t="s">
        <v>20</v>
      </c>
    </row>
    <row r="1323" spans="1:3" x14ac:dyDescent="0.25">
      <c r="A1323" s="18">
        <v>1.7114619889222699E-5</v>
      </c>
      <c r="B1323" s="18" t="s">
        <v>16</v>
      </c>
      <c r="C1323" s="18" t="s">
        <v>20</v>
      </c>
    </row>
    <row r="1324" spans="1:3" x14ac:dyDescent="0.25">
      <c r="A1324" s="18">
        <v>-1.6498079032970202E-5</v>
      </c>
      <c r="B1324" s="18" t="s">
        <v>16</v>
      </c>
      <c r="C1324" s="18" t="s">
        <v>20</v>
      </c>
    </row>
    <row r="1325" spans="1:3" x14ac:dyDescent="0.25">
      <c r="A1325" s="18">
        <v>7.4422078543781896E-6</v>
      </c>
      <c r="B1325" s="18" t="s">
        <v>16</v>
      </c>
      <c r="C1325" s="18" t="s">
        <v>20</v>
      </c>
    </row>
    <row r="1326" spans="1:3" x14ac:dyDescent="0.25">
      <c r="A1326" s="18">
        <v>-3.1402132398091599E-6</v>
      </c>
      <c r="B1326" s="18" t="s">
        <v>16</v>
      </c>
      <c r="C1326" s="18" t="s">
        <v>20</v>
      </c>
    </row>
    <row r="1327" spans="1:3" x14ac:dyDescent="0.25">
      <c r="A1327" s="18">
        <v>-1.15310841404454E-6</v>
      </c>
      <c r="B1327" s="18" t="s">
        <v>16</v>
      </c>
      <c r="C1327" s="18" t="s">
        <v>20</v>
      </c>
    </row>
    <row r="1328" spans="1:3" x14ac:dyDescent="0.25">
      <c r="A1328" s="18">
        <v>0.941764679925711</v>
      </c>
      <c r="B1328" s="18" t="s">
        <v>16</v>
      </c>
      <c r="C1328" s="18" t="s">
        <v>20</v>
      </c>
    </row>
    <row r="1329" spans="1:3" x14ac:dyDescent="0.25">
      <c r="A1329" s="18">
        <v>1.0966953790190401E-5</v>
      </c>
      <c r="B1329" s="18" t="s">
        <v>16</v>
      </c>
      <c r="C1329" s="18" t="s">
        <v>20</v>
      </c>
    </row>
    <row r="1330" spans="1:3" x14ac:dyDescent="0.25">
      <c r="A1330" s="18">
        <v>-1.12716761108376E-5</v>
      </c>
      <c r="B1330" s="18" t="s">
        <v>16</v>
      </c>
      <c r="C1330" s="18" t="s">
        <v>20</v>
      </c>
    </row>
    <row r="1331" spans="1:3" x14ac:dyDescent="0.25">
      <c r="A1331" s="18">
        <v>9.6260949243829705E-6</v>
      </c>
      <c r="B1331" s="18" t="s">
        <v>16</v>
      </c>
      <c r="C1331" s="18" t="s">
        <v>20</v>
      </c>
    </row>
    <row r="1332" spans="1:3" x14ac:dyDescent="0.25">
      <c r="A1332" s="18">
        <v>1.4064640162318899E-5</v>
      </c>
      <c r="B1332" s="18" t="s">
        <v>16</v>
      </c>
      <c r="C1332" s="18" t="s">
        <v>20</v>
      </c>
    </row>
    <row r="1333" spans="1:3" x14ac:dyDescent="0.25">
      <c r="A1333" s="18">
        <v>-1.6416495088997E-5</v>
      </c>
      <c r="B1333" s="18" t="s">
        <v>16</v>
      </c>
      <c r="C1333" s="18" t="s">
        <v>20</v>
      </c>
    </row>
    <row r="1334" spans="1:3" x14ac:dyDescent="0.25">
      <c r="A1334" s="18">
        <v>-1.12690419254923E-5</v>
      </c>
      <c r="B1334" s="18" t="s">
        <v>16</v>
      </c>
      <c r="C1334" s="18" t="s">
        <v>20</v>
      </c>
    </row>
    <row r="1335" spans="1:3" x14ac:dyDescent="0.25">
      <c r="A1335" s="18">
        <v>1.78896815910274</v>
      </c>
      <c r="B1335" s="18" t="s">
        <v>16</v>
      </c>
      <c r="C1335" s="18" t="s">
        <v>20</v>
      </c>
    </row>
    <row r="1336" spans="1:3" x14ac:dyDescent="0.25">
      <c r="A1336" s="18">
        <v>-9.5630911950593604E-6</v>
      </c>
      <c r="B1336" s="18" t="s">
        <v>16</v>
      </c>
      <c r="C1336" s="18" t="s">
        <v>20</v>
      </c>
    </row>
    <row r="1337" spans="1:3" x14ac:dyDescent="0.25">
      <c r="A1337" s="18">
        <v>-6.9152988634639304E-6</v>
      </c>
      <c r="B1337" s="18" t="s">
        <v>16</v>
      </c>
      <c r="C1337" s="18" t="s">
        <v>20</v>
      </c>
    </row>
    <row r="1338" spans="1:3" x14ac:dyDescent="0.25">
      <c r="A1338" s="18">
        <v>-4.45352767351361E-6</v>
      </c>
      <c r="B1338" s="18" t="s">
        <v>16</v>
      </c>
      <c r="C1338" s="18" t="s">
        <v>20</v>
      </c>
    </row>
    <row r="1339" spans="1:3" x14ac:dyDescent="0.25">
      <c r="A1339" s="18">
        <v>-3.4448422832656801E-6</v>
      </c>
      <c r="B1339" s="18" t="s">
        <v>16</v>
      </c>
      <c r="C1339" s="18" t="s">
        <v>20</v>
      </c>
    </row>
    <row r="1340" spans="1:3" x14ac:dyDescent="0.25">
      <c r="A1340" s="18">
        <v>7.03698185246122E-6</v>
      </c>
      <c r="B1340" s="18" t="s">
        <v>16</v>
      </c>
      <c r="C1340" s="18" t="s">
        <v>20</v>
      </c>
    </row>
    <row r="1341" spans="1:3" x14ac:dyDescent="0.25">
      <c r="A1341" s="18">
        <v>-6.0300576479425904E-6</v>
      </c>
      <c r="B1341" s="18" t="s">
        <v>16</v>
      </c>
      <c r="C1341" s="18" t="s">
        <v>20</v>
      </c>
    </row>
    <row r="1342" spans="1:3" x14ac:dyDescent="0.25">
      <c r="A1342" s="18">
        <v>8.9350412414681498E-7</v>
      </c>
      <c r="B1342" s="18" t="s">
        <v>16</v>
      </c>
      <c r="C1342" s="18" t="s">
        <v>20</v>
      </c>
    </row>
    <row r="1343" spans="1:3" x14ac:dyDescent="0.25">
      <c r="A1343" s="18">
        <v>7.3749463721990396E-6</v>
      </c>
      <c r="B1343" s="18" t="s">
        <v>16</v>
      </c>
      <c r="C1343" s="18" t="s">
        <v>20</v>
      </c>
    </row>
    <row r="1344" spans="1:3" x14ac:dyDescent="0.25">
      <c r="A1344" s="18">
        <v>-1.5403794445717699E-5</v>
      </c>
      <c r="B1344" s="18" t="s">
        <v>16</v>
      </c>
      <c r="C1344" s="18" t="s">
        <v>20</v>
      </c>
    </row>
    <row r="1345" spans="1:3" x14ac:dyDescent="0.25">
      <c r="A1345" s="18">
        <v>-6.8963229264880899E-6</v>
      </c>
      <c r="B1345" s="18" t="s">
        <v>16</v>
      </c>
      <c r="C1345" s="18" t="s">
        <v>20</v>
      </c>
    </row>
    <row r="1346" spans="1:3" x14ac:dyDescent="0.25">
      <c r="A1346" s="18">
        <v>8.5979346020943097E-6</v>
      </c>
      <c r="B1346" s="18" t="s">
        <v>16</v>
      </c>
      <c r="C1346" s="18" t="s">
        <v>20</v>
      </c>
    </row>
    <row r="1347" spans="1:3" x14ac:dyDescent="0.25">
      <c r="A1347" s="18">
        <v>-3.7651974067577202E-6</v>
      </c>
      <c r="B1347" s="18" t="s">
        <v>16</v>
      </c>
      <c r="C1347" s="18" t="s">
        <v>20</v>
      </c>
    </row>
    <row r="1348" spans="1:3" x14ac:dyDescent="0.25">
      <c r="A1348" s="18">
        <v>-2.5350834703052299E-5</v>
      </c>
      <c r="B1348" s="18" t="s">
        <v>16</v>
      </c>
      <c r="C1348" s="18" t="s">
        <v>20</v>
      </c>
    </row>
    <row r="1349" spans="1:3" x14ac:dyDescent="0.25">
      <c r="A1349" s="18">
        <v>1.0862803569334101</v>
      </c>
      <c r="B1349" s="18" t="s">
        <v>16</v>
      </c>
      <c r="C1349" s="18" t="s">
        <v>20</v>
      </c>
    </row>
    <row r="1350" spans="1:3" x14ac:dyDescent="0.25">
      <c r="A1350" s="18">
        <v>8.1602640692616303E-6</v>
      </c>
      <c r="B1350" s="18" t="s">
        <v>16</v>
      </c>
      <c r="C1350" s="18" t="s">
        <v>20</v>
      </c>
    </row>
    <row r="1351" spans="1:3" x14ac:dyDescent="0.25">
      <c r="A1351" s="18">
        <v>-4.2658890922577504E-6</v>
      </c>
      <c r="B1351" s="18" t="s">
        <v>16</v>
      </c>
      <c r="C1351" s="18" t="s">
        <v>20</v>
      </c>
    </row>
    <row r="1352" spans="1:3" x14ac:dyDescent="0.25">
      <c r="A1352" s="18">
        <v>-4.0463684004168E-6</v>
      </c>
      <c r="B1352" s="18" t="s">
        <v>16</v>
      </c>
      <c r="C1352" s="18" t="s">
        <v>20</v>
      </c>
    </row>
    <row r="1353" spans="1:3" x14ac:dyDescent="0.25">
      <c r="A1353" s="18">
        <v>-1.4576922426247201E-6</v>
      </c>
      <c r="B1353" s="18" t="s">
        <v>16</v>
      </c>
      <c r="C1353" s="18" t="s">
        <v>20</v>
      </c>
    </row>
    <row r="1354" spans="1:3" x14ac:dyDescent="0.25">
      <c r="A1354" s="18">
        <v>7.1946636806736998E-6</v>
      </c>
      <c r="B1354" s="18" t="s">
        <v>16</v>
      </c>
      <c r="C1354" s="18" t="s">
        <v>20</v>
      </c>
    </row>
    <row r="1355" spans="1:3" x14ac:dyDescent="0.25">
      <c r="A1355" s="18">
        <v>-4.9109075221932699E-6</v>
      </c>
      <c r="B1355" s="18" t="s">
        <v>16</v>
      </c>
      <c r="C1355" s="18" t="s">
        <v>20</v>
      </c>
    </row>
    <row r="1356" spans="1:3" x14ac:dyDescent="0.25">
      <c r="A1356" s="18">
        <v>4.7595843841849897E-6</v>
      </c>
      <c r="B1356" s="18" t="s">
        <v>16</v>
      </c>
      <c r="C1356" s="18" t="s">
        <v>20</v>
      </c>
    </row>
    <row r="1357" spans="1:3" x14ac:dyDescent="0.25">
      <c r="A1357" s="18">
        <v>5.7315366805267496E-6</v>
      </c>
      <c r="B1357" s="18" t="s">
        <v>16</v>
      </c>
      <c r="C1357" s="18" t="s">
        <v>20</v>
      </c>
    </row>
    <row r="1358" spans="1:3" x14ac:dyDescent="0.25">
      <c r="A1358" s="18">
        <v>1.4319061322382201</v>
      </c>
      <c r="B1358" s="18" t="s">
        <v>16</v>
      </c>
      <c r="C1358" s="18" t="s">
        <v>20</v>
      </c>
    </row>
    <row r="1359" spans="1:3" x14ac:dyDescent="0.25">
      <c r="A1359" s="18">
        <v>1.2388245160800899</v>
      </c>
      <c r="B1359" s="18" t="s">
        <v>16</v>
      </c>
      <c r="C1359" s="18" t="s">
        <v>20</v>
      </c>
    </row>
    <row r="1360" spans="1:3" x14ac:dyDescent="0.25">
      <c r="A1360" s="18">
        <v>-5.3830510160445103E-6</v>
      </c>
      <c r="B1360" s="18" t="s">
        <v>16</v>
      </c>
      <c r="C1360" s="18" t="s">
        <v>20</v>
      </c>
    </row>
    <row r="1361" spans="1:3" x14ac:dyDescent="0.25">
      <c r="A1361" s="18">
        <v>4.16954726110764E-6</v>
      </c>
      <c r="B1361" s="18" t="s">
        <v>16</v>
      </c>
      <c r="C1361" s="18" t="s">
        <v>20</v>
      </c>
    </row>
    <row r="1362" spans="1:3" x14ac:dyDescent="0.25">
      <c r="A1362" s="18">
        <v>-1.5082766561302399E-5</v>
      </c>
      <c r="B1362" s="18" t="s">
        <v>16</v>
      </c>
      <c r="C1362" s="18" t="s">
        <v>20</v>
      </c>
    </row>
    <row r="1363" spans="1:3" x14ac:dyDescent="0.25">
      <c r="A1363" s="18">
        <v>1.5391699277674701E-5</v>
      </c>
      <c r="B1363" s="18" t="s">
        <v>16</v>
      </c>
      <c r="C1363" s="18" t="s">
        <v>20</v>
      </c>
    </row>
    <row r="1364" spans="1:3" x14ac:dyDescent="0.25">
      <c r="A1364" s="18">
        <v>1.21600344250631</v>
      </c>
      <c r="B1364" s="18" t="s">
        <v>16</v>
      </c>
      <c r="C1364" s="18" t="s">
        <v>20</v>
      </c>
    </row>
    <row r="1365" spans="1:3" x14ac:dyDescent="0.25">
      <c r="A1365" s="18">
        <v>-8.4285577750152499E-6</v>
      </c>
      <c r="B1365" s="18" t="s">
        <v>16</v>
      </c>
      <c r="C1365" s="18" t="s">
        <v>20</v>
      </c>
    </row>
    <row r="1366" spans="1:3" x14ac:dyDescent="0.25">
      <c r="A1366" s="18">
        <v>-6.6987422780765796E-6</v>
      </c>
      <c r="B1366" s="18" t="s">
        <v>16</v>
      </c>
      <c r="C1366" s="18" t="s">
        <v>20</v>
      </c>
    </row>
    <row r="1367" spans="1:3" x14ac:dyDescent="0.25">
      <c r="A1367" s="18">
        <v>-9.0848744814612206E-6</v>
      </c>
      <c r="B1367" s="18" t="s">
        <v>16</v>
      </c>
      <c r="C1367" s="18" t="s">
        <v>20</v>
      </c>
    </row>
    <row r="1368" spans="1:3" x14ac:dyDescent="0.25">
      <c r="A1368" s="18">
        <v>1.000776855909</v>
      </c>
      <c r="B1368" s="18" t="s">
        <v>16</v>
      </c>
      <c r="C1368" s="18" t="s">
        <v>20</v>
      </c>
    </row>
    <row r="1369" spans="1:3" x14ac:dyDescent="0.25">
      <c r="A1369" s="18">
        <v>-5.0103796329125096E-6</v>
      </c>
      <c r="B1369" s="18" t="s">
        <v>16</v>
      </c>
      <c r="C1369" s="18" t="s">
        <v>20</v>
      </c>
    </row>
    <row r="1370" spans="1:3" x14ac:dyDescent="0.25">
      <c r="A1370" s="18">
        <v>1.1263844681640001E-6</v>
      </c>
      <c r="B1370" s="18" t="s">
        <v>16</v>
      </c>
      <c r="C1370" s="18" t="s">
        <v>20</v>
      </c>
    </row>
    <row r="1371" spans="1:3" x14ac:dyDescent="0.25">
      <c r="A1371" s="18">
        <v>-1.8752175630942701E-5</v>
      </c>
      <c r="B1371" s="18" t="s">
        <v>16</v>
      </c>
      <c r="C1371" s="18" t="s">
        <v>20</v>
      </c>
    </row>
    <row r="1372" spans="1:3" x14ac:dyDescent="0.25">
      <c r="A1372" s="18">
        <v>1.5854671445831499E-6</v>
      </c>
      <c r="B1372" s="18" t="s">
        <v>16</v>
      </c>
      <c r="C1372" s="18" t="s">
        <v>20</v>
      </c>
    </row>
    <row r="1373" spans="1:3" x14ac:dyDescent="0.25">
      <c r="A1373" s="18">
        <v>1.5562671264004301E-7</v>
      </c>
      <c r="B1373" s="18" t="s">
        <v>16</v>
      </c>
      <c r="C1373" s="18" t="s">
        <v>20</v>
      </c>
    </row>
    <row r="1374" spans="1:3" x14ac:dyDescent="0.25">
      <c r="A1374" s="18">
        <v>-1.6006034612601301E-5</v>
      </c>
      <c r="B1374" s="18" t="s">
        <v>16</v>
      </c>
      <c r="C1374" s="18" t="s">
        <v>20</v>
      </c>
    </row>
    <row r="1375" spans="1:3" x14ac:dyDescent="0.25">
      <c r="A1375" s="18">
        <v>2.75973089169957E-6</v>
      </c>
      <c r="B1375" s="18" t="s">
        <v>16</v>
      </c>
      <c r="C1375" s="18" t="s">
        <v>20</v>
      </c>
    </row>
    <row r="1376" spans="1:3" x14ac:dyDescent="0.25">
      <c r="A1376" s="18">
        <v>5.4952639870907704E-7</v>
      </c>
      <c r="B1376" s="18" t="s">
        <v>16</v>
      </c>
      <c r="C1376" s="18" t="s">
        <v>20</v>
      </c>
    </row>
    <row r="1377" spans="1:3" x14ac:dyDescent="0.25">
      <c r="A1377" s="18">
        <v>-2.3057335469725799E-6</v>
      </c>
      <c r="B1377" s="18" t="s">
        <v>16</v>
      </c>
      <c r="C1377" s="18" t="s">
        <v>20</v>
      </c>
    </row>
    <row r="1378" spans="1:3" x14ac:dyDescent="0.25">
      <c r="A1378" s="18">
        <v>-1.3216290603891401E-7</v>
      </c>
      <c r="B1378" s="18" t="s">
        <v>16</v>
      </c>
      <c r="C1378" s="18" t="s">
        <v>20</v>
      </c>
    </row>
    <row r="1379" spans="1:3" x14ac:dyDescent="0.25">
      <c r="A1379" s="18">
        <v>3.8494919602232701E-6</v>
      </c>
      <c r="B1379" s="18" t="s">
        <v>16</v>
      </c>
      <c r="C1379" s="18" t="s">
        <v>20</v>
      </c>
    </row>
    <row r="1380" spans="1:3" x14ac:dyDescent="0.25">
      <c r="A1380" s="18">
        <v>1.16599239898813</v>
      </c>
      <c r="B1380" s="18" t="s">
        <v>16</v>
      </c>
      <c r="C1380" s="18" t="s">
        <v>20</v>
      </c>
    </row>
    <row r="1381" spans="1:3" x14ac:dyDescent="0.25">
      <c r="A1381" s="18">
        <v>-4.3161276057862703E-6</v>
      </c>
      <c r="B1381" s="18" t="s">
        <v>16</v>
      </c>
      <c r="C1381" s="18" t="s">
        <v>20</v>
      </c>
    </row>
    <row r="1382" spans="1:3" x14ac:dyDescent="0.25">
      <c r="A1382" s="18">
        <v>1.1501780393287E-5</v>
      </c>
      <c r="B1382" s="18" t="s">
        <v>16</v>
      </c>
      <c r="C1382" s="18" t="s">
        <v>20</v>
      </c>
    </row>
    <row r="1383" spans="1:3" x14ac:dyDescent="0.25">
      <c r="A1383" s="18">
        <v>-3.6532192887879202E-7</v>
      </c>
      <c r="B1383" s="18" t="s">
        <v>16</v>
      </c>
      <c r="C1383" s="18" t="s">
        <v>20</v>
      </c>
    </row>
    <row r="1384" spans="1:3" x14ac:dyDescent="0.25">
      <c r="A1384" s="18">
        <v>-1.3580142173656399E-6</v>
      </c>
      <c r="B1384" s="18" t="s">
        <v>16</v>
      </c>
      <c r="C1384" s="18" t="s">
        <v>20</v>
      </c>
    </row>
    <row r="1385" spans="1:3" x14ac:dyDescent="0.25">
      <c r="A1385" s="18">
        <v>9.4461804564452299E-6</v>
      </c>
      <c r="B1385" s="18" t="s">
        <v>16</v>
      </c>
      <c r="C1385" s="18" t="s">
        <v>20</v>
      </c>
    </row>
    <row r="1386" spans="1:3" x14ac:dyDescent="0.25">
      <c r="A1386" s="18">
        <v>9.9204136167006294E-6</v>
      </c>
      <c r="B1386" s="18" t="s">
        <v>16</v>
      </c>
      <c r="C1386" s="18" t="s">
        <v>20</v>
      </c>
    </row>
    <row r="1387" spans="1:3" x14ac:dyDescent="0.25">
      <c r="A1387" s="18">
        <v>-7.0066975496890101E-6</v>
      </c>
      <c r="B1387" s="18" t="s">
        <v>16</v>
      </c>
      <c r="C1387" s="18" t="s">
        <v>20</v>
      </c>
    </row>
    <row r="1388" spans="1:3" x14ac:dyDescent="0.25">
      <c r="A1388" s="18">
        <v>-9.91058671834594E-6</v>
      </c>
      <c r="B1388" s="18" t="s">
        <v>16</v>
      </c>
      <c r="C1388" s="18" t="s">
        <v>20</v>
      </c>
    </row>
    <row r="1389" spans="1:3" x14ac:dyDescent="0.25">
      <c r="A1389" s="18">
        <v>-7.05618052658819E-6</v>
      </c>
      <c r="B1389" s="18" t="s">
        <v>16</v>
      </c>
      <c r="C1389" s="18" t="s">
        <v>20</v>
      </c>
    </row>
    <row r="1390" spans="1:3" x14ac:dyDescent="0.25">
      <c r="A1390" s="18">
        <v>-1.17577589332822E-5</v>
      </c>
      <c r="B1390" s="18" t="s">
        <v>16</v>
      </c>
      <c r="C1390" s="18" t="s">
        <v>20</v>
      </c>
    </row>
    <row r="1391" spans="1:3" x14ac:dyDescent="0.25">
      <c r="A1391" s="18">
        <v>-1.7811969517403201E-5</v>
      </c>
      <c r="B1391" s="18" t="s">
        <v>16</v>
      </c>
      <c r="C1391" s="18" t="s">
        <v>20</v>
      </c>
    </row>
    <row r="1392" spans="1:3" x14ac:dyDescent="0.25">
      <c r="A1392" s="18">
        <v>3.1060752183839099E-6</v>
      </c>
      <c r="B1392" s="18" t="s">
        <v>16</v>
      </c>
      <c r="C1392" s="18" t="s">
        <v>20</v>
      </c>
    </row>
    <row r="1393" spans="1:3" x14ac:dyDescent="0.25">
      <c r="A1393" s="18">
        <v>-1.45110360949431E-6</v>
      </c>
      <c r="B1393" s="18" t="s">
        <v>16</v>
      </c>
      <c r="C1393" s="18" t="s">
        <v>20</v>
      </c>
    </row>
    <row r="1394" spans="1:3" x14ac:dyDescent="0.25">
      <c r="A1394" s="18">
        <v>6.4254975369245696E-6</v>
      </c>
      <c r="B1394" s="18" t="s">
        <v>16</v>
      </c>
      <c r="C1394" s="18" t="s">
        <v>20</v>
      </c>
    </row>
    <row r="1395" spans="1:3" x14ac:dyDescent="0.25">
      <c r="A1395" s="18">
        <v>-1.6593623013042599E-8</v>
      </c>
      <c r="B1395" s="18" t="s">
        <v>16</v>
      </c>
      <c r="C1395" s="18" t="s">
        <v>20</v>
      </c>
    </row>
    <row r="1396" spans="1:3" x14ac:dyDescent="0.25">
      <c r="A1396" s="18">
        <v>4.0916296207735099E-6</v>
      </c>
      <c r="B1396" s="18" t="s">
        <v>16</v>
      </c>
      <c r="C1396" s="18" t="s">
        <v>20</v>
      </c>
    </row>
    <row r="1397" spans="1:3" x14ac:dyDescent="0.25">
      <c r="A1397" s="18">
        <v>-4.9605814731014801E-6</v>
      </c>
      <c r="B1397" s="18" t="s">
        <v>16</v>
      </c>
      <c r="C1397" s="18" t="s">
        <v>20</v>
      </c>
    </row>
    <row r="1398" spans="1:3" x14ac:dyDescent="0.25">
      <c r="A1398" s="18">
        <v>-9.6010795890116508E-6</v>
      </c>
      <c r="B1398" s="18" t="s">
        <v>16</v>
      </c>
      <c r="C1398" s="18" t="s">
        <v>20</v>
      </c>
    </row>
    <row r="1399" spans="1:3" x14ac:dyDescent="0.25">
      <c r="A1399" s="18">
        <v>7.7813222457043304E-6</v>
      </c>
      <c r="B1399" s="18" t="s">
        <v>16</v>
      </c>
      <c r="C1399" s="18" t="s">
        <v>20</v>
      </c>
    </row>
    <row r="1400" spans="1:3" x14ac:dyDescent="0.25">
      <c r="A1400" s="18">
        <v>7.6112061632784101E-6</v>
      </c>
      <c r="B1400" s="18" t="s">
        <v>16</v>
      </c>
      <c r="C1400" s="18" t="s">
        <v>20</v>
      </c>
    </row>
    <row r="1401" spans="1:3" x14ac:dyDescent="0.25">
      <c r="A1401" s="18">
        <v>-1.7337121838832301E-5</v>
      </c>
      <c r="B1401" s="18" t="s">
        <v>16</v>
      </c>
      <c r="C1401" s="18" t="s">
        <v>20</v>
      </c>
    </row>
    <row r="1402" spans="1:3" x14ac:dyDescent="0.25">
      <c r="A1402" s="18">
        <v>8.7729465182675708E-6</v>
      </c>
      <c r="B1402" s="18" t="s">
        <v>16</v>
      </c>
      <c r="C1402" s="18" t="s">
        <v>20</v>
      </c>
    </row>
    <row r="1403" spans="1:3" x14ac:dyDescent="0.25">
      <c r="A1403" s="18">
        <v>-1.7733714389336899E-5</v>
      </c>
      <c r="B1403" s="18" t="s">
        <v>16</v>
      </c>
      <c r="C1403" s="18" t="s">
        <v>20</v>
      </c>
    </row>
    <row r="1404" spans="1:3" x14ac:dyDescent="0.25">
      <c r="A1404" s="18">
        <v>-4.5687324311154301E-7</v>
      </c>
      <c r="B1404" s="18" t="s">
        <v>16</v>
      </c>
      <c r="C1404" s="18" t="s">
        <v>20</v>
      </c>
    </row>
    <row r="1405" spans="1:3" x14ac:dyDescent="0.25">
      <c r="A1405" s="18">
        <v>-3.9487225398413897E-6</v>
      </c>
      <c r="B1405" s="18" t="s">
        <v>16</v>
      </c>
      <c r="C1405" s="18" t="s">
        <v>20</v>
      </c>
    </row>
    <row r="1406" spans="1:3" x14ac:dyDescent="0.25">
      <c r="A1406" s="18">
        <v>-1.28056266421018E-6</v>
      </c>
      <c r="B1406" s="18" t="s">
        <v>16</v>
      </c>
      <c r="C1406" s="18" t="s">
        <v>20</v>
      </c>
    </row>
    <row r="1407" spans="1:3" x14ac:dyDescent="0.25">
      <c r="A1407" s="18">
        <v>1.0962377318866201E-5</v>
      </c>
      <c r="B1407" s="18" t="s">
        <v>16</v>
      </c>
      <c r="C1407" s="18" t="s">
        <v>20</v>
      </c>
    </row>
    <row r="1408" spans="1:3" x14ac:dyDescent="0.25">
      <c r="A1408" s="18">
        <v>-1.2552178606199E-5</v>
      </c>
      <c r="B1408" s="18" t="s">
        <v>16</v>
      </c>
      <c r="C1408" s="18" t="s">
        <v>20</v>
      </c>
    </row>
    <row r="1409" spans="1:3" x14ac:dyDescent="0.25">
      <c r="A1409" s="18">
        <v>-2.6548369462989501E-6</v>
      </c>
      <c r="B1409" s="18" t="s">
        <v>16</v>
      </c>
      <c r="C1409" s="18" t="s">
        <v>20</v>
      </c>
    </row>
    <row r="1410" spans="1:3" x14ac:dyDescent="0.25">
      <c r="A1410" s="18">
        <v>2.5533024900402599E-5</v>
      </c>
      <c r="B1410" s="18" t="s">
        <v>16</v>
      </c>
      <c r="C1410" s="18" t="s">
        <v>20</v>
      </c>
    </row>
    <row r="1411" spans="1:3" x14ac:dyDescent="0.25">
      <c r="A1411" s="18">
        <v>-1.4783063059505201E-5</v>
      </c>
      <c r="B1411" s="18" t="s">
        <v>16</v>
      </c>
      <c r="C1411" s="18" t="s">
        <v>20</v>
      </c>
    </row>
    <row r="1412" spans="1:3" x14ac:dyDescent="0.25">
      <c r="A1412" s="18">
        <v>-6.26587568230723E-6</v>
      </c>
      <c r="B1412" s="18" t="s">
        <v>16</v>
      </c>
      <c r="C1412" s="18" t="s">
        <v>20</v>
      </c>
    </row>
    <row r="1413" spans="1:3" x14ac:dyDescent="0.25">
      <c r="A1413" s="18">
        <v>-4.10520223413907E-7</v>
      </c>
      <c r="B1413" s="18" t="s">
        <v>16</v>
      </c>
      <c r="C1413" s="18" t="s">
        <v>20</v>
      </c>
    </row>
    <row r="1414" spans="1:3" x14ac:dyDescent="0.25">
      <c r="A1414" s="18">
        <v>0.84676067622971996</v>
      </c>
      <c r="B1414" s="18" t="s">
        <v>16</v>
      </c>
      <c r="C1414" s="18" t="s">
        <v>20</v>
      </c>
    </row>
    <row r="1415" spans="1:3" x14ac:dyDescent="0.25">
      <c r="A1415" s="18">
        <v>-5.3330560052737604E-6</v>
      </c>
      <c r="B1415" s="18" t="s">
        <v>16</v>
      </c>
      <c r="C1415" s="18" t="s">
        <v>20</v>
      </c>
    </row>
    <row r="1416" spans="1:3" x14ac:dyDescent="0.25">
      <c r="A1416" s="18">
        <v>-2.6603231768401101E-6</v>
      </c>
      <c r="B1416" s="18" t="s">
        <v>16</v>
      </c>
      <c r="C1416" s="18" t="s">
        <v>20</v>
      </c>
    </row>
    <row r="1417" spans="1:3" x14ac:dyDescent="0.25">
      <c r="A1417" s="18">
        <v>1.08414781411867E-5</v>
      </c>
      <c r="B1417" s="18" t="s">
        <v>16</v>
      </c>
      <c r="C1417" s="18" t="s">
        <v>20</v>
      </c>
    </row>
    <row r="1418" spans="1:3" x14ac:dyDescent="0.25">
      <c r="A1418" s="18">
        <v>1.1800530524139199</v>
      </c>
      <c r="B1418" s="18" t="s">
        <v>16</v>
      </c>
      <c r="C1418" s="18" t="s">
        <v>20</v>
      </c>
    </row>
    <row r="1419" spans="1:3" x14ac:dyDescent="0.25">
      <c r="A1419" s="18">
        <v>2.5155531937823298E-6</v>
      </c>
      <c r="B1419" s="18" t="s">
        <v>16</v>
      </c>
      <c r="C1419" s="18" t="s">
        <v>20</v>
      </c>
    </row>
    <row r="1420" spans="1:3" x14ac:dyDescent="0.25">
      <c r="A1420" s="18">
        <v>3.69542235154893E-6</v>
      </c>
      <c r="B1420" s="18" t="s">
        <v>16</v>
      </c>
      <c r="C1420" s="18" t="s">
        <v>20</v>
      </c>
    </row>
    <row r="1421" spans="1:3" x14ac:dyDescent="0.25">
      <c r="A1421" s="18">
        <v>4.0703425938976699E-6</v>
      </c>
      <c r="B1421" s="18" t="s">
        <v>16</v>
      </c>
      <c r="C1421" s="18" t="s">
        <v>20</v>
      </c>
    </row>
    <row r="1422" spans="1:3" x14ac:dyDescent="0.25">
      <c r="A1422" s="18">
        <v>4.9250501924578199E-6</v>
      </c>
      <c r="B1422" s="18" t="s">
        <v>16</v>
      </c>
      <c r="C1422" s="18" t="s">
        <v>20</v>
      </c>
    </row>
    <row r="1423" spans="1:3" x14ac:dyDescent="0.25">
      <c r="A1423" s="18">
        <v>5.4632579052307696E-7</v>
      </c>
      <c r="B1423" s="18" t="s">
        <v>16</v>
      </c>
      <c r="C1423" s="18" t="s">
        <v>20</v>
      </c>
    </row>
    <row r="1424" spans="1:3" x14ac:dyDescent="0.25">
      <c r="A1424" s="18">
        <v>-7.0867407616191101E-6</v>
      </c>
      <c r="B1424" s="18" t="s">
        <v>16</v>
      </c>
      <c r="C1424" s="18" t="s">
        <v>20</v>
      </c>
    </row>
    <row r="1425" spans="1:3" x14ac:dyDescent="0.25">
      <c r="A1425" s="18">
        <v>-5.8270752443547703E-7</v>
      </c>
      <c r="B1425" s="18" t="s">
        <v>16</v>
      </c>
      <c r="C1425" s="18" t="s">
        <v>20</v>
      </c>
    </row>
    <row r="1426" spans="1:3" x14ac:dyDescent="0.25">
      <c r="A1426" s="18">
        <v>-9.6342182223750605E-6</v>
      </c>
      <c r="B1426" s="18" t="s">
        <v>16</v>
      </c>
      <c r="C1426" s="18" t="s">
        <v>20</v>
      </c>
    </row>
    <row r="1427" spans="1:3" x14ac:dyDescent="0.25">
      <c r="A1427" s="18">
        <v>9.3393296605874101E-7</v>
      </c>
      <c r="B1427" s="18" t="s">
        <v>16</v>
      </c>
      <c r="C1427" s="18" t="s">
        <v>20</v>
      </c>
    </row>
    <row r="1428" spans="1:3" x14ac:dyDescent="0.25">
      <c r="A1428" s="18">
        <v>-3.4790113345910798E-6</v>
      </c>
      <c r="B1428" s="18" t="s">
        <v>16</v>
      </c>
      <c r="C1428" s="18" t="s">
        <v>20</v>
      </c>
    </row>
    <row r="1429" spans="1:3" x14ac:dyDescent="0.25">
      <c r="A1429" s="18">
        <v>-1.18334438145549E-6</v>
      </c>
      <c r="B1429" s="18" t="s">
        <v>16</v>
      </c>
      <c r="C1429" s="18" t="s">
        <v>20</v>
      </c>
    </row>
    <row r="1430" spans="1:3" x14ac:dyDescent="0.25">
      <c r="A1430" s="18">
        <v>-1.0990909571749201E-5</v>
      </c>
      <c r="B1430" s="18" t="s">
        <v>16</v>
      </c>
      <c r="C1430" s="18" t="s">
        <v>20</v>
      </c>
    </row>
    <row r="1431" spans="1:3" x14ac:dyDescent="0.25">
      <c r="A1431" s="18">
        <v>-2.8307641242223101E-6</v>
      </c>
      <c r="B1431" s="18" t="s">
        <v>16</v>
      </c>
      <c r="C1431" s="18" t="s">
        <v>20</v>
      </c>
    </row>
    <row r="1432" spans="1:3" x14ac:dyDescent="0.25">
      <c r="A1432" s="18">
        <v>0.68125903728925996</v>
      </c>
      <c r="B1432" s="18" t="s">
        <v>16</v>
      </c>
      <c r="C1432" s="18" t="s">
        <v>20</v>
      </c>
    </row>
    <row r="1433" spans="1:3" x14ac:dyDescent="0.25">
      <c r="A1433" s="18">
        <v>-4.0566554409986203E-6</v>
      </c>
      <c r="B1433" s="18" t="s">
        <v>16</v>
      </c>
      <c r="C1433" s="18" t="s">
        <v>20</v>
      </c>
    </row>
    <row r="1434" spans="1:3" x14ac:dyDescent="0.25">
      <c r="A1434" s="18">
        <v>5.2690725959776301E-6</v>
      </c>
      <c r="B1434" s="18" t="s">
        <v>16</v>
      </c>
      <c r="C1434" s="18" t="s">
        <v>20</v>
      </c>
    </row>
    <row r="1435" spans="1:3" x14ac:dyDescent="0.25">
      <c r="A1435" s="18">
        <v>2.4041998177549599E-6</v>
      </c>
      <c r="B1435" s="18" t="s">
        <v>16</v>
      </c>
      <c r="C1435" s="18" t="s">
        <v>20</v>
      </c>
    </row>
    <row r="1436" spans="1:3" x14ac:dyDescent="0.25">
      <c r="A1436" s="18">
        <v>8.9836245724936606E-6</v>
      </c>
      <c r="B1436" s="18" t="s">
        <v>16</v>
      </c>
      <c r="C1436" s="18" t="s">
        <v>20</v>
      </c>
    </row>
    <row r="1437" spans="1:3" x14ac:dyDescent="0.25">
      <c r="A1437" s="18">
        <v>4.87968126935476E-6</v>
      </c>
      <c r="B1437" s="18" t="s">
        <v>16</v>
      </c>
      <c r="C1437" s="18" t="s">
        <v>20</v>
      </c>
    </row>
    <row r="1438" spans="1:3" x14ac:dyDescent="0.25">
      <c r="A1438" s="18">
        <v>1.1199136519753899E-6</v>
      </c>
      <c r="B1438" s="18" t="s">
        <v>16</v>
      </c>
      <c r="C1438" s="18" t="s">
        <v>20</v>
      </c>
    </row>
    <row r="1439" spans="1:3" x14ac:dyDescent="0.25">
      <c r="A1439" s="18">
        <v>9.9831334713621898E-6</v>
      </c>
      <c r="B1439" s="18" t="s">
        <v>16</v>
      </c>
      <c r="C1439" s="18" t="s">
        <v>20</v>
      </c>
    </row>
    <row r="1440" spans="1:3" x14ac:dyDescent="0.25">
      <c r="A1440" s="18">
        <v>1.19171680875342E-5</v>
      </c>
      <c r="B1440" s="18" t="s">
        <v>16</v>
      </c>
      <c r="C1440" s="18" t="s">
        <v>20</v>
      </c>
    </row>
    <row r="1441" spans="1:3" x14ac:dyDescent="0.25">
      <c r="A1441" s="18">
        <v>-1.39938756712371E-5</v>
      </c>
      <c r="B1441" s="18" t="s">
        <v>16</v>
      </c>
      <c r="C1441" s="18" t="s">
        <v>20</v>
      </c>
    </row>
    <row r="1442" spans="1:3" x14ac:dyDescent="0.25">
      <c r="A1442" s="18">
        <v>8.9214773664677201E-6</v>
      </c>
      <c r="B1442" s="18" t="s">
        <v>16</v>
      </c>
      <c r="C1442" s="18" t="s">
        <v>20</v>
      </c>
    </row>
    <row r="1443" spans="1:3" x14ac:dyDescent="0.25">
      <c r="A1443" s="18">
        <v>7.7795897034080594E-6</v>
      </c>
      <c r="B1443" s="18" t="s">
        <v>16</v>
      </c>
      <c r="C1443" s="18" t="s">
        <v>20</v>
      </c>
    </row>
    <row r="1444" spans="1:3" x14ac:dyDescent="0.25">
      <c r="A1444" s="18">
        <v>9.4191451634695093E-6</v>
      </c>
      <c r="B1444" s="18" t="s">
        <v>16</v>
      </c>
      <c r="C1444" s="18" t="s">
        <v>20</v>
      </c>
    </row>
    <row r="1445" spans="1:3" x14ac:dyDescent="0.25">
      <c r="A1445" s="18">
        <v>-9.0880271230110194E-6</v>
      </c>
      <c r="B1445" s="18" t="s">
        <v>16</v>
      </c>
      <c r="C1445" s="18" t="s">
        <v>20</v>
      </c>
    </row>
    <row r="1446" spans="1:3" x14ac:dyDescent="0.25">
      <c r="A1446" s="18">
        <v>2.4089308444762101E-5</v>
      </c>
      <c r="B1446" s="18" t="s">
        <v>16</v>
      </c>
      <c r="C1446" s="18" t="s">
        <v>20</v>
      </c>
    </row>
    <row r="1447" spans="1:3" x14ac:dyDescent="0.25">
      <c r="A1447" s="18">
        <v>-2.5942501743080799E-5</v>
      </c>
      <c r="B1447" s="18" t="s">
        <v>16</v>
      </c>
      <c r="C1447" s="18" t="s">
        <v>20</v>
      </c>
    </row>
    <row r="1448" spans="1:3" x14ac:dyDescent="0.25">
      <c r="A1448" s="18">
        <v>6.8630375140939596E-8</v>
      </c>
      <c r="B1448" s="18" t="s">
        <v>16</v>
      </c>
      <c r="C1448" s="18" t="s">
        <v>20</v>
      </c>
    </row>
    <row r="1449" spans="1:3" x14ac:dyDescent="0.25">
      <c r="A1449" s="18">
        <v>1.18106668928336E-6</v>
      </c>
      <c r="B1449" s="18" t="s">
        <v>16</v>
      </c>
      <c r="C1449" s="18" t="s">
        <v>20</v>
      </c>
    </row>
    <row r="1450" spans="1:3" x14ac:dyDescent="0.25">
      <c r="A1450" s="18">
        <v>-1.4969732641009001E-6</v>
      </c>
      <c r="B1450" s="18" t="s">
        <v>16</v>
      </c>
      <c r="C1450" s="18" t="s">
        <v>20</v>
      </c>
    </row>
    <row r="1451" spans="1:3" x14ac:dyDescent="0.25">
      <c r="A1451" s="18">
        <v>7.47873287863168E-6</v>
      </c>
      <c r="B1451" s="18" t="s">
        <v>16</v>
      </c>
      <c r="C1451" s="18" t="s">
        <v>20</v>
      </c>
    </row>
    <row r="1452" spans="1:3" x14ac:dyDescent="0.25">
      <c r="A1452" s="18">
        <v>1.2403480689882999E-6</v>
      </c>
      <c r="B1452" s="18" t="s">
        <v>16</v>
      </c>
      <c r="C1452" s="18" t="s">
        <v>20</v>
      </c>
    </row>
    <row r="1453" spans="1:3" x14ac:dyDescent="0.25">
      <c r="A1453" s="18">
        <v>-7.78054747212651E-6</v>
      </c>
      <c r="B1453" s="18" t="s">
        <v>16</v>
      </c>
      <c r="C1453" s="18" t="s">
        <v>20</v>
      </c>
    </row>
    <row r="1454" spans="1:3" x14ac:dyDescent="0.25">
      <c r="A1454" s="18">
        <v>1.4100333054922201E-5</v>
      </c>
      <c r="B1454" s="18" t="s">
        <v>16</v>
      </c>
      <c r="C1454" s="18" t="s">
        <v>20</v>
      </c>
    </row>
    <row r="1455" spans="1:3" x14ac:dyDescent="0.25">
      <c r="A1455" s="18">
        <v>-2.9391180822985801E-6</v>
      </c>
      <c r="B1455" s="18" t="s">
        <v>16</v>
      </c>
      <c r="C1455" s="18" t="s">
        <v>20</v>
      </c>
    </row>
    <row r="1456" spans="1:3" x14ac:dyDescent="0.25">
      <c r="A1456" s="18">
        <v>6.1067864500537496E-6</v>
      </c>
      <c r="B1456" s="18" t="s">
        <v>16</v>
      </c>
      <c r="C1456" s="18" t="s">
        <v>20</v>
      </c>
    </row>
    <row r="1457" spans="1:3" x14ac:dyDescent="0.25">
      <c r="A1457" s="18">
        <v>-6.6651007986326198E-6</v>
      </c>
      <c r="B1457" s="18" t="s">
        <v>16</v>
      </c>
      <c r="C1457" s="18" t="s">
        <v>20</v>
      </c>
    </row>
    <row r="1458" spans="1:3" x14ac:dyDescent="0.25">
      <c r="A1458" s="18">
        <v>-1.0598828782705E-5</v>
      </c>
      <c r="B1458" s="18" t="s">
        <v>16</v>
      </c>
      <c r="C1458" s="18" t="s">
        <v>20</v>
      </c>
    </row>
    <row r="1459" spans="1:3" x14ac:dyDescent="0.25">
      <c r="A1459" s="18">
        <v>-6.0583869916231497E-6</v>
      </c>
      <c r="B1459" s="18" t="s">
        <v>16</v>
      </c>
      <c r="C1459" s="18" t="s">
        <v>20</v>
      </c>
    </row>
    <row r="1460" spans="1:3" x14ac:dyDescent="0.25">
      <c r="A1460" s="18">
        <v>-1.0568414208541199E-5</v>
      </c>
      <c r="B1460" s="18" t="s">
        <v>16</v>
      </c>
      <c r="C1460" s="18" t="s">
        <v>20</v>
      </c>
    </row>
    <row r="1461" spans="1:3" x14ac:dyDescent="0.25">
      <c r="A1461" s="18">
        <v>5.3310647267496003E-6</v>
      </c>
      <c r="B1461" s="18" t="s">
        <v>16</v>
      </c>
      <c r="C1461" s="18" t="s">
        <v>20</v>
      </c>
    </row>
    <row r="1462" spans="1:3" x14ac:dyDescent="0.25">
      <c r="A1462" s="18">
        <v>-1.5520926146474199E-5</v>
      </c>
      <c r="B1462" s="18" t="s">
        <v>16</v>
      </c>
      <c r="C1462" s="18" t="s">
        <v>20</v>
      </c>
    </row>
    <row r="1463" spans="1:3" x14ac:dyDescent="0.25">
      <c r="A1463" s="18">
        <v>-9.7848946530857808E-6</v>
      </c>
      <c r="B1463" s="18" t="s">
        <v>16</v>
      </c>
      <c r="C1463" s="18" t="s">
        <v>20</v>
      </c>
    </row>
    <row r="1464" spans="1:3" x14ac:dyDescent="0.25">
      <c r="A1464" s="18">
        <v>2.7218355159977499E-7</v>
      </c>
      <c r="B1464" s="18" t="s">
        <v>16</v>
      </c>
      <c r="C1464" s="18" t="s">
        <v>20</v>
      </c>
    </row>
    <row r="1465" spans="1:3" x14ac:dyDescent="0.25">
      <c r="A1465" s="18">
        <v>-1.7155723169970898E-5</v>
      </c>
      <c r="B1465" s="18" t="s">
        <v>16</v>
      </c>
      <c r="C1465" s="18" t="s">
        <v>20</v>
      </c>
    </row>
    <row r="1466" spans="1:3" x14ac:dyDescent="0.25">
      <c r="A1466" s="18">
        <v>-5.0488802649270899E-6</v>
      </c>
      <c r="B1466" s="18" t="s">
        <v>16</v>
      </c>
      <c r="C1466" s="18" t="s">
        <v>20</v>
      </c>
    </row>
    <row r="1467" spans="1:3" x14ac:dyDescent="0.25">
      <c r="A1467" s="18">
        <v>-3.0492268091757099E-6</v>
      </c>
      <c r="B1467" s="18" t="s">
        <v>16</v>
      </c>
      <c r="C1467" s="18" t="s">
        <v>20</v>
      </c>
    </row>
    <row r="1468" spans="1:3" x14ac:dyDescent="0.25">
      <c r="A1468" s="18">
        <v>1.34607823542665E-5</v>
      </c>
      <c r="B1468" s="18" t="s">
        <v>16</v>
      </c>
      <c r="C1468" s="18" t="s">
        <v>20</v>
      </c>
    </row>
    <row r="1469" spans="1:3" x14ac:dyDescent="0.25">
      <c r="A1469" s="18">
        <v>-2.57536690796696E-6</v>
      </c>
      <c r="B1469" s="18" t="s">
        <v>16</v>
      </c>
      <c r="C1469" s="18" t="s">
        <v>20</v>
      </c>
    </row>
    <row r="1470" spans="1:3" x14ac:dyDescent="0.25">
      <c r="A1470" s="18">
        <v>-5.2328730065833398E-6</v>
      </c>
      <c r="B1470" s="18" t="s">
        <v>16</v>
      </c>
      <c r="C1470" s="18" t="s">
        <v>20</v>
      </c>
    </row>
    <row r="1471" spans="1:3" x14ac:dyDescent="0.25">
      <c r="A1471" s="18">
        <v>-6.6321779897263099E-6</v>
      </c>
      <c r="B1471" s="18" t="s">
        <v>16</v>
      </c>
      <c r="C1471" s="18" t="s">
        <v>20</v>
      </c>
    </row>
    <row r="1472" spans="1:3" x14ac:dyDescent="0.25">
      <c r="A1472" s="18">
        <v>4.4722103969265898E-6</v>
      </c>
      <c r="B1472" s="18" t="s">
        <v>16</v>
      </c>
      <c r="C1472" s="18" t="s">
        <v>20</v>
      </c>
    </row>
    <row r="1473" spans="1:3" x14ac:dyDescent="0.25">
      <c r="A1473" s="18">
        <v>-3.1945098192600902E-6</v>
      </c>
      <c r="B1473" s="18" t="s">
        <v>16</v>
      </c>
      <c r="C1473" s="18" t="s">
        <v>20</v>
      </c>
    </row>
    <row r="1474" spans="1:3" x14ac:dyDescent="0.25">
      <c r="A1474" s="18">
        <v>-5.4377884993691697E-6</v>
      </c>
      <c r="B1474" s="18" t="s">
        <v>16</v>
      </c>
      <c r="C1474" s="18" t="s">
        <v>20</v>
      </c>
    </row>
    <row r="1475" spans="1:3" x14ac:dyDescent="0.25">
      <c r="A1475" s="18">
        <v>-2.79673442488512E-6</v>
      </c>
      <c r="B1475" s="18" t="s">
        <v>16</v>
      </c>
      <c r="C1475" s="18" t="s">
        <v>20</v>
      </c>
    </row>
    <row r="1476" spans="1:3" x14ac:dyDescent="0.25">
      <c r="A1476" s="18">
        <v>1.06523260036693E-5</v>
      </c>
      <c r="B1476" s="18" t="s">
        <v>16</v>
      </c>
      <c r="C1476" s="18" t="s">
        <v>20</v>
      </c>
    </row>
    <row r="1477" spans="1:3" x14ac:dyDescent="0.25">
      <c r="A1477" s="18">
        <v>1.56782874914562E-5</v>
      </c>
      <c r="B1477" s="18" t="s">
        <v>16</v>
      </c>
      <c r="C1477" s="18" t="s">
        <v>20</v>
      </c>
    </row>
    <row r="1478" spans="1:3" x14ac:dyDescent="0.25">
      <c r="A1478" s="18">
        <v>-6.43112078958536E-6</v>
      </c>
      <c r="B1478" s="18" t="s">
        <v>16</v>
      </c>
      <c r="C1478" s="18" t="s">
        <v>20</v>
      </c>
    </row>
    <row r="1479" spans="1:3" x14ac:dyDescent="0.25">
      <c r="A1479" s="18">
        <v>2.05217485106878E-7</v>
      </c>
      <c r="B1479" s="18" t="s">
        <v>16</v>
      </c>
      <c r="C1479" s="18" t="s">
        <v>20</v>
      </c>
    </row>
    <row r="1480" spans="1:3" x14ac:dyDescent="0.25">
      <c r="A1480" s="18">
        <v>-3.24184458375485E-6</v>
      </c>
      <c r="B1480" s="18" t="s">
        <v>16</v>
      </c>
      <c r="C1480" s="18" t="s">
        <v>20</v>
      </c>
    </row>
    <row r="1481" spans="1:3" x14ac:dyDescent="0.25">
      <c r="A1481" s="18">
        <v>1.8573960221753699E-5</v>
      </c>
      <c r="B1481" s="18" t="s">
        <v>16</v>
      </c>
      <c r="C1481" s="18" t="s">
        <v>20</v>
      </c>
    </row>
    <row r="1482" spans="1:3" x14ac:dyDescent="0.25">
      <c r="A1482" s="18">
        <v>5.9076399506906396E-6</v>
      </c>
      <c r="B1482" s="18" t="s">
        <v>16</v>
      </c>
      <c r="C1482" s="18" t="s">
        <v>20</v>
      </c>
    </row>
    <row r="1483" spans="1:3" x14ac:dyDescent="0.25">
      <c r="A1483" s="18">
        <v>1.0458387359158201</v>
      </c>
      <c r="B1483" s="18" t="s">
        <v>16</v>
      </c>
      <c r="C1483" s="18" t="s">
        <v>20</v>
      </c>
    </row>
    <row r="1484" spans="1:3" x14ac:dyDescent="0.25">
      <c r="A1484" s="18">
        <v>-4.3410869957531404E-6</v>
      </c>
      <c r="B1484" s="18" t="s">
        <v>16</v>
      </c>
      <c r="C1484" s="18" t="s">
        <v>20</v>
      </c>
    </row>
    <row r="1485" spans="1:3" x14ac:dyDescent="0.25">
      <c r="A1485" s="18">
        <v>-2.2927497117060199E-5</v>
      </c>
      <c r="B1485" s="18" t="s">
        <v>16</v>
      </c>
      <c r="C1485" s="18" t="s">
        <v>20</v>
      </c>
    </row>
    <row r="1486" spans="1:3" x14ac:dyDescent="0.25">
      <c r="A1486" s="18">
        <v>-9.29652384515409E-7</v>
      </c>
      <c r="B1486" s="18" t="s">
        <v>16</v>
      </c>
      <c r="C1486" s="18" t="s">
        <v>20</v>
      </c>
    </row>
    <row r="1487" spans="1:3" x14ac:dyDescent="0.25">
      <c r="A1487" s="18">
        <v>7.0396445332971002E-6</v>
      </c>
      <c r="B1487" s="18" t="s">
        <v>16</v>
      </c>
      <c r="C1487" s="18" t="s">
        <v>20</v>
      </c>
    </row>
    <row r="1488" spans="1:3" x14ac:dyDescent="0.25">
      <c r="A1488" s="18">
        <v>-8.9448962125676704E-6</v>
      </c>
      <c r="B1488" s="18" t="s">
        <v>16</v>
      </c>
      <c r="C1488" s="18" t="s">
        <v>20</v>
      </c>
    </row>
    <row r="1489" spans="1:3" x14ac:dyDescent="0.25">
      <c r="A1489" s="18">
        <v>-1.28250679207462E-5</v>
      </c>
      <c r="B1489" s="18" t="s">
        <v>16</v>
      </c>
      <c r="C1489" s="18" t="s">
        <v>20</v>
      </c>
    </row>
    <row r="1490" spans="1:3" x14ac:dyDescent="0.25">
      <c r="A1490" s="18">
        <v>1.2557841741504799E-5</v>
      </c>
      <c r="B1490" s="18" t="s">
        <v>16</v>
      </c>
      <c r="C1490" s="18" t="s">
        <v>20</v>
      </c>
    </row>
    <row r="1491" spans="1:3" x14ac:dyDescent="0.25">
      <c r="A1491" s="18">
        <v>0.92666903596986505</v>
      </c>
      <c r="B1491" s="18" t="s">
        <v>16</v>
      </c>
      <c r="C1491" s="18" t="s">
        <v>20</v>
      </c>
    </row>
    <row r="1492" spans="1:3" x14ac:dyDescent="0.25">
      <c r="A1492" s="18">
        <v>9.0778388106409106E-6</v>
      </c>
      <c r="B1492" s="18" t="s">
        <v>16</v>
      </c>
      <c r="C1492" s="18" t="s">
        <v>20</v>
      </c>
    </row>
    <row r="1493" spans="1:3" x14ac:dyDescent="0.25">
      <c r="A1493" s="18">
        <v>2.1407361366917399E-6</v>
      </c>
      <c r="B1493" s="18" t="s">
        <v>16</v>
      </c>
      <c r="C1493" s="18" t="s">
        <v>20</v>
      </c>
    </row>
    <row r="1494" spans="1:3" x14ac:dyDescent="0.25">
      <c r="A1494" s="18">
        <v>8.8102312274897399E-6</v>
      </c>
      <c r="B1494" s="18" t="s">
        <v>16</v>
      </c>
      <c r="C1494" s="18" t="s">
        <v>20</v>
      </c>
    </row>
    <row r="1495" spans="1:3" x14ac:dyDescent="0.25">
      <c r="A1495" s="18">
        <v>1.00254499828277E-5</v>
      </c>
      <c r="B1495" s="18" t="s">
        <v>16</v>
      </c>
      <c r="C1495" s="18" t="s">
        <v>20</v>
      </c>
    </row>
    <row r="1496" spans="1:3" x14ac:dyDescent="0.25">
      <c r="A1496" s="18">
        <v>1.13991050456775E-5</v>
      </c>
      <c r="B1496" s="18" t="s">
        <v>16</v>
      </c>
      <c r="C1496" s="18" t="s">
        <v>20</v>
      </c>
    </row>
    <row r="1497" spans="1:3" x14ac:dyDescent="0.25">
      <c r="A1497" s="18">
        <v>1.23603585230776E-5</v>
      </c>
      <c r="B1497" s="18" t="s">
        <v>16</v>
      </c>
      <c r="C1497" s="18" t="s">
        <v>20</v>
      </c>
    </row>
    <row r="1498" spans="1:3" x14ac:dyDescent="0.25">
      <c r="A1498" s="18">
        <v>2.9540151014267501E-6</v>
      </c>
      <c r="B1498" s="18" t="s">
        <v>16</v>
      </c>
      <c r="C1498" s="18" t="s">
        <v>20</v>
      </c>
    </row>
    <row r="1499" spans="1:3" x14ac:dyDescent="0.25">
      <c r="A1499" s="18">
        <v>1.71761023605458E-6</v>
      </c>
      <c r="B1499" s="18" t="s">
        <v>16</v>
      </c>
      <c r="C1499" s="18" t="s">
        <v>20</v>
      </c>
    </row>
    <row r="1500" spans="1:3" x14ac:dyDescent="0.25">
      <c r="A1500" s="18">
        <v>-9.5538928269543801E-6</v>
      </c>
      <c r="B1500" s="18" t="s">
        <v>16</v>
      </c>
      <c r="C1500" s="18" t="s">
        <v>20</v>
      </c>
    </row>
    <row r="1501" spans="1:3" x14ac:dyDescent="0.25">
      <c r="A1501" s="18">
        <v>-1.21040912105673E-5</v>
      </c>
      <c r="B1501" s="18" t="s">
        <v>16</v>
      </c>
      <c r="C1501" s="18" t="s">
        <v>20</v>
      </c>
    </row>
    <row r="1502" spans="1:3" x14ac:dyDescent="0.25">
      <c r="A1502" s="18">
        <v>-6.01382997836582E-6</v>
      </c>
      <c r="B1502" s="18" t="s">
        <v>16</v>
      </c>
      <c r="C1502" s="18" t="s">
        <v>20</v>
      </c>
    </row>
    <row r="1503" spans="1:3" x14ac:dyDescent="0.25">
      <c r="A1503" s="18">
        <v>-1.35816136579885E-6</v>
      </c>
      <c r="B1503" s="18" t="s">
        <v>16</v>
      </c>
      <c r="C1503" s="18" t="s">
        <v>20</v>
      </c>
    </row>
    <row r="1504" spans="1:3" x14ac:dyDescent="0.25">
      <c r="A1504" s="18">
        <v>-9.8727278492051108E-6</v>
      </c>
      <c r="B1504" s="18" t="s">
        <v>16</v>
      </c>
      <c r="C1504" s="18" t="s">
        <v>20</v>
      </c>
    </row>
    <row r="1505" spans="1:3" x14ac:dyDescent="0.25">
      <c r="A1505" s="18">
        <v>8.3192501461826808E-6</v>
      </c>
      <c r="B1505" s="18" t="s">
        <v>16</v>
      </c>
      <c r="C1505" s="18" t="s">
        <v>20</v>
      </c>
    </row>
    <row r="1506" spans="1:3" x14ac:dyDescent="0.25">
      <c r="A1506" s="18">
        <v>-7.9505951641548101E-6</v>
      </c>
      <c r="B1506" s="18" t="s">
        <v>16</v>
      </c>
      <c r="C1506" s="18" t="s">
        <v>20</v>
      </c>
    </row>
    <row r="1507" spans="1:3" x14ac:dyDescent="0.25">
      <c r="A1507" s="18">
        <v>3.4046461201582698E-6</v>
      </c>
      <c r="B1507" s="18" t="s">
        <v>16</v>
      </c>
      <c r="C1507" s="18" t="s">
        <v>20</v>
      </c>
    </row>
    <row r="1508" spans="1:3" x14ac:dyDescent="0.25">
      <c r="A1508" s="18">
        <v>8.7042982034691404E-6</v>
      </c>
      <c r="B1508" s="18" t="s">
        <v>16</v>
      </c>
      <c r="C1508" s="18" t="s">
        <v>20</v>
      </c>
    </row>
    <row r="1509" spans="1:3" x14ac:dyDescent="0.25">
      <c r="A1509" s="18">
        <v>-1.1821610052463801E-5</v>
      </c>
      <c r="B1509" s="18" t="s">
        <v>16</v>
      </c>
      <c r="C1509" s="18" t="s">
        <v>20</v>
      </c>
    </row>
    <row r="1510" spans="1:3" x14ac:dyDescent="0.25">
      <c r="A1510" s="18">
        <v>1.02289397573496E-5</v>
      </c>
      <c r="B1510" s="18" t="s">
        <v>16</v>
      </c>
      <c r="C1510" s="18" t="s">
        <v>20</v>
      </c>
    </row>
    <row r="1511" spans="1:3" x14ac:dyDescent="0.25">
      <c r="A1511" s="18">
        <v>-2.1084345762433299E-5</v>
      </c>
      <c r="B1511" s="18" t="s">
        <v>16</v>
      </c>
      <c r="C1511" s="18" t="s">
        <v>20</v>
      </c>
    </row>
    <row r="1512" spans="1:3" x14ac:dyDescent="0.25">
      <c r="A1512" s="18">
        <v>2.2976263769932501E-6</v>
      </c>
      <c r="B1512" s="18" t="s">
        <v>16</v>
      </c>
      <c r="C1512" s="18" t="s">
        <v>20</v>
      </c>
    </row>
    <row r="1513" spans="1:3" x14ac:dyDescent="0.25">
      <c r="A1513" s="18">
        <v>1.51171079155376E-5</v>
      </c>
      <c r="B1513" s="18" t="s">
        <v>16</v>
      </c>
      <c r="C1513" s="18" t="s">
        <v>20</v>
      </c>
    </row>
    <row r="1514" spans="1:3" x14ac:dyDescent="0.25">
      <c r="A1514" s="18">
        <v>5.5543798915067702E-6</v>
      </c>
      <c r="B1514" s="18" t="s">
        <v>16</v>
      </c>
      <c r="C1514" s="18" t="s">
        <v>20</v>
      </c>
    </row>
    <row r="1515" spans="1:3" x14ac:dyDescent="0.25">
      <c r="A1515" s="18">
        <v>9.1487880124937208E-6</v>
      </c>
      <c r="B1515" s="18" t="s">
        <v>16</v>
      </c>
      <c r="C1515" s="18" t="s">
        <v>20</v>
      </c>
    </row>
    <row r="1516" spans="1:3" x14ac:dyDescent="0.25">
      <c r="A1516" s="18">
        <v>1.1783333463435699</v>
      </c>
      <c r="B1516" s="18" t="s">
        <v>16</v>
      </c>
      <c r="C1516" s="18" t="s">
        <v>20</v>
      </c>
    </row>
    <row r="1517" spans="1:3" x14ac:dyDescent="0.25">
      <c r="A1517" s="18">
        <v>2.98376089510017E-6</v>
      </c>
      <c r="B1517" s="18" t="s">
        <v>16</v>
      </c>
      <c r="C1517" s="18" t="s">
        <v>20</v>
      </c>
    </row>
    <row r="1518" spans="1:3" x14ac:dyDescent="0.25">
      <c r="A1518" s="18">
        <v>1.10637953965214E-5</v>
      </c>
      <c r="B1518" s="18" t="s">
        <v>16</v>
      </c>
      <c r="C1518" s="18" t="s">
        <v>20</v>
      </c>
    </row>
    <row r="1519" spans="1:3" x14ac:dyDescent="0.25">
      <c r="A1519" s="18">
        <v>0.70015680313683604</v>
      </c>
      <c r="B1519" s="18" t="s">
        <v>16</v>
      </c>
      <c r="C1519" s="18" t="s">
        <v>20</v>
      </c>
    </row>
    <row r="1520" spans="1:3" x14ac:dyDescent="0.25">
      <c r="A1520" s="18">
        <v>1.00169412888602E-5</v>
      </c>
      <c r="B1520" s="18" t="s">
        <v>16</v>
      </c>
      <c r="C1520" s="18" t="s">
        <v>20</v>
      </c>
    </row>
    <row r="1521" spans="1:3" x14ac:dyDescent="0.25">
      <c r="A1521" s="18">
        <v>-1.4093038737574099E-5</v>
      </c>
      <c r="B1521" s="18" t="s">
        <v>16</v>
      </c>
      <c r="C1521" s="18" t="s">
        <v>20</v>
      </c>
    </row>
    <row r="1522" spans="1:3" x14ac:dyDescent="0.25">
      <c r="A1522" s="18">
        <v>-4.9878102468126799E-6</v>
      </c>
      <c r="B1522" s="18" t="s">
        <v>16</v>
      </c>
      <c r="C1522" s="18" t="s">
        <v>20</v>
      </c>
    </row>
    <row r="1523" spans="1:3" x14ac:dyDescent="0.25">
      <c r="A1523" s="18">
        <v>2.62275685248845E-5</v>
      </c>
      <c r="B1523" s="18" t="s">
        <v>16</v>
      </c>
      <c r="C1523" s="18" t="s">
        <v>20</v>
      </c>
    </row>
    <row r="1524" spans="1:3" x14ac:dyDescent="0.25">
      <c r="A1524" s="18">
        <v>5.1066556602852801E-6</v>
      </c>
      <c r="B1524" s="18" t="s">
        <v>16</v>
      </c>
      <c r="C1524" s="18" t="s">
        <v>20</v>
      </c>
    </row>
    <row r="1525" spans="1:3" x14ac:dyDescent="0.25">
      <c r="A1525" s="18">
        <v>-9.0843194219198605E-7</v>
      </c>
      <c r="B1525" s="18" t="s">
        <v>16</v>
      </c>
      <c r="C1525" s="18" t="s">
        <v>20</v>
      </c>
    </row>
    <row r="1526" spans="1:3" x14ac:dyDescent="0.25">
      <c r="A1526" s="18">
        <v>9.7876567921087907E-6</v>
      </c>
      <c r="B1526" s="18" t="s">
        <v>16</v>
      </c>
      <c r="C1526" s="18" t="s">
        <v>20</v>
      </c>
    </row>
    <row r="1527" spans="1:3" x14ac:dyDescent="0.25">
      <c r="A1527" s="18">
        <v>-2.43808656888315E-6</v>
      </c>
      <c r="B1527" s="18" t="s">
        <v>16</v>
      </c>
      <c r="C1527" s="18" t="s">
        <v>20</v>
      </c>
    </row>
    <row r="1528" spans="1:3" x14ac:dyDescent="0.25">
      <c r="A1528" s="18">
        <v>6.2180895921363301E-6</v>
      </c>
      <c r="B1528" s="18" t="s">
        <v>16</v>
      </c>
      <c r="C1528" s="18" t="s">
        <v>20</v>
      </c>
    </row>
    <row r="1529" spans="1:3" x14ac:dyDescent="0.25">
      <c r="A1529" s="18">
        <v>-3.44595219846322E-6</v>
      </c>
      <c r="B1529" s="18" t="s">
        <v>16</v>
      </c>
      <c r="C1529" s="18" t="s">
        <v>20</v>
      </c>
    </row>
    <row r="1530" spans="1:3" x14ac:dyDescent="0.25">
      <c r="A1530" s="18">
        <v>-2.35522454584149E-5</v>
      </c>
      <c r="B1530" s="18" t="s">
        <v>16</v>
      </c>
      <c r="C1530" s="18" t="s">
        <v>20</v>
      </c>
    </row>
    <row r="1531" spans="1:3" x14ac:dyDescent="0.25">
      <c r="A1531" s="18">
        <v>4.7238763335364304E-6</v>
      </c>
      <c r="B1531" s="18" t="s">
        <v>16</v>
      </c>
      <c r="C1531" s="18" t="s">
        <v>20</v>
      </c>
    </row>
    <row r="1532" spans="1:3" x14ac:dyDescent="0.25">
      <c r="A1532" s="18">
        <v>-5.1148019478691398E-6</v>
      </c>
      <c r="B1532" s="18" t="s">
        <v>16</v>
      </c>
      <c r="C1532" s="18" t="s">
        <v>20</v>
      </c>
    </row>
    <row r="1533" spans="1:3" x14ac:dyDescent="0.25">
      <c r="A1533" s="18">
        <v>-5.73602199756116E-6</v>
      </c>
      <c r="B1533" s="18" t="s">
        <v>16</v>
      </c>
      <c r="C1533" s="18" t="s">
        <v>20</v>
      </c>
    </row>
    <row r="1534" spans="1:3" x14ac:dyDescent="0.25">
      <c r="A1534" s="18">
        <v>3.7972037286031498E-8</v>
      </c>
      <c r="B1534" s="18" t="s">
        <v>16</v>
      </c>
      <c r="C1534" s="18" t="s">
        <v>20</v>
      </c>
    </row>
    <row r="1535" spans="1:3" x14ac:dyDescent="0.25">
      <c r="A1535" s="18">
        <v>1.34255092952781E-5</v>
      </c>
      <c r="B1535" s="18" t="s">
        <v>16</v>
      </c>
      <c r="C1535" s="18" t="s">
        <v>20</v>
      </c>
    </row>
    <row r="1536" spans="1:3" x14ac:dyDescent="0.25">
      <c r="A1536" s="18">
        <v>0.76715357640727</v>
      </c>
      <c r="B1536" s="18" t="s">
        <v>16</v>
      </c>
      <c r="C1536" s="18" t="s">
        <v>20</v>
      </c>
    </row>
    <row r="1537" spans="1:3" x14ac:dyDescent="0.25">
      <c r="A1537" s="18">
        <v>8.4178694360543499E-6</v>
      </c>
      <c r="B1537" s="18" t="s">
        <v>16</v>
      </c>
      <c r="C1537" s="18" t="s">
        <v>20</v>
      </c>
    </row>
    <row r="1538" spans="1:3" x14ac:dyDescent="0.25">
      <c r="A1538" s="18">
        <v>6.2906429822046997E-6</v>
      </c>
      <c r="B1538" s="18" t="s">
        <v>16</v>
      </c>
      <c r="C1538" s="18" t="s">
        <v>20</v>
      </c>
    </row>
    <row r="1539" spans="1:3" x14ac:dyDescent="0.25">
      <c r="A1539" s="18">
        <v>0.49277531641729599</v>
      </c>
      <c r="B1539" s="18" t="s">
        <v>16</v>
      </c>
      <c r="C1539" s="18" t="s">
        <v>20</v>
      </c>
    </row>
    <row r="1540" spans="1:3" x14ac:dyDescent="0.25">
      <c r="A1540" s="18">
        <v>6.7112087466101301E-6</v>
      </c>
      <c r="B1540" s="18" t="s">
        <v>16</v>
      </c>
      <c r="C1540" s="18" t="s">
        <v>20</v>
      </c>
    </row>
    <row r="1541" spans="1:3" x14ac:dyDescent="0.25">
      <c r="A1541" s="18">
        <v>-1.38316374561719E-6</v>
      </c>
      <c r="B1541" s="18" t="s">
        <v>16</v>
      </c>
      <c r="C1541" s="18" t="s">
        <v>20</v>
      </c>
    </row>
    <row r="1542" spans="1:3" x14ac:dyDescent="0.25">
      <c r="A1542" s="18">
        <v>-1.24931225315241E-5</v>
      </c>
      <c r="B1542" s="18" t="s">
        <v>16</v>
      </c>
      <c r="C1542" s="18" t="s">
        <v>20</v>
      </c>
    </row>
    <row r="1543" spans="1:3" x14ac:dyDescent="0.25">
      <c r="A1543" s="18">
        <v>3.47635244215357E-6</v>
      </c>
      <c r="B1543" s="18" t="s">
        <v>16</v>
      </c>
      <c r="C1543" s="18" t="s">
        <v>20</v>
      </c>
    </row>
    <row r="1544" spans="1:3" x14ac:dyDescent="0.25">
      <c r="A1544" s="18">
        <v>-2.2778136591716099E-5</v>
      </c>
      <c r="B1544" s="18" t="s">
        <v>16</v>
      </c>
      <c r="C1544" s="18" t="s">
        <v>20</v>
      </c>
    </row>
    <row r="1545" spans="1:3" x14ac:dyDescent="0.25">
      <c r="A1545" s="18">
        <v>-9.8620918119363204E-6</v>
      </c>
      <c r="B1545" s="18" t="s">
        <v>16</v>
      </c>
      <c r="C1545" s="18" t="s">
        <v>20</v>
      </c>
    </row>
    <row r="1546" spans="1:3" x14ac:dyDescent="0.25">
      <c r="A1546" s="18">
        <v>-5.9541343552206905E-7</v>
      </c>
      <c r="B1546" s="18" t="s">
        <v>16</v>
      </c>
      <c r="C1546" s="18" t="s">
        <v>20</v>
      </c>
    </row>
    <row r="1547" spans="1:3" x14ac:dyDescent="0.25">
      <c r="A1547" s="18">
        <v>-1.60759490474124E-6</v>
      </c>
      <c r="B1547" s="18" t="s">
        <v>16</v>
      </c>
      <c r="C1547" s="18" t="s">
        <v>20</v>
      </c>
    </row>
    <row r="1548" spans="1:3" x14ac:dyDescent="0.25">
      <c r="A1548" s="18">
        <v>-4.2036152034029201E-6</v>
      </c>
      <c r="B1548" s="18" t="s">
        <v>16</v>
      </c>
      <c r="C1548" s="18" t="s">
        <v>20</v>
      </c>
    </row>
    <row r="1549" spans="1:3" x14ac:dyDescent="0.25">
      <c r="A1549" s="18">
        <v>9.88591016328615E-6</v>
      </c>
      <c r="B1549" s="18" t="s">
        <v>16</v>
      </c>
      <c r="C1549" s="18" t="s">
        <v>20</v>
      </c>
    </row>
    <row r="1550" spans="1:3" x14ac:dyDescent="0.25">
      <c r="A1550" s="18">
        <v>-1.0696137911086301E-5</v>
      </c>
      <c r="B1550" s="18" t="s">
        <v>16</v>
      </c>
      <c r="C1550" s="18" t="s">
        <v>20</v>
      </c>
    </row>
    <row r="1551" spans="1:3" x14ac:dyDescent="0.25">
      <c r="A1551" s="18">
        <v>-2.6136434670151101E-5</v>
      </c>
      <c r="B1551" s="18" t="s">
        <v>16</v>
      </c>
      <c r="C1551" s="18" t="s">
        <v>20</v>
      </c>
    </row>
    <row r="1552" spans="1:3" x14ac:dyDescent="0.25">
      <c r="A1552" s="18">
        <v>7.8045189766215297E-6</v>
      </c>
      <c r="B1552" s="18" t="s">
        <v>16</v>
      </c>
      <c r="C1552" s="18" t="s">
        <v>20</v>
      </c>
    </row>
    <row r="1553" spans="1:3" x14ac:dyDescent="0.25">
      <c r="A1553" s="18">
        <v>0.90732956017214805</v>
      </c>
      <c r="B1553" s="18" t="s">
        <v>16</v>
      </c>
      <c r="C1553" s="18" t="s">
        <v>20</v>
      </c>
    </row>
    <row r="1554" spans="1:3" x14ac:dyDescent="0.25">
      <c r="A1554" s="18">
        <v>1.86470901228704</v>
      </c>
      <c r="B1554" s="18" t="s">
        <v>16</v>
      </c>
      <c r="C1554" s="18" t="s">
        <v>20</v>
      </c>
    </row>
    <row r="1555" spans="1:3" x14ac:dyDescent="0.25">
      <c r="A1555" s="18">
        <v>-3.9122431007096599E-6</v>
      </c>
      <c r="B1555" s="18" t="s">
        <v>16</v>
      </c>
      <c r="C1555" s="18" t="s">
        <v>20</v>
      </c>
    </row>
    <row r="1556" spans="1:3" x14ac:dyDescent="0.25">
      <c r="A1556" s="18">
        <v>-1.6869995043285998E-5</v>
      </c>
      <c r="B1556" s="18" t="s">
        <v>16</v>
      </c>
      <c r="C1556" s="18" t="s">
        <v>20</v>
      </c>
    </row>
    <row r="1557" spans="1:3" x14ac:dyDescent="0.25">
      <c r="A1557" s="18">
        <v>-9.5270445515168002E-6</v>
      </c>
      <c r="B1557" s="18" t="s">
        <v>16</v>
      </c>
      <c r="C1557" s="18" t="s">
        <v>20</v>
      </c>
    </row>
    <row r="1558" spans="1:3" x14ac:dyDescent="0.25">
      <c r="A1558" s="18">
        <v>1.0733852202457099</v>
      </c>
      <c r="B1558" s="18" t="s">
        <v>16</v>
      </c>
      <c r="C1558" s="18" t="s">
        <v>20</v>
      </c>
    </row>
    <row r="1559" spans="1:3" x14ac:dyDescent="0.25">
      <c r="A1559" s="18">
        <v>1.88160990067223E-7</v>
      </c>
      <c r="B1559" s="18" t="s">
        <v>16</v>
      </c>
      <c r="C1559" s="18" t="s">
        <v>20</v>
      </c>
    </row>
    <row r="1560" spans="1:3" x14ac:dyDescent="0.25">
      <c r="A1560" s="18">
        <v>-1.4189103735856199E-5</v>
      </c>
      <c r="B1560" s="18" t="s">
        <v>16</v>
      </c>
      <c r="C1560" s="18" t="s">
        <v>20</v>
      </c>
    </row>
    <row r="1561" spans="1:3" x14ac:dyDescent="0.25">
      <c r="A1561" s="18">
        <v>5.98171931352236E-6</v>
      </c>
      <c r="B1561" s="18" t="s">
        <v>16</v>
      </c>
      <c r="C1561" s="18" t="s">
        <v>20</v>
      </c>
    </row>
    <row r="1562" spans="1:3" x14ac:dyDescent="0.25">
      <c r="A1562" s="18">
        <v>7.86379621743228E-6</v>
      </c>
      <c r="B1562" s="18" t="s">
        <v>16</v>
      </c>
      <c r="C1562" s="18" t="s">
        <v>20</v>
      </c>
    </row>
    <row r="1563" spans="1:3" x14ac:dyDescent="0.25">
      <c r="A1563" s="18">
        <v>-1.3463304590223699E-6</v>
      </c>
      <c r="B1563" s="18" t="s">
        <v>16</v>
      </c>
      <c r="C1563" s="18" t="s">
        <v>20</v>
      </c>
    </row>
    <row r="1564" spans="1:3" x14ac:dyDescent="0.25">
      <c r="A1564" s="18">
        <v>-1.6386517615323E-7</v>
      </c>
      <c r="B1564" s="18" t="s">
        <v>16</v>
      </c>
      <c r="C1564" s="18" t="s">
        <v>20</v>
      </c>
    </row>
    <row r="1565" spans="1:3" x14ac:dyDescent="0.25">
      <c r="A1565" s="18">
        <v>1.4091404082350901E-5</v>
      </c>
      <c r="B1565" s="18" t="s">
        <v>16</v>
      </c>
      <c r="C1565" s="18" t="s">
        <v>20</v>
      </c>
    </row>
    <row r="1566" spans="1:3" x14ac:dyDescent="0.25">
      <c r="A1566" s="18">
        <v>3.9483869880226598E-6</v>
      </c>
      <c r="B1566" s="18" t="s">
        <v>16</v>
      </c>
      <c r="C1566" s="18" t="s">
        <v>20</v>
      </c>
    </row>
    <row r="1567" spans="1:3" x14ac:dyDescent="0.25">
      <c r="A1567" s="18">
        <v>1.21987512807247E-5</v>
      </c>
      <c r="B1567" s="18" t="s">
        <v>16</v>
      </c>
      <c r="C1567" s="18" t="s">
        <v>20</v>
      </c>
    </row>
    <row r="1568" spans="1:3" x14ac:dyDescent="0.25">
      <c r="A1568" s="18">
        <v>-4.5077212872976203E-7</v>
      </c>
      <c r="B1568" s="18" t="s">
        <v>16</v>
      </c>
      <c r="C1568" s="18" t="s">
        <v>20</v>
      </c>
    </row>
    <row r="1569" spans="1:3" x14ac:dyDescent="0.25">
      <c r="A1569" s="18">
        <v>1.47948784483878E-5</v>
      </c>
      <c r="B1569" s="18" t="s">
        <v>16</v>
      </c>
      <c r="C1569" s="18" t="s">
        <v>20</v>
      </c>
    </row>
    <row r="1570" spans="1:3" x14ac:dyDescent="0.25">
      <c r="A1570" s="18">
        <v>-7.5683786692392102E-7</v>
      </c>
      <c r="B1570" s="18" t="s">
        <v>16</v>
      </c>
      <c r="C1570" s="18" t="s">
        <v>20</v>
      </c>
    </row>
    <row r="1571" spans="1:3" x14ac:dyDescent="0.25">
      <c r="A1571" s="18">
        <v>9.1774845719955499E-6</v>
      </c>
      <c r="B1571" s="18" t="s">
        <v>16</v>
      </c>
      <c r="C1571" s="18" t="s">
        <v>20</v>
      </c>
    </row>
    <row r="1572" spans="1:3" x14ac:dyDescent="0.25">
      <c r="A1572" s="18">
        <v>-3.4477871374241298E-6</v>
      </c>
      <c r="B1572" s="18" t="s">
        <v>16</v>
      </c>
      <c r="C1572" s="18" t="s">
        <v>20</v>
      </c>
    </row>
    <row r="1573" spans="1:3" x14ac:dyDescent="0.25">
      <c r="A1573" s="18">
        <v>-1.0770026560539199E-5</v>
      </c>
      <c r="B1573" s="18" t="s">
        <v>16</v>
      </c>
      <c r="C1573" s="18" t="s">
        <v>20</v>
      </c>
    </row>
    <row r="1574" spans="1:3" x14ac:dyDescent="0.25">
      <c r="A1574" s="18">
        <v>1.0016047273582899E-5</v>
      </c>
      <c r="B1574" s="18" t="s">
        <v>16</v>
      </c>
      <c r="C1574" s="18" t="s">
        <v>20</v>
      </c>
    </row>
    <row r="1575" spans="1:3" x14ac:dyDescent="0.25">
      <c r="A1575" s="18">
        <v>2.29600404077134E-5</v>
      </c>
      <c r="B1575" s="18" t="s">
        <v>16</v>
      </c>
      <c r="C1575" s="18" t="s">
        <v>20</v>
      </c>
    </row>
    <row r="1576" spans="1:3" x14ac:dyDescent="0.25">
      <c r="A1576" s="18">
        <v>-3.25878115450014E-6</v>
      </c>
      <c r="B1576" s="18" t="s">
        <v>16</v>
      </c>
      <c r="C1576" s="18" t="s">
        <v>20</v>
      </c>
    </row>
    <row r="1577" spans="1:3" x14ac:dyDescent="0.25">
      <c r="A1577" s="18">
        <v>0.92453560024947201</v>
      </c>
      <c r="B1577" s="18" t="s">
        <v>16</v>
      </c>
      <c r="C1577" s="18" t="s">
        <v>20</v>
      </c>
    </row>
    <row r="1578" spans="1:3" x14ac:dyDescent="0.25">
      <c r="A1578" s="18">
        <v>-2.3690893317385901E-6</v>
      </c>
      <c r="B1578" s="18" t="s">
        <v>16</v>
      </c>
      <c r="C1578" s="18" t="s">
        <v>20</v>
      </c>
    </row>
    <row r="1579" spans="1:3" x14ac:dyDescent="0.25">
      <c r="A1579" s="18">
        <v>9.2349311789042802E-6</v>
      </c>
      <c r="B1579" s="18" t="s">
        <v>16</v>
      </c>
      <c r="C1579" s="18" t="s">
        <v>20</v>
      </c>
    </row>
    <row r="1580" spans="1:3" x14ac:dyDescent="0.25">
      <c r="A1580" s="18">
        <v>-9.8919180670140892E-6</v>
      </c>
      <c r="B1580" s="18" t="s">
        <v>16</v>
      </c>
      <c r="C1580" s="18" t="s">
        <v>20</v>
      </c>
    </row>
    <row r="1581" spans="1:3" x14ac:dyDescent="0.25">
      <c r="A1581" s="18">
        <v>2.7564627828670899E-6</v>
      </c>
      <c r="B1581" s="18" t="s">
        <v>16</v>
      </c>
      <c r="C1581" s="18" t="s">
        <v>20</v>
      </c>
    </row>
    <row r="1582" spans="1:3" x14ac:dyDescent="0.25">
      <c r="A1582" s="18">
        <v>-7.6366109356103705E-6</v>
      </c>
      <c r="B1582" s="18" t="s">
        <v>16</v>
      </c>
      <c r="C1582" s="18" t="s">
        <v>20</v>
      </c>
    </row>
    <row r="1583" spans="1:3" x14ac:dyDescent="0.25">
      <c r="A1583" s="18">
        <v>-1.35211198419997E-5</v>
      </c>
      <c r="B1583" s="18" t="s">
        <v>16</v>
      </c>
      <c r="C1583" s="18" t="s">
        <v>20</v>
      </c>
    </row>
    <row r="1584" spans="1:3" x14ac:dyDescent="0.25">
      <c r="A1584" s="18">
        <v>6.5502441022800398E-6</v>
      </c>
      <c r="B1584" s="18" t="s">
        <v>16</v>
      </c>
      <c r="C1584" s="18" t="s">
        <v>20</v>
      </c>
    </row>
    <row r="1585" spans="1:3" x14ac:dyDescent="0.25">
      <c r="A1585" s="18">
        <v>1.60964676035496E-5</v>
      </c>
      <c r="B1585" s="18" t="s">
        <v>16</v>
      </c>
      <c r="C1585" s="18" t="s">
        <v>20</v>
      </c>
    </row>
    <row r="1586" spans="1:3" x14ac:dyDescent="0.25">
      <c r="A1586" s="18">
        <v>-7.8850696587790992E-6</v>
      </c>
      <c r="B1586" s="18" t="s">
        <v>16</v>
      </c>
      <c r="C1586" s="18" t="s">
        <v>20</v>
      </c>
    </row>
    <row r="1587" spans="1:3" x14ac:dyDescent="0.25">
      <c r="A1587" s="18">
        <v>1.1559859308937099</v>
      </c>
      <c r="B1587" s="18" t="s">
        <v>16</v>
      </c>
      <c r="C1587" s="18" t="s">
        <v>20</v>
      </c>
    </row>
    <row r="1588" spans="1:3" x14ac:dyDescent="0.25">
      <c r="A1588" s="18">
        <v>-1.07251461179358E-5</v>
      </c>
      <c r="B1588" s="18" t="s">
        <v>16</v>
      </c>
      <c r="C1588" s="18" t="s">
        <v>20</v>
      </c>
    </row>
    <row r="1589" spans="1:3" x14ac:dyDescent="0.25">
      <c r="A1589" s="18">
        <v>-4.5814098144784103E-6</v>
      </c>
      <c r="B1589" s="18" t="s">
        <v>16</v>
      </c>
      <c r="C1589" s="18" t="s">
        <v>20</v>
      </c>
    </row>
    <row r="1590" spans="1:3" x14ac:dyDescent="0.25">
      <c r="A1590" s="18">
        <v>6.6564701557822696E-6</v>
      </c>
      <c r="B1590" s="18" t="s">
        <v>16</v>
      </c>
      <c r="C1590" s="18" t="s">
        <v>20</v>
      </c>
    </row>
    <row r="1591" spans="1:3" x14ac:dyDescent="0.25">
      <c r="A1591" s="18">
        <v>7.1222821241872497E-6</v>
      </c>
      <c r="B1591" s="18" t="s">
        <v>16</v>
      </c>
      <c r="C1591" s="18" t="s">
        <v>20</v>
      </c>
    </row>
    <row r="1592" spans="1:3" x14ac:dyDescent="0.25">
      <c r="A1592" s="18">
        <v>4.4295422749916201E-6</v>
      </c>
      <c r="B1592" s="18" t="s">
        <v>16</v>
      </c>
      <c r="C1592" s="18" t="s">
        <v>20</v>
      </c>
    </row>
    <row r="1593" spans="1:3" x14ac:dyDescent="0.25">
      <c r="A1593" s="18">
        <v>7.59587312059179E-6</v>
      </c>
      <c r="B1593" s="18" t="s">
        <v>16</v>
      </c>
      <c r="C1593" s="18" t="s">
        <v>20</v>
      </c>
    </row>
    <row r="1594" spans="1:3" x14ac:dyDescent="0.25">
      <c r="A1594" s="18">
        <v>-4.6887766601912401E-6</v>
      </c>
      <c r="B1594" s="18" t="s">
        <v>16</v>
      </c>
      <c r="C1594" s="18" t="s">
        <v>20</v>
      </c>
    </row>
    <row r="1595" spans="1:3" x14ac:dyDescent="0.25">
      <c r="A1595" s="18">
        <v>-1.7270997788383699E-6</v>
      </c>
      <c r="B1595" s="18" t="s">
        <v>16</v>
      </c>
      <c r="C1595" s="18" t="s">
        <v>20</v>
      </c>
    </row>
    <row r="1596" spans="1:3" x14ac:dyDescent="0.25">
      <c r="A1596" s="18">
        <v>6.82049899385807E-6</v>
      </c>
      <c r="B1596" s="18" t="s">
        <v>16</v>
      </c>
      <c r="C1596" s="18" t="s">
        <v>20</v>
      </c>
    </row>
    <row r="1597" spans="1:3" x14ac:dyDescent="0.25">
      <c r="A1597" s="18">
        <v>0.99117109782739399</v>
      </c>
      <c r="B1597" s="18" t="s">
        <v>16</v>
      </c>
      <c r="C1597" s="18" t="s">
        <v>20</v>
      </c>
    </row>
    <row r="1598" spans="1:3" x14ac:dyDescent="0.25">
      <c r="A1598" s="18">
        <v>-9.6162257393182098E-6</v>
      </c>
      <c r="B1598" s="18" t="s">
        <v>16</v>
      </c>
      <c r="C1598" s="18" t="s">
        <v>20</v>
      </c>
    </row>
    <row r="1599" spans="1:3" x14ac:dyDescent="0.25">
      <c r="A1599" s="18">
        <v>-1.3776501447325599E-5</v>
      </c>
      <c r="B1599" s="18" t="s">
        <v>16</v>
      </c>
      <c r="C1599" s="18" t="s">
        <v>20</v>
      </c>
    </row>
    <row r="1600" spans="1:3" x14ac:dyDescent="0.25">
      <c r="A1600" s="18">
        <v>2.6975866366383601E-5</v>
      </c>
      <c r="B1600" s="18" t="s">
        <v>16</v>
      </c>
      <c r="C1600" s="18" t="s">
        <v>20</v>
      </c>
    </row>
    <row r="1601" spans="1:3" x14ac:dyDescent="0.25">
      <c r="A1601" s="18">
        <v>2.0566467683341401</v>
      </c>
      <c r="B1601" s="18" t="s">
        <v>16</v>
      </c>
      <c r="C1601" s="18" t="s">
        <v>20</v>
      </c>
    </row>
    <row r="1602" spans="1:3" x14ac:dyDescent="0.25">
      <c r="A1602" s="18">
        <v>2.9316652794201501E-7</v>
      </c>
      <c r="B1602" s="18" t="s">
        <v>16</v>
      </c>
      <c r="C1602" s="18" t="s">
        <v>20</v>
      </c>
    </row>
    <row r="1603" spans="1:3" x14ac:dyDescent="0.25">
      <c r="A1603" s="18">
        <v>2.6745883409050402</v>
      </c>
      <c r="B1603" s="18" t="s">
        <v>16</v>
      </c>
      <c r="C1603" s="18" t="s">
        <v>20</v>
      </c>
    </row>
    <row r="1604" spans="1:3" x14ac:dyDescent="0.25">
      <c r="A1604" s="18">
        <v>8.3751087517796292E-6</v>
      </c>
      <c r="B1604" s="18" t="s">
        <v>16</v>
      </c>
      <c r="C1604" s="18" t="s">
        <v>20</v>
      </c>
    </row>
    <row r="1605" spans="1:3" x14ac:dyDescent="0.25">
      <c r="A1605" s="18">
        <v>-1.85346331084667E-6</v>
      </c>
      <c r="B1605" s="18" t="s">
        <v>16</v>
      </c>
      <c r="C1605" s="18" t="s">
        <v>20</v>
      </c>
    </row>
    <row r="1606" spans="1:3" x14ac:dyDescent="0.25">
      <c r="A1606" s="18">
        <v>5.3332917776438598E-6</v>
      </c>
      <c r="B1606" s="18" t="s">
        <v>16</v>
      </c>
      <c r="C1606" s="18" t="s">
        <v>20</v>
      </c>
    </row>
    <row r="1607" spans="1:3" x14ac:dyDescent="0.25">
      <c r="A1607" s="18">
        <v>1.7849562420147599E-5</v>
      </c>
      <c r="B1607" s="18" t="s">
        <v>16</v>
      </c>
      <c r="C1607" s="18" t="s">
        <v>20</v>
      </c>
    </row>
    <row r="1608" spans="1:3" x14ac:dyDescent="0.25">
      <c r="A1608" s="18">
        <v>1.89627819830131E-6</v>
      </c>
      <c r="B1608" s="18" t="s">
        <v>16</v>
      </c>
      <c r="C1608" s="18" t="s">
        <v>20</v>
      </c>
    </row>
    <row r="1609" spans="1:3" x14ac:dyDescent="0.25">
      <c r="A1609" s="18">
        <v>-5.6908751218660004E-6</v>
      </c>
      <c r="B1609" s="18" t="s">
        <v>16</v>
      </c>
      <c r="C1609" s="18" t="s">
        <v>20</v>
      </c>
    </row>
    <row r="1610" spans="1:3" x14ac:dyDescent="0.25">
      <c r="A1610" s="18">
        <v>1.45189294457212E-5</v>
      </c>
      <c r="B1610" s="18" t="s">
        <v>16</v>
      </c>
      <c r="C1610" s="18" t="s">
        <v>20</v>
      </c>
    </row>
    <row r="1611" spans="1:3" x14ac:dyDescent="0.25">
      <c r="A1611" s="18">
        <v>1.8689934525653199E-5</v>
      </c>
      <c r="B1611" s="18" t="s">
        <v>16</v>
      </c>
      <c r="C1611" s="18" t="s">
        <v>20</v>
      </c>
    </row>
    <row r="1612" spans="1:3" x14ac:dyDescent="0.25">
      <c r="A1612" s="18">
        <v>-9.8455489373754101E-6</v>
      </c>
      <c r="B1612" s="18" t="s">
        <v>16</v>
      </c>
      <c r="C1612" s="18" t="s">
        <v>20</v>
      </c>
    </row>
    <row r="1613" spans="1:3" x14ac:dyDescent="0.25">
      <c r="A1613" s="18">
        <v>7.1875676390436599E-6</v>
      </c>
      <c r="B1613" s="18" t="s">
        <v>16</v>
      </c>
      <c r="C1613" s="18" t="s">
        <v>20</v>
      </c>
    </row>
    <row r="1614" spans="1:3" x14ac:dyDescent="0.25">
      <c r="A1614" s="18">
        <v>0.95445765596364496</v>
      </c>
      <c r="B1614" s="18" t="s">
        <v>16</v>
      </c>
      <c r="C1614" s="18" t="s">
        <v>20</v>
      </c>
    </row>
    <row r="1615" spans="1:3" x14ac:dyDescent="0.25">
      <c r="A1615" s="18">
        <v>7.0164130889336297E-6</v>
      </c>
      <c r="B1615" s="18" t="s">
        <v>16</v>
      </c>
      <c r="C1615" s="18" t="s">
        <v>20</v>
      </c>
    </row>
    <row r="1616" spans="1:3" x14ac:dyDescent="0.25">
      <c r="A1616" s="18">
        <v>1.0117976030154401</v>
      </c>
      <c r="B1616" s="18" t="s">
        <v>16</v>
      </c>
      <c r="C1616" s="18" t="s">
        <v>20</v>
      </c>
    </row>
    <row r="1617" spans="1:3" x14ac:dyDescent="0.25">
      <c r="A1617" s="18">
        <v>-2.0513098954602301E-7</v>
      </c>
      <c r="B1617" s="18" t="s">
        <v>16</v>
      </c>
      <c r="C1617" s="18" t="s">
        <v>20</v>
      </c>
    </row>
    <row r="1618" spans="1:3" x14ac:dyDescent="0.25">
      <c r="A1618" s="18">
        <v>4.3825104730697101E-6</v>
      </c>
      <c r="B1618" s="18" t="s">
        <v>16</v>
      </c>
      <c r="C1618" s="18" t="s">
        <v>20</v>
      </c>
    </row>
    <row r="1619" spans="1:3" x14ac:dyDescent="0.25">
      <c r="A1619" s="18">
        <v>-1.21052856570154E-5</v>
      </c>
      <c r="B1619" s="18" t="s">
        <v>16</v>
      </c>
      <c r="C1619" s="18" t="s">
        <v>20</v>
      </c>
    </row>
    <row r="1620" spans="1:3" x14ac:dyDescent="0.25">
      <c r="A1620" s="18">
        <v>-1.4044199438289E-5</v>
      </c>
      <c r="B1620" s="18" t="s">
        <v>16</v>
      </c>
      <c r="C1620" s="18" t="s">
        <v>20</v>
      </c>
    </row>
    <row r="1621" spans="1:3" x14ac:dyDescent="0.25">
      <c r="A1621" s="18">
        <v>7.2074915720931198E-6</v>
      </c>
      <c r="B1621" s="18" t="s">
        <v>16</v>
      </c>
      <c r="C1621" s="18" t="s">
        <v>20</v>
      </c>
    </row>
    <row r="1622" spans="1:3" x14ac:dyDescent="0.25">
      <c r="A1622" s="18">
        <v>8.6035503276725196E-7</v>
      </c>
      <c r="B1622" s="18" t="s">
        <v>16</v>
      </c>
      <c r="C1622" s="18" t="s">
        <v>20</v>
      </c>
    </row>
    <row r="1623" spans="1:3" x14ac:dyDescent="0.25">
      <c r="A1623" s="18">
        <v>-1.3161704140846E-6</v>
      </c>
      <c r="B1623" s="18" t="s">
        <v>16</v>
      </c>
      <c r="C1623" s="18" t="s">
        <v>20</v>
      </c>
    </row>
    <row r="1624" spans="1:3" x14ac:dyDescent="0.25">
      <c r="A1624" s="18">
        <v>-1.6760519789398401E-5</v>
      </c>
      <c r="B1624" s="18" t="s">
        <v>16</v>
      </c>
      <c r="C1624" s="18" t="s">
        <v>20</v>
      </c>
    </row>
    <row r="1625" spans="1:3" x14ac:dyDescent="0.25">
      <c r="A1625" s="18">
        <v>1.8426198396478199</v>
      </c>
      <c r="B1625" s="18" t="s">
        <v>16</v>
      </c>
      <c r="C1625" s="18" t="s">
        <v>20</v>
      </c>
    </row>
    <row r="1626" spans="1:3" x14ac:dyDescent="0.25">
      <c r="A1626" s="18">
        <v>1.9220515089654499E-6</v>
      </c>
      <c r="B1626" s="18" t="s">
        <v>16</v>
      </c>
      <c r="C1626" s="18" t="s">
        <v>20</v>
      </c>
    </row>
    <row r="1627" spans="1:3" x14ac:dyDescent="0.25">
      <c r="A1627" s="18">
        <v>-4.86322920752822E-6</v>
      </c>
      <c r="B1627" s="18" t="s">
        <v>16</v>
      </c>
      <c r="C1627" s="18" t="s">
        <v>20</v>
      </c>
    </row>
    <row r="1628" spans="1:3" x14ac:dyDescent="0.25">
      <c r="A1628" s="18">
        <v>8.1284012993875196E-7</v>
      </c>
      <c r="B1628" s="18" t="s">
        <v>16</v>
      </c>
      <c r="C1628" s="18" t="s">
        <v>20</v>
      </c>
    </row>
    <row r="1629" spans="1:3" x14ac:dyDescent="0.25">
      <c r="A1629" s="18">
        <v>3.8489724678429698E-6</v>
      </c>
      <c r="B1629" s="18" t="s">
        <v>16</v>
      </c>
      <c r="C1629" s="18" t="s">
        <v>20</v>
      </c>
    </row>
    <row r="1630" spans="1:3" x14ac:dyDescent="0.25">
      <c r="A1630" s="18">
        <v>0.59078139594762302</v>
      </c>
      <c r="B1630" s="18" t="s">
        <v>16</v>
      </c>
      <c r="C1630" s="18" t="s">
        <v>20</v>
      </c>
    </row>
    <row r="1631" spans="1:3" x14ac:dyDescent="0.25">
      <c r="A1631" s="18">
        <v>4.2759310923909401E-6</v>
      </c>
      <c r="B1631" s="18" t="s">
        <v>16</v>
      </c>
      <c r="C1631" s="18" t="s">
        <v>20</v>
      </c>
    </row>
    <row r="1632" spans="1:3" x14ac:dyDescent="0.25">
      <c r="A1632" s="18">
        <v>-2.4306444853936302E-6</v>
      </c>
      <c r="B1632" s="18" t="s">
        <v>16</v>
      </c>
      <c r="C1632" s="18" t="s">
        <v>20</v>
      </c>
    </row>
    <row r="1633" spans="1:3" x14ac:dyDescent="0.25">
      <c r="A1633" s="18">
        <v>-3.1835282785389099E-6</v>
      </c>
      <c r="B1633" s="18" t="s">
        <v>16</v>
      </c>
      <c r="C1633" s="18" t="s">
        <v>20</v>
      </c>
    </row>
    <row r="1634" spans="1:3" x14ac:dyDescent="0.25">
      <c r="A1634" s="18">
        <v>-2.5410639350801101E-6</v>
      </c>
      <c r="B1634" s="18" t="s">
        <v>16</v>
      </c>
      <c r="C1634" s="18" t="s">
        <v>20</v>
      </c>
    </row>
    <row r="1635" spans="1:3" x14ac:dyDescent="0.25">
      <c r="A1635" s="18">
        <v>6.3888743016306599E-6</v>
      </c>
      <c r="B1635" s="18" t="s">
        <v>16</v>
      </c>
      <c r="C1635" s="18" t="s">
        <v>20</v>
      </c>
    </row>
    <row r="1636" spans="1:3" x14ac:dyDescent="0.25">
      <c r="A1636" s="18">
        <v>8.2106538316608499E-6</v>
      </c>
      <c r="B1636" s="18" t="s">
        <v>16</v>
      </c>
      <c r="C1636" s="18" t="s">
        <v>20</v>
      </c>
    </row>
    <row r="1637" spans="1:3" x14ac:dyDescent="0.25">
      <c r="A1637" s="18">
        <v>2.3354790865819601E-5</v>
      </c>
      <c r="B1637" s="18" t="s">
        <v>16</v>
      </c>
      <c r="C1637" s="18" t="s">
        <v>20</v>
      </c>
    </row>
    <row r="1638" spans="1:3" x14ac:dyDescent="0.25">
      <c r="A1638" s="18">
        <v>-9.8330755761106202E-6</v>
      </c>
      <c r="B1638" s="18" t="s">
        <v>16</v>
      </c>
      <c r="C1638" s="18" t="s">
        <v>20</v>
      </c>
    </row>
    <row r="1639" spans="1:3" x14ac:dyDescent="0.25">
      <c r="A1639" s="18">
        <v>-7.0745744000625799E-6</v>
      </c>
      <c r="B1639" s="18" t="s">
        <v>16</v>
      </c>
      <c r="C1639" s="18" t="s">
        <v>20</v>
      </c>
    </row>
    <row r="1640" spans="1:3" x14ac:dyDescent="0.25">
      <c r="A1640" s="18">
        <v>6.4414910134991798E-6</v>
      </c>
      <c r="B1640" s="18" t="s">
        <v>16</v>
      </c>
      <c r="C1640" s="18" t="s">
        <v>20</v>
      </c>
    </row>
    <row r="1641" spans="1:3" x14ac:dyDescent="0.25">
      <c r="A1641" s="18">
        <v>1.6376653299462098E-5</v>
      </c>
      <c r="B1641" s="18" t="s">
        <v>16</v>
      </c>
      <c r="C1641" s="18" t="s">
        <v>20</v>
      </c>
    </row>
    <row r="1642" spans="1:3" x14ac:dyDescent="0.25">
      <c r="A1642" s="18">
        <v>1.22664817466431E-5</v>
      </c>
      <c r="B1642" s="18" t="s">
        <v>16</v>
      </c>
      <c r="C1642" s="18" t="s">
        <v>20</v>
      </c>
    </row>
    <row r="1643" spans="1:3" x14ac:dyDescent="0.25">
      <c r="A1643" s="18">
        <v>-4.6770561833081197E-6</v>
      </c>
      <c r="B1643" s="18" t="s">
        <v>16</v>
      </c>
      <c r="C1643" s="18" t="s">
        <v>20</v>
      </c>
    </row>
    <row r="1644" spans="1:3" x14ac:dyDescent="0.25">
      <c r="A1644" s="18">
        <v>-6.7823106373798898E-6</v>
      </c>
      <c r="B1644" s="18" t="s">
        <v>16</v>
      </c>
      <c r="C1644" s="18" t="s">
        <v>20</v>
      </c>
    </row>
    <row r="1645" spans="1:3" x14ac:dyDescent="0.25">
      <c r="A1645" s="18">
        <v>1.6964022713304401E-5</v>
      </c>
      <c r="B1645" s="18" t="s">
        <v>16</v>
      </c>
      <c r="C1645" s="18" t="s">
        <v>20</v>
      </c>
    </row>
    <row r="1646" spans="1:3" x14ac:dyDescent="0.25">
      <c r="A1646" s="18">
        <v>1.5428468500890699E-5</v>
      </c>
      <c r="B1646" s="18" t="s">
        <v>16</v>
      </c>
      <c r="C1646" s="18" t="s">
        <v>20</v>
      </c>
    </row>
    <row r="1647" spans="1:3" x14ac:dyDescent="0.25">
      <c r="A1647" s="18">
        <v>2.14527592060943E-6</v>
      </c>
      <c r="B1647" s="18" t="s">
        <v>16</v>
      </c>
      <c r="C1647" s="18" t="s">
        <v>20</v>
      </c>
    </row>
    <row r="1648" spans="1:3" x14ac:dyDescent="0.25">
      <c r="A1648" s="18">
        <v>1.70068829575232E-5</v>
      </c>
      <c r="B1648" s="18" t="s">
        <v>16</v>
      </c>
      <c r="C1648" s="18" t="s">
        <v>20</v>
      </c>
    </row>
    <row r="1649" spans="1:3" x14ac:dyDescent="0.25">
      <c r="A1649" s="18">
        <v>-7.9868296478925901E-8</v>
      </c>
      <c r="B1649" s="18" t="s">
        <v>16</v>
      </c>
      <c r="C1649" s="18" t="s">
        <v>20</v>
      </c>
    </row>
    <row r="1650" spans="1:3" x14ac:dyDescent="0.25">
      <c r="A1650" s="18">
        <v>0.57947442801301696</v>
      </c>
      <c r="B1650" s="18" t="s">
        <v>16</v>
      </c>
      <c r="C1650" s="18" t="s">
        <v>20</v>
      </c>
    </row>
    <row r="1651" spans="1:3" x14ac:dyDescent="0.25">
      <c r="A1651" s="18">
        <v>-5.0610170283543701E-7</v>
      </c>
      <c r="B1651" s="18" t="s">
        <v>16</v>
      </c>
      <c r="C1651" s="18" t="s">
        <v>20</v>
      </c>
    </row>
    <row r="1652" spans="1:3" x14ac:dyDescent="0.25">
      <c r="A1652" s="18">
        <v>7.9921086549033502E-7</v>
      </c>
      <c r="B1652" s="18" t="s">
        <v>16</v>
      </c>
      <c r="C1652" s="18" t="s">
        <v>20</v>
      </c>
    </row>
    <row r="1653" spans="1:3" x14ac:dyDescent="0.25">
      <c r="A1653" s="18">
        <v>-1.5595710978940502E-5</v>
      </c>
      <c r="B1653" s="18" t="s">
        <v>16</v>
      </c>
      <c r="C1653" s="18" t="s">
        <v>20</v>
      </c>
    </row>
    <row r="1654" spans="1:3" x14ac:dyDescent="0.25">
      <c r="A1654" s="18">
        <v>0.86269814335338801</v>
      </c>
      <c r="B1654" s="18" t="s">
        <v>16</v>
      </c>
      <c r="C1654" s="18" t="s">
        <v>20</v>
      </c>
    </row>
    <row r="1655" spans="1:3" x14ac:dyDescent="0.25">
      <c r="A1655" s="18">
        <v>-4.1860709283233498E-6</v>
      </c>
      <c r="B1655" s="18" t="s">
        <v>16</v>
      </c>
      <c r="C1655" s="18" t="s">
        <v>20</v>
      </c>
    </row>
    <row r="1656" spans="1:3" x14ac:dyDescent="0.25">
      <c r="A1656" s="18">
        <v>4.9128681803316102E-6</v>
      </c>
      <c r="B1656" s="18" t="s">
        <v>16</v>
      </c>
      <c r="C1656" s="18" t="s">
        <v>20</v>
      </c>
    </row>
    <row r="1657" spans="1:3" x14ac:dyDescent="0.25">
      <c r="A1657" s="18">
        <v>-5.3122843123103001E-6</v>
      </c>
      <c r="B1657" s="18" t="s">
        <v>16</v>
      </c>
      <c r="C1657" s="18" t="s">
        <v>20</v>
      </c>
    </row>
    <row r="1658" spans="1:3" x14ac:dyDescent="0.25">
      <c r="A1658" s="18">
        <v>4.8222011773489603E-6</v>
      </c>
      <c r="B1658" s="18" t="s">
        <v>16</v>
      </c>
      <c r="C1658" s="18" t="s">
        <v>20</v>
      </c>
    </row>
    <row r="1659" spans="1:3" x14ac:dyDescent="0.25">
      <c r="A1659" s="18">
        <v>5.3629104004932497E-6</v>
      </c>
      <c r="B1659" s="18" t="s">
        <v>16</v>
      </c>
      <c r="C1659" s="18" t="s">
        <v>20</v>
      </c>
    </row>
    <row r="1660" spans="1:3" x14ac:dyDescent="0.25">
      <c r="A1660" s="18">
        <v>1.1855608763865799</v>
      </c>
      <c r="B1660" s="18" t="s">
        <v>16</v>
      </c>
      <c r="C1660" s="18" t="s">
        <v>20</v>
      </c>
    </row>
    <row r="1661" spans="1:3" x14ac:dyDescent="0.25">
      <c r="A1661" s="18">
        <v>-4.3507264700583898E-7</v>
      </c>
      <c r="B1661" s="18" t="s">
        <v>16</v>
      </c>
      <c r="C1661" s="18" t="s">
        <v>20</v>
      </c>
    </row>
    <row r="1662" spans="1:3" x14ac:dyDescent="0.25">
      <c r="A1662" s="18">
        <v>2.3815152919595099E-5</v>
      </c>
      <c r="B1662" s="18" t="s">
        <v>16</v>
      </c>
      <c r="C1662" s="18" t="s">
        <v>20</v>
      </c>
    </row>
    <row r="1663" spans="1:3" x14ac:dyDescent="0.25">
      <c r="A1663" s="18">
        <v>1.5480311133556101E-5</v>
      </c>
      <c r="B1663" s="18" t="s">
        <v>16</v>
      </c>
      <c r="C1663" s="18" t="s">
        <v>20</v>
      </c>
    </row>
    <row r="1664" spans="1:3" x14ac:dyDescent="0.25">
      <c r="A1664" s="18">
        <v>1.55476199852898E-5</v>
      </c>
      <c r="B1664" s="18" t="s">
        <v>16</v>
      </c>
      <c r="C1664" s="18" t="s">
        <v>20</v>
      </c>
    </row>
    <row r="1665" spans="1:3" x14ac:dyDescent="0.25">
      <c r="A1665" s="18">
        <v>5.8111230113913001E-7</v>
      </c>
      <c r="B1665" s="18" t="s">
        <v>16</v>
      </c>
      <c r="C1665" s="18" t="s">
        <v>20</v>
      </c>
    </row>
    <row r="1666" spans="1:3" x14ac:dyDescent="0.25">
      <c r="A1666" s="18">
        <v>-8.3977891552716401E-6</v>
      </c>
      <c r="B1666" s="18" t="s">
        <v>16</v>
      </c>
      <c r="C1666" s="18" t="s">
        <v>20</v>
      </c>
    </row>
    <row r="1667" spans="1:3" x14ac:dyDescent="0.25">
      <c r="A1667" s="18">
        <v>5.7112344865548299E-6</v>
      </c>
      <c r="B1667" s="18" t="s">
        <v>16</v>
      </c>
      <c r="C1667" s="18" t="s">
        <v>20</v>
      </c>
    </row>
    <row r="1668" spans="1:3" x14ac:dyDescent="0.25">
      <c r="A1668" s="18">
        <v>6.6047782563055504E-7</v>
      </c>
      <c r="B1668" s="18" t="s">
        <v>16</v>
      </c>
      <c r="C1668" s="18" t="s">
        <v>20</v>
      </c>
    </row>
    <row r="1669" spans="1:3" x14ac:dyDescent="0.25">
      <c r="A1669" s="18">
        <v>3.5846594929299898E-5</v>
      </c>
      <c r="B1669" s="18" t="s">
        <v>16</v>
      </c>
      <c r="C1669" s="18" t="s">
        <v>20</v>
      </c>
    </row>
    <row r="1670" spans="1:3" x14ac:dyDescent="0.25">
      <c r="A1670" s="18">
        <v>-1.9318955536512701E-5</v>
      </c>
      <c r="B1670" s="18" t="s">
        <v>16</v>
      </c>
      <c r="C1670" s="18" t="s">
        <v>20</v>
      </c>
    </row>
    <row r="1671" spans="1:3" x14ac:dyDescent="0.25">
      <c r="A1671" s="18">
        <v>-2.02832504245977E-6</v>
      </c>
      <c r="B1671" s="18" t="s">
        <v>16</v>
      </c>
      <c r="C1671" s="18" t="s">
        <v>20</v>
      </c>
    </row>
    <row r="1672" spans="1:3" x14ac:dyDescent="0.25">
      <c r="A1672" s="18">
        <v>1.4837152042731101E-5</v>
      </c>
      <c r="B1672" s="18" t="s">
        <v>16</v>
      </c>
      <c r="C1672" s="18" t="s">
        <v>20</v>
      </c>
    </row>
    <row r="1673" spans="1:3" x14ac:dyDescent="0.25">
      <c r="A1673" s="18">
        <v>-2.0985164001645099E-5</v>
      </c>
      <c r="B1673" s="18" t="s">
        <v>16</v>
      </c>
      <c r="C1673" s="18" t="s">
        <v>20</v>
      </c>
    </row>
    <row r="1674" spans="1:3" x14ac:dyDescent="0.25">
      <c r="A1674" s="18">
        <v>-2.5964866605676001E-6</v>
      </c>
      <c r="B1674" s="18" t="s">
        <v>16</v>
      </c>
      <c r="C1674" s="18" t="s">
        <v>20</v>
      </c>
    </row>
    <row r="1675" spans="1:3" x14ac:dyDescent="0.25">
      <c r="A1675" s="18">
        <v>3.3406793588718399E-6</v>
      </c>
      <c r="B1675" s="18" t="s">
        <v>16</v>
      </c>
      <c r="C1675" s="18" t="s">
        <v>20</v>
      </c>
    </row>
    <row r="1676" spans="1:3" x14ac:dyDescent="0.25">
      <c r="A1676" s="18">
        <v>-2.1963759163322001E-6</v>
      </c>
      <c r="B1676" s="18" t="s">
        <v>16</v>
      </c>
      <c r="C1676" s="18" t="s">
        <v>20</v>
      </c>
    </row>
    <row r="1677" spans="1:3" x14ac:dyDescent="0.25">
      <c r="A1677" s="18">
        <v>-9.3177180328910701E-6</v>
      </c>
      <c r="B1677" s="18" t="s">
        <v>16</v>
      </c>
      <c r="C1677" s="18" t="s">
        <v>20</v>
      </c>
    </row>
    <row r="1678" spans="1:3" x14ac:dyDescent="0.25">
      <c r="A1678" s="18">
        <v>-1.2224021829657601E-6</v>
      </c>
      <c r="B1678" s="18" t="s">
        <v>16</v>
      </c>
      <c r="C1678" s="18" t="s">
        <v>20</v>
      </c>
    </row>
    <row r="1679" spans="1:3" x14ac:dyDescent="0.25">
      <c r="A1679" s="18">
        <v>1.3385284234617599E-5</v>
      </c>
      <c r="B1679" s="18" t="s">
        <v>16</v>
      </c>
      <c r="C1679" s="18" t="s">
        <v>20</v>
      </c>
    </row>
    <row r="1680" spans="1:3" x14ac:dyDescent="0.25">
      <c r="A1680" s="18">
        <v>-1.3483311900443699E-5</v>
      </c>
      <c r="B1680" s="18" t="s">
        <v>16</v>
      </c>
      <c r="C1680" s="18" t="s">
        <v>20</v>
      </c>
    </row>
    <row r="1681" spans="1:3" x14ac:dyDescent="0.25">
      <c r="A1681" s="18">
        <v>1.4148357245099801E-5</v>
      </c>
      <c r="B1681" s="18" t="s">
        <v>16</v>
      </c>
      <c r="C1681" s="18" t="s">
        <v>20</v>
      </c>
    </row>
    <row r="1682" spans="1:3" x14ac:dyDescent="0.25">
      <c r="A1682" s="18">
        <v>9.1404894551468098E-6</v>
      </c>
      <c r="B1682" s="18" t="s">
        <v>16</v>
      </c>
      <c r="C1682" s="18" t="s">
        <v>20</v>
      </c>
    </row>
    <row r="1683" spans="1:3" x14ac:dyDescent="0.25">
      <c r="A1683" s="18">
        <v>-1.2366879184933101E-5</v>
      </c>
      <c r="B1683" s="18" t="s">
        <v>16</v>
      </c>
      <c r="C1683" s="18" t="s">
        <v>20</v>
      </c>
    </row>
    <row r="1684" spans="1:3" x14ac:dyDescent="0.25">
      <c r="A1684" s="18">
        <v>-1.50076035467463E-5</v>
      </c>
      <c r="B1684" s="18" t="s">
        <v>16</v>
      </c>
      <c r="C1684" s="18" t="s">
        <v>20</v>
      </c>
    </row>
    <row r="1685" spans="1:3" x14ac:dyDescent="0.25">
      <c r="A1685" s="18">
        <v>3.4538683896532699E-7</v>
      </c>
      <c r="B1685" s="18" t="s">
        <v>16</v>
      </c>
      <c r="C1685" s="18" t="s">
        <v>20</v>
      </c>
    </row>
    <row r="1686" spans="1:3" x14ac:dyDescent="0.25">
      <c r="A1686" s="18">
        <v>2.86299645402692E-6</v>
      </c>
      <c r="B1686" s="18" t="s">
        <v>16</v>
      </c>
      <c r="C1686" s="18" t="s">
        <v>20</v>
      </c>
    </row>
    <row r="1687" spans="1:3" x14ac:dyDescent="0.25">
      <c r="A1687" s="18">
        <v>1.18620809384561E-5</v>
      </c>
      <c r="B1687" s="18" t="s">
        <v>16</v>
      </c>
      <c r="C1687" s="18" t="s">
        <v>20</v>
      </c>
    </row>
    <row r="1688" spans="1:3" x14ac:dyDescent="0.25">
      <c r="A1688" s="18">
        <v>-3.7549371842548003E-7</v>
      </c>
      <c r="B1688" s="18" t="s">
        <v>16</v>
      </c>
      <c r="C1688" s="18" t="s">
        <v>20</v>
      </c>
    </row>
    <row r="1689" spans="1:3" x14ac:dyDescent="0.25">
      <c r="A1689" s="18">
        <v>4.2037159397355901E-6</v>
      </c>
      <c r="B1689" s="18" t="s">
        <v>16</v>
      </c>
      <c r="C1689" s="18" t="s">
        <v>20</v>
      </c>
    </row>
    <row r="1690" spans="1:3" x14ac:dyDescent="0.25">
      <c r="A1690" s="18">
        <v>1.28924648234277E-5</v>
      </c>
      <c r="B1690" s="18" t="s">
        <v>16</v>
      </c>
      <c r="C1690" s="18" t="s">
        <v>20</v>
      </c>
    </row>
    <row r="1691" spans="1:3" x14ac:dyDescent="0.25">
      <c r="A1691" s="18">
        <v>1.1706891850996199E-5</v>
      </c>
      <c r="B1691" s="18" t="s">
        <v>16</v>
      </c>
      <c r="C1691" s="18" t="s">
        <v>20</v>
      </c>
    </row>
    <row r="1692" spans="1:3" x14ac:dyDescent="0.25">
      <c r="A1692" s="18">
        <v>0.82682640090217996</v>
      </c>
      <c r="B1692" s="18" t="s">
        <v>16</v>
      </c>
      <c r="C1692" s="18" t="s">
        <v>20</v>
      </c>
    </row>
    <row r="1693" spans="1:3" x14ac:dyDescent="0.25">
      <c r="A1693" s="18">
        <v>0.71996043143436805</v>
      </c>
      <c r="B1693" s="18" t="s">
        <v>16</v>
      </c>
      <c r="C1693" s="18" t="s">
        <v>20</v>
      </c>
    </row>
    <row r="1694" spans="1:3" x14ac:dyDescent="0.25">
      <c r="A1694" s="18">
        <v>0.43006035025135098</v>
      </c>
      <c r="B1694" s="18" t="s">
        <v>16</v>
      </c>
      <c r="C1694" s="18" t="s">
        <v>20</v>
      </c>
    </row>
    <row r="1695" spans="1:3" x14ac:dyDescent="0.25">
      <c r="A1695" s="18">
        <v>1.20261958279329E-5</v>
      </c>
      <c r="B1695" s="18" t="s">
        <v>16</v>
      </c>
      <c r="C1695" s="18" t="s">
        <v>20</v>
      </c>
    </row>
    <row r="1696" spans="1:3" x14ac:dyDescent="0.25">
      <c r="A1696" s="18">
        <v>1.10220575073214E-5</v>
      </c>
      <c r="B1696" s="18" t="s">
        <v>16</v>
      </c>
      <c r="C1696" s="18" t="s">
        <v>20</v>
      </c>
    </row>
    <row r="1697" spans="1:3" x14ac:dyDescent="0.25">
      <c r="A1697" s="18">
        <v>-6.1514939979146503E-7</v>
      </c>
      <c r="B1697" s="18" t="s">
        <v>16</v>
      </c>
      <c r="C1697" s="18" t="s">
        <v>20</v>
      </c>
    </row>
    <row r="1698" spans="1:3" x14ac:dyDescent="0.25">
      <c r="A1698" s="18">
        <v>3.6458991399577902E-6</v>
      </c>
      <c r="B1698" s="18" t="s">
        <v>16</v>
      </c>
      <c r="C1698" s="18" t="s">
        <v>20</v>
      </c>
    </row>
    <row r="1699" spans="1:3" x14ac:dyDescent="0.25">
      <c r="A1699" s="18">
        <v>1.6925522999857701E-5</v>
      </c>
      <c r="B1699" s="18" t="s">
        <v>16</v>
      </c>
      <c r="C1699" s="18" t="s">
        <v>20</v>
      </c>
    </row>
    <row r="1700" spans="1:3" x14ac:dyDescent="0.25">
      <c r="A1700" s="18">
        <v>1.47136701247198E-5</v>
      </c>
      <c r="B1700" s="18" t="s">
        <v>16</v>
      </c>
      <c r="C1700" s="18" t="s">
        <v>20</v>
      </c>
    </row>
    <row r="1701" spans="1:3" x14ac:dyDescent="0.25">
      <c r="A1701" s="18">
        <v>-9.7724766134411905E-6</v>
      </c>
      <c r="B1701" s="18" t="s">
        <v>16</v>
      </c>
      <c r="C1701" s="18" t="s">
        <v>20</v>
      </c>
    </row>
    <row r="1702" spans="1:3" x14ac:dyDescent="0.25">
      <c r="A1702" s="18">
        <v>1.44820167458194E-5</v>
      </c>
      <c r="B1702" s="18" t="s">
        <v>16</v>
      </c>
      <c r="C1702" s="18" t="s">
        <v>20</v>
      </c>
    </row>
    <row r="1703" spans="1:3" x14ac:dyDescent="0.25">
      <c r="A1703" s="18">
        <v>-8.5855660591865196E-7</v>
      </c>
      <c r="B1703" s="18" t="s">
        <v>16</v>
      </c>
      <c r="C1703" s="18" t="s">
        <v>20</v>
      </c>
    </row>
    <row r="1704" spans="1:3" x14ac:dyDescent="0.25">
      <c r="A1704" s="18">
        <v>-1.5737698016534599E-5</v>
      </c>
      <c r="B1704" s="18" t="s">
        <v>16</v>
      </c>
      <c r="C1704" s="18" t="s">
        <v>20</v>
      </c>
    </row>
    <row r="1705" spans="1:3" x14ac:dyDescent="0.25">
      <c r="A1705" s="18">
        <v>1.2924761594666899E-5</v>
      </c>
      <c r="B1705" s="18" t="s">
        <v>16</v>
      </c>
      <c r="C1705" s="18" t="s">
        <v>20</v>
      </c>
    </row>
    <row r="1706" spans="1:3" x14ac:dyDescent="0.25">
      <c r="A1706" s="18">
        <v>8.4467755567716E-7</v>
      </c>
      <c r="B1706" s="18" t="s">
        <v>16</v>
      </c>
      <c r="C1706" s="18" t="s">
        <v>20</v>
      </c>
    </row>
    <row r="1707" spans="1:3" x14ac:dyDescent="0.25">
      <c r="A1707" s="18">
        <v>9.6704599648008892E-6</v>
      </c>
      <c r="B1707" s="18" t="s">
        <v>16</v>
      </c>
      <c r="C1707" s="18" t="s">
        <v>20</v>
      </c>
    </row>
    <row r="1708" spans="1:3" x14ac:dyDescent="0.25">
      <c r="A1708" s="18">
        <v>1.9391129942170201E-5</v>
      </c>
      <c r="B1708" s="18" t="s">
        <v>16</v>
      </c>
      <c r="C1708" s="18" t="s">
        <v>20</v>
      </c>
    </row>
    <row r="1709" spans="1:3" x14ac:dyDescent="0.25">
      <c r="A1709" s="18">
        <v>1.07987263816564E-5</v>
      </c>
      <c r="B1709" s="18" t="s">
        <v>16</v>
      </c>
      <c r="C1709" s="18" t="s">
        <v>20</v>
      </c>
    </row>
    <row r="1710" spans="1:3" x14ac:dyDescent="0.25">
      <c r="A1710" s="18">
        <v>-3.5359352683315299E-6</v>
      </c>
      <c r="B1710" s="18" t="s">
        <v>16</v>
      </c>
      <c r="C1710" s="18" t="s">
        <v>20</v>
      </c>
    </row>
    <row r="1711" spans="1:3" x14ac:dyDescent="0.25">
      <c r="A1711" s="18">
        <v>-1.34923124718565E-6</v>
      </c>
      <c r="B1711" s="18" t="s">
        <v>16</v>
      </c>
      <c r="C1711" s="18" t="s">
        <v>20</v>
      </c>
    </row>
    <row r="1712" spans="1:3" x14ac:dyDescent="0.25">
      <c r="A1712" s="18">
        <v>-9.8713243330750106E-6</v>
      </c>
      <c r="B1712" s="18" t="s">
        <v>16</v>
      </c>
      <c r="C1712" s="18" t="s">
        <v>20</v>
      </c>
    </row>
    <row r="1713" spans="1:3" x14ac:dyDescent="0.25">
      <c r="A1713" s="18">
        <v>-8.2170814606039308E-6</v>
      </c>
      <c r="B1713" s="18" t="s">
        <v>16</v>
      </c>
      <c r="C1713" s="18" t="s">
        <v>20</v>
      </c>
    </row>
    <row r="1714" spans="1:3" x14ac:dyDescent="0.25">
      <c r="A1714" s="18">
        <v>4.8953092251473103E-6</v>
      </c>
      <c r="B1714" s="18" t="s">
        <v>16</v>
      </c>
      <c r="C1714" s="18" t="s">
        <v>20</v>
      </c>
    </row>
    <row r="1715" spans="1:3" x14ac:dyDescent="0.25">
      <c r="A1715" s="18">
        <v>-2.99277458909478E-6</v>
      </c>
      <c r="B1715" s="18" t="s">
        <v>16</v>
      </c>
      <c r="C1715" s="18" t="s">
        <v>20</v>
      </c>
    </row>
    <row r="1716" spans="1:3" x14ac:dyDescent="0.25">
      <c r="A1716" s="18">
        <v>6.5825489857435503E-6</v>
      </c>
      <c r="B1716" s="18" t="s">
        <v>16</v>
      </c>
      <c r="C1716" s="18" t="s">
        <v>20</v>
      </c>
    </row>
    <row r="1717" spans="1:3" x14ac:dyDescent="0.25">
      <c r="A1717" s="18">
        <v>0.55678323674254004</v>
      </c>
      <c r="B1717" s="18" t="s">
        <v>16</v>
      </c>
      <c r="C1717" s="18" t="s">
        <v>20</v>
      </c>
    </row>
    <row r="1718" spans="1:3" x14ac:dyDescent="0.25">
      <c r="A1718" s="18">
        <v>3.6346326122269299E-6</v>
      </c>
      <c r="B1718" s="18" t="s">
        <v>16</v>
      </c>
      <c r="C1718" s="18" t="s">
        <v>20</v>
      </c>
    </row>
    <row r="1719" spans="1:3" x14ac:dyDescent="0.25">
      <c r="A1719" s="18">
        <v>-3.9864565861695198E-6</v>
      </c>
      <c r="B1719" s="18" t="s">
        <v>16</v>
      </c>
      <c r="C1719" s="18" t="s">
        <v>20</v>
      </c>
    </row>
    <row r="1720" spans="1:3" x14ac:dyDescent="0.25">
      <c r="A1720" s="18">
        <v>-1.4979299895056999E-5</v>
      </c>
      <c r="B1720" s="18" t="s">
        <v>16</v>
      </c>
      <c r="C1720" s="18" t="s">
        <v>20</v>
      </c>
    </row>
    <row r="1721" spans="1:3" x14ac:dyDescent="0.25">
      <c r="A1721" s="18">
        <v>1.14628175272466E-6</v>
      </c>
      <c r="B1721" s="18" t="s">
        <v>16</v>
      </c>
      <c r="C1721" s="18" t="s">
        <v>20</v>
      </c>
    </row>
    <row r="1722" spans="1:3" x14ac:dyDescent="0.25">
      <c r="A1722" s="18">
        <v>-1.0378166173366299E-5</v>
      </c>
      <c r="B1722" s="18" t="s">
        <v>16</v>
      </c>
      <c r="C1722" s="18" t="s">
        <v>20</v>
      </c>
    </row>
    <row r="1723" spans="1:3" x14ac:dyDescent="0.25">
      <c r="A1723" s="18">
        <v>1.0887148630505299</v>
      </c>
      <c r="B1723" s="18" t="s">
        <v>16</v>
      </c>
      <c r="C1723" s="18" t="s">
        <v>20</v>
      </c>
    </row>
    <row r="1724" spans="1:3" x14ac:dyDescent="0.25">
      <c r="A1724" s="18">
        <v>1.0034067337078001</v>
      </c>
      <c r="B1724" s="18" t="s">
        <v>16</v>
      </c>
      <c r="C1724" s="18" t="s">
        <v>20</v>
      </c>
    </row>
    <row r="1725" spans="1:3" x14ac:dyDescent="0.25">
      <c r="A1725" s="18">
        <v>3.1601415812041599E-6</v>
      </c>
      <c r="B1725" s="18" t="s">
        <v>16</v>
      </c>
      <c r="C1725" s="18" t="s">
        <v>20</v>
      </c>
    </row>
    <row r="1726" spans="1:3" x14ac:dyDescent="0.25">
      <c r="A1726" s="18">
        <v>-1.03811282479823E-5</v>
      </c>
      <c r="B1726" s="18" t="s">
        <v>16</v>
      </c>
      <c r="C1726" s="18" t="s">
        <v>20</v>
      </c>
    </row>
    <row r="1727" spans="1:3" x14ac:dyDescent="0.25">
      <c r="A1727" s="18">
        <v>-7.5513729008885399E-6</v>
      </c>
      <c r="B1727" s="18" t="s">
        <v>16</v>
      </c>
      <c r="C1727" s="18" t="s">
        <v>20</v>
      </c>
    </row>
    <row r="1728" spans="1:3" x14ac:dyDescent="0.25">
      <c r="A1728" s="18">
        <v>-4.9150430969258197E-6</v>
      </c>
      <c r="B1728" s="18" t="s">
        <v>16</v>
      </c>
      <c r="C1728" s="18" t="s">
        <v>20</v>
      </c>
    </row>
    <row r="1729" spans="1:3" x14ac:dyDescent="0.25">
      <c r="A1729" s="18">
        <v>1.4722574510784501E-6</v>
      </c>
      <c r="B1729" s="18" t="s">
        <v>16</v>
      </c>
      <c r="C1729" s="18" t="s">
        <v>20</v>
      </c>
    </row>
    <row r="1730" spans="1:3" x14ac:dyDescent="0.25">
      <c r="A1730" s="18">
        <v>0.66760521205608203</v>
      </c>
      <c r="B1730" s="18" t="s">
        <v>16</v>
      </c>
      <c r="C1730" s="18" t="s">
        <v>20</v>
      </c>
    </row>
    <row r="1731" spans="1:3" x14ac:dyDescent="0.25">
      <c r="A1731" s="18">
        <v>-9.2066876710590392E-6</v>
      </c>
      <c r="B1731" s="18" t="s">
        <v>16</v>
      </c>
      <c r="C1731" s="18" t="s">
        <v>20</v>
      </c>
    </row>
    <row r="1732" spans="1:3" x14ac:dyDescent="0.25">
      <c r="A1732" s="18">
        <v>1.3447643047303901</v>
      </c>
      <c r="B1732" s="18" t="s">
        <v>16</v>
      </c>
      <c r="C1732" s="18" t="s">
        <v>20</v>
      </c>
    </row>
    <row r="1733" spans="1:3" x14ac:dyDescent="0.25">
      <c r="A1733" s="18">
        <v>-1.20400049561303E-6</v>
      </c>
      <c r="B1733" s="18" t="s">
        <v>16</v>
      </c>
      <c r="C1733" s="18" t="s">
        <v>20</v>
      </c>
    </row>
    <row r="1734" spans="1:3" x14ac:dyDescent="0.25">
      <c r="A1734" s="18">
        <v>-8.3924432956370894E-6</v>
      </c>
      <c r="B1734" s="18" t="s">
        <v>16</v>
      </c>
      <c r="C1734" s="18" t="s">
        <v>20</v>
      </c>
    </row>
    <row r="1735" spans="1:3" x14ac:dyDescent="0.25">
      <c r="A1735" s="18">
        <v>-2.17243990871478E-5</v>
      </c>
      <c r="B1735" s="18" t="s">
        <v>16</v>
      </c>
      <c r="C1735" s="18" t="s">
        <v>20</v>
      </c>
    </row>
    <row r="1736" spans="1:3" x14ac:dyDescent="0.25">
      <c r="A1736" s="18">
        <v>-8.7430797615428693E-6</v>
      </c>
      <c r="B1736" s="18" t="s">
        <v>16</v>
      </c>
      <c r="C1736" s="18" t="s">
        <v>20</v>
      </c>
    </row>
    <row r="1737" spans="1:3" x14ac:dyDescent="0.25">
      <c r="A1737" s="18">
        <v>-3.73579348902497E-6</v>
      </c>
      <c r="B1737" s="18" t="s">
        <v>16</v>
      </c>
      <c r="C1737" s="18" t="s">
        <v>20</v>
      </c>
    </row>
    <row r="1738" spans="1:3" x14ac:dyDescent="0.25">
      <c r="A1738" s="18">
        <v>-1.10219771209642E-5</v>
      </c>
      <c r="B1738" s="18" t="s">
        <v>16</v>
      </c>
      <c r="C1738" s="18" t="s">
        <v>20</v>
      </c>
    </row>
    <row r="1739" spans="1:3" x14ac:dyDescent="0.25">
      <c r="A1739" s="18">
        <v>7.15659860663444E-6</v>
      </c>
      <c r="B1739" s="18" t="s">
        <v>16</v>
      </c>
      <c r="C1739" s="18" t="s">
        <v>20</v>
      </c>
    </row>
    <row r="1740" spans="1:3" x14ac:dyDescent="0.25">
      <c r="A1740" s="18">
        <v>9.0764030568417501E-6</v>
      </c>
      <c r="B1740" s="18" t="s">
        <v>16</v>
      </c>
      <c r="C1740" s="18" t="s">
        <v>20</v>
      </c>
    </row>
    <row r="1741" spans="1:3" x14ac:dyDescent="0.25">
      <c r="A1741" s="18">
        <v>-3.2480513378513298E-6</v>
      </c>
      <c r="B1741" s="18" t="s">
        <v>16</v>
      </c>
      <c r="C1741" s="18" t="s">
        <v>20</v>
      </c>
    </row>
    <row r="1742" spans="1:3" x14ac:dyDescent="0.25">
      <c r="A1742" s="18">
        <v>-1.48158593228175E-5</v>
      </c>
      <c r="B1742" s="18" t="s">
        <v>16</v>
      </c>
      <c r="C1742" s="18" t="s">
        <v>20</v>
      </c>
    </row>
    <row r="1743" spans="1:3" x14ac:dyDescent="0.25">
      <c r="A1743" s="18">
        <v>1.9585258997338999</v>
      </c>
      <c r="B1743" s="18" t="s">
        <v>16</v>
      </c>
      <c r="C1743" s="18" t="s">
        <v>20</v>
      </c>
    </row>
    <row r="1744" spans="1:3" x14ac:dyDescent="0.25">
      <c r="A1744" s="18">
        <v>-8.5487468711954506E-6</v>
      </c>
      <c r="B1744" s="18" t="s">
        <v>16</v>
      </c>
      <c r="C1744" s="18" t="s">
        <v>20</v>
      </c>
    </row>
    <row r="1745" spans="1:3" x14ac:dyDescent="0.25">
      <c r="A1745" s="18">
        <v>-8.2991753663254698E-6</v>
      </c>
      <c r="B1745" s="18" t="s">
        <v>16</v>
      </c>
      <c r="C1745" s="18" t="s">
        <v>20</v>
      </c>
    </row>
    <row r="1746" spans="1:3" x14ac:dyDescent="0.25">
      <c r="A1746" s="18">
        <v>1.4910681496415601E-6</v>
      </c>
      <c r="B1746" s="18" t="s">
        <v>16</v>
      </c>
      <c r="C1746" s="18" t="s">
        <v>20</v>
      </c>
    </row>
    <row r="1747" spans="1:3" x14ac:dyDescent="0.25">
      <c r="A1747" s="18">
        <v>-9.7614604138404692E-6</v>
      </c>
      <c r="B1747" s="18" t="s">
        <v>16</v>
      </c>
      <c r="C1747" s="18" t="s">
        <v>20</v>
      </c>
    </row>
    <row r="1748" spans="1:3" x14ac:dyDescent="0.25">
      <c r="A1748" s="18">
        <v>-2.9468440765638801E-6</v>
      </c>
      <c r="B1748" s="18" t="s">
        <v>16</v>
      </c>
      <c r="C1748" s="18" t="s">
        <v>20</v>
      </c>
    </row>
    <row r="1749" spans="1:3" x14ac:dyDescent="0.25">
      <c r="A1749" s="18">
        <v>-7.7097491581534695E-6</v>
      </c>
      <c r="B1749" s="18" t="s">
        <v>16</v>
      </c>
      <c r="C1749" s="18" t="s">
        <v>20</v>
      </c>
    </row>
    <row r="1750" spans="1:3" x14ac:dyDescent="0.25">
      <c r="A1750" s="18">
        <v>3.9228370707874297E-6</v>
      </c>
      <c r="B1750" s="18" t="s">
        <v>16</v>
      </c>
      <c r="C1750" s="18" t="s">
        <v>20</v>
      </c>
    </row>
    <row r="1751" spans="1:3" x14ac:dyDescent="0.25">
      <c r="A1751" s="18">
        <v>-8.4630590488449493E-6</v>
      </c>
      <c r="B1751" s="18" t="s">
        <v>16</v>
      </c>
      <c r="C1751" s="18" t="s">
        <v>20</v>
      </c>
    </row>
    <row r="1752" spans="1:3" x14ac:dyDescent="0.25">
      <c r="A1752" s="18">
        <v>2.7429485279344998</v>
      </c>
      <c r="B1752" s="18" t="s">
        <v>16</v>
      </c>
      <c r="C1752" s="18" t="s">
        <v>20</v>
      </c>
    </row>
    <row r="1753" spans="1:3" x14ac:dyDescent="0.25">
      <c r="A1753" s="18">
        <v>-9.6188844428826808E-6</v>
      </c>
      <c r="B1753" s="18" t="s">
        <v>16</v>
      </c>
      <c r="C1753" s="18" t="s">
        <v>20</v>
      </c>
    </row>
    <row r="1754" spans="1:3" x14ac:dyDescent="0.25">
      <c r="A1754" s="18">
        <v>1.10496533565447E-7</v>
      </c>
      <c r="B1754" s="18" t="s">
        <v>16</v>
      </c>
      <c r="C1754" s="18" t="s">
        <v>20</v>
      </c>
    </row>
    <row r="1755" spans="1:3" x14ac:dyDescent="0.25">
      <c r="A1755" s="18">
        <v>1.21494896542184E-5</v>
      </c>
      <c r="B1755" s="18" t="s">
        <v>16</v>
      </c>
      <c r="C1755" s="18" t="s">
        <v>20</v>
      </c>
    </row>
    <row r="1756" spans="1:3" x14ac:dyDescent="0.25">
      <c r="A1756" s="18">
        <v>-8.8887851573828392E-6</v>
      </c>
      <c r="B1756" s="18" t="s">
        <v>16</v>
      </c>
      <c r="C1756" s="18" t="s">
        <v>20</v>
      </c>
    </row>
    <row r="1757" spans="1:3" x14ac:dyDescent="0.25">
      <c r="A1757" s="18">
        <v>2.13063882565638</v>
      </c>
      <c r="B1757" s="18" t="s">
        <v>16</v>
      </c>
      <c r="C1757" s="18" t="s">
        <v>20</v>
      </c>
    </row>
    <row r="1758" spans="1:3" x14ac:dyDescent="0.25">
      <c r="A1758" s="18">
        <v>0.77542981859245397</v>
      </c>
      <c r="B1758" s="18" t="s">
        <v>16</v>
      </c>
      <c r="C1758" s="18" t="s">
        <v>20</v>
      </c>
    </row>
    <row r="1759" spans="1:3" x14ac:dyDescent="0.25">
      <c r="A1759" s="18">
        <v>-1.08851584728066E-5</v>
      </c>
      <c r="B1759" s="18" t="s">
        <v>16</v>
      </c>
      <c r="C1759" s="18" t="s">
        <v>20</v>
      </c>
    </row>
    <row r="1760" spans="1:3" x14ac:dyDescent="0.25">
      <c r="A1760" s="18">
        <v>1.0911308981077001E-5</v>
      </c>
      <c r="B1760" s="18" t="s">
        <v>16</v>
      </c>
      <c r="C1760" s="18" t="s">
        <v>20</v>
      </c>
    </row>
    <row r="1761" spans="1:3" x14ac:dyDescent="0.25">
      <c r="A1761" s="18">
        <v>-5.6922732165779898E-6</v>
      </c>
      <c r="B1761" s="18" t="s">
        <v>16</v>
      </c>
      <c r="C1761" s="18" t="s">
        <v>20</v>
      </c>
    </row>
    <row r="1762" spans="1:3" x14ac:dyDescent="0.25">
      <c r="A1762" s="18">
        <v>1.0430605720972399</v>
      </c>
      <c r="B1762" s="18" t="s">
        <v>16</v>
      </c>
      <c r="C1762" s="18" t="s">
        <v>20</v>
      </c>
    </row>
    <row r="1763" spans="1:3" x14ac:dyDescent="0.25">
      <c r="A1763" s="18">
        <v>-6.8698844558374099E-6</v>
      </c>
      <c r="B1763" s="18" t="s">
        <v>16</v>
      </c>
      <c r="C1763" s="18" t="s">
        <v>20</v>
      </c>
    </row>
    <row r="1764" spans="1:3" x14ac:dyDescent="0.25">
      <c r="A1764" s="18">
        <v>1.6266108842317599</v>
      </c>
      <c r="B1764" s="18" t="s">
        <v>16</v>
      </c>
      <c r="C1764" s="18" t="s">
        <v>20</v>
      </c>
    </row>
    <row r="1765" spans="1:3" x14ac:dyDescent="0.25">
      <c r="A1765" s="18">
        <v>1.1106922152347001E-5</v>
      </c>
      <c r="B1765" s="18" t="s">
        <v>16</v>
      </c>
      <c r="C1765" s="18" t="s">
        <v>20</v>
      </c>
    </row>
    <row r="1766" spans="1:3" x14ac:dyDescent="0.25">
      <c r="A1766" s="18">
        <v>2.1407207300663299E-5</v>
      </c>
      <c r="B1766" s="18" t="s">
        <v>16</v>
      </c>
      <c r="C1766" s="18" t="s">
        <v>20</v>
      </c>
    </row>
    <row r="1767" spans="1:3" x14ac:dyDescent="0.25">
      <c r="A1767" s="18">
        <v>-8.3097180913239604E-6</v>
      </c>
      <c r="B1767" s="18" t="s">
        <v>16</v>
      </c>
      <c r="C1767" s="18" t="s">
        <v>20</v>
      </c>
    </row>
    <row r="1768" spans="1:3" x14ac:dyDescent="0.25">
      <c r="A1768" s="18">
        <v>0.594992865177011</v>
      </c>
      <c r="B1768" s="18" t="s">
        <v>16</v>
      </c>
      <c r="C1768" s="18" t="s">
        <v>20</v>
      </c>
    </row>
    <row r="1769" spans="1:3" x14ac:dyDescent="0.25">
      <c r="A1769" s="18">
        <v>9.3582444619905295E-6</v>
      </c>
      <c r="B1769" s="18" t="s">
        <v>16</v>
      </c>
      <c r="C1769" s="18" t="s">
        <v>20</v>
      </c>
    </row>
    <row r="1770" spans="1:3" x14ac:dyDescent="0.25">
      <c r="A1770" s="18">
        <v>0.88340984696779401</v>
      </c>
      <c r="B1770" s="18" t="s">
        <v>16</v>
      </c>
      <c r="C1770" s="18" t="s">
        <v>20</v>
      </c>
    </row>
    <row r="1771" spans="1:3" x14ac:dyDescent="0.25">
      <c r="A1771" s="18">
        <v>5.9485346385117997E-6</v>
      </c>
      <c r="B1771" s="18" t="s">
        <v>16</v>
      </c>
      <c r="C1771" s="18" t="s">
        <v>20</v>
      </c>
    </row>
    <row r="1772" spans="1:3" x14ac:dyDescent="0.25">
      <c r="A1772" s="18">
        <v>-4.3065116913637104E-6</v>
      </c>
      <c r="B1772" s="18" t="s">
        <v>16</v>
      </c>
      <c r="C1772" s="18" t="s">
        <v>20</v>
      </c>
    </row>
    <row r="1773" spans="1:3" x14ac:dyDescent="0.25">
      <c r="A1773" s="18">
        <v>-1.1333390526727901E-5</v>
      </c>
      <c r="B1773" s="18" t="s">
        <v>16</v>
      </c>
      <c r="C1773" s="18" t="s">
        <v>20</v>
      </c>
    </row>
    <row r="1774" spans="1:3" x14ac:dyDescent="0.25">
      <c r="A1774" s="18">
        <v>-2.2371715597696299E-5</v>
      </c>
      <c r="B1774" s="18" t="s">
        <v>16</v>
      </c>
      <c r="C1774" s="18" t="s">
        <v>20</v>
      </c>
    </row>
    <row r="1775" spans="1:3" x14ac:dyDescent="0.25">
      <c r="A1775" s="18">
        <v>5.1463957244314198E-6</v>
      </c>
      <c r="B1775" s="18" t="s">
        <v>16</v>
      </c>
      <c r="C1775" s="18" t="s">
        <v>20</v>
      </c>
    </row>
    <row r="1776" spans="1:3" x14ac:dyDescent="0.25">
      <c r="A1776" s="18">
        <v>-3.4190711516292202E-6</v>
      </c>
      <c r="B1776" s="18" t="s">
        <v>16</v>
      </c>
      <c r="C1776" s="18" t="s">
        <v>20</v>
      </c>
    </row>
    <row r="1777" spans="1:3" x14ac:dyDescent="0.25">
      <c r="A1777" s="18">
        <v>1.7178774288192899E-5</v>
      </c>
      <c r="B1777" s="18" t="s">
        <v>16</v>
      </c>
      <c r="C1777" s="18" t="s">
        <v>20</v>
      </c>
    </row>
    <row r="1778" spans="1:3" x14ac:dyDescent="0.25">
      <c r="A1778" s="18">
        <v>-1.11637790865796E-5</v>
      </c>
      <c r="B1778" s="18" t="s">
        <v>16</v>
      </c>
      <c r="C1778" s="18" t="s">
        <v>20</v>
      </c>
    </row>
    <row r="1779" spans="1:3" x14ac:dyDescent="0.25">
      <c r="A1779" s="18">
        <v>-4.8847961916284701E-6</v>
      </c>
      <c r="B1779" s="18" t="s">
        <v>16</v>
      </c>
      <c r="C1779" s="18" t="s">
        <v>20</v>
      </c>
    </row>
    <row r="1780" spans="1:3" x14ac:dyDescent="0.25">
      <c r="A1780" s="18">
        <v>8.0733229340775796E-6</v>
      </c>
      <c r="B1780" s="18" t="s">
        <v>16</v>
      </c>
      <c r="C1780" s="18" t="s">
        <v>20</v>
      </c>
    </row>
    <row r="1781" spans="1:3" x14ac:dyDescent="0.25">
      <c r="A1781" s="18">
        <v>-2.6100874167078598E-6</v>
      </c>
      <c r="B1781" s="18" t="s">
        <v>16</v>
      </c>
      <c r="C1781" s="18" t="s">
        <v>20</v>
      </c>
    </row>
    <row r="1782" spans="1:3" x14ac:dyDescent="0.25">
      <c r="A1782" s="18">
        <v>4.8805991782657901E-6</v>
      </c>
      <c r="B1782" s="18" t="s">
        <v>16</v>
      </c>
      <c r="C1782" s="18" t="s">
        <v>20</v>
      </c>
    </row>
    <row r="1783" spans="1:3" x14ac:dyDescent="0.25">
      <c r="A1783" s="18">
        <v>1.35278382096951E-5</v>
      </c>
      <c r="B1783" s="18" t="s">
        <v>16</v>
      </c>
      <c r="C1783" s="18" t="s">
        <v>20</v>
      </c>
    </row>
    <row r="1784" spans="1:3" x14ac:dyDescent="0.25">
      <c r="A1784" s="18">
        <v>2.1768155913092501E-5</v>
      </c>
      <c r="B1784" s="18" t="s">
        <v>16</v>
      </c>
      <c r="C1784" s="18" t="s">
        <v>20</v>
      </c>
    </row>
    <row r="1785" spans="1:3" x14ac:dyDescent="0.25">
      <c r="A1785" s="18">
        <v>5.1387111206838001E-7</v>
      </c>
      <c r="B1785" s="18" t="s">
        <v>16</v>
      </c>
      <c r="C1785" s="18" t="s">
        <v>20</v>
      </c>
    </row>
    <row r="1786" spans="1:3" x14ac:dyDescent="0.25">
      <c r="A1786" s="18">
        <v>-8.3809544523541396E-6</v>
      </c>
      <c r="B1786" s="18" t="s">
        <v>16</v>
      </c>
      <c r="C1786" s="18" t="s">
        <v>20</v>
      </c>
    </row>
    <row r="1787" spans="1:3" x14ac:dyDescent="0.25">
      <c r="A1787" s="18">
        <v>1.76900672857601</v>
      </c>
      <c r="B1787" s="18" t="s">
        <v>16</v>
      </c>
      <c r="C1787" s="18" t="s">
        <v>20</v>
      </c>
    </row>
    <row r="1788" spans="1:3" x14ac:dyDescent="0.25">
      <c r="A1788" s="18">
        <v>-5.4653276907334199E-6</v>
      </c>
      <c r="B1788" s="18" t="s">
        <v>16</v>
      </c>
      <c r="C1788" s="18" t="s">
        <v>20</v>
      </c>
    </row>
    <row r="1789" spans="1:3" x14ac:dyDescent="0.25">
      <c r="A1789" s="18">
        <v>-4.2650970470470603E-6</v>
      </c>
      <c r="B1789" s="18" t="s">
        <v>16</v>
      </c>
      <c r="C1789" s="18" t="s">
        <v>20</v>
      </c>
    </row>
    <row r="1790" spans="1:3" x14ac:dyDescent="0.25">
      <c r="A1790" s="18">
        <v>-1.21099755539979E-5</v>
      </c>
      <c r="B1790" s="18" t="s">
        <v>16</v>
      </c>
      <c r="C1790" s="18" t="s">
        <v>20</v>
      </c>
    </row>
    <row r="1791" spans="1:3" x14ac:dyDescent="0.25">
      <c r="A1791" s="18">
        <v>5.9779299777902502E-6</v>
      </c>
      <c r="B1791" s="18" t="s">
        <v>16</v>
      </c>
      <c r="C1791" s="18" t="s">
        <v>20</v>
      </c>
    </row>
    <row r="1792" spans="1:3" x14ac:dyDescent="0.25">
      <c r="A1792" s="18">
        <v>1.42389578908393E-5</v>
      </c>
      <c r="B1792" s="18" t="s">
        <v>16</v>
      </c>
      <c r="C1792" s="18" t="s">
        <v>20</v>
      </c>
    </row>
    <row r="1793" spans="1:3" x14ac:dyDescent="0.25">
      <c r="A1793" s="18">
        <v>-4.4329862555834604E-6</v>
      </c>
      <c r="B1793" s="18" t="s">
        <v>16</v>
      </c>
      <c r="C1793" s="18" t="s">
        <v>20</v>
      </c>
    </row>
    <row r="1794" spans="1:3" x14ac:dyDescent="0.25">
      <c r="A1794" s="18">
        <v>-1.04033346567429E-5</v>
      </c>
      <c r="B1794" s="18" t="s">
        <v>16</v>
      </c>
      <c r="C1794" s="18" t="s">
        <v>20</v>
      </c>
    </row>
    <row r="1795" spans="1:3" x14ac:dyDescent="0.25">
      <c r="A1795" s="18">
        <v>-1.2738970784072499E-5</v>
      </c>
      <c r="B1795" s="18" t="s">
        <v>16</v>
      </c>
      <c r="C1795" s="18" t="s">
        <v>20</v>
      </c>
    </row>
    <row r="1796" spans="1:3" x14ac:dyDescent="0.25">
      <c r="A1796" s="18">
        <v>7.7015161201179704E-6</v>
      </c>
      <c r="B1796" s="18" t="s">
        <v>16</v>
      </c>
      <c r="C1796" s="18" t="s">
        <v>20</v>
      </c>
    </row>
    <row r="1797" spans="1:3" x14ac:dyDescent="0.25">
      <c r="A1797" s="18">
        <v>3.1522621976529003E-7</v>
      </c>
      <c r="B1797" s="18" t="s">
        <v>16</v>
      </c>
      <c r="C1797" s="18" t="s">
        <v>20</v>
      </c>
    </row>
    <row r="1798" spans="1:3" x14ac:dyDescent="0.25">
      <c r="A1798" s="18">
        <v>-1.90485475143827E-5</v>
      </c>
      <c r="B1798" s="18" t="s">
        <v>16</v>
      </c>
      <c r="C1798" s="18" t="s">
        <v>20</v>
      </c>
    </row>
    <row r="1799" spans="1:3" x14ac:dyDescent="0.25">
      <c r="A1799" s="18">
        <v>-1.23755177145571E-6</v>
      </c>
      <c r="B1799" s="18" t="s">
        <v>16</v>
      </c>
      <c r="C1799" s="18" t="s">
        <v>20</v>
      </c>
    </row>
    <row r="1800" spans="1:3" x14ac:dyDescent="0.25">
      <c r="A1800" s="18">
        <v>3.28377213438334E-9</v>
      </c>
      <c r="B1800" s="18" t="s">
        <v>16</v>
      </c>
      <c r="C1800" s="18" t="s">
        <v>20</v>
      </c>
    </row>
    <row r="1801" spans="1:3" x14ac:dyDescent="0.25">
      <c r="A1801" s="18">
        <v>-8.4377834472885694E-6</v>
      </c>
      <c r="B1801" s="18" t="s">
        <v>16</v>
      </c>
      <c r="C1801" s="18" t="s">
        <v>20</v>
      </c>
    </row>
    <row r="1802" spans="1:3" x14ac:dyDescent="0.25">
      <c r="A1802" s="18">
        <v>-1.2213333704289301E-5</v>
      </c>
      <c r="B1802" s="18" t="s">
        <v>16</v>
      </c>
      <c r="C1802" s="18" t="s">
        <v>20</v>
      </c>
    </row>
    <row r="1803" spans="1:3" x14ac:dyDescent="0.25">
      <c r="A1803" s="18">
        <v>0.89913597534317202</v>
      </c>
      <c r="B1803" s="18" t="s">
        <v>16</v>
      </c>
      <c r="C1803" s="18" t="s">
        <v>20</v>
      </c>
    </row>
    <row r="1804" spans="1:3" x14ac:dyDescent="0.25">
      <c r="A1804" s="18">
        <v>-7.0231993128112797E-6</v>
      </c>
      <c r="B1804" s="18" t="s">
        <v>16</v>
      </c>
      <c r="C1804" s="18" t="s">
        <v>20</v>
      </c>
    </row>
    <row r="1805" spans="1:3" x14ac:dyDescent="0.25">
      <c r="A1805" s="18">
        <v>-6.74380385485126E-6</v>
      </c>
      <c r="B1805" s="18" t="s">
        <v>16</v>
      </c>
      <c r="C1805" s="18" t="s">
        <v>20</v>
      </c>
    </row>
    <row r="1806" spans="1:3" x14ac:dyDescent="0.25">
      <c r="A1806" s="18">
        <v>-2.30302319048591E-5</v>
      </c>
      <c r="B1806" s="18" t="s">
        <v>16</v>
      </c>
      <c r="C1806" s="18" t="s">
        <v>20</v>
      </c>
    </row>
    <row r="1807" spans="1:3" x14ac:dyDescent="0.25">
      <c r="A1807" s="18">
        <v>-1.49332904782873E-6</v>
      </c>
      <c r="B1807" s="18" t="s">
        <v>16</v>
      </c>
      <c r="C1807" s="18" t="s">
        <v>20</v>
      </c>
    </row>
    <row r="1808" spans="1:3" x14ac:dyDescent="0.25">
      <c r="A1808" s="18">
        <v>0.62940785712848601</v>
      </c>
      <c r="B1808" s="18" t="s">
        <v>16</v>
      </c>
      <c r="C1808" s="18" t="s">
        <v>20</v>
      </c>
    </row>
    <row r="1809" spans="1:3" x14ac:dyDescent="0.25">
      <c r="A1809" s="18">
        <v>1.15636246052357E-5</v>
      </c>
      <c r="B1809" s="18" t="s">
        <v>16</v>
      </c>
      <c r="C1809" s="18" t="s">
        <v>20</v>
      </c>
    </row>
    <row r="1810" spans="1:3" x14ac:dyDescent="0.25">
      <c r="A1810" s="18">
        <v>2.0743524858976201E-5</v>
      </c>
      <c r="B1810" s="18" t="s">
        <v>16</v>
      </c>
      <c r="C1810" s="18" t="s">
        <v>20</v>
      </c>
    </row>
    <row r="1811" spans="1:3" x14ac:dyDescent="0.25">
      <c r="A1811" s="18">
        <v>2.6528997032145898E-6</v>
      </c>
      <c r="B1811" s="18" t="s">
        <v>16</v>
      </c>
      <c r="C1811" s="18" t="s">
        <v>20</v>
      </c>
    </row>
    <row r="1812" spans="1:3" x14ac:dyDescent="0.25">
      <c r="A1812" s="18">
        <v>-1.0520038291404701E-5</v>
      </c>
      <c r="B1812" s="18" t="s">
        <v>16</v>
      </c>
      <c r="C1812" s="18" t="s">
        <v>20</v>
      </c>
    </row>
    <row r="1813" spans="1:3" x14ac:dyDescent="0.25">
      <c r="A1813" s="18">
        <v>5.0234223621863003E-6</v>
      </c>
      <c r="B1813" s="18" t="s">
        <v>16</v>
      </c>
      <c r="C1813" s="18" t="s">
        <v>20</v>
      </c>
    </row>
    <row r="1814" spans="1:3" x14ac:dyDescent="0.25">
      <c r="A1814" s="18">
        <v>1.09984502312187E-5</v>
      </c>
      <c r="B1814" s="18" t="s">
        <v>16</v>
      </c>
      <c r="C1814" s="18" t="s">
        <v>20</v>
      </c>
    </row>
    <row r="1815" spans="1:3" x14ac:dyDescent="0.25">
      <c r="A1815" s="18">
        <v>1.8865048304141699E-5</v>
      </c>
      <c r="B1815" s="18" t="s">
        <v>16</v>
      </c>
      <c r="C1815" s="18" t="s">
        <v>20</v>
      </c>
    </row>
    <row r="1816" spans="1:3" x14ac:dyDescent="0.25">
      <c r="A1816" s="18">
        <v>8.1125350068939501E-6</v>
      </c>
      <c r="B1816" s="18" t="s">
        <v>16</v>
      </c>
      <c r="C1816" s="18" t="s">
        <v>20</v>
      </c>
    </row>
    <row r="1817" spans="1:3" x14ac:dyDescent="0.25">
      <c r="A1817" s="18">
        <v>1.41824380879396E-5</v>
      </c>
      <c r="B1817" s="18" t="s">
        <v>16</v>
      </c>
      <c r="C1817" s="18" t="s">
        <v>20</v>
      </c>
    </row>
    <row r="1818" spans="1:3" x14ac:dyDescent="0.25">
      <c r="A1818" s="18">
        <v>4.3916990170295402E-6</v>
      </c>
      <c r="B1818" s="18" t="s">
        <v>16</v>
      </c>
      <c r="C1818" s="18" t="s">
        <v>20</v>
      </c>
    </row>
    <row r="1819" spans="1:3" x14ac:dyDescent="0.25">
      <c r="A1819" s="18">
        <v>-1.2775016086010999E-5</v>
      </c>
      <c r="B1819" s="18" t="s">
        <v>16</v>
      </c>
      <c r="C1819" s="18" t="s">
        <v>20</v>
      </c>
    </row>
    <row r="1820" spans="1:3" x14ac:dyDescent="0.25">
      <c r="A1820" s="18">
        <v>0.51230621275017996</v>
      </c>
      <c r="B1820" s="18" t="s">
        <v>16</v>
      </c>
      <c r="C1820" s="18" t="s">
        <v>20</v>
      </c>
    </row>
    <row r="1821" spans="1:3" x14ac:dyDescent="0.25">
      <c r="A1821" s="18">
        <v>1.88698587497109E-5</v>
      </c>
      <c r="B1821" s="18" t="s">
        <v>16</v>
      </c>
      <c r="C1821" s="18" t="s">
        <v>20</v>
      </c>
    </row>
    <row r="1822" spans="1:3" x14ac:dyDescent="0.25">
      <c r="A1822" s="18">
        <v>7.0408731318290401E-6</v>
      </c>
      <c r="B1822" s="18" t="s">
        <v>16</v>
      </c>
      <c r="C1822" s="18" t="s">
        <v>20</v>
      </c>
    </row>
    <row r="1823" spans="1:3" x14ac:dyDescent="0.25">
      <c r="A1823" s="18">
        <v>-6.6772052533203001E-6</v>
      </c>
      <c r="B1823" s="18" t="s">
        <v>16</v>
      </c>
      <c r="C1823" s="18" t="s">
        <v>20</v>
      </c>
    </row>
    <row r="1824" spans="1:3" x14ac:dyDescent="0.25">
      <c r="A1824" s="18">
        <v>-7.0571434205715297E-6</v>
      </c>
      <c r="B1824" s="18" t="s">
        <v>16</v>
      </c>
      <c r="C1824" s="18" t="s">
        <v>20</v>
      </c>
    </row>
    <row r="1825" spans="1:3" x14ac:dyDescent="0.25">
      <c r="A1825" s="18">
        <v>-9.2071857991437605E-6</v>
      </c>
      <c r="B1825" s="18" t="s">
        <v>16</v>
      </c>
      <c r="C1825" s="18" t="s">
        <v>20</v>
      </c>
    </row>
    <row r="1826" spans="1:3" x14ac:dyDescent="0.25">
      <c r="A1826" s="18">
        <v>1.48473291996029E-6</v>
      </c>
      <c r="B1826" s="18" t="s">
        <v>16</v>
      </c>
      <c r="C1826" s="18" t="s">
        <v>20</v>
      </c>
    </row>
    <row r="1827" spans="1:3" x14ac:dyDescent="0.25">
      <c r="A1827" s="18">
        <v>-2.5001736113277398E-6</v>
      </c>
      <c r="B1827" s="18" t="s">
        <v>16</v>
      </c>
      <c r="C1827" s="18" t="s">
        <v>20</v>
      </c>
    </row>
    <row r="1828" spans="1:3" x14ac:dyDescent="0.25">
      <c r="A1828" s="18">
        <v>-9.4176895411129897E-6</v>
      </c>
      <c r="B1828" s="18" t="s">
        <v>16</v>
      </c>
      <c r="C1828" s="18" t="s">
        <v>20</v>
      </c>
    </row>
    <row r="1829" spans="1:3" x14ac:dyDescent="0.25">
      <c r="A1829" s="18">
        <v>1.21419901863892E-5</v>
      </c>
      <c r="B1829" s="18" t="s">
        <v>16</v>
      </c>
      <c r="C1829" s="18" t="s">
        <v>20</v>
      </c>
    </row>
    <row r="1830" spans="1:3" x14ac:dyDescent="0.25">
      <c r="A1830" s="18">
        <v>1.8566433000226001E-7</v>
      </c>
      <c r="B1830" s="18" t="s">
        <v>16</v>
      </c>
      <c r="C1830" s="18" t="s">
        <v>20</v>
      </c>
    </row>
    <row r="1831" spans="1:3" x14ac:dyDescent="0.25">
      <c r="A1831" s="18">
        <v>7.5783169945754796E-6</v>
      </c>
      <c r="B1831" s="18" t="s">
        <v>16</v>
      </c>
      <c r="C1831" s="18" t="s">
        <v>20</v>
      </c>
    </row>
    <row r="1832" spans="1:3" x14ac:dyDescent="0.25">
      <c r="A1832" s="18">
        <v>0.42928272492852598</v>
      </c>
      <c r="B1832" s="18" t="s">
        <v>16</v>
      </c>
      <c r="C1832" s="18" t="s">
        <v>20</v>
      </c>
    </row>
    <row r="1833" spans="1:3" x14ac:dyDescent="0.25">
      <c r="A1833" s="18">
        <v>1.7494871334721899E-6</v>
      </c>
      <c r="B1833" s="18" t="s">
        <v>16</v>
      </c>
      <c r="C1833" s="18" t="s">
        <v>20</v>
      </c>
    </row>
    <row r="1834" spans="1:3" x14ac:dyDescent="0.25">
      <c r="A1834" s="18">
        <v>1.0335233090247601E-5</v>
      </c>
      <c r="B1834" s="18" t="s">
        <v>16</v>
      </c>
      <c r="C1834" s="18" t="s">
        <v>20</v>
      </c>
    </row>
    <row r="1835" spans="1:3" x14ac:dyDescent="0.25">
      <c r="A1835" s="18">
        <v>6.7572399543247102E-6</v>
      </c>
      <c r="B1835" s="18" t="s">
        <v>16</v>
      </c>
      <c r="C1835" s="18" t="s">
        <v>20</v>
      </c>
    </row>
    <row r="1836" spans="1:3" x14ac:dyDescent="0.25">
      <c r="A1836" s="18">
        <v>9.4128124291257005E-6</v>
      </c>
      <c r="B1836" s="18" t="s">
        <v>16</v>
      </c>
      <c r="C1836" s="18" t="s">
        <v>20</v>
      </c>
    </row>
    <row r="1837" spans="1:3" x14ac:dyDescent="0.25">
      <c r="A1837" s="18">
        <v>-1.82663007251395E-5</v>
      </c>
      <c r="B1837" s="18" t="s">
        <v>16</v>
      </c>
      <c r="C1837" s="18" t="s">
        <v>20</v>
      </c>
    </row>
    <row r="1838" spans="1:3" x14ac:dyDescent="0.25">
      <c r="A1838" s="18">
        <v>1.7720438129656301E-6</v>
      </c>
      <c r="B1838" s="18" t="s">
        <v>16</v>
      </c>
      <c r="C1838" s="18" t="s">
        <v>20</v>
      </c>
    </row>
    <row r="1839" spans="1:3" x14ac:dyDescent="0.25">
      <c r="A1839" s="18">
        <v>-1.9180786194726901E-6</v>
      </c>
      <c r="B1839" s="18" t="s">
        <v>16</v>
      </c>
      <c r="C1839" s="18" t="s">
        <v>20</v>
      </c>
    </row>
    <row r="1840" spans="1:3" x14ac:dyDescent="0.25">
      <c r="A1840" s="18">
        <v>-6.5019871000982897E-6</v>
      </c>
      <c r="B1840" s="18" t="s">
        <v>16</v>
      </c>
      <c r="C1840" s="18" t="s">
        <v>20</v>
      </c>
    </row>
    <row r="1841" spans="1:3" x14ac:dyDescent="0.25">
      <c r="A1841" s="18">
        <v>-5.6069634126000099E-6</v>
      </c>
      <c r="B1841" s="18" t="s">
        <v>16</v>
      </c>
      <c r="C1841" s="18" t="s">
        <v>20</v>
      </c>
    </row>
    <row r="1842" spans="1:3" x14ac:dyDescent="0.25">
      <c r="A1842" s="18">
        <v>1.6757657932999401E-5</v>
      </c>
      <c r="B1842" s="18" t="s">
        <v>16</v>
      </c>
      <c r="C1842" s="18" t="s">
        <v>20</v>
      </c>
    </row>
    <row r="1843" spans="1:3" x14ac:dyDescent="0.25">
      <c r="A1843" s="18">
        <v>4.3053460043924097E-6</v>
      </c>
      <c r="B1843" s="18" t="s">
        <v>16</v>
      </c>
      <c r="C1843" s="18" t="s">
        <v>20</v>
      </c>
    </row>
    <row r="1844" spans="1:3" x14ac:dyDescent="0.25">
      <c r="A1844" s="18">
        <v>-1.4460662035724599E-6</v>
      </c>
      <c r="B1844" s="18" t="s">
        <v>16</v>
      </c>
      <c r="C1844" s="18" t="s">
        <v>20</v>
      </c>
    </row>
    <row r="1845" spans="1:3" x14ac:dyDescent="0.25">
      <c r="A1845" s="18">
        <v>9.3902571214410106E-6</v>
      </c>
      <c r="B1845" s="18" t="s">
        <v>16</v>
      </c>
      <c r="C1845" s="18" t="s">
        <v>20</v>
      </c>
    </row>
    <row r="1846" spans="1:3" x14ac:dyDescent="0.25">
      <c r="A1846" s="18">
        <v>-5.4549674952329101E-6</v>
      </c>
      <c r="B1846" s="18" t="s">
        <v>16</v>
      </c>
      <c r="C1846" s="18" t="s">
        <v>20</v>
      </c>
    </row>
    <row r="1847" spans="1:3" x14ac:dyDescent="0.25">
      <c r="A1847" s="18">
        <v>1.3885036321564601E-6</v>
      </c>
      <c r="B1847" s="18" t="s">
        <v>16</v>
      </c>
      <c r="C1847" s="18" t="s">
        <v>20</v>
      </c>
    </row>
    <row r="1848" spans="1:3" x14ac:dyDescent="0.25">
      <c r="A1848" s="18">
        <v>1.44686231335255E-5</v>
      </c>
      <c r="B1848" s="18" t="s">
        <v>16</v>
      </c>
      <c r="C1848" s="18" t="s">
        <v>20</v>
      </c>
    </row>
    <row r="1849" spans="1:3" x14ac:dyDescent="0.25">
      <c r="A1849" s="18">
        <v>-3.3262808615053599E-6</v>
      </c>
      <c r="B1849" s="18" t="s">
        <v>16</v>
      </c>
      <c r="C1849" s="18" t="s">
        <v>20</v>
      </c>
    </row>
    <row r="1850" spans="1:3" x14ac:dyDescent="0.25">
      <c r="A1850" s="18">
        <v>-7.9915627226321398E-6</v>
      </c>
      <c r="B1850" s="18" t="s">
        <v>16</v>
      </c>
      <c r="C1850" s="18" t="s">
        <v>20</v>
      </c>
    </row>
    <row r="1851" spans="1:3" x14ac:dyDescent="0.25">
      <c r="A1851" s="18">
        <v>-5.4829274513240699E-6</v>
      </c>
      <c r="B1851" s="18" t="s">
        <v>16</v>
      </c>
      <c r="C1851" s="18" t="s">
        <v>20</v>
      </c>
    </row>
    <row r="1852" spans="1:3" x14ac:dyDescent="0.25">
      <c r="A1852" s="18">
        <v>-1.05079620451942E-5</v>
      </c>
      <c r="B1852" s="18" t="s">
        <v>16</v>
      </c>
      <c r="C1852" s="18" t="s">
        <v>20</v>
      </c>
    </row>
    <row r="1853" spans="1:3" x14ac:dyDescent="0.25">
      <c r="A1853" s="18">
        <v>0.84246466929217101</v>
      </c>
      <c r="B1853" s="18" t="s">
        <v>16</v>
      </c>
      <c r="C1853" s="18" t="s">
        <v>20</v>
      </c>
    </row>
    <row r="1854" spans="1:3" x14ac:dyDescent="0.25">
      <c r="A1854" s="18">
        <v>3.2786185399529801E-6</v>
      </c>
      <c r="B1854" s="18" t="s">
        <v>16</v>
      </c>
      <c r="C1854" s="18" t="s">
        <v>20</v>
      </c>
    </row>
    <row r="1855" spans="1:3" x14ac:dyDescent="0.25">
      <c r="A1855" s="18">
        <v>8.5567240049050301E-6</v>
      </c>
      <c r="B1855" s="18" t="s">
        <v>16</v>
      </c>
      <c r="C1855" s="18" t="s">
        <v>20</v>
      </c>
    </row>
    <row r="1856" spans="1:3" x14ac:dyDescent="0.25">
      <c r="A1856" s="18">
        <v>1.8017622716274901E-5</v>
      </c>
      <c r="B1856" s="18" t="s">
        <v>16</v>
      </c>
      <c r="C1856" s="18" t="s">
        <v>20</v>
      </c>
    </row>
    <row r="1857" spans="1:3" x14ac:dyDescent="0.25">
      <c r="A1857" s="18">
        <v>1.40524081174873E-5</v>
      </c>
      <c r="B1857" s="18" t="s">
        <v>16</v>
      </c>
      <c r="C1857" s="18" t="s">
        <v>20</v>
      </c>
    </row>
    <row r="1858" spans="1:3" x14ac:dyDescent="0.25">
      <c r="A1858" s="18">
        <v>-1.2507917941356701E-5</v>
      </c>
      <c r="B1858" s="18" t="s">
        <v>16</v>
      </c>
      <c r="C1858" s="18" t="s">
        <v>20</v>
      </c>
    </row>
    <row r="1859" spans="1:3" x14ac:dyDescent="0.25">
      <c r="A1859" s="18">
        <v>1.9991088544727501E-5</v>
      </c>
      <c r="B1859" s="18" t="s">
        <v>16</v>
      </c>
      <c r="C1859" s="18" t="s">
        <v>20</v>
      </c>
    </row>
    <row r="1860" spans="1:3" x14ac:dyDescent="0.25">
      <c r="A1860" s="18">
        <v>1.3927848759214699E-6</v>
      </c>
      <c r="B1860" s="18" t="s">
        <v>16</v>
      </c>
      <c r="C1860" s="18" t="s">
        <v>20</v>
      </c>
    </row>
    <row r="1861" spans="1:3" x14ac:dyDescent="0.25">
      <c r="A1861" s="18">
        <v>-3.8666910343972399E-6</v>
      </c>
      <c r="B1861" s="18" t="s">
        <v>16</v>
      </c>
      <c r="C1861" s="18" t="s">
        <v>20</v>
      </c>
    </row>
    <row r="1862" spans="1:3" x14ac:dyDescent="0.25">
      <c r="A1862" s="18">
        <v>1.8556356904434798E-5</v>
      </c>
      <c r="B1862" s="18" t="s">
        <v>16</v>
      </c>
      <c r="C1862" s="18" t="s">
        <v>20</v>
      </c>
    </row>
    <row r="1863" spans="1:3" x14ac:dyDescent="0.25">
      <c r="A1863" s="18">
        <v>4.2885538447628004E-6</v>
      </c>
      <c r="B1863" s="18" t="s">
        <v>16</v>
      </c>
      <c r="C1863" s="18" t="s">
        <v>20</v>
      </c>
    </row>
    <row r="1864" spans="1:3" x14ac:dyDescent="0.25">
      <c r="A1864" s="18">
        <v>1.7307901395897701E-5</v>
      </c>
      <c r="B1864" s="18" t="s">
        <v>16</v>
      </c>
      <c r="C1864" s="18" t="s">
        <v>20</v>
      </c>
    </row>
    <row r="1865" spans="1:3" x14ac:dyDescent="0.25">
      <c r="A1865" s="18">
        <v>-4.35236741393199E-7</v>
      </c>
      <c r="B1865" s="18" t="s">
        <v>16</v>
      </c>
      <c r="C1865" s="18" t="s">
        <v>20</v>
      </c>
    </row>
    <row r="1866" spans="1:3" x14ac:dyDescent="0.25">
      <c r="A1866" s="18">
        <v>-7.3108580813750997E-6</v>
      </c>
      <c r="B1866" s="18" t="s">
        <v>16</v>
      </c>
      <c r="C1866" s="18" t="s">
        <v>20</v>
      </c>
    </row>
    <row r="1867" spans="1:3" x14ac:dyDescent="0.25">
      <c r="A1867" s="18">
        <v>-1.9659640762206301E-5</v>
      </c>
      <c r="B1867" s="18" t="s">
        <v>16</v>
      </c>
      <c r="C1867" s="18" t="s">
        <v>20</v>
      </c>
    </row>
    <row r="1868" spans="1:3" x14ac:dyDescent="0.25">
      <c r="A1868" s="18">
        <v>1.12686531518852E-5</v>
      </c>
      <c r="B1868" s="18" t="s">
        <v>16</v>
      </c>
      <c r="C1868" s="18" t="s">
        <v>20</v>
      </c>
    </row>
    <row r="1869" spans="1:3" x14ac:dyDescent="0.25">
      <c r="A1869" s="18">
        <v>-8.8808438843411494E-6</v>
      </c>
      <c r="B1869" s="18" t="s">
        <v>16</v>
      </c>
      <c r="C1869" s="18" t="s">
        <v>20</v>
      </c>
    </row>
    <row r="1870" spans="1:3" x14ac:dyDescent="0.25">
      <c r="A1870" s="18">
        <v>8.7135926039199196E-6</v>
      </c>
      <c r="B1870" s="18" t="s">
        <v>16</v>
      </c>
      <c r="C1870" s="18" t="s">
        <v>20</v>
      </c>
    </row>
    <row r="1871" spans="1:3" x14ac:dyDescent="0.25">
      <c r="A1871" s="18">
        <v>1.1989356661634101E-6</v>
      </c>
      <c r="B1871" s="18" t="s">
        <v>16</v>
      </c>
      <c r="C1871" s="18" t="s">
        <v>20</v>
      </c>
    </row>
    <row r="1872" spans="1:3" x14ac:dyDescent="0.25">
      <c r="A1872" s="18">
        <v>4.7243494480340402E-6</v>
      </c>
      <c r="B1872" s="18" t="s">
        <v>16</v>
      </c>
      <c r="C1872" s="18" t="s">
        <v>20</v>
      </c>
    </row>
    <row r="1873" spans="1:3" x14ac:dyDescent="0.25">
      <c r="A1873" s="18">
        <v>1.2666399098200601E-5</v>
      </c>
      <c r="B1873" s="18" t="s">
        <v>16</v>
      </c>
      <c r="C1873" s="18" t="s">
        <v>20</v>
      </c>
    </row>
    <row r="1874" spans="1:3" x14ac:dyDescent="0.25">
      <c r="A1874" s="18">
        <v>-4.8531637894690202E-6</v>
      </c>
      <c r="B1874" s="18" t="s">
        <v>16</v>
      </c>
      <c r="C1874" s="18" t="s">
        <v>20</v>
      </c>
    </row>
    <row r="1875" spans="1:3" x14ac:dyDescent="0.25">
      <c r="A1875" s="18">
        <v>2.6717313198739001</v>
      </c>
      <c r="B1875" s="18" t="s">
        <v>16</v>
      </c>
      <c r="C1875" s="18" t="s">
        <v>20</v>
      </c>
    </row>
    <row r="1876" spans="1:3" x14ac:dyDescent="0.25">
      <c r="A1876" s="18">
        <v>-2.3175833727876499E-6</v>
      </c>
      <c r="B1876" s="18" t="s">
        <v>16</v>
      </c>
      <c r="C1876" s="18" t="s">
        <v>20</v>
      </c>
    </row>
    <row r="1877" spans="1:3" x14ac:dyDescent="0.25">
      <c r="A1877" s="18">
        <v>1.0603537724381899E-5</v>
      </c>
      <c r="B1877" s="18" t="s">
        <v>16</v>
      </c>
      <c r="C1877" s="18" t="s">
        <v>20</v>
      </c>
    </row>
    <row r="1878" spans="1:3" x14ac:dyDescent="0.25">
      <c r="A1878" s="18">
        <v>-4.7478570450127197E-6</v>
      </c>
      <c r="B1878" s="18" t="s">
        <v>16</v>
      </c>
      <c r="C1878" s="18" t="s">
        <v>20</v>
      </c>
    </row>
    <row r="1879" spans="1:3" x14ac:dyDescent="0.25">
      <c r="A1879" s="18">
        <v>-1.7551028095771399E-6</v>
      </c>
      <c r="B1879" s="18" t="s">
        <v>16</v>
      </c>
      <c r="C1879" s="18" t="s">
        <v>20</v>
      </c>
    </row>
    <row r="1880" spans="1:3" x14ac:dyDescent="0.25">
      <c r="A1880" s="18">
        <v>7.9632449908914499E-6</v>
      </c>
      <c r="B1880" s="18" t="s">
        <v>16</v>
      </c>
      <c r="C1880" s="18" t="s">
        <v>20</v>
      </c>
    </row>
    <row r="1881" spans="1:3" x14ac:dyDescent="0.25">
      <c r="A1881" s="18">
        <v>1.1066879154949401</v>
      </c>
      <c r="B1881" s="18" t="s">
        <v>16</v>
      </c>
      <c r="C1881" s="18" t="s">
        <v>20</v>
      </c>
    </row>
    <row r="1882" spans="1:3" x14ac:dyDescent="0.25">
      <c r="A1882" s="18">
        <v>7.96802566246094E-6</v>
      </c>
      <c r="B1882" s="18" t="s">
        <v>16</v>
      </c>
      <c r="C1882" s="18" t="s">
        <v>20</v>
      </c>
    </row>
    <row r="1883" spans="1:3" x14ac:dyDescent="0.25">
      <c r="A1883" s="18">
        <v>4.9051572836337501E-7</v>
      </c>
      <c r="B1883" s="18" t="s">
        <v>16</v>
      </c>
      <c r="C1883" s="18" t="s">
        <v>20</v>
      </c>
    </row>
    <row r="1884" spans="1:3" x14ac:dyDescent="0.25">
      <c r="A1884" s="18">
        <v>7.6261293483482304E-6</v>
      </c>
      <c r="B1884" s="18" t="s">
        <v>16</v>
      </c>
      <c r="C1884" s="18" t="s">
        <v>20</v>
      </c>
    </row>
    <row r="1885" spans="1:3" x14ac:dyDescent="0.25">
      <c r="A1885" s="18">
        <v>2.8599306963639602E-6</v>
      </c>
      <c r="B1885" s="18" t="s">
        <v>16</v>
      </c>
      <c r="C1885" s="18" t="s">
        <v>20</v>
      </c>
    </row>
    <row r="1886" spans="1:3" x14ac:dyDescent="0.25">
      <c r="A1886" s="18">
        <v>-6.32815038152827E-6</v>
      </c>
      <c r="B1886" s="18" t="s">
        <v>16</v>
      </c>
      <c r="C1886" s="18" t="s">
        <v>20</v>
      </c>
    </row>
    <row r="1887" spans="1:3" x14ac:dyDescent="0.25">
      <c r="A1887" s="18">
        <v>1.8043844808010999E-5</v>
      </c>
      <c r="B1887" s="18" t="s">
        <v>16</v>
      </c>
      <c r="C1887" s="18" t="s">
        <v>20</v>
      </c>
    </row>
    <row r="1888" spans="1:3" x14ac:dyDescent="0.25">
      <c r="A1888" s="18">
        <v>-1.86301097301425E-5</v>
      </c>
      <c r="B1888" s="18" t="s">
        <v>16</v>
      </c>
      <c r="C1888" s="18" t="s">
        <v>20</v>
      </c>
    </row>
    <row r="1889" spans="1:3" x14ac:dyDescent="0.25">
      <c r="A1889" s="18">
        <v>8.4552838121305603E-6</v>
      </c>
      <c r="B1889" s="18" t="s">
        <v>16</v>
      </c>
      <c r="C1889" s="18" t="s">
        <v>20</v>
      </c>
    </row>
    <row r="1890" spans="1:3" x14ac:dyDescent="0.25">
      <c r="A1890" s="18">
        <v>1.29914692438811</v>
      </c>
      <c r="B1890" s="18" t="s">
        <v>16</v>
      </c>
      <c r="C1890" s="18" t="s">
        <v>20</v>
      </c>
    </row>
    <row r="1891" spans="1:3" x14ac:dyDescent="0.25">
      <c r="A1891" s="18">
        <v>2.2777606143468701E-7</v>
      </c>
      <c r="B1891" s="18" t="s">
        <v>16</v>
      </c>
      <c r="C1891" s="18" t="s">
        <v>20</v>
      </c>
    </row>
    <row r="1892" spans="1:3" x14ac:dyDescent="0.25">
      <c r="A1892" s="18">
        <v>-6.1139998844664401E-6</v>
      </c>
      <c r="B1892" s="18" t="s">
        <v>16</v>
      </c>
      <c r="C1892" s="18" t="s">
        <v>20</v>
      </c>
    </row>
    <row r="1893" spans="1:3" x14ac:dyDescent="0.25">
      <c r="A1893" s="18">
        <v>-2.60526772474753E-6</v>
      </c>
      <c r="B1893" s="18" t="s">
        <v>16</v>
      </c>
      <c r="C1893" s="18" t="s">
        <v>20</v>
      </c>
    </row>
    <row r="1894" spans="1:3" x14ac:dyDescent="0.25">
      <c r="A1894" s="18">
        <v>1.8056703146430402E-5</v>
      </c>
      <c r="B1894" s="18" t="s">
        <v>16</v>
      </c>
      <c r="C1894" s="18" t="s">
        <v>20</v>
      </c>
    </row>
    <row r="1895" spans="1:3" x14ac:dyDescent="0.25">
      <c r="A1895" s="18">
        <v>-9.6999267003650597E-7</v>
      </c>
      <c r="B1895" s="18" t="s">
        <v>16</v>
      </c>
      <c r="C1895" s="18" t="s">
        <v>20</v>
      </c>
    </row>
    <row r="1896" spans="1:3" x14ac:dyDescent="0.25">
      <c r="A1896" s="18">
        <v>-3.84486699785057E-6</v>
      </c>
      <c r="B1896" s="18" t="s">
        <v>16</v>
      </c>
      <c r="C1896" s="18" t="s">
        <v>20</v>
      </c>
    </row>
    <row r="1897" spans="1:3" x14ac:dyDescent="0.25">
      <c r="A1897" s="18">
        <v>-8.7836214250501394E-6</v>
      </c>
      <c r="B1897" s="18" t="s">
        <v>16</v>
      </c>
      <c r="C1897" s="18" t="s">
        <v>20</v>
      </c>
    </row>
    <row r="1898" spans="1:3" x14ac:dyDescent="0.25">
      <c r="A1898" s="18">
        <v>-4.9557852193691902E-6</v>
      </c>
      <c r="B1898" s="18" t="s">
        <v>16</v>
      </c>
      <c r="C1898" s="18" t="s">
        <v>20</v>
      </c>
    </row>
    <row r="1899" spans="1:3" x14ac:dyDescent="0.25">
      <c r="A1899" s="18">
        <v>-8.42924535744518E-7</v>
      </c>
      <c r="B1899" s="18" t="s">
        <v>16</v>
      </c>
      <c r="C1899" s="18" t="s">
        <v>20</v>
      </c>
    </row>
    <row r="1900" spans="1:3" x14ac:dyDescent="0.25">
      <c r="A1900" s="18">
        <v>-1.35772206705499E-5</v>
      </c>
      <c r="B1900" s="18" t="s">
        <v>16</v>
      </c>
      <c r="C1900" s="18" t="s">
        <v>20</v>
      </c>
    </row>
    <row r="1901" spans="1:3" x14ac:dyDescent="0.25">
      <c r="A1901" s="18">
        <v>1.1426978167670699E-5</v>
      </c>
      <c r="B1901" s="18" t="s">
        <v>16</v>
      </c>
      <c r="C1901" s="18" t="s">
        <v>20</v>
      </c>
    </row>
    <row r="1902" spans="1:3" x14ac:dyDescent="0.25">
      <c r="A1902" s="18">
        <v>9.7827037447188493E-7</v>
      </c>
      <c r="B1902" s="18" t="s">
        <v>16</v>
      </c>
      <c r="C1902" s="18" t="s">
        <v>20</v>
      </c>
    </row>
    <row r="1903" spans="1:3" x14ac:dyDescent="0.25">
      <c r="A1903" s="18">
        <v>1.4650210285967599E-5</v>
      </c>
      <c r="B1903" s="18" t="s">
        <v>16</v>
      </c>
      <c r="C1903" s="18" t="s">
        <v>20</v>
      </c>
    </row>
    <row r="1904" spans="1:3" x14ac:dyDescent="0.25">
      <c r="A1904" s="18">
        <v>9.9043585272428897E-6</v>
      </c>
      <c r="B1904" s="18" t="s">
        <v>16</v>
      </c>
      <c r="C1904" s="18" t="s">
        <v>20</v>
      </c>
    </row>
    <row r="1905" spans="1:3" x14ac:dyDescent="0.25">
      <c r="A1905" s="18">
        <v>1.41438675072227E-5</v>
      </c>
      <c r="B1905" s="18" t="s">
        <v>16</v>
      </c>
      <c r="C1905" s="18" t="s">
        <v>20</v>
      </c>
    </row>
    <row r="1906" spans="1:3" x14ac:dyDescent="0.25">
      <c r="A1906" s="18">
        <v>-1.3358977693133401E-5</v>
      </c>
      <c r="B1906" s="18" t="s">
        <v>16</v>
      </c>
      <c r="C1906" s="18" t="s">
        <v>20</v>
      </c>
    </row>
    <row r="1907" spans="1:3" x14ac:dyDescent="0.25">
      <c r="A1907" s="18">
        <v>0.96899327109489097</v>
      </c>
      <c r="B1907" s="18" t="s">
        <v>16</v>
      </c>
      <c r="C1907" s="18" t="s">
        <v>20</v>
      </c>
    </row>
    <row r="1908" spans="1:3" x14ac:dyDescent="0.25">
      <c r="A1908" s="18">
        <v>-3.6182121429864801E-6</v>
      </c>
      <c r="B1908" s="18" t="s">
        <v>16</v>
      </c>
      <c r="C1908" s="18" t="s">
        <v>20</v>
      </c>
    </row>
    <row r="1909" spans="1:3" x14ac:dyDescent="0.25">
      <c r="A1909" s="18">
        <v>-4.6852449651785998E-7</v>
      </c>
      <c r="B1909" s="18" t="s">
        <v>16</v>
      </c>
      <c r="C1909" s="18" t="s">
        <v>20</v>
      </c>
    </row>
    <row r="1910" spans="1:3" x14ac:dyDescent="0.25">
      <c r="A1910" s="18">
        <v>-5.9947747141177098E-6</v>
      </c>
      <c r="B1910" s="18" t="s">
        <v>16</v>
      </c>
      <c r="C1910" s="18" t="s">
        <v>20</v>
      </c>
    </row>
    <row r="1911" spans="1:3" x14ac:dyDescent="0.25">
      <c r="A1911" s="18">
        <v>2.1510449322283302E-6</v>
      </c>
      <c r="B1911" s="18" t="s">
        <v>16</v>
      </c>
      <c r="C1911" s="18" t="s">
        <v>20</v>
      </c>
    </row>
    <row r="1912" spans="1:3" x14ac:dyDescent="0.25">
      <c r="A1912" s="18">
        <v>9.3631485479040999E-7</v>
      </c>
      <c r="B1912" s="18" t="s">
        <v>16</v>
      </c>
      <c r="C1912" s="18" t="s">
        <v>20</v>
      </c>
    </row>
    <row r="1913" spans="1:3" x14ac:dyDescent="0.25">
      <c r="A1913" s="18">
        <v>-2.1198344151313498E-5</v>
      </c>
      <c r="B1913" s="18" t="s">
        <v>16</v>
      </c>
      <c r="C1913" s="18" t="s">
        <v>20</v>
      </c>
    </row>
    <row r="1914" spans="1:3" x14ac:dyDescent="0.25">
      <c r="A1914" s="18">
        <v>8.5244308882470392E-6</v>
      </c>
      <c r="B1914" s="18" t="s">
        <v>16</v>
      </c>
      <c r="C1914" s="18" t="s">
        <v>20</v>
      </c>
    </row>
    <row r="1915" spans="1:3" x14ac:dyDescent="0.25">
      <c r="A1915" s="18">
        <v>1.5437457231325999E-6</v>
      </c>
      <c r="B1915" s="18" t="s">
        <v>16</v>
      </c>
      <c r="C1915" s="18" t="s">
        <v>20</v>
      </c>
    </row>
    <row r="1916" spans="1:3" x14ac:dyDescent="0.25">
      <c r="A1916" s="18">
        <v>0.58655196750055805</v>
      </c>
      <c r="B1916" s="18" t="s">
        <v>16</v>
      </c>
      <c r="C1916" s="18" t="s">
        <v>20</v>
      </c>
    </row>
    <row r="1917" spans="1:3" x14ac:dyDescent="0.25">
      <c r="A1917" s="18">
        <v>-1.10142783592314E-5</v>
      </c>
      <c r="B1917" s="18" t="s">
        <v>16</v>
      </c>
      <c r="C1917" s="18" t="s">
        <v>20</v>
      </c>
    </row>
    <row r="1918" spans="1:3" x14ac:dyDescent="0.25">
      <c r="A1918" s="18">
        <v>-6.9024488829709804E-6</v>
      </c>
      <c r="B1918" s="18" t="s">
        <v>16</v>
      </c>
      <c r="C1918" s="18" t="s">
        <v>20</v>
      </c>
    </row>
    <row r="1919" spans="1:3" x14ac:dyDescent="0.25">
      <c r="A1919" s="18">
        <v>-1.58363492221125E-5</v>
      </c>
      <c r="B1919" s="18" t="s">
        <v>16</v>
      </c>
      <c r="C1919" s="18" t="s">
        <v>20</v>
      </c>
    </row>
    <row r="1920" spans="1:3" x14ac:dyDescent="0.25">
      <c r="A1920" s="18">
        <v>1.37766066513836E-6</v>
      </c>
      <c r="B1920" s="18" t="s">
        <v>16</v>
      </c>
      <c r="C1920" s="18" t="s">
        <v>20</v>
      </c>
    </row>
    <row r="1921" spans="1:3" x14ac:dyDescent="0.25">
      <c r="A1921" s="18">
        <v>1.50234395496283E-5</v>
      </c>
      <c r="B1921" s="18" t="s">
        <v>16</v>
      </c>
      <c r="C1921" s="18" t="s">
        <v>20</v>
      </c>
    </row>
    <row r="1922" spans="1:3" x14ac:dyDescent="0.25">
      <c r="A1922" s="18">
        <v>1.9288158714827302E-6</v>
      </c>
      <c r="B1922" s="18" t="s">
        <v>16</v>
      </c>
      <c r="C1922" s="18" t="s">
        <v>20</v>
      </c>
    </row>
    <row r="1923" spans="1:3" x14ac:dyDescent="0.25">
      <c r="A1923" s="18">
        <v>2.4616875414186898</v>
      </c>
      <c r="B1923" s="18" t="s">
        <v>16</v>
      </c>
      <c r="C1923" s="18" t="s">
        <v>20</v>
      </c>
    </row>
    <row r="1924" spans="1:3" x14ac:dyDescent="0.25">
      <c r="A1924" s="18">
        <v>0.90923239643839004</v>
      </c>
      <c r="B1924" s="18" t="s">
        <v>16</v>
      </c>
      <c r="C1924" s="18" t="s">
        <v>20</v>
      </c>
    </row>
    <row r="1925" spans="1:3" x14ac:dyDescent="0.25">
      <c r="A1925" s="18">
        <v>0.492058505248543</v>
      </c>
      <c r="B1925" s="18" t="s">
        <v>16</v>
      </c>
      <c r="C1925" s="18" t="s">
        <v>20</v>
      </c>
    </row>
    <row r="1926" spans="1:3" x14ac:dyDescent="0.25">
      <c r="A1926" s="18">
        <v>-8.9643288691432293E-6</v>
      </c>
      <c r="B1926" s="18" t="s">
        <v>16</v>
      </c>
      <c r="C1926" s="18" t="s">
        <v>20</v>
      </c>
    </row>
    <row r="1927" spans="1:3" x14ac:dyDescent="0.25">
      <c r="A1927" s="18">
        <v>7.2106997974822102E-6</v>
      </c>
      <c r="B1927" s="18" t="s">
        <v>16</v>
      </c>
      <c r="C1927" s="18" t="s">
        <v>20</v>
      </c>
    </row>
    <row r="1928" spans="1:3" x14ac:dyDescent="0.25">
      <c r="A1928" s="18">
        <v>-8.8450194468654394E-6</v>
      </c>
      <c r="B1928" s="18" t="s">
        <v>16</v>
      </c>
      <c r="C1928" s="18" t="s">
        <v>20</v>
      </c>
    </row>
    <row r="1929" spans="1:3" x14ac:dyDescent="0.25">
      <c r="A1929" s="18">
        <v>5.5859852570855297E-6</v>
      </c>
      <c r="B1929" s="18" t="s">
        <v>16</v>
      </c>
      <c r="C1929" s="18" t="s">
        <v>20</v>
      </c>
    </row>
    <row r="1930" spans="1:3" x14ac:dyDescent="0.25">
      <c r="A1930" s="18">
        <v>-2.1873750484628901E-6</v>
      </c>
      <c r="B1930" s="18" t="s">
        <v>16</v>
      </c>
      <c r="C1930" s="18" t="s">
        <v>20</v>
      </c>
    </row>
    <row r="1931" spans="1:3" x14ac:dyDescent="0.25">
      <c r="A1931" s="18">
        <v>3.8362348238659697E-6</v>
      </c>
      <c r="B1931" s="18" t="s">
        <v>16</v>
      </c>
      <c r="C1931" s="18" t="s">
        <v>20</v>
      </c>
    </row>
    <row r="1932" spans="1:3" x14ac:dyDescent="0.25">
      <c r="A1932" s="18">
        <v>-1.03912011024684E-5</v>
      </c>
      <c r="B1932" s="18" t="s">
        <v>16</v>
      </c>
      <c r="C1932" s="18" t="s">
        <v>20</v>
      </c>
    </row>
    <row r="1933" spans="1:3" x14ac:dyDescent="0.25">
      <c r="A1933" s="18">
        <v>-9.4899224857082692E-6</v>
      </c>
      <c r="B1933" s="18" t="s">
        <v>16</v>
      </c>
      <c r="C1933" s="18" t="s">
        <v>20</v>
      </c>
    </row>
    <row r="1934" spans="1:3" x14ac:dyDescent="0.25">
      <c r="A1934" s="18">
        <v>1.4393778501736001</v>
      </c>
      <c r="B1934" s="18" t="s">
        <v>16</v>
      </c>
      <c r="C1934" s="18" t="s">
        <v>20</v>
      </c>
    </row>
    <row r="1935" spans="1:3" x14ac:dyDescent="0.25">
      <c r="A1935" s="18">
        <v>1.80919241565484</v>
      </c>
      <c r="B1935" s="18" t="s">
        <v>16</v>
      </c>
      <c r="C1935" s="18" t="s">
        <v>20</v>
      </c>
    </row>
    <row r="1936" spans="1:3" x14ac:dyDescent="0.25">
      <c r="A1936" s="18">
        <v>-1.7887301952521699E-5</v>
      </c>
      <c r="B1936" s="18" t="s">
        <v>16</v>
      </c>
      <c r="C1936" s="18" t="s">
        <v>20</v>
      </c>
    </row>
    <row r="1937" spans="1:3" x14ac:dyDescent="0.25">
      <c r="A1937" s="18">
        <v>5.3708442108650497E-6</v>
      </c>
      <c r="B1937" s="18" t="s">
        <v>16</v>
      </c>
      <c r="C1937" s="18" t="s">
        <v>20</v>
      </c>
    </row>
    <row r="1938" spans="1:3" x14ac:dyDescent="0.25">
      <c r="A1938" s="18">
        <v>-1.9496960700928401E-5</v>
      </c>
      <c r="B1938" s="18" t="s">
        <v>16</v>
      </c>
      <c r="C1938" s="18" t="s">
        <v>20</v>
      </c>
    </row>
    <row r="1939" spans="1:3" x14ac:dyDescent="0.25">
      <c r="A1939" s="18">
        <v>-4.1523446155321601E-6</v>
      </c>
      <c r="B1939" s="18" t="s">
        <v>16</v>
      </c>
      <c r="C1939" s="18" t="s">
        <v>20</v>
      </c>
    </row>
    <row r="1940" spans="1:3" x14ac:dyDescent="0.25">
      <c r="A1940" s="18">
        <v>5.51296705930179E-7</v>
      </c>
      <c r="B1940" s="18" t="s">
        <v>16</v>
      </c>
      <c r="C1940" s="18" t="s">
        <v>20</v>
      </c>
    </row>
    <row r="1941" spans="1:3" x14ac:dyDescent="0.25">
      <c r="A1941" s="18">
        <v>-7.0199971908877201E-6</v>
      </c>
      <c r="B1941" s="18" t="s">
        <v>16</v>
      </c>
      <c r="C1941" s="18" t="s">
        <v>20</v>
      </c>
    </row>
    <row r="1942" spans="1:3" x14ac:dyDescent="0.25">
      <c r="A1942" s="18">
        <v>-1.40383903257398E-5</v>
      </c>
      <c r="B1942" s="18" t="s">
        <v>16</v>
      </c>
      <c r="C1942" s="18" t="s">
        <v>20</v>
      </c>
    </row>
    <row r="1943" spans="1:3" x14ac:dyDescent="0.25">
      <c r="A1943" s="18">
        <v>-3.9882393089252099E-6</v>
      </c>
      <c r="B1943" s="18" t="s">
        <v>16</v>
      </c>
      <c r="C1943" s="18" t="s">
        <v>20</v>
      </c>
    </row>
    <row r="1944" spans="1:3" x14ac:dyDescent="0.25">
      <c r="A1944" s="18">
        <v>-1.10421799564805E-6</v>
      </c>
      <c r="B1944" s="18" t="s">
        <v>16</v>
      </c>
      <c r="C1944" s="18" t="s">
        <v>20</v>
      </c>
    </row>
    <row r="1945" spans="1:3" x14ac:dyDescent="0.25">
      <c r="A1945" s="18">
        <v>-9.2407845127339907E-6</v>
      </c>
      <c r="B1945" s="18" t="s">
        <v>16</v>
      </c>
      <c r="C1945" s="18" t="s">
        <v>20</v>
      </c>
    </row>
    <row r="1946" spans="1:3" x14ac:dyDescent="0.25">
      <c r="A1946" s="18">
        <v>0.73071227632255198</v>
      </c>
      <c r="B1946" s="18" t="s">
        <v>16</v>
      </c>
      <c r="C1946" s="18" t="s">
        <v>20</v>
      </c>
    </row>
    <row r="1947" spans="1:3" x14ac:dyDescent="0.25">
      <c r="A1947" s="18">
        <v>-1.1946044827512899E-5</v>
      </c>
      <c r="B1947" s="18" t="s">
        <v>16</v>
      </c>
      <c r="C1947" s="18" t="s">
        <v>20</v>
      </c>
    </row>
    <row r="1948" spans="1:3" x14ac:dyDescent="0.25">
      <c r="A1948" s="18">
        <v>-5.2848777928778699E-6</v>
      </c>
      <c r="B1948" s="18" t="s">
        <v>16</v>
      </c>
      <c r="C1948" s="18" t="s">
        <v>20</v>
      </c>
    </row>
    <row r="1949" spans="1:3" x14ac:dyDescent="0.25">
      <c r="A1949" s="18">
        <v>-4.5262688672095001E-6</v>
      </c>
      <c r="B1949" s="18" t="s">
        <v>16</v>
      </c>
      <c r="C1949" s="18" t="s">
        <v>20</v>
      </c>
    </row>
    <row r="1950" spans="1:3" x14ac:dyDescent="0.25">
      <c r="A1950" s="18">
        <v>1.41948519316134E-5</v>
      </c>
      <c r="B1950" s="18" t="s">
        <v>16</v>
      </c>
      <c r="C1950" s="18" t="s">
        <v>20</v>
      </c>
    </row>
    <row r="1951" spans="1:3" x14ac:dyDescent="0.25">
      <c r="A1951" s="18">
        <v>-1.28568114451572E-5</v>
      </c>
      <c r="B1951" s="18" t="s">
        <v>16</v>
      </c>
      <c r="C1951" s="18" t="s">
        <v>20</v>
      </c>
    </row>
    <row r="1952" spans="1:3" x14ac:dyDescent="0.25">
      <c r="A1952" s="18">
        <v>1.19541193243845</v>
      </c>
      <c r="B1952" s="18" t="s">
        <v>16</v>
      </c>
      <c r="C1952" s="18" t="s">
        <v>20</v>
      </c>
    </row>
    <row r="1953" spans="1:3" x14ac:dyDescent="0.25">
      <c r="A1953" s="18">
        <v>-4.1746860109777402E-6</v>
      </c>
      <c r="B1953" s="18" t="s">
        <v>16</v>
      </c>
      <c r="C1953" s="18" t="s">
        <v>20</v>
      </c>
    </row>
    <row r="1954" spans="1:3" x14ac:dyDescent="0.25">
      <c r="A1954" s="18">
        <v>9.2861420787735997E-7</v>
      </c>
      <c r="B1954" s="18" t="s">
        <v>16</v>
      </c>
      <c r="C1954" s="18" t="s">
        <v>20</v>
      </c>
    </row>
    <row r="1955" spans="1:3" x14ac:dyDescent="0.25">
      <c r="A1955" s="18">
        <v>-6.6358453577622104E-6</v>
      </c>
      <c r="B1955" s="18" t="s">
        <v>16</v>
      </c>
      <c r="C1955" s="18" t="s">
        <v>20</v>
      </c>
    </row>
    <row r="1956" spans="1:3" x14ac:dyDescent="0.25">
      <c r="A1956" s="18">
        <v>8.0282738950755601E-6</v>
      </c>
      <c r="B1956" s="18" t="s">
        <v>16</v>
      </c>
      <c r="C1956" s="18" t="s">
        <v>20</v>
      </c>
    </row>
    <row r="1957" spans="1:3" x14ac:dyDescent="0.25">
      <c r="A1957" s="18">
        <v>-1.7030826453945499E-5</v>
      </c>
      <c r="B1957" s="18" t="s">
        <v>16</v>
      </c>
      <c r="C1957" s="18" t="s">
        <v>20</v>
      </c>
    </row>
    <row r="1958" spans="1:3" x14ac:dyDescent="0.25">
      <c r="A1958" s="18">
        <v>1.53907072564843E-6</v>
      </c>
      <c r="B1958" s="18" t="s">
        <v>16</v>
      </c>
      <c r="C1958" s="18" t="s">
        <v>20</v>
      </c>
    </row>
    <row r="1959" spans="1:3" x14ac:dyDescent="0.25">
      <c r="A1959" s="18">
        <v>2.6075499921363201E-7</v>
      </c>
      <c r="B1959" s="18" t="s">
        <v>16</v>
      </c>
      <c r="C1959" s="18" t="s">
        <v>20</v>
      </c>
    </row>
    <row r="1960" spans="1:3" x14ac:dyDescent="0.25">
      <c r="A1960" s="18">
        <v>1.22426156855501</v>
      </c>
      <c r="B1960" s="18" t="s">
        <v>16</v>
      </c>
      <c r="C1960" s="18" t="s">
        <v>20</v>
      </c>
    </row>
    <row r="1961" spans="1:3" x14ac:dyDescent="0.25">
      <c r="A1961" s="18">
        <v>0.48913263055189099</v>
      </c>
      <c r="B1961" s="18" t="s">
        <v>16</v>
      </c>
      <c r="C1961" s="18" t="s">
        <v>20</v>
      </c>
    </row>
    <row r="1962" spans="1:3" x14ac:dyDescent="0.25">
      <c r="A1962" s="18">
        <v>4.96596389373037E-6</v>
      </c>
      <c r="B1962" s="18" t="s">
        <v>16</v>
      </c>
      <c r="C1962" s="18" t="s">
        <v>20</v>
      </c>
    </row>
    <row r="1963" spans="1:3" x14ac:dyDescent="0.25">
      <c r="A1963" s="18">
        <v>3.9963395463683402E-6</v>
      </c>
      <c r="B1963" s="18" t="s">
        <v>16</v>
      </c>
      <c r="C1963" s="18" t="s">
        <v>20</v>
      </c>
    </row>
    <row r="1964" spans="1:3" x14ac:dyDescent="0.25">
      <c r="A1964" s="18">
        <v>-6.4691275068548799E-6</v>
      </c>
      <c r="B1964" s="18" t="s">
        <v>16</v>
      </c>
      <c r="C1964" s="18" t="s">
        <v>20</v>
      </c>
    </row>
    <row r="1965" spans="1:3" x14ac:dyDescent="0.25">
      <c r="A1965" s="18">
        <v>-8.3762764787534498E-7</v>
      </c>
      <c r="B1965" s="18" t="s">
        <v>16</v>
      </c>
      <c r="C1965" s="18" t="s">
        <v>20</v>
      </c>
    </row>
    <row r="1966" spans="1:3" x14ac:dyDescent="0.25">
      <c r="A1966" s="18">
        <v>-1.3362120000951899E-6</v>
      </c>
      <c r="B1966" s="18" t="s">
        <v>16</v>
      </c>
      <c r="C1966" s="18" t="s">
        <v>20</v>
      </c>
    </row>
    <row r="1967" spans="1:3" x14ac:dyDescent="0.25">
      <c r="A1967" s="18">
        <v>1.1196038554741901E-5</v>
      </c>
      <c r="B1967" s="18" t="s">
        <v>16</v>
      </c>
      <c r="C1967" s="18" t="s">
        <v>20</v>
      </c>
    </row>
    <row r="1968" spans="1:3" x14ac:dyDescent="0.25">
      <c r="A1968" s="18">
        <v>2.3922097258260398E-6</v>
      </c>
      <c r="B1968" s="18" t="s">
        <v>16</v>
      </c>
      <c r="C1968" s="18" t="s">
        <v>20</v>
      </c>
    </row>
    <row r="1969" spans="1:3" x14ac:dyDescent="0.25">
      <c r="A1969" s="18">
        <v>2.9060221585785501E-6</v>
      </c>
      <c r="B1969" s="18" t="s">
        <v>16</v>
      </c>
      <c r="C1969" s="18" t="s">
        <v>20</v>
      </c>
    </row>
    <row r="1970" spans="1:3" x14ac:dyDescent="0.25">
      <c r="A1970" s="18">
        <v>2.3436014184186398E-5</v>
      </c>
      <c r="B1970" s="18" t="s">
        <v>16</v>
      </c>
      <c r="C1970" s="18" t="s">
        <v>20</v>
      </c>
    </row>
    <row r="1971" spans="1:3" x14ac:dyDescent="0.25">
      <c r="A1971" s="18">
        <v>4.1629811238639999E-6</v>
      </c>
      <c r="B1971" s="18" t="s">
        <v>16</v>
      </c>
      <c r="C1971" s="18" t="s">
        <v>20</v>
      </c>
    </row>
    <row r="1972" spans="1:3" x14ac:dyDescent="0.25">
      <c r="A1972" s="18">
        <v>3.6248107786928199E-6</v>
      </c>
      <c r="B1972" s="18" t="s">
        <v>16</v>
      </c>
      <c r="C1972" s="18" t="s">
        <v>20</v>
      </c>
    </row>
    <row r="1973" spans="1:3" x14ac:dyDescent="0.25">
      <c r="A1973" s="18">
        <v>5.3168262547612101E-6</v>
      </c>
      <c r="B1973" s="18" t="s">
        <v>16</v>
      </c>
      <c r="C1973" s="18" t="s">
        <v>20</v>
      </c>
    </row>
    <row r="1974" spans="1:3" x14ac:dyDescent="0.25">
      <c r="A1974" s="18">
        <v>1.5480422383398098E-5</v>
      </c>
      <c r="B1974" s="18" t="s">
        <v>16</v>
      </c>
      <c r="C1974" s="18" t="s">
        <v>20</v>
      </c>
    </row>
    <row r="1975" spans="1:3" x14ac:dyDescent="0.25">
      <c r="A1975" s="18">
        <v>9.6148830060577105E-6</v>
      </c>
      <c r="B1975" s="18" t="s">
        <v>16</v>
      </c>
      <c r="C1975" s="18" t="s">
        <v>20</v>
      </c>
    </row>
    <row r="1976" spans="1:3" x14ac:dyDescent="0.25">
      <c r="A1976" s="18">
        <v>3.3843617860646301E-6</v>
      </c>
      <c r="B1976" s="18" t="s">
        <v>16</v>
      </c>
      <c r="C1976" s="18" t="s">
        <v>20</v>
      </c>
    </row>
    <row r="1977" spans="1:3" x14ac:dyDescent="0.25">
      <c r="A1977" s="18">
        <v>-6.1095300426911196E-6</v>
      </c>
      <c r="B1977" s="18" t="s">
        <v>16</v>
      </c>
      <c r="C1977" s="18" t="s">
        <v>20</v>
      </c>
    </row>
    <row r="1978" spans="1:3" x14ac:dyDescent="0.25">
      <c r="A1978" s="18">
        <v>3.57052050410198E-6</v>
      </c>
      <c r="B1978" s="18" t="s">
        <v>16</v>
      </c>
      <c r="C1978" s="18" t="s">
        <v>20</v>
      </c>
    </row>
    <row r="1979" spans="1:3" x14ac:dyDescent="0.25">
      <c r="A1979" s="18">
        <v>1.4150867987718799E-6</v>
      </c>
      <c r="B1979" s="18" t="s">
        <v>16</v>
      </c>
      <c r="C1979" s="18" t="s">
        <v>20</v>
      </c>
    </row>
    <row r="1980" spans="1:3" x14ac:dyDescent="0.25">
      <c r="A1980" s="18">
        <v>-1.8362913437786501E-5</v>
      </c>
      <c r="B1980" s="18" t="s">
        <v>16</v>
      </c>
      <c r="C1980" s="18" t="s">
        <v>20</v>
      </c>
    </row>
    <row r="1981" spans="1:3" x14ac:dyDescent="0.25">
      <c r="A1981" s="18">
        <v>-1.5410310463938402E-5</v>
      </c>
      <c r="B1981" s="18" t="s">
        <v>16</v>
      </c>
      <c r="C1981" s="18" t="s">
        <v>20</v>
      </c>
    </row>
    <row r="1982" spans="1:3" x14ac:dyDescent="0.25">
      <c r="A1982" s="18">
        <v>-1.79438286441787E-5</v>
      </c>
      <c r="B1982" s="18" t="s">
        <v>16</v>
      </c>
      <c r="C1982" s="18" t="s">
        <v>20</v>
      </c>
    </row>
    <row r="1983" spans="1:3" x14ac:dyDescent="0.25">
      <c r="A1983" s="18">
        <v>1.41451490845874E-5</v>
      </c>
      <c r="B1983" s="18" t="s">
        <v>16</v>
      </c>
      <c r="C1983" s="18" t="s">
        <v>20</v>
      </c>
    </row>
    <row r="1984" spans="1:3" x14ac:dyDescent="0.25">
      <c r="A1984" s="18">
        <v>6.18337891760976E-6</v>
      </c>
      <c r="B1984" s="18" t="s">
        <v>16</v>
      </c>
      <c r="C1984" s="18" t="s">
        <v>20</v>
      </c>
    </row>
    <row r="1985" spans="1:3" x14ac:dyDescent="0.25">
      <c r="A1985" s="18">
        <v>0.59597877299763802</v>
      </c>
      <c r="B1985" s="18" t="s">
        <v>16</v>
      </c>
      <c r="C1985" s="18" t="s">
        <v>20</v>
      </c>
    </row>
    <row r="1986" spans="1:3" x14ac:dyDescent="0.25">
      <c r="A1986" s="18">
        <v>4.6703158609411497E-6</v>
      </c>
      <c r="B1986" s="18" t="s">
        <v>16</v>
      </c>
      <c r="C1986" s="18" t="s">
        <v>20</v>
      </c>
    </row>
    <row r="1987" spans="1:3" x14ac:dyDescent="0.25">
      <c r="A1987" s="18">
        <v>6.3831938143512505E-7</v>
      </c>
      <c r="B1987" s="18" t="s">
        <v>16</v>
      </c>
      <c r="C1987" s="18" t="s">
        <v>20</v>
      </c>
    </row>
    <row r="1988" spans="1:3" x14ac:dyDescent="0.25">
      <c r="A1988" s="18">
        <v>-2.5626044182027398E-6</v>
      </c>
      <c r="B1988" s="18" t="s">
        <v>16</v>
      </c>
      <c r="C1988" s="18" t="s">
        <v>20</v>
      </c>
    </row>
    <row r="1989" spans="1:3" x14ac:dyDescent="0.25">
      <c r="A1989" s="18">
        <v>-7.4452203825337001E-6</v>
      </c>
      <c r="B1989" s="18" t="s">
        <v>16</v>
      </c>
      <c r="C1989" s="18" t="s">
        <v>20</v>
      </c>
    </row>
    <row r="1990" spans="1:3" x14ac:dyDescent="0.25">
      <c r="A1990" s="18">
        <v>-1.26902527654423E-5</v>
      </c>
      <c r="B1990" s="18" t="s">
        <v>16</v>
      </c>
      <c r="C1990" s="18" t="s">
        <v>20</v>
      </c>
    </row>
    <row r="1991" spans="1:3" x14ac:dyDescent="0.25">
      <c r="A1991" s="18">
        <v>8.6262800793079093E-6</v>
      </c>
      <c r="B1991" s="18" t="s">
        <v>16</v>
      </c>
      <c r="C1991" s="18" t="s">
        <v>20</v>
      </c>
    </row>
    <row r="1992" spans="1:3" x14ac:dyDescent="0.25">
      <c r="A1992" s="18">
        <v>0.57242692905960602</v>
      </c>
      <c r="B1992" s="18" t="s">
        <v>16</v>
      </c>
      <c r="C1992" s="18" t="s">
        <v>20</v>
      </c>
    </row>
    <row r="1993" spans="1:3" x14ac:dyDescent="0.25">
      <c r="A1993" s="18">
        <v>-1.3226734829003001E-6</v>
      </c>
      <c r="B1993" s="18" t="s">
        <v>16</v>
      </c>
      <c r="C1993" s="18" t="s">
        <v>20</v>
      </c>
    </row>
    <row r="1994" spans="1:3" x14ac:dyDescent="0.25">
      <c r="A1994" s="18">
        <v>5.8682810058799298E-6</v>
      </c>
      <c r="B1994" s="18" t="s">
        <v>16</v>
      </c>
      <c r="C1994" s="18" t="s">
        <v>20</v>
      </c>
    </row>
    <row r="1995" spans="1:3" x14ac:dyDescent="0.25">
      <c r="A1995" s="18">
        <v>5.3500027699760198E-6</v>
      </c>
      <c r="B1995" s="18" t="s">
        <v>16</v>
      </c>
      <c r="C1995" s="18" t="s">
        <v>20</v>
      </c>
    </row>
    <row r="1996" spans="1:3" x14ac:dyDescent="0.25">
      <c r="A1996" s="18">
        <v>-3.9340993696725296E-6</v>
      </c>
      <c r="B1996" s="18" t="s">
        <v>16</v>
      </c>
      <c r="C1996" s="18" t="s">
        <v>20</v>
      </c>
    </row>
    <row r="1997" spans="1:3" x14ac:dyDescent="0.25">
      <c r="A1997" s="18">
        <v>-5.4060941720936101E-6</v>
      </c>
      <c r="B1997" s="18" t="s">
        <v>16</v>
      </c>
      <c r="C1997" s="18" t="s">
        <v>20</v>
      </c>
    </row>
    <row r="1998" spans="1:3" x14ac:dyDescent="0.25">
      <c r="A1998" s="18">
        <v>2.5945091523458199E-6</v>
      </c>
      <c r="B1998" s="18" t="s">
        <v>16</v>
      </c>
      <c r="C1998" s="18" t="s">
        <v>20</v>
      </c>
    </row>
    <row r="1999" spans="1:3" x14ac:dyDescent="0.25">
      <c r="A1999" s="18">
        <v>-1.17827876100886E-5</v>
      </c>
      <c r="B1999" s="18" t="s">
        <v>16</v>
      </c>
      <c r="C1999" s="18" t="s">
        <v>20</v>
      </c>
    </row>
    <row r="2000" spans="1:3" x14ac:dyDescent="0.25">
      <c r="A2000" s="18">
        <v>3.06138478548671E-6</v>
      </c>
      <c r="B2000" s="18" t="s">
        <v>16</v>
      </c>
      <c r="C2000" s="18" t="s">
        <v>20</v>
      </c>
    </row>
    <row r="2001" spans="1:3" x14ac:dyDescent="0.25">
      <c r="A2001" s="18">
        <v>1.7348122912035301E-6</v>
      </c>
      <c r="B2001" s="18" t="s">
        <v>16</v>
      </c>
      <c r="C2001" s="18" t="s">
        <v>20</v>
      </c>
    </row>
    <row r="2002" spans="1:3" x14ac:dyDescent="0.25">
      <c r="A2002" s="18">
        <v>2.5057806717021002E-6</v>
      </c>
      <c r="B2002" s="18" t="s">
        <v>16</v>
      </c>
      <c r="C2002" s="18" t="s">
        <v>20</v>
      </c>
    </row>
    <row r="2003" spans="1:3" x14ac:dyDescent="0.25">
      <c r="A2003" s="18">
        <v>-2.7792404916101399E-6</v>
      </c>
      <c r="B2003" s="18" t="s">
        <v>16</v>
      </c>
      <c r="C2003" s="18" t="s">
        <v>20</v>
      </c>
    </row>
    <row r="2004" spans="1:3" x14ac:dyDescent="0.25">
      <c r="A2004" s="18">
        <v>-1.7247357342628401E-5</v>
      </c>
      <c r="B2004" s="18" t="s">
        <v>16</v>
      </c>
      <c r="C2004" s="18" t="s">
        <v>20</v>
      </c>
    </row>
    <row r="2005" spans="1:3" x14ac:dyDescent="0.25">
      <c r="A2005" s="18">
        <v>-2.0067049438556899E-5</v>
      </c>
      <c r="B2005" s="18" t="s">
        <v>16</v>
      </c>
      <c r="C2005" s="18" t="s">
        <v>20</v>
      </c>
    </row>
    <row r="2006" spans="1:3" x14ac:dyDescent="0.25">
      <c r="A2006" s="18">
        <v>-1.29180833046846E-5</v>
      </c>
      <c r="B2006" s="18" t="s">
        <v>16</v>
      </c>
      <c r="C2006" s="18" t="s">
        <v>20</v>
      </c>
    </row>
    <row r="2007" spans="1:3" x14ac:dyDescent="0.25">
      <c r="A2007" s="18">
        <v>0.47068113806114897</v>
      </c>
      <c r="B2007" s="18" t="s">
        <v>16</v>
      </c>
      <c r="C2007" s="18" t="s">
        <v>20</v>
      </c>
    </row>
    <row r="2008" spans="1:3" x14ac:dyDescent="0.25">
      <c r="A2008" s="18">
        <v>-1.52203253908431E-6</v>
      </c>
      <c r="B2008" s="18" t="s">
        <v>16</v>
      </c>
      <c r="C2008" s="18" t="s">
        <v>20</v>
      </c>
    </row>
    <row r="2009" spans="1:3" x14ac:dyDescent="0.25">
      <c r="A2009" s="18">
        <v>-7.34094090076209E-6</v>
      </c>
      <c r="B2009" s="18" t="s">
        <v>16</v>
      </c>
      <c r="C2009" s="18" t="s">
        <v>20</v>
      </c>
    </row>
    <row r="2010" spans="1:3" x14ac:dyDescent="0.25">
      <c r="A2010" s="18">
        <v>-7.8197205698159098E-6</v>
      </c>
      <c r="B2010" s="18" t="s">
        <v>16</v>
      </c>
      <c r="C2010" s="18" t="s">
        <v>20</v>
      </c>
    </row>
    <row r="2011" spans="1:3" x14ac:dyDescent="0.25">
      <c r="A2011" s="18">
        <v>5.5156703481270897E-6</v>
      </c>
      <c r="B2011" s="18" t="s">
        <v>16</v>
      </c>
      <c r="C2011" s="18" t="s">
        <v>20</v>
      </c>
    </row>
    <row r="2012" spans="1:3" x14ac:dyDescent="0.25">
      <c r="A2012" s="18">
        <v>-1.6108409844300701E-5</v>
      </c>
      <c r="B2012" s="18" t="s">
        <v>16</v>
      </c>
      <c r="C2012" s="18" t="s">
        <v>20</v>
      </c>
    </row>
    <row r="2013" spans="1:3" x14ac:dyDescent="0.25">
      <c r="A2013" s="18">
        <v>7.4817643309044297E-6</v>
      </c>
      <c r="B2013" s="18" t="s">
        <v>16</v>
      </c>
      <c r="C2013" s="18" t="s">
        <v>20</v>
      </c>
    </row>
    <row r="2014" spans="1:3" x14ac:dyDescent="0.25">
      <c r="A2014" s="18">
        <v>4.4929601123758803E-6</v>
      </c>
      <c r="B2014" s="18" t="s">
        <v>16</v>
      </c>
      <c r="C2014" s="18" t="s">
        <v>20</v>
      </c>
    </row>
    <row r="2015" spans="1:3" x14ac:dyDescent="0.25">
      <c r="A2015" s="18">
        <v>-8.7006252044365495E-6</v>
      </c>
      <c r="B2015" s="18" t="s">
        <v>16</v>
      </c>
      <c r="C2015" s="18" t="s">
        <v>20</v>
      </c>
    </row>
    <row r="2016" spans="1:3" x14ac:dyDescent="0.25">
      <c r="A2016" s="18">
        <v>-9.7747931357940504E-7</v>
      </c>
      <c r="B2016" s="18" t="s">
        <v>16</v>
      </c>
      <c r="C2016" s="18" t="s">
        <v>20</v>
      </c>
    </row>
    <row r="2017" spans="1:3" x14ac:dyDescent="0.25">
      <c r="A2017" s="18">
        <v>8.9310021371626593E-6</v>
      </c>
      <c r="B2017" s="18" t="s">
        <v>16</v>
      </c>
      <c r="C2017" s="18" t="s">
        <v>20</v>
      </c>
    </row>
    <row r="2018" spans="1:3" x14ac:dyDescent="0.25">
      <c r="A2018" s="18">
        <v>1.35091509526625E-5</v>
      </c>
      <c r="B2018" s="18" t="s">
        <v>16</v>
      </c>
      <c r="C2018" s="18" t="s">
        <v>20</v>
      </c>
    </row>
    <row r="2019" spans="1:3" x14ac:dyDescent="0.25">
      <c r="A2019" s="18">
        <v>1.4889703943085E-5</v>
      </c>
      <c r="B2019" s="18" t="s">
        <v>16</v>
      </c>
      <c r="C2019" s="18" t="s">
        <v>20</v>
      </c>
    </row>
    <row r="2020" spans="1:3" x14ac:dyDescent="0.25">
      <c r="A2020" s="18">
        <v>3.71067212847268E-6</v>
      </c>
      <c r="B2020" s="18" t="s">
        <v>16</v>
      </c>
      <c r="C2020" s="18" t="s">
        <v>20</v>
      </c>
    </row>
    <row r="2021" spans="1:3" x14ac:dyDescent="0.25">
      <c r="A2021" s="18">
        <v>-2.14473243512569E-6</v>
      </c>
      <c r="B2021" s="18" t="s">
        <v>16</v>
      </c>
      <c r="C2021" s="18" t="s">
        <v>20</v>
      </c>
    </row>
    <row r="2022" spans="1:3" x14ac:dyDescent="0.25">
      <c r="A2022" s="18">
        <v>4.5549458993914503E-6</v>
      </c>
      <c r="B2022" s="18" t="s">
        <v>16</v>
      </c>
      <c r="C2022" s="18" t="s">
        <v>20</v>
      </c>
    </row>
    <row r="2023" spans="1:3" x14ac:dyDescent="0.25">
      <c r="A2023" s="18">
        <v>-2.5811111025606799E-6</v>
      </c>
      <c r="B2023" s="18" t="s">
        <v>16</v>
      </c>
      <c r="C2023" s="18" t="s">
        <v>20</v>
      </c>
    </row>
    <row r="2024" spans="1:3" x14ac:dyDescent="0.25">
      <c r="A2024" s="18">
        <v>-1.0029237521041199E-5</v>
      </c>
      <c r="B2024" s="18" t="s">
        <v>16</v>
      </c>
      <c r="C2024" s="18" t="s">
        <v>20</v>
      </c>
    </row>
    <row r="2025" spans="1:3" x14ac:dyDescent="0.25">
      <c r="A2025" s="18">
        <v>8.4414348279794102E-6</v>
      </c>
      <c r="B2025" s="18" t="s">
        <v>16</v>
      </c>
      <c r="C2025" s="18" t="s">
        <v>20</v>
      </c>
    </row>
    <row r="2026" spans="1:3" x14ac:dyDescent="0.25">
      <c r="A2026" s="18">
        <v>6.9465877589663498E-6</v>
      </c>
      <c r="B2026" s="18" t="s">
        <v>16</v>
      </c>
      <c r="C2026" s="18" t="s">
        <v>20</v>
      </c>
    </row>
    <row r="2027" spans="1:3" x14ac:dyDescent="0.25">
      <c r="A2027" s="18">
        <v>1.2610037476473E-5</v>
      </c>
      <c r="B2027" s="18" t="s">
        <v>16</v>
      </c>
      <c r="C2027" s="18" t="s">
        <v>20</v>
      </c>
    </row>
    <row r="2028" spans="1:3" x14ac:dyDescent="0.25">
      <c r="A2028" s="18">
        <v>1.6665592893376701E-5</v>
      </c>
      <c r="B2028" s="18" t="s">
        <v>16</v>
      </c>
      <c r="C2028" s="18" t="s">
        <v>20</v>
      </c>
    </row>
    <row r="2029" spans="1:3" x14ac:dyDescent="0.25">
      <c r="A2029" s="18">
        <v>1.4718579380893401E-5</v>
      </c>
      <c r="B2029" s="18" t="s">
        <v>16</v>
      </c>
      <c r="C2029" s="18" t="s">
        <v>20</v>
      </c>
    </row>
    <row r="2030" spans="1:3" x14ac:dyDescent="0.25">
      <c r="A2030" s="18">
        <v>7.8931570508442995E-6</v>
      </c>
      <c r="B2030" s="18" t="s">
        <v>16</v>
      </c>
      <c r="C2030" s="18" t="s">
        <v>20</v>
      </c>
    </row>
    <row r="2031" spans="1:3" x14ac:dyDescent="0.25">
      <c r="A2031" s="18">
        <v>-3.6454271183343197E-7</v>
      </c>
      <c r="B2031" s="18" t="s">
        <v>16</v>
      </c>
      <c r="C2031" s="18" t="s">
        <v>20</v>
      </c>
    </row>
    <row r="2032" spans="1:3" x14ac:dyDescent="0.25">
      <c r="A2032" s="18">
        <v>-9.1283276642501903E-7</v>
      </c>
      <c r="B2032" s="18" t="s">
        <v>16</v>
      </c>
      <c r="C2032" s="18" t="s">
        <v>20</v>
      </c>
    </row>
    <row r="2033" spans="1:3" x14ac:dyDescent="0.25">
      <c r="A2033" s="18">
        <v>-4.1286293904190203E-6</v>
      </c>
      <c r="B2033" s="18" t="s">
        <v>16</v>
      </c>
      <c r="C2033" s="18" t="s">
        <v>20</v>
      </c>
    </row>
    <row r="2034" spans="1:3" x14ac:dyDescent="0.25">
      <c r="A2034" s="18">
        <v>-7.8106119832008097E-6</v>
      </c>
      <c r="B2034" s="18" t="s">
        <v>16</v>
      </c>
      <c r="C2034" s="18" t="s">
        <v>20</v>
      </c>
    </row>
    <row r="2035" spans="1:3" x14ac:dyDescent="0.25">
      <c r="A2035" s="18">
        <v>1.7061241171467501</v>
      </c>
      <c r="B2035" s="18" t="s">
        <v>16</v>
      </c>
      <c r="C2035" s="18" t="s">
        <v>20</v>
      </c>
    </row>
    <row r="2036" spans="1:3" x14ac:dyDescent="0.25">
      <c r="A2036" s="18">
        <v>6.13837622009258E-6</v>
      </c>
      <c r="B2036" s="18" t="s">
        <v>16</v>
      </c>
      <c r="C2036" s="18" t="s">
        <v>20</v>
      </c>
    </row>
    <row r="2037" spans="1:3" x14ac:dyDescent="0.25">
      <c r="A2037" s="18">
        <v>1.15230791451348</v>
      </c>
      <c r="B2037" s="18" t="s">
        <v>16</v>
      </c>
      <c r="C2037" s="18" t="s">
        <v>20</v>
      </c>
    </row>
    <row r="2038" spans="1:3" x14ac:dyDescent="0.25">
      <c r="A2038" s="18">
        <v>-1.20565664981837E-5</v>
      </c>
      <c r="B2038" s="18" t="s">
        <v>16</v>
      </c>
      <c r="C2038" s="18" t="s">
        <v>20</v>
      </c>
    </row>
    <row r="2039" spans="1:3" x14ac:dyDescent="0.25">
      <c r="A2039" s="18">
        <v>1.1978512200140401E-5</v>
      </c>
      <c r="B2039" s="18" t="s">
        <v>16</v>
      </c>
      <c r="C2039" s="18" t="s">
        <v>20</v>
      </c>
    </row>
    <row r="2040" spans="1:3" x14ac:dyDescent="0.25">
      <c r="A2040" s="18">
        <v>1.2911412666568499E-5</v>
      </c>
      <c r="B2040" s="18" t="s">
        <v>16</v>
      </c>
      <c r="C2040" s="18" t="s">
        <v>20</v>
      </c>
    </row>
    <row r="2041" spans="1:3" x14ac:dyDescent="0.25">
      <c r="A2041" s="18">
        <v>1.4830716025205201E-5</v>
      </c>
      <c r="B2041" s="18" t="s">
        <v>16</v>
      </c>
      <c r="C2041" s="18" t="s">
        <v>20</v>
      </c>
    </row>
    <row r="2042" spans="1:3" x14ac:dyDescent="0.25">
      <c r="A2042" s="18">
        <v>-1.2235952358115901E-5</v>
      </c>
      <c r="B2042" s="18" t="s">
        <v>16</v>
      </c>
      <c r="C2042" s="18" t="s">
        <v>20</v>
      </c>
    </row>
    <row r="2043" spans="1:3" x14ac:dyDescent="0.25">
      <c r="A2043" s="18">
        <v>-4.1317463437102996E-6</v>
      </c>
      <c r="B2043" s="18" t="s">
        <v>16</v>
      </c>
      <c r="C2043" s="18" t="s">
        <v>20</v>
      </c>
    </row>
    <row r="2044" spans="1:3" x14ac:dyDescent="0.25">
      <c r="A2044" s="18">
        <v>-4.0958086621229402E-6</v>
      </c>
      <c r="B2044" s="18" t="s">
        <v>16</v>
      </c>
      <c r="C2044" s="18" t="s">
        <v>20</v>
      </c>
    </row>
    <row r="2045" spans="1:3" x14ac:dyDescent="0.25">
      <c r="A2045" s="18">
        <v>-4.5116471826220597E-6</v>
      </c>
      <c r="B2045" s="18" t="s">
        <v>16</v>
      </c>
      <c r="C2045" s="18" t="s">
        <v>20</v>
      </c>
    </row>
    <row r="2046" spans="1:3" x14ac:dyDescent="0.25">
      <c r="A2046" s="18">
        <v>-5.6469895172814304E-6</v>
      </c>
      <c r="B2046" s="18" t="s">
        <v>16</v>
      </c>
      <c r="C2046" s="18" t="s">
        <v>20</v>
      </c>
    </row>
    <row r="2047" spans="1:3" x14ac:dyDescent="0.25">
      <c r="A2047" s="18">
        <v>-5.6001033449670196E-6</v>
      </c>
      <c r="B2047" s="18" t="s">
        <v>16</v>
      </c>
      <c r="C2047" s="18" t="s">
        <v>20</v>
      </c>
    </row>
    <row r="2048" spans="1:3" x14ac:dyDescent="0.25">
      <c r="A2048" s="18">
        <v>-9.7055806699220504E-6</v>
      </c>
      <c r="B2048" s="18" t="s">
        <v>16</v>
      </c>
      <c r="C2048" s="18" t="s">
        <v>20</v>
      </c>
    </row>
    <row r="2049" spans="1:3" x14ac:dyDescent="0.25">
      <c r="A2049" s="18">
        <v>-5.6282354617343E-6</v>
      </c>
      <c r="B2049" s="18" t="s">
        <v>16</v>
      </c>
      <c r="C2049" s="18" t="s">
        <v>20</v>
      </c>
    </row>
    <row r="2050" spans="1:3" x14ac:dyDescent="0.25">
      <c r="A2050" s="18">
        <v>0.80662697425188601</v>
      </c>
      <c r="B2050" s="18" t="s">
        <v>16</v>
      </c>
      <c r="C2050" s="18" t="s">
        <v>20</v>
      </c>
    </row>
    <row r="2051" spans="1:3" x14ac:dyDescent="0.25">
      <c r="A2051" s="18">
        <v>1.9365010974929601E-6</v>
      </c>
      <c r="B2051" s="18" t="s">
        <v>16</v>
      </c>
      <c r="C2051" s="18" t="s">
        <v>20</v>
      </c>
    </row>
    <row r="2052" spans="1:3" x14ac:dyDescent="0.25">
      <c r="A2052" s="18">
        <v>6.0564285627222101E-6</v>
      </c>
      <c r="B2052" s="18" t="s">
        <v>16</v>
      </c>
      <c r="C2052" s="18" t="s">
        <v>20</v>
      </c>
    </row>
    <row r="2053" spans="1:3" x14ac:dyDescent="0.25">
      <c r="A2053" s="18">
        <v>9.5787359942500697E-6</v>
      </c>
      <c r="B2053" s="18" t="s">
        <v>16</v>
      </c>
      <c r="C2053" s="18" t="s">
        <v>20</v>
      </c>
    </row>
    <row r="2054" spans="1:3" x14ac:dyDescent="0.25">
      <c r="A2054" s="18">
        <v>-8.0081843898439699E-6</v>
      </c>
      <c r="B2054" s="18" t="s">
        <v>16</v>
      </c>
      <c r="C2054" s="18" t="s">
        <v>20</v>
      </c>
    </row>
    <row r="2055" spans="1:3" x14ac:dyDescent="0.25">
      <c r="A2055" s="18">
        <v>4.25486556052422E-7</v>
      </c>
      <c r="B2055" s="18" t="s">
        <v>16</v>
      </c>
      <c r="C2055" s="18" t="s">
        <v>20</v>
      </c>
    </row>
    <row r="2056" spans="1:3" x14ac:dyDescent="0.25">
      <c r="A2056" s="18">
        <v>2.33570086201341E-5</v>
      </c>
      <c r="B2056" s="18" t="s">
        <v>16</v>
      </c>
      <c r="C2056" s="18" t="s">
        <v>20</v>
      </c>
    </row>
    <row r="2057" spans="1:3" x14ac:dyDescent="0.25">
      <c r="A2057" s="18">
        <v>-4.6186745582198497E-6</v>
      </c>
      <c r="B2057" s="18" t="s">
        <v>16</v>
      </c>
      <c r="C2057" s="18" t="s">
        <v>20</v>
      </c>
    </row>
    <row r="2058" spans="1:3" x14ac:dyDescent="0.25">
      <c r="A2058" s="18">
        <v>7.4042990604065699E-6</v>
      </c>
      <c r="B2058" s="18" t="s">
        <v>16</v>
      </c>
      <c r="C2058" s="18" t="s">
        <v>20</v>
      </c>
    </row>
    <row r="2059" spans="1:3" x14ac:dyDescent="0.25">
      <c r="A2059" s="18">
        <v>-6.9834466068226797E-6</v>
      </c>
      <c r="B2059" s="18" t="s">
        <v>16</v>
      </c>
      <c r="C2059" s="18" t="s">
        <v>20</v>
      </c>
    </row>
    <row r="2060" spans="1:3" x14ac:dyDescent="0.25">
      <c r="A2060" s="18">
        <v>1.0653689014556199E-5</v>
      </c>
      <c r="B2060" s="18" t="s">
        <v>16</v>
      </c>
      <c r="C2060" s="18" t="s">
        <v>20</v>
      </c>
    </row>
    <row r="2061" spans="1:3" x14ac:dyDescent="0.25">
      <c r="A2061" s="18">
        <v>5.4551682133876197E-6</v>
      </c>
      <c r="B2061" s="18" t="s">
        <v>16</v>
      </c>
      <c r="C2061" s="18" t="s">
        <v>20</v>
      </c>
    </row>
    <row r="2062" spans="1:3" x14ac:dyDescent="0.25">
      <c r="A2062" s="18">
        <v>-9.1820932024320506E-6</v>
      </c>
      <c r="B2062" s="18" t="s">
        <v>16</v>
      </c>
      <c r="C2062" s="18" t="s">
        <v>20</v>
      </c>
    </row>
    <row r="2063" spans="1:3" x14ac:dyDescent="0.25">
      <c r="A2063" s="18">
        <v>1.0251913436760699E-5</v>
      </c>
      <c r="B2063" s="18" t="s">
        <v>16</v>
      </c>
      <c r="C2063" s="18" t="s">
        <v>20</v>
      </c>
    </row>
    <row r="2064" spans="1:3" x14ac:dyDescent="0.25">
      <c r="A2064" s="18">
        <v>1.12573840290613E-5</v>
      </c>
      <c r="B2064" s="18" t="s">
        <v>16</v>
      </c>
      <c r="C2064" s="18" t="s">
        <v>20</v>
      </c>
    </row>
    <row r="2065" spans="1:3" x14ac:dyDescent="0.25">
      <c r="A2065" s="18">
        <v>8.8280038499840599E-6</v>
      </c>
      <c r="B2065" s="18" t="s">
        <v>16</v>
      </c>
      <c r="C2065" s="18" t="s">
        <v>20</v>
      </c>
    </row>
    <row r="2066" spans="1:3" x14ac:dyDescent="0.25">
      <c r="A2066" s="18">
        <v>-2.7680786108506899E-5</v>
      </c>
      <c r="B2066" s="18" t="s">
        <v>16</v>
      </c>
      <c r="C2066" s="18" t="s">
        <v>20</v>
      </c>
    </row>
    <row r="2067" spans="1:3" x14ac:dyDescent="0.25">
      <c r="A2067" s="18">
        <v>1.43826578856264E-6</v>
      </c>
      <c r="B2067" s="18" t="s">
        <v>16</v>
      </c>
      <c r="C2067" s="18" t="s">
        <v>20</v>
      </c>
    </row>
    <row r="2068" spans="1:3" x14ac:dyDescent="0.25">
      <c r="A2068" s="18">
        <v>1.5198831251518E-5</v>
      </c>
      <c r="B2068" s="18" t="s">
        <v>16</v>
      </c>
      <c r="C2068" s="18" t="s">
        <v>20</v>
      </c>
    </row>
    <row r="2069" spans="1:3" x14ac:dyDescent="0.25">
      <c r="A2069" s="18">
        <v>-1.71316078021067E-6</v>
      </c>
      <c r="B2069" s="18" t="s">
        <v>16</v>
      </c>
      <c r="C2069" s="18" t="s">
        <v>20</v>
      </c>
    </row>
    <row r="2070" spans="1:3" x14ac:dyDescent="0.25">
      <c r="A2070" s="18">
        <v>-6.5814499931795098E-6</v>
      </c>
      <c r="B2070" s="18" t="s">
        <v>16</v>
      </c>
      <c r="C2070" s="18" t="s">
        <v>20</v>
      </c>
    </row>
    <row r="2071" spans="1:3" x14ac:dyDescent="0.25">
      <c r="A2071" s="18">
        <v>-1.54294602086388E-6</v>
      </c>
      <c r="B2071" s="18" t="s">
        <v>16</v>
      </c>
      <c r="C2071" s="18" t="s">
        <v>20</v>
      </c>
    </row>
    <row r="2072" spans="1:3" x14ac:dyDescent="0.25">
      <c r="A2072" s="18">
        <v>-2.3830393163366999E-5</v>
      </c>
      <c r="B2072" s="18" t="s">
        <v>16</v>
      </c>
      <c r="C2072" s="18" t="s">
        <v>20</v>
      </c>
    </row>
    <row r="2073" spans="1:3" x14ac:dyDescent="0.25">
      <c r="A2073" s="18">
        <v>-1.1382970912816E-5</v>
      </c>
      <c r="B2073" s="18" t="s">
        <v>16</v>
      </c>
      <c r="C2073" s="18" t="s">
        <v>20</v>
      </c>
    </row>
    <row r="2074" spans="1:3" x14ac:dyDescent="0.25">
      <c r="A2074" s="18">
        <v>-8.7255532812538604E-7</v>
      </c>
      <c r="B2074" s="18" t="s">
        <v>16</v>
      </c>
      <c r="C2074" s="18" t="s">
        <v>20</v>
      </c>
    </row>
    <row r="2075" spans="1:3" x14ac:dyDescent="0.25">
      <c r="A2075" s="18">
        <v>8.3532672064420207E-6</v>
      </c>
      <c r="B2075" s="18" t="s">
        <v>19</v>
      </c>
      <c r="C2075" s="18" t="s">
        <v>20</v>
      </c>
    </row>
    <row r="2076" spans="1:3" x14ac:dyDescent="0.25">
      <c r="A2076" s="18">
        <v>2.1211086819150598E-6</v>
      </c>
      <c r="B2076" s="18" t="s">
        <v>19</v>
      </c>
      <c r="C2076" s="18" t="s">
        <v>20</v>
      </c>
    </row>
    <row r="2077" spans="1:3" x14ac:dyDescent="0.25">
      <c r="A2077" s="18">
        <v>6.4134630140455496E-6</v>
      </c>
      <c r="B2077" s="18" t="s">
        <v>19</v>
      </c>
      <c r="C2077" s="18" t="s">
        <v>20</v>
      </c>
    </row>
    <row r="2078" spans="1:3" x14ac:dyDescent="0.25">
      <c r="A2078" s="18">
        <v>1.56744423334092</v>
      </c>
      <c r="B2078" s="18" t="s">
        <v>19</v>
      </c>
      <c r="C2078" s="18" t="s">
        <v>20</v>
      </c>
    </row>
    <row r="2079" spans="1:3" x14ac:dyDescent="0.25">
      <c r="A2079" s="18">
        <v>2.7265181887986398</v>
      </c>
      <c r="B2079" s="18" t="s">
        <v>19</v>
      </c>
      <c r="C2079" s="18" t="s">
        <v>20</v>
      </c>
    </row>
    <row r="2080" spans="1:3" x14ac:dyDescent="0.25">
      <c r="A2080" s="18">
        <v>1.1904762472779099E-5</v>
      </c>
      <c r="B2080" s="18" t="s">
        <v>18</v>
      </c>
      <c r="C2080" s="18" t="s">
        <v>20</v>
      </c>
    </row>
    <row r="2081" spans="1:3" x14ac:dyDescent="0.25">
      <c r="A2081" s="18">
        <v>6.17226731476436E-6</v>
      </c>
      <c r="B2081" s="18" t="s">
        <v>18</v>
      </c>
      <c r="C2081" s="18" t="s">
        <v>20</v>
      </c>
    </row>
    <row r="2082" spans="1:3" x14ac:dyDescent="0.25">
      <c r="A2082" s="18">
        <v>-1.7293832446587099E-6</v>
      </c>
      <c r="B2082" s="18" t="s">
        <v>18</v>
      </c>
      <c r="C2082" s="18" t="s">
        <v>20</v>
      </c>
    </row>
    <row r="2083" spans="1:3" x14ac:dyDescent="0.25">
      <c r="A2083" s="18">
        <v>0.48408738668644002</v>
      </c>
      <c r="B2083" s="18" t="s">
        <v>18</v>
      </c>
      <c r="C2083" s="18" t="s">
        <v>20</v>
      </c>
    </row>
    <row r="2084" spans="1:3" x14ac:dyDescent="0.25">
      <c r="A2084" s="18">
        <v>1.75533988810493</v>
      </c>
      <c r="B2084" s="18" t="s">
        <v>18</v>
      </c>
      <c r="C2084" s="18" t="s">
        <v>20</v>
      </c>
    </row>
    <row r="2085" spans="1:3" x14ac:dyDescent="0.25">
      <c r="A2085" s="18">
        <v>-8.78213047268405E-6</v>
      </c>
      <c r="B2085" s="18" t="s">
        <v>18</v>
      </c>
      <c r="C2085" s="18" t="s">
        <v>20</v>
      </c>
    </row>
    <row r="2086" spans="1:3" x14ac:dyDescent="0.25">
      <c r="A2086" s="18">
        <v>1.76742156788867</v>
      </c>
      <c r="B2086" s="18" t="s">
        <v>18</v>
      </c>
      <c r="C2086" s="18" t="s">
        <v>20</v>
      </c>
    </row>
    <row r="2087" spans="1:3" x14ac:dyDescent="0.25">
      <c r="A2087" s="18">
        <v>1.9326322526750201E-6</v>
      </c>
      <c r="B2087" s="18" t="s">
        <v>18</v>
      </c>
      <c r="C2087" s="18" t="s">
        <v>20</v>
      </c>
    </row>
    <row r="2088" spans="1:3" x14ac:dyDescent="0.25">
      <c r="A2088" s="18">
        <v>0.68981640760432805</v>
      </c>
      <c r="B2088" s="18" t="s">
        <v>18</v>
      </c>
      <c r="C2088" s="18" t="s">
        <v>20</v>
      </c>
    </row>
    <row r="2089" spans="1:3" x14ac:dyDescent="0.25">
      <c r="A2089" s="18">
        <v>-2.4333792135731099E-7</v>
      </c>
      <c r="B2089" s="18" t="s">
        <v>18</v>
      </c>
      <c r="C2089" s="18" t="s">
        <v>20</v>
      </c>
    </row>
    <row r="2090" spans="1:3" x14ac:dyDescent="0.25">
      <c r="A2090" s="18">
        <v>4.41340589239052E-6</v>
      </c>
      <c r="B2090" s="18" t="s">
        <v>18</v>
      </c>
      <c r="C2090" s="18" t="s">
        <v>20</v>
      </c>
    </row>
    <row r="2091" spans="1:3" x14ac:dyDescent="0.25">
      <c r="A2091" s="18">
        <v>1.3005824474429</v>
      </c>
      <c r="B2091" s="18" t="s">
        <v>18</v>
      </c>
      <c r="C2091" s="18" t="s">
        <v>20</v>
      </c>
    </row>
    <row r="2092" spans="1:3" x14ac:dyDescent="0.25">
      <c r="A2092" s="18">
        <v>1.02181962668272E-5</v>
      </c>
      <c r="B2092" s="18" t="s">
        <v>18</v>
      </c>
      <c r="C2092" s="18" t="s">
        <v>20</v>
      </c>
    </row>
    <row r="2093" spans="1:3" x14ac:dyDescent="0.25">
      <c r="A2093" s="18">
        <v>6.1526115953709598E-6</v>
      </c>
      <c r="B2093" s="18" t="s">
        <v>18</v>
      </c>
      <c r="C2093" s="18" t="s">
        <v>20</v>
      </c>
    </row>
    <row r="2094" spans="1:3" x14ac:dyDescent="0.25">
      <c r="A2094" s="18">
        <v>0.393508133282716</v>
      </c>
      <c r="B2094" s="18" t="s">
        <v>18</v>
      </c>
      <c r="C2094" s="18" t="s">
        <v>20</v>
      </c>
    </row>
    <row r="2095" spans="1:3" x14ac:dyDescent="0.25">
      <c r="A2095" s="18">
        <v>0.42450943050416301</v>
      </c>
      <c r="B2095" s="18" t="s">
        <v>18</v>
      </c>
      <c r="C2095" s="18" t="s">
        <v>20</v>
      </c>
    </row>
    <row r="2096" spans="1:3" x14ac:dyDescent="0.25">
      <c r="A2096" s="18">
        <v>6.3274747487403302E-7</v>
      </c>
      <c r="B2096" s="18" t="s">
        <v>18</v>
      </c>
      <c r="C2096" s="18" t="s">
        <v>20</v>
      </c>
    </row>
    <row r="2097" spans="1:3" x14ac:dyDescent="0.25">
      <c r="A2097" s="18">
        <v>-1.8646610555599701E-5</v>
      </c>
      <c r="B2097" s="18" t="s">
        <v>18</v>
      </c>
      <c r="C2097" s="18" t="s">
        <v>20</v>
      </c>
    </row>
    <row r="2098" spans="1:3" x14ac:dyDescent="0.25">
      <c r="A2098" s="18">
        <v>-1.1313685092320001E-6</v>
      </c>
      <c r="B2098" s="18" t="s">
        <v>18</v>
      </c>
      <c r="C2098" s="18" t="s">
        <v>20</v>
      </c>
    </row>
    <row r="2099" spans="1:3" x14ac:dyDescent="0.25">
      <c r="A2099" s="18">
        <v>-1.78338637587516E-5</v>
      </c>
      <c r="B2099" s="18" t="s">
        <v>18</v>
      </c>
      <c r="C2099" s="18" t="s">
        <v>20</v>
      </c>
    </row>
    <row r="2100" spans="1:3" x14ac:dyDescent="0.25">
      <c r="A2100" s="18">
        <v>-1.0534904407236599E-5</v>
      </c>
      <c r="B2100" s="18" t="s">
        <v>18</v>
      </c>
      <c r="C2100" s="18" t="s">
        <v>20</v>
      </c>
    </row>
    <row r="2101" spans="1:3" x14ac:dyDescent="0.25">
      <c r="A2101" s="18">
        <v>-6.1935467730466404E-6</v>
      </c>
      <c r="B2101" s="18" t="s">
        <v>18</v>
      </c>
      <c r="C2101" s="18" t="s">
        <v>20</v>
      </c>
    </row>
    <row r="2102" spans="1:3" x14ac:dyDescent="0.25">
      <c r="A2102" s="18">
        <v>-5.8693857651913896E-6</v>
      </c>
      <c r="B2102" s="18" t="s">
        <v>18</v>
      </c>
      <c r="C2102" s="18" t="s">
        <v>20</v>
      </c>
    </row>
    <row r="2103" spans="1:3" x14ac:dyDescent="0.25">
      <c r="A2103" s="18">
        <v>9.2697573194358904E-6</v>
      </c>
      <c r="B2103" s="18" t="s">
        <v>18</v>
      </c>
      <c r="C2103" s="18" t="s">
        <v>20</v>
      </c>
    </row>
    <row r="2104" spans="1:3" x14ac:dyDescent="0.25">
      <c r="A2104" s="18">
        <v>-6.5405845337500898E-7</v>
      </c>
      <c r="B2104" s="18" t="s">
        <v>18</v>
      </c>
      <c r="C2104" s="18" t="s">
        <v>20</v>
      </c>
    </row>
    <row r="2105" spans="1:3" x14ac:dyDescent="0.25">
      <c r="A2105" s="18">
        <v>-9.3711175877516396E-6</v>
      </c>
      <c r="B2105" s="18" t="s">
        <v>18</v>
      </c>
      <c r="C2105" s="18" t="s">
        <v>20</v>
      </c>
    </row>
    <row r="2106" spans="1:3" x14ac:dyDescent="0.25">
      <c r="A2106" s="18">
        <v>-6.3385943376141597E-6</v>
      </c>
      <c r="B2106" s="18" t="s">
        <v>18</v>
      </c>
      <c r="C2106" s="18" t="s">
        <v>20</v>
      </c>
    </row>
    <row r="2107" spans="1:3" x14ac:dyDescent="0.25">
      <c r="A2107" s="18">
        <v>-5.7522428601506802E-6</v>
      </c>
      <c r="B2107" s="18" t="s">
        <v>18</v>
      </c>
      <c r="C2107" s="18" t="s">
        <v>20</v>
      </c>
    </row>
    <row r="2108" spans="1:3" x14ac:dyDescent="0.25">
      <c r="A2108" s="18">
        <v>1.78538343527079</v>
      </c>
      <c r="B2108" s="18" t="s">
        <v>18</v>
      </c>
      <c r="C2108" s="18" t="s">
        <v>20</v>
      </c>
    </row>
    <row r="2109" spans="1:3" x14ac:dyDescent="0.25">
      <c r="A2109" s="18">
        <v>5.3965597446293199E-6</v>
      </c>
      <c r="B2109" s="18" t="s">
        <v>18</v>
      </c>
      <c r="C2109" s="18" t="s">
        <v>20</v>
      </c>
    </row>
    <row r="2110" spans="1:3" x14ac:dyDescent="0.25">
      <c r="A2110" s="18">
        <v>-4.2088406965701197E-6</v>
      </c>
      <c r="B2110" s="18" t="s">
        <v>18</v>
      </c>
      <c r="C2110" s="18" t="s">
        <v>20</v>
      </c>
    </row>
    <row r="2111" spans="1:3" x14ac:dyDescent="0.25">
      <c r="A2111" s="18">
        <v>-3.3946655997708501E-6</v>
      </c>
      <c r="B2111" s="18" t="s">
        <v>18</v>
      </c>
      <c r="C2111" s="18" t="s">
        <v>20</v>
      </c>
    </row>
    <row r="2112" spans="1:3" x14ac:dyDescent="0.25">
      <c r="A2112" s="18">
        <v>5.18080388363255E-6</v>
      </c>
      <c r="B2112" s="18" t="s">
        <v>18</v>
      </c>
      <c r="C2112" s="18" t="s">
        <v>20</v>
      </c>
    </row>
    <row r="2113" spans="1:3" x14ac:dyDescent="0.25">
      <c r="A2113" s="18">
        <v>-8.6938762101322394E-6</v>
      </c>
      <c r="B2113" s="18" t="s">
        <v>18</v>
      </c>
      <c r="C2113" s="18" t="s">
        <v>20</v>
      </c>
    </row>
    <row r="2114" spans="1:3" x14ac:dyDescent="0.25">
      <c r="A2114" s="18">
        <v>-1.6067091415482601E-6</v>
      </c>
      <c r="B2114" s="18" t="s">
        <v>18</v>
      </c>
      <c r="C2114" s="18" t="s">
        <v>20</v>
      </c>
    </row>
    <row r="2115" spans="1:3" x14ac:dyDescent="0.25">
      <c r="A2115" s="18">
        <v>-1.42616786605041E-6</v>
      </c>
      <c r="B2115" s="18" t="s">
        <v>18</v>
      </c>
      <c r="C2115" s="18" t="s">
        <v>20</v>
      </c>
    </row>
    <row r="2116" spans="1:3" x14ac:dyDescent="0.25">
      <c r="A2116" s="18">
        <v>-7.6521096784420408E-6</v>
      </c>
      <c r="B2116" s="18" t="s">
        <v>18</v>
      </c>
      <c r="C2116" s="18" t="s">
        <v>20</v>
      </c>
    </row>
    <row r="2117" spans="1:3" x14ac:dyDescent="0.25">
      <c r="A2117" s="18">
        <v>-6.5980057131701503E-6</v>
      </c>
      <c r="B2117" s="18" t="s">
        <v>18</v>
      </c>
      <c r="C2117" s="18" t="s">
        <v>20</v>
      </c>
    </row>
    <row r="2118" spans="1:3" x14ac:dyDescent="0.25">
      <c r="A2118" s="18">
        <v>-3.07405440413442E-6</v>
      </c>
      <c r="B2118" s="18" t="s">
        <v>18</v>
      </c>
      <c r="C2118" s="18" t="s">
        <v>20</v>
      </c>
    </row>
    <row r="2119" spans="1:3" x14ac:dyDescent="0.25">
      <c r="A2119" s="18">
        <v>-8.8192745020601796E-6</v>
      </c>
      <c r="B2119" s="18" t="s">
        <v>18</v>
      </c>
      <c r="C2119" s="18" t="s">
        <v>20</v>
      </c>
    </row>
    <row r="2120" spans="1:3" x14ac:dyDescent="0.25">
      <c r="A2120" s="18">
        <v>-9.5345158748426302E-7</v>
      </c>
      <c r="B2120" s="18" t="s">
        <v>18</v>
      </c>
      <c r="C2120" s="18" t="s">
        <v>20</v>
      </c>
    </row>
    <row r="2121" spans="1:3" x14ac:dyDescent="0.25">
      <c r="A2121" s="18">
        <v>-1.27596937307411E-5</v>
      </c>
      <c r="B2121" s="18" t="s">
        <v>18</v>
      </c>
      <c r="C2121" s="18" t="s">
        <v>20</v>
      </c>
    </row>
    <row r="2122" spans="1:3" x14ac:dyDescent="0.25">
      <c r="A2122" s="18">
        <v>3.75584983964806E-6</v>
      </c>
      <c r="B2122" s="18" t="s">
        <v>18</v>
      </c>
      <c r="C2122" s="18" t="s">
        <v>20</v>
      </c>
    </row>
    <row r="2123" spans="1:3" x14ac:dyDescent="0.25">
      <c r="A2123" s="18">
        <v>1.93367345732426</v>
      </c>
      <c r="B2123" s="18" t="s">
        <v>18</v>
      </c>
      <c r="C2123" s="18" t="s">
        <v>20</v>
      </c>
    </row>
    <row r="2124" spans="1:3" x14ac:dyDescent="0.25">
      <c r="A2124" s="18">
        <v>7.9893320361921008E-6</v>
      </c>
      <c r="B2124" s="18" t="s">
        <v>18</v>
      </c>
      <c r="C2124" s="18" t="s">
        <v>20</v>
      </c>
    </row>
    <row r="2125" spans="1:3" x14ac:dyDescent="0.25">
      <c r="A2125" s="18">
        <v>0.550870954151638</v>
      </c>
      <c r="B2125" s="18" t="s">
        <v>18</v>
      </c>
      <c r="C2125" s="18" t="s">
        <v>20</v>
      </c>
    </row>
    <row r="2126" spans="1:3" x14ac:dyDescent="0.25">
      <c r="A2126" s="18">
        <v>-5.1213201319350599E-6</v>
      </c>
      <c r="B2126" s="18" t="s">
        <v>18</v>
      </c>
      <c r="C2126" s="18" t="s">
        <v>20</v>
      </c>
    </row>
    <row r="2127" spans="1:3" x14ac:dyDescent="0.25">
      <c r="A2127" s="18">
        <v>-3.4751553697573199E-6</v>
      </c>
      <c r="B2127" s="18" t="s">
        <v>18</v>
      </c>
      <c r="C2127" s="18" t="s">
        <v>20</v>
      </c>
    </row>
    <row r="2128" spans="1:3" x14ac:dyDescent="0.25">
      <c r="A2128" s="18">
        <v>6.0939274638697296E-6</v>
      </c>
      <c r="B2128" s="18" t="s">
        <v>18</v>
      </c>
      <c r="C2128" s="18" t="s">
        <v>20</v>
      </c>
    </row>
    <row r="2129" spans="1:3" x14ac:dyDescent="0.25">
      <c r="A2129" s="18">
        <v>7.3546431803669899E-6</v>
      </c>
      <c r="B2129" s="18" t="s">
        <v>18</v>
      </c>
      <c r="C2129" s="18" t="s">
        <v>20</v>
      </c>
    </row>
    <row r="2130" spans="1:3" x14ac:dyDescent="0.25">
      <c r="A2130" s="18">
        <v>4.76708560673323E-6</v>
      </c>
      <c r="B2130" s="18" t="s">
        <v>18</v>
      </c>
      <c r="C2130" s="18" t="s">
        <v>20</v>
      </c>
    </row>
    <row r="2131" spans="1:3" x14ac:dyDescent="0.25">
      <c r="A2131" s="18">
        <v>3.28285766781953E-6</v>
      </c>
      <c r="B2131" s="18" t="s">
        <v>18</v>
      </c>
      <c r="C2131" s="18" t="s">
        <v>20</v>
      </c>
    </row>
    <row r="2132" spans="1:3" x14ac:dyDescent="0.25">
      <c r="A2132" s="18">
        <v>-1.7812674752536199E-5</v>
      </c>
      <c r="B2132" s="18" t="s">
        <v>18</v>
      </c>
      <c r="C2132" s="18" t="s">
        <v>20</v>
      </c>
    </row>
    <row r="2133" spans="1:3" x14ac:dyDescent="0.25">
      <c r="A2133" s="18">
        <v>0.37022954782661299</v>
      </c>
      <c r="B2133" s="18" t="s">
        <v>18</v>
      </c>
      <c r="C2133" s="18" t="s">
        <v>20</v>
      </c>
    </row>
    <row r="2134" spans="1:3" x14ac:dyDescent="0.25">
      <c r="A2134" s="18">
        <v>-1.41829537201652E-5</v>
      </c>
      <c r="B2134" s="18" t="s">
        <v>18</v>
      </c>
      <c r="C2134" s="18" t="s">
        <v>20</v>
      </c>
    </row>
    <row r="2135" spans="1:3" x14ac:dyDescent="0.25">
      <c r="A2135" s="18">
        <v>7.6034377653876995E-7</v>
      </c>
      <c r="B2135" s="18" t="s">
        <v>18</v>
      </c>
      <c r="C2135" s="18" t="s">
        <v>20</v>
      </c>
    </row>
    <row r="2136" spans="1:3" x14ac:dyDescent="0.25">
      <c r="A2136" s="18">
        <v>-6.60833242210851E-6</v>
      </c>
      <c r="B2136" s="18" t="s">
        <v>18</v>
      </c>
      <c r="C2136" s="18" t="s">
        <v>20</v>
      </c>
    </row>
    <row r="2137" spans="1:3" x14ac:dyDescent="0.25">
      <c r="A2137" s="18">
        <v>-1.0550604605846899E-6</v>
      </c>
      <c r="B2137" s="18" t="s">
        <v>18</v>
      </c>
      <c r="C2137" s="18" t="s">
        <v>20</v>
      </c>
    </row>
    <row r="2138" spans="1:3" x14ac:dyDescent="0.25">
      <c r="A2138" s="18">
        <v>-1.1800858875869201E-5</v>
      </c>
      <c r="B2138" s="18" t="s">
        <v>18</v>
      </c>
      <c r="C2138" s="18" t="s">
        <v>20</v>
      </c>
    </row>
    <row r="2139" spans="1:3" x14ac:dyDescent="0.25">
      <c r="A2139" s="18">
        <v>-1.6435918646273699E-6</v>
      </c>
      <c r="B2139" s="18" t="s">
        <v>18</v>
      </c>
      <c r="C2139" s="18" t="s">
        <v>20</v>
      </c>
    </row>
    <row r="2140" spans="1:3" x14ac:dyDescent="0.25">
      <c r="A2140" s="18">
        <v>1.5194407743176E-5</v>
      </c>
      <c r="B2140" s="18" t="s">
        <v>18</v>
      </c>
      <c r="C2140" s="18" t="s">
        <v>20</v>
      </c>
    </row>
    <row r="2141" spans="1:3" x14ac:dyDescent="0.25">
      <c r="A2141" s="18">
        <v>1.8251650781736499E-5</v>
      </c>
      <c r="B2141" s="18" t="s">
        <v>18</v>
      </c>
      <c r="C2141" s="18" t="s">
        <v>20</v>
      </c>
    </row>
    <row r="2142" spans="1:3" x14ac:dyDescent="0.25">
      <c r="A2142" s="18">
        <v>-2.48863985015353E-5</v>
      </c>
      <c r="B2142" s="18" t="s">
        <v>18</v>
      </c>
      <c r="C2142" s="18" t="s">
        <v>20</v>
      </c>
    </row>
    <row r="2143" spans="1:3" x14ac:dyDescent="0.25">
      <c r="A2143" s="18">
        <v>-1.65432225038973E-5</v>
      </c>
      <c r="B2143" s="18" t="s">
        <v>18</v>
      </c>
      <c r="C2143" s="18" t="s">
        <v>20</v>
      </c>
    </row>
    <row r="2144" spans="1:3" x14ac:dyDescent="0.25">
      <c r="A2144" s="18">
        <v>-1.4208552813719199E-5</v>
      </c>
      <c r="B2144" s="18" t="s">
        <v>18</v>
      </c>
      <c r="C2144" s="18" t="s">
        <v>20</v>
      </c>
    </row>
    <row r="2145" spans="1:3" x14ac:dyDescent="0.25">
      <c r="A2145" s="18">
        <v>-1.2762965662518399E-5</v>
      </c>
      <c r="B2145" s="18" t="s">
        <v>18</v>
      </c>
      <c r="C2145" s="18" t="s">
        <v>20</v>
      </c>
    </row>
    <row r="2146" spans="1:3" x14ac:dyDescent="0.25">
      <c r="A2146" s="18">
        <v>2.0791007993725502E-5</v>
      </c>
      <c r="B2146" s="18" t="s">
        <v>18</v>
      </c>
      <c r="C2146" s="18" t="s">
        <v>20</v>
      </c>
    </row>
    <row r="2147" spans="1:3" x14ac:dyDescent="0.25">
      <c r="A2147" s="18">
        <v>1.0155360206822899E-5</v>
      </c>
      <c r="B2147" s="18" t="s">
        <v>18</v>
      </c>
      <c r="C2147" s="18" t="s">
        <v>20</v>
      </c>
    </row>
    <row r="2148" spans="1:3" x14ac:dyDescent="0.25">
      <c r="A2148" s="18">
        <v>-1.09612816175039E-6</v>
      </c>
      <c r="B2148" s="18" t="s">
        <v>18</v>
      </c>
      <c r="C2148" s="18" t="s">
        <v>20</v>
      </c>
    </row>
    <row r="2149" spans="1:3" x14ac:dyDescent="0.25">
      <c r="A2149" s="18">
        <v>9.8151888102931296E-6</v>
      </c>
      <c r="B2149" s="18" t="s">
        <v>18</v>
      </c>
      <c r="C2149" s="18" t="s">
        <v>20</v>
      </c>
    </row>
    <row r="2150" spans="1:3" x14ac:dyDescent="0.25">
      <c r="A2150" s="18">
        <v>2.2613472068106199E-5</v>
      </c>
      <c r="B2150" s="18" t="s">
        <v>18</v>
      </c>
      <c r="C2150" s="18" t="s">
        <v>20</v>
      </c>
    </row>
    <row r="2151" spans="1:3" x14ac:dyDescent="0.25">
      <c r="A2151" s="18">
        <v>6.3708992380356104E-6</v>
      </c>
      <c r="B2151" s="18" t="s">
        <v>18</v>
      </c>
      <c r="C2151" s="18" t="s">
        <v>20</v>
      </c>
    </row>
    <row r="2152" spans="1:3" x14ac:dyDescent="0.25">
      <c r="A2152" s="18">
        <v>1.7755365428469899E-5</v>
      </c>
      <c r="B2152" s="18" t="s">
        <v>18</v>
      </c>
      <c r="C2152" s="18" t="s">
        <v>20</v>
      </c>
    </row>
    <row r="2153" spans="1:3" x14ac:dyDescent="0.25">
      <c r="A2153" s="18">
        <v>-1.1475015474697999E-5</v>
      </c>
      <c r="B2153" s="18" t="s">
        <v>18</v>
      </c>
      <c r="C2153" s="18" t="s">
        <v>20</v>
      </c>
    </row>
    <row r="2154" spans="1:3" x14ac:dyDescent="0.25">
      <c r="A2154" s="18">
        <v>-1.0793225937545499E-5</v>
      </c>
      <c r="B2154" s="18" t="s">
        <v>18</v>
      </c>
      <c r="C2154" s="18" t="s">
        <v>20</v>
      </c>
    </row>
    <row r="2155" spans="1:3" x14ac:dyDescent="0.25">
      <c r="A2155" s="18">
        <v>1.0679498587924299E-5</v>
      </c>
      <c r="B2155" s="18" t="s">
        <v>18</v>
      </c>
      <c r="C2155" s="18" t="s">
        <v>20</v>
      </c>
    </row>
    <row r="2156" spans="1:3" x14ac:dyDescent="0.25">
      <c r="A2156" s="18">
        <v>1.1085776555676601</v>
      </c>
      <c r="B2156" s="18" t="s">
        <v>18</v>
      </c>
      <c r="C2156" s="18" t="s">
        <v>20</v>
      </c>
    </row>
    <row r="2157" spans="1:3" x14ac:dyDescent="0.25">
      <c r="A2157" s="18">
        <v>8.7009650993970796E-6</v>
      </c>
      <c r="B2157" s="18" t="s">
        <v>18</v>
      </c>
      <c r="C2157" s="18" t="s">
        <v>20</v>
      </c>
    </row>
    <row r="2158" spans="1:3" x14ac:dyDescent="0.25">
      <c r="A2158" s="18">
        <v>4.8576246486855998E-6</v>
      </c>
      <c r="B2158" s="18" t="s">
        <v>18</v>
      </c>
      <c r="C2158" s="18" t="s">
        <v>20</v>
      </c>
    </row>
    <row r="2159" spans="1:3" x14ac:dyDescent="0.25">
      <c r="A2159" s="18">
        <v>-4.71093692846051E-6</v>
      </c>
      <c r="B2159" s="18" t="s">
        <v>18</v>
      </c>
      <c r="C2159" s="18" t="s">
        <v>20</v>
      </c>
    </row>
    <row r="2160" spans="1:3" x14ac:dyDescent="0.25">
      <c r="A2160" s="18">
        <v>1.1405809688085999</v>
      </c>
      <c r="B2160" s="18" t="s">
        <v>18</v>
      </c>
      <c r="C2160" s="18" t="s">
        <v>20</v>
      </c>
    </row>
    <row r="2161" spans="1:3" x14ac:dyDescent="0.25">
      <c r="A2161" s="18">
        <v>1.8477275912920701E-5</v>
      </c>
      <c r="B2161" s="18" t="s">
        <v>18</v>
      </c>
      <c r="C2161" s="18" t="s">
        <v>20</v>
      </c>
    </row>
    <row r="2162" spans="1:3" x14ac:dyDescent="0.25">
      <c r="A2162" s="18">
        <v>2.5975033643466099</v>
      </c>
      <c r="B2162" s="18" t="s">
        <v>18</v>
      </c>
      <c r="C2162" s="18" t="s">
        <v>20</v>
      </c>
    </row>
    <row r="2163" spans="1:3" x14ac:dyDescent="0.25">
      <c r="A2163" s="18">
        <v>-1.3808142183512399E-5</v>
      </c>
      <c r="B2163" s="18" t="s">
        <v>18</v>
      </c>
      <c r="C2163" s="18" t="s">
        <v>20</v>
      </c>
    </row>
    <row r="2164" spans="1:3" x14ac:dyDescent="0.25">
      <c r="A2164" s="18">
        <v>4.74676877291482E-6</v>
      </c>
      <c r="B2164" s="18" t="s">
        <v>18</v>
      </c>
      <c r="C2164" s="18" t="s">
        <v>20</v>
      </c>
    </row>
    <row r="2165" spans="1:3" x14ac:dyDescent="0.25">
      <c r="A2165" s="18">
        <v>1.2346357987694899E-7</v>
      </c>
      <c r="B2165" s="18" t="s">
        <v>18</v>
      </c>
      <c r="C2165" s="18" t="s">
        <v>20</v>
      </c>
    </row>
    <row r="2166" spans="1:3" x14ac:dyDescent="0.25">
      <c r="A2166" s="18">
        <v>8.7099937285726696E-7</v>
      </c>
      <c r="B2166" s="18" t="s">
        <v>18</v>
      </c>
      <c r="C2166" s="18" t="s">
        <v>20</v>
      </c>
    </row>
    <row r="2167" spans="1:3" x14ac:dyDescent="0.25">
      <c r="A2167" s="18">
        <v>1.4335824431552699</v>
      </c>
      <c r="B2167" s="18" t="s">
        <v>18</v>
      </c>
      <c r="C2167" s="18" t="s">
        <v>20</v>
      </c>
    </row>
    <row r="2168" spans="1:3" x14ac:dyDescent="0.25">
      <c r="A2168" s="18">
        <v>-1.2656702658253201E-5</v>
      </c>
      <c r="B2168" s="18" t="s">
        <v>18</v>
      </c>
      <c r="C2168" s="18" t="s">
        <v>20</v>
      </c>
    </row>
    <row r="2169" spans="1:3" x14ac:dyDescent="0.25">
      <c r="A2169" s="18">
        <v>3.3128391294073901E-6</v>
      </c>
      <c r="B2169" s="18" t="s">
        <v>18</v>
      </c>
      <c r="C2169" s="18" t="s">
        <v>20</v>
      </c>
    </row>
    <row r="2170" spans="1:3" x14ac:dyDescent="0.25">
      <c r="A2170" s="18">
        <v>0.69885857319090505</v>
      </c>
      <c r="B2170" s="18" t="s">
        <v>18</v>
      </c>
      <c r="C2170" s="18" t="s">
        <v>20</v>
      </c>
    </row>
    <row r="2171" spans="1:3" x14ac:dyDescent="0.25">
      <c r="A2171" s="18">
        <v>1.6365657362626901E-5</v>
      </c>
      <c r="B2171" s="18" t="s">
        <v>18</v>
      </c>
      <c r="C2171" s="18" t="s">
        <v>20</v>
      </c>
    </row>
    <row r="2172" spans="1:3" x14ac:dyDescent="0.25">
      <c r="A2172" s="18">
        <v>4.7993222885268701E-6</v>
      </c>
      <c r="B2172" s="18" t="s">
        <v>18</v>
      </c>
      <c r="C2172" s="18" t="s">
        <v>20</v>
      </c>
    </row>
    <row r="2173" spans="1:3" x14ac:dyDescent="0.25">
      <c r="A2173" s="18">
        <v>-7.3631591125785701E-6</v>
      </c>
      <c r="B2173" s="18" t="s">
        <v>18</v>
      </c>
      <c r="C2173" s="18" t="s">
        <v>20</v>
      </c>
    </row>
    <row r="2174" spans="1:3" x14ac:dyDescent="0.25">
      <c r="A2174" s="18">
        <v>-5.8301661941360103E-6</v>
      </c>
      <c r="B2174" s="18" t="s">
        <v>18</v>
      </c>
      <c r="C2174" s="18" t="s">
        <v>20</v>
      </c>
    </row>
    <row r="2175" spans="1:3" x14ac:dyDescent="0.25">
      <c r="A2175" s="18">
        <v>-6.1143198195138602E-6</v>
      </c>
      <c r="B2175" s="18" t="s">
        <v>18</v>
      </c>
      <c r="C2175" s="18" t="s">
        <v>20</v>
      </c>
    </row>
    <row r="2176" spans="1:3" x14ac:dyDescent="0.25">
      <c r="A2176" s="18">
        <v>6.0335004361089202E-6</v>
      </c>
      <c r="B2176" s="18" t="s">
        <v>18</v>
      </c>
      <c r="C2176" s="18" t="s">
        <v>20</v>
      </c>
    </row>
    <row r="2177" spans="1:3" x14ac:dyDescent="0.25">
      <c r="A2177" s="18">
        <v>-2.3576333935731101E-6</v>
      </c>
      <c r="B2177" s="18" t="s">
        <v>18</v>
      </c>
      <c r="C2177" s="18" t="s">
        <v>20</v>
      </c>
    </row>
    <row r="2178" spans="1:3" x14ac:dyDescent="0.25">
      <c r="A2178" s="18">
        <v>2.9042160916233901E-5</v>
      </c>
      <c r="B2178" s="18" t="s">
        <v>18</v>
      </c>
      <c r="C2178" s="18" t="s">
        <v>20</v>
      </c>
    </row>
    <row r="2179" spans="1:3" x14ac:dyDescent="0.25">
      <c r="A2179" s="18">
        <v>-2.6829127931541701E-6</v>
      </c>
      <c r="B2179" s="18" t="s">
        <v>18</v>
      </c>
      <c r="C2179" s="18" t="s">
        <v>20</v>
      </c>
    </row>
    <row r="2180" spans="1:3" x14ac:dyDescent="0.25">
      <c r="A2180" s="18">
        <v>1.30307550794113</v>
      </c>
      <c r="B2180" s="18" t="s">
        <v>18</v>
      </c>
      <c r="C2180" s="18" t="s">
        <v>20</v>
      </c>
    </row>
    <row r="2181" spans="1:3" x14ac:dyDescent="0.25">
      <c r="A2181" s="18">
        <v>1.53926413331453</v>
      </c>
      <c r="B2181" s="18" t="s">
        <v>18</v>
      </c>
      <c r="C2181" s="18" t="s">
        <v>20</v>
      </c>
    </row>
    <row r="2182" spans="1:3" x14ac:dyDescent="0.25">
      <c r="A2182" s="18">
        <v>2.7734491129852401</v>
      </c>
      <c r="B2182" s="18" t="s">
        <v>18</v>
      </c>
      <c r="C2182" s="18" t="s">
        <v>20</v>
      </c>
    </row>
    <row r="2183" spans="1:3" x14ac:dyDescent="0.25">
      <c r="A2183" s="18">
        <v>8.4757182388456797E-6</v>
      </c>
      <c r="B2183" s="18" t="s">
        <v>18</v>
      </c>
      <c r="C2183" s="18" t="s">
        <v>20</v>
      </c>
    </row>
    <row r="2184" spans="1:3" x14ac:dyDescent="0.25">
      <c r="A2184" s="18">
        <v>-5.2757212640065402E-6</v>
      </c>
      <c r="B2184" s="18" t="s">
        <v>18</v>
      </c>
      <c r="C2184" s="18" t="s">
        <v>20</v>
      </c>
    </row>
    <row r="2185" spans="1:3" x14ac:dyDescent="0.25">
      <c r="A2185" s="18">
        <v>2.37075710813171E-8</v>
      </c>
      <c r="B2185" s="18" t="s">
        <v>18</v>
      </c>
      <c r="C2185" s="18" t="s">
        <v>20</v>
      </c>
    </row>
    <row r="2186" spans="1:3" x14ac:dyDescent="0.25">
      <c r="A2186" s="18">
        <v>-2.8188023355128299E-6</v>
      </c>
      <c r="B2186" s="18" t="s">
        <v>18</v>
      </c>
      <c r="C2186" s="18" t="s">
        <v>20</v>
      </c>
    </row>
    <row r="2187" spans="1:3" x14ac:dyDescent="0.25">
      <c r="A2187" s="18">
        <v>-2.8284746523873001E-5</v>
      </c>
      <c r="B2187" s="18" t="s">
        <v>18</v>
      </c>
      <c r="C2187" s="18" t="s">
        <v>20</v>
      </c>
    </row>
    <row r="2188" spans="1:3" x14ac:dyDescent="0.25">
      <c r="A2188" s="18">
        <v>6.50930316327698E-6</v>
      </c>
      <c r="B2188" s="18" t="s">
        <v>18</v>
      </c>
      <c r="C2188" s="18" t="s">
        <v>20</v>
      </c>
    </row>
    <row r="2189" spans="1:3" x14ac:dyDescent="0.25">
      <c r="A2189" s="18">
        <v>1.57759171113334E-6</v>
      </c>
      <c r="B2189" s="18" t="s">
        <v>18</v>
      </c>
      <c r="C2189" s="18" t="s">
        <v>20</v>
      </c>
    </row>
    <row r="2190" spans="1:3" x14ac:dyDescent="0.25">
      <c r="A2190" s="18">
        <v>-8.5343702266536894E-6</v>
      </c>
      <c r="B2190" s="18" t="s">
        <v>18</v>
      </c>
      <c r="C2190" s="18" t="s">
        <v>20</v>
      </c>
    </row>
    <row r="2191" spans="1:3" x14ac:dyDescent="0.25">
      <c r="A2191" s="18">
        <v>1.36310008597407E-5</v>
      </c>
      <c r="B2191" s="18" t="s">
        <v>18</v>
      </c>
      <c r="C2191" s="18" t="s">
        <v>20</v>
      </c>
    </row>
    <row r="2192" spans="1:3" x14ac:dyDescent="0.25">
      <c r="A2192" s="18">
        <v>1.1381346029871</v>
      </c>
      <c r="B2192" s="18" t="s">
        <v>18</v>
      </c>
      <c r="C2192" s="18" t="s">
        <v>20</v>
      </c>
    </row>
    <row r="2193" spans="1:3" x14ac:dyDescent="0.25">
      <c r="A2193" s="18">
        <v>-1.7779465457207401E-5</v>
      </c>
      <c r="B2193" s="18" t="s">
        <v>18</v>
      </c>
      <c r="C2193" s="18" t="s">
        <v>20</v>
      </c>
    </row>
    <row r="2194" spans="1:3" x14ac:dyDescent="0.25">
      <c r="A2194" s="18">
        <v>-6.8691964507555897E-6</v>
      </c>
      <c r="B2194" s="18" t="s">
        <v>18</v>
      </c>
      <c r="C2194" s="18" t="s">
        <v>20</v>
      </c>
    </row>
    <row r="2195" spans="1:3" x14ac:dyDescent="0.25">
      <c r="A2195" s="18">
        <v>-1.18433552229326E-5</v>
      </c>
      <c r="B2195" s="18" t="s">
        <v>18</v>
      </c>
      <c r="C2195" s="18" t="s">
        <v>20</v>
      </c>
    </row>
    <row r="2196" spans="1:3" x14ac:dyDescent="0.25">
      <c r="A2196" s="18">
        <v>7.8967730172764802E-6</v>
      </c>
      <c r="B2196" s="18" t="s">
        <v>18</v>
      </c>
      <c r="C2196" s="18" t="s">
        <v>20</v>
      </c>
    </row>
    <row r="2197" spans="1:3" x14ac:dyDescent="0.25">
      <c r="A2197" s="18">
        <v>8.5963770950268598E-7</v>
      </c>
      <c r="B2197" s="18" t="s">
        <v>18</v>
      </c>
      <c r="C2197" s="18" t="s">
        <v>20</v>
      </c>
    </row>
    <row r="2198" spans="1:3" x14ac:dyDescent="0.25">
      <c r="A2198" s="18">
        <v>-3.7006144257940302E-6</v>
      </c>
      <c r="B2198" s="18" t="s">
        <v>18</v>
      </c>
      <c r="C2198" s="18" t="s">
        <v>20</v>
      </c>
    </row>
    <row r="2199" spans="1:3" x14ac:dyDescent="0.25">
      <c r="A2199" s="18">
        <v>9.3363670430770195E-8</v>
      </c>
      <c r="B2199" s="18" t="s">
        <v>18</v>
      </c>
      <c r="C2199" s="18" t="s">
        <v>20</v>
      </c>
    </row>
    <row r="2200" spans="1:3" x14ac:dyDescent="0.25">
      <c r="A2200" s="18">
        <v>-9.5105959167282307E-6</v>
      </c>
      <c r="B2200" s="18" t="s">
        <v>18</v>
      </c>
      <c r="C2200" s="18" t="s">
        <v>20</v>
      </c>
    </row>
    <row r="2201" spans="1:3" x14ac:dyDescent="0.25">
      <c r="A2201" s="18">
        <v>1.4188808503406201</v>
      </c>
      <c r="B2201" s="18" t="s">
        <v>18</v>
      </c>
      <c r="C2201" s="18" t="s">
        <v>20</v>
      </c>
    </row>
    <row r="2202" spans="1:3" x14ac:dyDescent="0.25">
      <c r="A2202" s="18">
        <v>1.9033984403285699E-6</v>
      </c>
      <c r="B2202" s="18" t="s">
        <v>18</v>
      </c>
      <c r="C2202" s="18" t="s">
        <v>20</v>
      </c>
    </row>
    <row r="2203" spans="1:3" x14ac:dyDescent="0.25">
      <c r="A2203" s="18">
        <v>-7.1738769398119295E-7</v>
      </c>
      <c r="B2203" s="18" t="s">
        <v>18</v>
      </c>
      <c r="C2203" s="18" t="s">
        <v>20</v>
      </c>
    </row>
    <row r="2204" spans="1:3" x14ac:dyDescent="0.25">
      <c r="A2204" s="18">
        <v>0.90336067744645199</v>
      </c>
      <c r="B2204" s="18" t="s">
        <v>18</v>
      </c>
      <c r="C2204" s="18" t="s">
        <v>20</v>
      </c>
    </row>
    <row r="2205" spans="1:3" x14ac:dyDescent="0.25">
      <c r="A2205" s="18">
        <v>-1.1082189619124799E-5</v>
      </c>
      <c r="B2205" s="18" t="s">
        <v>18</v>
      </c>
      <c r="C2205" s="18" t="s">
        <v>20</v>
      </c>
    </row>
    <row r="2206" spans="1:3" x14ac:dyDescent="0.25">
      <c r="A2206" s="18">
        <v>9.3519176737359499E-6</v>
      </c>
      <c r="B2206" s="18" t="s">
        <v>18</v>
      </c>
      <c r="C2206" s="18" t="s">
        <v>20</v>
      </c>
    </row>
    <row r="2207" spans="1:3" x14ac:dyDescent="0.25">
      <c r="A2207" s="18">
        <v>-1.48583945173733E-5</v>
      </c>
      <c r="B2207" s="18" t="s">
        <v>18</v>
      </c>
      <c r="C2207" s="18" t="s">
        <v>20</v>
      </c>
    </row>
    <row r="2208" spans="1:3" x14ac:dyDescent="0.25">
      <c r="A2208" s="18">
        <v>2.22854189842651E-5</v>
      </c>
      <c r="B2208" s="18" t="s">
        <v>18</v>
      </c>
      <c r="C2208" s="18" t="s">
        <v>20</v>
      </c>
    </row>
    <row r="2209" spans="1:3" x14ac:dyDescent="0.25">
      <c r="A2209" s="18">
        <v>1.6241352225378E-5</v>
      </c>
      <c r="B2209" s="18" t="s">
        <v>18</v>
      </c>
      <c r="C2209" s="18" t="s">
        <v>20</v>
      </c>
    </row>
    <row r="2210" spans="1:3" x14ac:dyDescent="0.25">
      <c r="A2210" s="18">
        <v>5.19764625253335E-6</v>
      </c>
      <c r="B2210" s="18" t="s">
        <v>18</v>
      </c>
      <c r="C2210" s="18" t="s">
        <v>20</v>
      </c>
    </row>
    <row r="2211" spans="1:3" x14ac:dyDescent="0.25">
      <c r="A2211" s="18">
        <v>-1.352028636762E-5</v>
      </c>
      <c r="B2211" s="18" t="s">
        <v>18</v>
      </c>
      <c r="C2211" s="18" t="s">
        <v>20</v>
      </c>
    </row>
    <row r="2212" spans="1:3" x14ac:dyDescent="0.25">
      <c r="A2212" s="18">
        <v>4.26123827628841E-6</v>
      </c>
      <c r="B2212" s="18" t="s">
        <v>18</v>
      </c>
      <c r="C2212" s="18" t="s">
        <v>20</v>
      </c>
    </row>
    <row r="2213" spans="1:3" x14ac:dyDescent="0.25">
      <c r="A2213" s="18">
        <v>-1.6631875852066699E-5</v>
      </c>
      <c r="B2213" s="18" t="s">
        <v>18</v>
      </c>
      <c r="C2213" s="18" t="s">
        <v>20</v>
      </c>
    </row>
    <row r="2214" spans="1:3" x14ac:dyDescent="0.25">
      <c r="A2214" s="18">
        <v>-2.6994362183099902E-6</v>
      </c>
      <c r="B2214" s="18" t="s">
        <v>18</v>
      </c>
      <c r="C2214" s="18" t="s">
        <v>20</v>
      </c>
    </row>
    <row r="2215" spans="1:3" x14ac:dyDescent="0.25">
      <c r="A2215" s="18">
        <v>7.9079095977387797E-6</v>
      </c>
      <c r="B2215" s="18" t="s">
        <v>18</v>
      </c>
      <c r="C2215" s="18" t="s">
        <v>20</v>
      </c>
    </row>
    <row r="2216" spans="1:3" x14ac:dyDescent="0.25">
      <c r="A2216" s="18">
        <v>8.4060863877299897E-6</v>
      </c>
      <c r="B2216" s="18" t="s">
        <v>18</v>
      </c>
      <c r="C2216" s="18" t="s">
        <v>20</v>
      </c>
    </row>
    <row r="2217" spans="1:3" x14ac:dyDescent="0.25">
      <c r="A2217" s="18">
        <v>3.2969484850464401E-7</v>
      </c>
      <c r="B2217" s="18" t="s">
        <v>18</v>
      </c>
      <c r="C2217" s="18" t="s">
        <v>20</v>
      </c>
    </row>
    <row r="2218" spans="1:3" x14ac:dyDescent="0.25">
      <c r="A2218" s="18">
        <v>-2.3816375384854602E-6</v>
      </c>
      <c r="B2218" s="18" t="s">
        <v>18</v>
      </c>
      <c r="C2218" s="18" t="s">
        <v>20</v>
      </c>
    </row>
    <row r="2219" spans="1:3" x14ac:dyDescent="0.25">
      <c r="A2219" s="18">
        <v>2.6355228615081802E-6</v>
      </c>
      <c r="B2219" s="18" t="s">
        <v>18</v>
      </c>
      <c r="C2219" s="18" t="s">
        <v>20</v>
      </c>
    </row>
    <row r="2220" spans="1:3" x14ac:dyDescent="0.25">
      <c r="A2220" s="18">
        <v>-1.5917851740652099E-5</v>
      </c>
      <c r="B2220" s="18" t="s">
        <v>18</v>
      </c>
      <c r="C2220" s="18" t="s">
        <v>20</v>
      </c>
    </row>
    <row r="2221" spans="1:3" x14ac:dyDescent="0.25">
      <c r="A2221" s="18">
        <v>0.654564825287137</v>
      </c>
      <c r="B2221" s="18" t="s">
        <v>18</v>
      </c>
      <c r="C2221" s="18" t="s">
        <v>20</v>
      </c>
    </row>
    <row r="2222" spans="1:3" x14ac:dyDescent="0.25">
      <c r="A2222" s="18">
        <v>1.8125271499103801E-5</v>
      </c>
      <c r="B2222" s="18" t="s">
        <v>18</v>
      </c>
      <c r="C2222" s="18" t="s">
        <v>20</v>
      </c>
    </row>
    <row r="2223" spans="1:3" x14ac:dyDescent="0.25">
      <c r="A2223" s="18">
        <v>0.47706853255811799</v>
      </c>
      <c r="B2223" s="18" t="s">
        <v>18</v>
      </c>
      <c r="C2223" s="18" t="s">
        <v>20</v>
      </c>
    </row>
    <row r="2224" spans="1:3" x14ac:dyDescent="0.25">
      <c r="A2224" s="18">
        <v>1.6291111507453099E-5</v>
      </c>
      <c r="B2224" s="18" t="s">
        <v>18</v>
      </c>
      <c r="C2224" s="18" t="s">
        <v>20</v>
      </c>
    </row>
    <row r="2225" spans="1:3" x14ac:dyDescent="0.25">
      <c r="A2225" s="18">
        <v>2.0349160918196301</v>
      </c>
      <c r="B2225" s="18" t="s">
        <v>18</v>
      </c>
      <c r="C2225" s="18" t="s">
        <v>20</v>
      </c>
    </row>
    <row r="2226" spans="1:3" x14ac:dyDescent="0.25">
      <c r="A2226" s="18">
        <v>-3.60444186597554E-6</v>
      </c>
      <c r="B2226" s="18" t="s">
        <v>18</v>
      </c>
      <c r="C2226" s="18" t="s">
        <v>20</v>
      </c>
    </row>
    <row r="2227" spans="1:3" x14ac:dyDescent="0.25">
      <c r="A2227" s="18">
        <v>2.2376168906118202E-5</v>
      </c>
      <c r="B2227" s="18" t="s">
        <v>18</v>
      </c>
      <c r="C2227" s="18" t="s">
        <v>20</v>
      </c>
    </row>
    <row r="2228" spans="1:3" x14ac:dyDescent="0.25">
      <c r="A2228" s="18">
        <v>-4.0199617474962502E-7</v>
      </c>
      <c r="B2228" s="18" t="s">
        <v>18</v>
      </c>
      <c r="C2228" s="18" t="s">
        <v>20</v>
      </c>
    </row>
    <row r="2229" spans="1:3" x14ac:dyDescent="0.25">
      <c r="A2229" s="18">
        <v>1.894125331564E-5</v>
      </c>
      <c r="B2229" s="18" t="s">
        <v>18</v>
      </c>
      <c r="C2229" s="18" t="s">
        <v>20</v>
      </c>
    </row>
    <row r="2230" spans="1:3" x14ac:dyDescent="0.25">
      <c r="A2230" s="18">
        <v>2.4804649937663998E-7</v>
      </c>
      <c r="B2230" s="18" t="s">
        <v>18</v>
      </c>
      <c r="C2230" s="18" t="s">
        <v>20</v>
      </c>
    </row>
    <row r="2231" spans="1:3" x14ac:dyDescent="0.25">
      <c r="A2231" s="18">
        <v>5.5342540310044498E-6</v>
      </c>
      <c r="B2231" s="18" t="s">
        <v>18</v>
      </c>
      <c r="C2231" s="18" t="s">
        <v>20</v>
      </c>
    </row>
    <row r="2232" spans="1:3" x14ac:dyDescent="0.25">
      <c r="A2232" s="18">
        <v>-5.7435094544221798E-6</v>
      </c>
      <c r="B2232" s="18" t="s">
        <v>18</v>
      </c>
      <c r="C2232" s="18" t="s">
        <v>20</v>
      </c>
    </row>
    <row r="2233" spans="1:3" x14ac:dyDescent="0.25">
      <c r="A2233" s="18">
        <v>-9.2833700643950407E-6</v>
      </c>
      <c r="B2233" s="18" t="s">
        <v>18</v>
      </c>
      <c r="C2233" s="18" t="s">
        <v>20</v>
      </c>
    </row>
    <row r="2234" spans="1:3" x14ac:dyDescent="0.25">
      <c r="A2234" s="18">
        <v>-2.0004254412948201E-5</v>
      </c>
      <c r="B2234" s="18" t="s">
        <v>18</v>
      </c>
      <c r="C2234" s="18" t="s">
        <v>20</v>
      </c>
    </row>
    <row r="2235" spans="1:3" x14ac:dyDescent="0.25">
      <c r="A2235" s="18">
        <v>-6.2206869629916498E-6</v>
      </c>
      <c r="B2235" s="18" t="s">
        <v>18</v>
      </c>
      <c r="C2235" s="18" t="s">
        <v>20</v>
      </c>
    </row>
    <row r="2236" spans="1:3" x14ac:dyDescent="0.25">
      <c r="A2236" s="18">
        <v>7.2714556648524199E-6</v>
      </c>
      <c r="B2236" s="18" t="s">
        <v>18</v>
      </c>
      <c r="C2236" s="18" t="s">
        <v>20</v>
      </c>
    </row>
    <row r="2237" spans="1:3" x14ac:dyDescent="0.25">
      <c r="A2237" s="18">
        <v>-1.10218330324535E-5</v>
      </c>
      <c r="B2237" s="18" t="s">
        <v>18</v>
      </c>
      <c r="C2237" s="18" t="s">
        <v>20</v>
      </c>
    </row>
    <row r="2238" spans="1:3" x14ac:dyDescent="0.25">
      <c r="A2238" s="18">
        <v>-1.15946277085336E-5</v>
      </c>
      <c r="B2238" s="18" t="s">
        <v>18</v>
      </c>
      <c r="C2238" s="18" t="s">
        <v>20</v>
      </c>
    </row>
    <row r="2239" spans="1:3" x14ac:dyDescent="0.25">
      <c r="A2239" s="18">
        <v>-4.3890563975272002E-6</v>
      </c>
      <c r="B2239" s="18" t="s">
        <v>18</v>
      </c>
      <c r="C2239" s="18" t="s">
        <v>20</v>
      </c>
    </row>
    <row r="2240" spans="1:3" x14ac:dyDescent="0.25">
      <c r="A2240" s="18">
        <v>1.59134206763553E-6</v>
      </c>
      <c r="B2240" s="18" t="s">
        <v>18</v>
      </c>
      <c r="C2240" s="18" t="s">
        <v>20</v>
      </c>
    </row>
    <row r="2241" spans="1:3" x14ac:dyDescent="0.25">
      <c r="A2241" s="18">
        <v>2.0748953943305102</v>
      </c>
      <c r="B2241" s="18" t="s">
        <v>18</v>
      </c>
      <c r="C2241" s="18" t="s">
        <v>20</v>
      </c>
    </row>
    <row r="2242" spans="1:3" x14ac:dyDescent="0.25">
      <c r="A2242" s="18">
        <v>1.21236784558103E-5</v>
      </c>
      <c r="B2242" s="18" t="s">
        <v>18</v>
      </c>
      <c r="C2242" s="18" t="s">
        <v>20</v>
      </c>
    </row>
    <row r="2243" spans="1:3" x14ac:dyDescent="0.25">
      <c r="A2243" s="18">
        <v>2.92632425911828E-6</v>
      </c>
      <c r="B2243" s="18" t="s">
        <v>18</v>
      </c>
      <c r="C2243" s="18" t="s">
        <v>20</v>
      </c>
    </row>
    <row r="2244" spans="1:3" x14ac:dyDescent="0.25">
      <c r="A2244" s="18">
        <v>-3.6042461032362798E-7</v>
      </c>
      <c r="B2244" s="18" t="s">
        <v>18</v>
      </c>
      <c r="C2244" s="18" t="s">
        <v>20</v>
      </c>
    </row>
    <row r="2245" spans="1:3" x14ac:dyDescent="0.25">
      <c r="A2245" s="18">
        <v>-1.10261610256618E-5</v>
      </c>
      <c r="B2245" s="18" t="s">
        <v>18</v>
      </c>
      <c r="C2245" s="18" t="s">
        <v>20</v>
      </c>
    </row>
    <row r="2246" spans="1:3" x14ac:dyDescent="0.25">
      <c r="A2246" s="18">
        <v>-9.3564028694906905E-6</v>
      </c>
      <c r="B2246" s="18" t="s">
        <v>18</v>
      </c>
      <c r="C2246" s="18" t="s">
        <v>20</v>
      </c>
    </row>
    <row r="2247" spans="1:3" x14ac:dyDescent="0.25">
      <c r="A2247" s="18">
        <v>4.6083732682030404E-6</v>
      </c>
      <c r="B2247" s="18" t="s">
        <v>18</v>
      </c>
      <c r="C2247" s="18" t="s">
        <v>20</v>
      </c>
    </row>
    <row r="2248" spans="1:3" x14ac:dyDescent="0.25">
      <c r="A2248" s="18">
        <v>-3.3236346261062398E-6</v>
      </c>
      <c r="B2248" s="18" t="s">
        <v>18</v>
      </c>
      <c r="C2248" s="18" t="s">
        <v>20</v>
      </c>
    </row>
    <row r="2249" spans="1:3" x14ac:dyDescent="0.25">
      <c r="A2249" s="18">
        <v>1.10616326882244E-5</v>
      </c>
      <c r="B2249" s="18" t="s">
        <v>18</v>
      </c>
      <c r="C2249" s="18" t="s">
        <v>20</v>
      </c>
    </row>
    <row r="2250" spans="1:3" x14ac:dyDescent="0.25">
      <c r="A2250" s="18">
        <v>-1.6336936048511299E-5</v>
      </c>
      <c r="B2250" s="18" t="s">
        <v>18</v>
      </c>
      <c r="C2250" s="18" t="s">
        <v>20</v>
      </c>
    </row>
    <row r="2251" spans="1:3" x14ac:dyDescent="0.25">
      <c r="A2251" s="18">
        <v>3.35192800595372E-6</v>
      </c>
      <c r="B2251" s="18" t="s">
        <v>18</v>
      </c>
      <c r="C2251" s="18" t="s">
        <v>20</v>
      </c>
    </row>
    <row r="2252" spans="1:3" x14ac:dyDescent="0.25">
      <c r="A2252" s="18">
        <v>-5.2465744499014301E-6</v>
      </c>
      <c r="B2252" s="18" t="s">
        <v>18</v>
      </c>
      <c r="C2252" s="18" t="s">
        <v>20</v>
      </c>
    </row>
    <row r="2253" spans="1:3" x14ac:dyDescent="0.25">
      <c r="A2253" s="18">
        <v>1.46337107530221E-5</v>
      </c>
      <c r="B2253" s="18" t="s">
        <v>18</v>
      </c>
      <c r="C2253" s="18" t="s">
        <v>20</v>
      </c>
    </row>
    <row r="2254" spans="1:3" x14ac:dyDescent="0.25">
      <c r="A2254" s="18">
        <v>4.2717804198658097E-6</v>
      </c>
      <c r="B2254" s="18" t="s">
        <v>18</v>
      </c>
      <c r="C2254" s="18" t="s">
        <v>20</v>
      </c>
    </row>
    <row r="2255" spans="1:3" x14ac:dyDescent="0.25">
      <c r="A2255" s="18">
        <v>-1.02512982017635E-5</v>
      </c>
      <c r="B2255" s="18" t="s">
        <v>18</v>
      </c>
      <c r="C2255" s="18" t="s">
        <v>20</v>
      </c>
    </row>
    <row r="2256" spans="1:3" x14ac:dyDescent="0.25">
      <c r="A2256" s="18">
        <v>-1.30805832132281E-5</v>
      </c>
      <c r="B2256" s="18" t="s">
        <v>18</v>
      </c>
      <c r="C2256" s="18" t="s">
        <v>20</v>
      </c>
    </row>
    <row r="2257" spans="1:3" x14ac:dyDescent="0.25">
      <c r="A2257" s="18">
        <v>2.2960188662863401E-6</v>
      </c>
      <c r="B2257" s="18" t="s">
        <v>18</v>
      </c>
      <c r="C2257" s="18" t="s">
        <v>20</v>
      </c>
    </row>
    <row r="2258" spans="1:3" x14ac:dyDescent="0.25">
      <c r="A2258" s="18">
        <v>-3.0702127781191299E-6</v>
      </c>
      <c r="B2258" s="18" t="s">
        <v>18</v>
      </c>
      <c r="C2258" s="18" t="s">
        <v>20</v>
      </c>
    </row>
    <row r="2259" spans="1:3" x14ac:dyDescent="0.25">
      <c r="A2259" s="18">
        <v>0.95450061275202303</v>
      </c>
      <c r="B2259" s="18" t="s">
        <v>18</v>
      </c>
      <c r="C2259" s="18" t="s">
        <v>20</v>
      </c>
    </row>
    <row r="2260" spans="1:3" x14ac:dyDescent="0.25">
      <c r="A2260" s="18">
        <v>-1.6573184061106501E-6</v>
      </c>
      <c r="B2260" s="18" t="s">
        <v>18</v>
      </c>
      <c r="C2260" s="18" t="s">
        <v>20</v>
      </c>
    </row>
    <row r="2261" spans="1:3" x14ac:dyDescent="0.25">
      <c r="A2261" s="18">
        <v>0.59153713594757296</v>
      </c>
      <c r="B2261" s="18" t="s">
        <v>18</v>
      </c>
      <c r="C2261" s="18" t="s">
        <v>20</v>
      </c>
    </row>
    <row r="2262" spans="1:3" x14ac:dyDescent="0.25">
      <c r="A2262" s="18">
        <v>-1.07483472817753E-5</v>
      </c>
      <c r="B2262" s="18" t="s">
        <v>18</v>
      </c>
      <c r="C2262" s="18" t="s">
        <v>20</v>
      </c>
    </row>
    <row r="2263" spans="1:3" x14ac:dyDescent="0.25">
      <c r="A2263" s="18">
        <v>3.4709096034659001E-5</v>
      </c>
      <c r="B2263" s="18" t="s">
        <v>18</v>
      </c>
      <c r="C2263" s="18" t="s">
        <v>20</v>
      </c>
    </row>
    <row r="2264" spans="1:3" x14ac:dyDescent="0.25">
      <c r="A2264" s="18">
        <v>2.94080892384017E-6</v>
      </c>
      <c r="B2264" s="18" t="s">
        <v>18</v>
      </c>
      <c r="C2264" s="18" t="s">
        <v>20</v>
      </c>
    </row>
    <row r="2265" spans="1:3" x14ac:dyDescent="0.25">
      <c r="A2265" s="18">
        <v>-5.3637384634639101E-6</v>
      </c>
      <c r="B2265" s="18" t="s">
        <v>18</v>
      </c>
      <c r="C2265" s="18" t="s">
        <v>20</v>
      </c>
    </row>
    <row r="2266" spans="1:3" x14ac:dyDescent="0.25">
      <c r="A2266" s="18">
        <v>-1.44773495445704E-6</v>
      </c>
      <c r="B2266" s="18" t="s">
        <v>18</v>
      </c>
      <c r="C2266" s="18" t="s">
        <v>20</v>
      </c>
    </row>
    <row r="2267" spans="1:3" x14ac:dyDescent="0.25">
      <c r="A2267" s="18">
        <v>5.4213052784055297E-6</v>
      </c>
      <c r="B2267" s="18" t="s">
        <v>18</v>
      </c>
      <c r="C2267" s="18" t="s">
        <v>20</v>
      </c>
    </row>
    <row r="2268" spans="1:3" x14ac:dyDescent="0.25">
      <c r="A2268" s="18">
        <v>6.3417519319240903E-6</v>
      </c>
      <c r="B2268" s="18" t="s">
        <v>18</v>
      </c>
      <c r="C2268" s="18" t="s">
        <v>20</v>
      </c>
    </row>
    <row r="2269" spans="1:3" x14ac:dyDescent="0.25">
      <c r="A2269" s="18">
        <v>0.63816538251114696</v>
      </c>
      <c r="B2269" s="18" t="s">
        <v>18</v>
      </c>
      <c r="C2269" s="18" t="s">
        <v>20</v>
      </c>
    </row>
    <row r="2270" spans="1:3" x14ac:dyDescent="0.25">
      <c r="A2270" s="18">
        <v>-2.0661358846865601E-5</v>
      </c>
      <c r="B2270" s="18" t="s">
        <v>18</v>
      </c>
      <c r="C2270" s="18" t="s">
        <v>20</v>
      </c>
    </row>
    <row r="2271" spans="1:3" x14ac:dyDescent="0.25">
      <c r="A2271" s="18">
        <v>-8.9906909463211804E-7</v>
      </c>
      <c r="B2271" s="18" t="s">
        <v>18</v>
      </c>
      <c r="C2271" s="18" t="s">
        <v>20</v>
      </c>
    </row>
    <row r="2272" spans="1:3" x14ac:dyDescent="0.25">
      <c r="A2272" s="18">
        <v>8.3680217805868693E-6</v>
      </c>
      <c r="B2272" s="18" t="s">
        <v>18</v>
      </c>
      <c r="C2272" s="18" t="s">
        <v>20</v>
      </c>
    </row>
    <row r="2273" spans="1:3" x14ac:dyDescent="0.25">
      <c r="A2273" s="18">
        <v>1.6624083309353199E-6</v>
      </c>
      <c r="B2273" s="18" t="s">
        <v>18</v>
      </c>
      <c r="C2273" s="18" t="s">
        <v>20</v>
      </c>
    </row>
    <row r="2274" spans="1:3" x14ac:dyDescent="0.25">
      <c r="A2274" s="18">
        <v>1.02552557344612E-5</v>
      </c>
      <c r="B2274" s="18" t="s">
        <v>18</v>
      </c>
      <c r="C2274" s="18" t="s">
        <v>20</v>
      </c>
    </row>
    <row r="2275" spans="1:3" x14ac:dyDescent="0.25">
      <c r="A2275" s="18">
        <v>2.0059485357544502</v>
      </c>
      <c r="B2275" s="18" t="s">
        <v>18</v>
      </c>
      <c r="C2275" s="18" t="s">
        <v>20</v>
      </c>
    </row>
    <row r="2276" spans="1:3" x14ac:dyDescent="0.25">
      <c r="A2276" s="18">
        <v>4.1159211986280003E-6</v>
      </c>
      <c r="B2276" s="18" t="s">
        <v>18</v>
      </c>
      <c r="C2276" s="18" t="s">
        <v>20</v>
      </c>
    </row>
    <row r="2277" spans="1:3" x14ac:dyDescent="0.25">
      <c r="A2277" s="18">
        <v>1.6801868280224501E-5</v>
      </c>
      <c r="B2277" s="18" t="s">
        <v>18</v>
      </c>
      <c r="C2277" s="18" t="s">
        <v>20</v>
      </c>
    </row>
    <row r="2278" spans="1:3" x14ac:dyDescent="0.25">
      <c r="A2278" s="18">
        <v>-1.0621075732350901E-5</v>
      </c>
      <c r="B2278" s="18" t="s">
        <v>18</v>
      </c>
      <c r="C2278" s="18" t="s">
        <v>20</v>
      </c>
    </row>
    <row r="2279" spans="1:3" x14ac:dyDescent="0.25">
      <c r="A2279" s="18">
        <v>-7.9123564967815492E-6</v>
      </c>
      <c r="B2279" s="18" t="s">
        <v>18</v>
      </c>
      <c r="C2279" s="18" t="s">
        <v>20</v>
      </c>
    </row>
    <row r="2280" spans="1:3" x14ac:dyDescent="0.25">
      <c r="A2280" s="18">
        <v>3.8851227416098498E-6</v>
      </c>
      <c r="B2280" s="18" t="s">
        <v>18</v>
      </c>
      <c r="C2280" s="18" t="s">
        <v>20</v>
      </c>
    </row>
    <row r="2281" spans="1:3" x14ac:dyDescent="0.25">
      <c r="A2281" s="18">
        <v>1.7792753450195999</v>
      </c>
      <c r="B2281" s="18" t="s">
        <v>18</v>
      </c>
      <c r="C2281" s="18" t="s">
        <v>20</v>
      </c>
    </row>
    <row r="2282" spans="1:3" x14ac:dyDescent="0.25">
      <c r="A2282" s="18">
        <v>1.14918791674063</v>
      </c>
      <c r="B2282" s="18" t="s">
        <v>18</v>
      </c>
      <c r="C2282" s="18" t="s">
        <v>20</v>
      </c>
    </row>
    <row r="2283" spans="1:3" x14ac:dyDescent="0.25">
      <c r="A2283" s="18">
        <v>2.2378765603843198</v>
      </c>
      <c r="B2283" s="18" t="s">
        <v>18</v>
      </c>
      <c r="C2283" s="18" t="s">
        <v>20</v>
      </c>
    </row>
    <row r="2284" spans="1:3" x14ac:dyDescent="0.25">
      <c r="A2284" s="18">
        <v>1.1522713934048401</v>
      </c>
      <c r="B2284" s="18" t="s">
        <v>18</v>
      </c>
      <c r="C2284" s="18" t="s">
        <v>20</v>
      </c>
    </row>
    <row r="2285" spans="1:3" x14ac:dyDescent="0.25">
      <c r="A2285" s="18">
        <v>-1.22554397015877E-5</v>
      </c>
      <c r="B2285" s="18" t="s">
        <v>18</v>
      </c>
      <c r="C2285" s="18" t="s">
        <v>20</v>
      </c>
    </row>
    <row r="2286" spans="1:3" x14ac:dyDescent="0.25">
      <c r="A2286" s="18">
        <v>1.7271135527757499E-5</v>
      </c>
      <c r="B2286" s="18" t="s">
        <v>18</v>
      </c>
      <c r="C2286" s="18" t="s">
        <v>20</v>
      </c>
    </row>
    <row r="2287" spans="1:3" x14ac:dyDescent="0.25">
      <c r="A2287" s="18">
        <v>0.41930675570570702</v>
      </c>
      <c r="B2287" s="18" t="s">
        <v>18</v>
      </c>
      <c r="C2287" s="18" t="s">
        <v>20</v>
      </c>
    </row>
    <row r="2288" spans="1:3" x14ac:dyDescent="0.25">
      <c r="A2288" s="18">
        <v>-7.4816158375161999E-6</v>
      </c>
      <c r="B2288" s="18" t="s">
        <v>18</v>
      </c>
      <c r="C2288" s="18" t="s">
        <v>20</v>
      </c>
    </row>
    <row r="2289" spans="1:3" x14ac:dyDescent="0.25">
      <c r="A2289" s="18">
        <v>1.6666723249304101E-5</v>
      </c>
      <c r="B2289" s="18" t="s">
        <v>18</v>
      </c>
      <c r="C2289" s="18" t="s">
        <v>20</v>
      </c>
    </row>
    <row r="2290" spans="1:3" x14ac:dyDescent="0.25">
      <c r="A2290" s="18">
        <v>0.70244261366841199</v>
      </c>
      <c r="B2290" s="18" t="s">
        <v>18</v>
      </c>
      <c r="C2290" s="18" t="s">
        <v>20</v>
      </c>
    </row>
    <row r="2291" spans="1:3" x14ac:dyDescent="0.25">
      <c r="A2291" s="18">
        <v>1.02864835063927E-5</v>
      </c>
      <c r="B2291" s="18" t="s">
        <v>18</v>
      </c>
      <c r="C2291" s="18" t="s">
        <v>20</v>
      </c>
    </row>
    <row r="2292" spans="1:3" x14ac:dyDescent="0.25">
      <c r="A2292" s="18">
        <v>1.3767179910648999E-5</v>
      </c>
      <c r="B2292" s="18" t="s">
        <v>18</v>
      </c>
      <c r="C2292" s="18" t="s">
        <v>20</v>
      </c>
    </row>
    <row r="2293" spans="1:3" x14ac:dyDescent="0.25">
      <c r="A2293" s="18">
        <v>1.3310029582626501E-5</v>
      </c>
      <c r="B2293" s="18" t="s">
        <v>18</v>
      </c>
      <c r="C2293" s="18" t="s">
        <v>20</v>
      </c>
    </row>
    <row r="2294" spans="1:3" x14ac:dyDescent="0.25">
      <c r="A2294" s="18">
        <v>1.25465594943585E-5</v>
      </c>
      <c r="B2294" s="18" t="s">
        <v>18</v>
      </c>
      <c r="C2294" s="18" t="s">
        <v>20</v>
      </c>
    </row>
    <row r="2295" spans="1:3" x14ac:dyDescent="0.25">
      <c r="A2295" s="18">
        <v>-2.8733455380926801E-6</v>
      </c>
      <c r="B2295" s="18" t="s">
        <v>18</v>
      </c>
      <c r="C2295" s="18" t="s">
        <v>20</v>
      </c>
    </row>
    <row r="2296" spans="1:3" x14ac:dyDescent="0.25">
      <c r="A2296" s="18">
        <v>-5.4673551815908498E-6</v>
      </c>
      <c r="B2296" s="18" t="s">
        <v>18</v>
      </c>
      <c r="C2296" s="18" t="s">
        <v>20</v>
      </c>
    </row>
    <row r="2297" spans="1:3" x14ac:dyDescent="0.25">
      <c r="A2297" s="18">
        <v>1.253927471065E-5</v>
      </c>
      <c r="B2297" s="18" t="s">
        <v>18</v>
      </c>
      <c r="C2297" s="18" t="s">
        <v>20</v>
      </c>
    </row>
    <row r="2298" spans="1:3" x14ac:dyDescent="0.25">
      <c r="A2298" s="18">
        <v>-7.1722918959011101E-7</v>
      </c>
      <c r="B2298" s="18" t="s">
        <v>18</v>
      </c>
      <c r="C2298" s="18" t="s">
        <v>20</v>
      </c>
    </row>
    <row r="2299" spans="1:3" x14ac:dyDescent="0.25">
      <c r="A2299" s="18">
        <v>-6.8243662126426804E-6</v>
      </c>
      <c r="B2299" s="18" t="s">
        <v>18</v>
      </c>
      <c r="C2299" s="18" t="s">
        <v>20</v>
      </c>
    </row>
    <row r="2300" spans="1:3" x14ac:dyDescent="0.25">
      <c r="A2300" s="18">
        <v>-1.02499645828567E-5</v>
      </c>
      <c r="B2300" s="18" t="s">
        <v>18</v>
      </c>
      <c r="C2300" s="18" t="s">
        <v>20</v>
      </c>
    </row>
    <row r="2301" spans="1:3" x14ac:dyDescent="0.25">
      <c r="A2301" s="18">
        <v>1.30157781471653E-5</v>
      </c>
      <c r="B2301" s="18" t="s">
        <v>18</v>
      </c>
      <c r="C2301" s="18" t="s">
        <v>20</v>
      </c>
    </row>
    <row r="2302" spans="1:3" x14ac:dyDescent="0.25">
      <c r="A2302" s="18">
        <v>7.5806082540668398E-6</v>
      </c>
      <c r="B2302" s="18" t="s">
        <v>18</v>
      </c>
      <c r="C2302" s="18" t="s">
        <v>20</v>
      </c>
    </row>
    <row r="2303" spans="1:3" x14ac:dyDescent="0.25">
      <c r="A2303" s="18">
        <v>1.4796143353762001E-5</v>
      </c>
      <c r="B2303" s="18" t="s">
        <v>18</v>
      </c>
      <c r="C2303" s="18" t="s">
        <v>20</v>
      </c>
    </row>
    <row r="2304" spans="1:3" x14ac:dyDescent="0.25">
      <c r="A2304" s="18">
        <v>-6.1956240641463204E-6</v>
      </c>
      <c r="B2304" s="18" t="s">
        <v>18</v>
      </c>
      <c r="C2304" s="18" t="s">
        <v>20</v>
      </c>
    </row>
    <row r="2305" spans="1:3" x14ac:dyDescent="0.25">
      <c r="A2305" s="18">
        <v>2.59687227256229E-6</v>
      </c>
      <c r="B2305" s="18" t="s">
        <v>18</v>
      </c>
      <c r="C2305" s="18" t="s">
        <v>20</v>
      </c>
    </row>
    <row r="2306" spans="1:3" x14ac:dyDescent="0.25">
      <c r="A2306" s="18">
        <v>-1.0865209249773701E-5</v>
      </c>
      <c r="B2306" s="18" t="s">
        <v>18</v>
      </c>
      <c r="C2306" s="18" t="s">
        <v>20</v>
      </c>
    </row>
    <row r="2307" spans="1:3" x14ac:dyDescent="0.25">
      <c r="A2307" s="18">
        <v>8.6223563193974997E-7</v>
      </c>
      <c r="B2307" s="18" t="s">
        <v>18</v>
      </c>
      <c r="C2307" s="18" t="s">
        <v>20</v>
      </c>
    </row>
    <row r="2308" spans="1:3" x14ac:dyDescent="0.25">
      <c r="A2308" s="18">
        <v>0.42217245411938098</v>
      </c>
      <c r="B2308" s="18" t="s">
        <v>18</v>
      </c>
      <c r="C2308" s="18" t="s">
        <v>20</v>
      </c>
    </row>
    <row r="2309" spans="1:3" x14ac:dyDescent="0.25">
      <c r="A2309" s="18">
        <v>3.8890586437038799E-6</v>
      </c>
      <c r="B2309" s="18" t="s">
        <v>18</v>
      </c>
      <c r="C2309" s="18" t="s">
        <v>20</v>
      </c>
    </row>
    <row r="2310" spans="1:3" x14ac:dyDescent="0.25">
      <c r="A2310" s="18">
        <v>-3.7635815346391199E-7</v>
      </c>
      <c r="B2310" s="18" t="s">
        <v>18</v>
      </c>
      <c r="C2310" s="18" t="s">
        <v>20</v>
      </c>
    </row>
    <row r="2311" spans="1:3" x14ac:dyDescent="0.25">
      <c r="A2311" s="18">
        <v>1.2322567490149301</v>
      </c>
      <c r="B2311" s="18" t="s">
        <v>18</v>
      </c>
      <c r="C2311" s="18" t="s">
        <v>20</v>
      </c>
    </row>
    <row r="2312" spans="1:3" x14ac:dyDescent="0.25">
      <c r="A2312" s="18">
        <v>3.1722448210268498E-6</v>
      </c>
      <c r="B2312" s="18" t="s">
        <v>18</v>
      </c>
      <c r="C2312" s="18" t="s">
        <v>20</v>
      </c>
    </row>
    <row r="2313" spans="1:3" x14ac:dyDescent="0.25">
      <c r="A2313" s="18">
        <v>-4.0398049081909003E-6</v>
      </c>
      <c r="B2313" s="18" t="s">
        <v>18</v>
      </c>
      <c r="C2313" s="18" t="s">
        <v>20</v>
      </c>
    </row>
    <row r="2314" spans="1:3" x14ac:dyDescent="0.25">
      <c r="A2314" s="18">
        <v>2.4031331358009198</v>
      </c>
      <c r="B2314" s="18" t="s">
        <v>18</v>
      </c>
      <c r="C2314" s="18" t="s">
        <v>20</v>
      </c>
    </row>
    <row r="2315" spans="1:3" x14ac:dyDescent="0.25">
      <c r="A2315" s="18">
        <v>-4.5282127892011803E-6</v>
      </c>
      <c r="B2315" s="18" t="s">
        <v>18</v>
      </c>
      <c r="C2315" s="18" t="s">
        <v>20</v>
      </c>
    </row>
    <row r="2316" spans="1:3" x14ac:dyDescent="0.25">
      <c r="A2316" s="18">
        <v>-5.8608750655959501E-6</v>
      </c>
      <c r="B2316" s="18" t="s">
        <v>18</v>
      </c>
      <c r="C2316" s="18" t="s">
        <v>20</v>
      </c>
    </row>
    <row r="2317" spans="1:3" x14ac:dyDescent="0.25">
      <c r="A2317" s="18">
        <v>1.39084414594201</v>
      </c>
      <c r="B2317" s="18" t="s">
        <v>18</v>
      </c>
      <c r="C2317" s="18" t="s">
        <v>20</v>
      </c>
    </row>
    <row r="2318" spans="1:3" x14ac:dyDescent="0.25">
      <c r="A2318" s="18">
        <v>4.57363259644693E-6</v>
      </c>
      <c r="B2318" s="18" t="s">
        <v>18</v>
      </c>
      <c r="C2318" s="18" t="s">
        <v>20</v>
      </c>
    </row>
    <row r="2319" spans="1:3" x14ac:dyDescent="0.25">
      <c r="A2319" s="18">
        <v>-5.8780636205857202E-6</v>
      </c>
      <c r="B2319" s="18" t="s">
        <v>18</v>
      </c>
      <c r="C2319" s="18" t="s">
        <v>20</v>
      </c>
    </row>
    <row r="2320" spans="1:3" x14ac:dyDescent="0.25">
      <c r="A2320" s="18">
        <v>1.1018181163701899</v>
      </c>
      <c r="B2320" s="18" t="s">
        <v>18</v>
      </c>
      <c r="C2320" s="18" t="s">
        <v>20</v>
      </c>
    </row>
    <row r="2321" spans="1:3" x14ac:dyDescent="0.25">
      <c r="A2321" s="18">
        <v>1.3414774184624599E-6</v>
      </c>
      <c r="B2321" s="18" t="s">
        <v>18</v>
      </c>
      <c r="C2321" s="18" t="s">
        <v>20</v>
      </c>
    </row>
    <row r="2322" spans="1:3" x14ac:dyDescent="0.25">
      <c r="A2322" s="18">
        <v>1.2865959443484201</v>
      </c>
      <c r="B2322" s="18" t="s">
        <v>18</v>
      </c>
      <c r="C2322" s="18" t="s">
        <v>20</v>
      </c>
    </row>
    <row r="2323" spans="1:3" x14ac:dyDescent="0.25">
      <c r="A2323" s="18">
        <v>0.75881631608217903</v>
      </c>
      <c r="B2323" s="18" t="s">
        <v>18</v>
      </c>
      <c r="C2323" s="18" t="s">
        <v>20</v>
      </c>
    </row>
    <row r="2324" spans="1:3" x14ac:dyDescent="0.25">
      <c r="A2324" s="18">
        <v>0.69073203890874102</v>
      </c>
      <c r="B2324" s="18" t="s">
        <v>18</v>
      </c>
      <c r="C2324" s="18" t="s">
        <v>20</v>
      </c>
    </row>
    <row r="2325" spans="1:3" x14ac:dyDescent="0.25">
      <c r="A2325" s="18">
        <v>1.3095353866252701E-5</v>
      </c>
      <c r="B2325" s="18" t="s">
        <v>18</v>
      </c>
      <c r="C2325" s="18" t="s">
        <v>20</v>
      </c>
    </row>
    <row r="2326" spans="1:3" x14ac:dyDescent="0.25">
      <c r="A2326" s="18">
        <v>2.6961218686121202</v>
      </c>
      <c r="B2326" s="18" t="s">
        <v>18</v>
      </c>
      <c r="C2326" s="18" t="s">
        <v>20</v>
      </c>
    </row>
    <row r="2327" spans="1:3" x14ac:dyDescent="0.25">
      <c r="A2327" s="18">
        <v>1.21522566503046</v>
      </c>
      <c r="B2327" s="18" t="s">
        <v>18</v>
      </c>
      <c r="C2327" s="18" t="s">
        <v>20</v>
      </c>
    </row>
    <row r="2328" spans="1:3" x14ac:dyDescent="0.25">
      <c r="A2328" s="18">
        <v>-7.46997016690059E-6</v>
      </c>
      <c r="B2328" s="18" t="s">
        <v>18</v>
      </c>
      <c r="C2328" s="18" t="s">
        <v>20</v>
      </c>
    </row>
    <row r="2329" spans="1:3" x14ac:dyDescent="0.25">
      <c r="A2329" s="18">
        <v>2.2186765646558201E-6</v>
      </c>
      <c r="B2329" s="18" t="s">
        <v>18</v>
      </c>
      <c r="C2329" s="18" t="s">
        <v>20</v>
      </c>
    </row>
    <row r="2330" spans="1:3" x14ac:dyDescent="0.25">
      <c r="A2330" s="18">
        <v>1.0009452311825E-5</v>
      </c>
      <c r="B2330" s="18" t="s">
        <v>18</v>
      </c>
      <c r="C2330" s="18" t="s">
        <v>20</v>
      </c>
    </row>
    <row r="2331" spans="1:3" x14ac:dyDescent="0.25">
      <c r="A2331" s="18">
        <v>4.9414325855929398E-6</v>
      </c>
      <c r="B2331" s="18" t="s">
        <v>18</v>
      </c>
      <c r="C2331" s="18" t="s">
        <v>20</v>
      </c>
    </row>
    <row r="2332" spans="1:3" x14ac:dyDescent="0.25">
      <c r="A2332" s="18">
        <v>0.258438983432345</v>
      </c>
      <c r="B2332" s="18" t="s">
        <v>18</v>
      </c>
      <c r="C2332" s="18" t="s">
        <v>20</v>
      </c>
    </row>
    <row r="2333" spans="1:3" x14ac:dyDescent="0.25">
      <c r="A2333" s="18">
        <v>9.6136985532874793E-7</v>
      </c>
      <c r="B2333" s="18" t="s">
        <v>18</v>
      </c>
      <c r="C2333" s="18" t="s">
        <v>20</v>
      </c>
    </row>
    <row r="2334" spans="1:3" x14ac:dyDescent="0.25">
      <c r="A2334" s="18">
        <v>2.25070523918321E-5</v>
      </c>
      <c r="B2334" s="18" t="s">
        <v>18</v>
      </c>
      <c r="C2334" s="18" t="s">
        <v>20</v>
      </c>
    </row>
    <row r="2335" spans="1:3" x14ac:dyDescent="0.25">
      <c r="A2335" s="18">
        <v>0.53769948906376097</v>
      </c>
      <c r="B2335" s="18" t="s">
        <v>18</v>
      </c>
      <c r="C2335" s="18" t="s">
        <v>20</v>
      </c>
    </row>
    <row r="2336" spans="1:3" x14ac:dyDescent="0.25">
      <c r="A2336" s="18">
        <v>1.04077495384871E-7</v>
      </c>
      <c r="B2336" s="18" t="s">
        <v>18</v>
      </c>
      <c r="C2336" s="18" t="s">
        <v>20</v>
      </c>
    </row>
    <row r="2337" spans="1:3" x14ac:dyDescent="0.25">
      <c r="A2337" s="18">
        <v>-3.2079189151812798E-6</v>
      </c>
      <c r="B2337" s="18" t="s">
        <v>18</v>
      </c>
      <c r="C2337" s="18" t="s">
        <v>20</v>
      </c>
    </row>
    <row r="2338" spans="1:3" x14ac:dyDescent="0.25">
      <c r="A2338" s="18">
        <v>1.8416748672620299E-5</v>
      </c>
      <c r="B2338" s="18" t="s">
        <v>18</v>
      </c>
      <c r="C2338" s="18" t="s">
        <v>20</v>
      </c>
    </row>
    <row r="2339" spans="1:3" x14ac:dyDescent="0.25">
      <c r="A2339" s="18">
        <v>8.9924725225341605E-7</v>
      </c>
      <c r="B2339" s="18" t="s">
        <v>18</v>
      </c>
      <c r="C2339" s="18" t="s">
        <v>20</v>
      </c>
    </row>
    <row r="2340" spans="1:3" x14ac:dyDescent="0.25">
      <c r="A2340" s="18">
        <v>4.0279281811679104E-6</v>
      </c>
      <c r="B2340" s="18" t="s">
        <v>18</v>
      </c>
      <c r="C2340" s="18" t="s">
        <v>20</v>
      </c>
    </row>
    <row r="2341" spans="1:3" x14ac:dyDescent="0.25">
      <c r="A2341" s="18">
        <v>1.3093937046574901E-5</v>
      </c>
      <c r="B2341" s="18" t="s">
        <v>18</v>
      </c>
      <c r="C2341" s="18" t="s">
        <v>20</v>
      </c>
    </row>
    <row r="2342" spans="1:3" x14ac:dyDescent="0.25">
      <c r="A2342" s="18">
        <v>-6.13254222725411E-6</v>
      </c>
      <c r="B2342" s="18" t="s">
        <v>18</v>
      </c>
      <c r="C2342" s="18" t="s">
        <v>20</v>
      </c>
    </row>
    <row r="2343" spans="1:3" x14ac:dyDescent="0.25">
      <c r="A2343" s="18">
        <v>-4.3548008491943197E-6</v>
      </c>
      <c r="B2343" s="18" t="s">
        <v>18</v>
      </c>
      <c r="C2343" s="18" t="s">
        <v>20</v>
      </c>
    </row>
    <row r="2344" spans="1:3" x14ac:dyDescent="0.25">
      <c r="A2344" s="18">
        <v>-3.82106084270801E-6</v>
      </c>
      <c r="B2344" s="18" t="s">
        <v>18</v>
      </c>
      <c r="C2344" s="18" t="s">
        <v>20</v>
      </c>
    </row>
    <row r="2345" spans="1:3" x14ac:dyDescent="0.25">
      <c r="A2345" s="18">
        <v>1.7132817610993201E-6</v>
      </c>
      <c r="B2345" s="18" t="s">
        <v>18</v>
      </c>
      <c r="C2345" s="18" t="s">
        <v>20</v>
      </c>
    </row>
    <row r="2346" spans="1:3" x14ac:dyDescent="0.25">
      <c r="A2346" s="18">
        <v>-2.4165624634468901E-5</v>
      </c>
      <c r="B2346" s="18" t="s">
        <v>18</v>
      </c>
      <c r="C2346" s="18" t="s">
        <v>20</v>
      </c>
    </row>
    <row r="2347" spans="1:3" x14ac:dyDescent="0.25">
      <c r="A2347" s="18">
        <v>-4.1817143658625002E-6</v>
      </c>
      <c r="B2347" s="18" t="s">
        <v>18</v>
      </c>
      <c r="C2347" s="18" t="s">
        <v>20</v>
      </c>
    </row>
    <row r="2348" spans="1:3" x14ac:dyDescent="0.25">
      <c r="A2348" s="18">
        <v>7.07195564900496E-6</v>
      </c>
      <c r="B2348" s="18" t="s">
        <v>18</v>
      </c>
      <c r="C2348" s="18" t="s">
        <v>20</v>
      </c>
    </row>
    <row r="2349" spans="1:3" x14ac:dyDescent="0.25">
      <c r="A2349" s="18">
        <v>3.1180753531698002E-6</v>
      </c>
      <c r="B2349" s="18" t="s">
        <v>18</v>
      </c>
      <c r="C2349" s="18" t="s">
        <v>20</v>
      </c>
    </row>
    <row r="2350" spans="1:3" x14ac:dyDescent="0.25">
      <c r="A2350" s="18">
        <v>3.5064015678238699E-6</v>
      </c>
      <c r="B2350" s="18" t="s">
        <v>18</v>
      </c>
      <c r="C2350" s="18" t="s">
        <v>20</v>
      </c>
    </row>
    <row r="2351" spans="1:3" x14ac:dyDescent="0.25">
      <c r="A2351" s="18">
        <v>-1.5868654126259599E-5</v>
      </c>
      <c r="B2351" s="18" t="s">
        <v>18</v>
      </c>
      <c r="C2351" s="18" t="s">
        <v>20</v>
      </c>
    </row>
    <row r="2352" spans="1:3" x14ac:dyDescent="0.25">
      <c r="A2352" s="18">
        <v>2.16521654079693E-6</v>
      </c>
      <c r="B2352" s="18" t="s">
        <v>18</v>
      </c>
      <c r="C2352" s="18" t="s">
        <v>20</v>
      </c>
    </row>
    <row r="2353" spans="1:3" x14ac:dyDescent="0.25">
      <c r="A2353" s="18">
        <v>-1.1474984287939501E-6</v>
      </c>
      <c r="B2353" s="18" t="s">
        <v>18</v>
      </c>
      <c r="C2353" s="18" t="s">
        <v>20</v>
      </c>
    </row>
    <row r="2354" spans="1:3" x14ac:dyDescent="0.25">
      <c r="A2354" s="18">
        <v>2.0338123229074399E-7</v>
      </c>
      <c r="B2354" s="18" t="s">
        <v>18</v>
      </c>
      <c r="C2354" s="18" t="s">
        <v>20</v>
      </c>
    </row>
    <row r="2355" spans="1:3" x14ac:dyDescent="0.25">
      <c r="A2355" s="18">
        <v>0.67722876419392697</v>
      </c>
      <c r="B2355" s="18" t="s">
        <v>18</v>
      </c>
      <c r="C2355" s="18" t="s">
        <v>20</v>
      </c>
    </row>
    <row r="2356" spans="1:3" x14ac:dyDescent="0.25">
      <c r="A2356" s="18">
        <v>1.4480841475446501E-5</v>
      </c>
      <c r="B2356" s="18" t="s">
        <v>18</v>
      </c>
      <c r="C2356" s="18" t="s">
        <v>20</v>
      </c>
    </row>
    <row r="2357" spans="1:3" x14ac:dyDescent="0.25">
      <c r="A2357" s="18">
        <v>-2.52030872055032E-6</v>
      </c>
      <c r="B2357" s="18" t="s">
        <v>18</v>
      </c>
      <c r="C2357" s="18" t="s">
        <v>20</v>
      </c>
    </row>
    <row r="2358" spans="1:3" x14ac:dyDescent="0.25">
      <c r="A2358" s="18">
        <v>-5.9747127916757799E-6</v>
      </c>
      <c r="B2358" s="18" t="s">
        <v>18</v>
      </c>
      <c r="C2358" s="18" t="s">
        <v>20</v>
      </c>
    </row>
    <row r="2359" spans="1:3" x14ac:dyDescent="0.25">
      <c r="A2359" s="18">
        <v>-2.4774083974951802E-6</v>
      </c>
      <c r="B2359" s="18" t="s">
        <v>18</v>
      </c>
      <c r="C2359" s="18" t="s">
        <v>20</v>
      </c>
    </row>
    <row r="2360" spans="1:3" x14ac:dyDescent="0.25">
      <c r="A2360" s="18">
        <v>7.7436594015164695E-6</v>
      </c>
      <c r="B2360" s="18" t="s">
        <v>18</v>
      </c>
      <c r="C2360" s="18" t="s">
        <v>20</v>
      </c>
    </row>
    <row r="2361" spans="1:3" x14ac:dyDescent="0.25">
      <c r="A2361" s="18">
        <v>-1.1858720617008199E-6</v>
      </c>
      <c r="B2361" s="18" t="s">
        <v>18</v>
      </c>
      <c r="C2361" s="18" t="s">
        <v>20</v>
      </c>
    </row>
    <row r="2362" spans="1:3" x14ac:dyDescent="0.25">
      <c r="A2362" s="18">
        <v>-4.1758127110089802E-6</v>
      </c>
      <c r="B2362" s="18" t="s">
        <v>18</v>
      </c>
      <c r="C2362" s="18" t="s">
        <v>20</v>
      </c>
    </row>
    <row r="2363" spans="1:3" x14ac:dyDescent="0.25">
      <c r="A2363" s="18">
        <v>-5.2426353257735996E-7</v>
      </c>
      <c r="B2363" s="18" t="s">
        <v>18</v>
      </c>
      <c r="C2363" s="18" t="s">
        <v>20</v>
      </c>
    </row>
    <row r="2364" spans="1:3" x14ac:dyDescent="0.25">
      <c r="A2364" s="18">
        <v>1.3539502028337199E-5</v>
      </c>
      <c r="B2364" s="18" t="s">
        <v>18</v>
      </c>
      <c r="C2364" s="18" t="s">
        <v>20</v>
      </c>
    </row>
    <row r="2365" spans="1:3" x14ac:dyDescent="0.25">
      <c r="A2365" s="18">
        <v>-9.2065142730694299E-6</v>
      </c>
      <c r="B2365" s="18" t="s">
        <v>18</v>
      </c>
      <c r="C2365" s="18" t="s">
        <v>20</v>
      </c>
    </row>
    <row r="2366" spans="1:3" x14ac:dyDescent="0.25">
      <c r="A2366" s="18">
        <v>-3.1077137399695502E-6</v>
      </c>
      <c r="B2366" s="18" t="s">
        <v>18</v>
      </c>
      <c r="C2366" s="18" t="s">
        <v>20</v>
      </c>
    </row>
    <row r="2367" spans="1:3" x14ac:dyDescent="0.25">
      <c r="A2367" s="18">
        <v>-1.05580296818196E-5</v>
      </c>
      <c r="B2367" s="18" t="s">
        <v>18</v>
      </c>
      <c r="C2367" s="18" t="s">
        <v>20</v>
      </c>
    </row>
    <row r="2368" spans="1:3" x14ac:dyDescent="0.25">
      <c r="A2368" s="18">
        <v>0.41378854460020797</v>
      </c>
      <c r="B2368" s="18" t="s">
        <v>18</v>
      </c>
      <c r="C2368" s="18" t="s">
        <v>20</v>
      </c>
    </row>
    <row r="2369" spans="1:3" x14ac:dyDescent="0.25">
      <c r="A2369" s="18">
        <v>0.77973241783397895</v>
      </c>
      <c r="B2369" s="18" t="s">
        <v>18</v>
      </c>
      <c r="C2369" s="18" t="s">
        <v>20</v>
      </c>
    </row>
    <row r="2370" spans="1:3" x14ac:dyDescent="0.25">
      <c r="A2370" s="18">
        <v>9.0605408548086794E-6</v>
      </c>
      <c r="B2370" s="18" t="s">
        <v>18</v>
      </c>
      <c r="C2370" s="18" t="s">
        <v>20</v>
      </c>
    </row>
    <row r="2371" spans="1:3" x14ac:dyDescent="0.25">
      <c r="A2371" s="18">
        <v>2.2533260702568501</v>
      </c>
      <c r="B2371" s="18" t="s">
        <v>18</v>
      </c>
      <c r="C2371" s="18" t="s">
        <v>20</v>
      </c>
    </row>
    <row r="2372" spans="1:3" x14ac:dyDescent="0.25">
      <c r="A2372" s="18">
        <v>1.3145567116257399</v>
      </c>
      <c r="B2372" s="18" t="s">
        <v>18</v>
      </c>
      <c r="C2372" s="18" t="s">
        <v>20</v>
      </c>
    </row>
    <row r="2373" spans="1:3" x14ac:dyDescent="0.25">
      <c r="A2373" s="18">
        <v>-3.61609025278738E-6</v>
      </c>
      <c r="B2373" s="18" t="s">
        <v>18</v>
      </c>
      <c r="C2373" s="18" t="s">
        <v>20</v>
      </c>
    </row>
    <row r="2374" spans="1:3" x14ac:dyDescent="0.25">
      <c r="A2374" s="18">
        <v>1.1446241966055299</v>
      </c>
      <c r="B2374" s="18" t="s">
        <v>18</v>
      </c>
      <c r="C2374" s="18" t="s">
        <v>20</v>
      </c>
    </row>
    <row r="2375" spans="1:3" x14ac:dyDescent="0.25">
      <c r="A2375" s="18">
        <v>1.34157635107538E-5</v>
      </c>
      <c r="B2375" s="18" t="s">
        <v>18</v>
      </c>
      <c r="C2375" s="18" t="s">
        <v>20</v>
      </c>
    </row>
    <row r="2376" spans="1:3" x14ac:dyDescent="0.25">
      <c r="A2376" s="18">
        <v>6.2593065437828101E-6</v>
      </c>
      <c r="B2376" s="18" t="s">
        <v>18</v>
      </c>
      <c r="C2376" s="18" t="s">
        <v>20</v>
      </c>
    </row>
    <row r="2377" spans="1:3" x14ac:dyDescent="0.25">
      <c r="A2377" s="18">
        <v>3.1130707994185399E-7</v>
      </c>
      <c r="B2377" s="18" t="s">
        <v>18</v>
      </c>
      <c r="C2377" s="18" t="s">
        <v>20</v>
      </c>
    </row>
    <row r="2378" spans="1:3" x14ac:dyDescent="0.25">
      <c r="A2378" s="18">
        <v>1.2071347021730101</v>
      </c>
      <c r="B2378" s="18" t="s">
        <v>18</v>
      </c>
      <c r="C2378" s="18" t="s">
        <v>20</v>
      </c>
    </row>
    <row r="2379" spans="1:3" x14ac:dyDescent="0.25">
      <c r="A2379" s="18">
        <v>-4.8641406555864504E-6</v>
      </c>
      <c r="B2379" s="18" t="s">
        <v>18</v>
      </c>
      <c r="C2379" s="18" t="s">
        <v>20</v>
      </c>
    </row>
    <row r="2380" spans="1:3" x14ac:dyDescent="0.25">
      <c r="A2380" s="18">
        <v>9.5309368326410297E-6</v>
      </c>
      <c r="B2380" s="18" t="s">
        <v>18</v>
      </c>
      <c r="C2380" s="18" t="s">
        <v>20</v>
      </c>
    </row>
    <row r="2381" spans="1:3" x14ac:dyDescent="0.25">
      <c r="A2381" s="18">
        <v>0.72975474410206898</v>
      </c>
      <c r="B2381" s="18" t="s">
        <v>18</v>
      </c>
      <c r="C2381" s="18" t="s">
        <v>20</v>
      </c>
    </row>
    <row r="2382" spans="1:3" x14ac:dyDescent="0.25">
      <c r="A2382" s="18">
        <v>1.8037936464303901</v>
      </c>
      <c r="B2382" s="18" t="s">
        <v>18</v>
      </c>
      <c r="C2382" s="18" t="s">
        <v>20</v>
      </c>
    </row>
    <row r="2383" spans="1:3" x14ac:dyDescent="0.25">
      <c r="A2383" s="18">
        <v>1.19717385371811</v>
      </c>
      <c r="B2383" s="18" t="s">
        <v>18</v>
      </c>
      <c r="C2383" s="18" t="s">
        <v>20</v>
      </c>
    </row>
    <row r="2384" spans="1:3" x14ac:dyDescent="0.25">
      <c r="A2384" s="18">
        <v>3.8136642108907699E-6</v>
      </c>
      <c r="B2384" s="18" t="s">
        <v>18</v>
      </c>
      <c r="C2384" s="18" t="s">
        <v>20</v>
      </c>
    </row>
    <row r="2385" spans="1:3" x14ac:dyDescent="0.25">
      <c r="A2385" s="18">
        <v>-6.0005817395716004E-6</v>
      </c>
      <c r="B2385" s="18" t="s">
        <v>18</v>
      </c>
      <c r="C2385" s="18" t="s">
        <v>20</v>
      </c>
    </row>
    <row r="2386" spans="1:3" x14ac:dyDescent="0.25">
      <c r="A2386" s="18">
        <v>1.6526151200941301E-5</v>
      </c>
      <c r="B2386" s="18" t="s">
        <v>18</v>
      </c>
      <c r="C2386" s="18" t="s">
        <v>20</v>
      </c>
    </row>
    <row r="2387" spans="1:3" x14ac:dyDescent="0.25">
      <c r="A2387" s="18">
        <v>-1.1907669351415901E-5</v>
      </c>
      <c r="B2387" s="18" t="s">
        <v>18</v>
      </c>
      <c r="C2387" s="18" t="s">
        <v>20</v>
      </c>
    </row>
    <row r="2388" spans="1:3" x14ac:dyDescent="0.25">
      <c r="A2388" s="18">
        <v>1.41567745190252E-5</v>
      </c>
      <c r="B2388" s="18" t="s">
        <v>18</v>
      </c>
      <c r="C2388" s="18" t="s">
        <v>20</v>
      </c>
    </row>
    <row r="2389" spans="1:3" x14ac:dyDescent="0.25">
      <c r="A2389" s="18">
        <v>8.1417281719248204E-6</v>
      </c>
      <c r="B2389" s="18" t="s">
        <v>18</v>
      </c>
      <c r="C2389" s="18" t="s">
        <v>20</v>
      </c>
    </row>
    <row r="2390" spans="1:3" x14ac:dyDescent="0.25">
      <c r="A2390" s="18">
        <v>0.33013756914020698</v>
      </c>
      <c r="B2390" s="18" t="s">
        <v>18</v>
      </c>
      <c r="C2390" s="18" t="s">
        <v>20</v>
      </c>
    </row>
    <row r="2391" spans="1:3" x14ac:dyDescent="0.25">
      <c r="A2391" s="18">
        <v>3.2016508248767402E-6</v>
      </c>
      <c r="B2391" s="18" t="s">
        <v>18</v>
      </c>
      <c r="C2391" s="18" t="s">
        <v>20</v>
      </c>
    </row>
    <row r="2392" spans="1:3" x14ac:dyDescent="0.25">
      <c r="A2392" s="18">
        <v>8.0102512042405106E-6</v>
      </c>
      <c r="B2392" s="18" t="s">
        <v>18</v>
      </c>
      <c r="C2392" s="18" t="s">
        <v>20</v>
      </c>
    </row>
    <row r="2393" spans="1:3" x14ac:dyDescent="0.25">
      <c r="A2393" s="18">
        <v>-7.9168065404277793E-6</v>
      </c>
      <c r="B2393" s="18" t="s">
        <v>18</v>
      </c>
      <c r="C2393" s="18" t="s">
        <v>20</v>
      </c>
    </row>
    <row r="2394" spans="1:3" x14ac:dyDescent="0.25">
      <c r="A2394" s="18">
        <v>1.94346765838212</v>
      </c>
      <c r="B2394" s="18" t="s">
        <v>18</v>
      </c>
      <c r="C2394" s="18" t="s">
        <v>20</v>
      </c>
    </row>
    <row r="2395" spans="1:3" x14ac:dyDescent="0.25">
      <c r="A2395" s="18">
        <v>-1.6235179399444799E-5</v>
      </c>
      <c r="B2395" s="18" t="s">
        <v>18</v>
      </c>
      <c r="C2395" s="18" t="s">
        <v>20</v>
      </c>
    </row>
    <row r="2396" spans="1:3" x14ac:dyDescent="0.25">
      <c r="A2396" s="18">
        <v>-9.0756705188779905E-6</v>
      </c>
      <c r="B2396" s="18" t="s">
        <v>18</v>
      </c>
      <c r="C2396" s="18" t="s">
        <v>20</v>
      </c>
    </row>
    <row r="2397" spans="1:3" x14ac:dyDescent="0.25">
      <c r="A2397" s="18">
        <v>1.36766722422639E-6</v>
      </c>
      <c r="B2397" s="18" t="s">
        <v>18</v>
      </c>
      <c r="C2397" s="18" t="s">
        <v>20</v>
      </c>
    </row>
    <row r="2398" spans="1:3" x14ac:dyDescent="0.25">
      <c r="A2398" s="18">
        <v>0.45929070802088801</v>
      </c>
      <c r="B2398" s="18" t="s">
        <v>18</v>
      </c>
      <c r="C2398" s="18" t="s">
        <v>20</v>
      </c>
    </row>
    <row r="2399" spans="1:3" x14ac:dyDescent="0.25">
      <c r="A2399" s="18">
        <v>-7.3661215205020004E-7</v>
      </c>
      <c r="B2399" s="18" t="s">
        <v>18</v>
      </c>
      <c r="C2399" s="18" t="s">
        <v>20</v>
      </c>
    </row>
    <row r="2400" spans="1:3" x14ac:dyDescent="0.25">
      <c r="A2400" s="18">
        <v>0.45142016123756701</v>
      </c>
      <c r="B2400" s="18" t="s">
        <v>18</v>
      </c>
      <c r="C2400" s="18" t="s">
        <v>20</v>
      </c>
    </row>
    <row r="2401" spans="1:3" x14ac:dyDescent="0.25">
      <c r="A2401" s="18">
        <v>5.9381613552618897E-6</v>
      </c>
      <c r="B2401" s="18" t="s">
        <v>18</v>
      </c>
      <c r="C2401" s="18" t="s">
        <v>20</v>
      </c>
    </row>
    <row r="2402" spans="1:3" x14ac:dyDescent="0.25">
      <c r="A2402" s="18">
        <v>1.74277438601001</v>
      </c>
      <c r="B2402" s="18" t="s">
        <v>18</v>
      </c>
      <c r="C2402" s="18" t="s">
        <v>20</v>
      </c>
    </row>
    <row r="2403" spans="1:3" x14ac:dyDescent="0.25">
      <c r="A2403" s="18">
        <v>-6.0083583181718102E-6</v>
      </c>
      <c r="B2403" s="18" t="s">
        <v>18</v>
      </c>
      <c r="C2403" s="18" t="s">
        <v>20</v>
      </c>
    </row>
    <row r="2404" spans="1:3" x14ac:dyDescent="0.25">
      <c r="A2404" s="18">
        <v>5.6506858251019405E-7</v>
      </c>
      <c r="B2404" s="18" t="s">
        <v>18</v>
      </c>
      <c r="C2404" s="18" t="s">
        <v>20</v>
      </c>
    </row>
    <row r="2405" spans="1:3" x14ac:dyDescent="0.25">
      <c r="A2405" s="18">
        <v>-5.3107628958187698E-6</v>
      </c>
      <c r="B2405" s="18" t="s">
        <v>18</v>
      </c>
      <c r="C2405" s="18" t="s">
        <v>20</v>
      </c>
    </row>
    <row r="2406" spans="1:3" x14ac:dyDescent="0.25">
      <c r="A2406" s="18">
        <v>-8.0898784376950196E-7</v>
      </c>
      <c r="B2406" s="18" t="s">
        <v>18</v>
      </c>
      <c r="C2406" s="18" t="s">
        <v>20</v>
      </c>
    </row>
    <row r="2407" spans="1:3" x14ac:dyDescent="0.25">
      <c r="A2407" s="18">
        <v>0.50742291136359896</v>
      </c>
      <c r="B2407" s="18" t="s">
        <v>18</v>
      </c>
      <c r="C2407" s="18" t="s">
        <v>20</v>
      </c>
    </row>
    <row r="2408" spans="1:3" x14ac:dyDescent="0.25">
      <c r="A2408" s="18">
        <v>-1.0214056466363401E-6</v>
      </c>
      <c r="B2408" s="18" t="s">
        <v>18</v>
      </c>
      <c r="C2408" s="18" t="s">
        <v>20</v>
      </c>
    </row>
    <row r="2409" spans="1:3" x14ac:dyDescent="0.25">
      <c r="A2409" s="18">
        <v>-3.54749969786071E-6</v>
      </c>
      <c r="B2409" s="18" t="s">
        <v>18</v>
      </c>
      <c r="C2409" s="18" t="s">
        <v>20</v>
      </c>
    </row>
    <row r="2410" spans="1:3" x14ac:dyDescent="0.25">
      <c r="A2410" s="18">
        <v>-4.7122734709336796E-6</v>
      </c>
      <c r="B2410" s="18" t="s">
        <v>18</v>
      </c>
      <c r="C2410" s="18" t="s">
        <v>20</v>
      </c>
    </row>
    <row r="2411" spans="1:3" x14ac:dyDescent="0.25">
      <c r="A2411" s="18">
        <v>3.4044177361611702E-7</v>
      </c>
      <c r="B2411" s="18" t="s">
        <v>18</v>
      </c>
      <c r="C2411" s="18" t="s">
        <v>20</v>
      </c>
    </row>
    <row r="2412" spans="1:3" x14ac:dyDescent="0.25">
      <c r="A2412" s="18">
        <v>0.90118248228273801</v>
      </c>
      <c r="B2412" s="18" t="s">
        <v>18</v>
      </c>
      <c r="C2412" s="18" t="s">
        <v>20</v>
      </c>
    </row>
    <row r="2413" spans="1:3" x14ac:dyDescent="0.25">
      <c r="A2413" s="18">
        <v>-5.44448628769274E-6</v>
      </c>
      <c r="B2413" s="18" t="s">
        <v>18</v>
      </c>
      <c r="C2413" s="18" t="s">
        <v>20</v>
      </c>
    </row>
    <row r="2414" spans="1:3" x14ac:dyDescent="0.25">
      <c r="A2414" s="18">
        <v>3.7736226964553699E-6</v>
      </c>
      <c r="B2414" s="18" t="s">
        <v>18</v>
      </c>
      <c r="C2414" s="18" t="s">
        <v>20</v>
      </c>
    </row>
    <row r="2415" spans="1:3" x14ac:dyDescent="0.25">
      <c r="A2415" s="18">
        <v>4.0372816058044598E-6</v>
      </c>
      <c r="B2415" s="18" t="s">
        <v>18</v>
      </c>
      <c r="C2415" s="18" t="s">
        <v>20</v>
      </c>
    </row>
    <row r="2416" spans="1:3" x14ac:dyDescent="0.25">
      <c r="A2416" s="18">
        <v>1.70236937543032E-6</v>
      </c>
      <c r="B2416" s="18" t="s">
        <v>18</v>
      </c>
      <c r="C2416" s="18" t="s">
        <v>20</v>
      </c>
    </row>
    <row r="2417" spans="1:3" x14ac:dyDescent="0.25">
      <c r="A2417" s="18">
        <v>-1.10107992122072E-5</v>
      </c>
      <c r="B2417" s="18" t="s">
        <v>18</v>
      </c>
      <c r="C2417" s="18" t="s">
        <v>20</v>
      </c>
    </row>
    <row r="2418" spans="1:3" x14ac:dyDescent="0.25">
      <c r="A2418" s="18">
        <v>1.1442688708892801</v>
      </c>
      <c r="B2418" s="18" t="s">
        <v>18</v>
      </c>
      <c r="C2418" s="18" t="s">
        <v>20</v>
      </c>
    </row>
    <row r="2419" spans="1:3" x14ac:dyDescent="0.25">
      <c r="A2419" s="18">
        <v>2.6108270325649099</v>
      </c>
      <c r="B2419" s="18" t="s">
        <v>18</v>
      </c>
      <c r="C2419" s="18" t="s">
        <v>20</v>
      </c>
    </row>
    <row r="2420" spans="1:3" x14ac:dyDescent="0.25">
      <c r="A2420" s="18">
        <v>-2.83128718862383E-6</v>
      </c>
      <c r="B2420" s="18" t="s">
        <v>18</v>
      </c>
      <c r="C2420" s="18" t="s">
        <v>20</v>
      </c>
    </row>
    <row r="2421" spans="1:3" x14ac:dyDescent="0.25">
      <c r="A2421" s="18">
        <v>5.5363207211555601E-6</v>
      </c>
      <c r="B2421" s="18" t="s">
        <v>18</v>
      </c>
      <c r="C2421" s="18" t="s">
        <v>20</v>
      </c>
    </row>
    <row r="2422" spans="1:3" x14ac:dyDescent="0.25">
      <c r="A2422" s="18">
        <v>1.26435623247709E-5</v>
      </c>
      <c r="B2422" s="18" t="s">
        <v>18</v>
      </c>
      <c r="C2422" s="18" t="s">
        <v>20</v>
      </c>
    </row>
    <row r="2423" spans="1:3" x14ac:dyDescent="0.25">
      <c r="A2423" s="18">
        <v>3.2780246319462898E-6</v>
      </c>
      <c r="B2423" s="18" t="s">
        <v>18</v>
      </c>
      <c r="C2423" s="18" t="s">
        <v>20</v>
      </c>
    </row>
    <row r="2424" spans="1:3" x14ac:dyDescent="0.25">
      <c r="A2424" s="18">
        <v>7.6510637330939605E-6</v>
      </c>
      <c r="B2424" s="18" t="s">
        <v>18</v>
      </c>
      <c r="C2424" s="18" t="s">
        <v>20</v>
      </c>
    </row>
    <row r="2425" spans="1:3" x14ac:dyDescent="0.25">
      <c r="A2425" s="18">
        <v>1.28257345881025E-5</v>
      </c>
      <c r="B2425" s="18" t="s">
        <v>18</v>
      </c>
      <c r="C2425" s="18" t="s">
        <v>20</v>
      </c>
    </row>
    <row r="2426" spans="1:3" x14ac:dyDescent="0.25">
      <c r="A2426" s="18">
        <v>1.65888693382934E-5</v>
      </c>
      <c r="B2426" s="18" t="s">
        <v>18</v>
      </c>
      <c r="C2426" s="18" t="s">
        <v>20</v>
      </c>
    </row>
    <row r="2427" spans="1:3" x14ac:dyDescent="0.25">
      <c r="A2427" s="18">
        <v>-4.8072981313491104E-6</v>
      </c>
      <c r="B2427" s="18" t="s">
        <v>18</v>
      </c>
      <c r="C2427" s="18" t="s">
        <v>20</v>
      </c>
    </row>
    <row r="2428" spans="1:3" x14ac:dyDescent="0.25">
      <c r="A2428" s="18">
        <v>-4.0783451458708703E-6</v>
      </c>
      <c r="B2428" s="18" t="s">
        <v>18</v>
      </c>
      <c r="C2428" s="18" t="s">
        <v>20</v>
      </c>
    </row>
    <row r="2429" spans="1:3" x14ac:dyDescent="0.25">
      <c r="A2429" s="18">
        <v>-3.2891879172908202E-6</v>
      </c>
      <c r="B2429" s="18" t="s">
        <v>18</v>
      </c>
      <c r="C2429" s="18" t="s">
        <v>20</v>
      </c>
    </row>
    <row r="2430" spans="1:3" x14ac:dyDescent="0.25">
      <c r="A2430" s="18">
        <v>1.29134766470721</v>
      </c>
      <c r="B2430" s="18" t="s">
        <v>18</v>
      </c>
      <c r="C2430" s="18" t="s">
        <v>20</v>
      </c>
    </row>
    <row r="2431" spans="1:3" x14ac:dyDescent="0.25">
      <c r="A2431" s="18">
        <v>5.8171796078271804E-6</v>
      </c>
      <c r="B2431" s="18" t="s">
        <v>18</v>
      </c>
      <c r="C2431" s="18" t="s">
        <v>20</v>
      </c>
    </row>
    <row r="2432" spans="1:3" x14ac:dyDescent="0.25">
      <c r="A2432" s="18">
        <v>9.5777920275736293E-6</v>
      </c>
      <c r="B2432" s="18" t="s">
        <v>18</v>
      </c>
      <c r="C2432" s="18" t="s">
        <v>20</v>
      </c>
    </row>
    <row r="2433" spans="1:3" x14ac:dyDescent="0.25">
      <c r="A2433" s="18">
        <v>3.01421804337359E-6</v>
      </c>
      <c r="B2433" s="18" t="s">
        <v>18</v>
      </c>
      <c r="C2433" s="18" t="s">
        <v>20</v>
      </c>
    </row>
    <row r="2434" spans="1:3" x14ac:dyDescent="0.25">
      <c r="A2434" s="18">
        <v>1.5661648389062599</v>
      </c>
      <c r="B2434" s="18" t="s">
        <v>18</v>
      </c>
      <c r="C2434" s="18" t="s">
        <v>20</v>
      </c>
    </row>
    <row r="2435" spans="1:3" x14ac:dyDescent="0.25">
      <c r="A2435" s="18">
        <v>-1.45615158789359E-5</v>
      </c>
      <c r="B2435" s="18" t="s">
        <v>18</v>
      </c>
      <c r="C2435" s="18" t="s">
        <v>20</v>
      </c>
    </row>
    <row r="2436" spans="1:3" x14ac:dyDescent="0.25">
      <c r="A2436" s="18">
        <v>-1.7046515406621901E-5</v>
      </c>
      <c r="B2436" s="18" t="s">
        <v>18</v>
      </c>
      <c r="C2436" s="18" t="s">
        <v>20</v>
      </c>
    </row>
    <row r="2437" spans="1:3" x14ac:dyDescent="0.25">
      <c r="A2437" s="18">
        <v>2.0112211912955401E-5</v>
      </c>
      <c r="B2437" s="18" t="s">
        <v>18</v>
      </c>
      <c r="C2437" s="18" t="s">
        <v>20</v>
      </c>
    </row>
    <row r="2438" spans="1:3" x14ac:dyDescent="0.25">
      <c r="A2438" s="18">
        <v>3.9613324527682497E-8</v>
      </c>
      <c r="B2438" s="18" t="s">
        <v>18</v>
      </c>
      <c r="C2438" s="18" t="s">
        <v>20</v>
      </c>
    </row>
    <row r="2439" spans="1:3" x14ac:dyDescent="0.25">
      <c r="A2439" s="18">
        <v>5.5822190656882199E-6</v>
      </c>
      <c r="B2439" s="18" t="s">
        <v>18</v>
      </c>
      <c r="C2439" s="18" t="s">
        <v>20</v>
      </c>
    </row>
    <row r="2440" spans="1:3" x14ac:dyDescent="0.25">
      <c r="A2440" s="18">
        <v>6.9449368560080697E-6</v>
      </c>
      <c r="B2440" s="18" t="s">
        <v>18</v>
      </c>
      <c r="C2440" s="18" t="s">
        <v>20</v>
      </c>
    </row>
    <row r="2441" spans="1:3" x14ac:dyDescent="0.25">
      <c r="A2441" s="18">
        <v>1.4463212367883101E-5</v>
      </c>
      <c r="B2441" s="18" t="s">
        <v>18</v>
      </c>
      <c r="C2441" s="18" t="s">
        <v>20</v>
      </c>
    </row>
    <row r="2442" spans="1:3" x14ac:dyDescent="0.25">
      <c r="A2442" s="18">
        <v>6.3346874335952398E-6</v>
      </c>
      <c r="B2442" s="18" t="s">
        <v>18</v>
      </c>
      <c r="C2442" s="18" t="s">
        <v>20</v>
      </c>
    </row>
    <row r="2443" spans="1:3" x14ac:dyDescent="0.25">
      <c r="A2443" s="18">
        <v>2.6370336960499202E-7</v>
      </c>
      <c r="B2443" s="18" t="s">
        <v>18</v>
      </c>
      <c r="C2443" s="18" t="s">
        <v>20</v>
      </c>
    </row>
    <row r="2444" spans="1:3" x14ac:dyDescent="0.25">
      <c r="A2444" s="18">
        <v>7.4287551615454801E-6</v>
      </c>
      <c r="B2444" s="18" t="s">
        <v>18</v>
      </c>
      <c r="C2444" s="18" t="s">
        <v>20</v>
      </c>
    </row>
    <row r="2445" spans="1:3" x14ac:dyDescent="0.25">
      <c r="A2445" s="18">
        <v>3.4730339212732602E-6</v>
      </c>
      <c r="B2445" s="18" t="s">
        <v>18</v>
      </c>
      <c r="C2445" s="18" t="s">
        <v>20</v>
      </c>
    </row>
    <row r="2446" spans="1:3" x14ac:dyDescent="0.25">
      <c r="A2446" s="18">
        <v>-6.2865492590930499E-6</v>
      </c>
      <c r="B2446" s="18" t="s">
        <v>18</v>
      </c>
      <c r="C2446" s="18" t="s">
        <v>20</v>
      </c>
    </row>
    <row r="2447" spans="1:3" x14ac:dyDescent="0.25">
      <c r="A2447" s="18">
        <v>0.36514663995331098</v>
      </c>
      <c r="B2447" s="18" t="s">
        <v>18</v>
      </c>
      <c r="C2447" s="18" t="s">
        <v>20</v>
      </c>
    </row>
    <row r="2448" spans="1:3" x14ac:dyDescent="0.25">
      <c r="A2448" s="18">
        <v>1.64441350143759E-6</v>
      </c>
      <c r="B2448" s="18" t="s">
        <v>18</v>
      </c>
      <c r="C2448" s="18" t="s">
        <v>20</v>
      </c>
    </row>
    <row r="2449" spans="1:3" x14ac:dyDescent="0.25">
      <c r="A2449" s="18">
        <v>-3.4705900963031998E-7</v>
      </c>
      <c r="B2449" s="18" t="s">
        <v>18</v>
      </c>
      <c r="C2449" s="18" t="s">
        <v>20</v>
      </c>
    </row>
    <row r="2450" spans="1:3" x14ac:dyDescent="0.25">
      <c r="A2450" s="18">
        <v>-9.2074381537443894E-6</v>
      </c>
      <c r="B2450" s="18" t="s">
        <v>18</v>
      </c>
      <c r="C2450" s="18" t="s">
        <v>20</v>
      </c>
    </row>
    <row r="2451" spans="1:3" x14ac:dyDescent="0.25">
      <c r="A2451" s="18">
        <v>1.1480551496372101E-5</v>
      </c>
      <c r="B2451" s="18" t="s">
        <v>18</v>
      </c>
      <c r="C2451" s="18" t="s">
        <v>20</v>
      </c>
    </row>
    <row r="2452" spans="1:3" x14ac:dyDescent="0.25">
      <c r="A2452" s="18">
        <v>-3.8988011002963599E-6</v>
      </c>
      <c r="B2452" s="18" t="s">
        <v>18</v>
      </c>
      <c r="C2452" s="18" t="s">
        <v>20</v>
      </c>
    </row>
    <row r="2453" spans="1:3" x14ac:dyDescent="0.25">
      <c r="A2453" s="18">
        <v>-9.926326327738811E-7</v>
      </c>
      <c r="B2453" s="18" t="s">
        <v>18</v>
      </c>
      <c r="C2453" s="18" t="s">
        <v>20</v>
      </c>
    </row>
    <row r="2454" spans="1:3" x14ac:dyDescent="0.25">
      <c r="A2454" s="18">
        <v>-2.79660623672148E-7</v>
      </c>
      <c r="B2454" s="18" t="s">
        <v>18</v>
      </c>
      <c r="C2454" s="18" t="s">
        <v>20</v>
      </c>
    </row>
    <row r="2455" spans="1:3" x14ac:dyDescent="0.25">
      <c r="A2455" s="18">
        <v>0.84888032678440495</v>
      </c>
      <c r="B2455" s="18" t="s">
        <v>18</v>
      </c>
      <c r="C2455" s="18" t="s">
        <v>20</v>
      </c>
    </row>
    <row r="2456" spans="1:3" x14ac:dyDescent="0.25">
      <c r="A2456" s="18">
        <v>1.0449875120680301</v>
      </c>
      <c r="B2456" s="18" t="s">
        <v>18</v>
      </c>
      <c r="C2456" s="18" t="s">
        <v>20</v>
      </c>
    </row>
    <row r="2457" spans="1:3" x14ac:dyDescent="0.25">
      <c r="A2457" s="18">
        <v>9.0192383899351805E-6</v>
      </c>
      <c r="B2457" s="18" t="s">
        <v>18</v>
      </c>
      <c r="C2457" s="18" t="s">
        <v>20</v>
      </c>
    </row>
    <row r="2458" spans="1:3" x14ac:dyDescent="0.25">
      <c r="A2458" s="18">
        <v>5.3662308823403704E-6</v>
      </c>
      <c r="B2458" s="18" t="s">
        <v>18</v>
      </c>
      <c r="C2458" s="18" t="s">
        <v>20</v>
      </c>
    </row>
    <row r="2459" spans="1:3" x14ac:dyDescent="0.25">
      <c r="A2459" s="18">
        <v>-1.47118613826484E-5</v>
      </c>
      <c r="B2459" s="18" t="s">
        <v>18</v>
      </c>
      <c r="C2459" s="18" t="s">
        <v>20</v>
      </c>
    </row>
    <row r="2460" spans="1:3" x14ac:dyDescent="0.25">
      <c r="A2460" s="18">
        <v>-2.4093594082685699E-5</v>
      </c>
      <c r="B2460" s="18" t="s">
        <v>18</v>
      </c>
      <c r="C2460" s="18" t="s">
        <v>20</v>
      </c>
    </row>
    <row r="2461" spans="1:3" x14ac:dyDescent="0.25">
      <c r="A2461" s="18">
        <v>0.99485157295659599</v>
      </c>
      <c r="B2461" s="18" t="s">
        <v>18</v>
      </c>
      <c r="C2461" s="18" t="s">
        <v>20</v>
      </c>
    </row>
    <row r="2462" spans="1:3" x14ac:dyDescent="0.25">
      <c r="A2462" s="18">
        <v>1.7893843595426999</v>
      </c>
      <c r="B2462" s="18" t="s">
        <v>18</v>
      </c>
      <c r="C2462" s="18" t="s">
        <v>20</v>
      </c>
    </row>
    <row r="2463" spans="1:3" x14ac:dyDescent="0.25">
      <c r="A2463" s="18">
        <v>0.22803007598150801</v>
      </c>
      <c r="B2463" s="18" t="s">
        <v>18</v>
      </c>
      <c r="C2463" s="18" t="s">
        <v>20</v>
      </c>
    </row>
    <row r="2464" spans="1:3" x14ac:dyDescent="0.25">
      <c r="A2464" s="18">
        <v>-1.39271469385941E-5</v>
      </c>
      <c r="B2464" s="18" t="s">
        <v>18</v>
      </c>
      <c r="C2464" s="18" t="s">
        <v>20</v>
      </c>
    </row>
    <row r="2465" spans="1:3" x14ac:dyDescent="0.25">
      <c r="A2465" s="18">
        <v>-6.7935924437827697E-6</v>
      </c>
      <c r="B2465" s="18" t="s">
        <v>18</v>
      </c>
      <c r="C2465" s="18" t="s">
        <v>20</v>
      </c>
    </row>
    <row r="2466" spans="1:3" x14ac:dyDescent="0.25">
      <c r="A2466" s="18">
        <v>-1.8191179686139698E-5</v>
      </c>
      <c r="B2466" s="18" t="s">
        <v>18</v>
      </c>
      <c r="C2466" s="18" t="s">
        <v>20</v>
      </c>
    </row>
    <row r="2467" spans="1:3" x14ac:dyDescent="0.25">
      <c r="A2467" s="18">
        <v>2.6389822184821501E-5</v>
      </c>
      <c r="B2467" s="18" t="s">
        <v>18</v>
      </c>
      <c r="C2467" s="18" t="s">
        <v>20</v>
      </c>
    </row>
    <row r="2468" spans="1:3" x14ac:dyDescent="0.25">
      <c r="A2468" s="18">
        <v>5.4660827821824497E-6</v>
      </c>
      <c r="B2468" s="18" t="s">
        <v>18</v>
      </c>
      <c r="C2468" s="18" t="s">
        <v>20</v>
      </c>
    </row>
    <row r="2469" spans="1:3" x14ac:dyDescent="0.25">
      <c r="A2469" s="18">
        <v>0.71134621258367503</v>
      </c>
      <c r="B2469" s="18" t="s">
        <v>18</v>
      </c>
      <c r="C2469" s="18" t="s">
        <v>20</v>
      </c>
    </row>
    <row r="2470" spans="1:3" x14ac:dyDescent="0.25">
      <c r="A2470" s="18">
        <v>-1.8901394678582999E-5</v>
      </c>
      <c r="B2470" s="18" t="s">
        <v>18</v>
      </c>
      <c r="C2470" s="18" t="s">
        <v>20</v>
      </c>
    </row>
    <row r="2471" spans="1:3" x14ac:dyDescent="0.25">
      <c r="A2471" s="18">
        <v>-2.6678337116517399E-6</v>
      </c>
      <c r="B2471" s="18" t="s">
        <v>18</v>
      </c>
      <c r="C2471" s="18" t="s">
        <v>20</v>
      </c>
    </row>
    <row r="2472" spans="1:3" x14ac:dyDescent="0.25">
      <c r="A2472" s="18">
        <v>8.2043101019731795E-6</v>
      </c>
      <c r="B2472" s="18" t="s">
        <v>18</v>
      </c>
      <c r="C2472" s="18" t="s">
        <v>20</v>
      </c>
    </row>
    <row r="2473" spans="1:3" x14ac:dyDescent="0.25">
      <c r="A2473" s="18">
        <v>7.7819354004960408E-6</v>
      </c>
      <c r="B2473" s="18" t="s">
        <v>18</v>
      </c>
      <c r="C2473" s="18" t="s">
        <v>20</v>
      </c>
    </row>
    <row r="2474" spans="1:3" x14ac:dyDescent="0.25">
      <c r="A2474" s="18">
        <v>4.5409202352256299E-6</v>
      </c>
      <c r="B2474" s="18" t="s">
        <v>18</v>
      </c>
      <c r="C2474" s="18" t="s">
        <v>20</v>
      </c>
    </row>
    <row r="2475" spans="1:3" x14ac:dyDescent="0.25">
      <c r="A2475" s="18">
        <v>1.41005217305168E-5</v>
      </c>
      <c r="B2475" s="18" t="s">
        <v>18</v>
      </c>
      <c r="C2475" s="18" t="s">
        <v>20</v>
      </c>
    </row>
    <row r="2476" spans="1:3" x14ac:dyDescent="0.25">
      <c r="A2476" s="18">
        <v>-1.8110641050964801E-5</v>
      </c>
      <c r="B2476" s="18" t="s">
        <v>18</v>
      </c>
      <c r="C2476" s="18" t="s">
        <v>20</v>
      </c>
    </row>
    <row r="2477" spans="1:3" x14ac:dyDescent="0.25">
      <c r="A2477" s="18">
        <v>1.1417516156629901</v>
      </c>
      <c r="B2477" s="18" t="s">
        <v>18</v>
      </c>
      <c r="C2477" s="18" t="s">
        <v>20</v>
      </c>
    </row>
    <row r="2478" spans="1:3" x14ac:dyDescent="0.25">
      <c r="A2478" s="18">
        <v>-1.9167871316881599E-7</v>
      </c>
      <c r="B2478" s="18" t="s">
        <v>18</v>
      </c>
      <c r="C2478" s="18" t="s">
        <v>20</v>
      </c>
    </row>
    <row r="2479" spans="1:3" x14ac:dyDescent="0.25">
      <c r="A2479" s="18">
        <v>0.91100824952063497</v>
      </c>
      <c r="B2479" s="18" t="s">
        <v>18</v>
      </c>
      <c r="C2479" s="18" t="s">
        <v>20</v>
      </c>
    </row>
    <row r="2480" spans="1:3" x14ac:dyDescent="0.25">
      <c r="A2480" s="18">
        <v>-5.3243187026493501E-6</v>
      </c>
      <c r="B2480" s="18" t="s">
        <v>18</v>
      </c>
      <c r="C2480" s="18" t="s">
        <v>20</v>
      </c>
    </row>
    <row r="2481" spans="1:3" x14ac:dyDescent="0.25">
      <c r="A2481" s="18">
        <v>1.1978461262035499E-5</v>
      </c>
      <c r="B2481" s="18" t="s">
        <v>18</v>
      </c>
      <c r="C2481" s="18" t="s">
        <v>20</v>
      </c>
    </row>
    <row r="2482" spans="1:3" x14ac:dyDescent="0.25">
      <c r="A2482" s="18">
        <v>-2.0425957688947E-5</v>
      </c>
      <c r="B2482" s="18" t="s">
        <v>18</v>
      </c>
      <c r="C2482" s="18" t="s">
        <v>20</v>
      </c>
    </row>
    <row r="2483" spans="1:3" x14ac:dyDescent="0.25">
      <c r="A2483" s="18">
        <v>-1.0143108648132801E-5</v>
      </c>
      <c r="B2483" s="18" t="s">
        <v>18</v>
      </c>
      <c r="C2483" s="18" t="s">
        <v>20</v>
      </c>
    </row>
    <row r="2484" spans="1:3" x14ac:dyDescent="0.25">
      <c r="A2484" s="18">
        <v>1.6039182213831798E-5</v>
      </c>
      <c r="B2484" s="18" t="s">
        <v>18</v>
      </c>
      <c r="C2484" s="18" t="s">
        <v>20</v>
      </c>
    </row>
    <row r="2485" spans="1:3" x14ac:dyDescent="0.25">
      <c r="A2485" s="18">
        <v>0.61941260744954896</v>
      </c>
      <c r="B2485" s="18" t="s">
        <v>18</v>
      </c>
      <c r="C2485" s="18" t="s">
        <v>20</v>
      </c>
    </row>
    <row r="2486" spans="1:3" x14ac:dyDescent="0.25">
      <c r="A2486" s="18">
        <v>-1.51770556163796E-5</v>
      </c>
      <c r="B2486" s="18" t="s">
        <v>18</v>
      </c>
      <c r="C2486" s="18" t="s">
        <v>20</v>
      </c>
    </row>
    <row r="2487" spans="1:3" x14ac:dyDescent="0.25">
      <c r="A2487" s="18">
        <v>0.72553456320855503</v>
      </c>
      <c r="B2487" s="18" t="s">
        <v>18</v>
      </c>
      <c r="C2487" s="18" t="s">
        <v>20</v>
      </c>
    </row>
    <row r="2488" spans="1:3" x14ac:dyDescent="0.25">
      <c r="A2488" s="18">
        <v>3.65562248008499E-6</v>
      </c>
      <c r="B2488" s="18" t="s">
        <v>18</v>
      </c>
      <c r="C2488" s="18" t="s">
        <v>20</v>
      </c>
    </row>
    <row r="2489" spans="1:3" x14ac:dyDescent="0.25">
      <c r="A2489" s="18">
        <v>-1.33092166830989E-5</v>
      </c>
      <c r="B2489" s="18" t="s">
        <v>18</v>
      </c>
      <c r="C2489" s="18" t="s">
        <v>20</v>
      </c>
    </row>
    <row r="2490" spans="1:3" x14ac:dyDescent="0.25">
      <c r="A2490" s="18">
        <v>2.7875420475738601</v>
      </c>
      <c r="B2490" s="18" t="s">
        <v>18</v>
      </c>
      <c r="C2490" s="18" t="s">
        <v>20</v>
      </c>
    </row>
    <row r="2491" spans="1:3" x14ac:dyDescent="0.25">
      <c r="A2491" s="18">
        <v>1.4797473372285099</v>
      </c>
      <c r="B2491" s="18" t="s">
        <v>18</v>
      </c>
      <c r="C2491" s="18" t="s">
        <v>20</v>
      </c>
    </row>
    <row r="2492" spans="1:3" x14ac:dyDescent="0.25">
      <c r="A2492" s="18">
        <v>-9.9509899589931405E-6</v>
      </c>
      <c r="B2492" s="18" t="s">
        <v>18</v>
      </c>
      <c r="C2492" s="18" t="s">
        <v>20</v>
      </c>
    </row>
    <row r="2493" spans="1:3" x14ac:dyDescent="0.25">
      <c r="A2493" s="18">
        <v>5.1967192258578999E-6</v>
      </c>
      <c r="B2493" s="18" t="s">
        <v>18</v>
      </c>
      <c r="C2493" s="18" t="s">
        <v>20</v>
      </c>
    </row>
    <row r="2494" spans="1:3" x14ac:dyDescent="0.25">
      <c r="A2494" s="18">
        <v>-1.2357334482832901E-5</v>
      </c>
      <c r="B2494" s="18" t="s">
        <v>18</v>
      </c>
      <c r="C2494" s="18" t="s">
        <v>20</v>
      </c>
    </row>
    <row r="2495" spans="1:3" x14ac:dyDescent="0.25">
      <c r="A2495" s="18">
        <v>1.4242001627159999</v>
      </c>
      <c r="B2495" s="18" t="s">
        <v>18</v>
      </c>
      <c r="C2495" s="18" t="s">
        <v>20</v>
      </c>
    </row>
    <row r="2496" spans="1:3" x14ac:dyDescent="0.25">
      <c r="A2496" s="18">
        <v>-9.8304172095593594E-6</v>
      </c>
      <c r="B2496" s="18" t="s">
        <v>18</v>
      </c>
      <c r="C2496" s="18" t="s">
        <v>20</v>
      </c>
    </row>
    <row r="2497" spans="1:3" x14ac:dyDescent="0.25">
      <c r="A2497" s="18">
        <v>1.58077670168004</v>
      </c>
      <c r="B2497" s="18" t="s">
        <v>18</v>
      </c>
      <c r="C2497" s="18" t="s">
        <v>20</v>
      </c>
    </row>
    <row r="2498" spans="1:3" x14ac:dyDescent="0.25">
      <c r="A2498" s="18">
        <v>0.887724327570248</v>
      </c>
      <c r="B2498" s="18" t="s">
        <v>18</v>
      </c>
      <c r="C2498" s="18" t="s">
        <v>20</v>
      </c>
    </row>
    <row r="2499" spans="1:3" x14ac:dyDescent="0.25">
      <c r="A2499" s="18">
        <v>1.9760032153025</v>
      </c>
      <c r="B2499" s="18" t="s">
        <v>18</v>
      </c>
      <c r="C2499" s="18" t="s">
        <v>20</v>
      </c>
    </row>
    <row r="2500" spans="1:3" x14ac:dyDescent="0.25">
      <c r="A2500" s="18">
        <v>-1.44448803419361E-6</v>
      </c>
      <c r="B2500" s="18" t="s">
        <v>18</v>
      </c>
      <c r="C2500" s="18" t="s">
        <v>20</v>
      </c>
    </row>
    <row r="2501" spans="1:3" x14ac:dyDescent="0.25">
      <c r="A2501" s="18">
        <v>1.04432352642209</v>
      </c>
      <c r="B2501" s="18" t="s">
        <v>18</v>
      </c>
      <c r="C2501" s="18" t="s">
        <v>20</v>
      </c>
    </row>
    <row r="2502" spans="1:3" x14ac:dyDescent="0.25">
      <c r="A2502" s="18">
        <v>6.1733670987679403E-6</v>
      </c>
      <c r="B2502" s="18" t="s">
        <v>18</v>
      </c>
      <c r="C2502" s="18" t="s">
        <v>20</v>
      </c>
    </row>
    <row r="2503" spans="1:3" x14ac:dyDescent="0.25">
      <c r="A2503" s="18">
        <v>2.1824325087559302</v>
      </c>
      <c r="B2503" s="18" t="s">
        <v>18</v>
      </c>
      <c r="C2503" s="18" t="s">
        <v>20</v>
      </c>
    </row>
    <row r="2504" spans="1:3" x14ac:dyDescent="0.25">
      <c r="A2504" s="18">
        <v>-9.1256360089775396E-7</v>
      </c>
      <c r="B2504" s="18" t="s">
        <v>18</v>
      </c>
      <c r="C2504" s="18" t="s">
        <v>20</v>
      </c>
    </row>
    <row r="2505" spans="1:3" x14ac:dyDescent="0.25">
      <c r="A2505" s="18">
        <v>3.9995937481533701E-6</v>
      </c>
      <c r="B2505" s="18" t="s">
        <v>18</v>
      </c>
      <c r="C2505" s="18" t="s">
        <v>20</v>
      </c>
    </row>
    <row r="2506" spans="1:3" x14ac:dyDescent="0.25">
      <c r="A2506" s="18">
        <v>5.8890165654910798E-6</v>
      </c>
      <c r="B2506" s="18" t="s">
        <v>18</v>
      </c>
      <c r="C2506" s="18" t="s">
        <v>20</v>
      </c>
    </row>
    <row r="2507" spans="1:3" x14ac:dyDescent="0.25">
      <c r="A2507" s="18">
        <v>-1.6878039386813601E-7</v>
      </c>
      <c r="B2507" s="18" t="s">
        <v>18</v>
      </c>
      <c r="C2507" s="18" t="s">
        <v>20</v>
      </c>
    </row>
    <row r="2508" spans="1:3" x14ac:dyDescent="0.25">
      <c r="A2508" s="18">
        <v>4.1870418208863297E-6</v>
      </c>
      <c r="B2508" s="18" t="s">
        <v>18</v>
      </c>
      <c r="C2508" s="18" t="s">
        <v>20</v>
      </c>
    </row>
    <row r="2509" spans="1:3" x14ac:dyDescent="0.25">
      <c r="A2509" s="18">
        <v>8.0072796452483807E-6</v>
      </c>
      <c r="B2509" s="18" t="s">
        <v>18</v>
      </c>
      <c r="C2509" s="18" t="s">
        <v>20</v>
      </c>
    </row>
    <row r="2510" spans="1:3" x14ac:dyDescent="0.25">
      <c r="A2510" s="18">
        <v>6.7989310382786403E-6</v>
      </c>
      <c r="B2510" s="18" t="s">
        <v>18</v>
      </c>
      <c r="C2510" s="18" t="s">
        <v>20</v>
      </c>
    </row>
    <row r="2511" spans="1:3" x14ac:dyDescent="0.25">
      <c r="A2511" s="18">
        <v>1.30966392253954E-5</v>
      </c>
      <c r="B2511" s="18" t="s">
        <v>18</v>
      </c>
      <c r="C2511" s="18" t="s">
        <v>20</v>
      </c>
    </row>
    <row r="2512" spans="1:3" x14ac:dyDescent="0.25">
      <c r="A2512" s="18">
        <v>-1.89121447886908E-5</v>
      </c>
      <c r="B2512" s="18" t="s">
        <v>18</v>
      </c>
      <c r="C2512" s="18" t="s">
        <v>20</v>
      </c>
    </row>
    <row r="2513" spans="1:3" x14ac:dyDescent="0.25">
      <c r="A2513" s="18">
        <v>1.7178120158040999</v>
      </c>
      <c r="B2513" s="18" t="s">
        <v>18</v>
      </c>
      <c r="C2513" s="18" t="s">
        <v>20</v>
      </c>
    </row>
    <row r="2514" spans="1:3" x14ac:dyDescent="0.25">
      <c r="A2514" s="18">
        <v>1.4514728261015</v>
      </c>
      <c r="B2514" s="18" t="s">
        <v>18</v>
      </c>
      <c r="C2514" s="18" t="s">
        <v>20</v>
      </c>
    </row>
    <row r="2515" spans="1:3" x14ac:dyDescent="0.25">
      <c r="A2515" s="18">
        <v>-7.6644173192556495E-6</v>
      </c>
      <c r="B2515" s="18" t="s">
        <v>18</v>
      </c>
      <c r="C2515" s="18" t="s">
        <v>20</v>
      </c>
    </row>
    <row r="2516" spans="1:3" x14ac:dyDescent="0.25">
      <c r="A2516" s="18">
        <v>-7.5291504332202302E-6</v>
      </c>
      <c r="B2516" s="18" t="s">
        <v>18</v>
      </c>
      <c r="C2516" s="18" t="s">
        <v>20</v>
      </c>
    </row>
    <row r="2517" spans="1:3" x14ac:dyDescent="0.25">
      <c r="A2517" s="18">
        <v>5.2427067565436496E-6</v>
      </c>
      <c r="B2517" s="18" t="s">
        <v>18</v>
      </c>
      <c r="C2517" s="18" t="s">
        <v>20</v>
      </c>
    </row>
    <row r="2518" spans="1:3" x14ac:dyDescent="0.25">
      <c r="A2518" s="18">
        <v>1.6527358460578701</v>
      </c>
      <c r="B2518" s="18" t="s">
        <v>18</v>
      </c>
      <c r="C2518" s="18" t="s">
        <v>20</v>
      </c>
    </row>
    <row r="2519" spans="1:3" x14ac:dyDescent="0.25">
      <c r="A2519" s="18">
        <v>-2.6026649712110901E-6</v>
      </c>
      <c r="B2519" s="18" t="s">
        <v>18</v>
      </c>
      <c r="C2519" s="18" t="s">
        <v>20</v>
      </c>
    </row>
    <row r="2520" spans="1:3" x14ac:dyDescent="0.25">
      <c r="A2520" s="18">
        <v>5.0720811003176701E-6</v>
      </c>
      <c r="B2520" s="18" t="s">
        <v>18</v>
      </c>
      <c r="C2520" s="18" t="s">
        <v>20</v>
      </c>
    </row>
    <row r="2521" spans="1:3" x14ac:dyDescent="0.25">
      <c r="A2521" s="18">
        <v>1.1432052105516299E-5</v>
      </c>
      <c r="B2521" s="18" t="s">
        <v>18</v>
      </c>
      <c r="C2521" s="18" t="s">
        <v>20</v>
      </c>
    </row>
    <row r="2522" spans="1:3" x14ac:dyDescent="0.25">
      <c r="A2522" s="18">
        <v>2.0668175182942001E-5</v>
      </c>
      <c r="B2522" s="18" t="s">
        <v>18</v>
      </c>
      <c r="C2522" s="18" t="s">
        <v>20</v>
      </c>
    </row>
    <row r="2523" spans="1:3" x14ac:dyDescent="0.25">
      <c r="A2523" s="18">
        <v>7.6986634308537696E-6</v>
      </c>
      <c r="B2523" s="18" t="s">
        <v>18</v>
      </c>
      <c r="C2523" s="18" t="s">
        <v>20</v>
      </c>
    </row>
    <row r="2524" spans="1:3" x14ac:dyDescent="0.25">
      <c r="A2524" s="18">
        <v>2.0019979455067699E-5</v>
      </c>
      <c r="B2524" s="18" t="s">
        <v>18</v>
      </c>
      <c r="C2524" s="18" t="s">
        <v>20</v>
      </c>
    </row>
    <row r="2525" spans="1:3" x14ac:dyDescent="0.25">
      <c r="A2525" s="18">
        <v>0.54561346522958898</v>
      </c>
      <c r="B2525" s="18" t="s">
        <v>18</v>
      </c>
      <c r="C2525" s="18" t="s">
        <v>20</v>
      </c>
    </row>
    <row r="2526" spans="1:3" x14ac:dyDescent="0.25">
      <c r="A2526" s="18">
        <v>3.3352024585029801E-6</v>
      </c>
      <c r="B2526" s="18" t="s">
        <v>18</v>
      </c>
      <c r="C2526" s="18" t="s">
        <v>20</v>
      </c>
    </row>
    <row r="2527" spans="1:3" x14ac:dyDescent="0.25">
      <c r="A2527" s="18">
        <v>0.73429281203496199</v>
      </c>
      <c r="B2527" s="18" t="s">
        <v>18</v>
      </c>
      <c r="C2527" s="18" t="s">
        <v>20</v>
      </c>
    </row>
    <row r="2528" spans="1:3" x14ac:dyDescent="0.25">
      <c r="A2528" s="18">
        <v>1.93091427212792E-5</v>
      </c>
      <c r="B2528" s="18" t="s">
        <v>18</v>
      </c>
      <c r="C2528" s="18" t="s">
        <v>20</v>
      </c>
    </row>
    <row r="2529" spans="1:3" x14ac:dyDescent="0.25">
      <c r="A2529" s="18">
        <v>-1.012929867412E-5</v>
      </c>
      <c r="B2529" s="18" t="s">
        <v>18</v>
      </c>
      <c r="C2529" s="18" t="s">
        <v>20</v>
      </c>
    </row>
    <row r="2530" spans="1:3" x14ac:dyDescent="0.25">
      <c r="A2530" s="18">
        <v>6.4444440393207501E-7</v>
      </c>
      <c r="B2530" s="18" t="s">
        <v>18</v>
      </c>
      <c r="C2530" s="18" t="s">
        <v>20</v>
      </c>
    </row>
    <row r="2531" spans="1:3" x14ac:dyDescent="0.25">
      <c r="A2531" s="18">
        <v>1.9237389135785501E-6</v>
      </c>
      <c r="B2531" s="18" t="s">
        <v>18</v>
      </c>
      <c r="C2531" s="18" t="s">
        <v>20</v>
      </c>
    </row>
    <row r="2532" spans="1:3" x14ac:dyDescent="0.25">
      <c r="A2532" s="18">
        <v>-2.34002446260473E-5</v>
      </c>
      <c r="B2532" s="18" t="s">
        <v>18</v>
      </c>
      <c r="C2532" s="18" t="s">
        <v>20</v>
      </c>
    </row>
    <row r="2533" spans="1:3" x14ac:dyDescent="0.25">
      <c r="A2533" s="18">
        <v>1.9390490197563699</v>
      </c>
      <c r="B2533" s="18" t="s">
        <v>18</v>
      </c>
      <c r="C2533" s="18" t="s">
        <v>20</v>
      </c>
    </row>
    <row r="2534" spans="1:3" x14ac:dyDescent="0.25">
      <c r="A2534" s="18">
        <v>1.1326321742569501</v>
      </c>
      <c r="B2534" s="18" t="s">
        <v>18</v>
      </c>
      <c r="C2534" s="18" t="s">
        <v>20</v>
      </c>
    </row>
    <row r="2535" spans="1:3" x14ac:dyDescent="0.25">
      <c r="A2535" s="18">
        <v>-2.8289410587064398E-5</v>
      </c>
      <c r="B2535" s="18" t="s">
        <v>18</v>
      </c>
      <c r="C2535" s="18" t="s">
        <v>20</v>
      </c>
    </row>
    <row r="2536" spans="1:3" x14ac:dyDescent="0.25">
      <c r="A2536" s="18">
        <v>0.56012956840282802</v>
      </c>
      <c r="B2536" s="18" t="s">
        <v>18</v>
      </c>
      <c r="C2536" s="18" t="s">
        <v>20</v>
      </c>
    </row>
    <row r="2537" spans="1:3" x14ac:dyDescent="0.25">
      <c r="A2537" s="18">
        <v>-2.85484066118437E-6</v>
      </c>
      <c r="B2537" s="18" t="s">
        <v>18</v>
      </c>
      <c r="C2537" s="18" t="s">
        <v>20</v>
      </c>
    </row>
    <row r="2538" spans="1:3" x14ac:dyDescent="0.25">
      <c r="A2538" s="18">
        <v>4.4273326045294804E-6</v>
      </c>
      <c r="B2538" s="18" t="s">
        <v>18</v>
      </c>
      <c r="C2538" s="18" t="s">
        <v>20</v>
      </c>
    </row>
    <row r="2539" spans="1:3" x14ac:dyDescent="0.25">
      <c r="A2539" s="18">
        <v>1.86076947132835</v>
      </c>
      <c r="B2539" s="18" t="s">
        <v>18</v>
      </c>
      <c r="C2539" s="18" t="s">
        <v>20</v>
      </c>
    </row>
    <row r="2540" spans="1:3" x14ac:dyDescent="0.25">
      <c r="A2540" s="18">
        <v>1.4238950863260899E-5</v>
      </c>
      <c r="B2540" s="18" t="s">
        <v>18</v>
      </c>
      <c r="C2540" s="18" t="s">
        <v>20</v>
      </c>
    </row>
    <row r="2541" spans="1:3" x14ac:dyDescent="0.25">
      <c r="A2541" s="18">
        <v>0.70616528761780095</v>
      </c>
      <c r="B2541" s="18" t="s">
        <v>18</v>
      </c>
      <c r="C2541" s="18" t="s">
        <v>20</v>
      </c>
    </row>
    <row r="2542" spans="1:3" x14ac:dyDescent="0.25">
      <c r="A2542" s="18">
        <v>4.1729316232074801E-7</v>
      </c>
      <c r="B2542" s="18" t="s">
        <v>18</v>
      </c>
      <c r="C2542" s="18" t="s">
        <v>20</v>
      </c>
    </row>
    <row r="2543" spans="1:3" x14ac:dyDescent="0.25">
      <c r="A2543" s="18">
        <v>-6.3294383035031304E-6</v>
      </c>
      <c r="B2543" s="18" t="s">
        <v>18</v>
      </c>
      <c r="C2543" s="18" t="s">
        <v>20</v>
      </c>
    </row>
    <row r="2544" spans="1:3" x14ac:dyDescent="0.25">
      <c r="A2544" s="18">
        <v>3.00992464318592E-7</v>
      </c>
      <c r="B2544" s="18" t="s">
        <v>18</v>
      </c>
      <c r="C2544" s="18" t="s">
        <v>20</v>
      </c>
    </row>
    <row r="2545" spans="1:3" x14ac:dyDescent="0.25">
      <c r="A2545" s="18">
        <v>2.1022657689433899</v>
      </c>
      <c r="B2545" s="18" t="s">
        <v>18</v>
      </c>
      <c r="C2545" s="18" t="s">
        <v>20</v>
      </c>
    </row>
    <row r="2546" spans="1:3" x14ac:dyDescent="0.25">
      <c r="A2546" s="18">
        <v>-1.17589928573267E-5</v>
      </c>
      <c r="B2546" s="18" t="s">
        <v>18</v>
      </c>
      <c r="C2546" s="18" t="s">
        <v>20</v>
      </c>
    </row>
    <row r="2547" spans="1:3" x14ac:dyDescent="0.25">
      <c r="A2547" s="18">
        <v>-1.8068193801989899E-5</v>
      </c>
      <c r="B2547" s="18" t="s">
        <v>18</v>
      </c>
      <c r="C2547" s="18" t="s">
        <v>20</v>
      </c>
    </row>
    <row r="2548" spans="1:3" x14ac:dyDescent="0.25">
      <c r="A2548" s="18">
        <v>2.1203137245007798E-5</v>
      </c>
      <c r="B2548" s="18" t="s">
        <v>18</v>
      </c>
      <c r="C2548" s="18" t="s">
        <v>20</v>
      </c>
    </row>
    <row r="2549" spans="1:3" x14ac:dyDescent="0.25">
      <c r="A2549" s="18">
        <v>-1.32440568336117E-5</v>
      </c>
      <c r="B2549" s="18" t="s">
        <v>18</v>
      </c>
      <c r="C2549" s="18" t="s">
        <v>20</v>
      </c>
    </row>
    <row r="2550" spans="1:3" x14ac:dyDescent="0.25">
      <c r="A2550" s="18">
        <v>1.5235451270476801</v>
      </c>
      <c r="B2550" s="18" t="s">
        <v>18</v>
      </c>
      <c r="C2550" s="18" t="s">
        <v>20</v>
      </c>
    </row>
    <row r="2551" spans="1:3" x14ac:dyDescent="0.25">
      <c r="A2551" s="18">
        <v>-1.1088631832662001E-5</v>
      </c>
      <c r="B2551" s="18" t="s">
        <v>18</v>
      </c>
      <c r="C2551" s="18" t="s">
        <v>20</v>
      </c>
    </row>
    <row r="2552" spans="1:3" x14ac:dyDescent="0.25">
      <c r="A2552" s="18">
        <v>1.50774050493814E-5</v>
      </c>
      <c r="B2552" s="18" t="s">
        <v>18</v>
      </c>
      <c r="C2552" s="18" t="s">
        <v>20</v>
      </c>
    </row>
    <row r="2553" spans="1:3" x14ac:dyDescent="0.25">
      <c r="A2553" s="18">
        <v>1.17072095749441</v>
      </c>
      <c r="B2553" s="18" t="s">
        <v>18</v>
      </c>
      <c r="C2553" s="18" t="s">
        <v>20</v>
      </c>
    </row>
    <row r="2554" spans="1:3" x14ac:dyDescent="0.25">
      <c r="A2554" s="18">
        <v>-8.8859227384864892E-6</v>
      </c>
      <c r="B2554" s="18" t="s">
        <v>18</v>
      </c>
      <c r="C2554" s="18" t="s">
        <v>20</v>
      </c>
    </row>
    <row r="2555" spans="1:3" x14ac:dyDescent="0.25">
      <c r="A2555" s="18">
        <v>-1.21905138661598E-5</v>
      </c>
      <c r="B2555" s="18" t="s">
        <v>18</v>
      </c>
      <c r="C2555" s="18" t="s">
        <v>20</v>
      </c>
    </row>
    <row r="2556" spans="1:3" x14ac:dyDescent="0.25">
      <c r="A2556" s="18">
        <v>5.0281366276989597E-7</v>
      </c>
      <c r="B2556" s="18" t="s">
        <v>18</v>
      </c>
      <c r="C2556" s="18" t="s">
        <v>20</v>
      </c>
    </row>
    <row r="2557" spans="1:3" x14ac:dyDescent="0.25">
      <c r="A2557" s="18">
        <v>-4.9081295153664596E-6</v>
      </c>
      <c r="B2557" s="18" t="s">
        <v>18</v>
      </c>
      <c r="C2557" s="18" t="s">
        <v>20</v>
      </c>
    </row>
    <row r="2558" spans="1:3" x14ac:dyDescent="0.25">
      <c r="A2558" s="18">
        <v>1.03882092356762</v>
      </c>
      <c r="B2558" s="18" t="s">
        <v>18</v>
      </c>
      <c r="C2558" s="18" t="s">
        <v>20</v>
      </c>
    </row>
    <row r="2559" spans="1:3" x14ac:dyDescent="0.25">
      <c r="A2559" s="18">
        <v>-4.38812697078212E-8</v>
      </c>
      <c r="B2559" s="18" t="s">
        <v>18</v>
      </c>
      <c r="C2559" s="18" t="s">
        <v>20</v>
      </c>
    </row>
    <row r="2560" spans="1:3" x14ac:dyDescent="0.25">
      <c r="A2560" s="18">
        <v>1.3316903554612801E-5</v>
      </c>
      <c r="B2560" s="18" t="s">
        <v>18</v>
      </c>
      <c r="C2560" s="18" t="s">
        <v>20</v>
      </c>
    </row>
    <row r="2561" spans="1:3" x14ac:dyDescent="0.25">
      <c r="A2561" s="18">
        <v>8.2080866912665396E-6</v>
      </c>
      <c r="B2561" s="18" t="s">
        <v>18</v>
      </c>
      <c r="C2561" s="18" t="s">
        <v>20</v>
      </c>
    </row>
    <row r="2562" spans="1:3" x14ac:dyDescent="0.25">
      <c r="A2562" s="18">
        <v>6.8567903052522202E-6</v>
      </c>
      <c r="B2562" s="18" t="s">
        <v>18</v>
      </c>
      <c r="C2562" s="18" t="s">
        <v>20</v>
      </c>
    </row>
    <row r="2563" spans="1:3" x14ac:dyDescent="0.25">
      <c r="A2563" s="18">
        <v>5.1588094787603801E-6</v>
      </c>
      <c r="B2563" s="18" t="s">
        <v>18</v>
      </c>
      <c r="C2563" s="18" t="s">
        <v>20</v>
      </c>
    </row>
    <row r="2564" spans="1:3" x14ac:dyDescent="0.25">
      <c r="A2564" s="18">
        <v>2.7380184719043399E-6</v>
      </c>
      <c r="B2564" s="18" t="s">
        <v>18</v>
      </c>
      <c r="C2564" s="18" t="s">
        <v>20</v>
      </c>
    </row>
    <row r="2565" spans="1:3" x14ac:dyDescent="0.25">
      <c r="A2565" s="18">
        <v>-7.1333590923414098E-6</v>
      </c>
      <c r="B2565" s="18" t="s">
        <v>18</v>
      </c>
      <c r="C2565" s="18" t="s">
        <v>20</v>
      </c>
    </row>
    <row r="2566" spans="1:3" x14ac:dyDescent="0.25">
      <c r="A2566" s="18">
        <v>-3.4304414509059098E-6</v>
      </c>
      <c r="B2566" s="18" t="s">
        <v>18</v>
      </c>
      <c r="C2566" s="18" t="s">
        <v>20</v>
      </c>
    </row>
    <row r="2567" spans="1:3" x14ac:dyDescent="0.25">
      <c r="A2567" s="18">
        <v>1.20655240800255</v>
      </c>
      <c r="B2567" s="18" t="s">
        <v>18</v>
      </c>
      <c r="C2567" s="18" t="s">
        <v>20</v>
      </c>
    </row>
    <row r="2568" spans="1:3" x14ac:dyDescent="0.25">
      <c r="A2568" s="18">
        <v>-2.4758325160336799E-5</v>
      </c>
      <c r="B2568" s="18" t="s">
        <v>18</v>
      </c>
      <c r="C2568" s="18" t="s">
        <v>20</v>
      </c>
    </row>
    <row r="2569" spans="1:3" x14ac:dyDescent="0.25">
      <c r="A2569" s="18">
        <v>-1.85544128847299E-5</v>
      </c>
      <c r="B2569" s="18" t="s">
        <v>18</v>
      </c>
      <c r="C2569" s="18" t="s">
        <v>20</v>
      </c>
    </row>
    <row r="2570" spans="1:3" x14ac:dyDescent="0.25">
      <c r="A2570" s="18">
        <v>-4.2050791789337897E-6</v>
      </c>
      <c r="B2570" s="18" t="s">
        <v>18</v>
      </c>
      <c r="C2570" s="18" t="s">
        <v>20</v>
      </c>
    </row>
    <row r="2571" spans="1:3" x14ac:dyDescent="0.25">
      <c r="A2571" s="18">
        <v>-1.8660375672141799E-5</v>
      </c>
      <c r="B2571" s="18" t="s">
        <v>18</v>
      </c>
      <c r="C2571" s="18" t="s">
        <v>20</v>
      </c>
    </row>
    <row r="2572" spans="1:3" x14ac:dyDescent="0.25">
      <c r="A2572" s="18">
        <v>2.1530536533571301</v>
      </c>
      <c r="B2572" s="18" t="s">
        <v>18</v>
      </c>
      <c r="C2572" s="18" t="s">
        <v>20</v>
      </c>
    </row>
    <row r="2573" spans="1:3" x14ac:dyDescent="0.25">
      <c r="A2573" s="18">
        <v>4.70018677123532E-6</v>
      </c>
      <c r="B2573" s="18" t="s">
        <v>18</v>
      </c>
      <c r="C2573" s="18" t="s">
        <v>20</v>
      </c>
    </row>
    <row r="2574" spans="1:3" x14ac:dyDescent="0.25">
      <c r="A2574" s="18">
        <v>0.79438288899550102</v>
      </c>
      <c r="B2574" s="18" t="s">
        <v>18</v>
      </c>
      <c r="C2574" s="18" t="s">
        <v>20</v>
      </c>
    </row>
    <row r="2575" spans="1:3" x14ac:dyDescent="0.25">
      <c r="A2575" s="18">
        <v>1.11360999293018E-5</v>
      </c>
      <c r="B2575" s="18" t="s">
        <v>18</v>
      </c>
      <c r="C2575" s="18" t="s">
        <v>20</v>
      </c>
    </row>
    <row r="2576" spans="1:3" x14ac:dyDescent="0.25">
      <c r="A2576" s="18">
        <v>5.6685042932161902E-6</v>
      </c>
      <c r="B2576" s="18" t="s">
        <v>18</v>
      </c>
      <c r="C2576" s="18" t="s">
        <v>20</v>
      </c>
    </row>
    <row r="2577" spans="1:3" x14ac:dyDescent="0.25">
      <c r="A2577" s="18">
        <v>5.4602284261128496E-6</v>
      </c>
      <c r="B2577" s="18" t="s">
        <v>18</v>
      </c>
      <c r="C2577" s="18" t="s">
        <v>20</v>
      </c>
    </row>
    <row r="2578" spans="1:3" x14ac:dyDescent="0.25">
      <c r="A2578" s="18">
        <v>2.3984260522915998E-6</v>
      </c>
      <c r="B2578" s="18" t="s">
        <v>18</v>
      </c>
      <c r="C2578" s="18" t="s">
        <v>20</v>
      </c>
    </row>
    <row r="2579" spans="1:3" x14ac:dyDescent="0.25">
      <c r="A2579" s="18">
        <v>3.4135343823083802E-7</v>
      </c>
      <c r="B2579" s="18" t="s">
        <v>18</v>
      </c>
      <c r="C2579" s="18" t="s">
        <v>20</v>
      </c>
    </row>
    <row r="2580" spans="1:3" x14ac:dyDescent="0.25">
      <c r="A2580" s="18">
        <v>-8.0809121930018597E-6</v>
      </c>
      <c r="B2580" s="18" t="s">
        <v>18</v>
      </c>
      <c r="C2580" s="18" t="s">
        <v>20</v>
      </c>
    </row>
    <row r="2581" spans="1:3" x14ac:dyDescent="0.25">
      <c r="A2581" s="18">
        <v>2.2276323232279201E-5</v>
      </c>
      <c r="B2581" s="18" t="s">
        <v>18</v>
      </c>
      <c r="C2581" s="18" t="s">
        <v>20</v>
      </c>
    </row>
    <row r="2582" spans="1:3" x14ac:dyDescent="0.25">
      <c r="A2582" s="18">
        <v>-7.9252412871345507E-6</v>
      </c>
      <c r="B2582" s="18" t="s">
        <v>18</v>
      </c>
      <c r="C2582" s="18" t="s">
        <v>20</v>
      </c>
    </row>
    <row r="2583" spans="1:3" x14ac:dyDescent="0.25">
      <c r="A2583" s="18">
        <v>1.6972805323519201E-5</v>
      </c>
      <c r="B2583" s="18" t="s">
        <v>18</v>
      </c>
      <c r="C2583" s="18" t="s">
        <v>20</v>
      </c>
    </row>
    <row r="2584" spans="1:3" x14ac:dyDescent="0.25">
      <c r="A2584" s="18">
        <v>9.3892480729047503E-6</v>
      </c>
      <c r="B2584" s="18" t="s">
        <v>18</v>
      </c>
      <c r="C2584" s="18" t="s">
        <v>20</v>
      </c>
    </row>
    <row r="2585" spans="1:3" x14ac:dyDescent="0.25">
      <c r="A2585" s="18">
        <v>2.03529495828804E-5</v>
      </c>
      <c r="B2585" s="18" t="s">
        <v>18</v>
      </c>
      <c r="C2585" s="18" t="s">
        <v>20</v>
      </c>
    </row>
    <row r="2586" spans="1:3" x14ac:dyDescent="0.25">
      <c r="A2586" s="18">
        <v>7.3162638652830304E-6</v>
      </c>
      <c r="B2586" s="18" t="s">
        <v>18</v>
      </c>
      <c r="C2586" s="18" t="s">
        <v>20</v>
      </c>
    </row>
    <row r="2587" spans="1:3" x14ac:dyDescent="0.25">
      <c r="A2587" s="18">
        <v>0.95047300242375099</v>
      </c>
      <c r="B2587" s="18" t="s">
        <v>18</v>
      </c>
      <c r="C2587" s="18" t="s">
        <v>20</v>
      </c>
    </row>
    <row r="2588" spans="1:3" x14ac:dyDescent="0.25">
      <c r="A2588" s="18">
        <v>2.2792095875671898</v>
      </c>
      <c r="B2588" s="18" t="s">
        <v>18</v>
      </c>
      <c r="C2588" s="18" t="s">
        <v>20</v>
      </c>
    </row>
    <row r="2589" spans="1:3" x14ac:dyDescent="0.25">
      <c r="A2589" s="18">
        <v>-1.36067647446631E-5</v>
      </c>
      <c r="B2589" s="18" t="s">
        <v>18</v>
      </c>
      <c r="C2589" s="18" t="s">
        <v>20</v>
      </c>
    </row>
    <row r="2590" spans="1:3" x14ac:dyDescent="0.25">
      <c r="A2590" s="18">
        <v>1.0377143103845801E-5</v>
      </c>
      <c r="B2590" s="18" t="s">
        <v>18</v>
      </c>
      <c r="C2590" s="18" t="s">
        <v>20</v>
      </c>
    </row>
    <row r="2591" spans="1:3" x14ac:dyDescent="0.25">
      <c r="A2591" s="18">
        <v>1.3925677889889001</v>
      </c>
      <c r="B2591" s="18" t="s">
        <v>18</v>
      </c>
      <c r="C2591" s="18" t="s">
        <v>20</v>
      </c>
    </row>
    <row r="2592" spans="1:3" x14ac:dyDescent="0.25">
      <c r="A2592" s="18">
        <v>-5.7773355276756701E-7</v>
      </c>
      <c r="B2592" s="18" t="s">
        <v>18</v>
      </c>
      <c r="C2592" s="18" t="s">
        <v>20</v>
      </c>
    </row>
    <row r="2593" spans="1:3" x14ac:dyDescent="0.25">
      <c r="A2593" s="18">
        <v>7.6739070699700904E-7</v>
      </c>
      <c r="B2593" s="18" t="s">
        <v>18</v>
      </c>
      <c r="C2593" s="18" t="s">
        <v>20</v>
      </c>
    </row>
    <row r="2594" spans="1:3" x14ac:dyDescent="0.25">
      <c r="A2594" s="18">
        <v>0.35568458982811002</v>
      </c>
      <c r="B2594" s="18" t="s">
        <v>18</v>
      </c>
      <c r="C2594" s="18" t="s">
        <v>20</v>
      </c>
    </row>
    <row r="2595" spans="1:3" x14ac:dyDescent="0.25">
      <c r="A2595" s="18">
        <v>-4.2341346212898301E-6</v>
      </c>
      <c r="B2595" s="18" t="s">
        <v>18</v>
      </c>
      <c r="C2595" s="18" t="s">
        <v>20</v>
      </c>
    </row>
    <row r="2596" spans="1:3" x14ac:dyDescent="0.25">
      <c r="A2596" s="18">
        <v>7.7669100704351695E-6</v>
      </c>
      <c r="B2596" s="18" t="s">
        <v>18</v>
      </c>
      <c r="C2596" s="18" t="s">
        <v>20</v>
      </c>
    </row>
    <row r="2597" spans="1:3" x14ac:dyDescent="0.25">
      <c r="A2597" s="18">
        <v>2.5814603780181402</v>
      </c>
      <c r="B2597" s="18" t="s">
        <v>18</v>
      </c>
      <c r="C2597" s="18" t="s">
        <v>20</v>
      </c>
    </row>
    <row r="2598" spans="1:3" x14ac:dyDescent="0.25">
      <c r="A2598" s="18">
        <v>5.8301306267633603E-7</v>
      </c>
      <c r="B2598" s="18" t="s">
        <v>18</v>
      </c>
      <c r="C2598" s="18" t="s">
        <v>20</v>
      </c>
    </row>
    <row r="2599" spans="1:3" x14ac:dyDescent="0.25">
      <c r="A2599" s="18">
        <v>2.45398357259442E-6</v>
      </c>
      <c r="B2599" s="18" t="s">
        <v>18</v>
      </c>
      <c r="C2599" s="18" t="s">
        <v>20</v>
      </c>
    </row>
    <row r="2600" spans="1:3" x14ac:dyDescent="0.25">
      <c r="A2600" s="18">
        <v>2.3232471837711399E-6</v>
      </c>
      <c r="B2600" s="18" t="s">
        <v>18</v>
      </c>
      <c r="C2600" s="18" t="s">
        <v>20</v>
      </c>
    </row>
    <row r="2601" spans="1:3" x14ac:dyDescent="0.25">
      <c r="A2601" s="18">
        <v>1.8877589972546501E-6</v>
      </c>
      <c r="B2601" s="18" t="s">
        <v>18</v>
      </c>
      <c r="C2601" s="18" t="s">
        <v>20</v>
      </c>
    </row>
    <row r="2602" spans="1:3" x14ac:dyDescent="0.25">
      <c r="A2602" s="18">
        <v>-2.4181588798551899E-6</v>
      </c>
      <c r="B2602" s="18" t="s">
        <v>18</v>
      </c>
      <c r="C2602" s="18" t="s">
        <v>20</v>
      </c>
    </row>
    <row r="2603" spans="1:3" x14ac:dyDescent="0.25">
      <c r="A2603" s="18">
        <v>0.44501389709660699</v>
      </c>
      <c r="B2603" s="18" t="s">
        <v>18</v>
      </c>
      <c r="C2603" s="18" t="s">
        <v>20</v>
      </c>
    </row>
    <row r="2604" spans="1:3" x14ac:dyDescent="0.25">
      <c r="A2604" s="18">
        <v>0.68146316149001696</v>
      </c>
      <c r="B2604" s="18" t="s">
        <v>18</v>
      </c>
      <c r="C2604" s="18" t="s">
        <v>20</v>
      </c>
    </row>
    <row r="2605" spans="1:3" x14ac:dyDescent="0.25">
      <c r="A2605" s="18">
        <v>1.98104083490265</v>
      </c>
      <c r="B2605" s="18" t="s">
        <v>18</v>
      </c>
      <c r="C2605" s="18" t="s">
        <v>20</v>
      </c>
    </row>
    <row r="2606" spans="1:3" x14ac:dyDescent="0.25">
      <c r="A2606" s="18">
        <v>0.64208870570227905</v>
      </c>
      <c r="B2606" s="18" t="s">
        <v>18</v>
      </c>
      <c r="C2606" s="18" t="s">
        <v>20</v>
      </c>
    </row>
    <row r="2607" spans="1:3" x14ac:dyDescent="0.25">
      <c r="A2607" s="18">
        <v>1.68425669779937</v>
      </c>
      <c r="B2607" s="18" t="s">
        <v>18</v>
      </c>
      <c r="C2607" s="18" t="s">
        <v>20</v>
      </c>
    </row>
    <row r="2608" spans="1:3" x14ac:dyDescent="0.25">
      <c r="A2608" s="18">
        <v>0.62626552468377505</v>
      </c>
      <c r="B2608" s="18" t="s">
        <v>18</v>
      </c>
      <c r="C2608" s="18" t="s">
        <v>20</v>
      </c>
    </row>
    <row r="2609" spans="1:3" x14ac:dyDescent="0.25">
      <c r="A2609" s="18">
        <v>6.21347221610975E-6</v>
      </c>
      <c r="B2609" s="18" t="s">
        <v>18</v>
      </c>
      <c r="C2609" s="18" t="s">
        <v>20</v>
      </c>
    </row>
    <row r="2610" spans="1:3" x14ac:dyDescent="0.25">
      <c r="A2610" s="18">
        <v>-1.0721561163253999E-6</v>
      </c>
      <c r="B2610" s="18" t="s">
        <v>18</v>
      </c>
      <c r="C2610" s="18" t="s">
        <v>20</v>
      </c>
    </row>
    <row r="2611" spans="1:3" x14ac:dyDescent="0.25">
      <c r="A2611" s="18">
        <v>-1.24075919558077E-6</v>
      </c>
      <c r="B2611" s="18" t="s">
        <v>18</v>
      </c>
      <c r="C2611" s="18" t="s">
        <v>20</v>
      </c>
    </row>
    <row r="2612" spans="1:3" x14ac:dyDescent="0.25">
      <c r="A2612" s="18">
        <v>-4.6502184685462402E-6</v>
      </c>
      <c r="B2612" s="18" t="s">
        <v>18</v>
      </c>
      <c r="C2612" s="18" t="s">
        <v>20</v>
      </c>
    </row>
    <row r="2613" spans="1:3" x14ac:dyDescent="0.25">
      <c r="A2613" s="18">
        <v>5.7340776248693701E-6</v>
      </c>
      <c r="B2613" s="18" t="s">
        <v>18</v>
      </c>
      <c r="C2613" s="18" t="s">
        <v>20</v>
      </c>
    </row>
    <row r="2614" spans="1:3" x14ac:dyDescent="0.25">
      <c r="A2614" s="18">
        <v>1.64578870020801</v>
      </c>
      <c r="B2614" s="18" t="s">
        <v>18</v>
      </c>
      <c r="C2614" s="18" t="s">
        <v>20</v>
      </c>
    </row>
    <row r="2615" spans="1:3" x14ac:dyDescent="0.25">
      <c r="A2615" s="18">
        <v>2.6721442012039201E-5</v>
      </c>
      <c r="B2615" s="18" t="s">
        <v>18</v>
      </c>
      <c r="C2615" s="18" t="s">
        <v>20</v>
      </c>
    </row>
    <row r="2616" spans="1:3" x14ac:dyDescent="0.25">
      <c r="A2616" s="18">
        <v>1.88413314383773</v>
      </c>
      <c r="B2616" s="18" t="s">
        <v>18</v>
      </c>
      <c r="C2616" s="18" t="s">
        <v>20</v>
      </c>
    </row>
    <row r="2617" spans="1:3" x14ac:dyDescent="0.25">
      <c r="A2617" s="18">
        <v>1.1157406182590601E-6</v>
      </c>
      <c r="B2617" s="18" t="s">
        <v>18</v>
      </c>
      <c r="C2617" s="18" t="s">
        <v>20</v>
      </c>
    </row>
    <row r="2618" spans="1:3" x14ac:dyDescent="0.25">
      <c r="A2618" s="18">
        <v>-1.01000268728493E-5</v>
      </c>
      <c r="B2618" s="18" t="s">
        <v>18</v>
      </c>
      <c r="C2618" s="18" t="s">
        <v>20</v>
      </c>
    </row>
    <row r="2619" spans="1:3" x14ac:dyDescent="0.25">
      <c r="A2619" s="18">
        <v>8.8787980131604796E-6</v>
      </c>
      <c r="B2619" s="18" t="s">
        <v>18</v>
      </c>
      <c r="C2619" s="18" t="s">
        <v>20</v>
      </c>
    </row>
    <row r="2620" spans="1:3" x14ac:dyDescent="0.25">
      <c r="A2620" s="18">
        <v>-3.0721755913898199E-6</v>
      </c>
      <c r="B2620" s="18" t="s">
        <v>18</v>
      </c>
      <c r="C2620" s="18" t="s">
        <v>20</v>
      </c>
    </row>
    <row r="2621" spans="1:3" x14ac:dyDescent="0.25">
      <c r="A2621" s="18">
        <v>1.3316499263637599E-6</v>
      </c>
      <c r="B2621" s="18" t="s">
        <v>18</v>
      </c>
      <c r="C2621" s="18" t="s">
        <v>20</v>
      </c>
    </row>
    <row r="2622" spans="1:3" x14ac:dyDescent="0.25">
      <c r="A2622" s="18">
        <v>9.4532636968040208E-6</v>
      </c>
      <c r="B2622" s="18" t="s">
        <v>18</v>
      </c>
      <c r="C2622" s="18" t="s">
        <v>20</v>
      </c>
    </row>
    <row r="2623" spans="1:3" x14ac:dyDescent="0.25">
      <c r="A2623" s="18">
        <v>1.52568672984904E-5</v>
      </c>
      <c r="B2623" s="18" t="s">
        <v>18</v>
      </c>
      <c r="C2623" s="18" t="s">
        <v>20</v>
      </c>
    </row>
    <row r="2624" spans="1:3" x14ac:dyDescent="0.25">
      <c r="A2624" s="18">
        <v>-2.4745056819414398E-6</v>
      </c>
      <c r="B2624" s="18" t="s">
        <v>18</v>
      </c>
      <c r="C2624" s="18" t="s">
        <v>20</v>
      </c>
    </row>
    <row r="2625" spans="1:3" x14ac:dyDescent="0.25">
      <c r="A2625" s="18">
        <v>-3.5660370110430999E-6</v>
      </c>
      <c r="B2625" s="18" t="s">
        <v>18</v>
      </c>
      <c r="C2625" s="18" t="s">
        <v>20</v>
      </c>
    </row>
    <row r="2626" spans="1:3" x14ac:dyDescent="0.25">
      <c r="A2626" s="18">
        <v>1.1089779895798999</v>
      </c>
      <c r="B2626" s="18" t="s">
        <v>18</v>
      </c>
      <c r="C2626" s="18" t="s">
        <v>20</v>
      </c>
    </row>
    <row r="2627" spans="1:3" x14ac:dyDescent="0.25">
      <c r="A2627" s="18">
        <v>1.2092533474454499E-5</v>
      </c>
      <c r="B2627" s="18" t="s">
        <v>18</v>
      </c>
      <c r="C2627" s="18" t="s">
        <v>20</v>
      </c>
    </row>
    <row r="2628" spans="1:3" x14ac:dyDescent="0.25">
      <c r="A2628" s="18">
        <v>1.1655888707420599E-6</v>
      </c>
      <c r="B2628" s="18" t="s">
        <v>18</v>
      </c>
      <c r="C2628" s="18" t="s">
        <v>20</v>
      </c>
    </row>
    <row r="2629" spans="1:3" x14ac:dyDescent="0.25">
      <c r="A2629" s="18">
        <v>2.4331871756830998</v>
      </c>
      <c r="B2629" s="18" t="s">
        <v>18</v>
      </c>
      <c r="C2629" s="18" t="s">
        <v>20</v>
      </c>
    </row>
    <row r="2630" spans="1:3" x14ac:dyDescent="0.25">
      <c r="A2630" s="18">
        <v>7.8661610949244406E-6</v>
      </c>
      <c r="B2630" s="18" t="s">
        <v>18</v>
      </c>
      <c r="C2630" s="18" t="s">
        <v>20</v>
      </c>
    </row>
    <row r="2631" spans="1:3" x14ac:dyDescent="0.25">
      <c r="A2631" s="18">
        <v>7.3984068971088498E-6</v>
      </c>
      <c r="B2631" s="18" t="s">
        <v>18</v>
      </c>
      <c r="C2631" s="18" t="s">
        <v>20</v>
      </c>
    </row>
    <row r="2632" spans="1:3" x14ac:dyDescent="0.25">
      <c r="A2632" s="18">
        <v>1.08669203144834E-5</v>
      </c>
      <c r="B2632" s="18" t="s">
        <v>18</v>
      </c>
      <c r="C2632" s="18" t="s">
        <v>20</v>
      </c>
    </row>
    <row r="2633" spans="1:3" x14ac:dyDescent="0.25">
      <c r="A2633" s="18">
        <v>-1.9528072996948601E-5</v>
      </c>
      <c r="B2633" s="18" t="s">
        <v>18</v>
      </c>
      <c r="C2633" s="18" t="s">
        <v>20</v>
      </c>
    </row>
    <row r="2634" spans="1:3" x14ac:dyDescent="0.25">
      <c r="A2634" s="18">
        <v>-1.18242682652454E-5</v>
      </c>
      <c r="B2634" s="18" t="s">
        <v>18</v>
      </c>
      <c r="C2634" s="18" t="s">
        <v>20</v>
      </c>
    </row>
    <row r="2635" spans="1:3" x14ac:dyDescent="0.25">
      <c r="A2635" s="18">
        <v>-1.18067847791903E-5</v>
      </c>
      <c r="B2635" s="18" t="s">
        <v>18</v>
      </c>
      <c r="C2635" s="18" t="s">
        <v>20</v>
      </c>
    </row>
    <row r="2636" spans="1:3" x14ac:dyDescent="0.25">
      <c r="A2636" s="18">
        <v>3.76981101876066E-6</v>
      </c>
      <c r="B2636" s="18" t="s">
        <v>18</v>
      </c>
      <c r="C2636" s="18" t="s">
        <v>20</v>
      </c>
    </row>
    <row r="2637" spans="1:3" x14ac:dyDescent="0.25">
      <c r="A2637" s="18">
        <v>0.76771346476607205</v>
      </c>
      <c r="B2637" s="18" t="s">
        <v>18</v>
      </c>
      <c r="C2637" s="18" t="s">
        <v>20</v>
      </c>
    </row>
    <row r="2638" spans="1:3" x14ac:dyDescent="0.25">
      <c r="A2638" s="18">
        <v>4.0681275437356401</v>
      </c>
      <c r="B2638" s="18" t="s">
        <v>18</v>
      </c>
      <c r="C2638" s="18" t="s">
        <v>20</v>
      </c>
    </row>
    <row r="2639" spans="1:3" x14ac:dyDescent="0.25">
      <c r="A2639" s="18">
        <v>4.2325656490468199E-6</v>
      </c>
      <c r="B2639" s="18" t="s">
        <v>18</v>
      </c>
      <c r="C2639" s="18" t="s">
        <v>20</v>
      </c>
    </row>
    <row r="2640" spans="1:3" x14ac:dyDescent="0.25">
      <c r="A2640" s="18">
        <v>1.9409082596646201E-5</v>
      </c>
      <c r="B2640" s="18" t="s">
        <v>18</v>
      </c>
      <c r="C2640" s="18" t="s">
        <v>20</v>
      </c>
    </row>
    <row r="2641" spans="1:3" x14ac:dyDescent="0.25">
      <c r="A2641" s="18">
        <v>-2.4101934806733801E-6</v>
      </c>
      <c r="B2641" s="18" t="s">
        <v>18</v>
      </c>
      <c r="C2641" s="18" t="s">
        <v>20</v>
      </c>
    </row>
    <row r="2642" spans="1:3" x14ac:dyDescent="0.25">
      <c r="A2642" s="18">
        <v>-2.0970571930492101E-7</v>
      </c>
      <c r="B2642" s="18" t="s">
        <v>18</v>
      </c>
      <c r="C2642" s="18" t="s">
        <v>20</v>
      </c>
    </row>
    <row r="2643" spans="1:3" x14ac:dyDescent="0.25">
      <c r="A2643" s="18">
        <v>2.35647056296984E-6</v>
      </c>
      <c r="B2643" s="18" t="s">
        <v>18</v>
      </c>
      <c r="C2643" s="18" t="s">
        <v>20</v>
      </c>
    </row>
    <row r="2644" spans="1:3" x14ac:dyDescent="0.25">
      <c r="A2644" s="18">
        <v>-5.9534481561352697E-6</v>
      </c>
      <c r="B2644" s="18" t="s">
        <v>18</v>
      </c>
      <c r="C2644" s="18" t="s">
        <v>20</v>
      </c>
    </row>
    <row r="2645" spans="1:3" x14ac:dyDescent="0.25">
      <c r="A2645" s="18">
        <v>-3.1995584337557902E-5</v>
      </c>
      <c r="B2645" s="18" t="s">
        <v>18</v>
      </c>
      <c r="C2645" s="18" t="s">
        <v>20</v>
      </c>
    </row>
    <row r="2646" spans="1:3" x14ac:dyDescent="0.25">
      <c r="A2646" s="18">
        <v>1.5112784716270999E-5</v>
      </c>
      <c r="B2646" s="18" t="s">
        <v>18</v>
      </c>
      <c r="C2646" s="18" t="s">
        <v>20</v>
      </c>
    </row>
    <row r="2647" spans="1:3" x14ac:dyDescent="0.25">
      <c r="A2647" s="18">
        <v>0.60568808286667697</v>
      </c>
      <c r="B2647" s="18" t="s">
        <v>18</v>
      </c>
      <c r="C2647" s="18" t="s">
        <v>20</v>
      </c>
    </row>
    <row r="2648" spans="1:3" x14ac:dyDescent="0.25">
      <c r="A2648" s="18">
        <v>-7.1692911529806899E-6</v>
      </c>
      <c r="B2648" s="18" t="s">
        <v>18</v>
      </c>
      <c r="C2648" s="18" t="s">
        <v>20</v>
      </c>
    </row>
    <row r="2649" spans="1:3" x14ac:dyDescent="0.25">
      <c r="A2649" s="18">
        <v>2.8790914729748101E-6</v>
      </c>
      <c r="B2649" s="18" t="s">
        <v>18</v>
      </c>
      <c r="C2649" s="18" t="s">
        <v>20</v>
      </c>
    </row>
    <row r="2650" spans="1:3" x14ac:dyDescent="0.25">
      <c r="A2650" s="18">
        <v>-6.17472756244325E-6</v>
      </c>
      <c r="B2650" s="18" t="s">
        <v>18</v>
      </c>
      <c r="C2650" s="18" t="s">
        <v>20</v>
      </c>
    </row>
    <row r="2651" spans="1:3" x14ac:dyDescent="0.25">
      <c r="A2651" s="18">
        <v>9.2016740691245505E-6</v>
      </c>
      <c r="B2651" s="18" t="s">
        <v>18</v>
      </c>
      <c r="C2651" s="18" t="s">
        <v>20</v>
      </c>
    </row>
    <row r="2652" spans="1:3" x14ac:dyDescent="0.25">
      <c r="A2652" s="18">
        <v>-4.5410066523551798E-6</v>
      </c>
      <c r="B2652" s="18" t="s">
        <v>18</v>
      </c>
      <c r="C2652" s="18" t="s">
        <v>20</v>
      </c>
    </row>
    <row r="2653" spans="1:3" x14ac:dyDescent="0.25">
      <c r="A2653" s="18">
        <v>8.5576132450468499E-6</v>
      </c>
      <c r="B2653" s="18" t="s">
        <v>18</v>
      </c>
      <c r="C2653" s="18" t="s">
        <v>20</v>
      </c>
    </row>
    <row r="2654" spans="1:3" x14ac:dyDescent="0.25">
      <c r="A2654" s="18">
        <v>-2.3354283758882799E-6</v>
      </c>
      <c r="B2654" s="18" t="s">
        <v>18</v>
      </c>
      <c r="C2654" s="18" t="s">
        <v>20</v>
      </c>
    </row>
    <row r="2655" spans="1:3" x14ac:dyDescent="0.25">
      <c r="A2655" s="18">
        <v>-9.7837147889795393E-6</v>
      </c>
      <c r="B2655" s="18" t="s">
        <v>18</v>
      </c>
      <c r="C2655" s="18" t="s">
        <v>20</v>
      </c>
    </row>
    <row r="2656" spans="1:3" x14ac:dyDescent="0.25">
      <c r="A2656" s="18">
        <v>7.3721596353388298E-6</v>
      </c>
      <c r="B2656" s="18" t="s">
        <v>18</v>
      </c>
      <c r="C2656" s="18" t="s">
        <v>20</v>
      </c>
    </row>
    <row r="2657" spans="1:3" x14ac:dyDescent="0.25">
      <c r="A2657" s="18">
        <v>0.769159424442587</v>
      </c>
      <c r="B2657" s="18" t="s">
        <v>18</v>
      </c>
      <c r="C2657" s="18" t="s">
        <v>20</v>
      </c>
    </row>
    <row r="2658" spans="1:3" x14ac:dyDescent="0.25">
      <c r="A2658" s="18">
        <v>-9.9249265148991906E-6</v>
      </c>
      <c r="B2658" s="18" t="s">
        <v>18</v>
      </c>
      <c r="C2658" s="18" t="s">
        <v>20</v>
      </c>
    </row>
    <row r="2659" spans="1:3" x14ac:dyDescent="0.25">
      <c r="A2659" s="18">
        <v>0.84301064450968899</v>
      </c>
      <c r="B2659" s="18" t="s">
        <v>18</v>
      </c>
      <c r="C2659" s="18" t="s">
        <v>20</v>
      </c>
    </row>
    <row r="2660" spans="1:3" x14ac:dyDescent="0.25">
      <c r="A2660" s="18">
        <v>-1.16938753229774E-5</v>
      </c>
      <c r="B2660" s="18" t="s">
        <v>18</v>
      </c>
      <c r="C2660" s="18" t="s">
        <v>20</v>
      </c>
    </row>
    <row r="2661" spans="1:3" x14ac:dyDescent="0.25">
      <c r="A2661" s="18">
        <v>1.59198798945038E-5</v>
      </c>
      <c r="B2661" s="18" t="s">
        <v>18</v>
      </c>
      <c r="C2661" s="18" t="s">
        <v>20</v>
      </c>
    </row>
    <row r="2662" spans="1:3" x14ac:dyDescent="0.25">
      <c r="A2662" s="18">
        <v>1.2727471672097499E-6</v>
      </c>
      <c r="B2662" s="18" t="s">
        <v>18</v>
      </c>
      <c r="C2662" s="18" t="s">
        <v>20</v>
      </c>
    </row>
    <row r="2663" spans="1:3" x14ac:dyDescent="0.25">
      <c r="A2663" s="18">
        <v>0.63473127808942797</v>
      </c>
      <c r="B2663" s="18" t="s">
        <v>18</v>
      </c>
      <c r="C2663" s="18" t="s">
        <v>20</v>
      </c>
    </row>
    <row r="2664" spans="1:3" x14ac:dyDescent="0.25">
      <c r="A2664" s="18">
        <v>0.846666019069789</v>
      </c>
      <c r="B2664" s="18" t="s">
        <v>18</v>
      </c>
      <c r="C2664" s="18" t="s">
        <v>20</v>
      </c>
    </row>
    <row r="2665" spans="1:3" x14ac:dyDescent="0.25">
      <c r="A2665" s="18">
        <v>2.0093163963312199</v>
      </c>
      <c r="B2665" s="18" t="s">
        <v>18</v>
      </c>
      <c r="C2665" s="18" t="s">
        <v>20</v>
      </c>
    </row>
    <row r="2666" spans="1:3" x14ac:dyDescent="0.25">
      <c r="A2666" s="18">
        <v>1.5893627111433599</v>
      </c>
      <c r="B2666" s="18" t="s">
        <v>18</v>
      </c>
      <c r="C2666" s="18" t="s">
        <v>20</v>
      </c>
    </row>
    <row r="2667" spans="1:3" x14ac:dyDescent="0.25">
      <c r="A2667" s="18">
        <v>-1.9899266934943801E-5</v>
      </c>
      <c r="B2667" s="18" t="s">
        <v>18</v>
      </c>
      <c r="C2667" s="18" t="s">
        <v>20</v>
      </c>
    </row>
    <row r="2668" spans="1:3" x14ac:dyDescent="0.25">
      <c r="A2668" s="18">
        <v>-1.20413480040692E-5</v>
      </c>
      <c r="B2668" s="18" t="s">
        <v>18</v>
      </c>
      <c r="C2668" s="18" t="s">
        <v>20</v>
      </c>
    </row>
    <row r="2669" spans="1:3" x14ac:dyDescent="0.25">
      <c r="A2669" s="18">
        <v>3.9834573800155202E-6</v>
      </c>
      <c r="B2669" s="18" t="s">
        <v>18</v>
      </c>
      <c r="C2669" s="18" t="s">
        <v>20</v>
      </c>
    </row>
    <row r="2670" spans="1:3" x14ac:dyDescent="0.25">
      <c r="A2670" s="18">
        <v>4.4756586023623102E-7</v>
      </c>
      <c r="B2670" s="18" t="s">
        <v>18</v>
      </c>
      <c r="C2670" s="18" t="s">
        <v>20</v>
      </c>
    </row>
    <row r="2671" spans="1:3" x14ac:dyDescent="0.25">
      <c r="A2671" s="18">
        <v>0.87668277974167497</v>
      </c>
      <c r="B2671" s="18" t="s">
        <v>18</v>
      </c>
      <c r="C2671" s="18" t="s">
        <v>20</v>
      </c>
    </row>
    <row r="2672" spans="1:3" x14ac:dyDescent="0.25">
      <c r="A2672" s="18">
        <v>7.5252283799107299E-6</v>
      </c>
      <c r="B2672" s="18" t="s">
        <v>18</v>
      </c>
      <c r="C2672" s="18" t="s">
        <v>20</v>
      </c>
    </row>
    <row r="2673" spans="1:3" x14ac:dyDescent="0.25">
      <c r="A2673" s="18">
        <v>-4.2568437454239504E-6</v>
      </c>
      <c r="B2673" s="18" t="s">
        <v>18</v>
      </c>
      <c r="C2673" s="18" t="s">
        <v>20</v>
      </c>
    </row>
    <row r="2674" spans="1:3" x14ac:dyDescent="0.25">
      <c r="A2674" s="18">
        <v>1.24417031633511E-5</v>
      </c>
      <c r="B2674" s="18" t="s">
        <v>18</v>
      </c>
      <c r="C2674" s="18" t="s">
        <v>20</v>
      </c>
    </row>
    <row r="2675" spans="1:3" x14ac:dyDescent="0.25">
      <c r="A2675" s="18">
        <v>4.5034927928209099E-6</v>
      </c>
      <c r="B2675" s="18" t="s">
        <v>18</v>
      </c>
      <c r="C2675" s="18" t="s">
        <v>20</v>
      </c>
    </row>
    <row r="2676" spans="1:3" x14ac:dyDescent="0.25">
      <c r="A2676" s="18">
        <v>1.18280748259793E-5</v>
      </c>
      <c r="B2676" s="18" t="s">
        <v>18</v>
      </c>
      <c r="C2676" s="18" t="s">
        <v>20</v>
      </c>
    </row>
    <row r="2677" spans="1:3" x14ac:dyDescent="0.25">
      <c r="A2677" s="18">
        <v>1.3599721855818101</v>
      </c>
      <c r="B2677" s="18" t="s">
        <v>18</v>
      </c>
      <c r="C2677" s="18" t="s">
        <v>20</v>
      </c>
    </row>
    <row r="2678" spans="1:3" x14ac:dyDescent="0.25">
      <c r="A2678" s="18">
        <v>7.4661286870142403E-6</v>
      </c>
      <c r="B2678" s="18" t="s">
        <v>18</v>
      </c>
      <c r="C2678" s="18" t="s">
        <v>20</v>
      </c>
    </row>
    <row r="2679" spans="1:3" x14ac:dyDescent="0.25">
      <c r="A2679" s="18">
        <v>1.05132374710196E-5</v>
      </c>
      <c r="B2679" s="18" t="s">
        <v>18</v>
      </c>
      <c r="C2679" s="18" t="s">
        <v>20</v>
      </c>
    </row>
    <row r="2680" spans="1:3" x14ac:dyDescent="0.25">
      <c r="A2680" s="18">
        <v>0.40990497645822399</v>
      </c>
      <c r="B2680" s="18" t="s">
        <v>18</v>
      </c>
      <c r="C2680" s="18" t="s">
        <v>20</v>
      </c>
    </row>
    <row r="2681" spans="1:3" x14ac:dyDescent="0.25">
      <c r="A2681" s="18">
        <v>-1.11558427972451E-5</v>
      </c>
      <c r="B2681" s="18" t="s">
        <v>18</v>
      </c>
      <c r="C2681" s="18" t="s">
        <v>20</v>
      </c>
    </row>
    <row r="2682" spans="1:3" x14ac:dyDescent="0.25">
      <c r="A2682" s="18">
        <v>-4.7766221653160004E-7</v>
      </c>
      <c r="B2682" s="18" t="s">
        <v>18</v>
      </c>
      <c r="C2682" s="18" t="s">
        <v>20</v>
      </c>
    </row>
    <row r="2683" spans="1:3" x14ac:dyDescent="0.25">
      <c r="A2683" s="18">
        <v>-1.91702894207942E-5</v>
      </c>
      <c r="B2683" s="18" t="s">
        <v>18</v>
      </c>
      <c r="C2683" s="18" t="s">
        <v>20</v>
      </c>
    </row>
    <row r="2684" spans="1:3" x14ac:dyDescent="0.25">
      <c r="A2684" s="18">
        <v>-5.7173023783968098E-6</v>
      </c>
      <c r="B2684" s="18" t="s">
        <v>18</v>
      </c>
      <c r="C2684" s="18" t="s">
        <v>20</v>
      </c>
    </row>
    <row r="2685" spans="1:3" x14ac:dyDescent="0.25">
      <c r="A2685" s="18">
        <v>0.662648122122798</v>
      </c>
      <c r="B2685" s="18" t="s">
        <v>18</v>
      </c>
      <c r="C2685" s="18" t="s">
        <v>20</v>
      </c>
    </row>
    <row r="2686" spans="1:3" x14ac:dyDescent="0.25">
      <c r="A2686" s="18">
        <v>3.45178956409604E-6</v>
      </c>
      <c r="B2686" s="18" t="s">
        <v>18</v>
      </c>
      <c r="C2686" s="18" t="s">
        <v>20</v>
      </c>
    </row>
    <row r="2687" spans="1:3" x14ac:dyDescent="0.25">
      <c r="A2687" s="18">
        <v>2.16395110444013E-5</v>
      </c>
      <c r="B2687" s="18" t="s">
        <v>18</v>
      </c>
      <c r="C2687" s="18" t="s">
        <v>20</v>
      </c>
    </row>
    <row r="2688" spans="1:3" x14ac:dyDescent="0.25">
      <c r="A2688" s="18">
        <v>0.40006951661655699</v>
      </c>
      <c r="B2688" s="18" t="s">
        <v>18</v>
      </c>
      <c r="C2688" s="18" t="s">
        <v>20</v>
      </c>
    </row>
    <row r="2689" spans="1:3" x14ac:dyDescent="0.25">
      <c r="A2689" s="18">
        <v>-4.1786398353581999E-6</v>
      </c>
      <c r="B2689" s="18" t="s">
        <v>18</v>
      </c>
      <c r="C2689" s="18" t="s">
        <v>20</v>
      </c>
    </row>
    <row r="2690" spans="1:3" x14ac:dyDescent="0.25">
      <c r="A2690" s="18">
        <v>9.2369102070628506E-6</v>
      </c>
      <c r="B2690" s="18" t="s">
        <v>18</v>
      </c>
      <c r="C2690" s="18" t="s">
        <v>20</v>
      </c>
    </row>
    <row r="2691" spans="1:3" x14ac:dyDescent="0.25">
      <c r="A2691" s="18">
        <v>7.6676659233520697E-6</v>
      </c>
      <c r="B2691" s="18" t="s">
        <v>18</v>
      </c>
      <c r="C2691" s="18" t="s">
        <v>20</v>
      </c>
    </row>
    <row r="2692" spans="1:3" x14ac:dyDescent="0.25">
      <c r="A2692" s="18">
        <v>2.4874814790393101E-6</v>
      </c>
      <c r="B2692" s="18" t="s">
        <v>18</v>
      </c>
      <c r="C2692" s="18" t="s">
        <v>20</v>
      </c>
    </row>
    <row r="2693" spans="1:3" x14ac:dyDescent="0.25">
      <c r="A2693" s="18">
        <v>-6.5721803494970704E-6</v>
      </c>
      <c r="B2693" s="18" t="s">
        <v>18</v>
      </c>
      <c r="C2693" s="18" t="s">
        <v>20</v>
      </c>
    </row>
    <row r="2694" spans="1:3" x14ac:dyDescent="0.25">
      <c r="A2694" s="18">
        <v>0.80843102943968503</v>
      </c>
      <c r="B2694" s="18" t="s">
        <v>18</v>
      </c>
      <c r="C2694" s="18" t="s">
        <v>20</v>
      </c>
    </row>
    <row r="2695" spans="1:3" x14ac:dyDescent="0.25">
      <c r="A2695" s="18">
        <v>6.9068286766682403E-6</v>
      </c>
      <c r="B2695" s="18" t="s">
        <v>18</v>
      </c>
      <c r="C2695" s="18" t="s">
        <v>20</v>
      </c>
    </row>
    <row r="2696" spans="1:3" x14ac:dyDescent="0.25">
      <c r="A2696" s="18">
        <v>2.9186467999594799E-6</v>
      </c>
      <c r="B2696" s="18" t="s">
        <v>18</v>
      </c>
      <c r="C2696" s="18" t="s">
        <v>20</v>
      </c>
    </row>
    <row r="2697" spans="1:3" x14ac:dyDescent="0.25">
      <c r="A2697" s="18">
        <v>1.9230741674633801E-5</v>
      </c>
      <c r="B2697" s="18" t="s">
        <v>18</v>
      </c>
      <c r="C2697" s="18" t="s">
        <v>20</v>
      </c>
    </row>
    <row r="2698" spans="1:3" x14ac:dyDescent="0.25">
      <c r="A2698" s="18">
        <v>2.7068914084606899</v>
      </c>
      <c r="B2698" s="18" t="s">
        <v>18</v>
      </c>
      <c r="C2698" s="18" t="s">
        <v>20</v>
      </c>
    </row>
    <row r="2699" spans="1:3" x14ac:dyDescent="0.25">
      <c r="A2699" s="18">
        <v>-9.8919526784310999E-6</v>
      </c>
      <c r="B2699" s="18" t="s">
        <v>18</v>
      </c>
      <c r="C2699" s="18" t="s">
        <v>20</v>
      </c>
    </row>
    <row r="2700" spans="1:3" x14ac:dyDescent="0.25">
      <c r="A2700" s="18">
        <v>0.34326805837545299</v>
      </c>
      <c r="B2700" s="18" t="s">
        <v>18</v>
      </c>
      <c r="C2700" s="18" t="s">
        <v>20</v>
      </c>
    </row>
    <row r="2701" spans="1:3" x14ac:dyDescent="0.25">
      <c r="A2701" s="18">
        <v>-1.2323881732549199E-5</v>
      </c>
      <c r="B2701" s="18" t="s">
        <v>18</v>
      </c>
      <c r="C2701" s="18" t="s">
        <v>20</v>
      </c>
    </row>
    <row r="2702" spans="1:3" x14ac:dyDescent="0.25">
      <c r="A2702" s="18">
        <v>-5.44689343472721E-6</v>
      </c>
      <c r="B2702" s="18" t="s">
        <v>18</v>
      </c>
      <c r="C2702" s="18" t="s">
        <v>20</v>
      </c>
    </row>
    <row r="2703" spans="1:3" x14ac:dyDescent="0.25">
      <c r="A2703" s="18">
        <v>-4.34532959022116E-6</v>
      </c>
      <c r="B2703" s="18" t="s">
        <v>18</v>
      </c>
      <c r="C2703" s="18" t="s">
        <v>20</v>
      </c>
    </row>
    <row r="2704" spans="1:3" x14ac:dyDescent="0.25">
      <c r="A2704" s="18">
        <v>-1.40845191963231E-6</v>
      </c>
      <c r="B2704" s="18" t="s">
        <v>18</v>
      </c>
      <c r="C2704" s="18" t="s">
        <v>20</v>
      </c>
    </row>
    <row r="2705" spans="1:3" x14ac:dyDescent="0.25">
      <c r="A2705" s="18">
        <v>1.7581412700652701E-5</v>
      </c>
      <c r="B2705" s="18" t="s">
        <v>18</v>
      </c>
      <c r="C2705" s="18" t="s">
        <v>20</v>
      </c>
    </row>
    <row r="2706" spans="1:3" x14ac:dyDescent="0.25">
      <c r="A2706" s="18">
        <v>1.48292252450746</v>
      </c>
      <c r="B2706" s="18" t="s">
        <v>18</v>
      </c>
      <c r="C2706" s="18" t="s">
        <v>20</v>
      </c>
    </row>
    <row r="2707" spans="1:3" x14ac:dyDescent="0.25">
      <c r="A2707" s="18">
        <v>5.1442775612224396E-6</v>
      </c>
      <c r="B2707" s="18" t="s">
        <v>18</v>
      </c>
      <c r="C2707" s="18" t="s">
        <v>20</v>
      </c>
    </row>
    <row r="2708" spans="1:3" x14ac:dyDescent="0.25">
      <c r="A2708" s="18">
        <v>7.8713107662775708E-6</v>
      </c>
      <c r="B2708" s="18" t="s">
        <v>18</v>
      </c>
      <c r="C2708" s="18" t="s">
        <v>20</v>
      </c>
    </row>
    <row r="2709" spans="1:3" x14ac:dyDescent="0.25">
      <c r="A2709" s="18">
        <v>1.1707060333246799</v>
      </c>
      <c r="B2709" s="18" t="s">
        <v>18</v>
      </c>
      <c r="C2709" s="18" t="s">
        <v>20</v>
      </c>
    </row>
    <row r="2710" spans="1:3" x14ac:dyDescent="0.25">
      <c r="A2710" s="18">
        <v>1.2826720317334701</v>
      </c>
      <c r="B2710" s="18" t="s">
        <v>18</v>
      </c>
      <c r="C2710" s="18" t="s">
        <v>20</v>
      </c>
    </row>
    <row r="2711" spans="1:3" x14ac:dyDescent="0.25">
      <c r="A2711" s="18">
        <v>-6.5041850901226396E-6</v>
      </c>
      <c r="B2711" s="18" t="s">
        <v>18</v>
      </c>
      <c r="C2711" s="18" t="s">
        <v>20</v>
      </c>
    </row>
    <row r="2712" spans="1:3" x14ac:dyDescent="0.25">
      <c r="A2712" s="18">
        <v>-4.5839261640494302E-6</v>
      </c>
      <c r="B2712" s="18" t="s">
        <v>18</v>
      </c>
      <c r="C2712" s="18" t="s">
        <v>20</v>
      </c>
    </row>
    <row r="2713" spans="1:3" x14ac:dyDescent="0.25">
      <c r="A2713" s="18">
        <v>-6.8048632171402396E-6</v>
      </c>
      <c r="B2713" s="18" t="s">
        <v>18</v>
      </c>
      <c r="C2713" s="18" t="s">
        <v>20</v>
      </c>
    </row>
    <row r="2714" spans="1:3" x14ac:dyDescent="0.25">
      <c r="A2714" s="18">
        <v>-2.19243732797149E-5</v>
      </c>
      <c r="B2714" s="18" t="s">
        <v>18</v>
      </c>
      <c r="C2714" s="18" t="s">
        <v>20</v>
      </c>
    </row>
    <row r="2715" spans="1:3" x14ac:dyDescent="0.25">
      <c r="A2715" s="18">
        <v>0.81404009179690295</v>
      </c>
      <c r="B2715" s="18" t="s">
        <v>18</v>
      </c>
      <c r="C2715" s="18" t="s">
        <v>20</v>
      </c>
    </row>
    <row r="2716" spans="1:3" x14ac:dyDescent="0.25">
      <c r="A2716" s="18">
        <v>0.88491886560729005</v>
      </c>
      <c r="B2716" s="18" t="s">
        <v>18</v>
      </c>
      <c r="C2716" s="18" t="s">
        <v>20</v>
      </c>
    </row>
    <row r="2717" spans="1:3" x14ac:dyDescent="0.25">
      <c r="A2717" s="18">
        <v>-1.7630383376965001E-6</v>
      </c>
      <c r="B2717" s="18" t="s">
        <v>18</v>
      </c>
      <c r="C2717" s="18" t="s">
        <v>20</v>
      </c>
    </row>
    <row r="2718" spans="1:3" x14ac:dyDescent="0.25">
      <c r="A2718" s="18">
        <v>6.6525916355891697E-6</v>
      </c>
      <c r="B2718" s="18" t="s">
        <v>18</v>
      </c>
      <c r="C2718" s="18" t="s">
        <v>20</v>
      </c>
    </row>
    <row r="2719" spans="1:3" x14ac:dyDescent="0.25">
      <c r="A2719" s="18">
        <v>4.9883516172502204E-7</v>
      </c>
      <c r="B2719" s="18" t="s">
        <v>18</v>
      </c>
      <c r="C2719" s="18" t="s">
        <v>20</v>
      </c>
    </row>
    <row r="2720" spans="1:3" x14ac:dyDescent="0.25">
      <c r="A2720" s="18">
        <v>-1.11450292883659E-6</v>
      </c>
      <c r="B2720" s="18" t="s">
        <v>18</v>
      </c>
      <c r="C2720" s="18" t="s">
        <v>20</v>
      </c>
    </row>
    <row r="2721" spans="1:3" x14ac:dyDescent="0.25">
      <c r="A2721" s="18">
        <v>1.1606970623248101</v>
      </c>
      <c r="B2721" s="18" t="s">
        <v>18</v>
      </c>
      <c r="C2721" s="18" t="s">
        <v>20</v>
      </c>
    </row>
    <row r="2722" spans="1:3" x14ac:dyDescent="0.25">
      <c r="A2722" s="18">
        <v>1.61586225377977E-5</v>
      </c>
      <c r="B2722" s="18" t="s">
        <v>18</v>
      </c>
      <c r="C2722" s="18" t="s">
        <v>20</v>
      </c>
    </row>
    <row r="2723" spans="1:3" x14ac:dyDescent="0.25">
      <c r="A2723" s="18">
        <v>1.0308219814675501</v>
      </c>
      <c r="B2723" s="18" t="s">
        <v>18</v>
      </c>
      <c r="C2723" s="18" t="s">
        <v>20</v>
      </c>
    </row>
    <row r="2724" spans="1:3" x14ac:dyDescent="0.25">
      <c r="A2724" s="18">
        <v>1.19583697425689E-6</v>
      </c>
      <c r="B2724" s="18" t="s">
        <v>18</v>
      </c>
      <c r="C2724" s="18" t="s">
        <v>20</v>
      </c>
    </row>
    <row r="2725" spans="1:3" x14ac:dyDescent="0.25">
      <c r="A2725" s="18">
        <v>0.45565160049859799</v>
      </c>
      <c r="B2725" s="18" t="s">
        <v>18</v>
      </c>
      <c r="C2725" s="18" t="s">
        <v>20</v>
      </c>
    </row>
    <row r="2726" spans="1:3" x14ac:dyDescent="0.25">
      <c r="A2726" s="18">
        <v>0.839078754163045</v>
      </c>
      <c r="B2726" s="18" t="s">
        <v>18</v>
      </c>
      <c r="C2726" s="18" t="s">
        <v>20</v>
      </c>
    </row>
    <row r="2727" spans="1:3" x14ac:dyDescent="0.25">
      <c r="A2727" s="18">
        <v>-8.8021261942702398E-6</v>
      </c>
      <c r="B2727" s="18" t="s">
        <v>18</v>
      </c>
      <c r="C2727" s="18" t="s">
        <v>20</v>
      </c>
    </row>
    <row r="2728" spans="1:3" x14ac:dyDescent="0.25">
      <c r="A2728" s="18">
        <v>-4.0645297204655099E-6</v>
      </c>
      <c r="B2728" s="18" t="s">
        <v>18</v>
      </c>
      <c r="C2728" s="18" t="s">
        <v>20</v>
      </c>
    </row>
    <row r="2729" spans="1:3" x14ac:dyDescent="0.25">
      <c r="A2729" s="18">
        <v>-7.77125159688669E-6</v>
      </c>
      <c r="B2729" s="18" t="s">
        <v>18</v>
      </c>
      <c r="C2729" s="18" t="s">
        <v>20</v>
      </c>
    </row>
    <row r="2730" spans="1:3" x14ac:dyDescent="0.25">
      <c r="A2730" s="18">
        <v>-1.68350202776482E-5</v>
      </c>
      <c r="B2730" s="18" t="s">
        <v>18</v>
      </c>
      <c r="C2730" s="18" t="s">
        <v>20</v>
      </c>
    </row>
    <row r="2731" spans="1:3" x14ac:dyDescent="0.25">
      <c r="A2731" s="18">
        <v>2.6514240625321599</v>
      </c>
      <c r="B2731" s="18" t="s">
        <v>18</v>
      </c>
      <c r="C2731" s="18" t="s">
        <v>20</v>
      </c>
    </row>
    <row r="2732" spans="1:3" x14ac:dyDescent="0.25">
      <c r="A2732" s="18">
        <v>5.9394822911608599E-6</v>
      </c>
      <c r="B2732" s="18" t="s">
        <v>18</v>
      </c>
      <c r="C2732" s="18" t="s">
        <v>20</v>
      </c>
    </row>
    <row r="2733" spans="1:3" x14ac:dyDescent="0.25">
      <c r="A2733" s="18">
        <v>-5.1815914074917098E-6</v>
      </c>
      <c r="B2733" s="18" t="s">
        <v>18</v>
      </c>
      <c r="C2733" s="18" t="s">
        <v>20</v>
      </c>
    </row>
    <row r="2734" spans="1:3" x14ac:dyDescent="0.25">
      <c r="A2734" s="18">
        <v>1.78830849978094</v>
      </c>
      <c r="B2734" s="18" t="s">
        <v>18</v>
      </c>
      <c r="C2734" s="18" t="s">
        <v>20</v>
      </c>
    </row>
    <row r="2735" spans="1:3" x14ac:dyDescent="0.25">
      <c r="A2735" s="18">
        <v>7.5560086504945698E-6</v>
      </c>
      <c r="B2735" s="18" t="s">
        <v>18</v>
      </c>
      <c r="C2735" s="18" t="s">
        <v>20</v>
      </c>
    </row>
    <row r="2736" spans="1:3" x14ac:dyDescent="0.25">
      <c r="A2736" s="18">
        <v>-1.12960860177346E-6</v>
      </c>
      <c r="B2736" s="18" t="s">
        <v>18</v>
      </c>
      <c r="C2736" s="18" t="s">
        <v>20</v>
      </c>
    </row>
    <row r="2737" spans="1:3" x14ac:dyDescent="0.25">
      <c r="A2737" s="18">
        <v>1.48928016620436</v>
      </c>
      <c r="B2737" s="18" t="s">
        <v>18</v>
      </c>
      <c r="C2737" s="18" t="s">
        <v>20</v>
      </c>
    </row>
    <row r="2738" spans="1:3" x14ac:dyDescent="0.25">
      <c r="A2738" s="18">
        <v>-7.0212193035993504E-6</v>
      </c>
      <c r="B2738" s="18" t="s">
        <v>18</v>
      </c>
      <c r="C2738" s="18" t="s">
        <v>20</v>
      </c>
    </row>
    <row r="2739" spans="1:3" x14ac:dyDescent="0.25">
      <c r="A2739" s="18">
        <v>-2.7937103583796098E-6</v>
      </c>
      <c r="B2739" s="18" t="s">
        <v>18</v>
      </c>
      <c r="C2739" s="18" t="s">
        <v>20</v>
      </c>
    </row>
    <row r="2740" spans="1:3" x14ac:dyDescent="0.25">
      <c r="A2740" s="18">
        <v>1.46387909405823</v>
      </c>
      <c r="B2740" s="18" t="s">
        <v>18</v>
      </c>
      <c r="C2740" s="18" t="s">
        <v>20</v>
      </c>
    </row>
    <row r="2741" spans="1:3" x14ac:dyDescent="0.25">
      <c r="A2741" s="18">
        <v>9.1093609568575004E-7</v>
      </c>
      <c r="B2741" s="18" t="s">
        <v>18</v>
      </c>
      <c r="C2741" s="18" t="s">
        <v>20</v>
      </c>
    </row>
    <row r="2742" spans="1:3" x14ac:dyDescent="0.25">
      <c r="A2742" s="18">
        <v>-4.6218798102454202E-6</v>
      </c>
      <c r="B2742" s="18" t="s">
        <v>18</v>
      </c>
      <c r="C2742" s="18" t="s">
        <v>20</v>
      </c>
    </row>
    <row r="2743" spans="1:3" x14ac:dyDescent="0.25">
      <c r="A2743" s="18">
        <v>1.0909742147506301</v>
      </c>
      <c r="B2743" s="18" t="s">
        <v>18</v>
      </c>
      <c r="C2743" s="18" t="s">
        <v>20</v>
      </c>
    </row>
    <row r="2744" spans="1:3" x14ac:dyDescent="0.25">
      <c r="A2744" s="18">
        <v>7.3096615410793096E-7</v>
      </c>
      <c r="B2744" s="18" t="s">
        <v>18</v>
      </c>
      <c r="C2744" s="18" t="s">
        <v>20</v>
      </c>
    </row>
    <row r="2745" spans="1:3" x14ac:dyDescent="0.25">
      <c r="A2745" s="18">
        <v>0.56234177145228403</v>
      </c>
      <c r="B2745" s="18" t="s">
        <v>18</v>
      </c>
      <c r="C2745" s="18" t="s">
        <v>20</v>
      </c>
    </row>
    <row r="2746" spans="1:3" x14ac:dyDescent="0.25">
      <c r="A2746" s="18">
        <v>1.3456363988923999E-5</v>
      </c>
      <c r="B2746" s="18" t="s">
        <v>18</v>
      </c>
      <c r="C2746" s="18" t="s">
        <v>20</v>
      </c>
    </row>
    <row r="2747" spans="1:3" x14ac:dyDescent="0.25">
      <c r="A2747" s="18">
        <v>-4.23361472072342E-6</v>
      </c>
      <c r="B2747" s="18" t="s">
        <v>18</v>
      </c>
      <c r="C2747" s="18" t="s">
        <v>20</v>
      </c>
    </row>
    <row r="2748" spans="1:3" x14ac:dyDescent="0.25">
      <c r="A2748" s="18">
        <v>1.03693917498317</v>
      </c>
      <c r="B2748" s="18" t="s">
        <v>18</v>
      </c>
      <c r="C2748" s="18" t="s">
        <v>20</v>
      </c>
    </row>
    <row r="2749" spans="1:3" x14ac:dyDescent="0.25">
      <c r="A2749" s="18">
        <v>-6.3098040504539997E-6</v>
      </c>
      <c r="B2749" s="18" t="s">
        <v>18</v>
      </c>
      <c r="C2749" s="18" t="s">
        <v>20</v>
      </c>
    </row>
    <row r="2750" spans="1:3" x14ac:dyDescent="0.25">
      <c r="A2750" s="18">
        <v>1.97115580898712</v>
      </c>
      <c r="B2750" s="18" t="s">
        <v>18</v>
      </c>
      <c r="C2750" s="18" t="s">
        <v>20</v>
      </c>
    </row>
    <row r="2751" spans="1:3" x14ac:dyDescent="0.25">
      <c r="A2751" s="18">
        <v>-3.4567248509122401E-6</v>
      </c>
      <c r="B2751" s="18" t="s">
        <v>18</v>
      </c>
      <c r="C2751" s="18" t="s">
        <v>20</v>
      </c>
    </row>
    <row r="2752" spans="1:3" x14ac:dyDescent="0.25">
      <c r="A2752" s="18">
        <v>1.0059050442053E-5</v>
      </c>
      <c r="B2752" s="18" t="s">
        <v>18</v>
      </c>
      <c r="C2752" s="18" t="s">
        <v>20</v>
      </c>
    </row>
    <row r="2753" spans="1:3" x14ac:dyDescent="0.25">
      <c r="A2753" s="18">
        <v>1.3973157996672801E-5</v>
      </c>
      <c r="B2753" s="18" t="s">
        <v>18</v>
      </c>
      <c r="C2753" s="18" t="s">
        <v>20</v>
      </c>
    </row>
    <row r="2754" spans="1:3" x14ac:dyDescent="0.25">
      <c r="A2754" s="18">
        <v>1.5353610807532401E-5</v>
      </c>
      <c r="B2754" s="18" t="s">
        <v>18</v>
      </c>
      <c r="C2754" s="18" t="s">
        <v>20</v>
      </c>
    </row>
    <row r="2755" spans="1:3" x14ac:dyDescent="0.25">
      <c r="A2755" s="18">
        <v>1.10015381384305</v>
      </c>
      <c r="B2755" s="18" t="s">
        <v>18</v>
      </c>
      <c r="C2755" s="18" t="s">
        <v>20</v>
      </c>
    </row>
    <row r="2756" spans="1:3" x14ac:dyDescent="0.25">
      <c r="A2756" s="18">
        <v>-5.0535256635175799E-6</v>
      </c>
      <c r="B2756" s="18" t="s">
        <v>18</v>
      </c>
      <c r="C2756" s="18" t="s">
        <v>20</v>
      </c>
    </row>
    <row r="2757" spans="1:3" x14ac:dyDescent="0.25">
      <c r="A2757" s="18">
        <v>-1.2423309212778899E-6</v>
      </c>
      <c r="B2757" s="18" t="s">
        <v>18</v>
      </c>
      <c r="C2757" s="18" t="s">
        <v>20</v>
      </c>
    </row>
    <row r="2758" spans="1:3" x14ac:dyDescent="0.25">
      <c r="A2758" s="18">
        <v>0.65977576426499196</v>
      </c>
      <c r="B2758" s="18" t="s">
        <v>18</v>
      </c>
      <c r="C2758" s="18" t="s">
        <v>20</v>
      </c>
    </row>
    <row r="2759" spans="1:3" x14ac:dyDescent="0.25">
      <c r="A2759" s="18">
        <v>-2.0873671468412398E-5</v>
      </c>
      <c r="B2759" s="18" t="s">
        <v>18</v>
      </c>
      <c r="C2759" s="18" t="s">
        <v>20</v>
      </c>
    </row>
    <row r="2760" spans="1:3" x14ac:dyDescent="0.25">
      <c r="A2760" s="18">
        <v>1.4203970626931E-5</v>
      </c>
      <c r="B2760" s="18" t="s">
        <v>18</v>
      </c>
      <c r="C2760" s="18" t="s">
        <v>20</v>
      </c>
    </row>
    <row r="2761" spans="1:3" x14ac:dyDescent="0.25">
      <c r="A2761" s="18">
        <v>1.2793143161485501</v>
      </c>
      <c r="B2761" s="18" t="s">
        <v>18</v>
      </c>
      <c r="C2761" s="18" t="s">
        <v>20</v>
      </c>
    </row>
    <row r="2762" spans="1:3" x14ac:dyDescent="0.25">
      <c r="A2762" s="18">
        <v>-4.5935189700214199E-6</v>
      </c>
      <c r="B2762" s="18" t="s">
        <v>18</v>
      </c>
      <c r="C2762" s="18" t="s">
        <v>20</v>
      </c>
    </row>
    <row r="2763" spans="1:3" x14ac:dyDescent="0.25">
      <c r="A2763" s="18">
        <v>0.53459771257671795</v>
      </c>
      <c r="B2763" s="18" t="s">
        <v>18</v>
      </c>
      <c r="C2763" s="18" t="s">
        <v>20</v>
      </c>
    </row>
    <row r="2764" spans="1:3" x14ac:dyDescent="0.25">
      <c r="A2764" s="18">
        <v>4.0977627769774502E-6</v>
      </c>
      <c r="B2764" s="18" t="s">
        <v>18</v>
      </c>
      <c r="C2764" s="18" t="s">
        <v>20</v>
      </c>
    </row>
    <row r="2765" spans="1:3" x14ac:dyDescent="0.25">
      <c r="A2765" s="18">
        <v>1.3704588909002899</v>
      </c>
      <c r="B2765" s="18" t="s">
        <v>18</v>
      </c>
      <c r="C2765" s="18" t="s">
        <v>20</v>
      </c>
    </row>
    <row r="2766" spans="1:3" x14ac:dyDescent="0.25">
      <c r="A2766" s="18">
        <v>-7.4969862932699203E-6</v>
      </c>
      <c r="B2766" s="18" t="s">
        <v>18</v>
      </c>
      <c r="C2766" s="18" t="s">
        <v>20</v>
      </c>
    </row>
    <row r="2767" spans="1:3" x14ac:dyDescent="0.25">
      <c r="A2767" s="18">
        <v>-1.6016915640243199E-5</v>
      </c>
      <c r="B2767" s="18" t="s">
        <v>18</v>
      </c>
      <c r="C2767" s="18" t="s">
        <v>20</v>
      </c>
    </row>
    <row r="2768" spans="1:3" x14ac:dyDescent="0.25">
      <c r="A2768" s="18">
        <v>0.76076984310239704</v>
      </c>
      <c r="B2768" s="18" t="s">
        <v>18</v>
      </c>
      <c r="C2768" s="18" t="s">
        <v>20</v>
      </c>
    </row>
    <row r="2769" spans="1:3" x14ac:dyDescent="0.25">
      <c r="A2769" s="18">
        <v>5.0201054764031296E-6</v>
      </c>
      <c r="B2769" s="18" t="s">
        <v>18</v>
      </c>
      <c r="C2769" s="18" t="s">
        <v>20</v>
      </c>
    </row>
    <row r="2770" spans="1:3" x14ac:dyDescent="0.25">
      <c r="A2770" s="18">
        <v>7.1719527052093797E-6</v>
      </c>
      <c r="B2770" s="18" t="s">
        <v>18</v>
      </c>
      <c r="C2770" s="18" t="s">
        <v>20</v>
      </c>
    </row>
    <row r="2771" spans="1:3" x14ac:dyDescent="0.25">
      <c r="A2771" s="18">
        <v>1.28558552508763</v>
      </c>
      <c r="B2771" s="18" t="s">
        <v>18</v>
      </c>
      <c r="C2771" s="18" t="s">
        <v>20</v>
      </c>
    </row>
    <row r="2772" spans="1:3" x14ac:dyDescent="0.25">
      <c r="A2772" s="18">
        <v>0.53199294587895196</v>
      </c>
      <c r="B2772" s="18" t="s">
        <v>18</v>
      </c>
      <c r="C2772" s="18" t="s">
        <v>20</v>
      </c>
    </row>
    <row r="2773" spans="1:3" x14ac:dyDescent="0.25">
      <c r="A2773" s="18">
        <v>3.8000482540796499E-6</v>
      </c>
      <c r="B2773" s="18" t="s">
        <v>18</v>
      </c>
      <c r="C2773" s="18" t="s">
        <v>20</v>
      </c>
    </row>
    <row r="2774" spans="1:3" x14ac:dyDescent="0.25">
      <c r="A2774" s="18">
        <v>-6.2242795257152499E-6</v>
      </c>
      <c r="B2774" s="18" t="s">
        <v>18</v>
      </c>
      <c r="C2774" s="18" t="s">
        <v>20</v>
      </c>
    </row>
    <row r="2775" spans="1:3" x14ac:dyDescent="0.25">
      <c r="A2775" s="18">
        <v>5.1138720600739097E-6</v>
      </c>
      <c r="B2775" s="18" t="s">
        <v>18</v>
      </c>
      <c r="C2775" s="18" t="s">
        <v>20</v>
      </c>
    </row>
    <row r="2776" spans="1:3" x14ac:dyDescent="0.25">
      <c r="A2776" s="18">
        <v>-1.1013730566319399E-5</v>
      </c>
      <c r="B2776" s="18" t="s">
        <v>18</v>
      </c>
      <c r="C2776" s="18" t="s">
        <v>20</v>
      </c>
    </row>
    <row r="2777" spans="1:3" x14ac:dyDescent="0.25">
      <c r="A2777" s="18">
        <v>1.8614155995674801E-5</v>
      </c>
      <c r="B2777" s="18" t="s">
        <v>18</v>
      </c>
      <c r="C2777" s="18" t="s">
        <v>20</v>
      </c>
    </row>
    <row r="2778" spans="1:3" x14ac:dyDescent="0.25">
      <c r="A2778" s="18">
        <v>0.97357056735874503</v>
      </c>
      <c r="B2778" s="18" t="s">
        <v>18</v>
      </c>
      <c r="C2778" s="18" t="s">
        <v>20</v>
      </c>
    </row>
    <row r="2779" spans="1:3" x14ac:dyDescent="0.25">
      <c r="A2779" s="18">
        <v>1.41793781636752E-5</v>
      </c>
      <c r="B2779" s="18" t="s">
        <v>18</v>
      </c>
      <c r="C2779" s="18" t="s">
        <v>20</v>
      </c>
    </row>
    <row r="2780" spans="1:3" x14ac:dyDescent="0.25">
      <c r="A2780" s="18">
        <v>-6.5530949811600599E-6</v>
      </c>
      <c r="B2780" s="18" t="s">
        <v>18</v>
      </c>
      <c r="C2780" s="18" t="s">
        <v>20</v>
      </c>
    </row>
    <row r="2781" spans="1:3" x14ac:dyDescent="0.25">
      <c r="A2781" s="18">
        <v>1.2522830474221701E-5</v>
      </c>
      <c r="B2781" s="18" t="s">
        <v>18</v>
      </c>
      <c r="C2781" s="18" t="s">
        <v>20</v>
      </c>
    </row>
    <row r="2782" spans="1:3" x14ac:dyDescent="0.25">
      <c r="A2782" s="18">
        <v>0.953222220016675</v>
      </c>
      <c r="B2782" s="18" t="s">
        <v>18</v>
      </c>
      <c r="C2782" s="18" t="s">
        <v>20</v>
      </c>
    </row>
    <row r="2783" spans="1:3" x14ac:dyDescent="0.25">
      <c r="A2783" s="18">
        <v>0.98652250145447096</v>
      </c>
      <c r="B2783" s="18" t="s">
        <v>18</v>
      </c>
      <c r="C2783" s="18" t="s">
        <v>20</v>
      </c>
    </row>
    <row r="2784" spans="1:3" x14ac:dyDescent="0.25">
      <c r="A2784" s="18">
        <v>2.1081779052698899E-6</v>
      </c>
      <c r="B2784" s="18" t="s">
        <v>18</v>
      </c>
      <c r="C2784" s="18" t="s">
        <v>20</v>
      </c>
    </row>
    <row r="2785" spans="1:3" x14ac:dyDescent="0.25">
      <c r="A2785" s="18">
        <v>-1.00949926422224E-5</v>
      </c>
      <c r="B2785" s="18" t="s">
        <v>18</v>
      </c>
      <c r="C2785" s="18" t="s">
        <v>20</v>
      </c>
    </row>
    <row r="2786" spans="1:3" x14ac:dyDescent="0.25">
      <c r="A2786" s="18">
        <v>2.1463325375095601</v>
      </c>
      <c r="B2786" s="18" t="s">
        <v>18</v>
      </c>
      <c r="C2786" s="18" t="s">
        <v>20</v>
      </c>
    </row>
    <row r="2787" spans="1:3" x14ac:dyDescent="0.25">
      <c r="A2787" s="18">
        <v>4.9505827488593998E-6</v>
      </c>
      <c r="B2787" s="18" t="s">
        <v>18</v>
      </c>
      <c r="C2787" s="18" t="s">
        <v>20</v>
      </c>
    </row>
    <row r="2788" spans="1:3" x14ac:dyDescent="0.25">
      <c r="A2788" s="18">
        <v>5.48494049782142E-6</v>
      </c>
      <c r="B2788" s="18" t="s">
        <v>18</v>
      </c>
      <c r="C2788" s="18" t="s">
        <v>20</v>
      </c>
    </row>
    <row r="2789" spans="1:3" x14ac:dyDescent="0.25">
      <c r="A2789" s="18">
        <v>-1.22774261421895E-5</v>
      </c>
      <c r="B2789" s="18" t="s">
        <v>18</v>
      </c>
      <c r="C2789" s="18" t="s">
        <v>20</v>
      </c>
    </row>
    <row r="2790" spans="1:3" x14ac:dyDescent="0.25">
      <c r="A2790" s="18">
        <v>0.57037749533078097</v>
      </c>
      <c r="B2790" s="18" t="s">
        <v>18</v>
      </c>
      <c r="C2790" s="18" t="s">
        <v>20</v>
      </c>
    </row>
    <row r="2791" spans="1:3" x14ac:dyDescent="0.25">
      <c r="A2791" s="18">
        <v>2.07167201609838E-6</v>
      </c>
      <c r="B2791" s="18" t="s">
        <v>18</v>
      </c>
      <c r="C2791" s="18" t="s">
        <v>20</v>
      </c>
    </row>
    <row r="2792" spans="1:3" x14ac:dyDescent="0.25">
      <c r="A2792" s="18">
        <v>1.4174011803391399E-5</v>
      </c>
      <c r="B2792" s="18" t="s">
        <v>18</v>
      </c>
      <c r="C2792" s="18" t="s">
        <v>20</v>
      </c>
    </row>
    <row r="2793" spans="1:3" x14ac:dyDescent="0.25">
      <c r="A2793" s="18">
        <v>7.47089396555255E-6</v>
      </c>
      <c r="B2793" s="18" t="s">
        <v>18</v>
      </c>
      <c r="C2793" s="18" t="s">
        <v>20</v>
      </c>
    </row>
    <row r="2794" spans="1:3" x14ac:dyDescent="0.25">
      <c r="A2794" s="18">
        <v>-1.5194330723485299E-5</v>
      </c>
      <c r="B2794" s="18" t="s">
        <v>18</v>
      </c>
      <c r="C2794" s="18" t="s">
        <v>20</v>
      </c>
    </row>
    <row r="2795" spans="1:3" x14ac:dyDescent="0.25">
      <c r="A2795" s="18">
        <v>1.5892238141711299</v>
      </c>
      <c r="B2795" s="18" t="s">
        <v>18</v>
      </c>
      <c r="C2795" s="18" t="s">
        <v>20</v>
      </c>
    </row>
    <row r="2796" spans="1:3" x14ac:dyDescent="0.25">
      <c r="A2796" s="18">
        <v>2.08018606354142</v>
      </c>
      <c r="B2796" s="18" t="s">
        <v>18</v>
      </c>
      <c r="C2796" s="18" t="s">
        <v>20</v>
      </c>
    </row>
    <row r="2797" spans="1:3" x14ac:dyDescent="0.25">
      <c r="A2797" s="18">
        <v>0.49150170849628599</v>
      </c>
      <c r="B2797" s="18" t="s">
        <v>18</v>
      </c>
      <c r="C2797" s="18" t="s">
        <v>20</v>
      </c>
    </row>
    <row r="2798" spans="1:3" x14ac:dyDescent="0.25">
      <c r="A2798" s="18">
        <v>1.7427829466175799</v>
      </c>
      <c r="B2798" s="18" t="s">
        <v>18</v>
      </c>
      <c r="C2798" s="18" t="s">
        <v>20</v>
      </c>
    </row>
    <row r="2799" spans="1:3" x14ac:dyDescent="0.25">
      <c r="A2799" s="18">
        <v>-1.08663130165317E-7</v>
      </c>
      <c r="B2799" s="18" t="s">
        <v>18</v>
      </c>
      <c r="C2799" s="18" t="s">
        <v>20</v>
      </c>
    </row>
    <row r="2800" spans="1:3" x14ac:dyDescent="0.25">
      <c r="A2800" s="18">
        <v>6.0914155821575903E-6</v>
      </c>
      <c r="B2800" s="18" t="s">
        <v>18</v>
      </c>
      <c r="C2800" s="18" t="s">
        <v>20</v>
      </c>
    </row>
    <row r="2801" spans="1:3" x14ac:dyDescent="0.25">
      <c r="A2801" s="18">
        <v>0.58360455918547705</v>
      </c>
      <c r="B2801" s="18" t="s">
        <v>18</v>
      </c>
      <c r="C2801" s="18" t="s">
        <v>20</v>
      </c>
    </row>
    <row r="2802" spans="1:3" x14ac:dyDescent="0.25">
      <c r="A2802" s="18">
        <v>-8.4953106288006297E-6</v>
      </c>
      <c r="B2802" s="18" t="s">
        <v>18</v>
      </c>
      <c r="C2802" s="18" t="s">
        <v>20</v>
      </c>
    </row>
    <row r="2803" spans="1:3" x14ac:dyDescent="0.25">
      <c r="A2803" s="18">
        <v>0.749508071150079</v>
      </c>
      <c r="B2803" s="18" t="s">
        <v>18</v>
      </c>
      <c r="C2803" s="18" t="s">
        <v>20</v>
      </c>
    </row>
    <row r="2804" spans="1:3" x14ac:dyDescent="0.25">
      <c r="A2804" s="18">
        <v>-1.3313371540120001E-5</v>
      </c>
      <c r="B2804" s="18" t="s">
        <v>18</v>
      </c>
      <c r="C2804" s="18" t="s">
        <v>20</v>
      </c>
    </row>
    <row r="2805" spans="1:3" x14ac:dyDescent="0.25">
      <c r="A2805" s="18">
        <v>2.3744582717316899E-5</v>
      </c>
      <c r="B2805" s="18" t="s">
        <v>18</v>
      </c>
      <c r="C2805" s="18" t="s">
        <v>20</v>
      </c>
    </row>
    <row r="2806" spans="1:3" x14ac:dyDescent="0.25">
      <c r="A2806" s="18">
        <v>-2.4958364173116698E-5</v>
      </c>
      <c r="B2806" s="18" t="s">
        <v>18</v>
      </c>
      <c r="C2806" s="18" t="s">
        <v>20</v>
      </c>
    </row>
    <row r="2807" spans="1:3" x14ac:dyDescent="0.25">
      <c r="A2807" s="18">
        <v>2.2036761540618801E-5</v>
      </c>
      <c r="B2807" s="18" t="s">
        <v>18</v>
      </c>
      <c r="C2807" s="18" t="s">
        <v>20</v>
      </c>
    </row>
    <row r="2808" spans="1:3" x14ac:dyDescent="0.25">
      <c r="A2808" s="18">
        <v>5.7139692706917298E-6</v>
      </c>
      <c r="B2808" s="18" t="s">
        <v>18</v>
      </c>
      <c r="C2808" s="18" t="s">
        <v>20</v>
      </c>
    </row>
    <row r="2809" spans="1:3" x14ac:dyDescent="0.25">
      <c r="A2809" s="18">
        <v>-5.83745237218935E-6</v>
      </c>
      <c r="B2809" s="18" t="s">
        <v>18</v>
      </c>
      <c r="C2809" s="18" t="s">
        <v>20</v>
      </c>
    </row>
    <row r="2810" spans="1:3" x14ac:dyDescent="0.25">
      <c r="A2810" s="18">
        <v>2.7486035762241801E-6</v>
      </c>
      <c r="B2810" s="18" t="s">
        <v>18</v>
      </c>
      <c r="C2810" s="18" t="s">
        <v>20</v>
      </c>
    </row>
    <row r="2811" spans="1:3" x14ac:dyDescent="0.25">
      <c r="A2811" s="18">
        <v>1.72476302785714</v>
      </c>
      <c r="B2811" s="18" t="s">
        <v>18</v>
      </c>
      <c r="C2811" s="18" t="s">
        <v>20</v>
      </c>
    </row>
    <row r="2812" spans="1:3" x14ac:dyDescent="0.25">
      <c r="A2812" s="18">
        <v>2.2524686417772401E-5</v>
      </c>
      <c r="B2812" s="18" t="s">
        <v>18</v>
      </c>
      <c r="C2812" s="18" t="s">
        <v>20</v>
      </c>
    </row>
    <row r="2813" spans="1:3" x14ac:dyDescent="0.25">
      <c r="A2813" s="18">
        <v>1.03218594104144</v>
      </c>
      <c r="B2813" s="18" t="s">
        <v>18</v>
      </c>
      <c r="C2813" s="18" t="s">
        <v>20</v>
      </c>
    </row>
    <row r="2814" spans="1:3" x14ac:dyDescent="0.25">
      <c r="A2814" s="18">
        <v>7.6684501464597192E-6</v>
      </c>
      <c r="B2814" s="18" t="s">
        <v>18</v>
      </c>
      <c r="C2814" s="18" t="s">
        <v>20</v>
      </c>
    </row>
    <row r="2815" spans="1:3" x14ac:dyDescent="0.25">
      <c r="A2815" s="18">
        <v>-2.84191743792878E-6</v>
      </c>
      <c r="B2815" s="18" t="s">
        <v>18</v>
      </c>
      <c r="C2815" s="18" t="s">
        <v>20</v>
      </c>
    </row>
    <row r="2816" spans="1:3" x14ac:dyDescent="0.25">
      <c r="A2816" s="18">
        <v>1.51645292541353E-6</v>
      </c>
      <c r="B2816" s="18" t="s">
        <v>18</v>
      </c>
      <c r="C2816" s="18" t="s">
        <v>20</v>
      </c>
    </row>
    <row r="2817" spans="1:3" x14ac:dyDescent="0.25">
      <c r="A2817" s="18">
        <v>-7.8110608664303908E-6</v>
      </c>
      <c r="B2817" s="18" t="s">
        <v>18</v>
      </c>
      <c r="C2817" s="18" t="s">
        <v>20</v>
      </c>
    </row>
    <row r="2818" spans="1:3" x14ac:dyDescent="0.25">
      <c r="A2818" s="18">
        <v>1.45468265251178</v>
      </c>
      <c r="B2818" s="18" t="s">
        <v>18</v>
      </c>
      <c r="C2818" s="18" t="s">
        <v>20</v>
      </c>
    </row>
    <row r="2819" spans="1:3" x14ac:dyDescent="0.25">
      <c r="A2819" s="18">
        <v>-3.0434111795109002E-6</v>
      </c>
      <c r="B2819" s="18" t="s">
        <v>18</v>
      </c>
      <c r="C2819" s="18" t="s">
        <v>20</v>
      </c>
    </row>
    <row r="2820" spans="1:3" x14ac:dyDescent="0.25">
      <c r="A2820" s="18">
        <v>1.5308786534036001E-5</v>
      </c>
      <c r="B2820" s="18" t="s">
        <v>18</v>
      </c>
      <c r="C2820" s="18" t="s">
        <v>20</v>
      </c>
    </row>
    <row r="2821" spans="1:3" x14ac:dyDescent="0.25">
      <c r="A2821" s="18">
        <v>-4.7830593664469202E-6</v>
      </c>
      <c r="B2821" s="18" t="s">
        <v>18</v>
      </c>
      <c r="C2821" s="18" t="s">
        <v>20</v>
      </c>
    </row>
    <row r="2822" spans="1:3" x14ac:dyDescent="0.25">
      <c r="A2822" s="18">
        <v>2.7596428852591699E-6</v>
      </c>
      <c r="B2822" s="18" t="s">
        <v>18</v>
      </c>
      <c r="C2822" s="18" t="s">
        <v>20</v>
      </c>
    </row>
    <row r="2823" spans="1:3" x14ac:dyDescent="0.25">
      <c r="A2823" s="18">
        <v>1.29277985593516E-5</v>
      </c>
      <c r="B2823" s="18" t="s">
        <v>18</v>
      </c>
      <c r="C2823" s="18" t="s">
        <v>20</v>
      </c>
    </row>
    <row r="2824" spans="1:3" x14ac:dyDescent="0.25">
      <c r="A2824" s="18">
        <v>0.346734357060756</v>
      </c>
      <c r="B2824" s="18" t="s">
        <v>18</v>
      </c>
      <c r="C2824" s="18" t="s">
        <v>20</v>
      </c>
    </row>
    <row r="2825" spans="1:3" x14ac:dyDescent="0.25">
      <c r="A2825" s="18">
        <v>1.98116284870018</v>
      </c>
      <c r="B2825" s="18" t="s">
        <v>18</v>
      </c>
      <c r="C2825" s="18" t="s">
        <v>20</v>
      </c>
    </row>
    <row r="2826" spans="1:3" x14ac:dyDescent="0.25">
      <c r="A2826" s="18">
        <v>-6.5382998214357297E-6</v>
      </c>
      <c r="B2826" s="18" t="s">
        <v>18</v>
      </c>
      <c r="C2826" s="18" t="s">
        <v>20</v>
      </c>
    </row>
    <row r="2827" spans="1:3" x14ac:dyDescent="0.25">
      <c r="A2827" s="18">
        <v>0.66520599986158602</v>
      </c>
      <c r="B2827" s="18" t="s">
        <v>18</v>
      </c>
      <c r="C2827" s="18" t="s">
        <v>20</v>
      </c>
    </row>
    <row r="2828" spans="1:3" x14ac:dyDescent="0.25">
      <c r="A2828" s="18">
        <v>-9.8686305472945394E-6</v>
      </c>
      <c r="B2828" s="18" t="s">
        <v>18</v>
      </c>
      <c r="C2828" s="18" t="s">
        <v>20</v>
      </c>
    </row>
    <row r="2829" spans="1:3" x14ac:dyDescent="0.25">
      <c r="A2829" s="18">
        <v>1.8175249692317901</v>
      </c>
      <c r="B2829" s="18" t="s">
        <v>18</v>
      </c>
      <c r="C2829" s="18" t="s">
        <v>20</v>
      </c>
    </row>
    <row r="2830" spans="1:3" x14ac:dyDescent="0.25">
      <c r="A2830" s="18">
        <v>-1.16098995844004E-5</v>
      </c>
      <c r="B2830" s="18" t="s">
        <v>18</v>
      </c>
      <c r="C2830" s="18" t="s">
        <v>20</v>
      </c>
    </row>
    <row r="2831" spans="1:3" x14ac:dyDescent="0.25">
      <c r="A2831" s="18">
        <v>1.3437287616317799</v>
      </c>
      <c r="B2831" s="18" t="s">
        <v>18</v>
      </c>
      <c r="C2831" s="18" t="s">
        <v>20</v>
      </c>
    </row>
    <row r="2832" spans="1:3" x14ac:dyDescent="0.25">
      <c r="A2832" s="18">
        <v>3.3494778403957498E-6</v>
      </c>
      <c r="B2832" s="18" t="s">
        <v>18</v>
      </c>
      <c r="C2832" s="18" t="s">
        <v>20</v>
      </c>
    </row>
    <row r="2833" spans="1:3" x14ac:dyDescent="0.25">
      <c r="A2833" s="18">
        <v>-1.0065856814523E-6</v>
      </c>
      <c r="B2833" s="18" t="s">
        <v>18</v>
      </c>
      <c r="C2833" s="18" t="s">
        <v>20</v>
      </c>
    </row>
    <row r="2834" spans="1:3" x14ac:dyDescent="0.25">
      <c r="A2834" s="18">
        <v>-9.7553684296049708E-6</v>
      </c>
      <c r="B2834" s="18" t="s">
        <v>18</v>
      </c>
      <c r="C2834" s="18" t="s">
        <v>20</v>
      </c>
    </row>
    <row r="2835" spans="1:3" x14ac:dyDescent="0.25">
      <c r="A2835" s="18">
        <v>0.789325540789936</v>
      </c>
      <c r="B2835" s="18" t="s">
        <v>18</v>
      </c>
      <c r="C2835" s="18" t="s">
        <v>20</v>
      </c>
    </row>
    <row r="2836" spans="1:3" x14ac:dyDescent="0.25">
      <c r="A2836" s="18">
        <v>-1.34078652646553E-5</v>
      </c>
      <c r="B2836" s="18" t="s">
        <v>18</v>
      </c>
      <c r="C2836" s="18" t="s">
        <v>20</v>
      </c>
    </row>
    <row r="2837" spans="1:3" x14ac:dyDescent="0.25">
      <c r="A2837" s="18">
        <v>4.1410240205440799E-6</v>
      </c>
      <c r="B2837" s="18" t="s">
        <v>18</v>
      </c>
      <c r="C2837" s="18" t="s">
        <v>20</v>
      </c>
    </row>
    <row r="2838" spans="1:3" x14ac:dyDescent="0.25">
      <c r="A2838" s="18">
        <v>2.7416242982508098E-6</v>
      </c>
      <c r="B2838" s="18" t="s">
        <v>18</v>
      </c>
      <c r="C2838" s="18" t="s">
        <v>20</v>
      </c>
    </row>
    <row r="2839" spans="1:3" x14ac:dyDescent="0.25">
      <c r="A2839" s="18">
        <v>1.2909325886177101</v>
      </c>
      <c r="B2839" s="18" t="s">
        <v>18</v>
      </c>
      <c r="C2839" s="18" t="s">
        <v>20</v>
      </c>
    </row>
    <row r="2840" spans="1:3" x14ac:dyDescent="0.25">
      <c r="A2840" s="18">
        <v>2.34723698514011</v>
      </c>
      <c r="B2840" s="18" t="s">
        <v>18</v>
      </c>
      <c r="C2840" s="18" t="s">
        <v>20</v>
      </c>
    </row>
    <row r="2841" spans="1:3" x14ac:dyDescent="0.25">
      <c r="A2841" s="18">
        <v>2.1915610577014899</v>
      </c>
      <c r="B2841" s="18" t="s">
        <v>18</v>
      </c>
      <c r="C2841" s="18" t="s">
        <v>20</v>
      </c>
    </row>
    <row r="2842" spans="1:3" x14ac:dyDescent="0.25">
      <c r="A2842" s="18">
        <v>-4.6030902928829903E-6</v>
      </c>
      <c r="B2842" s="18" t="s">
        <v>18</v>
      </c>
      <c r="C2842" s="18" t="s">
        <v>20</v>
      </c>
    </row>
    <row r="2843" spans="1:3" x14ac:dyDescent="0.25">
      <c r="A2843" s="18">
        <v>-1.2071457034774299E-5</v>
      </c>
      <c r="B2843" s="18" t="s">
        <v>18</v>
      </c>
      <c r="C2843" s="18" t="s">
        <v>20</v>
      </c>
    </row>
    <row r="2844" spans="1:3" x14ac:dyDescent="0.25">
      <c r="A2844" s="18">
        <v>1.0404412181286001E-5</v>
      </c>
      <c r="B2844" s="18" t="s">
        <v>18</v>
      </c>
      <c r="C2844" s="18" t="s">
        <v>20</v>
      </c>
    </row>
    <row r="2845" spans="1:3" x14ac:dyDescent="0.25">
      <c r="A2845" s="18">
        <v>-6.6205012185874497E-7</v>
      </c>
      <c r="B2845" s="18" t="s">
        <v>18</v>
      </c>
      <c r="C2845" s="18" t="s">
        <v>20</v>
      </c>
    </row>
    <row r="2846" spans="1:3" x14ac:dyDescent="0.25">
      <c r="A2846" s="18">
        <v>1.07993789069541</v>
      </c>
      <c r="B2846" s="18" t="s">
        <v>18</v>
      </c>
      <c r="C2846" s="18" t="s">
        <v>20</v>
      </c>
    </row>
    <row r="2847" spans="1:3" x14ac:dyDescent="0.25">
      <c r="A2847" s="18">
        <v>6.1555622337813503E-6</v>
      </c>
      <c r="B2847" s="18" t="s">
        <v>18</v>
      </c>
      <c r="C2847" s="18" t="s">
        <v>20</v>
      </c>
    </row>
    <row r="2848" spans="1:3" x14ac:dyDescent="0.25">
      <c r="A2848" s="18">
        <v>4.2038296991960099E-6</v>
      </c>
      <c r="B2848" s="18" t="s">
        <v>18</v>
      </c>
      <c r="C2848" s="18" t="s">
        <v>20</v>
      </c>
    </row>
    <row r="2849" spans="1:3" x14ac:dyDescent="0.25">
      <c r="A2849" s="18">
        <v>-3.2795487742718499E-6</v>
      </c>
      <c r="B2849" s="18" t="s">
        <v>18</v>
      </c>
      <c r="C2849" s="18" t="s">
        <v>20</v>
      </c>
    </row>
    <row r="2850" spans="1:3" x14ac:dyDescent="0.25">
      <c r="A2850" s="18">
        <v>1.25267719077476</v>
      </c>
      <c r="B2850" s="18" t="s">
        <v>18</v>
      </c>
      <c r="C2850" s="18" t="s">
        <v>20</v>
      </c>
    </row>
    <row r="2851" spans="1:3" x14ac:dyDescent="0.25">
      <c r="A2851" s="18">
        <v>1.18226830511672E-5</v>
      </c>
      <c r="B2851" s="18" t="s">
        <v>18</v>
      </c>
      <c r="C2851" s="18" t="s">
        <v>20</v>
      </c>
    </row>
    <row r="2852" spans="1:3" x14ac:dyDescent="0.25">
      <c r="A2852" s="18">
        <v>2.6209568322610801</v>
      </c>
      <c r="B2852" s="18" t="s">
        <v>18</v>
      </c>
      <c r="C2852" s="18" t="s">
        <v>20</v>
      </c>
    </row>
    <row r="2853" spans="1:3" x14ac:dyDescent="0.25">
      <c r="A2853" s="18">
        <v>1.3794490444046E-5</v>
      </c>
      <c r="B2853" s="18" t="s">
        <v>18</v>
      </c>
      <c r="C2853" s="18" t="s">
        <v>20</v>
      </c>
    </row>
    <row r="2854" spans="1:3" x14ac:dyDescent="0.25">
      <c r="A2854" s="18">
        <v>-5.4100532915752804E-6</v>
      </c>
      <c r="B2854" s="18" t="s">
        <v>18</v>
      </c>
      <c r="C2854" s="18" t="s">
        <v>20</v>
      </c>
    </row>
    <row r="2855" spans="1:3" x14ac:dyDescent="0.25">
      <c r="A2855" s="18">
        <v>2.07546679173333E-5</v>
      </c>
      <c r="B2855" s="18" t="s">
        <v>18</v>
      </c>
      <c r="C2855" s="18" t="s">
        <v>20</v>
      </c>
    </row>
    <row r="2856" spans="1:3" x14ac:dyDescent="0.25">
      <c r="A2856" s="18">
        <v>-2.0476050301274E-6</v>
      </c>
      <c r="B2856" s="18" t="s">
        <v>18</v>
      </c>
      <c r="C2856" s="18" t="s">
        <v>20</v>
      </c>
    </row>
    <row r="2857" spans="1:3" x14ac:dyDescent="0.25">
      <c r="A2857" s="18">
        <v>-5.51416985520336E-6</v>
      </c>
      <c r="B2857" s="18" t="s">
        <v>18</v>
      </c>
      <c r="C2857" s="18" t="s">
        <v>20</v>
      </c>
    </row>
    <row r="2858" spans="1:3" x14ac:dyDescent="0.25">
      <c r="A2858" s="18">
        <v>4.1196866773196801E-7</v>
      </c>
      <c r="B2858" s="18" t="s">
        <v>18</v>
      </c>
      <c r="C2858" s="18" t="s">
        <v>20</v>
      </c>
    </row>
    <row r="2859" spans="1:3" x14ac:dyDescent="0.25">
      <c r="A2859" s="18">
        <v>1.3170476310258E-5</v>
      </c>
      <c r="B2859" s="18" t="s">
        <v>18</v>
      </c>
      <c r="C2859" s="18" t="s">
        <v>20</v>
      </c>
    </row>
    <row r="2860" spans="1:3" x14ac:dyDescent="0.25">
      <c r="A2860" s="18">
        <v>-1.80965020341038E-5</v>
      </c>
      <c r="B2860" s="18" t="s">
        <v>18</v>
      </c>
      <c r="C2860" s="18" t="s">
        <v>20</v>
      </c>
    </row>
    <row r="2861" spans="1:3" x14ac:dyDescent="0.25">
      <c r="A2861" s="18">
        <v>-3.0798879462066901E-6</v>
      </c>
      <c r="B2861" s="18" t="s">
        <v>18</v>
      </c>
      <c r="C2861" s="18" t="s">
        <v>20</v>
      </c>
    </row>
    <row r="2862" spans="1:3" x14ac:dyDescent="0.25">
      <c r="A2862" s="18">
        <v>1.4276763689444201</v>
      </c>
      <c r="B2862" s="18" t="s">
        <v>18</v>
      </c>
      <c r="C2862" s="18" t="s">
        <v>20</v>
      </c>
    </row>
    <row r="2863" spans="1:3" x14ac:dyDescent="0.25">
      <c r="A2863" s="18">
        <v>1.4777081711664701E-6</v>
      </c>
      <c r="B2863" s="18" t="s">
        <v>18</v>
      </c>
      <c r="C2863" s="18" t="s">
        <v>20</v>
      </c>
    </row>
    <row r="2864" spans="1:3" x14ac:dyDescent="0.25">
      <c r="A2864" s="18">
        <v>0.93853663877650995</v>
      </c>
      <c r="B2864" s="18" t="s">
        <v>18</v>
      </c>
      <c r="C2864" s="18" t="s">
        <v>20</v>
      </c>
    </row>
    <row r="2865" spans="1:3" x14ac:dyDescent="0.25">
      <c r="A2865" s="18">
        <v>1.0751261288304099</v>
      </c>
      <c r="B2865" s="18" t="s">
        <v>18</v>
      </c>
      <c r="C2865" s="18" t="s">
        <v>20</v>
      </c>
    </row>
    <row r="2866" spans="1:3" x14ac:dyDescent="0.25">
      <c r="A2866" s="18">
        <v>-1.1403667238976099E-5</v>
      </c>
      <c r="B2866" s="18" t="s">
        <v>18</v>
      </c>
      <c r="C2866" s="18" t="s">
        <v>20</v>
      </c>
    </row>
    <row r="2867" spans="1:3" x14ac:dyDescent="0.25">
      <c r="A2867" s="18">
        <v>2.86131949086317E-5</v>
      </c>
      <c r="B2867" s="18" t="s">
        <v>18</v>
      </c>
      <c r="C2867" s="18" t="s">
        <v>20</v>
      </c>
    </row>
    <row r="2868" spans="1:3" x14ac:dyDescent="0.25">
      <c r="A2868" s="18">
        <v>0.18007739240457901</v>
      </c>
      <c r="B2868" s="18" t="s">
        <v>18</v>
      </c>
      <c r="C2868" s="18" t="s">
        <v>20</v>
      </c>
    </row>
    <row r="2869" spans="1:3" x14ac:dyDescent="0.25">
      <c r="A2869" s="18">
        <v>9.8374402021998506E-6</v>
      </c>
      <c r="B2869" s="18" t="s">
        <v>18</v>
      </c>
      <c r="C2869" s="18" t="s">
        <v>20</v>
      </c>
    </row>
    <row r="2870" spans="1:3" x14ac:dyDescent="0.25">
      <c r="A2870" s="18">
        <v>-1.1078413270853201E-5</v>
      </c>
      <c r="B2870" s="18" t="s">
        <v>18</v>
      </c>
      <c r="C2870" s="18" t="s">
        <v>20</v>
      </c>
    </row>
    <row r="2871" spans="1:3" x14ac:dyDescent="0.25">
      <c r="A2871" s="18">
        <v>-1.99889265684803E-5</v>
      </c>
      <c r="B2871" s="18" t="s">
        <v>18</v>
      </c>
      <c r="C2871" s="18" t="s">
        <v>20</v>
      </c>
    </row>
    <row r="2872" spans="1:3" x14ac:dyDescent="0.25">
      <c r="A2872" s="18">
        <v>1.5072249695781999E-6</v>
      </c>
      <c r="B2872" s="18" t="s">
        <v>18</v>
      </c>
      <c r="C2872" s="18" t="s">
        <v>20</v>
      </c>
    </row>
    <row r="2873" spans="1:3" x14ac:dyDescent="0.25">
      <c r="A2873" s="18">
        <v>2.10896809219341E-5</v>
      </c>
      <c r="B2873" s="18" t="s">
        <v>18</v>
      </c>
      <c r="C2873" s="18" t="s">
        <v>20</v>
      </c>
    </row>
    <row r="2874" spans="1:3" x14ac:dyDescent="0.25">
      <c r="A2874" s="18">
        <v>3.1373572372235699</v>
      </c>
      <c r="B2874" s="18" t="s">
        <v>18</v>
      </c>
      <c r="C2874" s="18" t="s">
        <v>20</v>
      </c>
    </row>
    <row r="2875" spans="1:3" x14ac:dyDescent="0.25">
      <c r="A2875" s="18">
        <v>0.61235880318238001</v>
      </c>
      <c r="B2875" s="18" t="s">
        <v>18</v>
      </c>
      <c r="C2875" s="18" t="s">
        <v>20</v>
      </c>
    </row>
    <row r="2876" spans="1:3" x14ac:dyDescent="0.25">
      <c r="A2876" s="18">
        <v>-6.5847571401731301E-6</v>
      </c>
      <c r="B2876" s="18" t="s">
        <v>18</v>
      </c>
      <c r="C2876" s="18" t="s">
        <v>20</v>
      </c>
    </row>
    <row r="2877" spans="1:3" x14ac:dyDescent="0.25">
      <c r="A2877" s="18">
        <v>-7.5030826591128401E-6</v>
      </c>
      <c r="B2877" s="18" t="s">
        <v>18</v>
      </c>
      <c r="C2877" s="18" t="s">
        <v>20</v>
      </c>
    </row>
    <row r="2878" spans="1:3" x14ac:dyDescent="0.25">
      <c r="A2878" s="18">
        <v>1.69052309708222</v>
      </c>
      <c r="B2878" s="18" t="s">
        <v>18</v>
      </c>
      <c r="C2878" s="18" t="s">
        <v>20</v>
      </c>
    </row>
    <row r="2879" spans="1:3" x14ac:dyDescent="0.25">
      <c r="A2879" s="18">
        <v>1.0276132769214999E-5</v>
      </c>
      <c r="B2879" s="18" t="s">
        <v>18</v>
      </c>
      <c r="C2879" s="18" t="s">
        <v>20</v>
      </c>
    </row>
    <row r="2880" spans="1:3" x14ac:dyDescent="0.25">
      <c r="A2880" s="18">
        <v>0.55212061466741802</v>
      </c>
      <c r="B2880" s="18" t="s">
        <v>18</v>
      </c>
      <c r="C2880" s="18" t="s">
        <v>20</v>
      </c>
    </row>
    <row r="2881" spans="1:3" x14ac:dyDescent="0.25">
      <c r="A2881" s="18">
        <v>2.5891871015228198</v>
      </c>
      <c r="B2881" s="18" t="s">
        <v>18</v>
      </c>
      <c r="C2881" s="18" t="s">
        <v>20</v>
      </c>
    </row>
    <row r="2882" spans="1:3" x14ac:dyDescent="0.25">
      <c r="A2882" s="18">
        <v>8.2226444536182901E-6</v>
      </c>
      <c r="B2882" s="18" t="s">
        <v>18</v>
      </c>
      <c r="C2882" s="18" t="s">
        <v>20</v>
      </c>
    </row>
    <row r="2883" spans="1:3" x14ac:dyDescent="0.25">
      <c r="A2883" s="18">
        <v>1.50483084784287</v>
      </c>
      <c r="B2883" s="18" t="s">
        <v>18</v>
      </c>
      <c r="C2883" s="18" t="s">
        <v>20</v>
      </c>
    </row>
    <row r="2884" spans="1:3" x14ac:dyDescent="0.25">
      <c r="A2884" s="18">
        <v>1.0943067325148799E-5</v>
      </c>
      <c r="B2884" s="18" t="s">
        <v>18</v>
      </c>
      <c r="C2884" s="18" t="s">
        <v>20</v>
      </c>
    </row>
    <row r="2885" spans="1:3" x14ac:dyDescent="0.25">
      <c r="A2885" s="18">
        <v>1.64254726801133</v>
      </c>
      <c r="B2885" s="18" t="s">
        <v>18</v>
      </c>
      <c r="C2885" s="18" t="s">
        <v>20</v>
      </c>
    </row>
    <row r="2886" spans="1:3" x14ac:dyDescent="0.25">
      <c r="A2886" s="18">
        <v>-2.8323959053747901E-6</v>
      </c>
      <c r="B2886" s="18" t="s">
        <v>18</v>
      </c>
      <c r="C2886" s="18" t="s">
        <v>20</v>
      </c>
    </row>
    <row r="2887" spans="1:3" x14ac:dyDescent="0.25">
      <c r="A2887" s="18">
        <v>7.1005075343356102E-6</v>
      </c>
      <c r="B2887" s="18" t="s">
        <v>18</v>
      </c>
      <c r="C2887" s="18" t="s">
        <v>20</v>
      </c>
    </row>
    <row r="2888" spans="1:3" x14ac:dyDescent="0.25">
      <c r="A2888" s="18">
        <v>2.21047686646211E-5</v>
      </c>
      <c r="B2888" s="18" t="s">
        <v>18</v>
      </c>
      <c r="C2888" s="18" t="s">
        <v>20</v>
      </c>
    </row>
    <row r="2889" spans="1:3" x14ac:dyDescent="0.25">
      <c r="A2889" s="18">
        <v>1.5217883542964099</v>
      </c>
      <c r="B2889" s="18" t="s">
        <v>18</v>
      </c>
      <c r="C2889" s="18" t="s">
        <v>20</v>
      </c>
    </row>
    <row r="2890" spans="1:3" x14ac:dyDescent="0.25">
      <c r="A2890" s="18">
        <v>0.65407832296266499</v>
      </c>
      <c r="B2890" s="18" t="s">
        <v>18</v>
      </c>
      <c r="C2890" s="18" t="s">
        <v>20</v>
      </c>
    </row>
    <row r="2891" spans="1:3" x14ac:dyDescent="0.25">
      <c r="A2891" s="18">
        <v>7.5538456981956002E-6</v>
      </c>
      <c r="B2891" s="18" t="s">
        <v>18</v>
      </c>
      <c r="C2891" s="18" t="s">
        <v>20</v>
      </c>
    </row>
    <row r="2892" spans="1:3" x14ac:dyDescent="0.25">
      <c r="A2892" s="18">
        <v>1.3626145566347101</v>
      </c>
      <c r="B2892" s="18" t="s">
        <v>18</v>
      </c>
      <c r="C2892" s="18" t="s">
        <v>20</v>
      </c>
    </row>
    <row r="2893" spans="1:3" x14ac:dyDescent="0.25">
      <c r="A2893" s="18">
        <v>2.4651756488149301</v>
      </c>
      <c r="B2893" s="18" t="s">
        <v>18</v>
      </c>
      <c r="C2893" s="18" t="s">
        <v>20</v>
      </c>
    </row>
    <row r="2894" spans="1:3" x14ac:dyDescent="0.25">
      <c r="A2894" s="18">
        <v>0.66148716719214695</v>
      </c>
      <c r="B2894" s="18" t="s">
        <v>18</v>
      </c>
      <c r="C2894" s="18" t="s">
        <v>20</v>
      </c>
    </row>
    <row r="2895" spans="1:3" x14ac:dyDescent="0.25">
      <c r="A2895" s="18">
        <v>4.5905952290432098E-6</v>
      </c>
      <c r="B2895" s="18" t="s">
        <v>18</v>
      </c>
      <c r="C2895" s="18" t="s">
        <v>20</v>
      </c>
    </row>
    <row r="2896" spans="1:3" x14ac:dyDescent="0.25">
      <c r="A2896" s="18">
        <v>0.70121107400820504</v>
      </c>
      <c r="B2896" s="18" t="s">
        <v>18</v>
      </c>
      <c r="C2896" s="18" t="s">
        <v>20</v>
      </c>
    </row>
    <row r="2897" spans="1:3" x14ac:dyDescent="0.25">
      <c r="A2897" s="18">
        <v>-4.5086207238744198E-7</v>
      </c>
      <c r="B2897" s="18" t="s">
        <v>18</v>
      </c>
      <c r="C2897" s="18" t="s">
        <v>20</v>
      </c>
    </row>
    <row r="2898" spans="1:3" x14ac:dyDescent="0.25">
      <c r="A2898" s="18">
        <v>0.94470425427381999</v>
      </c>
      <c r="B2898" s="18" t="s">
        <v>18</v>
      </c>
      <c r="C2898" s="18" t="s">
        <v>20</v>
      </c>
    </row>
    <row r="2899" spans="1:3" x14ac:dyDescent="0.25">
      <c r="A2899" s="18">
        <v>4.4286323712620204E-6</v>
      </c>
      <c r="B2899" s="18" t="s">
        <v>18</v>
      </c>
      <c r="C2899" s="18" t="s">
        <v>20</v>
      </c>
    </row>
    <row r="2900" spans="1:3" x14ac:dyDescent="0.25">
      <c r="A2900" s="18">
        <v>0.45450911853362502</v>
      </c>
      <c r="B2900" s="18" t="s">
        <v>18</v>
      </c>
      <c r="C2900" s="18" t="s">
        <v>20</v>
      </c>
    </row>
    <row r="2901" spans="1:3" x14ac:dyDescent="0.25">
      <c r="A2901" s="18">
        <v>-2.2282976808248902E-6</v>
      </c>
      <c r="B2901" s="18" t="s">
        <v>18</v>
      </c>
      <c r="C2901" s="18" t="s">
        <v>20</v>
      </c>
    </row>
    <row r="2902" spans="1:3" x14ac:dyDescent="0.25">
      <c r="A2902" s="18">
        <v>-6.3258679269206602E-6</v>
      </c>
      <c r="B2902" s="18" t="s">
        <v>18</v>
      </c>
      <c r="C2902" s="18" t="s">
        <v>20</v>
      </c>
    </row>
    <row r="2903" spans="1:3" x14ac:dyDescent="0.25">
      <c r="A2903" s="18">
        <v>1.06719019915197E-5</v>
      </c>
      <c r="B2903" s="18" t="s">
        <v>18</v>
      </c>
      <c r="C2903" s="18" t="s">
        <v>20</v>
      </c>
    </row>
    <row r="2904" spans="1:3" x14ac:dyDescent="0.25">
      <c r="A2904" s="18">
        <v>1.91261194362947</v>
      </c>
      <c r="B2904" s="18" t="s">
        <v>18</v>
      </c>
      <c r="C2904" s="18" t="s">
        <v>20</v>
      </c>
    </row>
    <row r="2905" spans="1:3" x14ac:dyDescent="0.25">
      <c r="A2905" s="18">
        <v>0.59218149672659104</v>
      </c>
      <c r="B2905" s="18" t="s">
        <v>18</v>
      </c>
      <c r="C2905" s="18" t="s">
        <v>20</v>
      </c>
    </row>
    <row r="2906" spans="1:3" x14ac:dyDescent="0.25">
      <c r="A2906" s="18">
        <v>0.65243067853709003</v>
      </c>
      <c r="B2906" s="18" t="s">
        <v>18</v>
      </c>
      <c r="C2906" s="18" t="s">
        <v>20</v>
      </c>
    </row>
    <row r="2907" spans="1:3" x14ac:dyDescent="0.25">
      <c r="A2907" s="18">
        <v>-5.4814870354783301E-6</v>
      </c>
      <c r="B2907" s="18" t="s">
        <v>18</v>
      </c>
      <c r="C2907" s="18" t="s">
        <v>20</v>
      </c>
    </row>
    <row r="2908" spans="1:3" x14ac:dyDescent="0.25">
      <c r="A2908" s="18">
        <v>0.66029954780137601</v>
      </c>
      <c r="B2908" s="18" t="s">
        <v>18</v>
      </c>
      <c r="C2908" s="18" t="s">
        <v>20</v>
      </c>
    </row>
    <row r="2909" spans="1:3" x14ac:dyDescent="0.25">
      <c r="A2909" s="18">
        <v>1.8660165051396701E-5</v>
      </c>
      <c r="B2909" s="18" t="s">
        <v>18</v>
      </c>
      <c r="C2909" s="18" t="s">
        <v>20</v>
      </c>
    </row>
    <row r="2910" spans="1:3" x14ac:dyDescent="0.25">
      <c r="A2910" s="18">
        <v>1.3307706158194399</v>
      </c>
      <c r="B2910" s="18" t="s">
        <v>18</v>
      </c>
      <c r="C2910" s="18" t="s">
        <v>20</v>
      </c>
    </row>
    <row r="2911" spans="1:3" x14ac:dyDescent="0.25">
      <c r="A2911" s="18">
        <v>2.19983787127424E-6</v>
      </c>
      <c r="B2911" s="18" t="s">
        <v>18</v>
      </c>
      <c r="C2911" s="18" t="s">
        <v>20</v>
      </c>
    </row>
    <row r="2912" spans="1:3" x14ac:dyDescent="0.25">
      <c r="A2912" s="18">
        <v>1.1228420319745001</v>
      </c>
      <c r="B2912" s="18" t="s">
        <v>18</v>
      </c>
      <c r="C2912" s="18" t="s">
        <v>20</v>
      </c>
    </row>
    <row r="2913" spans="1:3" x14ac:dyDescent="0.25">
      <c r="A2913" s="18">
        <v>6.1601741003035203E-6</v>
      </c>
      <c r="B2913" s="18" t="s">
        <v>18</v>
      </c>
      <c r="C2913" s="18" t="s">
        <v>20</v>
      </c>
    </row>
    <row r="2914" spans="1:3" x14ac:dyDescent="0.25">
      <c r="A2914" s="18">
        <v>-1.4415631799140799E-5</v>
      </c>
      <c r="B2914" s="18" t="s">
        <v>18</v>
      </c>
      <c r="C2914" s="18" t="s">
        <v>20</v>
      </c>
    </row>
    <row r="2915" spans="1:3" x14ac:dyDescent="0.25">
      <c r="A2915" s="18">
        <v>-1.70176482285391E-5</v>
      </c>
      <c r="B2915" s="18" t="s">
        <v>18</v>
      </c>
      <c r="C2915" s="18" t="s">
        <v>20</v>
      </c>
    </row>
    <row r="2916" spans="1:3" x14ac:dyDescent="0.25">
      <c r="A2916" s="18">
        <v>5.5721295780076503E-6</v>
      </c>
      <c r="B2916" s="18" t="s">
        <v>18</v>
      </c>
      <c r="C2916" s="18" t="s">
        <v>20</v>
      </c>
    </row>
    <row r="2917" spans="1:3" x14ac:dyDescent="0.25">
      <c r="A2917" s="18">
        <v>-7.5051111712787504E-6</v>
      </c>
      <c r="B2917" s="18" t="s">
        <v>18</v>
      </c>
      <c r="C2917" s="18" t="s">
        <v>20</v>
      </c>
    </row>
    <row r="2918" spans="1:3" x14ac:dyDescent="0.25">
      <c r="A2918" s="18">
        <v>0.86884614462368304</v>
      </c>
      <c r="B2918" s="18" t="s">
        <v>18</v>
      </c>
      <c r="C2918" s="18" t="s">
        <v>20</v>
      </c>
    </row>
    <row r="2919" spans="1:3" x14ac:dyDescent="0.25">
      <c r="A2919" s="18">
        <v>-1.32446345093933E-5</v>
      </c>
      <c r="B2919" s="18" t="s">
        <v>18</v>
      </c>
      <c r="C2919" s="18" t="s">
        <v>20</v>
      </c>
    </row>
    <row r="2920" spans="1:3" x14ac:dyDescent="0.25">
      <c r="A2920" s="18">
        <v>1.07553289349939E-5</v>
      </c>
      <c r="B2920" s="18" t="s">
        <v>18</v>
      </c>
      <c r="C2920" s="18" t="s">
        <v>20</v>
      </c>
    </row>
    <row r="2921" spans="1:3" x14ac:dyDescent="0.25">
      <c r="A2921" s="18">
        <v>1.75835094185016E-6</v>
      </c>
      <c r="B2921" s="18" t="s">
        <v>18</v>
      </c>
      <c r="C2921" s="18" t="s">
        <v>20</v>
      </c>
    </row>
    <row r="2922" spans="1:3" x14ac:dyDescent="0.25">
      <c r="A2922" s="18">
        <v>2.0792479928570402E-6</v>
      </c>
      <c r="B2922" s="18" t="s">
        <v>18</v>
      </c>
      <c r="C2922" s="18" t="s">
        <v>20</v>
      </c>
    </row>
    <row r="2923" spans="1:3" x14ac:dyDescent="0.25">
      <c r="A2923" s="18">
        <v>8.9320276588220103E-6</v>
      </c>
      <c r="B2923" s="18" t="s">
        <v>18</v>
      </c>
      <c r="C2923" s="18" t="s">
        <v>20</v>
      </c>
    </row>
    <row r="2924" spans="1:3" x14ac:dyDescent="0.25">
      <c r="A2924" s="18">
        <v>1.11138517687586</v>
      </c>
      <c r="B2924" s="18" t="s">
        <v>18</v>
      </c>
      <c r="C2924" s="18" t="s">
        <v>20</v>
      </c>
    </row>
    <row r="2925" spans="1:3" x14ac:dyDescent="0.25">
      <c r="A2925" s="18">
        <v>1.51575671209604</v>
      </c>
      <c r="B2925" s="18" t="s">
        <v>18</v>
      </c>
      <c r="C2925" s="18" t="s">
        <v>20</v>
      </c>
    </row>
    <row r="2926" spans="1:3" x14ac:dyDescent="0.25">
      <c r="A2926" s="18">
        <v>1.96831947042364E-7</v>
      </c>
      <c r="B2926" s="18" t="s">
        <v>18</v>
      </c>
      <c r="C2926" s="18" t="s">
        <v>20</v>
      </c>
    </row>
    <row r="2927" spans="1:3" x14ac:dyDescent="0.25">
      <c r="A2927" s="18">
        <v>2.3194675757713901</v>
      </c>
      <c r="B2927" s="18" t="s">
        <v>18</v>
      </c>
      <c r="C2927" s="18" t="s">
        <v>20</v>
      </c>
    </row>
    <row r="2928" spans="1:3" x14ac:dyDescent="0.25">
      <c r="A2928" s="18">
        <v>-9.3323588517398796E-6</v>
      </c>
      <c r="B2928" s="18" t="s">
        <v>18</v>
      </c>
      <c r="C2928" s="18" t="s">
        <v>20</v>
      </c>
    </row>
    <row r="2929" spans="1:3" x14ac:dyDescent="0.25">
      <c r="A2929" s="18">
        <v>2.0272143928052002</v>
      </c>
      <c r="B2929" s="18" t="s">
        <v>18</v>
      </c>
      <c r="C2929" s="18" t="s">
        <v>20</v>
      </c>
    </row>
    <row r="2930" spans="1:3" x14ac:dyDescent="0.25">
      <c r="A2930" s="18">
        <v>1.99045272237691</v>
      </c>
      <c r="B2930" s="18" t="s">
        <v>18</v>
      </c>
      <c r="C2930" s="18" t="s">
        <v>20</v>
      </c>
    </row>
    <row r="2931" spans="1:3" x14ac:dyDescent="0.25">
      <c r="A2931" s="18">
        <v>2.2856563850298099E-5</v>
      </c>
      <c r="B2931" s="18" t="s">
        <v>18</v>
      </c>
      <c r="C2931" s="18" t="s">
        <v>20</v>
      </c>
    </row>
    <row r="2932" spans="1:3" x14ac:dyDescent="0.25">
      <c r="A2932" s="18">
        <v>0.66245022822549804</v>
      </c>
      <c r="B2932" s="18" t="s">
        <v>18</v>
      </c>
      <c r="C2932" s="18" t="s">
        <v>20</v>
      </c>
    </row>
    <row r="2933" spans="1:3" x14ac:dyDescent="0.25">
      <c r="A2933" s="18">
        <v>1.9321522207025899E-5</v>
      </c>
      <c r="B2933" s="18" t="s">
        <v>18</v>
      </c>
      <c r="C2933" s="18" t="s">
        <v>20</v>
      </c>
    </row>
    <row r="2934" spans="1:3" x14ac:dyDescent="0.25">
      <c r="A2934" s="18">
        <v>-2.3212902273206201E-6</v>
      </c>
      <c r="B2934" s="18" t="s">
        <v>18</v>
      </c>
      <c r="C2934" s="18" t="s">
        <v>20</v>
      </c>
    </row>
    <row r="2935" spans="1:3" x14ac:dyDescent="0.25">
      <c r="A2935" s="18">
        <v>-5.37445056633885E-6</v>
      </c>
      <c r="B2935" s="18" t="s">
        <v>18</v>
      </c>
      <c r="C2935" s="18" t="s">
        <v>20</v>
      </c>
    </row>
    <row r="2936" spans="1:3" x14ac:dyDescent="0.25">
      <c r="A2936" s="18">
        <v>7.8610190337554794E-6</v>
      </c>
      <c r="B2936" s="18" t="s">
        <v>18</v>
      </c>
      <c r="C2936" s="18" t="s">
        <v>20</v>
      </c>
    </row>
    <row r="2937" spans="1:3" x14ac:dyDescent="0.25">
      <c r="A2937" s="18">
        <v>0.91669546616792896</v>
      </c>
      <c r="B2937" s="18" t="s">
        <v>18</v>
      </c>
      <c r="C2937" s="18" t="s">
        <v>20</v>
      </c>
    </row>
    <row r="2938" spans="1:3" x14ac:dyDescent="0.25">
      <c r="A2938" s="18">
        <v>-1.32416495483461E-5</v>
      </c>
      <c r="B2938" s="18" t="s">
        <v>18</v>
      </c>
      <c r="C2938" s="18" t="s">
        <v>20</v>
      </c>
    </row>
    <row r="2939" spans="1:3" x14ac:dyDescent="0.25">
      <c r="A2939" s="18">
        <v>0.71332485634349696</v>
      </c>
      <c r="B2939" s="18" t="s">
        <v>18</v>
      </c>
      <c r="C2939" s="18" t="s">
        <v>20</v>
      </c>
    </row>
    <row r="2940" spans="1:3" x14ac:dyDescent="0.25">
      <c r="A2940" s="18">
        <v>1.5144822533847</v>
      </c>
      <c r="B2940" s="18" t="s">
        <v>18</v>
      </c>
      <c r="C2940" s="18" t="s">
        <v>20</v>
      </c>
    </row>
    <row r="2941" spans="1:3" x14ac:dyDescent="0.25">
      <c r="A2941" s="18">
        <v>0.58374526587214703</v>
      </c>
      <c r="B2941" s="18" t="s">
        <v>18</v>
      </c>
      <c r="C2941" s="18" t="s">
        <v>20</v>
      </c>
    </row>
    <row r="2942" spans="1:3" x14ac:dyDescent="0.25">
      <c r="A2942" s="18">
        <v>0.392759828320768</v>
      </c>
      <c r="B2942" s="18" t="s">
        <v>18</v>
      </c>
      <c r="C2942" s="18" t="s">
        <v>20</v>
      </c>
    </row>
    <row r="2943" spans="1:3" x14ac:dyDescent="0.25">
      <c r="A2943" s="18">
        <v>1.2194191356688699</v>
      </c>
      <c r="B2943" s="18" t="s">
        <v>18</v>
      </c>
      <c r="C2943" s="18" t="s">
        <v>20</v>
      </c>
    </row>
    <row r="2944" spans="1:3" x14ac:dyDescent="0.25">
      <c r="A2944" s="18">
        <v>-1.9034993025208501E-5</v>
      </c>
      <c r="B2944" s="18" t="s">
        <v>18</v>
      </c>
      <c r="C2944" s="18" t="s">
        <v>20</v>
      </c>
    </row>
    <row r="2945" spans="1:3" x14ac:dyDescent="0.25">
      <c r="A2945" s="18">
        <v>-1.15404434196501E-5</v>
      </c>
      <c r="B2945" s="18" t="s">
        <v>18</v>
      </c>
      <c r="C2945" s="18" t="s">
        <v>20</v>
      </c>
    </row>
    <row r="2946" spans="1:3" x14ac:dyDescent="0.25">
      <c r="A2946" s="18">
        <v>-7.8918347437426996E-6</v>
      </c>
      <c r="B2946" s="18" t="s">
        <v>18</v>
      </c>
      <c r="C2946" s="18" t="s">
        <v>20</v>
      </c>
    </row>
    <row r="2947" spans="1:3" x14ac:dyDescent="0.25">
      <c r="A2947" s="18">
        <v>8.9940227819393792E-6</v>
      </c>
      <c r="B2947" s="18" t="s">
        <v>18</v>
      </c>
      <c r="C2947" s="18" t="s">
        <v>20</v>
      </c>
    </row>
    <row r="2948" spans="1:3" x14ac:dyDescent="0.25">
      <c r="A2948" s="18">
        <v>3.1603999907667901E-6</v>
      </c>
      <c r="B2948" s="18" t="s">
        <v>18</v>
      </c>
      <c r="C2948" s="18" t="s">
        <v>20</v>
      </c>
    </row>
    <row r="2949" spans="1:3" x14ac:dyDescent="0.25">
      <c r="A2949" s="18">
        <v>-8.2698727516297802E-6</v>
      </c>
      <c r="B2949" s="18" t="s">
        <v>18</v>
      </c>
      <c r="C2949" s="18" t="s">
        <v>20</v>
      </c>
    </row>
    <row r="2950" spans="1:3" x14ac:dyDescent="0.25">
      <c r="A2950" s="18">
        <v>-1.61457054350712E-5</v>
      </c>
      <c r="B2950" s="18" t="s">
        <v>18</v>
      </c>
      <c r="C2950" s="18" t="s">
        <v>20</v>
      </c>
    </row>
    <row r="2951" spans="1:3" x14ac:dyDescent="0.25">
      <c r="A2951" s="18">
        <v>-1.66432120087956E-6</v>
      </c>
      <c r="B2951" s="18" t="s">
        <v>18</v>
      </c>
      <c r="C2951" s="18" t="s">
        <v>20</v>
      </c>
    </row>
    <row r="2952" spans="1:3" x14ac:dyDescent="0.25">
      <c r="A2952" s="18">
        <v>-1.77639192189298E-5</v>
      </c>
      <c r="B2952" s="18" t="s">
        <v>18</v>
      </c>
      <c r="C2952" s="18" t="s">
        <v>20</v>
      </c>
    </row>
    <row r="2953" spans="1:3" x14ac:dyDescent="0.25">
      <c r="A2953" s="18">
        <v>-6.6688401521946198E-6</v>
      </c>
      <c r="B2953" s="18" t="s">
        <v>18</v>
      </c>
      <c r="C2953" s="18" t="s">
        <v>20</v>
      </c>
    </row>
    <row r="2954" spans="1:3" x14ac:dyDescent="0.25">
      <c r="A2954" s="18">
        <v>-3.0796506958600801E-6</v>
      </c>
      <c r="B2954" s="18" t="s">
        <v>18</v>
      </c>
      <c r="C2954" s="18" t="s">
        <v>20</v>
      </c>
    </row>
    <row r="2955" spans="1:3" x14ac:dyDescent="0.25">
      <c r="A2955" s="18">
        <v>1.39555271314726</v>
      </c>
      <c r="B2955" s="18" t="s">
        <v>18</v>
      </c>
      <c r="C2955" s="18" t="s">
        <v>20</v>
      </c>
    </row>
    <row r="2956" spans="1:3" x14ac:dyDescent="0.25">
      <c r="A2956" s="18">
        <v>8.9586226263948806E-6</v>
      </c>
      <c r="B2956" s="18" t="s">
        <v>18</v>
      </c>
      <c r="C2956" s="18" t="s">
        <v>20</v>
      </c>
    </row>
    <row r="2957" spans="1:3" x14ac:dyDescent="0.25">
      <c r="A2957" s="18">
        <v>2.0390506303790201E-6</v>
      </c>
      <c r="B2957" s="18" t="s">
        <v>18</v>
      </c>
      <c r="C2957" s="18" t="s">
        <v>20</v>
      </c>
    </row>
    <row r="2958" spans="1:3" x14ac:dyDescent="0.25">
      <c r="A2958" s="18">
        <v>-2.1599841222960099E-6</v>
      </c>
      <c r="B2958" s="18" t="s">
        <v>18</v>
      </c>
      <c r="C2958" s="18" t="s">
        <v>20</v>
      </c>
    </row>
    <row r="2959" spans="1:3" x14ac:dyDescent="0.25">
      <c r="A2959" s="18">
        <v>-4.8800632193538698E-6</v>
      </c>
      <c r="B2959" s="18" t="s">
        <v>18</v>
      </c>
      <c r="C2959" s="18" t="s">
        <v>20</v>
      </c>
    </row>
    <row r="2960" spans="1:3" x14ac:dyDescent="0.25">
      <c r="A2960" s="18">
        <v>6.0205231371020198E-6</v>
      </c>
      <c r="B2960" s="18" t="s">
        <v>18</v>
      </c>
      <c r="C2960" s="18" t="s">
        <v>20</v>
      </c>
    </row>
    <row r="2961" spans="1:3" x14ac:dyDescent="0.25">
      <c r="A2961" s="18">
        <v>-1.3941002135235899E-5</v>
      </c>
      <c r="B2961" s="18" t="s">
        <v>18</v>
      </c>
      <c r="C2961" s="18" t="s">
        <v>20</v>
      </c>
    </row>
    <row r="2962" spans="1:3" x14ac:dyDescent="0.25">
      <c r="A2962" s="18">
        <v>-3.5416367111144701E-6</v>
      </c>
      <c r="B2962" s="18" t="s">
        <v>18</v>
      </c>
      <c r="C2962" s="18" t="s">
        <v>20</v>
      </c>
    </row>
    <row r="2963" spans="1:3" x14ac:dyDescent="0.25">
      <c r="A2963" s="18">
        <v>1.4612697724843899</v>
      </c>
      <c r="B2963" s="18" t="s">
        <v>18</v>
      </c>
      <c r="C2963" s="18" t="s">
        <v>20</v>
      </c>
    </row>
    <row r="2964" spans="1:3" x14ac:dyDescent="0.25">
      <c r="A2964" s="18">
        <v>-8.1340582801501798E-6</v>
      </c>
      <c r="B2964" s="18" t="s">
        <v>18</v>
      </c>
      <c r="C2964" s="18" t="s">
        <v>20</v>
      </c>
    </row>
    <row r="2965" spans="1:3" x14ac:dyDescent="0.25">
      <c r="A2965" s="18">
        <v>-1.5266721816550002E-5</v>
      </c>
      <c r="B2965" s="18" t="s">
        <v>18</v>
      </c>
      <c r="C2965" s="18" t="s">
        <v>20</v>
      </c>
    </row>
    <row r="2966" spans="1:3" x14ac:dyDescent="0.25">
      <c r="A2966" s="18">
        <v>2.0341703423096198</v>
      </c>
      <c r="B2966" s="18" t="s">
        <v>18</v>
      </c>
      <c r="C2966" s="18" t="s">
        <v>20</v>
      </c>
    </row>
    <row r="2967" spans="1:3" x14ac:dyDescent="0.25">
      <c r="A2967" s="18">
        <v>2.9515790450453001E-6</v>
      </c>
      <c r="B2967" s="18" t="s">
        <v>18</v>
      </c>
      <c r="C2967" s="18" t="s">
        <v>20</v>
      </c>
    </row>
    <row r="2968" spans="1:3" x14ac:dyDescent="0.25">
      <c r="A2968" s="18">
        <v>1.7065375658712701E-5</v>
      </c>
      <c r="B2968" s="18" t="s">
        <v>18</v>
      </c>
      <c r="C2968" s="18" t="s">
        <v>20</v>
      </c>
    </row>
    <row r="2969" spans="1:3" x14ac:dyDescent="0.25">
      <c r="A2969" s="18">
        <v>-9.0749604018469306E-6</v>
      </c>
      <c r="B2969" s="18" t="s">
        <v>18</v>
      </c>
      <c r="C2969" s="18" t="s">
        <v>20</v>
      </c>
    </row>
    <row r="2970" spans="1:3" x14ac:dyDescent="0.25">
      <c r="A2970" s="18">
        <v>-5.2661381029810698E-6</v>
      </c>
      <c r="B2970" s="18" t="s">
        <v>18</v>
      </c>
      <c r="C2970" s="18" t="s">
        <v>20</v>
      </c>
    </row>
    <row r="2971" spans="1:3" x14ac:dyDescent="0.25">
      <c r="A2971" s="18">
        <v>1.24000855550231E-5</v>
      </c>
      <c r="B2971" s="18" t="s">
        <v>18</v>
      </c>
      <c r="C2971" s="18" t="s">
        <v>20</v>
      </c>
    </row>
    <row r="2972" spans="1:3" x14ac:dyDescent="0.25">
      <c r="A2972" s="18">
        <v>-2.6790181918871202E-6</v>
      </c>
      <c r="B2972" s="18" t="s">
        <v>18</v>
      </c>
      <c r="C2972" s="18" t="s">
        <v>20</v>
      </c>
    </row>
    <row r="2973" spans="1:3" x14ac:dyDescent="0.25">
      <c r="A2973" s="18">
        <v>3.04236349386971E-6</v>
      </c>
      <c r="B2973" s="18" t="s">
        <v>18</v>
      </c>
      <c r="C2973" s="18" t="s">
        <v>20</v>
      </c>
    </row>
    <row r="2974" spans="1:3" x14ac:dyDescent="0.25">
      <c r="A2974" s="18">
        <v>4.7030345568099203E-6</v>
      </c>
      <c r="B2974" s="18" t="s">
        <v>18</v>
      </c>
      <c r="C2974" s="18" t="s">
        <v>20</v>
      </c>
    </row>
    <row r="2975" spans="1:3" x14ac:dyDescent="0.25">
      <c r="A2975" s="18">
        <v>2.4024601678759998</v>
      </c>
      <c r="B2975" s="18" t="s">
        <v>18</v>
      </c>
      <c r="C2975" s="18" t="s">
        <v>20</v>
      </c>
    </row>
    <row r="2976" spans="1:3" x14ac:dyDescent="0.25">
      <c r="A2976" s="18">
        <v>9.1697726002993698E-6</v>
      </c>
      <c r="B2976" s="18" t="s">
        <v>18</v>
      </c>
      <c r="C2976" s="18" t="s">
        <v>20</v>
      </c>
    </row>
    <row r="2977" spans="1:3" x14ac:dyDescent="0.25">
      <c r="A2977" s="18">
        <v>0.96226859847295698</v>
      </c>
      <c r="B2977" s="18" t="s">
        <v>18</v>
      </c>
      <c r="C2977" s="18" t="s">
        <v>20</v>
      </c>
    </row>
    <row r="2978" spans="1:3" x14ac:dyDescent="0.25">
      <c r="A2978" s="18">
        <v>-1.28916280671522E-5</v>
      </c>
      <c r="B2978" s="18" t="s">
        <v>18</v>
      </c>
      <c r="C2978" s="18" t="s">
        <v>20</v>
      </c>
    </row>
    <row r="2979" spans="1:3" x14ac:dyDescent="0.25">
      <c r="A2979" s="18">
        <v>-7.9297369946119203E-7</v>
      </c>
      <c r="B2979" s="18" t="s">
        <v>18</v>
      </c>
      <c r="C2979" s="18" t="s">
        <v>20</v>
      </c>
    </row>
    <row r="2980" spans="1:3" x14ac:dyDescent="0.25">
      <c r="A2980" s="18">
        <v>7.3989480231914598E-6</v>
      </c>
      <c r="B2980" s="18" t="s">
        <v>18</v>
      </c>
      <c r="C2980" s="18" t="s">
        <v>20</v>
      </c>
    </row>
    <row r="2981" spans="1:3" x14ac:dyDescent="0.25">
      <c r="A2981" s="18">
        <v>1.09145971539319</v>
      </c>
      <c r="B2981" s="18" t="s">
        <v>18</v>
      </c>
      <c r="C2981" s="18" t="s">
        <v>20</v>
      </c>
    </row>
    <row r="2982" spans="1:3" x14ac:dyDescent="0.25">
      <c r="A2982" s="18">
        <v>6.65132817105951E-6</v>
      </c>
      <c r="B2982" s="18" t="s">
        <v>18</v>
      </c>
      <c r="C2982" s="18" t="s">
        <v>20</v>
      </c>
    </row>
    <row r="2983" spans="1:3" x14ac:dyDescent="0.25">
      <c r="A2983" s="18">
        <v>1.9281957254859501</v>
      </c>
      <c r="B2983" s="18" t="s">
        <v>18</v>
      </c>
      <c r="C2983" s="18" t="s">
        <v>20</v>
      </c>
    </row>
    <row r="2984" spans="1:3" x14ac:dyDescent="0.25">
      <c r="A2984" s="18">
        <v>1.2622311168536499E-6</v>
      </c>
      <c r="B2984" s="18" t="s">
        <v>18</v>
      </c>
      <c r="C2984" s="18" t="s">
        <v>20</v>
      </c>
    </row>
    <row r="2985" spans="1:3" x14ac:dyDescent="0.25">
      <c r="A2985" s="18">
        <v>-1.13138211800086E-5</v>
      </c>
      <c r="B2985" s="18" t="s">
        <v>18</v>
      </c>
      <c r="C2985" s="18" t="s">
        <v>20</v>
      </c>
    </row>
    <row r="2986" spans="1:3" x14ac:dyDescent="0.25">
      <c r="A2986" s="18">
        <v>-4.7742523541626599E-6</v>
      </c>
      <c r="B2986" s="18" t="s">
        <v>18</v>
      </c>
      <c r="C2986" s="18" t="s">
        <v>20</v>
      </c>
    </row>
    <row r="2987" spans="1:3" x14ac:dyDescent="0.25">
      <c r="A2987" s="18">
        <v>-1.09847279446978E-5</v>
      </c>
      <c r="B2987" s="18" t="s">
        <v>18</v>
      </c>
      <c r="C2987" s="18" t="s">
        <v>20</v>
      </c>
    </row>
    <row r="2988" spans="1:3" x14ac:dyDescent="0.25">
      <c r="A2988" s="18">
        <v>1.7074423664216302E-5</v>
      </c>
      <c r="B2988" s="18" t="s">
        <v>18</v>
      </c>
      <c r="C2988" s="18" t="s">
        <v>20</v>
      </c>
    </row>
    <row r="2989" spans="1:3" x14ac:dyDescent="0.25">
      <c r="A2989" s="18">
        <v>1.6749432229777701</v>
      </c>
      <c r="B2989" s="18" t="s">
        <v>18</v>
      </c>
      <c r="C2989" s="18" t="s">
        <v>20</v>
      </c>
    </row>
    <row r="2990" spans="1:3" x14ac:dyDescent="0.25">
      <c r="A2990" s="18">
        <v>1.8614262207001999E-5</v>
      </c>
      <c r="B2990" s="18" t="s">
        <v>18</v>
      </c>
      <c r="C2990" s="18" t="s">
        <v>20</v>
      </c>
    </row>
    <row r="2991" spans="1:3" x14ac:dyDescent="0.25">
      <c r="A2991" s="18">
        <v>0.92103502372685897</v>
      </c>
      <c r="B2991" s="18" t="s">
        <v>18</v>
      </c>
      <c r="C2991" s="18" t="s">
        <v>20</v>
      </c>
    </row>
    <row r="2992" spans="1:3" x14ac:dyDescent="0.25">
      <c r="A2992" s="18">
        <v>-7.8345742129506204E-6</v>
      </c>
      <c r="B2992" s="18" t="s">
        <v>18</v>
      </c>
      <c r="C2992" s="18" t="s">
        <v>20</v>
      </c>
    </row>
    <row r="2993" spans="1:3" x14ac:dyDescent="0.25">
      <c r="A2993" s="18">
        <v>0.60095234366323003</v>
      </c>
      <c r="B2993" s="18" t="s">
        <v>18</v>
      </c>
      <c r="C2993" s="18" t="s">
        <v>20</v>
      </c>
    </row>
    <row r="2994" spans="1:3" x14ac:dyDescent="0.25">
      <c r="A2994" s="18">
        <v>-5.3227000999101601E-6</v>
      </c>
      <c r="B2994" s="18" t="s">
        <v>18</v>
      </c>
      <c r="C2994" s="18" t="s">
        <v>20</v>
      </c>
    </row>
    <row r="2995" spans="1:3" x14ac:dyDescent="0.25">
      <c r="A2995" s="18">
        <v>1.9858043427388999E-5</v>
      </c>
      <c r="B2995" s="18" t="s">
        <v>18</v>
      </c>
      <c r="C2995" s="18" t="s">
        <v>20</v>
      </c>
    </row>
    <row r="2996" spans="1:3" x14ac:dyDescent="0.25">
      <c r="A2996" s="18">
        <v>0.74930905454042696</v>
      </c>
      <c r="B2996" s="18" t="s">
        <v>18</v>
      </c>
      <c r="C2996" s="18" t="s">
        <v>20</v>
      </c>
    </row>
    <row r="2997" spans="1:3" x14ac:dyDescent="0.25">
      <c r="A2997" s="18">
        <v>-2.1569620684716199E-5</v>
      </c>
      <c r="B2997" s="18" t="s">
        <v>18</v>
      </c>
      <c r="C2997" s="18" t="s">
        <v>20</v>
      </c>
    </row>
    <row r="2998" spans="1:3" x14ac:dyDescent="0.25">
      <c r="A2998" s="18">
        <v>-9.2027496924736797E-7</v>
      </c>
      <c r="B2998" s="18" t="s">
        <v>18</v>
      </c>
      <c r="C2998" s="18" t="s">
        <v>20</v>
      </c>
    </row>
    <row r="2999" spans="1:3" x14ac:dyDescent="0.25">
      <c r="A2999" s="18">
        <v>-3.9740011699865798E-6</v>
      </c>
      <c r="B2999" s="18" t="s">
        <v>18</v>
      </c>
      <c r="C2999" s="18" t="s">
        <v>20</v>
      </c>
    </row>
    <row r="3000" spans="1:3" x14ac:dyDescent="0.25">
      <c r="A3000" s="18">
        <v>-1.3832730257086699E-6</v>
      </c>
      <c r="B3000" s="18" t="s">
        <v>18</v>
      </c>
      <c r="C3000" s="18" t="s">
        <v>20</v>
      </c>
    </row>
    <row r="3001" spans="1:3" x14ac:dyDescent="0.25">
      <c r="A3001" s="18">
        <v>-8.2576499923785301E-6</v>
      </c>
      <c r="B3001" s="18" t="s">
        <v>18</v>
      </c>
      <c r="C3001" s="18" t="s">
        <v>20</v>
      </c>
    </row>
    <row r="3002" spans="1:3" x14ac:dyDescent="0.25">
      <c r="A3002" s="18">
        <v>-6.8566166449683403E-6</v>
      </c>
      <c r="B3002" s="18" t="s">
        <v>18</v>
      </c>
      <c r="C3002" s="18" t="s">
        <v>20</v>
      </c>
    </row>
    <row r="3003" spans="1:3" x14ac:dyDescent="0.25">
      <c r="A3003" s="18">
        <v>-7.9271446858291005E-6</v>
      </c>
      <c r="B3003" s="18" t="s">
        <v>18</v>
      </c>
      <c r="C3003" s="18" t="s">
        <v>20</v>
      </c>
    </row>
    <row r="3004" spans="1:3" x14ac:dyDescent="0.25">
      <c r="A3004" s="18">
        <v>1.35965285208248</v>
      </c>
      <c r="B3004" s="18" t="s">
        <v>18</v>
      </c>
      <c r="C3004" s="18" t="s">
        <v>20</v>
      </c>
    </row>
    <row r="3005" spans="1:3" x14ac:dyDescent="0.25">
      <c r="A3005" s="18">
        <v>-1.14867061145898E-5</v>
      </c>
      <c r="B3005" s="18" t="s">
        <v>18</v>
      </c>
      <c r="C3005" s="18" t="s">
        <v>20</v>
      </c>
    </row>
    <row r="3006" spans="1:3" x14ac:dyDescent="0.25">
      <c r="A3006" s="18">
        <v>1.1157604655467201E-5</v>
      </c>
      <c r="B3006" s="18" t="s">
        <v>18</v>
      </c>
      <c r="C3006" s="18" t="s">
        <v>20</v>
      </c>
    </row>
    <row r="3007" spans="1:3" x14ac:dyDescent="0.25">
      <c r="A3007" s="18">
        <v>-8.7945677817000308E-6</v>
      </c>
      <c r="B3007" s="18" t="s">
        <v>18</v>
      </c>
      <c r="C3007" s="18" t="s">
        <v>20</v>
      </c>
    </row>
    <row r="3008" spans="1:3" x14ac:dyDescent="0.25">
      <c r="A3008" s="18">
        <v>1.35029263080953</v>
      </c>
      <c r="B3008" s="18" t="s">
        <v>18</v>
      </c>
      <c r="C3008" s="18" t="s">
        <v>20</v>
      </c>
    </row>
    <row r="3009" spans="1:3" x14ac:dyDescent="0.25">
      <c r="A3009" s="18">
        <v>0.70674319937475805</v>
      </c>
      <c r="B3009" s="18" t="s">
        <v>18</v>
      </c>
      <c r="C3009" s="18" t="s">
        <v>20</v>
      </c>
    </row>
    <row r="3010" spans="1:3" x14ac:dyDescent="0.25">
      <c r="A3010" s="18">
        <v>0.72906695732961802</v>
      </c>
      <c r="B3010" s="18" t="s">
        <v>18</v>
      </c>
      <c r="C3010" s="18" t="s">
        <v>20</v>
      </c>
    </row>
    <row r="3011" spans="1:3" x14ac:dyDescent="0.25">
      <c r="A3011" s="18">
        <v>0.34660951108850702</v>
      </c>
      <c r="B3011" s="18" t="s">
        <v>18</v>
      </c>
      <c r="C3011" s="18" t="s">
        <v>20</v>
      </c>
    </row>
    <row r="3012" spans="1:3" x14ac:dyDescent="0.25">
      <c r="A3012" s="18">
        <v>1.31555027342539E-6</v>
      </c>
      <c r="B3012" s="18" t="s">
        <v>18</v>
      </c>
      <c r="C3012" s="18" t="s">
        <v>20</v>
      </c>
    </row>
    <row r="3013" spans="1:3" x14ac:dyDescent="0.25">
      <c r="A3013" s="18">
        <v>7.6444455667958598E-6</v>
      </c>
      <c r="B3013" s="18" t="s">
        <v>18</v>
      </c>
      <c r="C3013" s="18" t="s">
        <v>20</v>
      </c>
    </row>
    <row r="3014" spans="1:3" x14ac:dyDescent="0.25">
      <c r="A3014" s="18">
        <v>0.85645857261316904</v>
      </c>
      <c r="B3014" s="18" t="s">
        <v>18</v>
      </c>
      <c r="C3014" s="18" t="s">
        <v>20</v>
      </c>
    </row>
    <row r="3015" spans="1:3" x14ac:dyDescent="0.25">
      <c r="A3015" s="18">
        <v>2.3739451514297001E-6</v>
      </c>
      <c r="B3015" s="18" t="s">
        <v>18</v>
      </c>
      <c r="C3015" s="18" t="s">
        <v>20</v>
      </c>
    </row>
    <row r="3016" spans="1:3" x14ac:dyDescent="0.25">
      <c r="A3016" s="18">
        <v>-4.4689066612059301E-7</v>
      </c>
      <c r="B3016" s="18" t="s">
        <v>18</v>
      </c>
      <c r="C3016" s="18" t="s">
        <v>20</v>
      </c>
    </row>
    <row r="3017" spans="1:3" x14ac:dyDescent="0.25">
      <c r="A3017" s="18">
        <v>-1.1185503035624799E-5</v>
      </c>
      <c r="B3017" s="18" t="s">
        <v>18</v>
      </c>
      <c r="C3017" s="18" t="s">
        <v>20</v>
      </c>
    </row>
    <row r="3018" spans="1:3" x14ac:dyDescent="0.25">
      <c r="A3018" s="18">
        <v>0.89685823364224804</v>
      </c>
      <c r="B3018" s="18" t="s">
        <v>18</v>
      </c>
      <c r="C3018" s="18" t="s">
        <v>20</v>
      </c>
    </row>
    <row r="3019" spans="1:3" x14ac:dyDescent="0.25">
      <c r="A3019" s="18">
        <v>-2.3017422100438502E-5</v>
      </c>
      <c r="B3019" s="18" t="s">
        <v>18</v>
      </c>
      <c r="C3019" s="18" t="s">
        <v>20</v>
      </c>
    </row>
    <row r="3020" spans="1:3" x14ac:dyDescent="0.25">
      <c r="A3020" s="18">
        <v>1.54401138418949E-5</v>
      </c>
      <c r="B3020" s="18" t="s">
        <v>18</v>
      </c>
      <c r="C3020" s="18" t="s">
        <v>20</v>
      </c>
    </row>
    <row r="3021" spans="1:3" x14ac:dyDescent="0.25">
      <c r="A3021" s="18">
        <v>1.1963212389694599E-5</v>
      </c>
      <c r="B3021" s="18" t="s">
        <v>18</v>
      </c>
      <c r="C3021" s="18" t="s">
        <v>20</v>
      </c>
    </row>
    <row r="3022" spans="1:3" x14ac:dyDescent="0.25">
      <c r="A3022" s="18">
        <v>-2.0167687986458902E-6</v>
      </c>
      <c r="B3022" s="18" t="s">
        <v>18</v>
      </c>
      <c r="C3022" s="18" t="s">
        <v>20</v>
      </c>
    </row>
    <row r="3023" spans="1:3" x14ac:dyDescent="0.25">
      <c r="A3023" s="18">
        <v>-4.3227157985263099E-6</v>
      </c>
      <c r="B3023" s="18" t="s">
        <v>18</v>
      </c>
      <c r="C3023" s="18" t="s">
        <v>20</v>
      </c>
    </row>
    <row r="3024" spans="1:3" x14ac:dyDescent="0.25">
      <c r="A3024" s="18">
        <v>3.4694864389029902E-6</v>
      </c>
      <c r="B3024" s="18" t="s">
        <v>18</v>
      </c>
      <c r="C3024" s="18" t="s">
        <v>20</v>
      </c>
    </row>
    <row r="3025" spans="1:3" x14ac:dyDescent="0.25">
      <c r="A3025" s="18">
        <v>-4.8537793377925102E-6</v>
      </c>
      <c r="B3025" s="18" t="s">
        <v>18</v>
      </c>
      <c r="C3025" s="18" t="s">
        <v>20</v>
      </c>
    </row>
    <row r="3026" spans="1:3" x14ac:dyDescent="0.25">
      <c r="A3026" s="18">
        <v>-1.9530608023475599E-6</v>
      </c>
      <c r="B3026" s="18" t="s">
        <v>18</v>
      </c>
      <c r="C3026" s="18" t="s">
        <v>20</v>
      </c>
    </row>
    <row r="3027" spans="1:3" x14ac:dyDescent="0.25">
      <c r="A3027" s="18">
        <v>2.2979741171583798E-6</v>
      </c>
      <c r="B3027" s="18" t="s">
        <v>18</v>
      </c>
      <c r="C3027" s="18" t="s">
        <v>20</v>
      </c>
    </row>
    <row r="3028" spans="1:3" x14ac:dyDescent="0.25">
      <c r="A3028" s="18">
        <v>1.8680351105786901</v>
      </c>
      <c r="B3028" s="18" t="s">
        <v>18</v>
      </c>
      <c r="C3028" s="18" t="s">
        <v>20</v>
      </c>
    </row>
    <row r="3029" spans="1:3" x14ac:dyDescent="0.25">
      <c r="A3029" s="18">
        <v>1.7101995404851601E-5</v>
      </c>
      <c r="B3029" s="18" t="s">
        <v>18</v>
      </c>
      <c r="C3029" s="18" t="s">
        <v>20</v>
      </c>
    </row>
    <row r="3030" spans="1:3" x14ac:dyDescent="0.25">
      <c r="A3030" s="18">
        <v>1.56369625189777</v>
      </c>
      <c r="B3030" s="18" t="s">
        <v>18</v>
      </c>
      <c r="C3030" s="18" t="s">
        <v>20</v>
      </c>
    </row>
    <row r="3031" spans="1:3" x14ac:dyDescent="0.25">
      <c r="A3031" s="18">
        <v>-8.7532482433534407E-6</v>
      </c>
      <c r="B3031" s="18" t="s">
        <v>18</v>
      </c>
      <c r="C3031" s="18" t="s">
        <v>20</v>
      </c>
    </row>
    <row r="3032" spans="1:3" x14ac:dyDescent="0.25">
      <c r="A3032" s="18">
        <v>1.9805420306728001</v>
      </c>
      <c r="B3032" s="18" t="s">
        <v>18</v>
      </c>
      <c r="C3032" s="18" t="s">
        <v>20</v>
      </c>
    </row>
    <row r="3033" spans="1:3" x14ac:dyDescent="0.25">
      <c r="A3033" s="18">
        <v>-5.6602063273168998E-6</v>
      </c>
      <c r="B3033" s="18" t="s">
        <v>18</v>
      </c>
      <c r="C3033" s="18" t="s">
        <v>20</v>
      </c>
    </row>
    <row r="3034" spans="1:3" x14ac:dyDescent="0.25">
      <c r="A3034" s="18">
        <v>-9.7438440312872305E-6</v>
      </c>
      <c r="B3034" s="18" t="s">
        <v>18</v>
      </c>
      <c r="C3034" s="18" t="s">
        <v>20</v>
      </c>
    </row>
    <row r="3035" spans="1:3" x14ac:dyDescent="0.25">
      <c r="A3035" s="18">
        <v>1.66653914644373</v>
      </c>
      <c r="B3035" s="18" t="s">
        <v>18</v>
      </c>
      <c r="C3035" s="18" t="s">
        <v>20</v>
      </c>
    </row>
    <row r="3036" spans="1:3" x14ac:dyDescent="0.25">
      <c r="A3036" s="18">
        <v>2.47741105300021E-6</v>
      </c>
      <c r="B3036" s="18" t="s">
        <v>18</v>
      </c>
      <c r="C3036" s="18" t="s">
        <v>20</v>
      </c>
    </row>
    <row r="3037" spans="1:3" x14ac:dyDescent="0.25">
      <c r="A3037" s="18">
        <v>1.40503454067252</v>
      </c>
      <c r="B3037" s="18" t="s">
        <v>18</v>
      </c>
      <c r="C3037" s="18" t="s">
        <v>20</v>
      </c>
    </row>
    <row r="3038" spans="1:3" x14ac:dyDescent="0.25">
      <c r="A3038" s="18">
        <v>2.7761679903713102E-7</v>
      </c>
      <c r="B3038" s="18" t="s">
        <v>18</v>
      </c>
      <c r="C3038" s="18" t="s">
        <v>20</v>
      </c>
    </row>
    <row r="3039" spans="1:3" x14ac:dyDescent="0.25">
      <c r="A3039" s="18">
        <v>-9.0727648234054397E-6</v>
      </c>
      <c r="B3039" s="18" t="s">
        <v>18</v>
      </c>
      <c r="C3039" s="18" t="s">
        <v>20</v>
      </c>
    </row>
    <row r="3040" spans="1:3" x14ac:dyDescent="0.25">
      <c r="A3040" s="18">
        <v>2.3509337520258E-5</v>
      </c>
      <c r="B3040" s="18" t="s">
        <v>18</v>
      </c>
      <c r="C3040" s="18" t="s">
        <v>20</v>
      </c>
    </row>
    <row r="3041" spans="1:3" x14ac:dyDescent="0.25">
      <c r="A3041" s="18">
        <v>8.0876972448104507E-6</v>
      </c>
      <c r="B3041" s="18" t="s">
        <v>18</v>
      </c>
      <c r="C3041" s="18" t="s">
        <v>20</v>
      </c>
    </row>
    <row r="3042" spans="1:3" x14ac:dyDescent="0.25">
      <c r="A3042" s="18">
        <v>7.8414041884670094E-6</v>
      </c>
      <c r="B3042" s="18" t="s">
        <v>18</v>
      </c>
      <c r="C3042" s="18" t="s">
        <v>20</v>
      </c>
    </row>
    <row r="3043" spans="1:3" x14ac:dyDescent="0.25">
      <c r="A3043" s="18">
        <v>1.7023649079533299E-6</v>
      </c>
      <c r="B3043" s="18" t="s">
        <v>18</v>
      </c>
      <c r="C3043" s="18" t="s">
        <v>20</v>
      </c>
    </row>
    <row r="3044" spans="1:3" x14ac:dyDescent="0.25">
      <c r="A3044" s="18">
        <v>1.5919765153076801E-6</v>
      </c>
      <c r="B3044" s="18" t="s">
        <v>18</v>
      </c>
      <c r="C3044" s="18" t="s">
        <v>20</v>
      </c>
    </row>
    <row r="3045" spans="1:3" x14ac:dyDescent="0.25">
      <c r="A3045" s="18">
        <v>6.7801810041337101E-6</v>
      </c>
      <c r="B3045" s="18" t="s">
        <v>18</v>
      </c>
      <c r="C3045" s="18" t="s">
        <v>20</v>
      </c>
    </row>
    <row r="3046" spans="1:3" x14ac:dyDescent="0.25">
      <c r="A3046" s="18">
        <v>4.3437199958465097E-6</v>
      </c>
      <c r="B3046" s="18" t="s">
        <v>18</v>
      </c>
      <c r="C3046" s="18" t="s">
        <v>20</v>
      </c>
    </row>
    <row r="3047" spans="1:3" x14ac:dyDescent="0.25">
      <c r="A3047" s="18">
        <v>7.8055443023076297E-6</v>
      </c>
      <c r="B3047" s="18" t="s">
        <v>18</v>
      </c>
      <c r="C3047" s="18" t="s">
        <v>20</v>
      </c>
    </row>
    <row r="3048" spans="1:3" x14ac:dyDescent="0.25">
      <c r="A3048" s="18">
        <v>-4.4456775845434899E-6</v>
      </c>
      <c r="B3048" s="18" t="s">
        <v>18</v>
      </c>
      <c r="C3048" s="18" t="s">
        <v>20</v>
      </c>
    </row>
    <row r="3049" spans="1:3" x14ac:dyDescent="0.25">
      <c r="A3049" s="18">
        <v>1.54533421829427</v>
      </c>
      <c r="B3049" s="18" t="s">
        <v>18</v>
      </c>
      <c r="C3049" s="18" t="s">
        <v>20</v>
      </c>
    </row>
    <row r="3050" spans="1:3" x14ac:dyDescent="0.25">
      <c r="A3050" s="18">
        <v>-1.4733922274987699E-5</v>
      </c>
      <c r="B3050" s="18" t="s">
        <v>18</v>
      </c>
      <c r="C3050" s="18" t="s">
        <v>20</v>
      </c>
    </row>
    <row r="3051" spans="1:3" x14ac:dyDescent="0.25">
      <c r="A3051" s="18">
        <v>1.8260104731434901E-5</v>
      </c>
      <c r="B3051" s="18" t="s">
        <v>18</v>
      </c>
      <c r="C3051" s="18" t="s">
        <v>20</v>
      </c>
    </row>
    <row r="3052" spans="1:3" x14ac:dyDescent="0.25">
      <c r="A3052" s="18">
        <v>-8.2160544218218804E-7</v>
      </c>
      <c r="B3052" s="18" t="s">
        <v>18</v>
      </c>
      <c r="C3052" s="18" t="s">
        <v>20</v>
      </c>
    </row>
    <row r="3053" spans="1:3" x14ac:dyDescent="0.25">
      <c r="A3053" s="18">
        <v>2.0706615717072399E-6</v>
      </c>
      <c r="B3053" s="18" t="s">
        <v>18</v>
      </c>
      <c r="C3053" s="18" t="s">
        <v>20</v>
      </c>
    </row>
    <row r="3054" spans="1:3" x14ac:dyDescent="0.25">
      <c r="A3054" s="18">
        <v>-5.8158995742565805E-7</v>
      </c>
      <c r="B3054" s="18" t="s">
        <v>18</v>
      </c>
      <c r="C3054" s="18" t="s">
        <v>20</v>
      </c>
    </row>
    <row r="3055" spans="1:3" x14ac:dyDescent="0.25">
      <c r="A3055" s="18">
        <v>0.99414451089046296</v>
      </c>
      <c r="B3055" s="18" t="s">
        <v>18</v>
      </c>
      <c r="C3055" s="18" t="s">
        <v>20</v>
      </c>
    </row>
    <row r="3056" spans="1:3" x14ac:dyDescent="0.25">
      <c r="A3056" s="18">
        <v>-4.6648727953901702E-6</v>
      </c>
      <c r="B3056" s="18" t="s">
        <v>18</v>
      </c>
      <c r="C3056" s="18" t="s">
        <v>20</v>
      </c>
    </row>
    <row r="3057" spans="1:3" x14ac:dyDescent="0.25">
      <c r="A3057" s="18">
        <v>1.51644902909499E-5</v>
      </c>
      <c r="B3057" s="18" t="s">
        <v>18</v>
      </c>
      <c r="C3057" s="18" t="s">
        <v>20</v>
      </c>
    </row>
    <row r="3058" spans="1:3" x14ac:dyDescent="0.25">
      <c r="A3058" s="18">
        <v>2.0739613946295599E-5</v>
      </c>
      <c r="B3058" s="18" t="s">
        <v>18</v>
      </c>
      <c r="C3058" s="18" t="s">
        <v>20</v>
      </c>
    </row>
    <row r="3059" spans="1:3" x14ac:dyDescent="0.25">
      <c r="A3059" s="18">
        <v>-1.0567467649271399E-5</v>
      </c>
      <c r="B3059" s="18" t="s">
        <v>18</v>
      </c>
      <c r="C3059" s="18" t="s">
        <v>20</v>
      </c>
    </row>
    <row r="3060" spans="1:3" x14ac:dyDescent="0.25">
      <c r="A3060" s="18">
        <v>3.55248794893353E-6</v>
      </c>
      <c r="B3060" s="18" t="s">
        <v>18</v>
      </c>
      <c r="C3060" s="18" t="s">
        <v>20</v>
      </c>
    </row>
    <row r="3061" spans="1:3" x14ac:dyDescent="0.25">
      <c r="A3061" s="18">
        <v>-5.3762667631525196E-6</v>
      </c>
      <c r="B3061" s="18" t="s">
        <v>18</v>
      </c>
      <c r="C3061" s="18" t="s">
        <v>20</v>
      </c>
    </row>
    <row r="3062" spans="1:3" x14ac:dyDescent="0.25">
      <c r="A3062" s="18">
        <v>9.03163658583597E-7</v>
      </c>
      <c r="B3062" s="18" t="s">
        <v>18</v>
      </c>
      <c r="C3062" s="18" t="s">
        <v>20</v>
      </c>
    </row>
    <row r="3063" spans="1:3" x14ac:dyDescent="0.25">
      <c r="A3063" s="18">
        <v>0.80443118560862903</v>
      </c>
      <c r="B3063" s="18" t="s">
        <v>18</v>
      </c>
      <c r="C3063" s="18" t="s">
        <v>20</v>
      </c>
    </row>
    <row r="3064" spans="1:3" x14ac:dyDescent="0.25">
      <c r="A3064" s="18">
        <v>2.27882268740548</v>
      </c>
      <c r="B3064" s="18" t="s">
        <v>18</v>
      </c>
      <c r="C3064" s="18" t="s">
        <v>20</v>
      </c>
    </row>
    <row r="3065" spans="1:3" x14ac:dyDescent="0.25">
      <c r="A3065" s="18">
        <v>2.8730130241526702E-6</v>
      </c>
      <c r="B3065" s="18" t="s">
        <v>18</v>
      </c>
      <c r="C3065" s="18" t="s">
        <v>20</v>
      </c>
    </row>
    <row r="3066" spans="1:3" x14ac:dyDescent="0.25">
      <c r="A3066" s="18">
        <v>1.66807499684583E-5</v>
      </c>
      <c r="B3066" s="18" t="s">
        <v>18</v>
      </c>
      <c r="C3066" s="18" t="s">
        <v>20</v>
      </c>
    </row>
    <row r="3067" spans="1:3" x14ac:dyDescent="0.25">
      <c r="A3067" s="18">
        <v>1.37771154641398</v>
      </c>
      <c r="B3067" s="18" t="s">
        <v>18</v>
      </c>
      <c r="C3067" s="18" t="s">
        <v>20</v>
      </c>
    </row>
    <row r="3068" spans="1:3" x14ac:dyDescent="0.25">
      <c r="A3068" s="18">
        <v>2.5063475273749001</v>
      </c>
      <c r="B3068" s="18" t="s">
        <v>18</v>
      </c>
      <c r="C3068" s="18" t="s">
        <v>20</v>
      </c>
    </row>
    <row r="3069" spans="1:3" x14ac:dyDescent="0.25">
      <c r="A3069" s="18">
        <v>2.9720881644340499E-6</v>
      </c>
      <c r="B3069" s="18" t="s">
        <v>18</v>
      </c>
      <c r="C3069" s="18" t="s">
        <v>20</v>
      </c>
    </row>
    <row r="3070" spans="1:3" x14ac:dyDescent="0.25">
      <c r="A3070" s="18">
        <v>3.7342905926644001E-6</v>
      </c>
      <c r="B3070" s="18" t="s">
        <v>18</v>
      </c>
      <c r="C3070" s="18" t="s">
        <v>20</v>
      </c>
    </row>
    <row r="3071" spans="1:3" x14ac:dyDescent="0.25">
      <c r="A3071" s="18">
        <v>6.7584481543018399E-7</v>
      </c>
      <c r="B3071" s="18" t="s">
        <v>18</v>
      </c>
      <c r="C3071" s="18" t="s">
        <v>20</v>
      </c>
    </row>
    <row r="3072" spans="1:3" x14ac:dyDescent="0.25">
      <c r="A3072" s="18">
        <v>0.59495038305652104</v>
      </c>
      <c r="B3072" s="18" t="s">
        <v>18</v>
      </c>
      <c r="C3072" s="18" t="s">
        <v>20</v>
      </c>
    </row>
    <row r="3073" spans="1:3" x14ac:dyDescent="0.25">
      <c r="A3073" s="18">
        <v>-1.64571372800586E-6</v>
      </c>
      <c r="B3073" s="18" t="s">
        <v>18</v>
      </c>
      <c r="C3073" s="18" t="s">
        <v>20</v>
      </c>
    </row>
    <row r="3074" spans="1:3" x14ac:dyDescent="0.25">
      <c r="A3074" s="18">
        <v>1.8998280658577101E-6</v>
      </c>
      <c r="B3074" s="18" t="s">
        <v>18</v>
      </c>
      <c r="C3074" s="18" t="s">
        <v>20</v>
      </c>
    </row>
    <row r="3075" spans="1:3" x14ac:dyDescent="0.25">
      <c r="A3075" s="18">
        <v>-6.8698635138932798E-7</v>
      </c>
      <c r="B3075" s="18" t="s">
        <v>18</v>
      </c>
      <c r="C3075" s="18" t="s">
        <v>20</v>
      </c>
    </row>
    <row r="3076" spans="1:3" x14ac:dyDescent="0.25">
      <c r="A3076" s="18">
        <v>0.81796086309348004</v>
      </c>
      <c r="B3076" s="18" t="s">
        <v>18</v>
      </c>
      <c r="C3076" s="18" t="s">
        <v>20</v>
      </c>
    </row>
    <row r="3077" spans="1:3" x14ac:dyDescent="0.25">
      <c r="A3077" s="18">
        <v>7.1054961476212102E-6</v>
      </c>
      <c r="B3077" s="18" t="s">
        <v>18</v>
      </c>
      <c r="C3077" s="18" t="s">
        <v>20</v>
      </c>
    </row>
    <row r="3078" spans="1:3" x14ac:dyDescent="0.25">
      <c r="A3078" s="18">
        <v>-1.9089686125804299E-7</v>
      </c>
      <c r="B3078" s="18" t="s">
        <v>18</v>
      </c>
      <c r="C3078" s="18" t="s">
        <v>20</v>
      </c>
    </row>
    <row r="3079" spans="1:3" x14ac:dyDescent="0.25">
      <c r="A3079" s="18">
        <v>1.3131268730781101E-5</v>
      </c>
      <c r="B3079" s="18" t="s">
        <v>18</v>
      </c>
      <c r="C3079" s="18" t="s">
        <v>20</v>
      </c>
    </row>
    <row r="3080" spans="1:3" x14ac:dyDescent="0.25">
      <c r="A3080" s="18">
        <v>0.91631122605772897</v>
      </c>
      <c r="B3080" s="18" t="s">
        <v>18</v>
      </c>
      <c r="C3080" s="18" t="s">
        <v>20</v>
      </c>
    </row>
    <row r="3081" spans="1:3" x14ac:dyDescent="0.25">
      <c r="A3081" s="18">
        <v>5.7881660553378799E-6</v>
      </c>
      <c r="B3081" s="18" t="s">
        <v>18</v>
      </c>
      <c r="C3081" s="18" t="s">
        <v>20</v>
      </c>
    </row>
    <row r="3082" spans="1:3" x14ac:dyDescent="0.25">
      <c r="A3082" s="18">
        <v>1.1198923997361601</v>
      </c>
      <c r="B3082" s="18" t="s">
        <v>18</v>
      </c>
      <c r="C3082" s="18" t="s">
        <v>20</v>
      </c>
    </row>
    <row r="3083" spans="1:3" x14ac:dyDescent="0.25">
      <c r="A3083" s="18">
        <v>-6.1245986559731702E-6</v>
      </c>
      <c r="B3083" s="18" t="s">
        <v>18</v>
      </c>
      <c r="C3083" s="18" t="s">
        <v>20</v>
      </c>
    </row>
    <row r="3084" spans="1:3" x14ac:dyDescent="0.25">
      <c r="A3084" s="18">
        <v>3.09277681278403</v>
      </c>
      <c r="B3084" s="18" t="s">
        <v>18</v>
      </c>
      <c r="C3084" s="18" t="s">
        <v>20</v>
      </c>
    </row>
    <row r="3085" spans="1:3" x14ac:dyDescent="0.25">
      <c r="A3085" s="18">
        <v>-1.8505018625311501E-5</v>
      </c>
      <c r="B3085" s="18" t="s">
        <v>18</v>
      </c>
      <c r="C3085" s="18" t="s">
        <v>20</v>
      </c>
    </row>
    <row r="3086" spans="1:3" x14ac:dyDescent="0.25">
      <c r="A3086" s="18">
        <v>-9.6854483977056604E-6</v>
      </c>
      <c r="B3086" s="18" t="s">
        <v>18</v>
      </c>
      <c r="C3086" s="18" t="s">
        <v>20</v>
      </c>
    </row>
    <row r="3087" spans="1:3" x14ac:dyDescent="0.25">
      <c r="A3087" s="18">
        <v>0.62890427611490296</v>
      </c>
      <c r="B3087" s="18" t="s">
        <v>18</v>
      </c>
      <c r="C3087" s="18" t="s">
        <v>20</v>
      </c>
    </row>
    <row r="3088" spans="1:3" x14ac:dyDescent="0.25">
      <c r="A3088" s="18">
        <v>1.24027762938144E-5</v>
      </c>
      <c r="B3088" s="18" t="s">
        <v>18</v>
      </c>
      <c r="C3088" s="18" t="s">
        <v>20</v>
      </c>
    </row>
    <row r="3089" spans="1:3" x14ac:dyDescent="0.25">
      <c r="A3089" s="18">
        <v>-1.5069030571303001E-5</v>
      </c>
      <c r="B3089" s="18" t="s">
        <v>18</v>
      </c>
      <c r="C3089" s="18" t="s">
        <v>20</v>
      </c>
    </row>
    <row r="3090" spans="1:3" x14ac:dyDescent="0.25">
      <c r="A3090" s="18">
        <v>1.18259689371289E-5</v>
      </c>
      <c r="B3090" s="18" t="s">
        <v>18</v>
      </c>
      <c r="C3090" s="18" t="s">
        <v>20</v>
      </c>
    </row>
    <row r="3091" spans="1:3" x14ac:dyDescent="0.25">
      <c r="A3091" s="18">
        <v>-1.33418855936283E-5</v>
      </c>
      <c r="B3091" s="18" t="s">
        <v>18</v>
      </c>
      <c r="C3091" s="18" t="s">
        <v>20</v>
      </c>
    </row>
    <row r="3092" spans="1:3" x14ac:dyDescent="0.25">
      <c r="A3092" s="18">
        <v>-5.9632029401571297E-6</v>
      </c>
      <c r="B3092" s="18" t="s">
        <v>18</v>
      </c>
      <c r="C3092" s="18" t="s">
        <v>20</v>
      </c>
    </row>
    <row r="3093" spans="1:3" x14ac:dyDescent="0.25">
      <c r="A3093" s="18">
        <v>2.1061606050058002</v>
      </c>
      <c r="B3093" s="18" t="s">
        <v>18</v>
      </c>
      <c r="C3093" s="18" t="s">
        <v>20</v>
      </c>
    </row>
    <row r="3094" spans="1:3" x14ac:dyDescent="0.25">
      <c r="A3094" s="18">
        <v>-1.8211341861721501E-6</v>
      </c>
      <c r="B3094" s="18" t="s">
        <v>18</v>
      </c>
      <c r="C3094" s="18" t="s">
        <v>20</v>
      </c>
    </row>
    <row r="3095" spans="1:3" x14ac:dyDescent="0.25">
      <c r="A3095" s="18">
        <v>4.91385446373278E-7</v>
      </c>
      <c r="B3095" s="18" t="s">
        <v>18</v>
      </c>
      <c r="C3095" s="18" t="s">
        <v>20</v>
      </c>
    </row>
    <row r="3096" spans="1:3" x14ac:dyDescent="0.25">
      <c r="A3096" s="18">
        <v>4.1207643161341202E-6</v>
      </c>
      <c r="B3096" s="18" t="s">
        <v>18</v>
      </c>
      <c r="C3096" s="18" t="s">
        <v>20</v>
      </c>
    </row>
    <row r="3097" spans="1:3" x14ac:dyDescent="0.25">
      <c r="A3097" s="18">
        <v>1.96711500420283</v>
      </c>
      <c r="B3097" s="18" t="s">
        <v>18</v>
      </c>
      <c r="C3097" s="18" t="s">
        <v>20</v>
      </c>
    </row>
    <row r="3098" spans="1:3" x14ac:dyDescent="0.25">
      <c r="A3098" s="18">
        <v>-1.96536597344667E-7</v>
      </c>
      <c r="B3098" s="18" t="s">
        <v>18</v>
      </c>
      <c r="C3098" s="18" t="s">
        <v>20</v>
      </c>
    </row>
    <row r="3099" spans="1:3" x14ac:dyDescent="0.25">
      <c r="A3099" s="18">
        <v>0.71826633661343298</v>
      </c>
      <c r="B3099" s="18" t="s">
        <v>18</v>
      </c>
      <c r="C3099" s="18" t="s">
        <v>20</v>
      </c>
    </row>
    <row r="3100" spans="1:3" x14ac:dyDescent="0.25">
      <c r="A3100" s="18">
        <v>-9.7242234345508705E-6</v>
      </c>
      <c r="B3100" s="18" t="s">
        <v>18</v>
      </c>
      <c r="C3100" s="18" t="s">
        <v>20</v>
      </c>
    </row>
    <row r="3101" spans="1:3" x14ac:dyDescent="0.25">
      <c r="A3101" s="18">
        <v>-7.0115505361658796E-6</v>
      </c>
      <c r="B3101" s="18" t="s">
        <v>18</v>
      </c>
      <c r="C3101" s="18" t="s">
        <v>20</v>
      </c>
    </row>
    <row r="3102" spans="1:3" x14ac:dyDescent="0.25">
      <c r="A3102" s="18">
        <v>1.37843190060709E-5</v>
      </c>
      <c r="B3102" s="18" t="s">
        <v>18</v>
      </c>
      <c r="C3102" s="18" t="s">
        <v>20</v>
      </c>
    </row>
    <row r="3103" spans="1:3" x14ac:dyDescent="0.25">
      <c r="A3103" s="18">
        <v>-2.9531373135837599E-5</v>
      </c>
      <c r="B3103" s="18" t="s">
        <v>18</v>
      </c>
      <c r="C3103" s="18" t="s">
        <v>20</v>
      </c>
    </row>
    <row r="3104" spans="1:3" x14ac:dyDescent="0.25">
      <c r="A3104" s="18">
        <v>1.30144355367919</v>
      </c>
      <c r="B3104" s="18" t="s">
        <v>18</v>
      </c>
      <c r="C3104" s="18" t="s">
        <v>20</v>
      </c>
    </row>
    <row r="3105" spans="1:3" x14ac:dyDescent="0.25">
      <c r="A3105" s="18">
        <v>0.69816895468551399</v>
      </c>
      <c r="B3105" s="18" t="s">
        <v>18</v>
      </c>
      <c r="C3105" s="18" t="s">
        <v>20</v>
      </c>
    </row>
    <row r="3106" spans="1:3" x14ac:dyDescent="0.25">
      <c r="A3106" s="18">
        <v>1.35096056599856E-5</v>
      </c>
      <c r="B3106" s="18" t="s">
        <v>18</v>
      </c>
      <c r="C3106" s="18" t="s">
        <v>20</v>
      </c>
    </row>
    <row r="3107" spans="1:3" x14ac:dyDescent="0.25">
      <c r="A3107" s="18">
        <v>-4.0155574117865903E-6</v>
      </c>
      <c r="B3107" s="18" t="s">
        <v>18</v>
      </c>
      <c r="C3107" s="18" t="s">
        <v>20</v>
      </c>
    </row>
    <row r="3108" spans="1:3" x14ac:dyDescent="0.25">
      <c r="A3108" s="18">
        <v>1.0614543079307699</v>
      </c>
      <c r="B3108" s="18" t="s">
        <v>18</v>
      </c>
      <c r="C3108" s="18" t="s">
        <v>20</v>
      </c>
    </row>
    <row r="3109" spans="1:3" x14ac:dyDescent="0.25">
      <c r="A3109" s="18">
        <v>2.1543925772843398E-6</v>
      </c>
      <c r="B3109" s="18" t="s">
        <v>18</v>
      </c>
      <c r="C3109" s="18" t="s">
        <v>20</v>
      </c>
    </row>
    <row r="3110" spans="1:3" x14ac:dyDescent="0.25">
      <c r="A3110" s="18">
        <v>-6.3797720195824501E-6</v>
      </c>
      <c r="B3110" s="18" t="s">
        <v>18</v>
      </c>
      <c r="C3110" s="18" t="s">
        <v>20</v>
      </c>
    </row>
    <row r="3111" spans="1:3" x14ac:dyDescent="0.25">
      <c r="A3111" s="18">
        <v>5.5284798205068897E-6</v>
      </c>
      <c r="B3111" s="18" t="s">
        <v>18</v>
      </c>
      <c r="C3111" s="18" t="s">
        <v>20</v>
      </c>
    </row>
    <row r="3112" spans="1:3" x14ac:dyDescent="0.25">
      <c r="A3112" s="18">
        <v>2.72237941122604</v>
      </c>
      <c r="B3112" s="18" t="s">
        <v>18</v>
      </c>
      <c r="C3112" s="18" t="s">
        <v>20</v>
      </c>
    </row>
    <row r="3113" spans="1:3" x14ac:dyDescent="0.25">
      <c r="A3113" s="18">
        <v>0.61540720691861195</v>
      </c>
      <c r="B3113" s="18" t="s">
        <v>18</v>
      </c>
      <c r="C3113" s="18" t="s">
        <v>20</v>
      </c>
    </row>
    <row r="3114" spans="1:3" x14ac:dyDescent="0.25">
      <c r="A3114" s="18">
        <v>-4.6009284863124498E-6</v>
      </c>
      <c r="B3114" s="18" t="s">
        <v>18</v>
      </c>
      <c r="C3114" s="18" t="s">
        <v>20</v>
      </c>
    </row>
    <row r="3115" spans="1:3" x14ac:dyDescent="0.25">
      <c r="A3115" s="18">
        <v>-2.6588619338727001E-6</v>
      </c>
      <c r="B3115" s="18" t="s">
        <v>18</v>
      </c>
      <c r="C3115" s="18" t="s">
        <v>20</v>
      </c>
    </row>
    <row r="3116" spans="1:3" x14ac:dyDescent="0.25">
      <c r="A3116" s="18">
        <v>5.0144136332156898E-6</v>
      </c>
      <c r="B3116" s="18" t="s">
        <v>18</v>
      </c>
      <c r="C3116" s="18" t="s">
        <v>20</v>
      </c>
    </row>
    <row r="3117" spans="1:3" x14ac:dyDescent="0.25">
      <c r="A3117" s="18">
        <v>1.61339605516216</v>
      </c>
      <c r="B3117" s="18" t="s">
        <v>18</v>
      </c>
      <c r="C3117" s="18" t="s">
        <v>20</v>
      </c>
    </row>
    <row r="3118" spans="1:3" x14ac:dyDescent="0.25">
      <c r="A3118" s="18">
        <v>-1.3521713434692699E-5</v>
      </c>
      <c r="B3118" s="18" t="s">
        <v>18</v>
      </c>
      <c r="C3118" s="18" t="s">
        <v>20</v>
      </c>
    </row>
    <row r="3119" spans="1:3" x14ac:dyDescent="0.25">
      <c r="A3119" s="18">
        <v>3.0857853010571299E-6</v>
      </c>
      <c r="B3119" s="18" t="s">
        <v>18</v>
      </c>
      <c r="C3119" s="18" t="s">
        <v>20</v>
      </c>
    </row>
    <row r="3120" spans="1:3" x14ac:dyDescent="0.25">
      <c r="A3120" s="18">
        <v>-3.6699640381365102E-6</v>
      </c>
      <c r="B3120" s="18" t="s">
        <v>18</v>
      </c>
      <c r="C3120" s="18" t="s">
        <v>20</v>
      </c>
    </row>
    <row r="3121" spans="1:3" x14ac:dyDescent="0.25">
      <c r="A3121" s="18">
        <v>7.6081525652828303E-6</v>
      </c>
      <c r="B3121" s="18" t="s">
        <v>18</v>
      </c>
      <c r="C3121" s="18" t="s">
        <v>20</v>
      </c>
    </row>
    <row r="3122" spans="1:3" x14ac:dyDescent="0.25">
      <c r="A3122" s="18">
        <v>-1.2087782914778101E-5</v>
      </c>
      <c r="B3122" s="18" t="s">
        <v>18</v>
      </c>
      <c r="C3122" s="18" t="s">
        <v>20</v>
      </c>
    </row>
    <row r="3123" spans="1:3" x14ac:dyDescent="0.25">
      <c r="A3123" s="18">
        <v>-1.9085567320237799E-5</v>
      </c>
      <c r="B3123" s="18" t="s">
        <v>18</v>
      </c>
      <c r="C3123" s="18" t="s">
        <v>20</v>
      </c>
    </row>
    <row r="3124" spans="1:3" x14ac:dyDescent="0.25">
      <c r="A3124" s="18">
        <v>-4.9774938602487096E-6</v>
      </c>
      <c r="B3124" s="18" t="s">
        <v>18</v>
      </c>
      <c r="C3124" s="18" t="s">
        <v>20</v>
      </c>
    </row>
    <row r="3125" spans="1:3" x14ac:dyDescent="0.25">
      <c r="A3125" s="18">
        <v>-6.3704451063034698E-6</v>
      </c>
      <c r="B3125" s="18" t="s">
        <v>18</v>
      </c>
      <c r="C3125" s="18" t="s">
        <v>20</v>
      </c>
    </row>
    <row r="3126" spans="1:3" x14ac:dyDescent="0.25">
      <c r="A3126" s="18">
        <v>1.78315662080529</v>
      </c>
      <c r="B3126" s="18" t="s">
        <v>18</v>
      </c>
      <c r="C3126" s="18" t="s">
        <v>20</v>
      </c>
    </row>
    <row r="3127" spans="1:3" x14ac:dyDescent="0.25">
      <c r="A3127" s="18">
        <v>-1.8694110302580001E-5</v>
      </c>
      <c r="B3127" s="18" t="s">
        <v>18</v>
      </c>
      <c r="C3127" s="18" t="s">
        <v>20</v>
      </c>
    </row>
    <row r="3128" spans="1:3" x14ac:dyDescent="0.25">
      <c r="A3128" s="18">
        <v>0.757475954964281</v>
      </c>
      <c r="B3128" s="18" t="s">
        <v>18</v>
      </c>
      <c r="C3128" s="18" t="s">
        <v>20</v>
      </c>
    </row>
    <row r="3129" spans="1:3" x14ac:dyDescent="0.25">
      <c r="A3129" s="18">
        <v>-1.26005415934356E-6</v>
      </c>
      <c r="B3129" s="18" t="s">
        <v>18</v>
      </c>
      <c r="C3129" s="18" t="s">
        <v>20</v>
      </c>
    </row>
    <row r="3130" spans="1:3" x14ac:dyDescent="0.25">
      <c r="A3130" s="18">
        <v>1.2356769248099699</v>
      </c>
      <c r="B3130" s="18" t="s">
        <v>18</v>
      </c>
      <c r="C3130" s="18" t="s">
        <v>20</v>
      </c>
    </row>
    <row r="3131" spans="1:3" x14ac:dyDescent="0.25">
      <c r="A3131" s="18">
        <v>-1.91241809184488E-6</v>
      </c>
      <c r="B3131" s="18" t="s">
        <v>18</v>
      </c>
      <c r="C3131" s="18" t="s">
        <v>20</v>
      </c>
    </row>
    <row r="3132" spans="1:3" x14ac:dyDescent="0.25">
      <c r="A3132" s="18">
        <v>2.2067988075447502</v>
      </c>
      <c r="B3132" s="18" t="s">
        <v>18</v>
      </c>
      <c r="C3132" s="18" t="s">
        <v>20</v>
      </c>
    </row>
    <row r="3133" spans="1:3" x14ac:dyDescent="0.25">
      <c r="A3133" s="18">
        <v>-8.24254618506077E-6</v>
      </c>
      <c r="B3133" s="18" t="s">
        <v>18</v>
      </c>
      <c r="C3133" s="18" t="s">
        <v>20</v>
      </c>
    </row>
    <row r="3134" spans="1:3" x14ac:dyDescent="0.25">
      <c r="A3134" s="18">
        <v>-9.1953267117456794E-6</v>
      </c>
      <c r="B3134" s="18" t="s">
        <v>18</v>
      </c>
      <c r="C3134" s="18" t="s">
        <v>20</v>
      </c>
    </row>
    <row r="3135" spans="1:3" x14ac:dyDescent="0.25">
      <c r="A3135" s="18">
        <v>1.8969932716517901</v>
      </c>
      <c r="B3135" s="18" t="s">
        <v>18</v>
      </c>
      <c r="C3135" s="18" t="s">
        <v>20</v>
      </c>
    </row>
    <row r="3136" spans="1:3" x14ac:dyDescent="0.25">
      <c r="A3136" s="18">
        <v>3.72438882966672</v>
      </c>
      <c r="B3136" s="18" t="s">
        <v>18</v>
      </c>
      <c r="C3136" s="18" t="s">
        <v>20</v>
      </c>
    </row>
    <row r="3137" spans="1:3" x14ac:dyDescent="0.25">
      <c r="A3137" s="18">
        <v>-5.4106942326234603E-6</v>
      </c>
      <c r="B3137" s="18" t="s">
        <v>18</v>
      </c>
      <c r="C3137" s="18" t="s">
        <v>20</v>
      </c>
    </row>
    <row r="3138" spans="1:3" x14ac:dyDescent="0.25">
      <c r="A3138" s="18">
        <v>-5.5594109783484603E-6</v>
      </c>
      <c r="B3138" s="18" t="s">
        <v>18</v>
      </c>
      <c r="C3138" s="18" t="s">
        <v>20</v>
      </c>
    </row>
    <row r="3139" spans="1:3" x14ac:dyDescent="0.25">
      <c r="A3139" s="18">
        <v>1.10895853127751E-5</v>
      </c>
      <c r="B3139" s="18" t="s">
        <v>18</v>
      </c>
      <c r="C3139" s="18" t="s">
        <v>20</v>
      </c>
    </row>
    <row r="3140" spans="1:3" x14ac:dyDescent="0.25">
      <c r="A3140" s="18">
        <v>1.6755193859462201</v>
      </c>
      <c r="B3140" s="18" t="s">
        <v>18</v>
      </c>
      <c r="C3140" s="18" t="s">
        <v>20</v>
      </c>
    </row>
    <row r="3141" spans="1:3" x14ac:dyDescent="0.25">
      <c r="A3141" s="18">
        <v>0.67655105152145401</v>
      </c>
      <c r="B3141" s="18" t="s">
        <v>18</v>
      </c>
      <c r="C3141" s="18" t="s">
        <v>20</v>
      </c>
    </row>
    <row r="3142" spans="1:3" x14ac:dyDescent="0.25">
      <c r="A3142" s="18">
        <v>8.7999280471198094E-6</v>
      </c>
      <c r="B3142" s="18" t="s">
        <v>18</v>
      </c>
      <c r="C3142" s="18" t="s">
        <v>20</v>
      </c>
    </row>
    <row r="3143" spans="1:3" x14ac:dyDescent="0.25">
      <c r="A3143" s="18">
        <v>-3.7897335718852001E-6</v>
      </c>
      <c r="B3143" s="18" t="s">
        <v>18</v>
      </c>
      <c r="C3143" s="18" t="s">
        <v>20</v>
      </c>
    </row>
    <row r="3144" spans="1:3" x14ac:dyDescent="0.25">
      <c r="A3144" s="18">
        <v>0.709031456416233</v>
      </c>
      <c r="B3144" s="18" t="s">
        <v>18</v>
      </c>
      <c r="C3144" s="18" t="s">
        <v>20</v>
      </c>
    </row>
    <row r="3145" spans="1:3" x14ac:dyDescent="0.25">
      <c r="A3145" s="18">
        <v>1.6644469968201601E-6</v>
      </c>
      <c r="B3145" s="18" t="s">
        <v>18</v>
      </c>
      <c r="C3145" s="18" t="s">
        <v>20</v>
      </c>
    </row>
    <row r="3146" spans="1:3" x14ac:dyDescent="0.25">
      <c r="A3146" s="18">
        <v>0.78129122900766801</v>
      </c>
      <c r="B3146" s="18" t="s">
        <v>18</v>
      </c>
      <c r="C3146" s="18" t="s">
        <v>20</v>
      </c>
    </row>
    <row r="3147" spans="1:3" x14ac:dyDescent="0.25">
      <c r="A3147" s="18">
        <v>-1.0754627265505299E-6</v>
      </c>
      <c r="B3147" s="18" t="s">
        <v>18</v>
      </c>
      <c r="C3147" s="18" t="s">
        <v>20</v>
      </c>
    </row>
    <row r="3148" spans="1:3" x14ac:dyDescent="0.25">
      <c r="A3148" s="18">
        <v>0.58759342687300398</v>
      </c>
      <c r="B3148" s="18" t="s">
        <v>18</v>
      </c>
      <c r="C3148" s="18" t="s">
        <v>20</v>
      </c>
    </row>
    <row r="3149" spans="1:3" x14ac:dyDescent="0.25">
      <c r="A3149" s="18">
        <v>4.0002038444736001E-6</v>
      </c>
      <c r="B3149" s="18" t="s">
        <v>18</v>
      </c>
      <c r="C3149" s="18" t="s">
        <v>20</v>
      </c>
    </row>
    <row r="3150" spans="1:3" x14ac:dyDescent="0.25">
      <c r="A3150" s="18">
        <v>2.0687746926089199</v>
      </c>
      <c r="B3150" s="18" t="s">
        <v>18</v>
      </c>
      <c r="C3150" s="18" t="s">
        <v>20</v>
      </c>
    </row>
    <row r="3151" spans="1:3" x14ac:dyDescent="0.25">
      <c r="A3151" s="18">
        <v>-3.9387358995509602E-6</v>
      </c>
      <c r="B3151" s="18" t="s">
        <v>18</v>
      </c>
      <c r="C3151" s="18" t="s">
        <v>20</v>
      </c>
    </row>
    <row r="3152" spans="1:3" x14ac:dyDescent="0.25">
      <c r="A3152" s="18">
        <v>1.09307124092672</v>
      </c>
      <c r="B3152" s="18" t="s">
        <v>18</v>
      </c>
      <c r="C3152" s="18" t="s">
        <v>20</v>
      </c>
    </row>
    <row r="3153" spans="1:3" x14ac:dyDescent="0.25">
      <c r="A3153" s="18">
        <v>1.0606310509733201</v>
      </c>
      <c r="B3153" s="18" t="s">
        <v>18</v>
      </c>
      <c r="C3153" s="18" t="s">
        <v>20</v>
      </c>
    </row>
    <row r="3154" spans="1:3" x14ac:dyDescent="0.25">
      <c r="A3154" s="18">
        <v>2.0014571533496001E-5</v>
      </c>
      <c r="B3154" s="18" t="s">
        <v>18</v>
      </c>
      <c r="C3154" s="18" t="s">
        <v>20</v>
      </c>
    </row>
    <row r="3155" spans="1:3" x14ac:dyDescent="0.25">
      <c r="A3155" s="18">
        <v>8.2029302401897306E-6</v>
      </c>
      <c r="B3155" s="18" t="s">
        <v>18</v>
      </c>
      <c r="C3155" s="18" t="s">
        <v>20</v>
      </c>
    </row>
    <row r="3156" spans="1:3" x14ac:dyDescent="0.25">
      <c r="A3156" s="18">
        <v>-3.6152535817874501E-6</v>
      </c>
      <c r="B3156" s="18" t="s">
        <v>18</v>
      </c>
      <c r="C3156" s="18" t="s">
        <v>20</v>
      </c>
    </row>
    <row r="3157" spans="1:3" x14ac:dyDescent="0.25">
      <c r="A3157" s="18">
        <v>-2.1256518199000299E-5</v>
      </c>
      <c r="B3157" s="18" t="s">
        <v>18</v>
      </c>
      <c r="C3157" s="18" t="s">
        <v>20</v>
      </c>
    </row>
    <row r="3158" spans="1:3" x14ac:dyDescent="0.25">
      <c r="A3158" s="18">
        <v>1.2604139558099501</v>
      </c>
      <c r="B3158" s="18" t="s">
        <v>18</v>
      </c>
      <c r="C3158" s="18" t="s">
        <v>20</v>
      </c>
    </row>
    <row r="3159" spans="1:3" x14ac:dyDescent="0.25">
      <c r="A3159" s="18">
        <v>-3.4759792319066899E-6</v>
      </c>
      <c r="B3159" s="18" t="s">
        <v>18</v>
      </c>
      <c r="C3159" s="18" t="s">
        <v>20</v>
      </c>
    </row>
    <row r="3160" spans="1:3" x14ac:dyDescent="0.25">
      <c r="A3160" s="18">
        <v>1.4449523088333299E-5</v>
      </c>
      <c r="B3160" s="18" t="s">
        <v>18</v>
      </c>
      <c r="C3160" s="18" t="s">
        <v>20</v>
      </c>
    </row>
    <row r="3161" spans="1:3" x14ac:dyDescent="0.25">
      <c r="A3161" s="18">
        <v>0.43667325569862198</v>
      </c>
      <c r="B3161" s="18" t="s">
        <v>18</v>
      </c>
      <c r="C3161" s="18" t="s">
        <v>20</v>
      </c>
    </row>
    <row r="3162" spans="1:3" x14ac:dyDescent="0.25">
      <c r="A3162" s="18">
        <v>-1.82111553207448E-5</v>
      </c>
      <c r="B3162" s="18" t="s">
        <v>18</v>
      </c>
      <c r="C3162" s="18" t="s">
        <v>20</v>
      </c>
    </row>
    <row r="3163" spans="1:3" x14ac:dyDescent="0.25">
      <c r="A3163" s="18">
        <v>2.7268727111547799E-6</v>
      </c>
      <c r="B3163" s="18" t="s">
        <v>18</v>
      </c>
      <c r="C3163" s="18" t="s">
        <v>20</v>
      </c>
    </row>
    <row r="3164" spans="1:3" x14ac:dyDescent="0.25">
      <c r="A3164" s="18">
        <v>1.5715866426846099</v>
      </c>
      <c r="B3164" s="18" t="s">
        <v>18</v>
      </c>
      <c r="C3164" s="18" t="s">
        <v>20</v>
      </c>
    </row>
    <row r="3165" spans="1:3" x14ac:dyDescent="0.25">
      <c r="A3165" s="18">
        <v>0.57879408509840402</v>
      </c>
      <c r="B3165" s="18" t="s">
        <v>18</v>
      </c>
      <c r="C3165" s="18" t="s">
        <v>20</v>
      </c>
    </row>
    <row r="3166" spans="1:3" x14ac:dyDescent="0.25">
      <c r="A3166" s="18">
        <v>0.84550029646993896</v>
      </c>
      <c r="B3166" s="18" t="s">
        <v>18</v>
      </c>
      <c r="C3166" s="18" t="s">
        <v>20</v>
      </c>
    </row>
    <row r="3167" spans="1:3" x14ac:dyDescent="0.25">
      <c r="A3167" s="18">
        <v>6.0170571575034102E-6</v>
      </c>
      <c r="B3167" s="18" t="s">
        <v>18</v>
      </c>
      <c r="C3167" s="18" t="s">
        <v>20</v>
      </c>
    </row>
    <row r="3168" spans="1:3" x14ac:dyDescent="0.25">
      <c r="A3168" s="18">
        <v>0.71846757353535295</v>
      </c>
      <c r="B3168" s="18" t="s">
        <v>18</v>
      </c>
      <c r="C3168" s="18" t="s">
        <v>20</v>
      </c>
    </row>
    <row r="3169" spans="1:3" x14ac:dyDescent="0.25">
      <c r="A3169" s="18">
        <v>1.4954674504152901</v>
      </c>
      <c r="B3169" s="18" t="s">
        <v>18</v>
      </c>
      <c r="C3169" s="18" t="s">
        <v>20</v>
      </c>
    </row>
    <row r="3170" spans="1:3" x14ac:dyDescent="0.25">
      <c r="A3170" s="18">
        <v>-3.1220537026346099E-6</v>
      </c>
      <c r="B3170" s="18" t="s">
        <v>18</v>
      </c>
      <c r="C3170" s="18" t="s">
        <v>20</v>
      </c>
    </row>
    <row r="3171" spans="1:3" x14ac:dyDescent="0.25">
      <c r="A3171" s="18">
        <v>-1.6853843947154199E-5</v>
      </c>
      <c r="B3171" s="18" t="s">
        <v>18</v>
      </c>
      <c r="C3171" s="18" t="s">
        <v>20</v>
      </c>
    </row>
    <row r="3172" spans="1:3" x14ac:dyDescent="0.25">
      <c r="A3172" s="18">
        <v>2.6840629313225199</v>
      </c>
      <c r="B3172" s="18" t="s">
        <v>18</v>
      </c>
      <c r="C3172" s="18" t="s">
        <v>20</v>
      </c>
    </row>
    <row r="3173" spans="1:3" x14ac:dyDescent="0.25">
      <c r="A3173" s="18">
        <v>0.52571929585531796</v>
      </c>
      <c r="B3173" s="18" t="s">
        <v>18</v>
      </c>
      <c r="C3173" s="18" t="s">
        <v>20</v>
      </c>
    </row>
    <row r="3174" spans="1:3" x14ac:dyDescent="0.25">
      <c r="A3174" s="18">
        <v>1.3731156664796101E-6</v>
      </c>
      <c r="B3174" s="18" t="s">
        <v>18</v>
      </c>
      <c r="C3174" s="18" t="s">
        <v>20</v>
      </c>
    </row>
    <row r="3175" spans="1:3" x14ac:dyDescent="0.25">
      <c r="A3175" s="18">
        <v>-9.2324179748620806E-6</v>
      </c>
      <c r="B3175" s="18" t="s">
        <v>18</v>
      </c>
      <c r="C3175" s="18" t="s">
        <v>20</v>
      </c>
    </row>
    <row r="3176" spans="1:3" x14ac:dyDescent="0.25">
      <c r="A3176" s="18">
        <v>-1.3044597487396801E-5</v>
      </c>
      <c r="B3176" s="18" t="s">
        <v>18</v>
      </c>
      <c r="C3176" s="18" t="s">
        <v>20</v>
      </c>
    </row>
    <row r="3177" spans="1:3" x14ac:dyDescent="0.25">
      <c r="A3177" s="18">
        <v>4.4143262527453604E-6</v>
      </c>
      <c r="B3177" s="18" t="s">
        <v>18</v>
      </c>
      <c r="C3177" s="18" t="s">
        <v>20</v>
      </c>
    </row>
    <row r="3178" spans="1:3" x14ac:dyDescent="0.25">
      <c r="A3178" s="18">
        <v>-8.9868703062651602E-6</v>
      </c>
      <c r="B3178" s="18" t="s">
        <v>18</v>
      </c>
      <c r="C3178" s="18" t="s">
        <v>20</v>
      </c>
    </row>
    <row r="3179" spans="1:3" x14ac:dyDescent="0.25">
      <c r="A3179" s="18">
        <v>-5.4157209975097202E-6</v>
      </c>
      <c r="B3179" s="18" t="s">
        <v>18</v>
      </c>
      <c r="C3179" s="18" t="s">
        <v>20</v>
      </c>
    </row>
    <row r="3180" spans="1:3" x14ac:dyDescent="0.25">
      <c r="A3180" s="18">
        <v>7.2408190306175997E-6</v>
      </c>
      <c r="B3180" s="18" t="s">
        <v>18</v>
      </c>
      <c r="C3180" s="18" t="s">
        <v>20</v>
      </c>
    </row>
    <row r="3181" spans="1:3" x14ac:dyDescent="0.25">
      <c r="A3181" s="18">
        <v>1.60945755926439</v>
      </c>
      <c r="B3181" s="18" t="s">
        <v>18</v>
      </c>
      <c r="C3181" s="18" t="s">
        <v>20</v>
      </c>
    </row>
    <row r="3182" spans="1:3" x14ac:dyDescent="0.25">
      <c r="A3182" s="18">
        <v>-9.3721767452518005E-6</v>
      </c>
      <c r="B3182" s="18" t="s">
        <v>18</v>
      </c>
      <c r="C3182" s="18" t="s">
        <v>20</v>
      </c>
    </row>
    <row r="3183" spans="1:3" x14ac:dyDescent="0.25">
      <c r="A3183" s="18">
        <v>1.5295606482363901E-5</v>
      </c>
      <c r="B3183" s="18" t="s">
        <v>18</v>
      </c>
      <c r="C3183" s="18" t="s">
        <v>20</v>
      </c>
    </row>
    <row r="3184" spans="1:3" x14ac:dyDescent="0.25">
      <c r="A3184" s="18">
        <v>-5.3861380892978797E-8</v>
      </c>
      <c r="B3184" s="18" t="s">
        <v>18</v>
      </c>
      <c r="C3184" s="18" t="s">
        <v>20</v>
      </c>
    </row>
    <row r="3185" spans="1:3" x14ac:dyDescent="0.25">
      <c r="A3185" s="18">
        <v>-1.6831836903601601E-5</v>
      </c>
      <c r="B3185" s="18" t="s">
        <v>18</v>
      </c>
      <c r="C3185" s="18" t="s">
        <v>20</v>
      </c>
    </row>
    <row r="3186" spans="1:3" x14ac:dyDescent="0.25">
      <c r="A3186" s="18">
        <v>0.49967082972111998</v>
      </c>
      <c r="B3186" s="18" t="s">
        <v>18</v>
      </c>
      <c r="C3186" s="18" t="s">
        <v>20</v>
      </c>
    </row>
    <row r="3187" spans="1:3" x14ac:dyDescent="0.25">
      <c r="A3187" s="18">
        <v>4.54931089477718E-7</v>
      </c>
      <c r="B3187" s="18" t="s">
        <v>18</v>
      </c>
      <c r="C3187" s="18" t="s">
        <v>20</v>
      </c>
    </row>
    <row r="3188" spans="1:3" x14ac:dyDescent="0.25">
      <c r="A3188" s="18">
        <v>1.09048908230056</v>
      </c>
      <c r="B3188" s="18" t="s">
        <v>18</v>
      </c>
      <c r="C3188" s="18" t="s">
        <v>20</v>
      </c>
    </row>
    <row r="3189" spans="1:3" x14ac:dyDescent="0.25">
      <c r="A3189" s="18">
        <v>-6.8533810624190403E-6</v>
      </c>
      <c r="B3189" s="18" t="s">
        <v>18</v>
      </c>
      <c r="C3189" s="18" t="s">
        <v>20</v>
      </c>
    </row>
    <row r="3190" spans="1:3" x14ac:dyDescent="0.25">
      <c r="A3190" s="18">
        <v>-3.9024834353980299E-7</v>
      </c>
      <c r="B3190" s="18" t="s">
        <v>18</v>
      </c>
      <c r="C3190" s="18" t="s">
        <v>20</v>
      </c>
    </row>
    <row r="3191" spans="1:3" x14ac:dyDescent="0.25">
      <c r="A3191" s="18">
        <v>8.3974287034248504E-6</v>
      </c>
      <c r="B3191" s="18" t="s">
        <v>18</v>
      </c>
      <c r="C3191" s="18" t="s">
        <v>20</v>
      </c>
    </row>
    <row r="3192" spans="1:3" x14ac:dyDescent="0.25">
      <c r="A3192" s="18">
        <v>-8.4140801704375403E-6</v>
      </c>
      <c r="B3192" s="18" t="s">
        <v>18</v>
      </c>
      <c r="C3192" s="18" t="s">
        <v>20</v>
      </c>
    </row>
    <row r="3193" spans="1:3" x14ac:dyDescent="0.25">
      <c r="A3193" s="18">
        <v>7.1622827616141798E-6</v>
      </c>
      <c r="B3193" s="18" t="s">
        <v>18</v>
      </c>
      <c r="C3193" s="18" t="s">
        <v>20</v>
      </c>
    </row>
    <row r="3194" spans="1:3" x14ac:dyDescent="0.25">
      <c r="A3194" s="18">
        <v>0.633807914472445</v>
      </c>
      <c r="B3194" s="18" t="s">
        <v>18</v>
      </c>
      <c r="C3194" s="18" t="s">
        <v>20</v>
      </c>
    </row>
    <row r="3195" spans="1:3" x14ac:dyDescent="0.25">
      <c r="A3195" s="18">
        <v>1.9908567197077801E-5</v>
      </c>
      <c r="B3195" s="18" t="s">
        <v>18</v>
      </c>
      <c r="C3195" s="18" t="s">
        <v>20</v>
      </c>
    </row>
    <row r="3196" spans="1:3" x14ac:dyDescent="0.25">
      <c r="A3196" s="18">
        <v>7.7108649586000893E-6</v>
      </c>
      <c r="B3196" s="18" t="s">
        <v>18</v>
      </c>
      <c r="C3196" s="18" t="s">
        <v>20</v>
      </c>
    </row>
    <row r="3197" spans="1:3" x14ac:dyDescent="0.25">
      <c r="A3197" s="18">
        <v>-6.2259810801243302E-6</v>
      </c>
      <c r="B3197" s="18" t="s">
        <v>18</v>
      </c>
      <c r="C3197" s="18" t="s">
        <v>20</v>
      </c>
    </row>
    <row r="3198" spans="1:3" x14ac:dyDescent="0.25">
      <c r="A3198" s="18">
        <v>-1.0359455035909699E-6</v>
      </c>
      <c r="B3198" s="18" t="s">
        <v>18</v>
      </c>
      <c r="C3198" s="18" t="s">
        <v>20</v>
      </c>
    </row>
    <row r="3199" spans="1:3" x14ac:dyDescent="0.25">
      <c r="A3199" s="18">
        <v>-1.2325383205798E-5</v>
      </c>
      <c r="B3199" s="18" t="s">
        <v>18</v>
      </c>
      <c r="C3199" s="18" t="s">
        <v>20</v>
      </c>
    </row>
    <row r="3200" spans="1:3" x14ac:dyDescent="0.25">
      <c r="A3200" s="18">
        <v>-9.3290786277323903E-6</v>
      </c>
      <c r="B3200" s="18" t="s">
        <v>18</v>
      </c>
      <c r="C3200" s="18" t="s">
        <v>20</v>
      </c>
    </row>
    <row r="3201" spans="1:3" x14ac:dyDescent="0.25">
      <c r="A3201" s="18">
        <v>1.1870871540618699</v>
      </c>
      <c r="B3201" s="18" t="s">
        <v>18</v>
      </c>
      <c r="C3201" s="18" t="s">
        <v>20</v>
      </c>
    </row>
    <row r="3202" spans="1:3" x14ac:dyDescent="0.25">
      <c r="A3202" s="18">
        <v>-2.0645259604488602E-5</v>
      </c>
      <c r="B3202" s="18" t="s">
        <v>18</v>
      </c>
      <c r="C3202" s="18" t="s">
        <v>20</v>
      </c>
    </row>
    <row r="3203" spans="1:3" x14ac:dyDescent="0.25">
      <c r="A3203" s="18">
        <v>6.7724922249105E-6</v>
      </c>
      <c r="B3203" s="18" t="s">
        <v>18</v>
      </c>
      <c r="C3203" s="18" t="s">
        <v>20</v>
      </c>
    </row>
    <row r="3204" spans="1:3" x14ac:dyDescent="0.25">
      <c r="A3204" s="18">
        <v>8.3638305791437003E-6</v>
      </c>
      <c r="B3204" s="18" t="s">
        <v>18</v>
      </c>
      <c r="C3204" s="18" t="s">
        <v>20</v>
      </c>
    </row>
    <row r="3205" spans="1:3" x14ac:dyDescent="0.25">
      <c r="A3205" s="18">
        <v>1.2224387649042099E-6</v>
      </c>
      <c r="B3205" s="18" t="s">
        <v>18</v>
      </c>
      <c r="C3205" s="18" t="s">
        <v>20</v>
      </c>
    </row>
    <row r="3206" spans="1:3" x14ac:dyDescent="0.25">
      <c r="A3206" s="18">
        <v>-7.8824963718958805E-6</v>
      </c>
      <c r="B3206" s="18" t="s">
        <v>18</v>
      </c>
      <c r="C3206" s="18" t="s">
        <v>20</v>
      </c>
    </row>
    <row r="3207" spans="1:3" x14ac:dyDescent="0.25">
      <c r="A3207" s="18">
        <v>2.2489130098333598</v>
      </c>
      <c r="B3207" s="18" t="s">
        <v>18</v>
      </c>
      <c r="C3207" s="18" t="s">
        <v>20</v>
      </c>
    </row>
    <row r="3208" spans="1:3" x14ac:dyDescent="0.25">
      <c r="A3208" s="18">
        <v>-2.0329349818063798E-6</v>
      </c>
      <c r="B3208" s="18" t="s">
        <v>18</v>
      </c>
      <c r="C3208" s="18" t="s">
        <v>20</v>
      </c>
    </row>
    <row r="3209" spans="1:3" x14ac:dyDescent="0.25">
      <c r="A3209" s="18">
        <v>1.7757750125859898E-5</v>
      </c>
      <c r="B3209" s="18" t="s">
        <v>18</v>
      </c>
      <c r="C3209" s="18" t="s">
        <v>20</v>
      </c>
    </row>
    <row r="3210" spans="1:3" x14ac:dyDescent="0.25">
      <c r="A3210" s="18">
        <v>1.7584164483594</v>
      </c>
      <c r="B3210" s="18" t="s">
        <v>18</v>
      </c>
      <c r="C3210" s="18" t="s">
        <v>20</v>
      </c>
    </row>
    <row r="3211" spans="1:3" x14ac:dyDescent="0.25">
      <c r="A3211" s="18">
        <v>2.0680940525046898</v>
      </c>
      <c r="B3211" s="18" t="s">
        <v>18</v>
      </c>
      <c r="C3211" s="18" t="s">
        <v>20</v>
      </c>
    </row>
    <row r="3212" spans="1:3" x14ac:dyDescent="0.25">
      <c r="A3212" s="18">
        <v>-6.0949304557030102E-6</v>
      </c>
      <c r="B3212" s="18" t="s">
        <v>18</v>
      </c>
      <c r="C3212" s="18" t="s">
        <v>20</v>
      </c>
    </row>
    <row r="3213" spans="1:3" x14ac:dyDescent="0.25">
      <c r="A3213" s="18">
        <v>2.7566032012384398</v>
      </c>
      <c r="B3213" s="18" t="s">
        <v>18</v>
      </c>
      <c r="C3213" s="18" t="s">
        <v>20</v>
      </c>
    </row>
    <row r="3214" spans="1:3" x14ac:dyDescent="0.25">
      <c r="A3214" s="18">
        <v>9.6934915725838199E-6</v>
      </c>
      <c r="B3214" s="18" t="s">
        <v>18</v>
      </c>
      <c r="C3214" s="18" t="s">
        <v>20</v>
      </c>
    </row>
    <row r="3215" spans="1:3" x14ac:dyDescent="0.25">
      <c r="A3215" s="18">
        <v>6.3730315707426503E-6</v>
      </c>
      <c r="B3215" s="18" t="s">
        <v>18</v>
      </c>
      <c r="C3215" s="18" t="s">
        <v>20</v>
      </c>
    </row>
    <row r="3216" spans="1:3" x14ac:dyDescent="0.25">
      <c r="A3216" s="18">
        <v>0.79818334995121498</v>
      </c>
      <c r="B3216" s="18" t="s">
        <v>18</v>
      </c>
      <c r="C3216" s="18" t="s">
        <v>20</v>
      </c>
    </row>
    <row r="3217" spans="1:3" x14ac:dyDescent="0.25">
      <c r="A3217" s="18">
        <v>1.04092947325032</v>
      </c>
      <c r="B3217" s="18" t="s">
        <v>18</v>
      </c>
      <c r="C3217" s="18" t="s">
        <v>20</v>
      </c>
    </row>
    <row r="3218" spans="1:3" x14ac:dyDescent="0.25">
      <c r="A3218" s="18">
        <v>1.1007026361613399E-5</v>
      </c>
      <c r="B3218" s="18" t="s">
        <v>18</v>
      </c>
      <c r="C3218" s="18" t="s">
        <v>20</v>
      </c>
    </row>
    <row r="3219" spans="1:3" x14ac:dyDescent="0.25">
      <c r="A3219" s="18">
        <v>1.3769480758547501E-5</v>
      </c>
      <c r="B3219" s="18" t="s">
        <v>18</v>
      </c>
      <c r="C3219" s="18" t="s">
        <v>20</v>
      </c>
    </row>
    <row r="3220" spans="1:3" x14ac:dyDescent="0.25">
      <c r="A3220" s="18">
        <v>-7.1726537344989304E-6</v>
      </c>
      <c r="B3220" s="18" t="s">
        <v>18</v>
      </c>
      <c r="C3220" s="18" t="s">
        <v>20</v>
      </c>
    </row>
    <row r="3221" spans="1:3" x14ac:dyDescent="0.25">
      <c r="A3221" s="18">
        <v>0.77375379112495501</v>
      </c>
      <c r="B3221" s="18" t="s">
        <v>18</v>
      </c>
      <c r="C3221" s="18" t="s">
        <v>20</v>
      </c>
    </row>
    <row r="3222" spans="1:3" x14ac:dyDescent="0.25">
      <c r="A3222" s="18">
        <v>0.43850850548638398</v>
      </c>
      <c r="B3222" s="18" t="s">
        <v>18</v>
      </c>
      <c r="C3222" s="18" t="s">
        <v>20</v>
      </c>
    </row>
    <row r="3223" spans="1:3" x14ac:dyDescent="0.25">
      <c r="A3223" s="18">
        <v>0.55743648034507698</v>
      </c>
      <c r="B3223" s="18" t="s">
        <v>18</v>
      </c>
      <c r="C3223" s="18" t="s">
        <v>20</v>
      </c>
    </row>
    <row r="3224" spans="1:3" x14ac:dyDescent="0.25">
      <c r="A3224" s="18">
        <v>1.24808294812689E-5</v>
      </c>
      <c r="B3224" s="18" t="s">
        <v>18</v>
      </c>
      <c r="C3224" s="18" t="s">
        <v>20</v>
      </c>
    </row>
    <row r="3225" spans="1:3" x14ac:dyDescent="0.25">
      <c r="A3225" s="18">
        <v>2.8907357188433198</v>
      </c>
      <c r="B3225" s="18" t="s">
        <v>18</v>
      </c>
      <c r="C3225" s="18" t="s">
        <v>20</v>
      </c>
    </row>
    <row r="3226" spans="1:3" x14ac:dyDescent="0.25">
      <c r="A3226" s="18">
        <v>-1.47416956665685E-5</v>
      </c>
      <c r="B3226" s="18" t="s">
        <v>18</v>
      </c>
      <c r="C3226" s="18" t="s">
        <v>20</v>
      </c>
    </row>
    <row r="3227" spans="1:3" x14ac:dyDescent="0.25">
      <c r="A3227" s="18">
        <v>-1.02761252843793E-6</v>
      </c>
      <c r="B3227" s="18" t="s">
        <v>18</v>
      </c>
      <c r="C3227" s="18" t="s">
        <v>20</v>
      </c>
    </row>
    <row r="3228" spans="1:3" x14ac:dyDescent="0.25">
      <c r="A3228" s="18">
        <v>-1.71486614730381E-5</v>
      </c>
      <c r="B3228" s="18" t="s">
        <v>18</v>
      </c>
      <c r="C3228" s="18" t="s">
        <v>20</v>
      </c>
    </row>
    <row r="3229" spans="1:3" x14ac:dyDescent="0.25">
      <c r="A3229" s="18">
        <v>-7.7440163721346498E-6</v>
      </c>
      <c r="B3229" s="18" t="s">
        <v>18</v>
      </c>
      <c r="C3229" s="18" t="s">
        <v>20</v>
      </c>
    </row>
    <row r="3230" spans="1:3" x14ac:dyDescent="0.25">
      <c r="A3230" s="18">
        <v>0.716002559769643</v>
      </c>
      <c r="B3230" s="18" t="s">
        <v>18</v>
      </c>
      <c r="C3230" s="18" t="s">
        <v>20</v>
      </c>
    </row>
    <row r="3231" spans="1:3" x14ac:dyDescent="0.25">
      <c r="A3231" s="18">
        <v>8.3235236657033605E-7</v>
      </c>
      <c r="B3231" s="18" t="s">
        <v>18</v>
      </c>
      <c r="C3231" s="18" t="s">
        <v>20</v>
      </c>
    </row>
    <row r="3232" spans="1:3" x14ac:dyDescent="0.25">
      <c r="A3232" s="18">
        <v>1.2850849685832299E-5</v>
      </c>
      <c r="B3232" s="18" t="s">
        <v>18</v>
      </c>
      <c r="C3232" s="18" t="s">
        <v>20</v>
      </c>
    </row>
    <row r="3233" spans="1:3" x14ac:dyDescent="0.25">
      <c r="A3233" s="18">
        <v>2.76044917953572E-6</v>
      </c>
      <c r="B3233" s="18" t="s">
        <v>18</v>
      </c>
      <c r="C3233" s="18" t="s">
        <v>20</v>
      </c>
    </row>
    <row r="3234" spans="1:3" x14ac:dyDescent="0.25">
      <c r="A3234" s="18">
        <v>-1.71114274542409E-5</v>
      </c>
      <c r="B3234" s="18" t="s">
        <v>18</v>
      </c>
      <c r="C3234" s="18" t="s">
        <v>20</v>
      </c>
    </row>
    <row r="3235" spans="1:3" x14ac:dyDescent="0.25">
      <c r="A3235" s="18">
        <v>-1.14955002154367E-5</v>
      </c>
      <c r="B3235" s="18" t="s">
        <v>18</v>
      </c>
      <c r="C3235" s="18" t="s">
        <v>20</v>
      </c>
    </row>
    <row r="3236" spans="1:3" x14ac:dyDescent="0.25">
      <c r="A3236" s="18">
        <v>0.925001829429827</v>
      </c>
      <c r="B3236" s="18" t="s">
        <v>18</v>
      </c>
      <c r="C3236" s="18" t="s">
        <v>20</v>
      </c>
    </row>
    <row r="3237" spans="1:3" x14ac:dyDescent="0.25">
      <c r="A3237" s="18">
        <v>-4.2721268691522602E-6</v>
      </c>
      <c r="B3237" s="18" t="s">
        <v>18</v>
      </c>
      <c r="C3237" s="18" t="s">
        <v>20</v>
      </c>
    </row>
    <row r="3238" spans="1:3" x14ac:dyDescent="0.25">
      <c r="A3238" s="18">
        <v>1.4083306357713301</v>
      </c>
      <c r="B3238" s="18" t="s">
        <v>18</v>
      </c>
      <c r="C3238" s="18" t="s">
        <v>20</v>
      </c>
    </row>
    <row r="3239" spans="1:3" x14ac:dyDescent="0.25">
      <c r="A3239" s="18">
        <v>0.37115890727119599</v>
      </c>
      <c r="B3239" s="18" t="s">
        <v>18</v>
      </c>
      <c r="C3239" s="18" t="s">
        <v>20</v>
      </c>
    </row>
    <row r="3240" spans="1:3" x14ac:dyDescent="0.25">
      <c r="A3240" s="18">
        <v>-1.1095272634885399E-5</v>
      </c>
      <c r="B3240" s="18" t="s">
        <v>18</v>
      </c>
      <c r="C3240" s="18" t="s">
        <v>20</v>
      </c>
    </row>
    <row r="3241" spans="1:3" x14ac:dyDescent="0.25">
      <c r="A3241" s="18">
        <v>-5.48808731139672E-6</v>
      </c>
      <c r="B3241" s="18" t="s">
        <v>18</v>
      </c>
      <c r="C3241" s="18" t="s">
        <v>20</v>
      </c>
    </row>
    <row r="3242" spans="1:3" x14ac:dyDescent="0.25">
      <c r="A3242" s="18">
        <v>1.0187884550004301E-5</v>
      </c>
      <c r="B3242" s="18" t="s">
        <v>18</v>
      </c>
      <c r="C3242" s="18" t="s">
        <v>20</v>
      </c>
    </row>
    <row r="3243" spans="1:3" x14ac:dyDescent="0.25">
      <c r="A3243" s="18">
        <v>-9.4541208032820705E-6</v>
      </c>
      <c r="B3243" s="18" t="s">
        <v>18</v>
      </c>
      <c r="C3243" s="18" t="s">
        <v>20</v>
      </c>
    </row>
    <row r="3244" spans="1:3" x14ac:dyDescent="0.25">
      <c r="A3244" s="18">
        <v>1.4495848391998001</v>
      </c>
      <c r="B3244" s="18" t="s">
        <v>18</v>
      </c>
      <c r="C3244" s="18" t="s">
        <v>20</v>
      </c>
    </row>
    <row r="3245" spans="1:3" x14ac:dyDescent="0.25">
      <c r="A3245" s="18">
        <v>1.51060792343919</v>
      </c>
      <c r="B3245" s="18" t="s">
        <v>18</v>
      </c>
      <c r="C3245" s="18" t="s">
        <v>20</v>
      </c>
    </row>
    <row r="3246" spans="1:3" x14ac:dyDescent="0.25">
      <c r="A3246" s="18">
        <v>0.80473784075153898</v>
      </c>
      <c r="B3246" s="18" t="s">
        <v>18</v>
      </c>
      <c r="C3246" s="18" t="s">
        <v>20</v>
      </c>
    </row>
    <row r="3247" spans="1:3" x14ac:dyDescent="0.25">
      <c r="A3247" s="18">
        <v>-7.9672808190832599E-6</v>
      </c>
      <c r="B3247" s="18" t="s">
        <v>18</v>
      </c>
      <c r="C3247" s="18" t="s">
        <v>20</v>
      </c>
    </row>
    <row r="3248" spans="1:3" x14ac:dyDescent="0.25">
      <c r="A3248" s="18">
        <v>-4.61864850495287E-7</v>
      </c>
      <c r="B3248" s="18" t="s">
        <v>18</v>
      </c>
      <c r="C3248" s="18" t="s">
        <v>20</v>
      </c>
    </row>
    <row r="3249" spans="1:3" x14ac:dyDescent="0.25">
      <c r="A3249" s="18">
        <v>0.81010997513976102</v>
      </c>
      <c r="B3249" s="18" t="s">
        <v>18</v>
      </c>
      <c r="C3249" s="18" t="s">
        <v>20</v>
      </c>
    </row>
    <row r="3250" spans="1:3" x14ac:dyDescent="0.25">
      <c r="A3250" s="18">
        <v>2.0834133778100199</v>
      </c>
      <c r="B3250" s="18" t="s">
        <v>18</v>
      </c>
      <c r="C3250" s="18" t="s">
        <v>20</v>
      </c>
    </row>
    <row r="3251" spans="1:3" x14ac:dyDescent="0.25">
      <c r="A3251" s="18">
        <v>3.6475333233870099E-6</v>
      </c>
      <c r="B3251" s="18" t="s">
        <v>18</v>
      </c>
      <c r="C3251" s="18" t="s">
        <v>20</v>
      </c>
    </row>
    <row r="3252" spans="1:3" x14ac:dyDescent="0.25">
      <c r="A3252" s="18">
        <v>-6.9351896965832898E-6</v>
      </c>
      <c r="B3252" s="18" t="s">
        <v>18</v>
      </c>
      <c r="C3252" s="18" t="s">
        <v>20</v>
      </c>
    </row>
    <row r="3253" spans="1:3" x14ac:dyDescent="0.25">
      <c r="A3253" s="18">
        <v>-3.4315615205939201E-6</v>
      </c>
      <c r="B3253" s="18" t="s">
        <v>18</v>
      </c>
      <c r="C3253" s="18" t="s">
        <v>20</v>
      </c>
    </row>
    <row r="3254" spans="1:3" x14ac:dyDescent="0.25">
      <c r="A3254" s="18">
        <v>7.4284933793410103E-6</v>
      </c>
      <c r="B3254" s="18" t="s">
        <v>18</v>
      </c>
      <c r="C3254" s="18" t="s">
        <v>20</v>
      </c>
    </row>
    <row r="3255" spans="1:3" x14ac:dyDescent="0.25">
      <c r="A3255" s="18">
        <v>-2.8553770796113801E-6</v>
      </c>
      <c r="B3255" s="18" t="s">
        <v>18</v>
      </c>
      <c r="C3255" s="18" t="s">
        <v>20</v>
      </c>
    </row>
    <row r="3256" spans="1:3" x14ac:dyDescent="0.25">
      <c r="A3256" s="18">
        <v>1.8551541516243899</v>
      </c>
      <c r="B3256" s="18" t="s">
        <v>17</v>
      </c>
      <c r="C3256" s="18" t="s">
        <v>20</v>
      </c>
    </row>
    <row r="3257" spans="1:3" x14ac:dyDescent="0.25">
      <c r="A3257" s="18">
        <v>-2.64390041455333E-6</v>
      </c>
      <c r="B3257" s="18" t="s">
        <v>17</v>
      </c>
      <c r="C3257" s="18" t="s">
        <v>20</v>
      </c>
    </row>
    <row r="3258" spans="1:3" x14ac:dyDescent="0.25">
      <c r="A3258" s="18">
        <v>-1.6999543962762699E-5</v>
      </c>
      <c r="B3258" s="18" t="s">
        <v>17</v>
      </c>
      <c r="C3258" s="18" t="s">
        <v>20</v>
      </c>
    </row>
    <row r="3259" spans="1:3" x14ac:dyDescent="0.25">
      <c r="A3259" s="18">
        <v>-5.2683281366056104E-6</v>
      </c>
      <c r="B3259" s="18" t="s">
        <v>17</v>
      </c>
      <c r="C3259" s="18" t="s">
        <v>20</v>
      </c>
    </row>
    <row r="3260" spans="1:3" x14ac:dyDescent="0.25">
      <c r="A3260" s="18">
        <v>-6.3701579684445699E-6</v>
      </c>
      <c r="B3260" s="18" t="s">
        <v>17</v>
      </c>
      <c r="C3260" s="18" t="s">
        <v>20</v>
      </c>
    </row>
    <row r="3261" spans="1:3" x14ac:dyDescent="0.25">
      <c r="A3261" s="18">
        <v>3.1745197842800799E-5</v>
      </c>
      <c r="B3261" s="18" t="s">
        <v>17</v>
      </c>
      <c r="C3261" s="18" t="s">
        <v>20</v>
      </c>
    </row>
    <row r="3262" spans="1:3" x14ac:dyDescent="0.25">
      <c r="A3262" s="18">
        <v>4.9120558987347603E-6</v>
      </c>
      <c r="B3262" s="18" t="s">
        <v>17</v>
      </c>
      <c r="C3262" s="18" t="s">
        <v>20</v>
      </c>
    </row>
    <row r="3263" spans="1:3" x14ac:dyDescent="0.25">
      <c r="A3263" s="18">
        <v>4.4201615873174003E-6</v>
      </c>
      <c r="B3263" s="18" t="s">
        <v>17</v>
      </c>
      <c r="C3263" s="18" t="s">
        <v>20</v>
      </c>
    </row>
    <row r="3264" spans="1:3" x14ac:dyDescent="0.25">
      <c r="A3264" s="18">
        <v>2.0019818324270001E-6</v>
      </c>
      <c r="B3264" s="18" t="s">
        <v>17</v>
      </c>
      <c r="C3264" s="18" t="s">
        <v>20</v>
      </c>
    </row>
    <row r="3265" spans="1:3" x14ac:dyDescent="0.25">
      <c r="A3265" s="18">
        <v>-5.2919521191820104E-6</v>
      </c>
      <c r="B3265" s="18" t="s">
        <v>17</v>
      </c>
      <c r="C3265" s="18" t="s">
        <v>20</v>
      </c>
    </row>
    <row r="3266" spans="1:3" x14ac:dyDescent="0.25">
      <c r="A3266" s="18">
        <v>-2.6771688548704501E-5</v>
      </c>
      <c r="B3266" s="18" t="s">
        <v>17</v>
      </c>
      <c r="C3266" s="18" t="s">
        <v>20</v>
      </c>
    </row>
    <row r="3267" spans="1:3" x14ac:dyDescent="0.25">
      <c r="A3267" s="18">
        <v>1.8127119312971E-5</v>
      </c>
      <c r="B3267" s="18" t="s">
        <v>17</v>
      </c>
      <c r="C3267" s="18" t="s">
        <v>20</v>
      </c>
    </row>
    <row r="3268" spans="1:3" x14ac:dyDescent="0.25">
      <c r="A3268" s="18">
        <v>-5.1625038667841098E-6</v>
      </c>
      <c r="B3268" s="18" t="s">
        <v>17</v>
      </c>
      <c r="C3268" s="18" t="s">
        <v>20</v>
      </c>
    </row>
    <row r="3269" spans="1:3" x14ac:dyDescent="0.25">
      <c r="A3269" s="18">
        <v>-8.6204181373534098E-6</v>
      </c>
      <c r="B3269" s="18" t="s">
        <v>17</v>
      </c>
      <c r="C3269" s="18" t="s">
        <v>20</v>
      </c>
    </row>
    <row r="3270" spans="1:3" x14ac:dyDescent="0.25">
      <c r="A3270" s="18">
        <v>-6.2996897009409396E-6</v>
      </c>
      <c r="B3270" s="18" t="s">
        <v>17</v>
      </c>
      <c r="C3270" s="18" t="s">
        <v>20</v>
      </c>
    </row>
    <row r="3271" spans="1:3" x14ac:dyDescent="0.25">
      <c r="A3271" s="18">
        <v>1.0749624618669001E-5</v>
      </c>
      <c r="B3271" s="18" t="s">
        <v>17</v>
      </c>
      <c r="C3271" s="18" t="s">
        <v>20</v>
      </c>
    </row>
    <row r="3272" spans="1:3" x14ac:dyDescent="0.25">
      <c r="A3272" s="18">
        <v>7.4568985400228901E-6</v>
      </c>
      <c r="B3272" s="18" t="s">
        <v>17</v>
      </c>
      <c r="C3272" s="18" t="s">
        <v>20</v>
      </c>
    </row>
    <row r="3273" spans="1:3" x14ac:dyDescent="0.25">
      <c r="A3273" s="18">
        <v>1.32158580355189E-5</v>
      </c>
      <c r="B3273" s="18" t="s">
        <v>17</v>
      </c>
      <c r="C3273" s="18" t="s">
        <v>20</v>
      </c>
    </row>
    <row r="3274" spans="1:3" x14ac:dyDescent="0.25">
      <c r="A3274" s="18">
        <v>2.7946914130732901E-6</v>
      </c>
      <c r="B3274" s="18" t="s">
        <v>17</v>
      </c>
      <c r="C3274" s="18" t="s">
        <v>20</v>
      </c>
    </row>
    <row r="3275" spans="1:3" x14ac:dyDescent="0.25">
      <c r="A3275" s="18">
        <v>-1.15006245548185E-6</v>
      </c>
      <c r="B3275" s="18" t="s">
        <v>17</v>
      </c>
      <c r="C3275" s="18" t="s">
        <v>20</v>
      </c>
    </row>
    <row r="3276" spans="1:3" x14ac:dyDescent="0.25">
      <c r="A3276" s="18">
        <v>-2.5023458757285401E-6</v>
      </c>
      <c r="B3276" s="18" t="s">
        <v>17</v>
      </c>
      <c r="C3276" s="18" t="s">
        <v>20</v>
      </c>
    </row>
    <row r="3277" spans="1:3" x14ac:dyDescent="0.25">
      <c r="A3277" s="18">
        <v>-1.5571742997212299E-5</v>
      </c>
      <c r="B3277" s="18" t="s">
        <v>17</v>
      </c>
      <c r="C3277" s="18" t="s">
        <v>20</v>
      </c>
    </row>
    <row r="3278" spans="1:3" x14ac:dyDescent="0.25">
      <c r="A3278" s="18">
        <v>2.5959546534259E-6</v>
      </c>
      <c r="B3278" s="18" t="s">
        <v>17</v>
      </c>
      <c r="C3278" s="18" t="s">
        <v>20</v>
      </c>
    </row>
    <row r="3279" spans="1:3" x14ac:dyDescent="0.25">
      <c r="A3279" s="18">
        <v>-3.3737437754024699E-6</v>
      </c>
      <c r="B3279" s="18" t="s">
        <v>17</v>
      </c>
      <c r="C3279" s="18" t="s">
        <v>20</v>
      </c>
    </row>
    <row r="3280" spans="1:3" x14ac:dyDescent="0.25">
      <c r="A3280" s="18">
        <v>1.8988787140090699</v>
      </c>
      <c r="B3280" s="18" t="s">
        <v>17</v>
      </c>
      <c r="C3280" s="18" t="s">
        <v>20</v>
      </c>
    </row>
    <row r="3281" spans="1:3" x14ac:dyDescent="0.25">
      <c r="A3281" s="18">
        <v>1.05269226069953E-5</v>
      </c>
      <c r="B3281" s="18" t="s">
        <v>17</v>
      </c>
      <c r="C3281" s="18" t="s">
        <v>20</v>
      </c>
    </row>
    <row r="3282" spans="1:3" x14ac:dyDescent="0.25">
      <c r="A3282" s="18">
        <v>1.21121347353879E-5</v>
      </c>
      <c r="B3282" s="18" t="s">
        <v>17</v>
      </c>
      <c r="C3282" s="18" t="s">
        <v>20</v>
      </c>
    </row>
    <row r="3283" spans="1:3" x14ac:dyDescent="0.25">
      <c r="A3283" s="18">
        <v>2.4536948722218299E-5</v>
      </c>
      <c r="B3283" s="18" t="s">
        <v>17</v>
      </c>
      <c r="C3283" s="18" t="s">
        <v>20</v>
      </c>
    </row>
    <row r="3284" spans="1:3" x14ac:dyDescent="0.25">
      <c r="A3284" s="18">
        <v>4.64927336754254E-6</v>
      </c>
      <c r="B3284" s="18" t="s">
        <v>17</v>
      </c>
      <c r="C3284" s="18" t="s">
        <v>20</v>
      </c>
    </row>
    <row r="3285" spans="1:3" x14ac:dyDescent="0.25">
      <c r="A3285" s="18">
        <v>-9.4849808252997097E-7</v>
      </c>
      <c r="B3285" s="18" t="s">
        <v>17</v>
      </c>
      <c r="C3285" s="18" t="s">
        <v>20</v>
      </c>
    </row>
    <row r="3286" spans="1:3" x14ac:dyDescent="0.25">
      <c r="A3286" s="18">
        <v>-9.0833147415217494E-6</v>
      </c>
      <c r="B3286" s="18" t="s">
        <v>17</v>
      </c>
      <c r="C3286" s="18" t="s">
        <v>20</v>
      </c>
    </row>
    <row r="3287" spans="1:3" x14ac:dyDescent="0.25">
      <c r="A3287" s="18">
        <v>-3.3336603293489899E-7</v>
      </c>
      <c r="B3287" s="18" t="s">
        <v>17</v>
      </c>
      <c r="C3287" s="18" t="s">
        <v>20</v>
      </c>
    </row>
    <row r="3288" spans="1:3" x14ac:dyDescent="0.25">
      <c r="A3288" s="18">
        <v>1.7205972464060401E-5</v>
      </c>
      <c r="B3288" s="18" t="s">
        <v>17</v>
      </c>
      <c r="C3288" s="18" t="s">
        <v>20</v>
      </c>
    </row>
    <row r="3289" spans="1:3" x14ac:dyDescent="0.25">
      <c r="A3289" s="18">
        <v>-2.3625162366088302E-6</v>
      </c>
      <c r="B3289" s="18" t="s">
        <v>17</v>
      </c>
      <c r="C3289" s="18" t="s">
        <v>20</v>
      </c>
    </row>
    <row r="3290" spans="1:3" x14ac:dyDescent="0.25">
      <c r="A3290" s="18">
        <v>1.7086986413255699E-5</v>
      </c>
      <c r="B3290" s="18" t="s">
        <v>17</v>
      </c>
      <c r="C3290" s="18" t="s">
        <v>20</v>
      </c>
    </row>
    <row r="3291" spans="1:3" x14ac:dyDescent="0.25">
      <c r="A3291" s="18">
        <v>-2.2275679954558902E-6</v>
      </c>
      <c r="B3291" s="18" t="s">
        <v>17</v>
      </c>
      <c r="C3291" s="18" t="s">
        <v>20</v>
      </c>
    </row>
    <row r="3292" spans="1:3" x14ac:dyDescent="0.25">
      <c r="A3292" s="18">
        <v>2.1033018312287999E-6</v>
      </c>
      <c r="B3292" s="18" t="s">
        <v>17</v>
      </c>
      <c r="C3292" s="18" t="s">
        <v>20</v>
      </c>
    </row>
    <row r="3293" spans="1:3" x14ac:dyDescent="0.25">
      <c r="A3293" s="18">
        <v>2.4809203838588901E-5</v>
      </c>
      <c r="B3293" s="18" t="s">
        <v>17</v>
      </c>
      <c r="C3293" s="18" t="s">
        <v>20</v>
      </c>
    </row>
    <row r="3294" spans="1:3" x14ac:dyDescent="0.25">
      <c r="A3294" s="18">
        <v>0.780395167702302</v>
      </c>
      <c r="B3294" s="18" t="s">
        <v>17</v>
      </c>
      <c r="C3294" s="18" t="s">
        <v>20</v>
      </c>
    </row>
    <row r="3295" spans="1:3" x14ac:dyDescent="0.25">
      <c r="A3295" s="18">
        <v>-1.4527051734535399E-5</v>
      </c>
      <c r="B3295" s="18" t="s">
        <v>17</v>
      </c>
      <c r="C3295" s="18" t="s">
        <v>20</v>
      </c>
    </row>
    <row r="3296" spans="1:3" x14ac:dyDescent="0.25">
      <c r="A3296" s="18">
        <v>-6.7364280741694697E-6</v>
      </c>
      <c r="B3296" s="18" t="s">
        <v>17</v>
      </c>
      <c r="C3296" s="18" t="s">
        <v>20</v>
      </c>
    </row>
    <row r="3297" spans="1:3" x14ac:dyDescent="0.25">
      <c r="A3297" s="18">
        <v>-1.0569163347303499E-5</v>
      </c>
      <c r="B3297" s="18" t="s">
        <v>17</v>
      </c>
      <c r="C3297" s="18" t="s">
        <v>20</v>
      </c>
    </row>
    <row r="3298" spans="1:3" x14ac:dyDescent="0.25">
      <c r="A3298" s="18">
        <v>1.23763154735576</v>
      </c>
      <c r="B3298" s="18" t="s">
        <v>17</v>
      </c>
      <c r="C3298" s="18" t="s">
        <v>20</v>
      </c>
    </row>
    <row r="3299" spans="1:3" x14ac:dyDescent="0.25">
      <c r="A3299" s="18">
        <v>-5.7228950282651104E-6</v>
      </c>
      <c r="B3299" s="18" t="s">
        <v>17</v>
      </c>
      <c r="C3299" s="18" t="s">
        <v>20</v>
      </c>
    </row>
    <row r="3300" spans="1:3" x14ac:dyDescent="0.25">
      <c r="A3300" s="18">
        <v>3.78039438656651E-6</v>
      </c>
      <c r="B3300" s="18" t="s">
        <v>17</v>
      </c>
      <c r="C3300" s="18" t="s">
        <v>20</v>
      </c>
    </row>
    <row r="3301" spans="1:3" x14ac:dyDescent="0.25">
      <c r="A3301" s="18">
        <v>1.6238215128737401E-5</v>
      </c>
      <c r="B3301" s="18" t="s">
        <v>17</v>
      </c>
      <c r="C3301" s="18" t="s">
        <v>20</v>
      </c>
    </row>
    <row r="3302" spans="1:3" x14ac:dyDescent="0.25">
      <c r="A3302" s="18">
        <v>-9.76293562011762E-6</v>
      </c>
      <c r="B3302" s="18" t="s">
        <v>17</v>
      </c>
      <c r="C3302" s="18" t="s">
        <v>20</v>
      </c>
    </row>
    <row r="3303" spans="1:3" x14ac:dyDescent="0.25">
      <c r="A3303" s="18">
        <v>-1.0083744977457E-5</v>
      </c>
      <c r="B3303" s="18" t="s">
        <v>17</v>
      </c>
      <c r="C3303" s="18" t="s">
        <v>20</v>
      </c>
    </row>
    <row r="3304" spans="1:3" x14ac:dyDescent="0.25">
      <c r="A3304" s="18">
        <v>-2.5639951237076602E-6</v>
      </c>
      <c r="B3304" s="18" t="s">
        <v>17</v>
      </c>
      <c r="C3304" s="18" t="s">
        <v>20</v>
      </c>
    </row>
    <row r="3305" spans="1:3" x14ac:dyDescent="0.25">
      <c r="A3305" s="18">
        <v>8.8281673991202605E-6</v>
      </c>
      <c r="B3305" s="18" t="s">
        <v>17</v>
      </c>
      <c r="C3305" s="18" t="s">
        <v>20</v>
      </c>
    </row>
    <row r="3306" spans="1:3" x14ac:dyDescent="0.25">
      <c r="A3306" s="18">
        <v>0.85321542261574301</v>
      </c>
      <c r="B3306" s="18" t="s">
        <v>17</v>
      </c>
      <c r="C3306" s="18" t="s">
        <v>20</v>
      </c>
    </row>
    <row r="3307" spans="1:3" x14ac:dyDescent="0.25">
      <c r="A3307" s="18">
        <v>1.0445088845363601E-6</v>
      </c>
      <c r="B3307" s="18" t="s">
        <v>17</v>
      </c>
      <c r="C3307" s="18" t="s">
        <v>20</v>
      </c>
    </row>
    <row r="3308" spans="1:3" x14ac:dyDescent="0.25">
      <c r="A3308" s="18">
        <v>0.58631319467953702</v>
      </c>
      <c r="B3308" s="18" t="s">
        <v>17</v>
      </c>
      <c r="C3308" s="18" t="s">
        <v>20</v>
      </c>
    </row>
    <row r="3309" spans="1:3" x14ac:dyDescent="0.25">
      <c r="A3309" s="18">
        <v>-2.6864099818814499E-6</v>
      </c>
      <c r="B3309" s="18" t="s">
        <v>17</v>
      </c>
      <c r="C3309" s="18" t="s">
        <v>20</v>
      </c>
    </row>
    <row r="3310" spans="1:3" x14ac:dyDescent="0.25">
      <c r="A3310" s="18">
        <v>1.84852188608278E-5</v>
      </c>
      <c r="B3310" s="18" t="s">
        <v>17</v>
      </c>
      <c r="C3310" s="18" t="s">
        <v>20</v>
      </c>
    </row>
    <row r="3311" spans="1:3" x14ac:dyDescent="0.25">
      <c r="A3311" s="18">
        <v>-1.5105964702622301E-5</v>
      </c>
      <c r="B3311" s="18" t="s">
        <v>17</v>
      </c>
      <c r="C3311" s="18" t="s">
        <v>20</v>
      </c>
    </row>
    <row r="3312" spans="1:3" x14ac:dyDescent="0.25">
      <c r="A3312" s="18">
        <v>2.81061228694041E-6</v>
      </c>
      <c r="B3312" s="18" t="s">
        <v>17</v>
      </c>
      <c r="C3312" s="18" t="s">
        <v>20</v>
      </c>
    </row>
    <row r="3313" spans="1:3" x14ac:dyDescent="0.25">
      <c r="A3313" s="18">
        <v>9.0429346532004E-6</v>
      </c>
      <c r="B3313" s="18" t="s">
        <v>17</v>
      </c>
      <c r="C3313" s="18" t="s">
        <v>20</v>
      </c>
    </row>
    <row r="3314" spans="1:3" x14ac:dyDescent="0.25">
      <c r="A3314" s="18">
        <v>1.5927367298487201</v>
      </c>
      <c r="B3314" s="18" t="s">
        <v>17</v>
      </c>
      <c r="C3314" s="18" t="s">
        <v>20</v>
      </c>
    </row>
    <row r="3315" spans="1:3" x14ac:dyDescent="0.25">
      <c r="A3315" s="18">
        <v>1.2719842234410399</v>
      </c>
      <c r="B3315" s="18" t="s">
        <v>17</v>
      </c>
      <c r="C3315" s="18" t="s">
        <v>20</v>
      </c>
    </row>
    <row r="3316" spans="1:3" x14ac:dyDescent="0.25">
      <c r="A3316" s="18">
        <v>-6.26353321542115E-6</v>
      </c>
      <c r="B3316" s="18" t="s">
        <v>17</v>
      </c>
      <c r="C3316" s="18" t="s">
        <v>20</v>
      </c>
    </row>
    <row r="3317" spans="1:3" x14ac:dyDescent="0.25">
      <c r="A3317" s="18">
        <v>-1.9320755759769099E-5</v>
      </c>
      <c r="B3317" s="18" t="s">
        <v>17</v>
      </c>
      <c r="C3317" s="18" t="s">
        <v>20</v>
      </c>
    </row>
    <row r="3318" spans="1:3" x14ac:dyDescent="0.25">
      <c r="A3318" s="18">
        <v>-2.3906159031160501E-6</v>
      </c>
      <c r="B3318" s="18" t="s">
        <v>17</v>
      </c>
      <c r="C3318" s="18" t="s">
        <v>20</v>
      </c>
    </row>
    <row r="3319" spans="1:3" x14ac:dyDescent="0.25">
      <c r="A3319" s="18">
        <v>1.69072216029419</v>
      </c>
      <c r="B3319" s="18" t="s">
        <v>17</v>
      </c>
      <c r="C3319" s="18" t="s">
        <v>20</v>
      </c>
    </row>
    <row r="3320" spans="1:3" x14ac:dyDescent="0.25">
      <c r="A3320" s="18">
        <v>9.8747173036910902E-6</v>
      </c>
      <c r="B3320" s="18" t="s">
        <v>17</v>
      </c>
      <c r="C3320" s="18" t="s">
        <v>20</v>
      </c>
    </row>
    <row r="3321" spans="1:3" x14ac:dyDescent="0.25">
      <c r="A3321" s="18">
        <v>4.1542122724245401E-6</v>
      </c>
      <c r="B3321" s="18" t="s">
        <v>17</v>
      </c>
      <c r="C3321" s="18" t="s">
        <v>20</v>
      </c>
    </row>
    <row r="3322" spans="1:3" x14ac:dyDescent="0.25">
      <c r="A3322" s="18">
        <v>-2.9611631915227999E-6</v>
      </c>
      <c r="B3322" s="18" t="s">
        <v>17</v>
      </c>
      <c r="C3322" s="18" t="s">
        <v>20</v>
      </c>
    </row>
    <row r="3323" spans="1:3" x14ac:dyDescent="0.25">
      <c r="A3323" s="18">
        <v>1.3622217392455501E-5</v>
      </c>
      <c r="B3323" s="18" t="s">
        <v>17</v>
      </c>
      <c r="C3323" s="18" t="s">
        <v>20</v>
      </c>
    </row>
    <row r="3324" spans="1:3" x14ac:dyDescent="0.25">
      <c r="A3324" s="18">
        <v>1.0737488479697801</v>
      </c>
      <c r="B3324" s="18" t="s">
        <v>17</v>
      </c>
      <c r="C3324" s="18" t="s">
        <v>20</v>
      </c>
    </row>
    <row r="3325" spans="1:3" x14ac:dyDescent="0.25">
      <c r="A3325" s="18">
        <v>1.3157278755444799E-5</v>
      </c>
      <c r="B3325" s="18" t="s">
        <v>17</v>
      </c>
      <c r="C3325" s="18" t="s">
        <v>20</v>
      </c>
    </row>
    <row r="3326" spans="1:3" x14ac:dyDescent="0.25">
      <c r="A3326" s="18">
        <v>6.6661076644511698E-6</v>
      </c>
      <c r="B3326" s="18" t="s">
        <v>17</v>
      </c>
      <c r="C3326" s="18" t="s">
        <v>20</v>
      </c>
    </row>
    <row r="3327" spans="1:3" x14ac:dyDescent="0.25">
      <c r="A3327" s="18">
        <v>6.6136377599278796E-6</v>
      </c>
      <c r="B3327" s="18" t="s">
        <v>17</v>
      </c>
      <c r="C3327" s="18" t="s">
        <v>20</v>
      </c>
    </row>
    <row r="3328" spans="1:3" x14ac:dyDescent="0.25">
      <c r="A3328" s="18">
        <v>1.0019674255186599</v>
      </c>
      <c r="B3328" s="18" t="s">
        <v>17</v>
      </c>
      <c r="C3328" s="18" t="s">
        <v>20</v>
      </c>
    </row>
    <row r="3329" spans="1:3" x14ac:dyDescent="0.25">
      <c r="A3329" s="18">
        <v>-6.2059945929438804E-6</v>
      </c>
      <c r="B3329" s="18" t="s">
        <v>17</v>
      </c>
      <c r="C3329" s="18" t="s">
        <v>20</v>
      </c>
    </row>
    <row r="3330" spans="1:3" x14ac:dyDescent="0.25">
      <c r="A3330" s="18">
        <v>-1.41157628682664E-5</v>
      </c>
      <c r="B3330" s="18" t="s">
        <v>17</v>
      </c>
      <c r="C3330" s="18" t="s">
        <v>20</v>
      </c>
    </row>
    <row r="3331" spans="1:3" x14ac:dyDescent="0.25">
      <c r="A3331" s="18">
        <v>8.1024428689199097E-6</v>
      </c>
      <c r="B3331" s="18" t="s">
        <v>17</v>
      </c>
      <c r="C3331" s="18" t="s">
        <v>20</v>
      </c>
    </row>
    <row r="3332" spans="1:3" x14ac:dyDescent="0.25">
      <c r="A3332" s="18">
        <v>-1.3009980032433601E-5</v>
      </c>
      <c r="B3332" s="18" t="s">
        <v>17</v>
      </c>
      <c r="C3332" s="18" t="s">
        <v>20</v>
      </c>
    </row>
    <row r="3333" spans="1:3" x14ac:dyDescent="0.25">
      <c r="A3333" s="18">
        <v>-9.0361180178859196E-6</v>
      </c>
      <c r="B3333" s="18" t="s">
        <v>17</v>
      </c>
      <c r="C3333" s="18" t="s">
        <v>20</v>
      </c>
    </row>
    <row r="3334" spans="1:3" x14ac:dyDescent="0.25">
      <c r="A3334" s="18">
        <v>-2.1874346464883599E-6</v>
      </c>
      <c r="B3334" s="18" t="s">
        <v>17</v>
      </c>
      <c r="C3334" s="18" t="s">
        <v>20</v>
      </c>
    </row>
    <row r="3335" spans="1:3" x14ac:dyDescent="0.25">
      <c r="A3335" s="18">
        <v>5.6458799718092399E-6</v>
      </c>
      <c r="B3335" s="18" t="s">
        <v>17</v>
      </c>
      <c r="C3335" s="18" t="s">
        <v>20</v>
      </c>
    </row>
    <row r="3336" spans="1:3" x14ac:dyDescent="0.25">
      <c r="A3336" s="18">
        <v>6.0925639177158201E-6</v>
      </c>
      <c r="B3336" s="18" t="s">
        <v>17</v>
      </c>
      <c r="C3336" s="18" t="s">
        <v>20</v>
      </c>
    </row>
    <row r="3337" spans="1:3" x14ac:dyDescent="0.25">
      <c r="A3337" s="18">
        <v>0.49169964067622801</v>
      </c>
      <c r="B3337" s="18" t="s">
        <v>17</v>
      </c>
      <c r="C3337" s="18" t="s">
        <v>20</v>
      </c>
    </row>
    <row r="3338" spans="1:3" x14ac:dyDescent="0.25">
      <c r="A3338" s="18">
        <v>2.4414660966806601E-6</v>
      </c>
      <c r="B3338" s="18" t="s">
        <v>17</v>
      </c>
      <c r="C3338" s="18" t="s">
        <v>20</v>
      </c>
    </row>
    <row r="3339" spans="1:3" x14ac:dyDescent="0.25">
      <c r="A3339" s="18">
        <v>0.94140922235048297</v>
      </c>
      <c r="B3339" s="18" t="s">
        <v>17</v>
      </c>
      <c r="C3339" s="18" t="s">
        <v>20</v>
      </c>
    </row>
    <row r="3340" spans="1:3" x14ac:dyDescent="0.25">
      <c r="A3340" s="18">
        <v>2.2506102694517801E-5</v>
      </c>
      <c r="B3340" s="18" t="s">
        <v>17</v>
      </c>
      <c r="C3340" s="18" t="s">
        <v>20</v>
      </c>
    </row>
    <row r="3341" spans="1:3" x14ac:dyDescent="0.25">
      <c r="A3341" s="18">
        <v>-9.4300885379274807E-6</v>
      </c>
      <c r="B3341" s="18" t="s">
        <v>17</v>
      </c>
      <c r="C3341" s="18" t="s">
        <v>20</v>
      </c>
    </row>
    <row r="3342" spans="1:3" x14ac:dyDescent="0.25">
      <c r="A3342" s="18">
        <v>1.6868894561962E-5</v>
      </c>
      <c r="B3342" s="18" t="s">
        <v>17</v>
      </c>
      <c r="C3342" s="18" t="s">
        <v>20</v>
      </c>
    </row>
    <row r="3343" spans="1:3" x14ac:dyDescent="0.25">
      <c r="A3343" s="18">
        <v>-3.3881192643335698E-6</v>
      </c>
      <c r="B3343" s="18" t="s">
        <v>17</v>
      </c>
      <c r="C3343" s="18" t="s">
        <v>20</v>
      </c>
    </row>
    <row r="3344" spans="1:3" x14ac:dyDescent="0.25">
      <c r="A3344" s="18">
        <v>6.2071359152216399E-6</v>
      </c>
      <c r="B3344" s="18" t="s">
        <v>17</v>
      </c>
      <c r="C3344" s="18" t="s">
        <v>20</v>
      </c>
    </row>
    <row r="3345" spans="1:3" x14ac:dyDescent="0.25">
      <c r="A3345" s="18">
        <v>1.92843428946109</v>
      </c>
      <c r="B3345" s="18" t="s">
        <v>17</v>
      </c>
      <c r="C3345" s="18" t="s">
        <v>20</v>
      </c>
    </row>
    <row r="3346" spans="1:3" x14ac:dyDescent="0.25">
      <c r="A3346" s="18">
        <v>1.16593883188853E-6</v>
      </c>
      <c r="B3346" s="18" t="s">
        <v>17</v>
      </c>
      <c r="C3346" s="18" t="s">
        <v>20</v>
      </c>
    </row>
    <row r="3347" spans="1:3" x14ac:dyDescent="0.25">
      <c r="A3347" s="18">
        <v>6.0806739208978104E-6</v>
      </c>
      <c r="B3347" s="18" t="s">
        <v>17</v>
      </c>
      <c r="C3347" s="18" t="s">
        <v>20</v>
      </c>
    </row>
    <row r="3348" spans="1:3" x14ac:dyDescent="0.25">
      <c r="A3348" s="18">
        <v>1.5279418354553901E-5</v>
      </c>
      <c r="B3348" s="18" t="s">
        <v>17</v>
      </c>
      <c r="C3348" s="18" t="s">
        <v>20</v>
      </c>
    </row>
    <row r="3349" spans="1:3" x14ac:dyDescent="0.25">
      <c r="A3349" s="18">
        <v>-6.2707599391789101E-6</v>
      </c>
      <c r="B3349" s="18" t="s">
        <v>17</v>
      </c>
      <c r="C3349" s="18" t="s">
        <v>20</v>
      </c>
    </row>
    <row r="3350" spans="1:3" x14ac:dyDescent="0.25">
      <c r="A3350" s="18">
        <v>-1.5642667459789801E-5</v>
      </c>
      <c r="B3350" s="18" t="s">
        <v>17</v>
      </c>
      <c r="C3350" s="18" t="s">
        <v>20</v>
      </c>
    </row>
    <row r="3351" spans="1:3" x14ac:dyDescent="0.25">
      <c r="A3351" s="18">
        <v>-1.2255819988233899E-5</v>
      </c>
      <c r="B3351" s="18" t="s">
        <v>17</v>
      </c>
      <c r="C3351" s="18" t="s">
        <v>20</v>
      </c>
    </row>
    <row r="3352" spans="1:3" x14ac:dyDescent="0.25">
      <c r="A3352" s="18">
        <v>1.25967165114114E-6</v>
      </c>
      <c r="B3352" s="18" t="s">
        <v>17</v>
      </c>
      <c r="C3352" s="18" t="s">
        <v>20</v>
      </c>
    </row>
    <row r="3353" spans="1:3" x14ac:dyDescent="0.25">
      <c r="A3353" s="18">
        <v>2.5933082106460398E-6</v>
      </c>
      <c r="B3353" s="18" t="s">
        <v>17</v>
      </c>
      <c r="C3353" s="18" t="s">
        <v>20</v>
      </c>
    </row>
    <row r="3354" spans="1:3" x14ac:dyDescent="0.25">
      <c r="A3354" s="18">
        <v>-2.7528650883252801E-6</v>
      </c>
      <c r="B3354" s="18" t="s">
        <v>17</v>
      </c>
      <c r="C3354" s="18" t="s">
        <v>20</v>
      </c>
    </row>
    <row r="3355" spans="1:3" x14ac:dyDescent="0.25">
      <c r="A3355" s="18">
        <v>0.59287528769793896</v>
      </c>
      <c r="B3355" s="18" t="s">
        <v>17</v>
      </c>
      <c r="C3355" s="18" t="s">
        <v>20</v>
      </c>
    </row>
    <row r="3356" spans="1:3" x14ac:dyDescent="0.25">
      <c r="A3356" s="18">
        <v>1.6904672728192001</v>
      </c>
      <c r="B3356" s="18" t="s">
        <v>17</v>
      </c>
      <c r="C3356" s="18" t="s">
        <v>20</v>
      </c>
    </row>
    <row r="3357" spans="1:3" x14ac:dyDescent="0.25">
      <c r="A3357" s="18">
        <v>-4.2143544788026798E-6</v>
      </c>
      <c r="B3357" s="18" t="s">
        <v>17</v>
      </c>
      <c r="C3357" s="18" t="s">
        <v>20</v>
      </c>
    </row>
    <row r="3358" spans="1:3" x14ac:dyDescent="0.25">
      <c r="A3358" s="18">
        <v>2.2462077951128699E-5</v>
      </c>
      <c r="B3358" s="18" t="s">
        <v>17</v>
      </c>
      <c r="C3358" s="18" t="s">
        <v>20</v>
      </c>
    </row>
    <row r="3359" spans="1:3" x14ac:dyDescent="0.25">
      <c r="A3359" s="18">
        <v>8.6657372992492396E-7</v>
      </c>
      <c r="B3359" s="18" t="s">
        <v>17</v>
      </c>
      <c r="C3359" s="18" t="s">
        <v>20</v>
      </c>
    </row>
    <row r="3360" spans="1:3" x14ac:dyDescent="0.25">
      <c r="A3360" s="18">
        <v>1.2235138754755401E-5</v>
      </c>
      <c r="B3360" s="18" t="s">
        <v>17</v>
      </c>
      <c r="C3360" s="18" t="s">
        <v>20</v>
      </c>
    </row>
    <row r="3361" spans="1:3" x14ac:dyDescent="0.25">
      <c r="A3361" s="18">
        <v>0.53350255367685395</v>
      </c>
      <c r="B3361" s="18" t="s">
        <v>17</v>
      </c>
      <c r="C3361" s="18" t="s">
        <v>20</v>
      </c>
    </row>
    <row r="3362" spans="1:3" x14ac:dyDescent="0.25">
      <c r="A3362" s="18">
        <v>-1.3253809772539299E-5</v>
      </c>
      <c r="B3362" s="18" t="s">
        <v>17</v>
      </c>
      <c r="C3362" s="18" t="s">
        <v>20</v>
      </c>
    </row>
    <row r="3363" spans="1:3" x14ac:dyDescent="0.25">
      <c r="A3363" s="18">
        <v>-1.37758822174659E-6</v>
      </c>
      <c r="B3363" s="18" t="s">
        <v>17</v>
      </c>
      <c r="C3363" s="18" t="s">
        <v>20</v>
      </c>
    </row>
    <row r="3364" spans="1:3" x14ac:dyDescent="0.25">
      <c r="A3364" s="18">
        <v>-2.6689845053892901E-8</v>
      </c>
      <c r="B3364" s="18" t="s">
        <v>17</v>
      </c>
      <c r="C3364" s="18" t="s">
        <v>20</v>
      </c>
    </row>
    <row r="3365" spans="1:3" x14ac:dyDescent="0.25">
      <c r="A3365" s="18">
        <v>0.51800326695741805</v>
      </c>
      <c r="B3365" s="18" t="s">
        <v>17</v>
      </c>
      <c r="C3365" s="18" t="s">
        <v>20</v>
      </c>
    </row>
    <row r="3366" spans="1:3" x14ac:dyDescent="0.25">
      <c r="A3366" s="18">
        <v>-3.2844907569802301E-6</v>
      </c>
      <c r="B3366" s="18" t="s">
        <v>17</v>
      </c>
      <c r="C3366" s="18" t="s">
        <v>20</v>
      </c>
    </row>
    <row r="3367" spans="1:3" x14ac:dyDescent="0.25">
      <c r="A3367" s="18">
        <v>1.8370863783907601</v>
      </c>
      <c r="B3367" s="18" t="s">
        <v>17</v>
      </c>
      <c r="C3367" s="18" t="s">
        <v>20</v>
      </c>
    </row>
    <row r="3368" spans="1:3" x14ac:dyDescent="0.25">
      <c r="A3368" s="18">
        <v>1.81465253704035E-6</v>
      </c>
      <c r="B3368" s="18" t="s">
        <v>17</v>
      </c>
      <c r="C3368" s="18" t="s">
        <v>20</v>
      </c>
    </row>
    <row r="3369" spans="1:3" x14ac:dyDescent="0.25">
      <c r="A3369" s="18">
        <v>3.7478409203679E-6</v>
      </c>
      <c r="B3369" s="18" t="s">
        <v>17</v>
      </c>
      <c r="C3369" s="18" t="s">
        <v>20</v>
      </c>
    </row>
    <row r="3370" spans="1:3" x14ac:dyDescent="0.25">
      <c r="A3370" s="18">
        <v>-6.4252519768258702E-6</v>
      </c>
      <c r="B3370" s="18" t="s">
        <v>17</v>
      </c>
      <c r="C3370" s="18" t="s">
        <v>20</v>
      </c>
    </row>
    <row r="3371" spans="1:3" x14ac:dyDescent="0.25">
      <c r="A3371" s="18">
        <v>2.5754533186449101E-5</v>
      </c>
      <c r="B3371" s="18" t="s">
        <v>17</v>
      </c>
      <c r="C3371" s="18" t="s">
        <v>20</v>
      </c>
    </row>
    <row r="3372" spans="1:3" x14ac:dyDescent="0.25">
      <c r="A3372" s="18">
        <v>1.4887943737493201</v>
      </c>
      <c r="B3372" s="18" t="s">
        <v>17</v>
      </c>
      <c r="C3372" s="18" t="s">
        <v>20</v>
      </c>
    </row>
    <row r="3373" spans="1:3" x14ac:dyDescent="0.25">
      <c r="A3373" s="18">
        <v>-3.0974712300581501E-6</v>
      </c>
      <c r="B3373" s="18" t="s">
        <v>17</v>
      </c>
      <c r="C3373" s="18" t="s">
        <v>20</v>
      </c>
    </row>
    <row r="3374" spans="1:3" x14ac:dyDescent="0.25">
      <c r="A3374" s="18">
        <v>0.93608099337694195</v>
      </c>
      <c r="B3374" s="18" t="s">
        <v>17</v>
      </c>
      <c r="C3374" s="18" t="s">
        <v>20</v>
      </c>
    </row>
    <row r="3375" spans="1:3" x14ac:dyDescent="0.25">
      <c r="A3375" s="18">
        <v>4.3153057070048997E-6</v>
      </c>
      <c r="B3375" s="18" t="s">
        <v>17</v>
      </c>
      <c r="C3375" s="18" t="s">
        <v>20</v>
      </c>
    </row>
    <row r="3376" spans="1:3" x14ac:dyDescent="0.25">
      <c r="A3376" s="18">
        <v>-1.1691369060341001E-5</v>
      </c>
      <c r="B3376" s="18" t="s">
        <v>17</v>
      </c>
      <c r="C3376" s="18" t="s">
        <v>20</v>
      </c>
    </row>
    <row r="3377" spans="1:3" x14ac:dyDescent="0.25">
      <c r="A3377" s="18">
        <v>-1.5017239137291399E-6</v>
      </c>
      <c r="B3377" s="18" t="s">
        <v>17</v>
      </c>
      <c r="C3377" s="18" t="s">
        <v>20</v>
      </c>
    </row>
    <row r="3378" spans="1:3" x14ac:dyDescent="0.25">
      <c r="A3378" s="18">
        <v>-1.39912211804635E-5</v>
      </c>
      <c r="B3378" s="18" t="s">
        <v>17</v>
      </c>
      <c r="C3378" s="18" t="s">
        <v>20</v>
      </c>
    </row>
    <row r="3379" spans="1:3" x14ac:dyDescent="0.25">
      <c r="A3379" s="18">
        <v>9.1733921368305602E-6</v>
      </c>
      <c r="B3379" s="18" t="s">
        <v>17</v>
      </c>
      <c r="C3379" s="18" t="s">
        <v>20</v>
      </c>
    </row>
    <row r="3380" spans="1:3" x14ac:dyDescent="0.25">
      <c r="A3380" s="18">
        <v>-9.1962554567486701E-6</v>
      </c>
      <c r="B3380" s="18" t="s">
        <v>17</v>
      </c>
      <c r="C3380" s="18" t="s">
        <v>20</v>
      </c>
    </row>
    <row r="3381" spans="1:3" x14ac:dyDescent="0.25">
      <c r="A3381" s="18">
        <v>-1.12619356163764E-5</v>
      </c>
      <c r="B3381" s="18" t="s">
        <v>17</v>
      </c>
      <c r="C3381" s="18" t="s">
        <v>20</v>
      </c>
    </row>
    <row r="3382" spans="1:3" x14ac:dyDescent="0.25">
      <c r="A3382" s="18">
        <v>-5.8350388613995603E-8</v>
      </c>
      <c r="B3382" s="18" t="s">
        <v>17</v>
      </c>
      <c r="C3382" s="18" t="s">
        <v>20</v>
      </c>
    </row>
    <row r="3383" spans="1:3" x14ac:dyDescent="0.25">
      <c r="A3383" s="18">
        <v>-1.25613298158102E-5</v>
      </c>
      <c r="B3383" s="18" t="s">
        <v>17</v>
      </c>
      <c r="C3383" s="18" t="s">
        <v>20</v>
      </c>
    </row>
    <row r="3384" spans="1:3" x14ac:dyDescent="0.25">
      <c r="A3384" s="18">
        <v>2.1279147402540998E-6</v>
      </c>
      <c r="B3384" s="18" t="s">
        <v>17</v>
      </c>
      <c r="C3384" s="18" t="s">
        <v>20</v>
      </c>
    </row>
    <row r="3385" spans="1:3" x14ac:dyDescent="0.25">
      <c r="A3385" s="18">
        <v>-5.5561962946967699E-6</v>
      </c>
      <c r="B3385" s="18" t="s">
        <v>17</v>
      </c>
      <c r="C3385" s="18" t="s">
        <v>20</v>
      </c>
    </row>
    <row r="3386" spans="1:3" x14ac:dyDescent="0.25">
      <c r="A3386" s="18">
        <v>0.77176963040275803</v>
      </c>
      <c r="B3386" s="18" t="s">
        <v>17</v>
      </c>
      <c r="C3386" s="18" t="s">
        <v>20</v>
      </c>
    </row>
    <row r="3387" spans="1:3" x14ac:dyDescent="0.25">
      <c r="A3387" s="18">
        <v>-1.5950014534040199E-5</v>
      </c>
      <c r="B3387" s="18" t="s">
        <v>17</v>
      </c>
      <c r="C3387" s="18" t="s">
        <v>20</v>
      </c>
    </row>
    <row r="3388" spans="1:3" x14ac:dyDescent="0.25">
      <c r="A3388" s="18">
        <v>-2.4764504945225602E-5</v>
      </c>
      <c r="B3388" s="18" t="s">
        <v>17</v>
      </c>
      <c r="C3388" s="18" t="s">
        <v>20</v>
      </c>
    </row>
    <row r="3389" spans="1:3" x14ac:dyDescent="0.25">
      <c r="A3389" s="18">
        <v>1.11029541174685E-5</v>
      </c>
      <c r="B3389" s="18" t="s">
        <v>17</v>
      </c>
      <c r="C3389" s="18" t="s">
        <v>20</v>
      </c>
    </row>
    <row r="3390" spans="1:3" x14ac:dyDescent="0.25">
      <c r="A3390" s="18">
        <v>2.0990061409751899</v>
      </c>
      <c r="B3390" s="18" t="s">
        <v>17</v>
      </c>
      <c r="C3390" s="18" t="s">
        <v>20</v>
      </c>
    </row>
    <row r="3391" spans="1:3" x14ac:dyDescent="0.25">
      <c r="A3391" s="18">
        <v>1.25649974649894E-5</v>
      </c>
      <c r="B3391" s="18" t="s">
        <v>17</v>
      </c>
      <c r="C3391" s="18" t="s">
        <v>20</v>
      </c>
    </row>
    <row r="3392" spans="1:3" x14ac:dyDescent="0.25">
      <c r="A3392" s="18">
        <v>-8.1533898019642895E-7</v>
      </c>
      <c r="B3392" s="18" t="s">
        <v>17</v>
      </c>
      <c r="C3392" s="18" t="s">
        <v>20</v>
      </c>
    </row>
    <row r="3393" spans="1:3" x14ac:dyDescent="0.25">
      <c r="A3393" s="18">
        <v>1.3640566222500301</v>
      </c>
      <c r="B3393" s="18" t="s">
        <v>17</v>
      </c>
      <c r="C3393" s="18" t="s">
        <v>20</v>
      </c>
    </row>
    <row r="3394" spans="1:3" x14ac:dyDescent="0.25">
      <c r="A3394" s="18">
        <v>3.5459755954237601E-6</v>
      </c>
      <c r="B3394" s="18" t="s">
        <v>17</v>
      </c>
      <c r="C3394" s="18" t="s">
        <v>20</v>
      </c>
    </row>
    <row r="3395" spans="1:3" x14ac:dyDescent="0.25">
      <c r="A3395" s="18">
        <v>-3.37141103361032E-6</v>
      </c>
      <c r="B3395" s="18" t="s">
        <v>17</v>
      </c>
      <c r="C3395" s="18" t="s">
        <v>20</v>
      </c>
    </row>
    <row r="3396" spans="1:3" x14ac:dyDescent="0.25">
      <c r="A3396" s="18">
        <v>4.92653951656481E-6</v>
      </c>
      <c r="B3396" s="18" t="s">
        <v>17</v>
      </c>
      <c r="C3396" s="18" t="s">
        <v>20</v>
      </c>
    </row>
    <row r="3397" spans="1:3" x14ac:dyDescent="0.25">
      <c r="A3397" s="18">
        <v>8.2986679358387194E-6</v>
      </c>
      <c r="B3397" s="18" t="s">
        <v>17</v>
      </c>
      <c r="C3397" s="18" t="s">
        <v>20</v>
      </c>
    </row>
    <row r="3398" spans="1:3" x14ac:dyDescent="0.25">
      <c r="A3398" s="18">
        <v>0.75491084048446899</v>
      </c>
      <c r="B3398" s="18" t="s">
        <v>17</v>
      </c>
      <c r="C3398" s="18" t="s">
        <v>20</v>
      </c>
    </row>
    <row r="3399" spans="1:3" x14ac:dyDescent="0.25">
      <c r="A3399" s="18">
        <v>1.16542883446602E-5</v>
      </c>
      <c r="B3399" s="18" t="s">
        <v>17</v>
      </c>
      <c r="C3399" s="18" t="s">
        <v>20</v>
      </c>
    </row>
    <row r="3400" spans="1:3" x14ac:dyDescent="0.25">
      <c r="A3400" s="18">
        <v>-4.2116636629042902E-6</v>
      </c>
      <c r="B3400" s="18" t="s">
        <v>17</v>
      </c>
      <c r="C3400" s="18" t="s">
        <v>20</v>
      </c>
    </row>
    <row r="3401" spans="1:3" x14ac:dyDescent="0.25">
      <c r="A3401" s="18">
        <v>3.3460275643698898E-6</v>
      </c>
      <c r="B3401" s="18" t="s">
        <v>17</v>
      </c>
      <c r="C3401" s="18" t="s">
        <v>20</v>
      </c>
    </row>
    <row r="3402" spans="1:3" x14ac:dyDescent="0.25">
      <c r="A3402" s="18">
        <v>-1.06222654973173E-6</v>
      </c>
      <c r="B3402" s="18" t="s">
        <v>17</v>
      </c>
      <c r="C3402" s="18" t="s">
        <v>20</v>
      </c>
    </row>
    <row r="3403" spans="1:3" x14ac:dyDescent="0.25">
      <c r="A3403" s="18">
        <v>-1.28708648621814E-5</v>
      </c>
      <c r="B3403" s="18" t="s">
        <v>17</v>
      </c>
      <c r="C3403" s="18" t="s">
        <v>20</v>
      </c>
    </row>
    <row r="3404" spans="1:3" x14ac:dyDescent="0.25">
      <c r="A3404" s="18">
        <v>-9.0805986004995207E-6</v>
      </c>
      <c r="B3404" s="18" t="s">
        <v>17</v>
      </c>
      <c r="C3404" s="18" t="s">
        <v>20</v>
      </c>
    </row>
    <row r="3405" spans="1:3" x14ac:dyDescent="0.25">
      <c r="A3405" s="18">
        <v>-2.8393574867900099E-6</v>
      </c>
      <c r="B3405" s="18" t="s">
        <v>17</v>
      </c>
      <c r="C3405" s="18" t="s">
        <v>20</v>
      </c>
    </row>
    <row r="3406" spans="1:3" x14ac:dyDescent="0.25">
      <c r="A3406" s="18">
        <v>2.6659245839918299E-6</v>
      </c>
      <c r="B3406" s="18" t="s">
        <v>17</v>
      </c>
      <c r="C3406" s="18" t="s">
        <v>20</v>
      </c>
    </row>
    <row r="3407" spans="1:3" x14ac:dyDescent="0.25">
      <c r="A3407" s="18">
        <v>1.22431930895728E-5</v>
      </c>
      <c r="B3407" s="18" t="s">
        <v>17</v>
      </c>
      <c r="C3407" s="18" t="s">
        <v>20</v>
      </c>
    </row>
    <row r="3408" spans="1:3" x14ac:dyDescent="0.25">
      <c r="A3408" s="18">
        <v>8.2152552682572599E-6</v>
      </c>
      <c r="B3408" s="18" t="s">
        <v>17</v>
      </c>
      <c r="C3408" s="18" t="s">
        <v>20</v>
      </c>
    </row>
    <row r="3409" spans="1:3" x14ac:dyDescent="0.25">
      <c r="A3409" s="18">
        <v>-1.24776679226202E-5</v>
      </c>
      <c r="B3409" s="18" t="s">
        <v>17</v>
      </c>
      <c r="C3409" s="18" t="s">
        <v>20</v>
      </c>
    </row>
    <row r="3410" spans="1:3" x14ac:dyDescent="0.25">
      <c r="A3410" s="18">
        <v>6.0127501385836299E-6</v>
      </c>
      <c r="B3410" s="18" t="s">
        <v>17</v>
      </c>
      <c r="C3410" s="18" t="s">
        <v>20</v>
      </c>
    </row>
    <row r="3411" spans="1:3" x14ac:dyDescent="0.25">
      <c r="A3411" s="18">
        <v>-9.0875221612905103E-6</v>
      </c>
      <c r="B3411" s="18" t="s">
        <v>17</v>
      </c>
      <c r="C3411" s="18" t="s">
        <v>20</v>
      </c>
    </row>
    <row r="3412" spans="1:3" x14ac:dyDescent="0.25">
      <c r="A3412" s="18">
        <v>9.0034488774729606E-6</v>
      </c>
      <c r="B3412" s="18" t="s">
        <v>17</v>
      </c>
      <c r="C3412" s="18" t="s">
        <v>20</v>
      </c>
    </row>
    <row r="3413" spans="1:3" x14ac:dyDescent="0.25">
      <c r="A3413" s="18">
        <v>-9.5387151394609407E-6</v>
      </c>
      <c r="B3413" s="18" t="s">
        <v>17</v>
      </c>
      <c r="C3413" s="18" t="s">
        <v>20</v>
      </c>
    </row>
    <row r="3414" spans="1:3" x14ac:dyDescent="0.25">
      <c r="A3414" s="18">
        <v>-1.2408917144129101E-5</v>
      </c>
      <c r="B3414" s="18" t="s">
        <v>17</v>
      </c>
      <c r="C3414" s="18" t="s">
        <v>20</v>
      </c>
    </row>
    <row r="3415" spans="1:3" x14ac:dyDescent="0.25">
      <c r="A3415" s="18">
        <v>8.1550095801723696E-7</v>
      </c>
      <c r="B3415" s="18" t="s">
        <v>17</v>
      </c>
      <c r="C3415" s="18" t="s">
        <v>20</v>
      </c>
    </row>
    <row r="3416" spans="1:3" x14ac:dyDescent="0.25">
      <c r="A3416" s="18">
        <v>-8.1307691144976604E-6</v>
      </c>
      <c r="B3416" s="18" t="s">
        <v>17</v>
      </c>
      <c r="C3416" s="18" t="s">
        <v>20</v>
      </c>
    </row>
    <row r="3417" spans="1:3" x14ac:dyDescent="0.25">
      <c r="A3417" s="18">
        <v>1.0647846588018099E-5</v>
      </c>
      <c r="B3417" s="18" t="s">
        <v>17</v>
      </c>
      <c r="C3417" s="18" t="s">
        <v>20</v>
      </c>
    </row>
    <row r="3418" spans="1:3" x14ac:dyDescent="0.25">
      <c r="A3418" s="18">
        <v>-1.04901921849595E-5</v>
      </c>
      <c r="B3418" s="18" t="s">
        <v>17</v>
      </c>
      <c r="C3418" s="18" t="s">
        <v>20</v>
      </c>
    </row>
    <row r="3419" spans="1:3" x14ac:dyDescent="0.25">
      <c r="A3419" s="18">
        <v>5.1600932516741299E-6</v>
      </c>
      <c r="B3419" s="18" t="s">
        <v>17</v>
      </c>
      <c r="C3419" s="18" t="s">
        <v>20</v>
      </c>
    </row>
    <row r="3420" spans="1:3" x14ac:dyDescent="0.25">
      <c r="A3420" s="18">
        <v>9.8574698441836303E-6</v>
      </c>
      <c r="B3420" s="18" t="s">
        <v>17</v>
      </c>
      <c r="C3420" s="18" t="s">
        <v>20</v>
      </c>
    </row>
    <row r="3421" spans="1:3" x14ac:dyDescent="0.25">
      <c r="A3421" s="18">
        <v>-3.5165697798206001E-6</v>
      </c>
      <c r="B3421" s="18" t="s">
        <v>17</v>
      </c>
      <c r="C3421" s="18" t="s">
        <v>20</v>
      </c>
    </row>
    <row r="3422" spans="1:3" x14ac:dyDescent="0.25">
      <c r="A3422" s="18">
        <v>4.5174922847174902E-6</v>
      </c>
      <c r="B3422" s="18" t="s">
        <v>17</v>
      </c>
      <c r="C3422" s="18" t="s">
        <v>20</v>
      </c>
    </row>
    <row r="3423" spans="1:3" x14ac:dyDescent="0.25">
      <c r="A3423" s="18">
        <v>-5.9357217873093196E-6</v>
      </c>
      <c r="B3423" s="18" t="s">
        <v>17</v>
      </c>
      <c r="C3423" s="18" t="s">
        <v>20</v>
      </c>
    </row>
    <row r="3424" spans="1:3" x14ac:dyDescent="0.25">
      <c r="A3424" s="18">
        <v>-1.1364952682521199E-5</v>
      </c>
      <c r="B3424" s="18" t="s">
        <v>17</v>
      </c>
      <c r="C3424" s="18" t="s">
        <v>20</v>
      </c>
    </row>
    <row r="3425" spans="1:3" x14ac:dyDescent="0.25">
      <c r="A3425" s="18">
        <v>-2.3349717812718098E-5</v>
      </c>
      <c r="B3425" s="18" t="s">
        <v>17</v>
      </c>
      <c r="C3425" s="18" t="s">
        <v>20</v>
      </c>
    </row>
    <row r="3426" spans="1:3" x14ac:dyDescent="0.25">
      <c r="A3426" s="18">
        <v>-9.2659725963088494E-6</v>
      </c>
      <c r="B3426" s="18" t="s">
        <v>17</v>
      </c>
      <c r="C3426" s="18" t="s">
        <v>20</v>
      </c>
    </row>
    <row r="3427" spans="1:3" x14ac:dyDescent="0.25">
      <c r="A3427" s="18">
        <v>3.9517160149292702E-6</v>
      </c>
      <c r="B3427" s="18" t="s">
        <v>17</v>
      </c>
      <c r="C3427" s="18" t="s">
        <v>20</v>
      </c>
    </row>
    <row r="3428" spans="1:3" x14ac:dyDescent="0.25">
      <c r="A3428" s="18">
        <v>7.4171400549391403E-7</v>
      </c>
      <c r="B3428" s="18" t="s">
        <v>17</v>
      </c>
      <c r="C3428" s="18" t="s">
        <v>20</v>
      </c>
    </row>
    <row r="3429" spans="1:3" x14ac:dyDescent="0.25">
      <c r="A3429" s="18">
        <v>-1.0564933336030399E-5</v>
      </c>
      <c r="B3429" s="18" t="s">
        <v>17</v>
      </c>
      <c r="C3429" s="18" t="s">
        <v>20</v>
      </c>
    </row>
    <row r="3430" spans="1:3" x14ac:dyDescent="0.25">
      <c r="A3430" s="18">
        <v>-7.75545035183967E-7</v>
      </c>
      <c r="B3430" s="18" t="s">
        <v>17</v>
      </c>
      <c r="C3430" s="18" t="s">
        <v>20</v>
      </c>
    </row>
    <row r="3431" spans="1:3" x14ac:dyDescent="0.25">
      <c r="A3431" s="18">
        <v>0.45133155789238699</v>
      </c>
      <c r="B3431" s="18" t="s">
        <v>17</v>
      </c>
      <c r="C3431" s="18" t="s">
        <v>20</v>
      </c>
    </row>
    <row r="3432" spans="1:3" x14ac:dyDescent="0.25">
      <c r="A3432" s="18">
        <v>8.0951987848271893E-6</v>
      </c>
      <c r="B3432" s="18" t="s">
        <v>17</v>
      </c>
      <c r="C3432" s="18" t="s">
        <v>20</v>
      </c>
    </row>
    <row r="3433" spans="1:3" x14ac:dyDescent="0.25">
      <c r="A3433" s="18">
        <v>-8.6974985329424397E-6</v>
      </c>
      <c r="B3433" s="18" t="s">
        <v>17</v>
      </c>
      <c r="C3433" s="18" t="s">
        <v>20</v>
      </c>
    </row>
    <row r="3434" spans="1:3" x14ac:dyDescent="0.25">
      <c r="A3434" s="18">
        <v>-1.25077441843527E-6</v>
      </c>
      <c r="B3434" s="18" t="s">
        <v>17</v>
      </c>
      <c r="C3434" s="18" t="s">
        <v>20</v>
      </c>
    </row>
    <row r="3435" spans="1:3" x14ac:dyDescent="0.25">
      <c r="A3435" s="18">
        <v>4.1115161878454099E-6</v>
      </c>
      <c r="B3435" s="18" t="s">
        <v>17</v>
      </c>
      <c r="C3435" s="18" t="s">
        <v>20</v>
      </c>
    </row>
    <row r="3436" spans="1:3" x14ac:dyDescent="0.25">
      <c r="A3436" s="18">
        <v>-8.5043530504676706E-6</v>
      </c>
      <c r="B3436" s="18" t="s">
        <v>17</v>
      </c>
      <c r="C3436" s="18" t="s">
        <v>20</v>
      </c>
    </row>
    <row r="3437" spans="1:3" x14ac:dyDescent="0.25">
      <c r="A3437" s="18">
        <v>1.4665510712084E-5</v>
      </c>
      <c r="B3437" s="18" t="s">
        <v>17</v>
      </c>
      <c r="C3437" s="18" t="s">
        <v>20</v>
      </c>
    </row>
    <row r="3438" spans="1:3" x14ac:dyDescent="0.25">
      <c r="A3438" s="18">
        <v>3.06878543209711E-6</v>
      </c>
      <c r="B3438" s="18" t="s">
        <v>17</v>
      </c>
      <c r="C3438" s="18" t="s">
        <v>20</v>
      </c>
    </row>
    <row r="3439" spans="1:3" x14ac:dyDescent="0.25">
      <c r="A3439" s="18">
        <v>4.2968083280005301E-6</v>
      </c>
      <c r="B3439" s="18" t="s">
        <v>17</v>
      </c>
      <c r="C3439" s="18" t="s">
        <v>20</v>
      </c>
    </row>
    <row r="3440" spans="1:3" x14ac:dyDescent="0.25">
      <c r="A3440" s="18">
        <v>8.1037706474798892E-6</v>
      </c>
      <c r="B3440" s="18" t="s">
        <v>17</v>
      </c>
      <c r="C3440" s="18" t="s">
        <v>20</v>
      </c>
    </row>
    <row r="3441" spans="1:3" x14ac:dyDescent="0.25">
      <c r="A3441" s="18">
        <v>9.2117291112419902E-6</v>
      </c>
      <c r="B3441" s="18" t="s">
        <v>17</v>
      </c>
      <c r="C3441" s="18" t="s">
        <v>20</v>
      </c>
    </row>
    <row r="3442" spans="1:3" x14ac:dyDescent="0.25">
      <c r="A3442" s="18">
        <v>5.4480788319469104E-6</v>
      </c>
      <c r="B3442" s="18" t="s">
        <v>17</v>
      </c>
      <c r="C3442" s="18" t="s">
        <v>20</v>
      </c>
    </row>
    <row r="3443" spans="1:3" x14ac:dyDescent="0.25">
      <c r="A3443" s="18">
        <v>2.3695950235530201E-5</v>
      </c>
      <c r="B3443" s="18" t="s">
        <v>17</v>
      </c>
      <c r="C3443" s="18" t="s">
        <v>20</v>
      </c>
    </row>
    <row r="3444" spans="1:3" x14ac:dyDescent="0.25">
      <c r="A3444" s="18">
        <v>-6.0309426135891102E-6</v>
      </c>
      <c r="B3444" s="18" t="s">
        <v>17</v>
      </c>
      <c r="C3444" s="18" t="s">
        <v>20</v>
      </c>
    </row>
    <row r="3445" spans="1:3" x14ac:dyDescent="0.25">
      <c r="A3445" s="18">
        <v>1.5608396267500001E-5</v>
      </c>
      <c r="B3445" s="18" t="s">
        <v>17</v>
      </c>
      <c r="C3445" s="18" t="s">
        <v>20</v>
      </c>
    </row>
    <row r="3446" spans="1:3" x14ac:dyDescent="0.25">
      <c r="A3446" s="18">
        <v>-1.35383614798257E-5</v>
      </c>
      <c r="B3446" s="18" t="s">
        <v>17</v>
      </c>
      <c r="C3446" s="18" t="s">
        <v>20</v>
      </c>
    </row>
    <row r="3447" spans="1:3" x14ac:dyDescent="0.25">
      <c r="A3447" s="18">
        <v>0.96333093900078104</v>
      </c>
      <c r="B3447" s="18" t="s">
        <v>17</v>
      </c>
      <c r="C3447" s="18" t="s">
        <v>20</v>
      </c>
    </row>
    <row r="3448" spans="1:3" x14ac:dyDescent="0.25">
      <c r="A3448" s="18">
        <v>-4.7831113241897896E-6</v>
      </c>
      <c r="B3448" s="18" t="s">
        <v>17</v>
      </c>
      <c r="C3448" s="18" t="s">
        <v>20</v>
      </c>
    </row>
    <row r="3449" spans="1:3" x14ac:dyDescent="0.25">
      <c r="A3449" s="18">
        <v>-8.9817028223157292E-6</v>
      </c>
      <c r="B3449" s="18" t="s">
        <v>17</v>
      </c>
      <c r="C3449" s="18" t="s">
        <v>20</v>
      </c>
    </row>
    <row r="3450" spans="1:3" x14ac:dyDescent="0.25">
      <c r="A3450" s="18">
        <v>1.0827452374586401E-6</v>
      </c>
      <c r="B3450" s="18" t="s">
        <v>17</v>
      </c>
      <c r="C3450" s="18" t="s">
        <v>20</v>
      </c>
    </row>
    <row r="3451" spans="1:3" x14ac:dyDescent="0.25">
      <c r="A3451" s="18">
        <v>6.4987956260933798E-6</v>
      </c>
      <c r="B3451" s="18" t="s">
        <v>17</v>
      </c>
      <c r="C3451" s="18" t="s">
        <v>20</v>
      </c>
    </row>
    <row r="3452" spans="1:3" x14ac:dyDescent="0.25">
      <c r="A3452" s="18">
        <v>-8.2047339274200702E-6</v>
      </c>
      <c r="B3452" s="18" t="s">
        <v>17</v>
      </c>
      <c r="C3452" s="18" t="s">
        <v>20</v>
      </c>
    </row>
    <row r="3453" spans="1:3" x14ac:dyDescent="0.25">
      <c r="A3453" s="18">
        <v>3.59761528557581E-6</v>
      </c>
      <c r="B3453" s="18" t="s">
        <v>17</v>
      </c>
      <c r="C3453" s="18" t="s">
        <v>20</v>
      </c>
    </row>
    <row r="3454" spans="1:3" x14ac:dyDescent="0.25">
      <c r="A3454" s="18">
        <v>6.33324928437982E-6</v>
      </c>
      <c r="B3454" s="18" t="s">
        <v>17</v>
      </c>
      <c r="C3454" s="18" t="s">
        <v>20</v>
      </c>
    </row>
    <row r="3455" spans="1:3" x14ac:dyDescent="0.25">
      <c r="A3455" s="18">
        <v>9.7815918865535594E-7</v>
      </c>
      <c r="B3455" s="18" t="s">
        <v>17</v>
      </c>
      <c r="C3455" s="18" t="s">
        <v>20</v>
      </c>
    </row>
    <row r="3456" spans="1:3" x14ac:dyDescent="0.25">
      <c r="A3456" s="18">
        <v>-8.0118375594999202E-6</v>
      </c>
      <c r="B3456" s="18" t="s">
        <v>17</v>
      </c>
      <c r="C3456" s="18" t="s">
        <v>20</v>
      </c>
    </row>
    <row r="3457" spans="1:3" x14ac:dyDescent="0.25">
      <c r="A3457" s="18">
        <v>-1.10229315336733E-5</v>
      </c>
      <c r="B3457" s="18" t="s">
        <v>17</v>
      </c>
      <c r="C3457" s="18" t="s">
        <v>20</v>
      </c>
    </row>
    <row r="3458" spans="1:3" x14ac:dyDescent="0.25">
      <c r="A3458" s="18">
        <v>-8.51657012572341E-6</v>
      </c>
      <c r="B3458" s="18" t="s">
        <v>17</v>
      </c>
      <c r="C3458" s="18" t="s">
        <v>20</v>
      </c>
    </row>
    <row r="3459" spans="1:3" x14ac:dyDescent="0.25">
      <c r="A3459" s="18">
        <v>5.1941817304800201E-6</v>
      </c>
      <c r="B3459" s="18" t="s">
        <v>17</v>
      </c>
      <c r="C3459" s="18" t="s">
        <v>20</v>
      </c>
    </row>
    <row r="3460" spans="1:3" x14ac:dyDescent="0.25">
      <c r="A3460" s="18">
        <v>1.78231561329573E-5</v>
      </c>
      <c r="B3460" s="18" t="s">
        <v>17</v>
      </c>
      <c r="C3460" s="18" t="s">
        <v>20</v>
      </c>
    </row>
    <row r="3461" spans="1:3" x14ac:dyDescent="0.25">
      <c r="A3461" s="18">
        <v>-6.0002701021618097E-6</v>
      </c>
      <c r="B3461" s="18" t="s">
        <v>17</v>
      </c>
      <c r="C3461" s="18" t="s">
        <v>20</v>
      </c>
    </row>
    <row r="3462" spans="1:3" x14ac:dyDescent="0.25">
      <c r="A3462" s="18">
        <v>1.4720288187220799E-5</v>
      </c>
      <c r="B3462" s="18" t="s">
        <v>17</v>
      </c>
      <c r="C3462" s="18" t="s">
        <v>20</v>
      </c>
    </row>
    <row r="3463" spans="1:3" x14ac:dyDescent="0.25">
      <c r="A3463" s="18">
        <v>-1.03754711208436E-5</v>
      </c>
      <c r="B3463" s="18" t="s">
        <v>17</v>
      </c>
      <c r="C3463" s="18" t="s">
        <v>20</v>
      </c>
    </row>
    <row r="3464" spans="1:3" x14ac:dyDescent="0.25">
      <c r="A3464" s="18">
        <v>-5.7144934378869899E-6</v>
      </c>
      <c r="B3464" s="18" t="s">
        <v>17</v>
      </c>
      <c r="C3464" s="18" t="s">
        <v>20</v>
      </c>
    </row>
    <row r="3465" spans="1:3" x14ac:dyDescent="0.25">
      <c r="A3465" s="18">
        <v>2.4425585816075901</v>
      </c>
      <c r="B3465" s="18" t="s">
        <v>17</v>
      </c>
      <c r="C3465" s="18" t="s">
        <v>20</v>
      </c>
    </row>
    <row r="3466" spans="1:3" x14ac:dyDescent="0.25">
      <c r="A3466" s="18">
        <v>1.2714136282431201</v>
      </c>
      <c r="B3466" s="18" t="s">
        <v>17</v>
      </c>
      <c r="C3466" s="18" t="s">
        <v>20</v>
      </c>
    </row>
    <row r="3467" spans="1:3" x14ac:dyDescent="0.25">
      <c r="A3467" s="18">
        <v>1.7834515158954201E-6</v>
      </c>
      <c r="B3467" s="18" t="s">
        <v>17</v>
      </c>
      <c r="C3467" s="18" t="s">
        <v>20</v>
      </c>
    </row>
    <row r="3468" spans="1:3" x14ac:dyDescent="0.25">
      <c r="A3468" s="18">
        <v>8.3492134116705893E-6</v>
      </c>
      <c r="B3468" s="18" t="s">
        <v>17</v>
      </c>
      <c r="C3468" s="18" t="s">
        <v>20</v>
      </c>
    </row>
    <row r="3469" spans="1:3" x14ac:dyDescent="0.25">
      <c r="A3469" s="18">
        <v>1.0466507568352001E-5</v>
      </c>
      <c r="B3469" s="18" t="s">
        <v>17</v>
      </c>
      <c r="C3469" s="18" t="s">
        <v>20</v>
      </c>
    </row>
    <row r="3470" spans="1:3" x14ac:dyDescent="0.25">
      <c r="A3470" s="18">
        <v>7.6249603775711801E-6</v>
      </c>
      <c r="B3470" s="18" t="s">
        <v>17</v>
      </c>
      <c r="C3470" s="18" t="s">
        <v>20</v>
      </c>
    </row>
    <row r="3471" spans="1:3" x14ac:dyDescent="0.25">
      <c r="A3471" s="18">
        <v>-1.5055186752997201E-5</v>
      </c>
      <c r="B3471" s="18" t="s">
        <v>17</v>
      </c>
      <c r="C3471" s="18" t="s">
        <v>20</v>
      </c>
    </row>
    <row r="3472" spans="1:3" x14ac:dyDescent="0.25">
      <c r="A3472" s="18">
        <v>-5.9070941156194696E-6</v>
      </c>
      <c r="B3472" s="18" t="s">
        <v>17</v>
      </c>
      <c r="C3472" s="18" t="s">
        <v>20</v>
      </c>
    </row>
    <row r="3473" spans="1:3" x14ac:dyDescent="0.25">
      <c r="A3473" s="18">
        <v>-3.5338441808792301E-6</v>
      </c>
      <c r="B3473" s="18" t="s">
        <v>17</v>
      </c>
      <c r="C3473" s="18" t="s">
        <v>20</v>
      </c>
    </row>
    <row r="3474" spans="1:3" x14ac:dyDescent="0.25">
      <c r="A3474" s="18">
        <v>6.9327791161614004E-6</v>
      </c>
      <c r="B3474" s="18" t="s">
        <v>17</v>
      </c>
      <c r="C3474" s="18" t="s">
        <v>20</v>
      </c>
    </row>
    <row r="3475" spans="1:3" x14ac:dyDescent="0.25">
      <c r="A3475" s="18">
        <v>-1.5658727849725201E-5</v>
      </c>
      <c r="B3475" s="18" t="s">
        <v>17</v>
      </c>
      <c r="C3475" s="18" t="s">
        <v>20</v>
      </c>
    </row>
    <row r="3476" spans="1:3" x14ac:dyDescent="0.25">
      <c r="A3476" s="18">
        <v>-6.7789732685104303E-6</v>
      </c>
      <c r="B3476" s="18" t="s">
        <v>17</v>
      </c>
      <c r="C3476" s="18" t="s">
        <v>20</v>
      </c>
    </row>
    <row r="3477" spans="1:3" x14ac:dyDescent="0.25">
      <c r="A3477" s="18">
        <v>6.6521599841103101E-6</v>
      </c>
      <c r="B3477" s="18" t="s">
        <v>17</v>
      </c>
      <c r="C3477" s="18" t="s">
        <v>20</v>
      </c>
    </row>
    <row r="3478" spans="1:3" x14ac:dyDescent="0.25">
      <c r="A3478" s="18">
        <v>9.5524504180698996E-6</v>
      </c>
      <c r="B3478" s="18" t="s">
        <v>17</v>
      </c>
      <c r="C3478" s="18" t="s">
        <v>20</v>
      </c>
    </row>
    <row r="3479" spans="1:3" x14ac:dyDescent="0.25">
      <c r="A3479" s="18">
        <v>0.51219786359397301</v>
      </c>
      <c r="B3479" s="18" t="s">
        <v>17</v>
      </c>
      <c r="C3479" s="18" t="s">
        <v>20</v>
      </c>
    </row>
    <row r="3480" spans="1:3" x14ac:dyDescent="0.25">
      <c r="A3480" s="18">
        <v>1.68452398458178E-5</v>
      </c>
      <c r="B3480" s="18" t="s">
        <v>17</v>
      </c>
      <c r="C3480" s="18" t="s">
        <v>20</v>
      </c>
    </row>
    <row r="3481" spans="1:3" x14ac:dyDescent="0.25">
      <c r="A3481" s="18">
        <v>-2.4141648620789401E-5</v>
      </c>
      <c r="B3481" s="18" t="s">
        <v>17</v>
      </c>
      <c r="C3481" s="18" t="s">
        <v>20</v>
      </c>
    </row>
    <row r="3482" spans="1:3" x14ac:dyDescent="0.25">
      <c r="A3482" s="18">
        <v>2.2989763362054102E-6</v>
      </c>
      <c r="B3482" s="18" t="s">
        <v>17</v>
      </c>
      <c r="C3482" s="18" t="s">
        <v>20</v>
      </c>
    </row>
    <row r="3483" spans="1:3" x14ac:dyDescent="0.25">
      <c r="A3483" s="18">
        <v>-6.8044579134591297E-7</v>
      </c>
      <c r="B3483" s="18" t="s">
        <v>17</v>
      </c>
      <c r="C3483" s="18" t="s">
        <v>20</v>
      </c>
    </row>
    <row r="3484" spans="1:3" x14ac:dyDescent="0.25">
      <c r="A3484" s="18">
        <v>-1.00173505397238E-5</v>
      </c>
      <c r="B3484" s="18" t="s">
        <v>17</v>
      </c>
      <c r="C3484" s="18" t="s">
        <v>20</v>
      </c>
    </row>
    <row r="3485" spans="1:3" x14ac:dyDescent="0.25">
      <c r="A3485" s="18">
        <v>-5.6001546309136497E-6</v>
      </c>
      <c r="B3485" s="18" t="s">
        <v>17</v>
      </c>
      <c r="C3485" s="18" t="s">
        <v>20</v>
      </c>
    </row>
    <row r="3486" spans="1:3" x14ac:dyDescent="0.25">
      <c r="A3486" s="18">
        <v>2.4056802718360501E-6</v>
      </c>
      <c r="B3486" s="18" t="s">
        <v>17</v>
      </c>
      <c r="C3486" s="18" t="s">
        <v>20</v>
      </c>
    </row>
    <row r="3487" spans="1:3" x14ac:dyDescent="0.25">
      <c r="A3487" s="18">
        <v>1.21394151451887E-5</v>
      </c>
      <c r="B3487" s="18" t="s">
        <v>17</v>
      </c>
      <c r="C3487" s="18" t="s">
        <v>20</v>
      </c>
    </row>
    <row r="3488" spans="1:3" x14ac:dyDescent="0.25">
      <c r="A3488" s="18">
        <v>2.52358485164026E-6</v>
      </c>
      <c r="B3488" s="18" t="s">
        <v>17</v>
      </c>
      <c r="C3488" s="18" t="s">
        <v>20</v>
      </c>
    </row>
    <row r="3489" spans="1:3" x14ac:dyDescent="0.25">
      <c r="A3489" s="18">
        <v>6.5241410469238503E-6</v>
      </c>
      <c r="B3489" s="18" t="s">
        <v>17</v>
      </c>
      <c r="C3489" s="18" t="s">
        <v>20</v>
      </c>
    </row>
    <row r="3490" spans="1:3" x14ac:dyDescent="0.25">
      <c r="A3490" s="18">
        <v>-9.28892644960027E-6</v>
      </c>
      <c r="B3490" s="18" t="s">
        <v>17</v>
      </c>
      <c r="C3490" s="18" t="s">
        <v>20</v>
      </c>
    </row>
    <row r="3491" spans="1:3" x14ac:dyDescent="0.25">
      <c r="A3491" s="18">
        <v>-4.4469395090662403E-6</v>
      </c>
      <c r="B3491" s="18" t="s">
        <v>17</v>
      </c>
      <c r="C3491" s="18" t="s">
        <v>20</v>
      </c>
    </row>
    <row r="3492" spans="1:3" x14ac:dyDescent="0.25">
      <c r="A3492" s="18">
        <v>-3.93421854237676E-7</v>
      </c>
      <c r="B3492" s="18" t="s">
        <v>17</v>
      </c>
      <c r="C3492" s="18" t="s">
        <v>20</v>
      </c>
    </row>
    <row r="3493" spans="1:3" x14ac:dyDescent="0.25">
      <c r="A3493" s="18">
        <v>0.42523705738693302</v>
      </c>
      <c r="B3493" s="18" t="s">
        <v>17</v>
      </c>
      <c r="C3493" s="18" t="s">
        <v>20</v>
      </c>
    </row>
    <row r="3494" spans="1:3" x14ac:dyDescent="0.25">
      <c r="A3494" s="18">
        <v>5.2919997887683097E-6</v>
      </c>
      <c r="B3494" s="18" t="s">
        <v>17</v>
      </c>
      <c r="C3494" s="18" t="s">
        <v>20</v>
      </c>
    </row>
    <row r="3495" spans="1:3" x14ac:dyDescent="0.25">
      <c r="A3495" s="18">
        <v>-1.8555848831800099E-6</v>
      </c>
      <c r="B3495" s="18" t="s">
        <v>17</v>
      </c>
      <c r="C3495" s="18" t="s">
        <v>20</v>
      </c>
    </row>
    <row r="3496" spans="1:3" x14ac:dyDescent="0.25">
      <c r="A3496" s="18">
        <v>7.6667505862124301E-6</v>
      </c>
      <c r="B3496" s="18" t="s">
        <v>17</v>
      </c>
      <c r="C3496" s="18" t="s">
        <v>20</v>
      </c>
    </row>
    <row r="3497" spans="1:3" x14ac:dyDescent="0.25">
      <c r="A3497" s="18">
        <v>2.6432301598209898E-6</v>
      </c>
      <c r="B3497" s="18" t="s">
        <v>17</v>
      </c>
      <c r="C3497" s="18" t="s">
        <v>20</v>
      </c>
    </row>
    <row r="3498" spans="1:3" x14ac:dyDescent="0.25">
      <c r="A3498" s="18">
        <v>0.74344703763261599</v>
      </c>
      <c r="B3498" s="18" t="s">
        <v>17</v>
      </c>
      <c r="C3498" s="18" t="s">
        <v>20</v>
      </c>
    </row>
    <row r="3499" spans="1:3" x14ac:dyDescent="0.25">
      <c r="A3499" s="18">
        <v>3.5907154832169202E-6</v>
      </c>
      <c r="B3499" s="18" t="s">
        <v>17</v>
      </c>
      <c r="C3499" s="18" t="s">
        <v>20</v>
      </c>
    </row>
    <row r="3500" spans="1:3" x14ac:dyDescent="0.25">
      <c r="A3500" s="18">
        <v>-1.7082528394463299E-5</v>
      </c>
      <c r="B3500" s="18" t="s">
        <v>17</v>
      </c>
      <c r="C3500" s="18" t="s">
        <v>20</v>
      </c>
    </row>
    <row r="3501" spans="1:3" x14ac:dyDescent="0.25">
      <c r="A3501" s="18">
        <v>-6.3592827735522404E-6</v>
      </c>
      <c r="B3501" s="18" t="s">
        <v>17</v>
      </c>
      <c r="C3501" s="18" t="s">
        <v>20</v>
      </c>
    </row>
    <row r="3502" spans="1:3" x14ac:dyDescent="0.25">
      <c r="A3502" s="18">
        <v>2.9043334815906701E-6</v>
      </c>
      <c r="B3502" s="18" t="s">
        <v>17</v>
      </c>
      <c r="C3502" s="18" t="s">
        <v>20</v>
      </c>
    </row>
    <row r="3503" spans="1:3" x14ac:dyDescent="0.25">
      <c r="A3503" s="18">
        <v>-1.3037942327097899E-5</v>
      </c>
      <c r="B3503" s="18" t="s">
        <v>17</v>
      </c>
      <c r="C3503" s="18" t="s">
        <v>20</v>
      </c>
    </row>
    <row r="3504" spans="1:3" x14ac:dyDescent="0.25">
      <c r="A3504" s="18">
        <v>-1.1410059932767401E-6</v>
      </c>
      <c r="B3504" s="18" t="s">
        <v>17</v>
      </c>
      <c r="C3504" s="18" t="s">
        <v>20</v>
      </c>
    </row>
    <row r="3505" spans="1:3" x14ac:dyDescent="0.25">
      <c r="A3505" s="18">
        <v>-9.2962085023747998E-7</v>
      </c>
      <c r="B3505" s="18" t="s">
        <v>17</v>
      </c>
      <c r="C3505" s="18" t="s">
        <v>20</v>
      </c>
    </row>
    <row r="3506" spans="1:3" x14ac:dyDescent="0.25">
      <c r="A3506" s="18">
        <v>0.433098336257417</v>
      </c>
      <c r="B3506" s="18" t="s">
        <v>17</v>
      </c>
      <c r="C3506" s="18" t="s">
        <v>20</v>
      </c>
    </row>
    <row r="3507" spans="1:3" x14ac:dyDescent="0.25">
      <c r="A3507" s="18">
        <v>-8.8331077131846207E-6</v>
      </c>
      <c r="B3507" s="18" t="s">
        <v>17</v>
      </c>
      <c r="C3507" s="18" t="s">
        <v>20</v>
      </c>
    </row>
    <row r="3508" spans="1:3" x14ac:dyDescent="0.25">
      <c r="A3508" s="18">
        <v>6.0016946940130503E-6</v>
      </c>
      <c r="B3508" s="18" t="s">
        <v>17</v>
      </c>
      <c r="C3508" s="18" t="s">
        <v>20</v>
      </c>
    </row>
    <row r="3509" spans="1:3" x14ac:dyDescent="0.25">
      <c r="A3509" s="18">
        <v>1.2721838629137601</v>
      </c>
      <c r="B3509" s="18" t="s">
        <v>17</v>
      </c>
      <c r="C3509" s="18" t="s">
        <v>20</v>
      </c>
    </row>
    <row r="3510" spans="1:3" x14ac:dyDescent="0.25">
      <c r="A3510" s="18">
        <v>-3.9087478247433097E-6</v>
      </c>
      <c r="B3510" s="18" t="s">
        <v>17</v>
      </c>
      <c r="C3510" s="18" t="s">
        <v>20</v>
      </c>
    </row>
    <row r="3511" spans="1:3" x14ac:dyDescent="0.25">
      <c r="A3511" s="18">
        <v>4.27892517086193E-6</v>
      </c>
      <c r="B3511" s="18" t="s">
        <v>17</v>
      </c>
      <c r="C3511" s="18" t="s">
        <v>20</v>
      </c>
    </row>
    <row r="3512" spans="1:3" x14ac:dyDescent="0.25">
      <c r="A3512" s="18">
        <v>-8.3710523429630192E-6</v>
      </c>
      <c r="B3512" s="18" t="s">
        <v>17</v>
      </c>
      <c r="C3512" s="18" t="s">
        <v>20</v>
      </c>
    </row>
    <row r="3513" spans="1:3" x14ac:dyDescent="0.25">
      <c r="A3513" s="18">
        <v>2.2559867533493199E-7</v>
      </c>
      <c r="B3513" s="18" t="s">
        <v>17</v>
      </c>
      <c r="C3513" s="18" t="s">
        <v>20</v>
      </c>
    </row>
    <row r="3514" spans="1:3" x14ac:dyDescent="0.25">
      <c r="A3514" s="18">
        <v>7.6006084748570599E-6</v>
      </c>
      <c r="B3514" s="18" t="s">
        <v>17</v>
      </c>
      <c r="C3514" s="18" t="s">
        <v>20</v>
      </c>
    </row>
    <row r="3515" spans="1:3" x14ac:dyDescent="0.25">
      <c r="A3515" s="18">
        <v>2.4571333208810899E-6</v>
      </c>
      <c r="B3515" s="18" t="s">
        <v>17</v>
      </c>
      <c r="C3515" s="18" t="s">
        <v>20</v>
      </c>
    </row>
    <row r="3516" spans="1:3" x14ac:dyDescent="0.25">
      <c r="A3516" s="18">
        <v>1.4139134685168001E-6</v>
      </c>
      <c r="B3516" s="18" t="s">
        <v>17</v>
      </c>
      <c r="C3516" s="18" t="s">
        <v>20</v>
      </c>
    </row>
    <row r="3517" spans="1:3" x14ac:dyDescent="0.25">
      <c r="A3517" s="18">
        <v>1.3405773256748E-5</v>
      </c>
      <c r="B3517" s="18" t="s">
        <v>17</v>
      </c>
      <c r="C3517" s="18" t="s">
        <v>20</v>
      </c>
    </row>
    <row r="3518" spans="1:3" x14ac:dyDescent="0.25">
      <c r="A3518" s="18">
        <v>-7.4910563741603896E-6</v>
      </c>
      <c r="B3518" s="18" t="s">
        <v>17</v>
      </c>
      <c r="C3518" s="18" t="s">
        <v>20</v>
      </c>
    </row>
    <row r="3519" spans="1:3" x14ac:dyDescent="0.25">
      <c r="A3519" s="18">
        <v>7.7658453756948103E-6</v>
      </c>
      <c r="B3519" s="18" t="s">
        <v>17</v>
      </c>
      <c r="C3519" s="18" t="s">
        <v>20</v>
      </c>
    </row>
    <row r="3520" spans="1:3" x14ac:dyDescent="0.25">
      <c r="A3520" s="18">
        <v>0.32659383294454902</v>
      </c>
      <c r="B3520" s="18" t="s">
        <v>17</v>
      </c>
      <c r="C3520" s="18" t="s">
        <v>20</v>
      </c>
    </row>
    <row r="3521" spans="1:3" x14ac:dyDescent="0.25">
      <c r="A3521" s="18">
        <v>-7.3640048937954596E-6</v>
      </c>
      <c r="B3521" s="18" t="s">
        <v>17</v>
      </c>
      <c r="C3521" s="18" t="s">
        <v>20</v>
      </c>
    </row>
    <row r="3522" spans="1:3" x14ac:dyDescent="0.25">
      <c r="A3522" s="18">
        <v>-7.0427481135986605E-7</v>
      </c>
      <c r="B3522" s="18" t="s">
        <v>17</v>
      </c>
      <c r="C3522" s="18" t="s">
        <v>20</v>
      </c>
    </row>
    <row r="3523" spans="1:3" x14ac:dyDescent="0.25">
      <c r="A3523" s="18">
        <v>-3.7612658974712698E-6</v>
      </c>
      <c r="B3523" s="18" t="s">
        <v>17</v>
      </c>
      <c r="C3523" s="18" t="s">
        <v>20</v>
      </c>
    </row>
    <row r="3524" spans="1:3" x14ac:dyDescent="0.25">
      <c r="A3524" s="18">
        <v>6.6322306858197102E-6</v>
      </c>
      <c r="B3524" s="18" t="s">
        <v>17</v>
      </c>
      <c r="C3524" s="18" t="s">
        <v>20</v>
      </c>
    </row>
    <row r="3525" spans="1:3" x14ac:dyDescent="0.25">
      <c r="A3525" s="18">
        <v>4.1069588394005899E-6</v>
      </c>
      <c r="B3525" s="18" t="s">
        <v>17</v>
      </c>
      <c r="C3525" s="18" t="s">
        <v>20</v>
      </c>
    </row>
    <row r="3526" spans="1:3" x14ac:dyDescent="0.25">
      <c r="A3526" s="18">
        <v>-1.8318490135177101E-5</v>
      </c>
      <c r="B3526" s="18" t="s">
        <v>17</v>
      </c>
      <c r="C3526" s="18" t="s">
        <v>20</v>
      </c>
    </row>
    <row r="3527" spans="1:3" x14ac:dyDescent="0.25">
      <c r="A3527" s="18">
        <v>0.54833787687212998</v>
      </c>
      <c r="B3527" s="18" t="s">
        <v>17</v>
      </c>
      <c r="C3527" s="18" t="s">
        <v>20</v>
      </c>
    </row>
    <row r="3528" spans="1:3" x14ac:dyDescent="0.25">
      <c r="A3528" s="18">
        <v>-2.1329179344462999E-5</v>
      </c>
      <c r="B3528" s="18" t="s">
        <v>17</v>
      </c>
      <c r="C3528" s="18" t="s">
        <v>20</v>
      </c>
    </row>
    <row r="3529" spans="1:3" x14ac:dyDescent="0.25">
      <c r="A3529" s="18">
        <v>6.8700616680836504E-6</v>
      </c>
      <c r="B3529" s="18" t="s">
        <v>17</v>
      </c>
      <c r="C3529" s="18" t="s">
        <v>20</v>
      </c>
    </row>
    <row r="3530" spans="1:3" x14ac:dyDescent="0.25">
      <c r="A3530" s="18">
        <v>-7.4876164666519201E-6</v>
      </c>
      <c r="B3530" s="18" t="s">
        <v>17</v>
      </c>
      <c r="C3530" s="18" t="s">
        <v>20</v>
      </c>
    </row>
    <row r="3531" spans="1:3" x14ac:dyDescent="0.25">
      <c r="A3531" s="18">
        <v>1.06911275932534E-5</v>
      </c>
      <c r="B3531" s="18" t="s">
        <v>17</v>
      </c>
      <c r="C3531" s="18" t="s">
        <v>20</v>
      </c>
    </row>
    <row r="3532" spans="1:3" x14ac:dyDescent="0.25">
      <c r="A3532" s="18">
        <v>3.9682932988472496E-6</v>
      </c>
      <c r="B3532" s="18" t="s">
        <v>17</v>
      </c>
      <c r="C3532" s="18" t="s">
        <v>20</v>
      </c>
    </row>
    <row r="3533" spans="1:3" x14ac:dyDescent="0.25">
      <c r="A3533" s="18">
        <v>1.3853532592129699E-5</v>
      </c>
      <c r="B3533" s="18" t="s">
        <v>17</v>
      </c>
      <c r="C3533" s="18" t="s">
        <v>20</v>
      </c>
    </row>
    <row r="3534" spans="1:3" x14ac:dyDescent="0.25">
      <c r="A3534" s="18">
        <v>-1.7808011843689301E-6</v>
      </c>
      <c r="B3534" s="18" t="s">
        <v>17</v>
      </c>
      <c r="C3534" s="18" t="s">
        <v>20</v>
      </c>
    </row>
    <row r="3535" spans="1:3" x14ac:dyDescent="0.25">
      <c r="A3535" s="18">
        <v>-2.4298806725111501E-5</v>
      </c>
      <c r="B3535" s="18" t="s">
        <v>17</v>
      </c>
      <c r="C3535" s="18" t="s">
        <v>20</v>
      </c>
    </row>
    <row r="3536" spans="1:3" x14ac:dyDescent="0.25">
      <c r="A3536" s="18">
        <v>-2.3201195705910698E-6</v>
      </c>
      <c r="B3536" s="18" t="s">
        <v>17</v>
      </c>
      <c r="C3536" s="18" t="s">
        <v>20</v>
      </c>
    </row>
    <row r="3537" spans="1:3" x14ac:dyDescent="0.25">
      <c r="A3537" s="18">
        <v>1.0593716192527401E-6</v>
      </c>
      <c r="B3537" s="18" t="s">
        <v>17</v>
      </c>
      <c r="C3537" s="18" t="s">
        <v>20</v>
      </c>
    </row>
    <row r="3538" spans="1:3" x14ac:dyDescent="0.25">
      <c r="A3538" s="18">
        <v>1.21756978398376E-5</v>
      </c>
      <c r="B3538" s="18" t="s">
        <v>17</v>
      </c>
      <c r="C3538" s="18" t="s">
        <v>20</v>
      </c>
    </row>
    <row r="3539" spans="1:3" x14ac:dyDescent="0.25">
      <c r="A3539" s="18">
        <v>-1.17176359943771E-5</v>
      </c>
      <c r="B3539" s="18" t="s">
        <v>17</v>
      </c>
      <c r="C3539" s="18" t="s">
        <v>20</v>
      </c>
    </row>
    <row r="3540" spans="1:3" x14ac:dyDescent="0.25">
      <c r="A3540" s="18">
        <v>-2.66475823895061E-6</v>
      </c>
      <c r="B3540" s="18" t="s">
        <v>17</v>
      </c>
      <c r="C3540" s="18" t="s">
        <v>20</v>
      </c>
    </row>
    <row r="3541" spans="1:3" x14ac:dyDescent="0.25">
      <c r="A3541" s="18">
        <v>0.900618562008623</v>
      </c>
      <c r="B3541" s="18" t="s">
        <v>17</v>
      </c>
      <c r="C3541" s="18" t="s">
        <v>20</v>
      </c>
    </row>
    <row r="3542" spans="1:3" x14ac:dyDescent="0.25">
      <c r="A3542" s="18">
        <v>1.5049321681473801E-5</v>
      </c>
      <c r="B3542" s="18" t="s">
        <v>17</v>
      </c>
      <c r="C3542" s="18" t="s">
        <v>20</v>
      </c>
    </row>
    <row r="3543" spans="1:3" x14ac:dyDescent="0.25">
      <c r="A3543" s="18">
        <v>-1.6225383401280201E-5</v>
      </c>
      <c r="B3543" s="18" t="s">
        <v>17</v>
      </c>
      <c r="C3543" s="18" t="s">
        <v>20</v>
      </c>
    </row>
    <row r="3544" spans="1:3" x14ac:dyDescent="0.25">
      <c r="A3544" s="18">
        <v>1.05905497807605E-5</v>
      </c>
      <c r="B3544" s="18" t="s">
        <v>17</v>
      </c>
      <c r="C3544" s="18" t="s">
        <v>20</v>
      </c>
    </row>
    <row r="3545" spans="1:3" x14ac:dyDescent="0.25">
      <c r="A3545" s="18">
        <v>1.15698003542924E-5</v>
      </c>
      <c r="B3545" s="18" t="s">
        <v>17</v>
      </c>
      <c r="C3545" s="18" t="s">
        <v>20</v>
      </c>
    </row>
    <row r="3546" spans="1:3" x14ac:dyDescent="0.25">
      <c r="A3546" s="18">
        <v>-1.13958858999298E-6</v>
      </c>
      <c r="B3546" s="18" t="s">
        <v>17</v>
      </c>
      <c r="C3546" s="18" t="s">
        <v>20</v>
      </c>
    </row>
    <row r="3547" spans="1:3" x14ac:dyDescent="0.25">
      <c r="A3547" s="18">
        <v>8.5519097010691397E-6</v>
      </c>
      <c r="B3547" s="18" t="s">
        <v>17</v>
      </c>
      <c r="C3547" s="18" t="s">
        <v>20</v>
      </c>
    </row>
    <row r="3548" spans="1:3" x14ac:dyDescent="0.25">
      <c r="A3548" s="18">
        <v>5.1113909218972496E-6</v>
      </c>
      <c r="B3548" s="18" t="s">
        <v>17</v>
      </c>
      <c r="C3548" s="18" t="s">
        <v>20</v>
      </c>
    </row>
    <row r="3549" spans="1:3" x14ac:dyDescent="0.25">
      <c r="A3549" s="18">
        <v>-7.1441898517282898E-6</v>
      </c>
      <c r="B3549" s="18" t="s">
        <v>17</v>
      </c>
      <c r="C3549" s="18" t="s">
        <v>20</v>
      </c>
    </row>
    <row r="3550" spans="1:3" x14ac:dyDescent="0.25">
      <c r="A3550" s="18">
        <v>-6.9497159483471297E-6</v>
      </c>
      <c r="B3550" s="18" t="s">
        <v>17</v>
      </c>
      <c r="C3550" s="18" t="s">
        <v>20</v>
      </c>
    </row>
    <row r="3551" spans="1:3" x14ac:dyDescent="0.25">
      <c r="A3551" s="18">
        <v>-2.0225197721974702E-5</v>
      </c>
      <c r="B3551" s="18" t="s">
        <v>17</v>
      </c>
      <c r="C3551" s="18" t="s">
        <v>20</v>
      </c>
    </row>
    <row r="3552" spans="1:3" x14ac:dyDescent="0.25">
      <c r="A3552" s="18">
        <v>1.5814603216939599E-5</v>
      </c>
      <c r="B3552" s="18" t="s">
        <v>17</v>
      </c>
      <c r="C3552" s="18" t="s">
        <v>20</v>
      </c>
    </row>
    <row r="3553" spans="1:3" x14ac:dyDescent="0.25">
      <c r="A3553" s="18">
        <v>1.2968331957850301E-5</v>
      </c>
      <c r="B3553" s="18" t="s">
        <v>17</v>
      </c>
      <c r="C3553" s="18" t="s">
        <v>20</v>
      </c>
    </row>
    <row r="3554" spans="1:3" x14ac:dyDescent="0.25">
      <c r="A3554" s="18">
        <v>1.27035453737285E-5</v>
      </c>
      <c r="B3554" s="18" t="s">
        <v>17</v>
      </c>
      <c r="C3554" s="18" t="s">
        <v>20</v>
      </c>
    </row>
    <row r="3555" spans="1:3" x14ac:dyDescent="0.25">
      <c r="A3555" s="18">
        <v>-1.60778678538177E-7</v>
      </c>
      <c r="B3555" s="18" t="s">
        <v>17</v>
      </c>
      <c r="C3555" s="18" t="s">
        <v>20</v>
      </c>
    </row>
    <row r="3556" spans="1:3" x14ac:dyDescent="0.25">
      <c r="A3556" s="18">
        <v>-5.8176295339820198E-6</v>
      </c>
      <c r="B3556" s="18" t="s">
        <v>17</v>
      </c>
      <c r="C3556" s="18" t="s">
        <v>20</v>
      </c>
    </row>
    <row r="3557" spans="1:3" x14ac:dyDescent="0.25">
      <c r="A3557" s="18">
        <v>-1.6535754661464799E-5</v>
      </c>
      <c r="B3557" s="18" t="s">
        <v>17</v>
      </c>
      <c r="C3557" s="18" t="s">
        <v>20</v>
      </c>
    </row>
    <row r="3558" spans="1:3" x14ac:dyDescent="0.25">
      <c r="A3558" s="18">
        <v>-5.7440877222332296E-6</v>
      </c>
      <c r="B3558" s="18" t="s">
        <v>17</v>
      </c>
      <c r="C3558" s="18" t="s">
        <v>20</v>
      </c>
    </row>
    <row r="3559" spans="1:3" x14ac:dyDescent="0.25">
      <c r="A3559" s="18">
        <v>-9.0762208791209703E-6</v>
      </c>
      <c r="B3559" s="18" t="s">
        <v>17</v>
      </c>
      <c r="C3559" s="18" t="s">
        <v>20</v>
      </c>
    </row>
    <row r="3560" spans="1:3" x14ac:dyDescent="0.25">
      <c r="A3560" s="18">
        <v>-1.36553956640524E-5</v>
      </c>
      <c r="B3560" s="18" t="s">
        <v>17</v>
      </c>
      <c r="C3560" s="18" t="s">
        <v>20</v>
      </c>
    </row>
    <row r="3561" spans="1:3" x14ac:dyDescent="0.25">
      <c r="A3561" s="18">
        <v>3.0829992682959701E-6</v>
      </c>
      <c r="B3561" s="18" t="s">
        <v>17</v>
      </c>
      <c r="C3561" s="18" t="s">
        <v>20</v>
      </c>
    </row>
    <row r="3562" spans="1:3" x14ac:dyDescent="0.25">
      <c r="A3562" s="18">
        <v>-4.7262750242246501E-6</v>
      </c>
      <c r="B3562" s="18" t="s">
        <v>17</v>
      </c>
      <c r="C3562" s="18" t="s">
        <v>20</v>
      </c>
    </row>
    <row r="3563" spans="1:3" x14ac:dyDescent="0.25">
      <c r="A3563" s="18">
        <v>4.4622223566769204E-6</v>
      </c>
      <c r="B3563" s="18" t="s">
        <v>17</v>
      </c>
      <c r="C3563" s="18" t="s">
        <v>20</v>
      </c>
    </row>
    <row r="3564" spans="1:3" x14ac:dyDescent="0.25">
      <c r="A3564" s="18">
        <v>0.70730420580655295</v>
      </c>
      <c r="B3564" s="18" t="s">
        <v>17</v>
      </c>
      <c r="C3564" s="18" t="s">
        <v>20</v>
      </c>
    </row>
    <row r="3565" spans="1:3" x14ac:dyDescent="0.25">
      <c r="A3565" s="18">
        <v>2.0606876175181401E-5</v>
      </c>
      <c r="B3565" s="18" t="s">
        <v>17</v>
      </c>
      <c r="C3565" s="18" t="s">
        <v>20</v>
      </c>
    </row>
    <row r="3566" spans="1:3" x14ac:dyDescent="0.25">
      <c r="A3566" s="18">
        <v>2.5853963735221799E-5</v>
      </c>
      <c r="B3566" s="18" t="s">
        <v>17</v>
      </c>
      <c r="C3566" s="18" t="s">
        <v>20</v>
      </c>
    </row>
    <row r="3567" spans="1:3" x14ac:dyDescent="0.25">
      <c r="A3567" s="18">
        <v>1.49980640309029E-5</v>
      </c>
      <c r="B3567" s="18" t="s">
        <v>17</v>
      </c>
      <c r="C3567" s="18" t="s">
        <v>20</v>
      </c>
    </row>
    <row r="3568" spans="1:3" x14ac:dyDescent="0.25">
      <c r="A3568" s="18">
        <v>-1.00192607788636E-6</v>
      </c>
      <c r="B3568" s="18" t="s">
        <v>17</v>
      </c>
      <c r="C3568" s="18" t="s">
        <v>20</v>
      </c>
    </row>
    <row r="3569" spans="1:3" x14ac:dyDescent="0.25">
      <c r="A3569" s="18">
        <v>6.4718581466353698E-6</v>
      </c>
      <c r="B3569" s="18" t="s">
        <v>17</v>
      </c>
      <c r="C3569" s="18" t="s">
        <v>20</v>
      </c>
    </row>
    <row r="3570" spans="1:3" x14ac:dyDescent="0.25">
      <c r="A3570" s="18">
        <v>-1.4045897648161801E-5</v>
      </c>
      <c r="B3570" s="18" t="s">
        <v>17</v>
      </c>
      <c r="C3570" s="18" t="s">
        <v>20</v>
      </c>
    </row>
    <row r="3571" spans="1:3" x14ac:dyDescent="0.25">
      <c r="A3571" s="18">
        <v>-1.33411764776861E-5</v>
      </c>
      <c r="B3571" s="18" t="s">
        <v>17</v>
      </c>
      <c r="C3571" s="18" t="s">
        <v>20</v>
      </c>
    </row>
    <row r="3572" spans="1:3" x14ac:dyDescent="0.25">
      <c r="A3572" s="18">
        <v>-4.4672934505268199E-6</v>
      </c>
      <c r="B3572" s="18" t="s">
        <v>17</v>
      </c>
      <c r="C3572" s="18" t="s">
        <v>20</v>
      </c>
    </row>
    <row r="3573" spans="1:3" x14ac:dyDescent="0.25">
      <c r="A3573" s="18">
        <v>1.6906198606177101E-5</v>
      </c>
      <c r="B3573" s="18" t="s">
        <v>17</v>
      </c>
      <c r="C3573" s="18" t="s">
        <v>20</v>
      </c>
    </row>
    <row r="3574" spans="1:3" x14ac:dyDescent="0.25">
      <c r="A3574" s="18">
        <v>-2.2336514569629799E-6</v>
      </c>
      <c r="B3574" s="18" t="s">
        <v>17</v>
      </c>
      <c r="C3574" s="18" t="s">
        <v>20</v>
      </c>
    </row>
    <row r="3575" spans="1:3" x14ac:dyDescent="0.25">
      <c r="A3575" s="18">
        <v>9.2343851080391099E-6</v>
      </c>
      <c r="B3575" s="18" t="s">
        <v>17</v>
      </c>
      <c r="C3575" s="18" t="s">
        <v>20</v>
      </c>
    </row>
    <row r="3576" spans="1:3" x14ac:dyDescent="0.25">
      <c r="A3576" s="18">
        <v>-4.9525693843453797E-7</v>
      </c>
      <c r="B3576" s="18" t="s">
        <v>17</v>
      </c>
      <c r="C3576" s="18" t="s">
        <v>20</v>
      </c>
    </row>
    <row r="3577" spans="1:3" x14ac:dyDescent="0.25">
      <c r="A3577" s="18">
        <v>-3.4689088428420101E-6</v>
      </c>
      <c r="B3577" s="18" t="s">
        <v>17</v>
      </c>
      <c r="C3577" s="18" t="s">
        <v>20</v>
      </c>
    </row>
    <row r="3578" spans="1:3" x14ac:dyDescent="0.25">
      <c r="A3578" s="18">
        <v>1.99251919612581E-6</v>
      </c>
      <c r="B3578" s="18" t="s">
        <v>17</v>
      </c>
      <c r="C3578" s="18" t="s">
        <v>20</v>
      </c>
    </row>
    <row r="3579" spans="1:3" x14ac:dyDescent="0.25">
      <c r="A3579" s="18">
        <v>-1.32327785051881E-6</v>
      </c>
      <c r="B3579" s="18" t="s">
        <v>17</v>
      </c>
      <c r="C3579" s="18" t="s">
        <v>20</v>
      </c>
    </row>
    <row r="3580" spans="1:3" x14ac:dyDescent="0.25">
      <c r="A3580" s="18">
        <v>1.45423172269893E-5</v>
      </c>
      <c r="B3580" s="18" t="s">
        <v>17</v>
      </c>
      <c r="C3580" s="18" t="s">
        <v>20</v>
      </c>
    </row>
    <row r="3581" spans="1:3" x14ac:dyDescent="0.25">
      <c r="A3581" s="18">
        <v>2.29809502217898</v>
      </c>
      <c r="B3581" s="18" t="s">
        <v>17</v>
      </c>
      <c r="C3581" s="18" t="s">
        <v>20</v>
      </c>
    </row>
    <row r="3582" spans="1:3" x14ac:dyDescent="0.25">
      <c r="A3582" s="18">
        <v>1.0920716347754399E-6</v>
      </c>
      <c r="B3582" s="18" t="s">
        <v>17</v>
      </c>
      <c r="C3582" s="18" t="s">
        <v>20</v>
      </c>
    </row>
    <row r="3583" spans="1:3" x14ac:dyDescent="0.25">
      <c r="A3583" s="18">
        <v>-2.54722179209988E-7</v>
      </c>
      <c r="B3583" s="18" t="s">
        <v>17</v>
      </c>
      <c r="C3583" s="18" t="s">
        <v>20</v>
      </c>
    </row>
    <row r="3584" spans="1:3" x14ac:dyDescent="0.25">
      <c r="A3584" s="18">
        <v>-1.3515759093034799E-6</v>
      </c>
      <c r="B3584" s="18" t="s">
        <v>17</v>
      </c>
      <c r="C3584" s="18" t="s">
        <v>20</v>
      </c>
    </row>
    <row r="3585" spans="1:3" x14ac:dyDescent="0.25">
      <c r="A3585" s="18">
        <v>-6.40525314131231E-6</v>
      </c>
      <c r="B3585" s="18" t="s">
        <v>17</v>
      </c>
      <c r="C3585" s="18" t="s">
        <v>20</v>
      </c>
    </row>
    <row r="3586" spans="1:3" x14ac:dyDescent="0.25">
      <c r="A3586" s="18">
        <v>7.1748255574154E-6</v>
      </c>
      <c r="B3586" s="18" t="s">
        <v>17</v>
      </c>
      <c r="C3586" s="18" t="s">
        <v>20</v>
      </c>
    </row>
    <row r="3587" spans="1:3" x14ac:dyDescent="0.25">
      <c r="A3587" s="18">
        <v>-1.4769098130207301E-5</v>
      </c>
      <c r="B3587" s="18" t="s">
        <v>17</v>
      </c>
      <c r="C3587" s="18" t="s">
        <v>20</v>
      </c>
    </row>
    <row r="3588" spans="1:3" x14ac:dyDescent="0.25">
      <c r="A3588" s="18">
        <v>7.5410479816318999E-6</v>
      </c>
      <c r="B3588" s="18" t="s">
        <v>17</v>
      </c>
      <c r="C3588" s="18" t="s">
        <v>20</v>
      </c>
    </row>
    <row r="3589" spans="1:3" x14ac:dyDescent="0.25">
      <c r="A3589" s="18">
        <v>-2.1898091748740301E-5</v>
      </c>
      <c r="B3589" s="18" t="s">
        <v>17</v>
      </c>
      <c r="C3589" s="18" t="s">
        <v>20</v>
      </c>
    </row>
    <row r="3590" spans="1:3" x14ac:dyDescent="0.25">
      <c r="A3590" s="18">
        <v>1.5530998477120498E-5</v>
      </c>
      <c r="B3590" s="18" t="s">
        <v>17</v>
      </c>
      <c r="C3590" s="18" t="s">
        <v>20</v>
      </c>
    </row>
    <row r="3591" spans="1:3" x14ac:dyDescent="0.25">
      <c r="A3591" s="18">
        <v>7.0206199897510198E-6</v>
      </c>
      <c r="B3591" s="18" t="s">
        <v>17</v>
      </c>
      <c r="C3591" s="18" t="s">
        <v>20</v>
      </c>
    </row>
    <row r="3592" spans="1:3" x14ac:dyDescent="0.25">
      <c r="A3592" s="18">
        <v>5.1523812535239596E-7</v>
      </c>
      <c r="B3592" s="18" t="s">
        <v>17</v>
      </c>
      <c r="C3592" s="18" t="s">
        <v>20</v>
      </c>
    </row>
    <row r="3593" spans="1:3" x14ac:dyDescent="0.25">
      <c r="A3593" s="18">
        <v>-2.42797370995882E-5</v>
      </c>
      <c r="B3593" s="18" t="s">
        <v>17</v>
      </c>
      <c r="C3593" s="18" t="s">
        <v>20</v>
      </c>
    </row>
    <row r="3594" spans="1:3" x14ac:dyDescent="0.25">
      <c r="A3594" s="18">
        <v>-8.6070732453518905E-7</v>
      </c>
      <c r="B3594" s="18" t="s">
        <v>17</v>
      </c>
      <c r="C3594" s="18" t="s">
        <v>20</v>
      </c>
    </row>
    <row r="3595" spans="1:3" x14ac:dyDescent="0.25">
      <c r="A3595" s="18">
        <v>-7.3835744575892104E-6</v>
      </c>
      <c r="B3595" s="18" t="s">
        <v>17</v>
      </c>
      <c r="C3595" s="18" t="s">
        <v>20</v>
      </c>
    </row>
    <row r="3596" spans="1:3" x14ac:dyDescent="0.25">
      <c r="A3596" s="18">
        <v>1.1677240263525901E-5</v>
      </c>
      <c r="B3596" s="18" t="s">
        <v>17</v>
      </c>
      <c r="C3596" s="18" t="s">
        <v>20</v>
      </c>
    </row>
    <row r="3597" spans="1:3" x14ac:dyDescent="0.25">
      <c r="A3597" s="18">
        <v>-1.6326496162529101E-5</v>
      </c>
      <c r="B3597" s="18" t="s">
        <v>17</v>
      </c>
      <c r="C3597" s="18" t="s">
        <v>20</v>
      </c>
    </row>
    <row r="3598" spans="1:3" x14ac:dyDescent="0.25">
      <c r="A3598" s="18">
        <v>0.46707454488079098</v>
      </c>
      <c r="B3598" s="18" t="s">
        <v>17</v>
      </c>
      <c r="C3598" s="18" t="s">
        <v>20</v>
      </c>
    </row>
    <row r="3599" spans="1:3" x14ac:dyDescent="0.25">
      <c r="A3599" s="18">
        <v>-2.2465935178814601E-6</v>
      </c>
      <c r="B3599" s="18" t="s">
        <v>17</v>
      </c>
      <c r="C3599" s="18" t="s">
        <v>20</v>
      </c>
    </row>
    <row r="3600" spans="1:3" x14ac:dyDescent="0.25">
      <c r="A3600" s="18">
        <v>-5.51681503459401E-7</v>
      </c>
      <c r="B3600" s="18" t="s">
        <v>17</v>
      </c>
      <c r="C3600" s="18" t="s">
        <v>20</v>
      </c>
    </row>
    <row r="3601" spans="1:3" x14ac:dyDescent="0.25">
      <c r="A3601" s="18">
        <v>-6.2736595692418397E-6</v>
      </c>
      <c r="B3601" s="18" t="s">
        <v>17</v>
      </c>
      <c r="C3601" s="18" t="s">
        <v>20</v>
      </c>
    </row>
    <row r="3602" spans="1:3" x14ac:dyDescent="0.25">
      <c r="A3602" s="18">
        <v>-1.8434938041277201E-6</v>
      </c>
      <c r="B3602" s="18" t="s">
        <v>17</v>
      </c>
      <c r="C3602" s="18" t="s">
        <v>20</v>
      </c>
    </row>
    <row r="3603" spans="1:3" x14ac:dyDescent="0.25">
      <c r="A3603" s="18">
        <v>-2.63044660917602E-6</v>
      </c>
      <c r="B3603" s="18" t="s">
        <v>17</v>
      </c>
      <c r="C3603" s="18" t="s">
        <v>20</v>
      </c>
    </row>
    <row r="3604" spans="1:3" x14ac:dyDescent="0.25">
      <c r="A3604" s="18">
        <v>-5.2564624125167096E-6</v>
      </c>
      <c r="B3604" s="18" t="s">
        <v>17</v>
      </c>
      <c r="C3604" s="18" t="s">
        <v>20</v>
      </c>
    </row>
    <row r="3605" spans="1:3" x14ac:dyDescent="0.25">
      <c r="A3605" s="18">
        <v>-6.7522749773812003E-6</v>
      </c>
      <c r="B3605" s="18" t="s">
        <v>17</v>
      </c>
      <c r="C3605" s="18" t="s">
        <v>20</v>
      </c>
    </row>
    <row r="3606" spans="1:3" x14ac:dyDescent="0.25">
      <c r="A3606" s="18">
        <v>-1.56788604665715E-6</v>
      </c>
      <c r="B3606" s="18" t="s">
        <v>17</v>
      </c>
      <c r="C3606" s="18" t="s">
        <v>20</v>
      </c>
    </row>
    <row r="3607" spans="1:3" x14ac:dyDescent="0.25">
      <c r="A3607" s="18">
        <v>9.6924274168933903E-6</v>
      </c>
      <c r="B3607" s="18" t="s">
        <v>17</v>
      </c>
      <c r="C3607" s="18" t="s">
        <v>20</v>
      </c>
    </row>
    <row r="3608" spans="1:3" x14ac:dyDescent="0.25">
      <c r="A3608" s="18">
        <v>1.86326613150228E-5</v>
      </c>
      <c r="B3608" s="18" t="s">
        <v>17</v>
      </c>
      <c r="C3608" s="18" t="s">
        <v>20</v>
      </c>
    </row>
    <row r="3609" spans="1:3" x14ac:dyDescent="0.25">
      <c r="A3609" s="18">
        <v>1.0188574888387499E-5</v>
      </c>
      <c r="B3609" s="18" t="s">
        <v>17</v>
      </c>
      <c r="C3609" s="18" t="s">
        <v>20</v>
      </c>
    </row>
    <row r="3610" spans="1:3" x14ac:dyDescent="0.25">
      <c r="A3610" s="18">
        <v>4.5691821626497401E-7</v>
      </c>
      <c r="B3610" s="18" t="s">
        <v>17</v>
      </c>
      <c r="C3610" s="18" t="s">
        <v>20</v>
      </c>
    </row>
    <row r="3611" spans="1:3" x14ac:dyDescent="0.25">
      <c r="A3611" s="18">
        <v>-1.20179167247776E-5</v>
      </c>
      <c r="B3611" s="18" t="s">
        <v>17</v>
      </c>
      <c r="C3611" s="18" t="s">
        <v>20</v>
      </c>
    </row>
    <row r="3612" spans="1:3" x14ac:dyDescent="0.25">
      <c r="A3612" s="18">
        <v>9.0935415523094502E-6</v>
      </c>
      <c r="B3612" s="18" t="s">
        <v>17</v>
      </c>
      <c r="C3612" s="18" t="s">
        <v>20</v>
      </c>
    </row>
    <row r="3613" spans="1:3" x14ac:dyDescent="0.25">
      <c r="A3613" s="18">
        <v>1.46195822050016E-5</v>
      </c>
      <c r="B3613" s="18" t="s">
        <v>17</v>
      </c>
      <c r="C3613" s="18" t="s">
        <v>20</v>
      </c>
    </row>
    <row r="3614" spans="1:3" x14ac:dyDescent="0.25">
      <c r="A3614" s="18">
        <v>-1.84626753951705E-6</v>
      </c>
      <c r="B3614" s="18" t="s">
        <v>17</v>
      </c>
      <c r="C3614" s="18" t="s">
        <v>20</v>
      </c>
    </row>
    <row r="3615" spans="1:3" x14ac:dyDescent="0.25">
      <c r="A3615" s="18">
        <v>-1.9016826838248601E-6</v>
      </c>
      <c r="B3615" s="18" t="s">
        <v>17</v>
      </c>
      <c r="C3615" s="18" t="s">
        <v>20</v>
      </c>
    </row>
    <row r="3616" spans="1:3" x14ac:dyDescent="0.25">
      <c r="A3616" s="18">
        <v>1.24329480266288E-5</v>
      </c>
      <c r="B3616" s="18" t="s">
        <v>17</v>
      </c>
      <c r="C3616" s="18" t="s">
        <v>20</v>
      </c>
    </row>
    <row r="3617" spans="1:3" x14ac:dyDescent="0.25">
      <c r="A3617" s="18">
        <v>1.8558749818314999E-6</v>
      </c>
      <c r="B3617" s="18" t="s">
        <v>17</v>
      </c>
      <c r="C3617" s="18" t="s">
        <v>20</v>
      </c>
    </row>
    <row r="3618" spans="1:3" x14ac:dyDescent="0.25">
      <c r="A3618" s="18">
        <v>2.2710222792872598E-5</v>
      </c>
      <c r="B3618" s="18" t="s">
        <v>17</v>
      </c>
      <c r="C3618" s="18" t="s">
        <v>20</v>
      </c>
    </row>
    <row r="3619" spans="1:3" x14ac:dyDescent="0.25">
      <c r="A3619" s="18">
        <v>-5.1554919889190201E-7</v>
      </c>
      <c r="B3619" s="18" t="s">
        <v>17</v>
      </c>
      <c r="C3619" s="18" t="s">
        <v>20</v>
      </c>
    </row>
    <row r="3620" spans="1:3" x14ac:dyDescent="0.25">
      <c r="A3620" s="18">
        <v>-1.61554882919585E-5</v>
      </c>
      <c r="B3620" s="18" t="s">
        <v>17</v>
      </c>
      <c r="C3620" s="18" t="s">
        <v>20</v>
      </c>
    </row>
    <row r="3621" spans="1:3" x14ac:dyDescent="0.25">
      <c r="A3621" s="18">
        <v>1.05795583994723E-5</v>
      </c>
      <c r="B3621" s="18" t="s">
        <v>17</v>
      </c>
      <c r="C3621" s="18" t="s">
        <v>20</v>
      </c>
    </row>
    <row r="3622" spans="1:3" x14ac:dyDescent="0.25">
      <c r="A3622" s="18">
        <v>3.61894756181958E-6</v>
      </c>
      <c r="B3622" s="18" t="s">
        <v>17</v>
      </c>
      <c r="C3622" s="18" t="s">
        <v>20</v>
      </c>
    </row>
    <row r="3623" spans="1:3" x14ac:dyDescent="0.25">
      <c r="A3623" s="18">
        <v>-2.6587670575051701E-6</v>
      </c>
      <c r="B3623" s="18" t="s">
        <v>17</v>
      </c>
      <c r="C3623" s="18" t="s">
        <v>20</v>
      </c>
    </row>
    <row r="3624" spans="1:3" x14ac:dyDescent="0.25">
      <c r="A3624" s="18">
        <v>-1.25578140173536E-5</v>
      </c>
      <c r="B3624" s="18" t="s">
        <v>17</v>
      </c>
      <c r="C3624" s="18" t="s">
        <v>20</v>
      </c>
    </row>
    <row r="3625" spans="1:3" x14ac:dyDescent="0.25">
      <c r="A3625" s="18">
        <v>0.409007316918644</v>
      </c>
      <c r="B3625" s="18" t="s">
        <v>17</v>
      </c>
      <c r="C3625" s="18" t="s">
        <v>20</v>
      </c>
    </row>
    <row r="3626" spans="1:3" x14ac:dyDescent="0.25">
      <c r="A3626" s="18">
        <v>5.9263466689048504E-6</v>
      </c>
      <c r="B3626" s="18" t="s">
        <v>17</v>
      </c>
      <c r="C3626" s="18" t="s">
        <v>20</v>
      </c>
    </row>
    <row r="3627" spans="1:3" x14ac:dyDescent="0.25">
      <c r="A3627" s="18">
        <v>2.7152568087578401E-6</v>
      </c>
      <c r="B3627" s="18" t="s">
        <v>17</v>
      </c>
      <c r="C3627" s="18" t="s">
        <v>20</v>
      </c>
    </row>
    <row r="3628" spans="1:3" x14ac:dyDescent="0.25">
      <c r="A3628" s="18">
        <v>1.55327347117647E-5</v>
      </c>
      <c r="B3628" s="18" t="s">
        <v>17</v>
      </c>
      <c r="C3628" s="18" t="s">
        <v>20</v>
      </c>
    </row>
    <row r="3629" spans="1:3" x14ac:dyDescent="0.25">
      <c r="A3629" s="18">
        <v>-1.0638068763405399E-5</v>
      </c>
      <c r="B3629" s="18" t="s">
        <v>17</v>
      </c>
      <c r="C3629" s="18" t="s">
        <v>20</v>
      </c>
    </row>
    <row r="3630" spans="1:3" x14ac:dyDescent="0.25">
      <c r="A3630" s="18">
        <v>2.06822497346744E-6</v>
      </c>
      <c r="B3630" s="18" t="s">
        <v>17</v>
      </c>
      <c r="C3630" s="18" t="s">
        <v>20</v>
      </c>
    </row>
    <row r="3631" spans="1:3" x14ac:dyDescent="0.25">
      <c r="A3631" s="18">
        <v>-2.4893325565556599E-6</v>
      </c>
      <c r="B3631" s="18" t="s">
        <v>17</v>
      </c>
      <c r="C3631" s="18" t="s">
        <v>20</v>
      </c>
    </row>
    <row r="3632" spans="1:3" x14ac:dyDescent="0.25">
      <c r="A3632" s="18">
        <v>5.1538867391876298E-6</v>
      </c>
      <c r="B3632" s="18" t="s">
        <v>17</v>
      </c>
      <c r="C3632" s="18" t="s">
        <v>20</v>
      </c>
    </row>
    <row r="3633" spans="1:3" x14ac:dyDescent="0.25">
      <c r="A3633" s="18">
        <v>4.4278582006040196E-6</v>
      </c>
      <c r="B3633" s="18" t="s">
        <v>17</v>
      </c>
      <c r="C3633" s="18" t="s">
        <v>20</v>
      </c>
    </row>
    <row r="3634" spans="1:3" x14ac:dyDescent="0.25">
      <c r="A3634" s="18">
        <v>-1.17116618623996E-6</v>
      </c>
      <c r="B3634" s="18" t="s">
        <v>17</v>
      </c>
      <c r="C3634" s="18" t="s">
        <v>20</v>
      </c>
    </row>
    <row r="3635" spans="1:3" x14ac:dyDescent="0.25">
      <c r="A3635" s="18">
        <v>-1.49784147274197E-5</v>
      </c>
      <c r="B3635" s="18" t="s">
        <v>17</v>
      </c>
      <c r="C3635" s="18" t="s">
        <v>20</v>
      </c>
    </row>
    <row r="3636" spans="1:3" x14ac:dyDescent="0.25">
      <c r="A3636" s="18">
        <v>4.72006059695206E-7</v>
      </c>
      <c r="B3636" s="18" t="s">
        <v>17</v>
      </c>
      <c r="C3636" s="18" t="s">
        <v>20</v>
      </c>
    </row>
    <row r="3637" spans="1:3" x14ac:dyDescent="0.25">
      <c r="A3637" s="18">
        <v>1.4802578676094E-5</v>
      </c>
      <c r="B3637" s="18" t="s">
        <v>17</v>
      </c>
      <c r="C3637" s="18" t="s">
        <v>20</v>
      </c>
    </row>
    <row r="3638" spans="1:3" x14ac:dyDescent="0.25">
      <c r="A3638" s="18">
        <v>-1.9645549624931599E-5</v>
      </c>
      <c r="B3638" s="18" t="s">
        <v>17</v>
      </c>
      <c r="C3638" s="18" t="s">
        <v>20</v>
      </c>
    </row>
    <row r="3639" spans="1:3" x14ac:dyDescent="0.25">
      <c r="A3639" s="18">
        <v>-5.38555626716068E-6</v>
      </c>
      <c r="B3639" s="18" t="s">
        <v>17</v>
      </c>
      <c r="C3639" s="18" t="s">
        <v>20</v>
      </c>
    </row>
    <row r="3640" spans="1:3" x14ac:dyDescent="0.25">
      <c r="A3640" s="18">
        <v>5.0278659285195902E-6</v>
      </c>
      <c r="B3640" s="18" t="s">
        <v>17</v>
      </c>
      <c r="C3640" s="18" t="s">
        <v>20</v>
      </c>
    </row>
    <row r="3641" spans="1:3" x14ac:dyDescent="0.25">
      <c r="A3641" s="18">
        <v>-1.09331277445394E-5</v>
      </c>
      <c r="B3641" s="18" t="s">
        <v>17</v>
      </c>
      <c r="C3641" s="18" t="s">
        <v>20</v>
      </c>
    </row>
    <row r="3642" spans="1:3" x14ac:dyDescent="0.25">
      <c r="A3642" s="18">
        <v>-1.0260261104319399E-5</v>
      </c>
      <c r="B3642" s="18" t="s">
        <v>17</v>
      </c>
      <c r="C3642" s="18" t="s">
        <v>20</v>
      </c>
    </row>
    <row r="3643" spans="1:3" x14ac:dyDescent="0.25">
      <c r="A3643" s="18">
        <v>0.32968164409983503</v>
      </c>
      <c r="B3643" s="18" t="s">
        <v>17</v>
      </c>
      <c r="C3643" s="18" t="s">
        <v>20</v>
      </c>
    </row>
    <row r="3644" spans="1:3" x14ac:dyDescent="0.25">
      <c r="A3644" s="18">
        <v>-7.8263417695774394E-6</v>
      </c>
      <c r="B3644" s="18" t="s">
        <v>17</v>
      </c>
      <c r="C3644" s="18" t="s">
        <v>20</v>
      </c>
    </row>
    <row r="3645" spans="1:3" x14ac:dyDescent="0.25">
      <c r="A3645" s="18">
        <v>3.59562812057244E-6</v>
      </c>
      <c r="B3645" s="18" t="s">
        <v>17</v>
      </c>
      <c r="C3645" s="18" t="s">
        <v>20</v>
      </c>
    </row>
    <row r="3646" spans="1:3" x14ac:dyDescent="0.25">
      <c r="A3646" s="18">
        <v>1.95855408098161</v>
      </c>
      <c r="B3646" s="18" t="s">
        <v>17</v>
      </c>
      <c r="C3646" s="18" t="s">
        <v>20</v>
      </c>
    </row>
    <row r="3647" spans="1:3" x14ac:dyDescent="0.25">
      <c r="A3647" s="18">
        <v>5.5393480042534997E-6</v>
      </c>
      <c r="B3647" s="18" t="s">
        <v>17</v>
      </c>
      <c r="C3647" s="18" t="s">
        <v>20</v>
      </c>
    </row>
    <row r="3648" spans="1:3" x14ac:dyDescent="0.25">
      <c r="A3648" s="18">
        <v>-8.0830334893051404E-6</v>
      </c>
      <c r="B3648" s="18" t="s">
        <v>17</v>
      </c>
      <c r="C3648" s="18" t="s">
        <v>20</v>
      </c>
    </row>
    <row r="3649" spans="1:3" x14ac:dyDescent="0.25">
      <c r="A3649" s="18">
        <v>-5.57018477813349E-6</v>
      </c>
      <c r="B3649" s="18" t="s">
        <v>17</v>
      </c>
      <c r="C3649" s="18" t="s">
        <v>20</v>
      </c>
    </row>
    <row r="3650" spans="1:3" x14ac:dyDescent="0.25">
      <c r="A3650" s="18">
        <v>-1.0856035307874401E-5</v>
      </c>
      <c r="B3650" s="18" t="s">
        <v>17</v>
      </c>
      <c r="C3650" s="18" t="s">
        <v>20</v>
      </c>
    </row>
    <row r="3651" spans="1:3" x14ac:dyDescent="0.25">
      <c r="A3651" s="18">
        <v>-7.1979401765733001E-6</v>
      </c>
      <c r="B3651" s="18" t="s">
        <v>17</v>
      </c>
      <c r="C3651" s="18" t="s">
        <v>20</v>
      </c>
    </row>
    <row r="3652" spans="1:3" x14ac:dyDescent="0.25">
      <c r="A3652" s="18">
        <v>-6.9256684326743198E-6</v>
      </c>
      <c r="B3652" s="18" t="s">
        <v>17</v>
      </c>
      <c r="C3652" s="18" t="s">
        <v>20</v>
      </c>
    </row>
    <row r="3653" spans="1:3" x14ac:dyDescent="0.25">
      <c r="A3653" s="18">
        <v>1.4135047045491E-5</v>
      </c>
      <c r="B3653" s="18" t="s">
        <v>17</v>
      </c>
      <c r="C3653" s="18" t="s">
        <v>20</v>
      </c>
    </row>
    <row r="3654" spans="1:3" x14ac:dyDescent="0.25">
      <c r="A3654" s="18">
        <v>6.40962189123194E-6</v>
      </c>
      <c r="B3654" s="18" t="s">
        <v>17</v>
      </c>
      <c r="C3654" s="18" t="s">
        <v>20</v>
      </c>
    </row>
    <row r="3655" spans="1:3" x14ac:dyDescent="0.25">
      <c r="A3655" s="18">
        <v>-1.7175207063164999E-5</v>
      </c>
      <c r="B3655" s="18" t="s">
        <v>17</v>
      </c>
      <c r="C3655" s="18" t="s">
        <v>20</v>
      </c>
    </row>
    <row r="3656" spans="1:3" x14ac:dyDescent="0.25">
      <c r="A3656" s="18">
        <v>8.2618859480234E-6</v>
      </c>
      <c r="B3656" s="18" t="s">
        <v>17</v>
      </c>
      <c r="C3656" s="18" t="s">
        <v>20</v>
      </c>
    </row>
    <row r="3657" spans="1:3" x14ac:dyDescent="0.25">
      <c r="A3657" s="18">
        <v>1.28077530846579E-5</v>
      </c>
      <c r="B3657" s="18" t="s">
        <v>17</v>
      </c>
      <c r="C3657" s="18" t="s">
        <v>20</v>
      </c>
    </row>
    <row r="3658" spans="1:3" x14ac:dyDescent="0.25">
      <c r="A3658" s="18">
        <v>-2.3134420457062299E-6</v>
      </c>
      <c r="B3658" s="18" t="s">
        <v>17</v>
      </c>
      <c r="C3658" s="18" t="s">
        <v>20</v>
      </c>
    </row>
    <row r="3659" spans="1:3" x14ac:dyDescent="0.25">
      <c r="A3659" s="18">
        <v>1.3588274811668701E-5</v>
      </c>
      <c r="B3659" s="18" t="s">
        <v>17</v>
      </c>
      <c r="C3659" s="18" t="s">
        <v>20</v>
      </c>
    </row>
    <row r="3660" spans="1:3" x14ac:dyDescent="0.25">
      <c r="A3660" s="18">
        <v>3.4123905452214301E-6</v>
      </c>
      <c r="B3660" s="18" t="s">
        <v>17</v>
      </c>
      <c r="C3660" s="18" t="s">
        <v>20</v>
      </c>
    </row>
    <row r="3661" spans="1:3" x14ac:dyDescent="0.25">
      <c r="A3661" s="18">
        <v>6.4223618124416401E-6</v>
      </c>
      <c r="B3661" s="18" t="s">
        <v>17</v>
      </c>
      <c r="C3661" s="18" t="s">
        <v>20</v>
      </c>
    </row>
    <row r="3662" spans="1:3" x14ac:dyDescent="0.25">
      <c r="A3662" s="18">
        <v>-3.2121071786245298E-6</v>
      </c>
      <c r="B3662" s="18" t="s">
        <v>17</v>
      </c>
      <c r="C3662" s="18" t="s">
        <v>20</v>
      </c>
    </row>
    <row r="3663" spans="1:3" x14ac:dyDescent="0.25">
      <c r="A3663" s="18">
        <v>1.4401956613503401E-5</v>
      </c>
      <c r="B3663" s="18" t="s">
        <v>17</v>
      </c>
      <c r="C3663" s="18" t="s">
        <v>20</v>
      </c>
    </row>
    <row r="3664" spans="1:3" x14ac:dyDescent="0.25">
      <c r="A3664" s="18">
        <v>5.3734121203111302E-7</v>
      </c>
      <c r="B3664" s="18" t="s">
        <v>17</v>
      </c>
      <c r="C3664" s="18" t="s">
        <v>20</v>
      </c>
    </row>
    <row r="3665" spans="1:3" x14ac:dyDescent="0.25">
      <c r="A3665" s="18">
        <v>-2.6971356307894799E-6</v>
      </c>
      <c r="B3665" s="18" t="s">
        <v>17</v>
      </c>
      <c r="C3665" s="18" t="s">
        <v>20</v>
      </c>
    </row>
    <row r="3666" spans="1:3" x14ac:dyDescent="0.25">
      <c r="A3666" s="18">
        <v>0.65338735464408904</v>
      </c>
      <c r="B3666" s="18" t="s">
        <v>17</v>
      </c>
      <c r="C3666" s="18" t="s">
        <v>20</v>
      </c>
    </row>
    <row r="3667" spans="1:3" x14ac:dyDescent="0.25">
      <c r="A3667" s="18">
        <v>-1.1071137212951999E-6</v>
      </c>
      <c r="B3667" s="18" t="s">
        <v>17</v>
      </c>
      <c r="C3667" s="18" t="s">
        <v>20</v>
      </c>
    </row>
    <row r="3668" spans="1:3" x14ac:dyDescent="0.25">
      <c r="A3668" s="18">
        <v>0.207534573527835</v>
      </c>
      <c r="B3668" s="18" t="s">
        <v>17</v>
      </c>
      <c r="C3668" s="18" t="s">
        <v>20</v>
      </c>
    </row>
    <row r="3669" spans="1:3" x14ac:dyDescent="0.25">
      <c r="A3669" s="18">
        <v>7.26092190740559E-6</v>
      </c>
      <c r="B3669" s="18" t="s">
        <v>17</v>
      </c>
      <c r="C3669" s="18" t="s">
        <v>20</v>
      </c>
    </row>
    <row r="3670" spans="1:3" x14ac:dyDescent="0.25">
      <c r="A3670" s="18">
        <v>-2.0098202226793701E-6</v>
      </c>
      <c r="B3670" s="18" t="s">
        <v>17</v>
      </c>
      <c r="C3670" s="18" t="s">
        <v>20</v>
      </c>
    </row>
    <row r="3671" spans="1:3" x14ac:dyDescent="0.25">
      <c r="A3671" s="18">
        <v>-4.2267196121149696E-6</v>
      </c>
      <c r="B3671" s="18" t="s">
        <v>17</v>
      </c>
      <c r="C3671" s="18" t="s">
        <v>20</v>
      </c>
    </row>
    <row r="3672" spans="1:3" x14ac:dyDescent="0.25">
      <c r="A3672" s="18">
        <v>0.63647098811138203</v>
      </c>
      <c r="B3672" s="18" t="s">
        <v>17</v>
      </c>
      <c r="C3672" s="18" t="s">
        <v>20</v>
      </c>
    </row>
    <row r="3673" spans="1:3" x14ac:dyDescent="0.25">
      <c r="A3673" s="18">
        <v>-1.39017790544112E-5</v>
      </c>
      <c r="B3673" s="18" t="s">
        <v>17</v>
      </c>
      <c r="C3673" s="18" t="s">
        <v>20</v>
      </c>
    </row>
    <row r="3674" spans="1:3" x14ac:dyDescent="0.25">
      <c r="A3674" s="18">
        <v>1.6071354105655699E-5</v>
      </c>
      <c r="B3674" s="18" t="s">
        <v>17</v>
      </c>
      <c r="C3674" s="18" t="s">
        <v>20</v>
      </c>
    </row>
    <row r="3675" spans="1:3" x14ac:dyDescent="0.25">
      <c r="A3675" s="18">
        <v>-6.5283819092244904E-6</v>
      </c>
      <c r="B3675" s="18" t="s">
        <v>17</v>
      </c>
      <c r="C3675" s="18" t="s">
        <v>20</v>
      </c>
    </row>
    <row r="3676" spans="1:3" x14ac:dyDescent="0.25">
      <c r="A3676" s="18">
        <v>-3.8036850929433599E-6</v>
      </c>
      <c r="B3676" s="18" t="s">
        <v>17</v>
      </c>
      <c r="C3676" s="18" t="s">
        <v>20</v>
      </c>
    </row>
    <row r="3677" spans="1:3" x14ac:dyDescent="0.25">
      <c r="A3677" s="18">
        <v>1.8784228832357499</v>
      </c>
      <c r="B3677" s="18" t="s">
        <v>17</v>
      </c>
      <c r="C3677" s="18" t="s">
        <v>20</v>
      </c>
    </row>
    <row r="3678" spans="1:3" x14ac:dyDescent="0.25">
      <c r="A3678" s="18">
        <v>0.97129149410039395</v>
      </c>
      <c r="B3678" s="18" t="s">
        <v>17</v>
      </c>
      <c r="C3678" s="18" t="s">
        <v>20</v>
      </c>
    </row>
    <row r="3679" spans="1:3" x14ac:dyDescent="0.25">
      <c r="A3679" s="18">
        <v>-2.0164907078730699E-5</v>
      </c>
      <c r="B3679" s="18" t="s">
        <v>17</v>
      </c>
      <c r="C3679" s="18" t="s">
        <v>20</v>
      </c>
    </row>
    <row r="3680" spans="1:3" x14ac:dyDescent="0.25">
      <c r="A3680" s="18">
        <v>4.4857738874664298E-6</v>
      </c>
      <c r="B3680" s="18" t="s">
        <v>17</v>
      </c>
      <c r="C3680" s="18" t="s">
        <v>20</v>
      </c>
    </row>
    <row r="3681" spans="1:3" x14ac:dyDescent="0.25">
      <c r="A3681" s="18">
        <v>5.2338815919216301E-6</v>
      </c>
      <c r="B3681" s="18" t="s">
        <v>17</v>
      </c>
      <c r="C3681" s="18" t="s">
        <v>20</v>
      </c>
    </row>
    <row r="3682" spans="1:3" x14ac:dyDescent="0.25">
      <c r="A3682" s="18">
        <v>-2.46122239665679E-6</v>
      </c>
      <c r="B3682" s="18" t="s">
        <v>17</v>
      </c>
      <c r="C3682" s="18" t="s">
        <v>20</v>
      </c>
    </row>
    <row r="3683" spans="1:3" x14ac:dyDescent="0.25">
      <c r="A3683" s="18">
        <v>-5.4454570718351597E-6</v>
      </c>
      <c r="B3683" s="18" t="s">
        <v>17</v>
      </c>
      <c r="C3683" s="18" t="s">
        <v>20</v>
      </c>
    </row>
    <row r="3684" spans="1:3" x14ac:dyDescent="0.25">
      <c r="A3684" s="18">
        <v>-8.0368301474277305E-6</v>
      </c>
      <c r="B3684" s="18" t="s">
        <v>17</v>
      </c>
      <c r="C3684" s="18" t="s">
        <v>20</v>
      </c>
    </row>
    <row r="3685" spans="1:3" x14ac:dyDescent="0.25">
      <c r="A3685" s="18">
        <v>1.9544710504738101E-5</v>
      </c>
      <c r="B3685" s="18" t="s">
        <v>17</v>
      </c>
      <c r="C3685" s="18" t="s">
        <v>20</v>
      </c>
    </row>
    <row r="3686" spans="1:3" x14ac:dyDescent="0.25">
      <c r="A3686" s="18">
        <v>-2.9688744289534602E-6</v>
      </c>
      <c r="B3686" s="18" t="s">
        <v>17</v>
      </c>
      <c r="C3686" s="18" t="s">
        <v>20</v>
      </c>
    </row>
    <row r="3687" spans="1:3" x14ac:dyDescent="0.25">
      <c r="A3687" s="18">
        <v>0.66624896815039603</v>
      </c>
      <c r="B3687" s="18" t="s">
        <v>17</v>
      </c>
      <c r="C3687" s="18" t="s">
        <v>20</v>
      </c>
    </row>
    <row r="3688" spans="1:3" x14ac:dyDescent="0.25">
      <c r="A3688" s="18">
        <v>1.0718971446855401E-6</v>
      </c>
      <c r="B3688" s="18" t="s">
        <v>17</v>
      </c>
      <c r="C3688" s="18" t="s">
        <v>20</v>
      </c>
    </row>
    <row r="3689" spans="1:3" x14ac:dyDescent="0.25">
      <c r="A3689" s="18">
        <v>-2.3062053154503398E-6</v>
      </c>
      <c r="B3689" s="18" t="s">
        <v>17</v>
      </c>
      <c r="C3689" s="18" t="s">
        <v>20</v>
      </c>
    </row>
    <row r="3690" spans="1:3" x14ac:dyDescent="0.25">
      <c r="A3690" s="18">
        <v>2.3900700405956599E-5</v>
      </c>
      <c r="B3690" s="18" t="s">
        <v>17</v>
      </c>
      <c r="C3690" s="18" t="s">
        <v>20</v>
      </c>
    </row>
    <row r="3691" spans="1:3" x14ac:dyDescent="0.25">
      <c r="A3691" s="18">
        <v>-1.16323437326994E-7</v>
      </c>
      <c r="B3691" s="18" t="s">
        <v>17</v>
      </c>
      <c r="C3691" s="18" t="s">
        <v>20</v>
      </c>
    </row>
    <row r="3692" spans="1:3" x14ac:dyDescent="0.25">
      <c r="A3692" s="18">
        <v>0.54551111335605595</v>
      </c>
      <c r="B3692" s="18" t="s">
        <v>17</v>
      </c>
      <c r="C3692" s="18" t="s">
        <v>20</v>
      </c>
    </row>
    <row r="3693" spans="1:3" x14ac:dyDescent="0.25">
      <c r="A3693" s="18">
        <v>0.75829295700260602</v>
      </c>
      <c r="B3693" s="18" t="s">
        <v>17</v>
      </c>
      <c r="C3693" s="18" t="s">
        <v>20</v>
      </c>
    </row>
    <row r="3694" spans="1:3" x14ac:dyDescent="0.25">
      <c r="A3694" s="18">
        <v>1.09572140336201E-5</v>
      </c>
      <c r="B3694" s="18" t="s">
        <v>17</v>
      </c>
      <c r="C3694" s="18" t="s">
        <v>20</v>
      </c>
    </row>
    <row r="3695" spans="1:3" x14ac:dyDescent="0.25">
      <c r="A3695" s="18">
        <v>-1.01889460165192E-5</v>
      </c>
      <c r="B3695" s="18" t="s">
        <v>17</v>
      </c>
      <c r="C3695" s="18" t="s">
        <v>20</v>
      </c>
    </row>
    <row r="3696" spans="1:3" x14ac:dyDescent="0.25">
      <c r="A3696" s="18">
        <v>0.91984271446579102</v>
      </c>
      <c r="B3696" s="18" t="s">
        <v>17</v>
      </c>
      <c r="C3696" s="18" t="s">
        <v>20</v>
      </c>
    </row>
    <row r="3697" spans="1:3" x14ac:dyDescent="0.25">
      <c r="A3697" s="18">
        <v>2.7518347071841198E-6</v>
      </c>
      <c r="B3697" s="18" t="s">
        <v>17</v>
      </c>
      <c r="C3697" s="18" t="s">
        <v>20</v>
      </c>
    </row>
    <row r="3698" spans="1:3" x14ac:dyDescent="0.25">
      <c r="A3698" s="18">
        <v>-1.8186639972740601E-6</v>
      </c>
      <c r="B3698" s="18" t="s">
        <v>17</v>
      </c>
      <c r="C3698" s="18" t="s">
        <v>20</v>
      </c>
    </row>
    <row r="3699" spans="1:3" x14ac:dyDescent="0.25">
      <c r="A3699" s="18">
        <v>0.98430017540822901</v>
      </c>
      <c r="B3699" s="18" t="s">
        <v>17</v>
      </c>
      <c r="C3699" s="18" t="s">
        <v>20</v>
      </c>
    </row>
    <row r="3700" spans="1:3" x14ac:dyDescent="0.25">
      <c r="A3700" s="18">
        <v>-1.4027969062359399E-5</v>
      </c>
      <c r="B3700" s="18" t="s">
        <v>17</v>
      </c>
      <c r="C3700" s="18" t="s">
        <v>20</v>
      </c>
    </row>
    <row r="3701" spans="1:3" x14ac:dyDescent="0.25">
      <c r="A3701" s="18">
        <v>1.4823014123056699E-5</v>
      </c>
      <c r="B3701" s="18" t="s">
        <v>17</v>
      </c>
      <c r="C3701" s="18" t="s">
        <v>20</v>
      </c>
    </row>
    <row r="3702" spans="1:3" x14ac:dyDescent="0.25">
      <c r="A3702" s="18">
        <v>-5.9179606866236202E-6</v>
      </c>
      <c r="B3702" s="18" t="s">
        <v>17</v>
      </c>
      <c r="C3702" s="18" t="s">
        <v>20</v>
      </c>
    </row>
    <row r="3703" spans="1:3" x14ac:dyDescent="0.25">
      <c r="A3703" s="18">
        <v>0.48102753807646098</v>
      </c>
      <c r="B3703" s="18" t="s">
        <v>17</v>
      </c>
      <c r="C3703" s="18" t="s">
        <v>20</v>
      </c>
    </row>
    <row r="3704" spans="1:3" x14ac:dyDescent="0.25">
      <c r="A3704" s="18">
        <v>-5.27436558659494E-6</v>
      </c>
      <c r="B3704" s="18" t="s">
        <v>17</v>
      </c>
      <c r="C3704" s="18" t="s">
        <v>20</v>
      </c>
    </row>
    <row r="3705" spans="1:3" x14ac:dyDescent="0.25">
      <c r="A3705" s="18">
        <v>3.1037405280175901E-7</v>
      </c>
      <c r="B3705" s="18" t="s">
        <v>17</v>
      </c>
      <c r="C3705" s="18" t="s">
        <v>20</v>
      </c>
    </row>
    <row r="3706" spans="1:3" x14ac:dyDescent="0.25">
      <c r="A3706" s="18">
        <v>-9.4651548334357404E-6</v>
      </c>
      <c r="B3706" s="18" t="s">
        <v>17</v>
      </c>
      <c r="C3706" s="18" t="s">
        <v>20</v>
      </c>
    </row>
    <row r="3707" spans="1:3" x14ac:dyDescent="0.25">
      <c r="A3707" s="18">
        <v>-2.4989702952468401E-5</v>
      </c>
      <c r="B3707" s="18" t="s">
        <v>17</v>
      </c>
      <c r="C3707" s="18" t="s">
        <v>20</v>
      </c>
    </row>
    <row r="3708" spans="1:3" x14ac:dyDescent="0.25">
      <c r="A3708" s="18">
        <v>1.45711531004003E-6</v>
      </c>
      <c r="B3708" s="18" t="s">
        <v>17</v>
      </c>
      <c r="C3708" s="18" t="s">
        <v>20</v>
      </c>
    </row>
    <row r="3709" spans="1:3" x14ac:dyDescent="0.25">
      <c r="A3709" s="18">
        <v>8.5870339343741308E-6</v>
      </c>
      <c r="B3709" s="18" t="s">
        <v>17</v>
      </c>
      <c r="C3709" s="18" t="s">
        <v>20</v>
      </c>
    </row>
    <row r="3710" spans="1:3" x14ac:dyDescent="0.25">
      <c r="A3710" s="18">
        <v>-2.0993828288293301E-6</v>
      </c>
      <c r="B3710" s="18" t="s">
        <v>17</v>
      </c>
      <c r="C3710" s="18" t="s">
        <v>20</v>
      </c>
    </row>
    <row r="3711" spans="1:3" x14ac:dyDescent="0.25">
      <c r="A3711" s="18">
        <v>1.2341858368252101</v>
      </c>
      <c r="B3711" s="18" t="s">
        <v>17</v>
      </c>
      <c r="C3711" s="18" t="s">
        <v>20</v>
      </c>
    </row>
    <row r="3712" spans="1:3" x14ac:dyDescent="0.25">
      <c r="A3712" s="18">
        <v>7.6112773619758504E-6</v>
      </c>
      <c r="B3712" s="18" t="s">
        <v>17</v>
      </c>
      <c r="C3712" s="18" t="s">
        <v>20</v>
      </c>
    </row>
    <row r="3713" spans="1:3" x14ac:dyDescent="0.25">
      <c r="A3713" s="18">
        <v>-9.6540663182168494E-6</v>
      </c>
      <c r="B3713" s="18" t="s">
        <v>17</v>
      </c>
      <c r="C3713" s="18" t="s">
        <v>20</v>
      </c>
    </row>
    <row r="3714" spans="1:3" x14ac:dyDescent="0.25">
      <c r="A3714" s="18">
        <v>1.7042535197136701E-5</v>
      </c>
      <c r="B3714" s="18" t="s">
        <v>17</v>
      </c>
      <c r="C3714" s="18" t="s">
        <v>20</v>
      </c>
    </row>
    <row r="3715" spans="1:3" x14ac:dyDescent="0.25">
      <c r="A3715" s="18">
        <v>-8.1581184165477997E-6</v>
      </c>
      <c r="B3715" s="18" t="s">
        <v>17</v>
      </c>
      <c r="C3715" s="18" t="s">
        <v>20</v>
      </c>
    </row>
    <row r="3716" spans="1:3" x14ac:dyDescent="0.25">
      <c r="A3716" s="18">
        <v>5.0503184728284605E-7</v>
      </c>
      <c r="B3716" s="18" t="s">
        <v>17</v>
      </c>
      <c r="C3716" s="18" t="s">
        <v>20</v>
      </c>
    </row>
    <row r="3717" spans="1:3" x14ac:dyDescent="0.25">
      <c r="A3717" s="18">
        <v>1.8183347117288701E-5</v>
      </c>
      <c r="B3717" s="18" t="s">
        <v>17</v>
      </c>
      <c r="C3717" s="18" t="s">
        <v>20</v>
      </c>
    </row>
    <row r="3718" spans="1:3" x14ac:dyDescent="0.25">
      <c r="A3718" s="18">
        <v>2.3373810674328401E-6</v>
      </c>
      <c r="B3718" s="18" t="s">
        <v>17</v>
      </c>
      <c r="C3718" s="18" t="s">
        <v>20</v>
      </c>
    </row>
    <row r="3719" spans="1:3" x14ac:dyDescent="0.25">
      <c r="A3719" s="18">
        <v>0.87418947412411896</v>
      </c>
      <c r="B3719" s="18" t="s">
        <v>17</v>
      </c>
      <c r="C3719" s="18" t="s">
        <v>20</v>
      </c>
    </row>
    <row r="3720" spans="1:3" x14ac:dyDescent="0.25">
      <c r="A3720" s="18">
        <v>0.75380677141558505</v>
      </c>
      <c r="B3720" s="18" t="s">
        <v>17</v>
      </c>
      <c r="C3720" s="18" t="s">
        <v>20</v>
      </c>
    </row>
    <row r="3721" spans="1:3" x14ac:dyDescent="0.25">
      <c r="A3721" s="18">
        <v>-1.1573778109283201E-5</v>
      </c>
      <c r="B3721" s="18" t="s">
        <v>17</v>
      </c>
      <c r="C3721" s="18" t="s">
        <v>20</v>
      </c>
    </row>
    <row r="3722" spans="1:3" x14ac:dyDescent="0.25">
      <c r="A3722" s="18">
        <v>-5.4734090613822496E-6</v>
      </c>
      <c r="B3722" s="18" t="s">
        <v>17</v>
      </c>
      <c r="C3722" s="18" t="s">
        <v>20</v>
      </c>
    </row>
    <row r="3723" spans="1:3" x14ac:dyDescent="0.25">
      <c r="A3723" s="18">
        <v>0.80546260852485496</v>
      </c>
      <c r="B3723" s="18" t="s">
        <v>17</v>
      </c>
      <c r="C3723" s="18" t="s">
        <v>20</v>
      </c>
    </row>
    <row r="3724" spans="1:3" x14ac:dyDescent="0.25">
      <c r="A3724" s="18">
        <v>1.6624859338338199E-5</v>
      </c>
      <c r="B3724" s="18" t="s">
        <v>17</v>
      </c>
      <c r="C3724" s="18" t="s">
        <v>20</v>
      </c>
    </row>
    <row r="3725" spans="1:3" x14ac:dyDescent="0.25">
      <c r="A3725" s="18">
        <v>-5.6313085143948799E-6</v>
      </c>
      <c r="B3725" s="18" t="s">
        <v>17</v>
      </c>
      <c r="C3725" s="18" t="s">
        <v>20</v>
      </c>
    </row>
    <row r="3726" spans="1:3" x14ac:dyDescent="0.25">
      <c r="A3726" s="18">
        <v>-1.14555224504636E-5</v>
      </c>
      <c r="B3726" s="18" t="s">
        <v>17</v>
      </c>
      <c r="C3726" s="18" t="s">
        <v>20</v>
      </c>
    </row>
    <row r="3727" spans="1:3" x14ac:dyDescent="0.25">
      <c r="A3727" s="18">
        <v>7.0929132488924001E-6</v>
      </c>
      <c r="B3727" s="18" t="s">
        <v>17</v>
      </c>
      <c r="C3727" s="18" t="s">
        <v>20</v>
      </c>
    </row>
    <row r="3728" spans="1:3" x14ac:dyDescent="0.25">
      <c r="A3728" s="18">
        <v>1.6023469288409299E-6</v>
      </c>
      <c r="B3728" s="18" t="s">
        <v>17</v>
      </c>
      <c r="C3728" s="18" t="s">
        <v>20</v>
      </c>
    </row>
    <row r="3729" spans="1:3" x14ac:dyDescent="0.25">
      <c r="A3729" s="18">
        <v>1.1335259381148701E-6</v>
      </c>
      <c r="B3729" s="18" t="s">
        <v>17</v>
      </c>
      <c r="C3729" s="18" t="s">
        <v>20</v>
      </c>
    </row>
    <row r="3730" spans="1:3" x14ac:dyDescent="0.25">
      <c r="A3730" s="18">
        <v>1.49521350608348E-5</v>
      </c>
      <c r="B3730" s="18" t="s">
        <v>17</v>
      </c>
      <c r="C3730" s="18" t="s">
        <v>20</v>
      </c>
    </row>
    <row r="3731" spans="1:3" x14ac:dyDescent="0.25">
      <c r="A3731" s="18">
        <v>1.02323662606114E-5</v>
      </c>
      <c r="B3731" s="18" t="s">
        <v>17</v>
      </c>
      <c r="C3731" s="18" t="s">
        <v>20</v>
      </c>
    </row>
    <row r="3732" spans="1:3" x14ac:dyDescent="0.25">
      <c r="A3732" s="18">
        <v>1.17446162052015E-5</v>
      </c>
      <c r="B3732" s="18" t="s">
        <v>17</v>
      </c>
      <c r="C3732" s="18" t="s">
        <v>20</v>
      </c>
    </row>
    <row r="3733" spans="1:3" x14ac:dyDescent="0.25">
      <c r="A3733" s="18">
        <v>-2.44503756930785E-6</v>
      </c>
      <c r="B3733" s="18" t="s">
        <v>17</v>
      </c>
      <c r="C3733" s="18" t="s">
        <v>20</v>
      </c>
    </row>
    <row r="3734" spans="1:3" x14ac:dyDescent="0.25">
      <c r="A3734" s="18">
        <v>-1.6693213100579901E-6</v>
      </c>
      <c r="B3734" s="18" t="s">
        <v>17</v>
      </c>
      <c r="C3734" s="18" t="s">
        <v>20</v>
      </c>
    </row>
    <row r="3735" spans="1:3" x14ac:dyDescent="0.25">
      <c r="A3735" s="18">
        <v>-8.4115504146189104E-7</v>
      </c>
      <c r="B3735" s="18" t="s">
        <v>17</v>
      </c>
      <c r="C3735" s="18" t="s">
        <v>20</v>
      </c>
    </row>
    <row r="3736" spans="1:3" x14ac:dyDescent="0.25">
      <c r="A3736" s="18">
        <v>-8.2649827832072905E-6</v>
      </c>
      <c r="B3736" s="18" t="s">
        <v>17</v>
      </c>
      <c r="C3736" s="18" t="s">
        <v>20</v>
      </c>
    </row>
    <row r="3737" spans="1:3" x14ac:dyDescent="0.25">
      <c r="A3737" s="18">
        <v>-1.18949684486068E-5</v>
      </c>
      <c r="B3737" s="18" t="s">
        <v>17</v>
      </c>
      <c r="C3737" s="18" t="s">
        <v>20</v>
      </c>
    </row>
    <row r="3738" spans="1:3" x14ac:dyDescent="0.25">
      <c r="A3738" s="18">
        <v>3.9335186098097497E-6</v>
      </c>
      <c r="B3738" s="18" t="s">
        <v>17</v>
      </c>
      <c r="C3738" s="18" t="s">
        <v>20</v>
      </c>
    </row>
    <row r="3739" spans="1:3" x14ac:dyDescent="0.25">
      <c r="A3739" s="18">
        <v>-1.80783643152807E-6</v>
      </c>
      <c r="B3739" s="18" t="s">
        <v>17</v>
      </c>
      <c r="C3739" s="18" t="s">
        <v>20</v>
      </c>
    </row>
    <row r="3740" spans="1:3" x14ac:dyDescent="0.25">
      <c r="A3740" s="18">
        <v>0.80590832133429702</v>
      </c>
      <c r="B3740" s="18" t="s">
        <v>17</v>
      </c>
      <c r="C3740" s="18" t="s">
        <v>20</v>
      </c>
    </row>
    <row r="3741" spans="1:3" x14ac:dyDescent="0.25">
      <c r="A3741" s="18">
        <v>1.18276728772386E-5</v>
      </c>
      <c r="B3741" s="18" t="s">
        <v>17</v>
      </c>
      <c r="C3741" s="18" t="s">
        <v>20</v>
      </c>
    </row>
    <row r="3742" spans="1:3" x14ac:dyDescent="0.25">
      <c r="A3742" s="18">
        <v>-6.8882503872503401E-6</v>
      </c>
      <c r="B3742" s="18" t="s">
        <v>17</v>
      </c>
      <c r="C3742" s="18" t="s">
        <v>20</v>
      </c>
    </row>
    <row r="3743" spans="1:3" x14ac:dyDescent="0.25">
      <c r="A3743" s="18">
        <v>1.96360867768691E-5</v>
      </c>
      <c r="B3743" s="18" t="s">
        <v>17</v>
      </c>
      <c r="C3743" s="18" t="s">
        <v>20</v>
      </c>
    </row>
    <row r="3744" spans="1:3" x14ac:dyDescent="0.25">
      <c r="A3744" s="18">
        <v>-4.4191042292558596E-6</v>
      </c>
      <c r="B3744" s="18" t="s">
        <v>17</v>
      </c>
      <c r="C3744" s="18" t="s">
        <v>20</v>
      </c>
    </row>
    <row r="3745" spans="1:3" x14ac:dyDescent="0.25">
      <c r="A3745" s="18">
        <v>7.8100795006379096E-6</v>
      </c>
      <c r="B3745" s="18" t="s">
        <v>17</v>
      </c>
      <c r="C3745" s="18" t="s">
        <v>20</v>
      </c>
    </row>
    <row r="3746" spans="1:3" x14ac:dyDescent="0.25">
      <c r="A3746" s="18">
        <v>-1.13436748209853E-5</v>
      </c>
      <c r="B3746" s="18" t="s">
        <v>17</v>
      </c>
      <c r="C3746" s="18" t="s">
        <v>20</v>
      </c>
    </row>
    <row r="3747" spans="1:3" x14ac:dyDescent="0.25">
      <c r="A3747" s="18">
        <v>2.7304138946893598E-6</v>
      </c>
      <c r="B3747" s="18" t="s">
        <v>17</v>
      </c>
      <c r="C3747" s="18" t="s">
        <v>20</v>
      </c>
    </row>
    <row r="3748" spans="1:3" x14ac:dyDescent="0.25">
      <c r="A3748" s="18">
        <v>-7.6370655838994206E-6</v>
      </c>
      <c r="B3748" s="18" t="s">
        <v>17</v>
      </c>
      <c r="C3748" s="18" t="s">
        <v>20</v>
      </c>
    </row>
    <row r="3749" spans="1:3" x14ac:dyDescent="0.25">
      <c r="A3749" s="18">
        <v>0.54607201438090403</v>
      </c>
      <c r="B3749" s="18" t="s">
        <v>17</v>
      </c>
      <c r="C3749" s="18" t="s">
        <v>20</v>
      </c>
    </row>
    <row r="3750" spans="1:3" x14ac:dyDescent="0.25">
      <c r="A3750" s="18">
        <v>-1.25657614092638E-5</v>
      </c>
      <c r="B3750" s="18" t="s">
        <v>17</v>
      </c>
      <c r="C3750" s="18" t="s">
        <v>20</v>
      </c>
    </row>
    <row r="3751" spans="1:3" x14ac:dyDescent="0.25">
      <c r="A3751" s="18">
        <v>-1.7069895600946899E-7</v>
      </c>
      <c r="B3751" s="18" t="s">
        <v>17</v>
      </c>
      <c r="C3751" s="18" t="s">
        <v>20</v>
      </c>
    </row>
    <row r="3752" spans="1:3" x14ac:dyDescent="0.25">
      <c r="A3752" s="18">
        <v>7.6056055087168496E-6</v>
      </c>
      <c r="B3752" s="18" t="s">
        <v>17</v>
      </c>
      <c r="C3752" s="18" t="s">
        <v>20</v>
      </c>
    </row>
    <row r="3753" spans="1:3" x14ac:dyDescent="0.25">
      <c r="A3753" s="18">
        <v>-1.71825915244101E-6</v>
      </c>
      <c r="B3753" s="18" t="s">
        <v>17</v>
      </c>
      <c r="C3753" s="18" t="s">
        <v>20</v>
      </c>
    </row>
    <row r="3754" spans="1:3" x14ac:dyDescent="0.25">
      <c r="A3754" s="18">
        <v>-2.6526339426124899E-6</v>
      </c>
      <c r="B3754" s="18" t="s">
        <v>17</v>
      </c>
      <c r="C3754" s="18" t="s">
        <v>20</v>
      </c>
    </row>
    <row r="3755" spans="1:3" x14ac:dyDescent="0.25">
      <c r="A3755" s="18">
        <v>-4.2399599687320903E-6</v>
      </c>
      <c r="B3755" s="18" t="s">
        <v>17</v>
      </c>
      <c r="C3755" s="18" t="s">
        <v>20</v>
      </c>
    </row>
    <row r="3756" spans="1:3" x14ac:dyDescent="0.25">
      <c r="A3756" s="18">
        <v>6.8927211828028501E-6</v>
      </c>
      <c r="B3756" s="18" t="s">
        <v>17</v>
      </c>
      <c r="C3756" s="18" t="s">
        <v>20</v>
      </c>
    </row>
    <row r="3757" spans="1:3" x14ac:dyDescent="0.25">
      <c r="A3757" s="18">
        <v>1.05045042906015E-5</v>
      </c>
      <c r="B3757" s="18" t="s">
        <v>17</v>
      </c>
      <c r="C3757" s="18" t="s">
        <v>20</v>
      </c>
    </row>
    <row r="3758" spans="1:3" x14ac:dyDescent="0.25">
      <c r="A3758" s="18">
        <v>-2.1940249965335801E-5</v>
      </c>
      <c r="B3758" s="18" t="s">
        <v>17</v>
      </c>
      <c r="C3758" s="18" t="s">
        <v>20</v>
      </c>
    </row>
    <row r="3759" spans="1:3" x14ac:dyDescent="0.25">
      <c r="A3759" s="18">
        <v>-5.0296556329758399E-6</v>
      </c>
      <c r="B3759" s="18" t="s">
        <v>17</v>
      </c>
      <c r="C3759" s="18" t="s">
        <v>20</v>
      </c>
    </row>
    <row r="3760" spans="1:3" x14ac:dyDescent="0.25">
      <c r="A3760" s="18">
        <v>8.8031911753828196E-6</v>
      </c>
      <c r="B3760" s="18" t="s">
        <v>17</v>
      </c>
      <c r="C3760" s="18" t="s">
        <v>20</v>
      </c>
    </row>
    <row r="3761" spans="1:3" x14ac:dyDescent="0.25">
      <c r="A3761" s="18">
        <v>1.54835282944109E-5</v>
      </c>
      <c r="B3761" s="18" t="s">
        <v>17</v>
      </c>
      <c r="C3761" s="18" t="s">
        <v>20</v>
      </c>
    </row>
    <row r="3762" spans="1:3" x14ac:dyDescent="0.25">
      <c r="A3762" s="18">
        <v>5.7800618392821502E-6</v>
      </c>
      <c r="B3762" s="18" t="s">
        <v>17</v>
      </c>
      <c r="C3762" s="18" t="s">
        <v>20</v>
      </c>
    </row>
    <row r="3763" spans="1:3" x14ac:dyDescent="0.25">
      <c r="A3763" s="18">
        <v>-1.3083383528347E-6</v>
      </c>
      <c r="B3763" s="18" t="s">
        <v>17</v>
      </c>
      <c r="C3763" s="18" t="s">
        <v>20</v>
      </c>
    </row>
    <row r="3764" spans="1:3" x14ac:dyDescent="0.25">
      <c r="A3764" s="18">
        <v>0.68732099292528503</v>
      </c>
      <c r="B3764" s="18" t="s">
        <v>17</v>
      </c>
      <c r="C3764" s="18" t="s">
        <v>20</v>
      </c>
    </row>
    <row r="3765" spans="1:3" x14ac:dyDescent="0.25">
      <c r="A3765" s="18">
        <v>2.1752038739255202E-6</v>
      </c>
      <c r="B3765" s="18" t="s">
        <v>17</v>
      </c>
      <c r="C3765" s="18" t="s">
        <v>20</v>
      </c>
    </row>
    <row r="3766" spans="1:3" x14ac:dyDescent="0.25">
      <c r="A3766" s="18">
        <v>5.2619122316636702E-6</v>
      </c>
      <c r="B3766" s="18" t="s">
        <v>17</v>
      </c>
      <c r="C3766" s="18" t="s">
        <v>20</v>
      </c>
    </row>
    <row r="3767" spans="1:3" x14ac:dyDescent="0.25">
      <c r="A3767" s="18">
        <v>4.6197953795127502E-6</v>
      </c>
      <c r="B3767" s="18" t="s">
        <v>17</v>
      </c>
      <c r="C3767" s="18" t="s">
        <v>20</v>
      </c>
    </row>
    <row r="3768" spans="1:3" x14ac:dyDescent="0.25">
      <c r="A3768" s="18">
        <v>1.50399120650089E-5</v>
      </c>
      <c r="B3768" s="18" t="s">
        <v>17</v>
      </c>
      <c r="C3768" s="18" t="s">
        <v>20</v>
      </c>
    </row>
    <row r="3769" spans="1:3" x14ac:dyDescent="0.25">
      <c r="A3769" s="18">
        <v>3.5300960257021901E-6</v>
      </c>
      <c r="B3769" s="18" t="s">
        <v>17</v>
      </c>
      <c r="C3769" s="18" t="s">
        <v>20</v>
      </c>
    </row>
    <row r="3770" spans="1:3" x14ac:dyDescent="0.25">
      <c r="A3770" s="18">
        <v>-3.9890240473473402E-6</v>
      </c>
      <c r="B3770" s="18" t="s">
        <v>17</v>
      </c>
      <c r="C3770" s="18" t="s">
        <v>20</v>
      </c>
    </row>
    <row r="3771" spans="1:3" x14ac:dyDescent="0.25">
      <c r="A3771" s="18">
        <v>1.02355959954025E-5</v>
      </c>
      <c r="B3771" s="18" t="s">
        <v>17</v>
      </c>
      <c r="C3771" s="18" t="s">
        <v>20</v>
      </c>
    </row>
    <row r="3772" spans="1:3" x14ac:dyDescent="0.25">
      <c r="A3772" s="18">
        <v>-8.0087091057653599E-6</v>
      </c>
      <c r="B3772" s="18" t="s">
        <v>17</v>
      </c>
      <c r="C3772" s="18" t="s">
        <v>20</v>
      </c>
    </row>
    <row r="3773" spans="1:3" x14ac:dyDescent="0.25">
      <c r="A3773" s="18">
        <v>-2.97780153902299E-6</v>
      </c>
      <c r="B3773" s="18" t="s">
        <v>17</v>
      </c>
      <c r="C3773" s="18" t="s">
        <v>20</v>
      </c>
    </row>
    <row r="3774" spans="1:3" x14ac:dyDescent="0.25">
      <c r="A3774" s="18">
        <v>-2.4010946824382802E-5</v>
      </c>
      <c r="B3774" s="18" t="s">
        <v>17</v>
      </c>
      <c r="C3774" s="18" t="s">
        <v>20</v>
      </c>
    </row>
    <row r="3775" spans="1:3" x14ac:dyDescent="0.25">
      <c r="A3775" s="18">
        <v>1.9399822890071901E-6</v>
      </c>
      <c r="B3775" s="18" t="s">
        <v>17</v>
      </c>
      <c r="C3775" s="18" t="s">
        <v>20</v>
      </c>
    </row>
    <row r="3776" spans="1:3" x14ac:dyDescent="0.25">
      <c r="A3776" s="18">
        <v>6.3054874598583997E-6</v>
      </c>
      <c r="B3776" s="18" t="s">
        <v>17</v>
      </c>
      <c r="C3776" s="18" t="s">
        <v>20</v>
      </c>
    </row>
    <row r="3777" spans="1:3" x14ac:dyDescent="0.25">
      <c r="A3777" s="18">
        <v>-1.7223477423444898E-5</v>
      </c>
      <c r="B3777" s="18" t="s">
        <v>17</v>
      </c>
      <c r="C3777" s="18" t="s">
        <v>20</v>
      </c>
    </row>
    <row r="3778" spans="1:3" x14ac:dyDescent="0.25">
      <c r="A3778" s="18">
        <v>0.49201145140233898</v>
      </c>
      <c r="B3778" s="18" t="s">
        <v>17</v>
      </c>
      <c r="C3778" s="18" t="s">
        <v>20</v>
      </c>
    </row>
    <row r="3779" spans="1:3" x14ac:dyDescent="0.25">
      <c r="A3779" s="18">
        <v>-9.3202765273660999E-6</v>
      </c>
      <c r="B3779" s="18" t="s">
        <v>17</v>
      </c>
      <c r="C3779" s="18" t="s">
        <v>20</v>
      </c>
    </row>
    <row r="3780" spans="1:3" x14ac:dyDescent="0.25">
      <c r="A3780" s="18">
        <v>-1.2920278081391999E-5</v>
      </c>
      <c r="B3780" s="18" t="s">
        <v>17</v>
      </c>
      <c r="C3780" s="18" t="s">
        <v>20</v>
      </c>
    </row>
    <row r="3781" spans="1:3" x14ac:dyDescent="0.25">
      <c r="A3781" s="18">
        <v>-3.2912546919893699E-6</v>
      </c>
      <c r="B3781" s="18" t="s">
        <v>17</v>
      </c>
      <c r="C3781" s="18" t="s">
        <v>20</v>
      </c>
    </row>
    <row r="3782" spans="1:3" x14ac:dyDescent="0.25">
      <c r="A3782" s="18">
        <v>2.9930219434473402E-6</v>
      </c>
      <c r="B3782" s="18" t="s">
        <v>17</v>
      </c>
      <c r="C3782" s="18" t="s">
        <v>20</v>
      </c>
    </row>
    <row r="3783" spans="1:3" x14ac:dyDescent="0.25">
      <c r="A3783" s="18">
        <v>-4.4018758681228404E-6</v>
      </c>
      <c r="B3783" s="18" t="s">
        <v>17</v>
      </c>
      <c r="C3783" s="18" t="s">
        <v>20</v>
      </c>
    </row>
    <row r="3784" spans="1:3" x14ac:dyDescent="0.25">
      <c r="A3784" s="18">
        <v>4.9693416245520904E-6</v>
      </c>
      <c r="B3784" s="18" t="s">
        <v>17</v>
      </c>
      <c r="C3784" s="18" t="s">
        <v>20</v>
      </c>
    </row>
    <row r="3785" spans="1:3" x14ac:dyDescent="0.25">
      <c r="A3785" s="18">
        <v>-8.9057085460159001E-6</v>
      </c>
      <c r="B3785" s="18" t="s">
        <v>17</v>
      </c>
      <c r="C3785" s="18" t="s">
        <v>20</v>
      </c>
    </row>
    <row r="3786" spans="1:3" x14ac:dyDescent="0.25">
      <c r="A3786" s="18">
        <v>7.3163983263113202E-6</v>
      </c>
      <c r="B3786" s="18" t="s">
        <v>17</v>
      </c>
      <c r="C3786" s="18" t="s">
        <v>20</v>
      </c>
    </row>
    <row r="3787" spans="1:3" x14ac:dyDescent="0.25">
      <c r="A3787" s="18">
        <v>1.26996462004796E-6</v>
      </c>
      <c r="B3787" s="18" t="s">
        <v>17</v>
      </c>
      <c r="C3787" s="18" t="s">
        <v>20</v>
      </c>
    </row>
    <row r="3788" spans="1:3" x14ac:dyDescent="0.25">
      <c r="A3788" s="18">
        <v>1.8890423360674399E-5</v>
      </c>
      <c r="B3788" s="18" t="s">
        <v>17</v>
      </c>
      <c r="C3788" s="18" t="s">
        <v>20</v>
      </c>
    </row>
    <row r="3789" spans="1:3" x14ac:dyDescent="0.25">
      <c r="A3789" s="18">
        <v>3.7976769380455501E-6</v>
      </c>
      <c r="B3789" s="18" t="s">
        <v>17</v>
      </c>
      <c r="C3789" s="18" t="s">
        <v>20</v>
      </c>
    </row>
    <row r="3790" spans="1:3" x14ac:dyDescent="0.25">
      <c r="A3790" s="18">
        <v>-4.48161139871802E-7</v>
      </c>
      <c r="B3790" s="18" t="s">
        <v>17</v>
      </c>
      <c r="C3790" s="18" t="s">
        <v>20</v>
      </c>
    </row>
    <row r="3791" spans="1:3" x14ac:dyDescent="0.25">
      <c r="A3791" s="18">
        <v>1.3604397684245299E-6</v>
      </c>
      <c r="B3791" s="18" t="s">
        <v>17</v>
      </c>
      <c r="C3791" s="18" t="s">
        <v>20</v>
      </c>
    </row>
    <row r="3792" spans="1:3" x14ac:dyDescent="0.25">
      <c r="A3792" s="18">
        <v>5.5027653575257098E-6</v>
      </c>
      <c r="B3792" s="18" t="s">
        <v>17</v>
      </c>
      <c r="C3792" s="18" t="s">
        <v>20</v>
      </c>
    </row>
    <row r="3793" spans="1:3" x14ac:dyDescent="0.25">
      <c r="A3793" s="18">
        <v>0.62999720415160698</v>
      </c>
      <c r="B3793" s="18" t="s">
        <v>17</v>
      </c>
      <c r="C3793" s="18" t="s">
        <v>20</v>
      </c>
    </row>
    <row r="3794" spans="1:3" x14ac:dyDescent="0.25">
      <c r="A3794" s="18">
        <v>-1.00699603251889E-5</v>
      </c>
      <c r="B3794" s="18" t="s">
        <v>17</v>
      </c>
      <c r="C3794" s="18" t="s">
        <v>20</v>
      </c>
    </row>
    <row r="3795" spans="1:3" x14ac:dyDescent="0.25">
      <c r="A3795" s="18">
        <v>8.5820226727662305E-6</v>
      </c>
      <c r="B3795" s="18" t="s">
        <v>17</v>
      </c>
      <c r="C3795" s="18" t="s">
        <v>20</v>
      </c>
    </row>
    <row r="3796" spans="1:3" x14ac:dyDescent="0.25">
      <c r="A3796" s="18">
        <v>8.4416344058733703E-7</v>
      </c>
      <c r="B3796" s="18" t="s">
        <v>17</v>
      </c>
      <c r="C3796" s="18" t="s">
        <v>20</v>
      </c>
    </row>
    <row r="3797" spans="1:3" x14ac:dyDescent="0.25">
      <c r="A3797" s="18">
        <v>-1.4817917614008201E-5</v>
      </c>
      <c r="B3797" s="18" t="s">
        <v>17</v>
      </c>
      <c r="C3797" s="18" t="s">
        <v>20</v>
      </c>
    </row>
    <row r="3798" spans="1:3" x14ac:dyDescent="0.25">
      <c r="A3798" s="18">
        <v>1.2233376156775</v>
      </c>
      <c r="B3798" s="18" t="s">
        <v>17</v>
      </c>
      <c r="C3798" s="18" t="s">
        <v>20</v>
      </c>
    </row>
    <row r="3799" spans="1:3" x14ac:dyDescent="0.25">
      <c r="A3799" s="18">
        <v>0.62479729474561596</v>
      </c>
      <c r="B3799" s="18" t="s">
        <v>17</v>
      </c>
      <c r="C3799" s="18" t="s">
        <v>20</v>
      </c>
    </row>
    <row r="3800" spans="1:3" x14ac:dyDescent="0.25">
      <c r="A3800" s="18">
        <v>1.1773236654154E-5</v>
      </c>
      <c r="B3800" s="18" t="s">
        <v>17</v>
      </c>
      <c r="C3800" s="18" t="s">
        <v>20</v>
      </c>
    </row>
    <row r="3801" spans="1:3" x14ac:dyDescent="0.25">
      <c r="A3801" s="18">
        <v>1.9256645489514799E-6</v>
      </c>
      <c r="B3801" s="18" t="s">
        <v>17</v>
      </c>
      <c r="C3801" s="18" t="s">
        <v>20</v>
      </c>
    </row>
    <row r="3802" spans="1:3" x14ac:dyDescent="0.25">
      <c r="A3802" s="18">
        <v>-7.2390887846965903E-8</v>
      </c>
      <c r="B3802" s="18" t="s">
        <v>17</v>
      </c>
      <c r="C3802" s="18" t="s">
        <v>20</v>
      </c>
    </row>
    <row r="3803" spans="1:3" x14ac:dyDescent="0.25">
      <c r="A3803" s="18">
        <v>-4.6231051325925498E-6</v>
      </c>
      <c r="B3803" s="18" t="s">
        <v>17</v>
      </c>
      <c r="C3803" s="18" t="s">
        <v>20</v>
      </c>
    </row>
    <row r="3804" spans="1:3" x14ac:dyDescent="0.25">
      <c r="A3804" s="18">
        <v>1.2045476772882799</v>
      </c>
      <c r="B3804" s="18" t="s">
        <v>17</v>
      </c>
      <c r="C3804" s="18" t="s">
        <v>20</v>
      </c>
    </row>
    <row r="3805" spans="1:3" x14ac:dyDescent="0.25">
      <c r="A3805" s="18">
        <v>-6.3901691987624801E-6</v>
      </c>
      <c r="B3805" s="18" t="s">
        <v>17</v>
      </c>
      <c r="C3805" s="18" t="s">
        <v>20</v>
      </c>
    </row>
    <row r="3806" spans="1:3" x14ac:dyDescent="0.25">
      <c r="A3806" s="18">
        <v>0.82173339222462605</v>
      </c>
      <c r="B3806" s="18" t="s">
        <v>17</v>
      </c>
      <c r="C3806" s="18" t="s">
        <v>20</v>
      </c>
    </row>
    <row r="3807" spans="1:3" x14ac:dyDescent="0.25">
      <c r="A3807" s="18">
        <v>0.63014509382063899</v>
      </c>
      <c r="B3807" s="18" t="s">
        <v>17</v>
      </c>
      <c r="C3807" s="18" t="s">
        <v>20</v>
      </c>
    </row>
    <row r="3808" spans="1:3" x14ac:dyDescent="0.25">
      <c r="A3808" s="18">
        <v>1.8626534775548799E-6</v>
      </c>
      <c r="B3808" s="18" t="s">
        <v>17</v>
      </c>
      <c r="C3808" s="18" t="s">
        <v>20</v>
      </c>
    </row>
    <row r="3809" spans="1:3" x14ac:dyDescent="0.25">
      <c r="A3809" s="18">
        <v>-3.00342713730724E-6</v>
      </c>
      <c r="B3809" s="18" t="s">
        <v>17</v>
      </c>
      <c r="C3809" s="18" t="s">
        <v>20</v>
      </c>
    </row>
    <row r="3810" spans="1:3" x14ac:dyDescent="0.25">
      <c r="A3810" s="18">
        <v>1.59700413754183E-6</v>
      </c>
      <c r="B3810" s="18" t="s">
        <v>17</v>
      </c>
      <c r="C3810" s="18" t="s">
        <v>20</v>
      </c>
    </row>
    <row r="3811" spans="1:3" x14ac:dyDescent="0.25">
      <c r="A3811" s="18">
        <v>1.85329715853888</v>
      </c>
      <c r="B3811" s="18" t="s">
        <v>17</v>
      </c>
      <c r="C3811" s="18" t="s">
        <v>20</v>
      </c>
    </row>
    <row r="3812" spans="1:3" x14ac:dyDescent="0.25">
      <c r="A3812" s="18">
        <v>7.9835187870758403E-6</v>
      </c>
      <c r="B3812" s="18" t="s">
        <v>17</v>
      </c>
      <c r="C3812" s="18" t="s">
        <v>20</v>
      </c>
    </row>
    <row r="3813" spans="1:3" x14ac:dyDescent="0.25">
      <c r="A3813" s="18">
        <v>-4.4090271581282E-7</v>
      </c>
      <c r="B3813" s="18" t="s">
        <v>17</v>
      </c>
      <c r="C3813" s="18" t="s">
        <v>20</v>
      </c>
    </row>
    <row r="3814" spans="1:3" x14ac:dyDescent="0.25">
      <c r="A3814" s="18">
        <v>1.36896407959005</v>
      </c>
      <c r="B3814" s="18" t="s">
        <v>17</v>
      </c>
      <c r="C3814" s="18" t="s">
        <v>20</v>
      </c>
    </row>
    <row r="3815" spans="1:3" x14ac:dyDescent="0.25">
      <c r="A3815" s="18">
        <v>5.7585252276886201E-6</v>
      </c>
      <c r="B3815" s="18" t="s">
        <v>17</v>
      </c>
      <c r="C3815" s="18" t="s">
        <v>20</v>
      </c>
    </row>
    <row r="3816" spans="1:3" x14ac:dyDescent="0.25">
      <c r="A3816" s="18">
        <v>0.41610908932139801</v>
      </c>
      <c r="B3816" s="18" t="s">
        <v>17</v>
      </c>
      <c r="C3816" s="18" t="s">
        <v>20</v>
      </c>
    </row>
    <row r="3817" spans="1:3" x14ac:dyDescent="0.25">
      <c r="A3817" s="18">
        <v>-1.0120819605717199E-5</v>
      </c>
      <c r="B3817" s="18" t="s">
        <v>17</v>
      </c>
      <c r="C3817" s="18" t="s">
        <v>20</v>
      </c>
    </row>
    <row r="3818" spans="1:3" x14ac:dyDescent="0.25">
      <c r="A3818" s="18">
        <v>1.0040231638358101E-5</v>
      </c>
      <c r="B3818" s="18" t="s">
        <v>17</v>
      </c>
      <c r="C3818" s="18" t="s">
        <v>20</v>
      </c>
    </row>
    <row r="3819" spans="1:3" x14ac:dyDescent="0.25">
      <c r="A3819" s="18">
        <v>8.7609588699852597E-6</v>
      </c>
      <c r="B3819" s="18" t="s">
        <v>17</v>
      </c>
      <c r="C3819" s="18" t="s">
        <v>20</v>
      </c>
    </row>
    <row r="3820" spans="1:3" x14ac:dyDescent="0.25">
      <c r="A3820" s="18">
        <v>-6.9296811576089498E-6</v>
      </c>
      <c r="B3820" s="18" t="s">
        <v>17</v>
      </c>
      <c r="C3820" s="18" t="s">
        <v>20</v>
      </c>
    </row>
    <row r="3821" spans="1:3" x14ac:dyDescent="0.25">
      <c r="A3821" s="18">
        <v>2.6818094833867901E-5</v>
      </c>
      <c r="B3821" s="18" t="s">
        <v>17</v>
      </c>
      <c r="C3821" s="18" t="s">
        <v>20</v>
      </c>
    </row>
    <row r="3822" spans="1:3" x14ac:dyDescent="0.25">
      <c r="A3822" s="18">
        <v>-3.1389931289684198E-5</v>
      </c>
      <c r="B3822" s="18" t="s">
        <v>17</v>
      </c>
      <c r="C3822" s="18" t="s">
        <v>20</v>
      </c>
    </row>
    <row r="3823" spans="1:3" x14ac:dyDescent="0.25">
      <c r="A3823" s="18">
        <v>6.4595660550305603E-6</v>
      </c>
      <c r="B3823" s="18" t="s">
        <v>17</v>
      </c>
      <c r="C3823" s="18" t="s">
        <v>20</v>
      </c>
    </row>
    <row r="3824" spans="1:3" x14ac:dyDescent="0.25">
      <c r="A3824" s="18">
        <v>-4.8061013385628703E-6</v>
      </c>
      <c r="B3824" s="18" t="s">
        <v>17</v>
      </c>
      <c r="C3824" s="18" t="s">
        <v>20</v>
      </c>
    </row>
    <row r="3825" spans="1:3" x14ac:dyDescent="0.25">
      <c r="A3825" s="18">
        <v>1.88497266428588</v>
      </c>
      <c r="B3825" s="18" t="s">
        <v>17</v>
      </c>
      <c r="C3825" s="18" t="s">
        <v>20</v>
      </c>
    </row>
    <row r="3826" spans="1:3" x14ac:dyDescent="0.25">
      <c r="A3826" s="18">
        <v>-1.0492561610041399E-5</v>
      </c>
      <c r="B3826" s="18" t="s">
        <v>17</v>
      </c>
      <c r="C3826" s="18" t="s">
        <v>20</v>
      </c>
    </row>
    <row r="3827" spans="1:3" x14ac:dyDescent="0.25">
      <c r="A3827" s="18">
        <v>-2.4585186926655001E-6</v>
      </c>
      <c r="B3827" s="18" t="s">
        <v>17</v>
      </c>
      <c r="C3827" s="18" t="s">
        <v>20</v>
      </c>
    </row>
    <row r="3828" spans="1:3" x14ac:dyDescent="0.25">
      <c r="A3828" s="18">
        <v>-6.1372929101065301E-6</v>
      </c>
      <c r="B3828" s="18" t="s">
        <v>17</v>
      </c>
      <c r="C3828" s="18" t="s">
        <v>20</v>
      </c>
    </row>
    <row r="3829" spans="1:3" x14ac:dyDescent="0.25">
      <c r="A3829" s="18">
        <v>4.9769203889673798E-6</v>
      </c>
      <c r="B3829" s="18" t="s">
        <v>17</v>
      </c>
      <c r="C3829" s="18" t="s">
        <v>20</v>
      </c>
    </row>
    <row r="3830" spans="1:3" x14ac:dyDescent="0.25">
      <c r="A3830" s="18">
        <v>0.47749250172691698</v>
      </c>
      <c r="B3830" s="18" t="s">
        <v>17</v>
      </c>
      <c r="C3830" s="18" t="s">
        <v>20</v>
      </c>
    </row>
    <row r="3831" spans="1:3" x14ac:dyDescent="0.25">
      <c r="A3831" s="18">
        <v>7.3037403984488498E-6</v>
      </c>
      <c r="B3831" s="18" t="s">
        <v>17</v>
      </c>
      <c r="C3831" s="18" t="s">
        <v>20</v>
      </c>
    </row>
    <row r="3832" spans="1:3" x14ac:dyDescent="0.25">
      <c r="A3832" s="18">
        <v>3.9951881318501099E-6</v>
      </c>
      <c r="B3832" s="18" t="s">
        <v>17</v>
      </c>
      <c r="C3832" s="18" t="s">
        <v>20</v>
      </c>
    </row>
    <row r="3833" spans="1:3" x14ac:dyDescent="0.25">
      <c r="A3833" s="18">
        <v>-8.6137787117469896E-7</v>
      </c>
      <c r="B3833" s="18" t="s">
        <v>17</v>
      </c>
      <c r="C3833" s="18" t="s">
        <v>20</v>
      </c>
    </row>
    <row r="3834" spans="1:3" x14ac:dyDescent="0.25">
      <c r="A3834" s="18">
        <v>-9.6381049372802295E-7</v>
      </c>
      <c r="B3834" s="18" t="s">
        <v>17</v>
      </c>
      <c r="C3834" s="18" t="s">
        <v>20</v>
      </c>
    </row>
    <row r="3835" spans="1:3" x14ac:dyDescent="0.25">
      <c r="A3835" s="18">
        <v>1.86373382233984E-5</v>
      </c>
      <c r="B3835" s="18" t="s">
        <v>17</v>
      </c>
      <c r="C3835" s="18" t="s">
        <v>20</v>
      </c>
    </row>
    <row r="3836" spans="1:3" x14ac:dyDescent="0.25">
      <c r="A3836" s="18">
        <v>8.5128349107853806E-6</v>
      </c>
      <c r="B3836" s="18" t="s">
        <v>17</v>
      </c>
      <c r="C3836" s="18" t="s">
        <v>20</v>
      </c>
    </row>
    <row r="3837" spans="1:3" x14ac:dyDescent="0.25">
      <c r="A3837" s="18">
        <v>-5.9285461836604104E-7</v>
      </c>
      <c r="B3837" s="18" t="s">
        <v>17</v>
      </c>
      <c r="C3837" s="18" t="s">
        <v>20</v>
      </c>
    </row>
    <row r="3838" spans="1:3" x14ac:dyDescent="0.25">
      <c r="A3838" s="18">
        <v>1.50066953016993E-5</v>
      </c>
      <c r="B3838" s="18" t="s">
        <v>17</v>
      </c>
      <c r="C3838" s="18" t="s">
        <v>20</v>
      </c>
    </row>
    <row r="3839" spans="1:3" x14ac:dyDescent="0.25">
      <c r="A3839" s="18">
        <v>4.5102294153623396E-6</v>
      </c>
      <c r="B3839" s="18" t="s">
        <v>17</v>
      </c>
      <c r="C3839" s="18" t="s">
        <v>20</v>
      </c>
    </row>
    <row r="3840" spans="1:3" x14ac:dyDescent="0.25">
      <c r="A3840" s="18">
        <v>-9.956303250405581E-7</v>
      </c>
      <c r="B3840" s="18" t="s">
        <v>17</v>
      </c>
      <c r="C3840" s="18" t="s">
        <v>20</v>
      </c>
    </row>
    <row r="3841" spans="1:3" x14ac:dyDescent="0.25">
      <c r="A3841" s="18">
        <v>-1.02102751463047E-5</v>
      </c>
      <c r="B3841" s="18" t="s">
        <v>17</v>
      </c>
      <c r="C3841" s="18" t="s">
        <v>20</v>
      </c>
    </row>
    <row r="3842" spans="1:3" x14ac:dyDescent="0.25">
      <c r="A3842" s="18">
        <v>3.4660700528001602E-6</v>
      </c>
      <c r="B3842" s="18" t="s">
        <v>17</v>
      </c>
      <c r="C3842" s="18" t="s">
        <v>20</v>
      </c>
    </row>
    <row r="3843" spans="1:3" x14ac:dyDescent="0.25">
      <c r="A3843" s="18">
        <v>5.1729992617558101E-6</v>
      </c>
      <c r="B3843" s="18" t="s">
        <v>17</v>
      </c>
      <c r="C3843" s="18" t="s">
        <v>20</v>
      </c>
    </row>
    <row r="3844" spans="1:3" x14ac:dyDescent="0.25">
      <c r="A3844" s="18">
        <v>-6.3998091015842901E-6</v>
      </c>
      <c r="B3844" s="18" t="s">
        <v>17</v>
      </c>
      <c r="C3844" s="18" t="s">
        <v>20</v>
      </c>
    </row>
    <row r="3845" spans="1:3" x14ac:dyDescent="0.25">
      <c r="A3845" s="18">
        <v>1.1864854468324499</v>
      </c>
      <c r="B3845" s="18" t="s">
        <v>17</v>
      </c>
      <c r="C3845" s="18" t="s">
        <v>20</v>
      </c>
    </row>
    <row r="3846" spans="1:3" x14ac:dyDescent="0.25">
      <c r="A3846" s="18">
        <v>-1.32931604978871E-5</v>
      </c>
      <c r="B3846" s="18" t="s">
        <v>17</v>
      </c>
      <c r="C3846" s="18" t="s">
        <v>20</v>
      </c>
    </row>
    <row r="3847" spans="1:3" x14ac:dyDescent="0.25">
      <c r="A3847" s="18">
        <v>-8.7358229353782097E-6</v>
      </c>
      <c r="B3847" s="18" t="s">
        <v>17</v>
      </c>
      <c r="C3847" s="18" t="s">
        <v>20</v>
      </c>
    </row>
    <row r="3848" spans="1:3" x14ac:dyDescent="0.25">
      <c r="A3848" s="18">
        <v>1.07104687470886E-5</v>
      </c>
      <c r="B3848" s="18" t="s">
        <v>17</v>
      </c>
      <c r="C3848" s="18" t="s">
        <v>20</v>
      </c>
    </row>
    <row r="3849" spans="1:3" x14ac:dyDescent="0.25">
      <c r="A3849" s="18">
        <v>4.6812948217246699E-6</v>
      </c>
      <c r="B3849" s="18" t="s">
        <v>17</v>
      </c>
      <c r="C3849" s="18" t="s">
        <v>20</v>
      </c>
    </row>
    <row r="3850" spans="1:3" x14ac:dyDescent="0.25">
      <c r="A3850" s="18">
        <v>-9.2732179308982293E-6</v>
      </c>
      <c r="B3850" s="18" t="s">
        <v>17</v>
      </c>
      <c r="C3850" s="18" t="s">
        <v>20</v>
      </c>
    </row>
    <row r="3851" spans="1:3" x14ac:dyDescent="0.25">
      <c r="A3851" s="18">
        <v>-1.5818156716694001E-5</v>
      </c>
      <c r="B3851" s="18" t="s">
        <v>17</v>
      </c>
      <c r="C3851" s="18" t="s">
        <v>20</v>
      </c>
    </row>
    <row r="3852" spans="1:3" x14ac:dyDescent="0.25">
      <c r="A3852" s="18">
        <v>-2.78399210945974E-5</v>
      </c>
      <c r="B3852" s="18" t="s">
        <v>17</v>
      </c>
      <c r="C3852" s="18" t="s">
        <v>20</v>
      </c>
    </row>
    <row r="3853" spans="1:3" x14ac:dyDescent="0.25">
      <c r="A3853" s="18">
        <v>-9.3659522127590894E-6</v>
      </c>
      <c r="B3853" s="18" t="s">
        <v>17</v>
      </c>
      <c r="C3853" s="18" t="s">
        <v>20</v>
      </c>
    </row>
    <row r="3854" spans="1:3" x14ac:dyDescent="0.25">
      <c r="A3854" s="18">
        <v>4.7787503183374802E-6</v>
      </c>
      <c r="B3854" s="18" t="s">
        <v>17</v>
      </c>
      <c r="C3854" s="18" t="s">
        <v>20</v>
      </c>
    </row>
    <row r="3855" spans="1:3" x14ac:dyDescent="0.25">
      <c r="A3855" s="18">
        <v>-1.19529144352291E-5</v>
      </c>
      <c r="B3855" s="18" t="s">
        <v>17</v>
      </c>
      <c r="C3855" s="18" t="s">
        <v>20</v>
      </c>
    </row>
    <row r="3856" spans="1:3" x14ac:dyDescent="0.25">
      <c r="A3856" s="18">
        <v>3.0530166094911299E-6</v>
      </c>
      <c r="B3856" s="18" t="s">
        <v>17</v>
      </c>
      <c r="C3856" s="18" t="s">
        <v>20</v>
      </c>
    </row>
    <row r="3857" spans="1:3" x14ac:dyDescent="0.25">
      <c r="A3857" s="18">
        <v>1.7326616312777902E-5</v>
      </c>
      <c r="B3857" s="18" t="s">
        <v>17</v>
      </c>
      <c r="C3857" s="18" t="s">
        <v>20</v>
      </c>
    </row>
    <row r="3858" spans="1:3" x14ac:dyDescent="0.25">
      <c r="A3858" s="18">
        <v>-2.1631630684959702E-5</v>
      </c>
      <c r="B3858" s="18" t="s">
        <v>17</v>
      </c>
      <c r="C3858" s="18" t="s">
        <v>20</v>
      </c>
    </row>
    <row r="3859" spans="1:3" x14ac:dyDescent="0.25">
      <c r="A3859" s="18">
        <v>-1.1981949998991699E-6</v>
      </c>
      <c r="B3859" s="18" t="s">
        <v>17</v>
      </c>
      <c r="C3859" s="18" t="s">
        <v>20</v>
      </c>
    </row>
    <row r="3860" spans="1:3" x14ac:dyDescent="0.25">
      <c r="A3860" s="18">
        <v>-9.7552741981799905E-6</v>
      </c>
      <c r="B3860" s="18" t="s">
        <v>17</v>
      </c>
      <c r="C3860" s="18" t="s">
        <v>20</v>
      </c>
    </row>
    <row r="3861" spans="1:3" x14ac:dyDescent="0.25">
      <c r="A3861" s="18">
        <v>9.5778446317575505E-6</v>
      </c>
      <c r="B3861" s="18" t="s">
        <v>17</v>
      </c>
      <c r="C3861" s="18" t="s">
        <v>20</v>
      </c>
    </row>
    <row r="3862" spans="1:3" x14ac:dyDescent="0.25">
      <c r="A3862" s="18">
        <v>4.9475345009824099E-8</v>
      </c>
      <c r="B3862" s="18" t="s">
        <v>17</v>
      </c>
      <c r="C3862" s="18" t="s">
        <v>20</v>
      </c>
    </row>
    <row r="3863" spans="1:3" x14ac:dyDescent="0.25">
      <c r="A3863" s="18">
        <v>0.95166735990117401</v>
      </c>
      <c r="B3863" s="18" t="s">
        <v>17</v>
      </c>
      <c r="C3863" s="18" t="s">
        <v>20</v>
      </c>
    </row>
    <row r="3864" spans="1:3" x14ac:dyDescent="0.25">
      <c r="A3864" s="18">
        <v>1.76206004043117E-6</v>
      </c>
      <c r="B3864" s="18" t="s">
        <v>17</v>
      </c>
      <c r="C3864" s="18" t="s">
        <v>20</v>
      </c>
    </row>
    <row r="3865" spans="1:3" x14ac:dyDescent="0.25">
      <c r="A3865" s="18">
        <v>2.3068205053535899E-6</v>
      </c>
      <c r="B3865" s="18" t="s">
        <v>17</v>
      </c>
      <c r="C3865" s="18" t="s">
        <v>20</v>
      </c>
    </row>
    <row r="3866" spans="1:3" x14ac:dyDescent="0.25">
      <c r="A3866" s="18">
        <v>1.6811893586178299</v>
      </c>
      <c r="B3866" s="18" t="s">
        <v>17</v>
      </c>
      <c r="C3866" s="18" t="s">
        <v>20</v>
      </c>
    </row>
    <row r="3867" spans="1:3" x14ac:dyDescent="0.25">
      <c r="A3867" s="18">
        <v>-9.7239308578562993E-6</v>
      </c>
      <c r="B3867" s="18" t="s">
        <v>17</v>
      </c>
      <c r="C3867" s="18" t="s">
        <v>20</v>
      </c>
    </row>
    <row r="3868" spans="1:3" x14ac:dyDescent="0.25">
      <c r="A3868" s="18">
        <v>1.2816936320540901E-5</v>
      </c>
      <c r="B3868" s="18" t="s">
        <v>17</v>
      </c>
      <c r="C3868" s="18" t="s">
        <v>20</v>
      </c>
    </row>
    <row r="3869" spans="1:3" x14ac:dyDescent="0.25">
      <c r="A3869" s="18">
        <v>1.5291430859302598E-5</v>
      </c>
      <c r="B3869" s="18" t="s">
        <v>17</v>
      </c>
      <c r="C3869" s="18" t="s">
        <v>20</v>
      </c>
    </row>
    <row r="3870" spans="1:3" x14ac:dyDescent="0.25">
      <c r="A3870" s="18">
        <v>-1.50879530345409E-6</v>
      </c>
      <c r="B3870" s="18" t="s">
        <v>17</v>
      </c>
      <c r="C3870" s="18" t="s">
        <v>20</v>
      </c>
    </row>
    <row r="3871" spans="1:3" x14ac:dyDescent="0.25">
      <c r="A3871" s="18">
        <v>-1.8156866964268699E-6</v>
      </c>
      <c r="B3871" s="18" t="s">
        <v>17</v>
      </c>
      <c r="C3871" s="18" t="s">
        <v>20</v>
      </c>
    </row>
    <row r="3872" spans="1:3" x14ac:dyDescent="0.25">
      <c r="A3872" s="18">
        <v>-1.8409391953051402E-5</v>
      </c>
      <c r="B3872" s="18" t="s">
        <v>17</v>
      </c>
      <c r="C3872" s="18" t="s">
        <v>20</v>
      </c>
    </row>
    <row r="3873" spans="1:3" x14ac:dyDescent="0.25">
      <c r="A3873" s="18">
        <v>1.6519261489521999E-6</v>
      </c>
      <c r="B3873" s="18" t="s">
        <v>17</v>
      </c>
      <c r="C3873" s="18" t="s">
        <v>20</v>
      </c>
    </row>
    <row r="3874" spans="1:3" x14ac:dyDescent="0.25">
      <c r="A3874" s="18">
        <v>-2.2534216725827902E-5</v>
      </c>
      <c r="B3874" s="18" t="s">
        <v>17</v>
      </c>
      <c r="C3874" s="18" t="s">
        <v>20</v>
      </c>
    </row>
    <row r="3875" spans="1:3" x14ac:dyDescent="0.25">
      <c r="A3875" s="18">
        <v>-2.0337753779855502E-6</v>
      </c>
      <c r="B3875" s="18" t="s">
        <v>17</v>
      </c>
      <c r="C3875" s="18" t="s">
        <v>20</v>
      </c>
    </row>
    <row r="3876" spans="1:3" x14ac:dyDescent="0.25">
      <c r="A3876" s="18">
        <v>-1.48901267982703E-5</v>
      </c>
      <c r="B3876" s="18" t="s">
        <v>17</v>
      </c>
      <c r="C3876" s="18" t="s">
        <v>20</v>
      </c>
    </row>
    <row r="3877" spans="1:3" x14ac:dyDescent="0.25">
      <c r="A3877" s="18">
        <v>-8.0592313159308893E-6</v>
      </c>
      <c r="B3877" s="18" t="s">
        <v>17</v>
      </c>
      <c r="C3877" s="18" t="s">
        <v>20</v>
      </c>
    </row>
    <row r="3878" spans="1:3" x14ac:dyDescent="0.25">
      <c r="A3878" s="18">
        <v>-1.6324006191933701E-6</v>
      </c>
      <c r="B3878" s="18" t="s">
        <v>17</v>
      </c>
      <c r="C3878" s="18" t="s">
        <v>20</v>
      </c>
    </row>
    <row r="3879" spans="1:3" x14ac:dyDescent="0.25">
      <c r="A3879" s="18">
        <v>5.2583578459121899E-6</v>
      </c>
      <c r="B3879" s="18" t="s">
        <v>17</v>
      </c>
      <c r="C3879" s="18" t="s">
        <v>20</v>
      </c>
    </row>
    <row r="3880" spans="1:3" x14ac:dyDescent="0.25">
      <c r="A3880" s="18">
        <v>1.4024070334082799E-5</v>
      </c>
      <c r="B3880" s="18" t="s">
        <v>17</v>
      </c>
      <c r="C3880" s="18" t="s">
        <v>20</v>
      </c>
    </row>
    <row r="3881" spans="1:3" x14ac:dyDescent="0.25">
      <c r="A3881" s="18">
        <v>-4.2624530301305696E-6</v>
      </c>
      <c r="B3881" s="18" t="s">
        <v>17</v>
      </c>
      <c r="C3881" s="18" t="s">
        <v>20</v>
      </c>
    </row>
    <row r="3882" spans="1:3" x14ac:dyDescent="0.25">
      <c r="A3882" s="18">
        <v>-2.1259679506993799E-6</v>
      </c>
      <c r="B3882" s="18" t="s">
        <v>17</v>
      </c>
      <c r="C3882" s="18" t="s">
        <v>20</v>
      </c>
    </row>
    <row r="3883" spans="1:3" x14ac:dyDescent="0.25">
      <c r="A3883" s="18">
        <v>0.52039140144679996</v>
      </c>
      <c r="B3883" s="18" t="s">
        <v>17</v>
      </c>
      <c r="C3883" s="18" t="s">
        <v>20</v>
      </c>
    </row>
    <row r="3884" spans="1:3" x14ac:dyDescent="0.25">
      <c r="A3884" s="18">
        <v>-4.9215420815947703E-6</v>
      </c>
      <c r="B3884" s="18" t="s">
        <v>17</v>
      </c>
      <c r="C3884" s="18" t="s">
        <v>20</v>
      </c>
    </row>
    <row r="3885" spans="1:3" x14ac:dyDescent="0.25">
      <c r="A3885" s="18">
        <v>-3.0739942009609299E-6</v>
      </c>
      <c r="B3885" s="18" t="s">
        <v>17</v>
      </c>
      <c r="C3885" s="18" t="s">
        <v>20</v>
      </c>
    </row>
    <row r="3886" spans="1:3" x14ac:dyDescent="0.25">
      <c r="A3886" s="18">
        <v>7.1339700531036204E-6</v>
      </c>
      <c r="B3886" s="18" t="s">
        <v>17</v>
      </c>
      <c r="C3886" s="18" t="s">
        <v>20</v>
      </c>
    </row>
    <row r="3887" spans="1:3" x14ac:dyDescent="0.25">
      <c r="A3887" s="18">
        <v>1.7565958236480299E-5</v>
      </c>
      <c r="B3887" s="18" t="s">
        <v>17</v>
      </c>
      <c r="C3887" s="18" t="s">
        <v>20</v>
      </c>
    </row>
    <row r="3888" spans="1:3" x14ac:dyDescent="0.25">
      <c r="A3888" s="18">
        <v>1.56873629399177E-5</v>
      </c>
      <c r="B3888" s="18" t="s">
        <v>17</v>
      </c>
      <c r="C3888" s="18" t="s">
        <v>20</v>
      </c>
    </row>
    <row r="3889" spans="1:3" x14ac:dyDescent="0.25">
      <c r="A3889" s="18">
        <v>-1.1437606087531201E-6</v>
      </c>
      <c r="B3889" s="18" t="s">
        <v>17</v>
      </c>
      <c r="C3889" s="18" t="s">
        <v>20</v>
      </c>
    </row>
    <row r="3890" spans="1:3" x14ac:dyDescent="0.25">
      <c r="A3890" s="18">
        <v>5.8561224621413504E-6</v>
      </c>
      <c r="B3890" s="18" t="s">
        <v>17</v>
      </c>
      <c r="C3890" s="18" t="s">
        <v>20</v>
      </c>
    </row>
    <row r="3891" spans="1:3" x14ac:dyDescent="0.25">
      <c r="A3891" s="18">
        <v>-5.8387073938927504E-6</v>
      </c>
      <c r="B3891" s="18" t="s">
        <v>17</v>
      </c>
      <c r="C3891" s="18" t="s">
        <v>20</v>
      </c>
    </row>
    <row r="3892" spans="1:3" x14ac:dyDescent="0.25">
      <c r="A3892" s="18">
        <v>-1.50778289137984E-5</v>
      </c>
      <c r="B3892" s="18" t="s">
        <v>17</v>
      </c>
      <c r="C3892" s="18" t="s">
        <v>20</v>
      </c>
    </row>
    <row r="3893" spans="1:3" x14ac:dyDescent="0.25">
      <c r="A3893" s="18">
        <v>5.1863172122059196E-6</v>
      </c>
      <c r="B3893" s="18" t="s">
        <v>17</v>
      </c>
      <c r="C3893" s="18" t="s">
        <v>20</v>
      </c>
    </row>
    <row r="3894" spans="1:3" x14ac:dyDescent="0.25">
      <c r="A3894" s="18">
        <v>3.6764406871812701E-6</v>
      </c>
      <c r="B3894" s="18" t="s">
        <v>17</v>
      </c>
      <c r="C3894" s="18" t="s">
        <v>20</v>
      </c>
    </row>
    <row r="3895" spans="1:3" x14ac:dyDescent="0.25">
      <c r="A3895" s="18">
        <v>1.84098439708521</v>
      </c>
      <c r="B3895" s="18" t="s">
        <v>17</v>
      </c>
      <c r="C3895" s="18" t="s">
        <v>20</v>
      </c>
    </row>
    <row r="3896" spans="1:3" x14ac:dyDescent="0.25">
      <c r="A3896" s="18">
        <v>-1.7350577942367799E-6</v>
      </c>
      <c r="B3896" s="18" t="s">
        <v>17</v>
      </c>
      <c r="C3896" s="18" t="s">
        <v>20</v>
      </c>
    </row>
    <row r="3897" spans="1:3" x14ac:dyDescent="0.25">
      <c r="A3897" s="18">
        <v>-1.7139679650371101E-5</v>
      </c>
      <c r="B3897" s="18" t="s">
        <v>17</v>
      </c>
      <c r="C3897" s="18" t="s">
        <v>20</v>
      </c>
    </row>
    <row r="3898" spans="1:3" x14ac:dyDescent="0.25">
      <c r="A3898" s="18">
        <v>2.8485651747221301E-6</v>
      </c>
      <c r="B3898" s="18" t="s">
        <v>17</v>
      </c>
      <c r="C3898" s="18" t="s">
        <v>20</v>
      </c>
    </row>
    <row r="3899" spans="1:3" x14ac:dyDescent="0.25">
      <c r="A3899" s="18">
        <v>-1.51545966092347E-5</v>
      </c>
      <c r="B3899" s="18" t="s">
        <v>17</v>
      </c>
      <c r="C3899" s="18" t="s">
        <v>20</v>
      </c>
    </row>
    <row r="3900" spans="1:3" x14ac:dyDescent="0.25">
      <c r="A3900" s="18">
        <v>-1.1172284250475601E-5</v>
      </c>
      <c r="B3900" s="18" t="s">
        <v>17</v>
      </c>
      <c r="C3900" s="18" t="s">
        <v>20</v>
      </c>
    </row>
    <row r="3901" spans="1:3" x14ac:dyDescent="0.25">
      <c r="A3901" s="18">
        <v>-4.6223625325894604E-6</v>
      </c>
      <c r="B3901" s="18" t="s">
        <v>17</v>
      </c>
      <c r="C3901" s="18" t="s">
        <v>20</v>
      </c>
    </row>
    <row r="3902" spans="1:3" x14ac:dyDescent="0.25">
      <c r="A3902" s="18">
        <v>-4.5039874436724398E-6</v>
      </c>
      <c r="B3902" s="18" t="s">
        <v>17</v>
      </c>
      <c r="C3902" s="18" t="s">
        <v>20</v>
      </c>
    </row>
    <row r="3903" spans="1:3" x14ac:dyDescent="0.25">
      <c r="A3903" s="18">
        <v>-1.37722783470441E-5</v>
      </c>
      <c r="B3903" s="18" t="s">
        <v>17</v>
      </c>
      <c r="C3903" s="18" t="s">
        <v>20</v>
      </c>
    </row>
    <row r="3904" spans="1:3" x14ac:dyDescent="0.25">
      <c r="A3904" s="18">
        <v>1.0485915135923801E-5</v>
      </c>
      <c r="B3904" s="18" t="s">
        <v>17</v>
      </c>
      <c r="C3904" s="18" t="s">
        <v>20</v>
      </c>
    </row>
    <row r="3905" spans="1:3" x14ac:dyDescent="0.25">
      <c r="A3905" s="18">
        <v>3.0555621676613999E-6</v>
      </c>
      <c r="B3905" s="18" t="s">
        <v>17</v>
      </c>
      <c r="C3905" s="18" t="s">
        <v>20</v>
      </c>
    </row>
    <row r="3906" spans="1:3" x14ac:dyDescent="0.25">
      <c r="A3906" s="18">
        <v>-9.1874861645135204E-6</v>
      </c>
      <c r="B3906" s="18" t="s">
        <v>17</v>
      </c>
      <c r="C3906" s="18" t="s">
        <v>20</v>
      </c>
    </row>
    <row r="3907" spans="1:3" x14ac:dyDescent="0.25">
      <c r="A3907" s="18">
        <v>-8.4522258705255503E-6</v>
      </c>
      <c r="B3907" s="18" t="s">
        <v>17</v>
      </c>
      <c r="C3907" s="18" t="s">
        <v>20</v>
      </c>
    </row>
    <row r="3908" spans="1:3" x14ac:dyDescent="0.25">
      <c r="A3908" s="18">
        <v>-1.22732567518176E-5</v>
      </c>
      <c r="B3908" s="18" t="s">
        <v>17</v>
      </c>
      <c r="C3908" s="18" t="s">
        <v>20</v>
      </c>
    </row>
    <row r="3909" spans="1:3" x14ac:dyDescent="0.25">
      <c r="A3909" s="18">
        <v>3.51529308690375E-6</v>
      </c>
      <c r="B3909" s="18" t="s">
        <v>17</v>
      </c>
      <c r="C3909" s="18" t="s">
        <v>20</v>
      </c>
    </row>
    <row r="3910" spans="1:3" x14ac:dyDescent="0.25">
      <c r="A3910" s="18">
        <v>8.8082658230992496E-6</v>
      </c>
      <c r="B3910" s="18" t="s">
        <v>17</v>
      </c>
      <c r="C3910" s="18" t="s">
        <v>20</v>
      </c>
    </row>
    <row r="3911" spans="1:3" x14ac:dyDescent="0.25">
      <c r="A3911" s="18">
        <v>-4.5396687958607696E-6</v>
      </c>
      <c r="B3911" s="18" t="s">
        <v>17</v>
      </c>
      <c r="C3911" s="18" t="s">
        <v>20</v>
      </c>
    </row>
    <row r="3912" spans="1:3" x14ac:dyDescent="0.25">
      <c r="A3912" s="18">
        <v>1.0180462090024599E-5</v>
      </c>
      <c r="B3912" s="18" t="s">
        <v>17</v>
      </c>
      <c r="C3912" s="18" t="s">
        <v>20</v>
      </c>
    </row>
    <row r="3913" spans="1:3" x14ac:dyDescent="0.25">
      <c r="A3913" s="18">
        <v>-3.1921187987721702E-6</v>
      </c>
      <c r="B3913" s="18" t="s">
        <v>17</v>
      </c>
      <c r="C3913" s="18" t="s">
        <v>20</v>
      </c>
    </row>
    <row r="3914" spans="1:3" x14ac:dyDescent="0.25">
      <c r="A3914" s="18">
        <v>2.5813551065844298E-6</v>
      </c>
      <c r="B3914" s="18" t="s">
        <v>17</v>
      </c>
      <c r="C3914" s="18" t="s">
        <v>20</v>
      </c>
    </row>
    <row r="3915" spans="1:3" x14ac:dyDescent="0.25">
      <c r="A3915" s="18">
        <v>1.1163642663612E-5</v>
      </c>
      <c r="B3915" s="18" t="s">
        <v>17</v>
      </c>
      <c r="C3915" s="18" t="s">
        <v>20</v>
      </c>
    </row>
    <row r="3916" spans="1:3" x14ac:dyDescent="0.25">
      <c r="A3916" s="18">
        <v>-7.7210829956962E-6</v>
      </c>
      <c r="B3916" s="18" t="s">
        <v>17</v>
      </c>
      <c r="C3916" s="18" t="s">
        <v>20</v>
      </c>
    </row>
    <row r="3917" spans="1:3" x14ac:dyDescent="0.25">
      <c r="A3917" s="18">
        <v>1.1259430625395001E-6</v>
      </c>
      <c r="B3917" s="18" t="s">
        <v>17</v>
      </c>
      <c r="C3917" s="18" t="s">
        <v>20</v>
      </c>
    </row>
    <row r="3918" spans="1:3" x14ac:dyDescent="0.25">
      <c r="A3918" s="18">
        <v>5.31562239371635E-6</v>
      </c>
      <c r="B3918" s="18" t="s">
        <v>17</v>
      </c>
      <c r="C3918" s="18" t="s">
        <v>20</v>
      </c>
    </row>
    <row r="3919" spans="1:3" x14ac:dyDescent="0.25">
      <c r="A3919" s="18">
        <v>-4.2290265061712801E-6</v>
      </c>
      <c r="B3919" s="18" t="s">
        <v>17</v>
      </c>
      <c r="C3919" s="18" t="s">
        <v>20</v>
      </c>
    </row>
    <row r="3920" spans="1:3" x14ac:dyDescent="0.25">
      <c r="A3920" s="18">
        <v>1.48623992007772E-6</v>
      </c>
      <c r="B3920" s="18" t="s">
        <v>17</v>
      </c>
      <c r="C3920" s="18" t="s">
        <v>20</v>
      </c>
    </row>
    <row r="3921" spans="1:3" x14ac:dyDescent="0.25">
      <c r="A3921" s="18">
        <v>1.1332046059952401</v>
      </c>
      <c r="B3921" s="18" t="s">
        <v>17</v>
      </c>
      <c r="C3921" s="18" t="s">
        <v>20</v>
      </c>
    </row>
    <row r="3922" spans="1:3" x14ac:dyDescent="0.25">
      <c r="A3922" s="18">
        <v>1.18545205531744E-5</v>
      </c>
      <c r="B3922" s="18" t="s">
        <v>17</v>
      </c>
      <c r="C3922" s="18" t="s">
        <v>20</v>
      </c>
    </row>
    <row r="3923" spans="1:3" x14ac:dyDescent="0.25">
      <c r="A3923" s="18">
        <v>9.1909533188219803E-6</v>
      </c>
      <c r="B3923" s="18" t="s">
        <v>17</v>
      </c>
      <c r="C3923" s="18" t="s">
        <v>20</v>
      </c>
    </row>
    <row r="3924" spans="1:3" x14ac:dyDescent="0.25">
      <c r="A3924" s="18">
        <v>0.469488894763609</v>
      </c>
      <c r="B3924" s="18" t="s">
        <v>17</v>
      </c>
      <c r="C3924" s="18" t="s">
        <v>20</v>
      </c>
    </row>
    <row r="3925" spans="1:3" x14ac:dyDescent="0.25">
      <c r="A3925" s="18">
        <v>6.0924090911027099E-6</v>
      </c>
      <c r="B3925" s="18" t="s">
        <v>17</v>
      </c>
      <c r="C3925" s="18" t="s">
        <v>20</v>
      </c>
    </row>
    <row r="3926" spans="1:3" x14ac:dyDescent="0.25">
      <c r="A3926" s="18">
        <v>1.5527543232219999E-5</v>
      </c>
      <c r="B3926" s="18" t="s">
        <v>17</v>
      </c>
      <c r="C3926" s="18" t="s">
        <v>20</v>
      </c>
    </row>
    <row r="3927" spans="1:3" x14ac:dyDescent="0.25">
      <c r="A3927" s="18">
        <v>-6.2899486320422499E-6</v>
      </c>
      <c r="B3927" s="18" t="s">
        <v>17</v>
      </c>
      <c r="C3927" s="18" t="s">
        <v>20</v>
      </c>
    </row>
    <row r="3928" spans="1:3" x14ac:dyDescent="0.25">
      <c r="A3928" s="18">
        <v>1.4192495387026401E-5</v>
      </c>
      <c r="B3928" s="18" t="s">
        <v>17</v>
      </c>
      <c r="C3928" s="18" t="s">
        <v>20</v>
      </c>
    </row>
    <row r="3929" spans="1:3" x14ac:dyDescent="0.25">
      <c r="A3929" s="18">
        <v>-1.37066534309718E-5</v>
      </c>
      <c r="B3929" s="18" t="s">
        <v>17</v>
      </c>
      <c r="C3929" s="18" t="s">
        <v>20</v>
      </c>
    </row>
    <row r="3930" spans="1:3" x14ac:dyDescent="0.25">
      <c r="A3930" s="18">
        <v>-8.9703102017863502E-6</v>
      </c>
      <c r="B3930" s="18" t="s">
        <v>17</v>
      </c>
      <c r="C3930" s="18" t="s">
        <v>20</v>
      </c>
    </row>
    <row r="3931" spans="1:3" x14ac:dyDescent="0.25">
      <c r="A3931" s="18">
        <v>1.3711282319462901E-6</v>
      </c>
      <c r="B3931" s="18" t="s">
        <v>17</v>
      </c>
      <c r="C3931" s="18" t="s">
        <v>20</v>
      </c>
    </row>
    <row r="3932" spans="1:3" x14ac:dyDescent="0.25">
      <c r="A3932" s="18">
        <v>-1.7043757602800501E-5</v>
      </c>
      <c r="B3932" s="18" t="s">
        <v>17</v>
      </c>
      <c r="C3932" s="18" t="s">
        <v>20</v>
      </c>
    </row>
    <row r="3933" spans="1:3" x14ac:dyDescent="0.25">
      <c r="A3933" s="18">
        <v>3.2030805879463699E-6</v>
      </c>
      <c r="B3933" s="18" t="s">
        <v>17</v>
      </c>
      <c r="C3933" s="18" t="s">
        <v>20</v>
      </c>
    </row>
    <row r="3934" spans="1:3" x14ac:dyDescent="0.25">
      <c r="A3934" s="18">
        <v>-2.1310436180974702E-5</v>
      </c>
      <c r="B3934" s="18" t="s">
        <v>17</v>
      </c>
      <c r="C3934" s="18" t="s">
        <v>20</v>
      </c>
    </row>
    <row r="3935" spans="1:3" x14ac:dyDescent="0.25">
      <c r="A3935" s="18">
        <v>-7.4245143340193398E-6</v>
      </c>
      <c r="B3935" s="18" t="s">
        <v>17</v>
      </c>
      <c r="C3935" s="18" t="s">
        <v>20</v>
      </c>
    </row>
    <row r="3936" spans="1:3" x14ac:dyDescent="0.25">
      <c r="A3936" s="18">
        <v>-9.5194176572005298E-6</v>
      </c>
      <c r="B3936" s="18" t="s">
        <v>17</v>
      </c>
      <c r="C3936" s="18" t="s">
        <v>20</v>
      </c>
    </row>
    <row r="3937" spans="1:3" x14ac:dyDescent="0.25">
      <c r="A3937" s="18">
        <v>9.3398791972460003E-6</v>
      </c>
      <c r="B3937" s="18" t="s">
        <v>17</v>
      </c>
      <c r="C3937" s="18" t="s">
        <v>20</v>
      </c>
    </row>
    <row r="3938" spans="1:3" x14ac:dyDescent="0.25">
      <c r="A3938" s="18">
        <v>-1.09948288223523E-5</v>
      </c>
      <c r="B3938" s="18" t="s">
        <v>17</v>
      </c>
      <c r="C3938" s="18" t="s">
        <v>20</v>
      </c>
    </row>
    <row r="3939" spans="1:3" x14ac:dyDescent="0.25">
      <c r="A3939" s="18">
        <v>1.29711010122401E-5</v>
      </c>
      <c r="B3939" s="18" t="s">
        <v>17</v>
      </c>
      <c r="C3939" s="18" t="s">
        <v>20</v>
      </c>
    </row>
    <row r="3940" spans="1:3" x14ac:dyDescent="0.25">
      <c r="A3940" s="18">
        <v>-8.1186901146011404E-6</v>
      </c>
      <c r="B3940" s="18" t="s">
        <v>17</v>
      </c>
      <c r="C3940" s="18" t="s">
        <v>20</v>
      </c>
    </row>
    <row r="3941" spans="1:3" x14ac:dyDescent="0.25">
      <c r="A3941" s="18">
        <v>-3.3819221374767499E-6</v>
      </c>
      <c r="B3941" s="18" t="s">
        <v>17</v>
      </c>
      <c r="C3941" s="18" t="s">
        <v>20</v>
      </c>
    </row>
    <row r="3942" spans="1:3" x14ac:dyDescent="0.25">
      <c r="A3942" s="18">
        <v>-8.2908014178442206E-6</v>
      </c>
      <c r="B3942" s="18" t="s">
        <v>17</v>
      </c>
      <c r="C3942" s="18" t="s">
        <v>20</v>
      </c>
    </row>
    <row r="3943" spans="1:3" x14ac:dyDescent="0.25">
      <c r="A3943" s="18">
        <v>1.0766521816493999E-5</v>
      </c>
      <c r="B3943" s="18" t="s">
        <v>17</v>
      </c>
      <c r="C3943" s="18" t="s">
        <v>20</v>
      </c>
    </row>
    <row r="3944" spans="1:3" x14ac:dyDescent="0.25">
      <c r="A3944" s="18">
        <v>-1.3278948055111E-5</v>
      </c>
      <c r="B3944" s="18" t="s">
        <v>17</v>
      </c>
      <c r="C3944" s="18" t="s">
        <v>20</v>
      </c>
    </row>
    <row r="3945" spans="1:3" x14ac:dyDescent="0.25">
      <c r="A3945" s="18">
        <v>7.3990749846106302E-6</v>
      </c>
      <c r="B3945" s="18" t="s">
        <v>17</v>
      </c>
      <c r="C3945" s="18" t="s">
        <v>20</v>
      </c>
    </row>
    <row r="3946" spans="1:3" x14ac:dyDescent="0.25">
      <c r="A3946" s="18">
        <v>9.7667315062289807E-6</v>
      </c>
      <c r="B3946" s="18" t="s">
        <v>17</v>
      </c>
      <c r="C3946" s="18" t="s">
        <v>20</v>
      </c>
    </row>
    <row r="3947" spans="1:3" x14ac:dyDescent="0.25">
      <c r="A3947" s="18">
        <v>-3.7681524864786998E-6</v>
      </c>
      <c r="B3947" s="18" t="s">
        <v>17</v>
      </c>
      <c r="C3947" s="18" t="s">
        <v>20</v>
      </c>
    </row>
    <row r="3948" spans="1:3" x14ac:dyDescent="0.25">
      <c r="A3948" s="18">
        <v>-1.3008912549860501E-5</v>
      </c>
      <c r="B3948" s="18" t="s">
        <v>17</v>
      </c>
      <c r="C3948" s="18" t="s">
        <v>20</v>
      </c>
    </row>
    <row r="3949" spans="1:3" x14ac:dyDescent="0.25">
      <c r="A3949" s="18">
        <v>7.2520434492495297E-6</v>
      </c>
      <c r="B3949" s="18" t="s">
        <v>17</v>
      </c>
      <c r="C3949" s="18" t="s">
        <v>20</v>
      </c>
    </row>
    <row r="3950" spans="1:3" x14ac:dyDescent="0.25">
      <c r="A3950" s="18">
        <v>0.87872769934055095</v>
      </c>
      <c r="B3950" s="18" t="s">
        <v>17</v>
      </c>
      <c r="C3950" s="18" t="s">
        <v>20</v>
      </c>
    </row>
    <row r="3951" spans="1:3" x14ac:dyDescent="0.25">
      <c r="A3951" s="18">
        <v>-8.8741235931833104E-6</v>
      </c>
      <c r="B3951" s="18" t="s">
        <v>17</v>
      </c>
      <c r="C3951" s="18" t="s">
        <v>20</v>
      </c>
    </row>
    <row r="3952" spans="1:3" x14ac:dyDescent="0.25">
      <c r="A3952" s="18">
        <v>-6.8621677721100301E-6</v>
      </c>
      <c r="B3952" s="18" t="s">
        <v>17</v>
      </c>
      <c r="C3952" s="18" t="s">
        <v>20</v>
      </c>
    </row>
    <row r="3953" spans="1:3" x14ac:dyDescent="0.25">
      <c r="A3953" s="18">
        <v>-9.3415687635740401E-6</v>
      </c>
      <c r="B3953" s="18" t="s">
        <v>17</v>
      </c>
      <c r="C3953" s="18" t="s">
        <v>20</v>
      </c>
    </row>
    <row r="3954" spans="1:3" x14ac:dyDescent="0.25">
      <c r="A3954" s="18">
        <v>1.6583273281444498E-5</v>
      </c>
      <c r="B3954" s="18" t="s">
        <v>17</v>
      </c>
      <c r="C3954" s="18" t="s">
        <v>20</v>
      </c>
    </row>
    <row r="3955" spans="1:3" x14ac:dyDescent="0.25">
      <c r="A3955" s="18">
        <v>6.14131653946908E-6</v>
      </c>
      <c r="B3955" s="18" t="s">
        <v>17</v>
      </c>
      <c r="C3955" s="18" t="s">
        <v>20</v>
      </c>
    </row>
    <row r="3956" spans="1:3" x14ac:dyDescent="0.25">
      <c r="A3956" s="18">
        <v>3.3864128747449199E-6</v>
      </c>
      <c r="B3956" s="18" t="s">
        <v>17</v>
      </c>
      <c r="C3956" s="18" t="s">
        <v>20</v>
      </c>
    </row>
    <row r="3957" spans="1:3" x14ac:dyDescent="0.25">
      <c r="A3957" s="18">
        <v>-5.7600896051249801E-6</v>
      </c>
      <c r="B3957" s="18" t="s">
        <v>17</v>
      </c>
      <c r="C3957" s="18" t="s">
        <v>20</v>
      </c>
    </row>
    <row r="3958" spans="1:3" x14ac:dyDescent="0.25">
      <c r="A3958" s="18">
        <v>1.0506755851022601E-5</v>
      </c>
      <c r="B3958" s="18" t="s">
        <v>17</v>
      </c>
      <c r="C3958" s="18" t="s">
        <v>20</v>
      </c>
    </row>
    <row r="3959" spans="1:3" x14ac:dyDescent="0.25">
      <c r="A3959" s="18">
        <v>-1.0164472311300599E-5</v>
      </c>
      <c r="B3959" s="18" t="s">
        <v>17</v>
      </c>
      <c r="C3959" s="18" t="s">
        <v>20</v>
      </c>
    </row>
    <row r="3960" spans="1:3" x14ac:dyDescent="0.25">
      <c r="A3960" s="18">
        <v>-2.1017020301539602E-6</v>
      </c>
      <c r="B3960" s="18" t="s">
        <v>17</v>
      </c>
      <c r="C3960" s="18" t="s">
        <v>20</v>
      </c>
    </row>
    <row r="3961" spans="1:3" x14ac:dyDescent="0.25">
      <c r="A3961" s="18">
        <v>1.10298560260448E-5</v>
      </c>
      <c r="B3961" s="18" t="s">
        <v>17</v>
      </c>
      <c r="C3961" s="18" t="s">
        <v>20</v>
      </c>
    </row>
    <row r="3962" spans="1:3" x14ac:dyDescent="0.25">
      <c r="A3962" s="18">
        <v>-9.3375656476949894E-6</v>
      </c>
      <c r="B3962" s="18" t="s">
        <v>17</v>
      </c>
      <c r="C3962" s="18" t="s">
        <v>20</v>
      </c>
    </row>
    <row r="3963" spans="1:3" x14ac:dyDescent="0.25">
      <c r="A3963" s="18">
        <v>0.75940610334221004</v>
      </c>
      <c r="B3963" s="18" t="s">
        <v>17</v>
      </c>
      <c r="C3963" s="18" t="s">
        <v>20</v>
      </c>
    </row>
    <row r="3964" spans="1:3" x14ac:dyDescent="0.25">
      <c r="A3964" s="18">
        <v>-7.6907614575847106E-6</v>
      </c>
      <c r="B3964" s="18" t="s">
        <v>17</v>
      </c>
      <c r="C3964" s="18" t="s">
        <v>20</v>
      </c>
    </row>
    <row r="3965" spans="1:3" x14ac:dyDescent="0.25">
      <c r="A3965" s="18">
        <v>-3.8756622990829903E-6</v>
      </c>
      <c r="B3965" s="18" t="s">
        <v>17</v>
      </c>
      <c r="C3965" s="18" t="s">
        <v>20</v>
      </c>
    </row>
    <row r="3966" spans="1:3" x14ac:dyDescent="0.25">
      <c r="A3966" s="18">
        <v>-5.3839742132986202E-7</v>
      </c>
      <c r="B3966" s="18" t="s">
        <v>17</v>
      </c>
      <c r="C3966" s="18" t="s">
        <v>20</v>
      </c>
    </row>
    <row r="3967" spans="1:3" x14ac:dyDescent="0.25">
      <c r="A3967" s="18">
        <v>-1.8854247597653101E-6</v>
      </c>
      <c r="B3967" s="18" t="s">
        <v>17</v>
      </c>
      <c r="C3967" s="18" t="s">
        <v>20</v>
      </c>
    </row>
    <row r="3968" spans="1:3" x14ac:dyDescent="0.25">
      <c r="A3968" s="18">
        <v>9.6569841325763505E-6</v>
      </c>
      <c r="B3968" s="18" t="s">
        <v>17</v>
      </c>
      <c r="C3968" s="18" t="s">
        <v>20</v>
      </c>
    </row>
    <row r="3969" spans="1:3" x14ac:dyDescent="0.25">
      <c r="A3969" s="18">
        <v>6.2590659689068904E-6</v>
      </c>
      <c r="B3969" s="18" t="s">
        <v>17</v>
      </c>
      <c r="C3969" s="18" t="s">
        <v>20</v>
      </c>
    </row>
    <row r="3970" spans="1:3" x14ac:dyDescent="0.25">
      <c r="A3970" s="18">
        <v>8.1789282304121407E-6</v>
      </c>
      <c r="B3970" s="18" t="s">
        <v>17</v>
      </c>
      <c r="C3970" s="18" t="s">
        <v>20</v>
      </c>
    </row>
    <row r="3971" spans="1:3" x14ac:dyDescent="0.25">
      <c r="A3971" s="18">
        <v>8.4643812641703396E-6</v>
      </c>
      <c r="B3971" s="18" t="s">
        <v>17</v>
      </c>
      <c r="C3971" s="18" t="s">
        <v>20</v>
      </c>
    </row>
    <row r="3972" spans="1:3" x14ac:dyDescent="0.25">
      <c r="A3972" s="18">
        <v>1.3316973231577801E-5</v>
      </c>
      <c r="B3972" s="18" t="s">
        <v>17</v>
      </c>
      <c r="C3972" s="18" t="s">
        <v>20</v>
      </c>
    </row>
    <row r="3973" spans="1:3" x14ac:dyDescent="0.25">
      <c r="A3973" s="18">
        <v>2.2696825500282499E-6</v>
      </c>
      <c r="B3973" s="18" t="s">
        <v>17</v>
      </c>
      <c r="C3973" s="18" t="s">
        <v>20</v>
      </c>
    </row>
    <row r="3974" spans="1:3" x14ac:dyDescent="0.25">
      <c r="A3974" s="18">
        <v>6.5350981979274998E-6</v>
      </c>
      <c r="B3974" s="18" t="s">
        <v>17</v>
      </c>
      <c r="C3974" s="18" t="s">
        <v>20</v>
      </c>
    </row>
    <row r="3975" spans="1:3" x14ac:dyDescent="0.25">
      <c r="A3975" s="18">
        <v>-3.40644344731065E-6</v>
      </c>
      <c r="B3975" s="18" t="s">
        <v>17</v>
      </c>
      <c r="C3975" s="18" t="s">
        <v>20</v>
      </c>
    </row>
    <row r="3976" spans="1:3" x14ac:dyDescent="0.25">
      <c r="A3976" s="18">
        <v>-1.1597906234339399E-6</v>
      </c>
      <c r="B3976" s="18" t="s">
        <v>17</v>
      </c>
      <c r="C3976" s="18" t="s">
        <v>20</v>
      </c>
    </row>
    <row r="3977" spans="1:3" x14ac:dyDescent="0.25">
      <c r="A3977" s="18">
        <v>5.3585047893886297E-6</v>
      </c>
      <c r="B3977" s="18" t="s">
        <v>17</v>
      </c>
      <c r="C3977" s="18" t="s">
        <v>20</v>
      </c>
    </row>
    <row r="3978" spans="1:3" x14ac:dyDescent="0.25">
      <c r="A3978" s="18">
        <v>-3.3768676262995599E-6</v>
      </c>
      <c r="B3978" s="18" t="s">
        <v>17</v>
      </c>
      <c r="C3978" s="18" t="s">
        <v>20</v>
      </c>
    </row>
    <row r="3979" spans="1:3" x14ac:dyDescent="0.25">
      <c r="A3979" s="18">
        <v>-3.7441878170375399E-6</v>
      </c>
      <c r="B3979" s="18" t="s">
        <v>17</v>
      </c>
      <c r="C3979" s="18" t="s">
        <v>20</v>
      </c>
    </row>
    <row r="3980" spans="1:3" x14ac:dyDescent="0.25">
      <c r="A3980" s="18">
        <v>2.7278355518475698E-6</v>
      </c>
      <c r="B3980" s="18" t="s">
        <v>17</v>
      </c>
      <c r="C3980" s="18" t="s">
        <v>20</v>
      </c>
    </row>
    <row r="3981" spans="1:3" x14ac:dyDescent="0.25">
      <c r="A3981" s="18">
        <v>1.53591780168055E-5</v>
      </c>
      <c r="B3981" s="18" t="s">
        <v>17</v>
      </c>
      <c r="C3981" s="18" t="s">
        <v>20</v>
      </c>
    </row>
    <row r="3982" spans="1:3" x14ac:dyDescent="0.25">
      <c r="A3982" s="18">
        <v>-1.3918896864053101E-5</v>
      </c>
      <c r="B3982" s="18" t="s">
        <v>17</v>
      </c>
      <c r="C3982" s="18" t="s">
        <v>20</v>
      </c>
    </row>
    <row r="3983" spans="1:3" x14ac:dyDescent="0.25">
      <c r="A3983" s="18">
        <v>-4.7163500852742197E-6</v>
      </c>
      <c r="B3983" s="18" t="s">
        <v>17</v>
      </c>
      <c r="C3983" s="18" t="s">
        <v>20</v>
      </c>
    </row>
    <row r="3984" spans="1:3" x14ac:dyDescent="0.25">
      <c r="A3984" s="18">
        <v>3.81585018084879E-6</v>
      </c>
      <c r="B3984" s="18" t="s">
        <v>17</v>
      </c>
      <c r="C3984" s="18" t="s">
        <v>20</v>
      </c>
    </row>
    <row r="3985" spans="1:3" x14ac:dyDescent="0.25">
      <c r="A3985" s="18">
        <v>3.1934108626314101E-6</v>
      </c>
      <c r="B3985" s="18" t="s">
        <v>17</v>
      </c>
      <c r="C3985" s="18" t="s">
        <v>20</v>
      </c>
    </row>
    <row r="3986" spans="1:3" x14ac:dyDescent="0.25">
      <c r="A3986" s="18">
        <v>-1.41476618244951E-5</v>
      </c>
      <c r="B3986" s="18" t="s">
        <v>17</v>
      </c>
      <c r="C3986" s="18" t="s">
        <v>20</v>
      </c>
    </row>
    <row r="3987" spans="1:3" x14ac:dyDescent="0.25">
      <c r="A3987" s="18">
        <v>-7.39714251249943E-6</v>
      </c>
      <c r="B3987" s="18" t="s">
        <v>17</v>
      </c>
      <c r="C3987" s="18" t="s">
        <v>20</v>
      </c>
    </row>
    <row r="3988" spans="1:3" x14ac:dyDescent="0.25">
      <c r="A3988" s="18">
        <v>-1.1217311526771699E-5</v>
      </c>
      <c r="B3988" s="18" t="s">
        <v>17</v>
      </c>
      <c r="C3988" s="18" t="s">
        <v>20</v>
      </c>
    </row>
    <row r="3989" spans="1:3" x14ac:dyDescent="0.25">
      <c r="A3989" s="18">
        <v>-4.5564596992229502E-7</v>
      </c>
      <c r="B3989" s="18" t="s">
        <v>17</v>
      </c>
      <c r="C3989" s="18" t="s">
        <v>20</v>
      </c>
    </row>
    <row r="3990" spans="1:3" x14ac:dyDescent="0.25">
      <c r="A3990" s="18">
        <v>1.31356314065774E-5</v>
      </c>
      <c r="B3990" s="18" t="s">
        <v>17</v>
      </c>
      <c r="C3990" s="18" t="s">
        <v>20</v>
      </c>
    </row>
    <row r="3991" spans="1:3" x14ac:dyDescent="0.25">
      <c r="A3991" s="18">
        <v>-1.5820423049299598E-8</v>
      </c>
      <c r="B3991" s="18" t="s">
        <v>17</v>
      </c>
      <c r="C3991" s="18" t="s">
        <v>20</v>
      </c>
    </row>
    <row r="3992" spans="1:3" x14ac:dyDescent="0.25">
      <c r="A3992" s="18">
        <v>-2.1209123381589601E-6</v>
      </c>
      <c r="B3992" s="18" t="s">
        <v>17</v>
      </c>
      <c r="C3992" s="18" t="s">
        <v>20</v>
      </c>
    </row>
    <row r="3993" spans="1:3" x14ac:dyDescent="0.25">
      <c r="A3993" s="18">
        <v>2.25347500925588E-5</v>
      </c>
      <c r="B3993" s="18" t="s">
        <v>17</v>
      </c>
      <c r="C3993" s="18" t="s">
        <v>20</v>
      </c>
    </row>
    <row r="3994" spans="1:3" x14ac:dyDescent="0.25">
      <c r="A3994" s="18">
        <v>-6.0624713210923999E-6</v>
      </c>
      <c r="B3994" s="18" t="s">
        <v>17</v>
      </c>
      <c r="C3994" s="18" t="s">
        <v>20</v>
      </c>
    </row>
    <row r="3995" spans="1:3" x14ac:dyDescent="0.25">
      <c r="A3995" s="18">
        <v>1.1382275510330401E-6</v>
      </c>
      <c r="B3995" s="18" t="s">
        <v>17</v>
      </c>
      <c r="C3995" s="18" t="s">
        <v>20</v>
      </c>
    </row>
    <row r="3996" spans="1:3" x14ac:dyDescent="0.25">
      <c r="A3996" s="18">
        <v>-3.3474045420836501E-6</v>
      </c>
      <c r="B3996" s="18" t="s">
        <v>17</v>
      </c>
      <c r="C3996" s="18" t="s">
        <v>20</v>
      </c>
    </row>
    <row r="3997" spans="1:3" x14ac:dyDescent="0.25">
      <c r="A3997" s="18">
        <v>-9.0728169737861197E-6</v>
      </c>
      <c r="B3997" s="18" t="s">
        <v>17</v>
      </c>
      <c r="C3997" s="18" t="s">
        <v>20</v>
      </c>
    </row>
    <row r="3998" spans="1:3" x14ac:dyDescent="0.25">
      <c r="A3998" s="18">
        <v>6.0585771842373599E-6</v>
      </c>
      <c r="B3998" s="18" t="s">
        <v>17</v>
      </c>
      <c r="C3998" s="18" t="s">
        <v>20</v>
      </c>
    </row>
    <row r="3999" spans="1:3" x14ac:dyDescent="0.25">
      <c r="A3999" s="18">
        <v>-5.2281584416649299E-6</v>
      </c>
      <c r="B3999" s="18" t="s">
        <v>17</v>
      </c>
      <c r="C3999" s="18" t="s">
        <v>20</v>
      </c>
    </row>
    <row r="4000" spans="1:3" x14ac:dyDescent="0.25">
      <c r="A4000" s="18">
        <v>8.5043939270979593E-6</v>
      </c>
      <c r="B4000" s="18" t="s">
        <v>17</v>
      </c>
      <c r="C4000" s="18" t="s">
        <v>20</v>
      </c>
    </row>
    <row r="4001" spans="1:3" x14ac:dyDescent="0.25">
      <c r="A4001" s="18">
        <v>-4.0803607147101799E-6</v>
      </c>
      <c r="B4001" s="18" t="s">
        <v>17</v>
      </c>
      <c r="C4001" s="18" t="s">
        <v>20</v>
      </c>
    </row>
    <row r="4002" spans="1:3" x14ac:dyDescent="0.25">
      <c r="A4002" s="18">
        <v>-1.41808656570536E-6</v>
      </c>
      <c r="B4002" s="18" t="s">
        <v>17</v>
      </c>
      <c r="C4002" s="18" t="s">
        <v>20</v>
      </c>
    </row>
    <row r="4003" spans="1:3" x14ac:dyDescent="0.25">
      <c r="A4003" s="18">
        <v>-8.1389807386944498E-6</v>
      </c>
      <c r="B4003" s="18" t="s">
        <v>17</v>
      </c>
      <c r="C4003" s="18" t="s">
        <v>20</v>
      </c>
    </row>
    <row r="4004" spans="1:3" x14ac:dyDescent="0.25">
      <c r="A4004" s="18">
        <v>-3.2554058931266601E-6</v>
      </c>
      <c r="B4004" s="18" t="s">
        <v>17</v>
      </c>
      <c r="C4004" s="18" t="s">
        <v>20</v>
      </c>
    </row>
    <row r="4005" spans="1:3" x14ac:dyDescent="0.25">
      <c r="A4005" s="18">
        <v>3.7815739716547701E-6</v>
      </c>
      <c r="B4005" s="18" t="s">
        <v>17</v>
      </c>
      <c r="C4005" s="18" t="s">
        <v>20</v>
      </c>
    </row>
    <row r="4006" spans="1:3" x14ac:dyDescent="0.25">
      <c r="A4006" s="18">
        <v>-1.994485362048E-5</v>
      </c>
      <c r="B4006" s="18" t="s">
        <v>17</v>
      </c>
      <c r="C4006" s="18" t="s">
        <v>20</v>
      </c>
    </row>
    <row r="4007" spans="1:3" x14ac:dyDescent="0.25">
      <c r="A4007" s="18">
        <v>-9.9935669324289699E-6</v>
      </c>
      <c r="B4007" s="18" t="s">
        <v>17</v>
      </c>
      <c r="C4007" s="18" t="s">
        <v>20</v>
      </c>
    </row>
    <row r="4008" spans="1:3" x14ac:dyDescent="0.25">
      <c r="A4008" s="18">
        <v>0.72445213075234205</v>
      </c>
      <c r="B4008" s="18" t="s">
        <v>17</v>
      </c>
      <c r="C4008" s="18" t="s">
        <v>20</v>
      </c>
    </row>
    <row r="4009" spans="1:3" x14ac:dyDescent="0.25">
      <c r="A4009" s="18">
        <v>-1.10119397684316E-5</v>
      </c>
      <c r="B4009" s="18" t="s">
        <v>17</v>
      </c>
      <c r="C4009" s="18" t="s">
        <v>20</v>
      </c>
    </row>
    <row r="4010" spans="1:3" x14ac:dyDescent="0.25">
      <c r="A4010" s="18">
        <v>9.83346982359529E-6</v>
      </c>
      <c r="B4010" s="18" t="s">
        <v>17</v>
      </c>
      <c r="C4010" s="18" t="s">
        <v>20</v>
      </c>
    </row>
    <row r="4011" spans="1:3" x14ac:dyDescent="0.25">
      <c r="A4011" s="18">
        <v>-1.0166254055470601E-5</v>
      </c>
      <c r="B4011" s="18" t="s">
        <v>17</v>
      </c>
      <c r="C4011" s="18" t="s">
        <v>20</v>
      </c>
    </row>
    <row r="4012" spans="1:3" x14ac:dyDescent="0.25">
      <c r="A4012" s="18">
        <v>-8.6390749513864294E-6</v>
      </c>
      <c r="B4012" s="18" t="s">
        <v>17</v>
      </c>
      <c r="C4012" s="18" t="s">
        <v>20</v>
      </c>
    </row>
    <row r="4013" spans="1:3" x14ac:dyDescent="0.25">
      <c r="A4013" s="18">
        <v>-2.26986669320353E-6</v>
      </c>
      <c r="B4013" s="18" t="s">
        <v>17</v>
      </c>
      <c r="C4013" s="18" t="s">
        <v>20</v>
      </c>
    </row>
    <row r="4014" spans="1:3" x14ac:dyDescent="0.25">
      <c r="A4014" s="18">
        <v>-2.7238805945522202E-6</v>
      </c>
      <c r="B4014" s="18" t="s">
        <v>17</v>
      </c>
      <c r="C4014" s="18" t="s">
        <v>20</v>
      </c>
    </row>
    <row r="4015" spans="1:3" x14ac:dyDescent="0.25">
      <c r="A4015" s="18">
        <v>-2.5379043824323801E-6</v>
      </c>
      <c r="B4015" s="18" t="s">
        <v>17</v>
      </c>
      <c r="C4015" s="18" t="s">
        <v>20</v>
      </c>
    </row>
    <row r="4016" spans="1:3" x14ac:dyDescent="0.25">
      <c r="A4016" s="18">
        <v>4.1577637344303598E-6</v>
      </c>
      <c r="B4016" s="18" t="s">
        <v>17</v>
      </c>
      <c r="C4016" s="18" t="s">
        <v>20</v>
      </c>
    </row>
    <row r="4017" spans="1:3" x14ac:dyDescent="0.25">
      <c r="A4017" s="18">
        <v>5.7244186962490699E-6</v>
      </c>
      <c r="B4017" s="18" t="s">
        <v>17</v>
      </c>
      <c r="C4017" s="18" t="s">
        <v>20</v>
      </c>
    </row>
    <row r="4018" spans="1:3" x14ac:dyDescent="0.25">
      <c r="A4018" s="18">
        <v>-1.81823624118953E-5</v>
      </c>
      <c r="B4018" s="18" t="s">
        <v>17</v>
      </c>
      <c r="C4018" s="18" t="s">
        <v>20</v>
      </c>
    </row>
    <row r="4019" spans="1:3" x14ac:dyDescent="0.25">
      <c r="A4019" s="18">
        <v>9.5333684916140703E-6</v>
      </c>
      <c r="B4019" s="18" t="s">
        <v>17</v>
      </c>
      <c r="C4019" s="18" t="s">
        <v>20</v>
      </c>
    </row>
    <row r="4020" spans="1:3" x14ac:dyDescent="0.25">
      <c r="A4020" s="18">
        <v>1.34424787271312E-5</v>
      </c>
      <c r="B4020" s="18" t="s">
        <v>17</v>
      </c>
      <c r="C4020" s="18" t="s">
        <v>20</v>
      </c>
    </row>
    <row r="4021" spans="1:3" x14ac:dyDescent="0.25">
      <c r="A4021" s="18">
        <v>-7.5447021526165698E-6</v>
      </c>
      <c r="B4021" s="18" t="s">
        <v>17</v>
      </c>
      <c r="C4021" s="18" t="s">
        <v>20</v>
      </c>
    </row>
    <row r="4022" spans="1:3" x14ac:dyDescent="0.25">
      <c r="A4022" s="18">
        <v>-1.8869022370374699E-5</v>
      </c>
      <c r="B4022" s="18" t="s">
        <v>17</v>
      </c>
      <c r="C4022" s="18" t="s">
        <v>20</v>
      </c>
    </row>
    <row r="4023" spans="1:3" x14ac:dyDescent="0.25">
      <c r="A4023" s="18">
        <v>-1.6391599961116499E-5</v>
      </c>
      <c r="B4023" s="18" t="s">
        <v>17</v>
      </c>
      <c r="C4023" s="18" t="s">
        <v>20</v>
      </c>
    </row>
    <row r="4024" spans="1:3" x14ac:dyDescent="0.25">
      <c r="A4024" s="18">
        <v>-1.9128198934023701E-5</v>
      </c>
      <c r="B4024" s="18" t="s">
        <v>17</v>
      </c>
      <c r="C4024" s="18" t="s">
        <v>20</v>
      </c>
    </row>
    <row r="4025" spans="1:3" x14ac:dyDescent="0.25">
      <c r="A4025" s="18">
        <v>3.0872106175731098E-6</v>
      </c>
      <c r="B4025" s="18" t="s">
        <v>17</v>
      </c>
      <c r="C4025" s="18" t="s">
        <v>20</v>
      </c>
    </row>
    <row r="4026" spans="1:3" x14ac:dyDescent="0.25">
      <c r="A4026" s="18">
        <v>6.34157592046035E-6</v>
      </c>
      <c r="B4026" s="18" t="s">
        <v>17</v>
      </c>
      <c r="C4026" s="18" t="s">
        <v>20</v>
      </c>
    </row>
    <row r="4027" spans="1:3" x14ac:dyDescent="0.25">
      <c r="A4027" s="18">
        <v>1.47396772275126E-5</v>
      </c>
      <c r="B4027" s="18" t="s">
        <v>17</v>
      </c>
      <c r="C4027" s="18" t="s">
        <v>20</v>
      </c>
    </row>
    <row r="4028" spans="1:3" x14ac:dyDescent="0.25">
      <c r="A4028" s="18">
        <v>3.2357209555768998E-6</v>
      </c>
      <c r="B4028" s="18" t="s">
        <v>17</v>
      </c>
      <c r="C4028" s="18" t="s">
        <v>20</v>
      </c>
    </row>
    <row r="4029" spans="1:3" x14ac:dyDescent="0.25">
      <c r="A4029" s="18">
        <v>9.2351012509038206E-6</v>
      </c>
      <c r="B4029" s="18" t="s">
        <v>17</v>
      </c>
      <c r="C4029" s="18" t="s">
        <v>20</v>
      </c>
    </row>
    <row r="4030" spans="1:3" x14ac:dyDescent="0.25">
      <c r="A4030" s="18">
        <v>-5.5688243932611104E-6</v>
      </c>
      <c r="B4030" s="18" t="s">
        <v>17</v>
      </c>
      <c r="C4030" s="18" t="s">
        <v>20</v>
      </c>
    </row>
    <row r="4031" spans="1:3" x14ac:dyDescent="0.25">
      <c r="A4031" s="18">
        <v>0.94097728311029005</v>
      </c>
      <c r="B4031" s="18" t="s">
        <v>17</v>
      </c>
      <c r="C4031" s="18" t="s">
        <v>20</v>
      </c>
    </row>
    <row r="4032" spans="1:3" x14ac:dyDescent="0.25">
      <c r="A4032" s="18">
        <v>2.6736268127923099E-6</v>
      </c>
      <c r="B4032" s="18" t="s">
        <v>17</v>
      </c>
      <c r="C4032" s="18" t="s">
        <v>20</v>
      </c>
    </row>
    <row r="4033" spans="1:3" x14ac:dyDescent="0.25">
      <c r="A4033" s="18">
        <v>3.3720294054506401E-6</v>
      </c>
      <c r="B4033" s="18" t="s">
        <v>17</v>
      </c>
      <c r="C4033" s="18" t="s">
        <v>20</v>
      </c>
    </row>
    <row r="4034" spans="1:3" x14ac:dyDescent="0.25">
      <c r="A4034" s="18">
        <v>1.22452348077735</v>
      </c>
      <c r="B4034" s="18" t="s">
        <v>17</v>
      </c>
      <c r="C4034" s="18" t="s">
        <v>20</v>
      </c>
    </row>
    <row r="4035" spans="1:3" x14ac:dyDescent="0.25">
      <c r="A4035" s="18">
        <v>9.3793693233304506E-6</v>
      </c>
      <c r="B4035" s="18" t="s">
        <v>17</v>
      </c>
      <c r="C4035" s="18" t="s">
        <v>20</v>
      </c>
    </row>
    <row r="4036" spans="1:3" x14ac:dyDescent="0.25">
      <c r="A4036" s="18">
        <v>0.66615785035927699</v>
      </c>
      <c r="B4036" s="18" t="s">
        <v>17</v>
      </c>
      <c r="C4036" s="18" t="s">
        <v>20</v>
      </c>
    </row>
    <row r="4037" spans="1:3" x14ac:dyDescent="0.25">
      <c r="A4037" s="18">
        <v>-1.12092904178992E-6</v>
      </c>
      <c r="B4037" s="18" t="s">
        <v>17</v>
      </c>
      <c r="C4037" s="18" t="s">
        <v>20</v>
      </c>
    </row>
    <row r="4038" spans="1:3" x14ac:dyDescent="0.25">
      <c r="A4038" s="18">
        <v>-1.01392542362372E-5</v>
      </c>
      <c r="B4038" s="18" t="s">
        <v>17</v>
      </c>
      <c r="C4038" s="18" t="s">
        <v>20</v>
      </c>
    </row>
    <row r="4039" spans="1:3" x14ac:dyDescent="0.25">
      <c r="A4039" s="18">
        <v>6.3639274676909696E-6</v>
      </c>
      <c r="B4039" s="18" t="s">
        <v>17</v>
      </c>
      <c r="C4039" s="18" t="s">
        <v>20</v>
      </c>
    </row>
    <row r="4040" spans="1:3" x14ac:dyDescent="0.25">
      <c r="A4040" s="18">
        <v>-3.7072280841489902E-6</v>
      </c>
      <c r="B4040" s="18" t="s">
        <v>17</v>
      </c>
      <c r="C4040" s="18" t="s">
        <v>20</v>
      </c>
    </row>
    <row r="4041" spans="1:3" x14ac:dyDescent="0.25">
      <c r="A4041" s="18">
        <v>-1.42133301305244E-5</v>
      </c>
      <c r="B4041" s="18" t="s">
        <v>17</v>
      </c>
      <c r="C4041" s="18" t="s">
        <v>20</v>
      </c>
    </row>
    <row r="4042" spans="1:3" x14ac:dyDescent="0.25">
      <c r="A4042" s="18">
        <v>2.8909023039526399E-6</v>
      </c>
      <c r="B4042" s="18" t="s">
        <v>17</v>
      </c>
      <c r="C4042" s="18" t="s">
        <v>20</v>
      </c>
    </row>
    <row r="4043" spans="1:3" x14ac:dyDescent="0.25">
      <c r="A4043" s="18">
        <v>-1.64787067570603E-5</v>
      </c>
      <c r="B4043" s="18" t="s">
        <v>17</v>
      </c>
      <c r="C4043" s="18" t="s">
        <v>20</v>
      </c>
    </row>
    <row r="4044" spans="1:3" x14ac:dyDescent="0.25">
      <c r="A4044" s="18">
        <v>-1.90245222772756E-6</v>
      </c>
      <c r="B4044" s="18" t="s">
        <v>17</v>
      </c>
      <c r="C4044" s="18" t="s">
        <v>20</v>
      </c>
    </row>
    <row r="4045" spans="1:3" x14ac:dyDescent="0.25">
      <c r="A4045" s="18">
        <v>1.9404030954279599E-7</v>
      </c>
      <c r="B4045" s="18" t="s">
        <v>17</v>
      </c>
      <c r="C4045" s="18" t="s">
        <v>20</v>
      </c>
    </row>
    <row r="4046" spans="1:3" x14ac:dyDescent="0.25">
      <c r="A4046" s="18">
        <v>2.7018310603994999E-5</v>
      </c>
      <c r="B4046" s="18" t="s">
        <v>17</v>
      </c>
      <c r="C4046" s="18" t="s">
        <v>20</v>
      </c>
    </row>
    <row r="4047" spans="1:3" x14ac:dyDescent="0.25">
      <c r="A4047" s="18">
        <v>5.1097155570292099E-6</v>
      </c>
      <c r="B4047" s="18" t="s">
        <v>17</v>
      </c>
      <c r="C4047" s="18" t="s">
        <v>20</v>
      </c>
    </row>
    <row r="4048" spans="1:3" x14ac:dyDescent="0.25">
      <c r="A4048" s="18">
        <v>-1.2733439430433999E-5</v>
      </c>
      <c r="B4048" s="18" t="s">
        <v>17</v>
      </c>
      <c r="C4048" s="18" t="s">
        <v>20</v>
      </c>
    </row>
    <row r="4049" spans="1:3" x14ac:dyDescent="0.25">
      <c r="A4049" s="18">
        <v>3.7643791331246802E-6</v>
      </c>
      <c r="B4049" s="18" t="s">
        <v>17</v>
      </c>
      <c r="C4049" s="18" t="s">
        <v>20</v>
      </c>
    </row>
    <row r="4050" spans="1:3" x14ac:dyDescent="0.25">
      <c r="A4050" s="18">
        <v>-9.8765990048304394E-7</v>
      </c>
      <c r="B4050" s="18" t="s">
        <v>17</v>
      </c>
      <c r="C4050" s="18" t="s">
        <v>20</v>
      </c>
    </row>
    <row r="4051" spans="1:3" x14ac:dyDescent="0.25">
      <c r="A4051" s="18">
        <v>2.2054449558818602E-6</v>
      </c>
      <c r="B4051" s="18" t="s">
        <v>17</v>
      </c>
      <c r="C4051" s="18" t="s">
        <v>20</v>
      </c>
    </row>
    <row r="4052" spans="1:3" x14ac:dyDescent="0.25">
      <c r="A4052" s="18">
        <v>-1.61592686996966E-5</v>
      </c>
      <c r="B4052" s="18" t="s">
        <v>17</v>
      </c>
      <c r="C4052" s="18" t="s">
        <v>20</v>
      </c>
    </row>
    <row r="4053" spans="1:3" x14ac:dyDescent="0.25">
      <c r="A4053" s="18">
        <v>1.68090301749135E-5</v>
      </c>
      <c r="B4053" s="18" t="s">
        <v>17</v>
      </c>
      <c r="C4053" s="18" t="s">
        <v>20</v>
      </c>
    </row>
    <row r="4054" spans="1:3" x14ac:dyDescent="0.25">
      <c r="A4054" s="18">
        <v>5.5823576860706402E-6</v>
      </c>
      <c r="B4054" s="18" t="s">
        <v>17</v>
      </c>
      <c r="C4054" s="18" t="s">
        <v>20</v>
      </c>
    </row>
    <row r="4055" spans="1:3" x14ac:dyDescent="0.25">
      <c r="A4055" s="18">
        <v>-3.7639083873475102E-6</v>
      </c>
      <c r="B4055" s="18" t="s">
        <v>17</v>
      </c>
      <c r="C4055" s="18" t="s">
        <v>20</v>
      </c>
    </row>
    <row r="4056" spans="1:3" x14ac:dyDescent="0.25">
      <c r="A4056" s="18">
        <v>-2.0275660848950301E-5</v>
      </c>
      <c r="B4056" s="18" t="s">
        <v>17</v>
      </c>
      <c r="C4056" s="18" t="s">
        <v>20</v>
      </c>
    </row>
    <row r="4057" spans="1:3" x14ac:dyDescent="0.25">
      <c r="A4057" s="18">
        <v>3.9790530990682801E-6</v>
      </c>
      <c r="B4057" s="18" t="s">
        <v>17</v>
      </c>
      <c r="C4057" s="18" t="s">
        <v>20</v>
      </c>
    </row>
    <row r="4058" spans="1:3" x14ac:dyDescent="0.25">
      <c r="A4058" s="18">
        <v>-1.39689726524874E-5</v>
      </c>
      <c r="B4058" s="18" t="s">
        <v>17</v>
      </c>
      <c r="C4058" s="18" t="s">
        <v>20</v>
      </c>
    </row>
    <row r="4059" spans="1:3" x14ac:dyDescent="0.25">
      <c r="A4059" s="18">
        <v>-1.18227052196702E-5</v>
      </c>
      <c r="B4059" s="18" t="s">
        <v>17</v>
      </c>
      <c r="C4059" s="18" t="s">
        <v>20</v>
      </c>
    </row>
    <row r="4060" spans="1:3" x14ac:dyDescent="0.25">
      <c r="A4060" s="18">
        <v>5.4232493374067797E-6</v>
      </c>
      <c r="B4060" s="18" t="s">
        <v>17</v>
      </c>
      <c r="C4060" s="18" t="s">
        <v>20</v>
      </c>
    </row>
    <row r="4061" spans="1:3" x14ac:dyDescent="0.25">
      <c r="A4061" s="18">
        <v>7.3472115030572201E-6</v>
      </c>
      <c r="B4061" s="18" t="s">
        <v>17</v>
      </c>
      <c r="C4061" s="18" t="s">
        <v>20</v>
      </c>
    </row>
    <row r="4062" spans="1:3" x14ac:dyDescent="0.25">
      <c r="A4062" s="18">
        <v>-3.7850419641147098E-6</v>
      </c>
      <c r="B4062" s="18" t="s">
        <v>17</v>
      </c>
      <c r="C4062" s="18" t="s">
        <v>20</v>
      </c>
    </row>
    <row r="4063" spans="1:3" x14ac:dyDescent="0.25">
      <c r="A4063" s="18">
        <v>-1.64280557175606E-5</v>
      </c>
      <c r="B4063" s="18" t="s">
        <v>17</v>
      </c>
      <c r="C4063" s="18" t="s">
        <v>20</v>
      </c>
    </row>
    <row r="4064" spans="1:3" x14ac:dyDescent="0.25">
      <c r="A4064" s="18">
        <v>-2.35363430203608E-5</v>
      </c>
      <c r="B4064" s="18" t="s">
        <v>17</v>
      </c>
      <c r="C4064" s="18" t="s">
        <v>20</v>
      </c>
    </row>
    <row r="4065" spans="1:3" x14ac:dyDescent="0.25">
      <c r="A4065" s="18">
        <v>-1.4001845098196299E-5</v>
      </c>
      <c r="B4065" s="18" t="s">
        <v>17</v>
      </c>
      <c r="C4065" s="18" t="s">
        <v>20</v>
      </c>
    </row>
    <row r="4066" spans="1:3" x14ac:dyDescent="0.25">
      <c r="A4066" s="18">
        <v>-6.9679317459510699E-6</v>
      </c>
      <c r="B4066" s="18" t="s">
        <v>17</v>
      </c>
      <c r="C4066" s="18" t="s">
        <v>20</v>
      </c>
    </row>
    <row r="4067" spans="1:3" x14ac:dyDescent="0.25">
      <c r="A4067" s="18">
        <v>-9.7367347662538892E-6</v>
      </c>
      <c r="B4067" s="18" t="s">
        <v>17</v>
      </c>
      <c r="C4067" s="18" t="s">
        <v>20</v>
      </c>
    </row>
    <row r="4068" spans="1:3" x14ac:dyDescent="0.25">
      <c r="A4068" s="18">
        <v>0.41066015754384499</v>
      </c>
      <c r="B4068" s="18" t="s">
        <v>17</v>
      </c>
      <c r="C4068" s="18" t="s">
        <v>20</v>
      </c>
    </row>
    <row r="4069" spans="1:3" x14ac:dyDescent="0.25">
      <c r="A4069" s="18">
        <v>-8.1901037358550495E-6</v>
      </c>
      <c r="B4069" s="18" t="s">
        <v>17</v>
      </c>
      <c r="C4069" s="18" t="s">
        <v>20</v>
      </c>
    </row>
    <row r="4070" spans="1:3" x14ac:dyDescent="0.25">
      <c r="A4070" s="18">
        <v>4.7270458978015699E-6</v>
      </c>
      <c r="B4070" s="18" t="s">
        <v>17</v>
      </c>
      <c r="C4070" s="18" t="s">
        <v>20</v>
      </c>
    </row>
    <row r="4071" spans="1:3" x14ac:dyDescent="0.25">
      <c r="A4071" s="18">
        <v>1.1954171235144E-5</v>
      </c>
      <c r="B4071" s="18" t="s">
        <v>17</v>
      </c>
      <c r="C4071" s="18" t="s">
        <v>20</v>
      </c>
    </row>
    <row r="4072" spans="1:3" x14ac:dyDescent="0.25">
      <c r="A4072" s="18">
        <v>-4.4565834523548199E-6</v>
      </c>
      <c r="B4072" s="18" t="s">
        <v>17</v>
      </c>
      <c r="C4072" s="18" t="s">
        <v>20</v>
      </c>
    </row>
    <row r="4073" spans="1:3" x14ac:dyDescent="0.25">
      <c r="A4073" s="18">
        <v>-1.35312998679368E-5</v>
      </c>
      <c r="B4073" s="18" t="s">
        <v>17</v>
      </c>
      <c r="C4073" s="18" t="s">
        <v>20</v>
      </c>
    </row>
    <row r="4074" spans="1:3" x14ac:dyDescent="0.25">
      <c r="A4074" s="18">
        <v>-1.18503067452279E-5</v>
      </c>
      <c r="B4074" s="18" t="s">
        <v>17</v>
      </c>
      <c r="C4074" s="18" t="s">
        <v>20</v>
      </c>
    </row>
    <row r="4075" spans="1:3" x14ac:dyDescent="0.25">
      <c r="A4075" s="18">
        <v>7.6060696434692097E-6</v>
      </c>
      <c r="B4075" s="18" t="s">
        <v>17</v>
      </c>
      <c r="C4075" s="18" t="s">
        <v>20</v>
      </c>
    </row>
    <row r="4076" spans="1:3" x14ac:dyDescent="0.25">
      <c r="A4076" s="18">
        <v>-1.5573480927419499E-5</v>
      </c>
      <c r="B4076" s="18" t="s">
        <v>17</v>
      </c>
      <c r="C4076" s="18" t="s">
        <v>20</v>
      </c>
    </row>
    <row r="4077" spans="1:3" x14ac:dyDescent="0.25">
      <c r="A4077" s="18">
        <v>1.6022070390386899E-5</v>
      </c>
      <c r="B4077" s="18" t="s">
        <v>17</v>
      </c>
      <c r="C4077" s="18" t="s">
        <v>20</v>
      </c>
    </row>
    <row r="4078" spans="1:3" x14ac:dyDescent="0.25">
      <c r="A4078" s="18">
        <v>2.79216025367745E-6</v>
      </c>
      <c r="B4078" s="18" t="s">
        <v>17</v>
      </c>
      <c r="C4078" s="18" t="s">
        <v>20</v>
      </c>
    </row>
    <row r="4079" spans="1:3" x14ac:dyDescent="0.25">
      <c r="A4079" s="18">
        <v>9.5815671451043498E-6</v>
      </c>
      <c r="B4079" s="18" t="s">
        <v>17</v>
      </c>
      <c r="C4079" s="18" t="s">
        <v>20</v>
      </c>
    </row>
    <row r="4080" spans="1:3" x14ac:dyDescent="0.25">
      <c r="A4080" s="18">
        <v>-7.3789496432005397E-6</v>
      </c>
      <c r="B4080" s="18" t="s">
        <v>17</v>
      </c>
      <c r="C4080" s="18" t="s">
        <v>20</v>
      </c>
    </row>
    <row r="4081" spans="1:3" x14ac:dyDescent="0.25">
      <c r="A4081" s="18">
        <v>-6.4105189612993596E-6</v>
      </c>
      <c r="B4081" s="18" t="s">
        <v>17</v>
      </c>
      <c r="C4081" s="18" t="s">
        <v>20</v>
      </c>
    </row>
    <row r="4082" spans="1:3" x14ac:dyDescent="0.25">
      <c r="A4082" s="18">
        <v>4.4646184748124701E-6</v>
      </c>
      <c r="B4082" s="18" t="s">
        <v>17</v>
      </c>
      <c r="C4082" s="18" t="s">
        <v>20</v>
      </c>
    </row>
    <row r="4083" spans="1:3" x14ac:dyDescent="0.25">
      <c r="A4083" s="18">
        <v>-1.8921225104156501E-6</v>
      </c>
      <c r="B4083" s="18" t="s">
        <v>17</v>
      </c>
      <c r="C4083" s="18" t="s">
        <v>20</v>
      </c>
    </row>
    <row r="4084" spans="1:3" x14ac:dyDescent="0.25">
      <c r="A4084" s="18">
        <v>5.8809075596672399E-6</v>
      </c>
      <c r="B4084" s="18" t="s">
        <v>17</v>
      </c>
      <c r="C4084" s="18" t="s">
        <v>20</v>
      </c>
    </row>
    <row r="4085" spans="1:3" x14ac:dyDescent="0.25">
      <c r="A4085" s="18">
        <v>-1.88046258983758E-6</v>
      </c>
      <c r="B4085" s="18" t="s">
        <v>17</v>
      </c>
      <c r="C4085" s="18" t="s">
        <v>20</v>
      </c>
    </row>
    <row r="4086" spans="1:3" x14ac:dyDescent="0.25">
      <c r="A4086" s="18">
        <v>-1.83047444540422E-6</v>
      </c>
      <c r="B4086" s="18" t="s">
        <v>17</v>
      </c>
      <c r="C4086" s="18" t="s">
        <v>20</v>
      </c>
    </row>
    <row r="4087" spans="1:3" x14ac:dyDescent="0.25">
      <c r="A4087" s="18">
        <v>0.64646103107431596</v>
      </c>
      <c r="B4087" s="18" t="s">
        <v>17</v>
      </c>
      <c r="C4087" s="18" t="s">
        <v>20</v>
      </c>
    </row>
    <row r="4088" spans="1:3" x14ac:dyDescent="0.25">
      <c r="A4088" s="18">
        <v>4.9181901926607202E-6</v>
      </c>
      <c r="B4088" s="18" t="s">
        <v>17</v>
      </c>
      <c r="C4088" s="18" t="s">
        <v>20</v>
      </c>
    </row>
    <row r="4089" spans="1:3" x14ac:dyDescent="0.25">
      <c r="A4089" s="18">
        <v>-2.3269013710203901E-5</v>
      </c>
      <c r="B4089" s="18" t="s">
        <v>17</v>
      </c>
      <c r="C4089" s="18" t="s">
        <v>20</v>
      </c>
    </row>
    <row r="4090" spans="1:3" x14ac:dyDescent="0.25">
      <c r="A4090" s="18">
        <v>0.31810906359175201</v>
      </c>
      <c r="B4090" s="18" t="s">
        <v>17</v>
      </c>
      <c r="C4090" s="18" t="s">
        <v>20</v>
      </c>
    </row>
    <row r="4091" spans="1:3" x14ac:dyDescent="0.25">
      <c r="A4091" s="18">
        <v>-6.8233877507983002E-6</v>
      </c>
      <c r="B4091" s="18" t="s">
        <v>17</v>
      </c>
      <c r="C4091" s="18" t="s">
        <v>20</v>
      </c>
    </row>
    <row r="4092" spans="1:3" x14ac:dyDescent="0.25">
      <c r="A4092" s="18">
        <v>3.8614423126171998E-7</v>
      </c>
      <c r="B4092" s="18" t="s">
        <v>17</v>
      </c>
      <c r="C4092" s="18" t="s">
        <v>20</v>
      </c>
    </row>
    <row r="4093" spans="1:3" x14ac:dyDescent="0.25">
      <c r="A4093" s="18">
        <v>1.3534432723748501E-5</v>
      </c>
      <c r="B4093" s="18" t="s">
        <v>17</v>
      </c>
      <c r="C4093" s="18" t="s">
        <v>20</v>
      </c>
    </row>
    <row r="4094" spans="1:3" x14ac:dyDescent="0.25">
      <c r="A4094" s="18">
        <v>1.6913898133624301E-5</v>
      </c>
      <c r="B4094" s="18" t="s">
        <v>17</v>
      </c>
      <c r="C4094" s="18" t="s">
        <v>20</v>
      </c>
    </row>
    <row r="4095" spans="1:3" x14ac:dyDescent="0.25">
      <c r="A4095" s="18">
        <v>-1.9772492237071599E-5</v>
      </c>
      <c r="B4095" s="18" t="s">
        <v>17</v>
      </c>
      <c r="C4095" s="18" t="s">
        <v>20</v>
      </c>
    </row>
    <row r="4096" spans="1:3" x14ac:dyDescent="0.25">
      <c r="A4096" s="18">
        <v>-1.5253974909216699E-5</v>
      </c>
      <c r="B4096" s="18" t="s">
        <v>17</v>
      </c>
      <c r="C4096" s="18" t="s">
        <v>20</v>
      </c>
    </row>
    <row r="4097" spans="1:3" x14ac:dyDescent="0.25">
      <c r="A4097" s="18">
        <v>4.3774690088255304E-6</v>
      </c>
      <c r="B4097" s="18" t="s">
        <v>17</v>
      </c>
      <c r="C4097" s="18" t="s">
        <v>20</v>
      </c>
    </row>
    <row r="4098" spans="1:3" x14ac:dyDescent="0.25">
      <c r="A4098" s="18">
        <v>-6.4312531935418204E-6</v>
      </c>
      <c r="B4098" s="18" t="s">
        <v>17</v>
      </c>
      <c r="C4098" s="18" t="s">
        <v>20</v>
      </c>
    </row>
    <row r="4099" spans="1:3" x14ac:dyDescent="0.25">
      <c r="A4099" s="18">
        <v>-4.7607795337880002E-6</v>
      </c>
      <c r="B4099" s="18" t="s">
        <v>17</v>
      </c>
      <c r="C4099" s="18" t="s">
        <v>20</v>
      </c>
    </row>
    <row r="4100" spans="1:3" x14ac:dyDescent="0.25">
      <c r="A4100" s="18">
        <v>1.2294012686000401E-5</v>
      </c>
      <c r="B4100" s="18" t="s">
        <v>17</v>
      </c>
      <c r="C4100" s="18" t="s">
        <v>20</v>
      </c>
    </row>
    <row r="4101" spans="1:3" x14ac:dyDescent="0.25">
      <c r="A4101" s="18">
        <v>-4.61557933995871E-6</v>
      </c>
      <c r="B4101" s="18" t="s">
        <v>17</v>
      </c>
      <c r="C4101" s="18" t="s">
        <v>20</v>
      </c>
    </row>
    <row r="4102" spans="1:3" x14ac:dyDescent="0.25">
      <c r="A4102" s="18">
        <v>-1.1671305153144001E-5</v>
      </c>
      <c r="B4102" s="18" t="s">
        <v>17</v>
      </c>
      <c r="C4102" s="18" t="s">
        <v>20</v>
      </c>
    </row>
    <row r="4103" spans="1:3" x14ac:dyDescent="0.25">
      <c r="A4103" s="18">
        <v>-3.0035244145418402E-6</v>
      </c>
      <c r="B4103" s="18" t="s">
        <v>17</v>
      </c>
      <c r="C4103" s="18" t="s">
        <v>20</v>
      </c>
    </row>
    <row r="4104" spans="1:3" x14ac:dyDescent="0.25">
      <c r="A4104" s="18">
        <v>7.6997398236704506E-6</v>
      </c>
      <c r="B4104" s="18" t="s">
        <v>17</v>
      </c>
      <c r="C4104" s="18" t="s">
        <v>20</v>
      </c>
    </row>
    <row r="4105" spans="1:3" x14ac:dyDescent="0.25">
      <c r="A4105" s="18">
        <v>0.73500292553886903</v>
      </c>
      <c r="B4105" s="18" t="s">
        <v>17</v>
      </c>
      <c r="C4105" s="18" t="s">
        <v>20</v>
      </c>
    </row>
    <row r="4106" spans="1:3" x14ac:dyDescent="0.25">
      <c r="A4106" s="18">
        <v>7.5416879730162703E-6</v>
      </c>
      <c r="B4106" s="18" t="s">
        <v>17</v>
      </c>
      <c r="C4106" s="18" t="s">
        <v>20</v>
      </c>
    </row>
    <row r="4107" spans="1:3" x14ac:dyDescent="0.25">
      <c r="A4107" s="18">
        <v>-1.7690815642803699E-5</v>
      </c>
      <c r="B4107" s="18" t="s">
        <v>17</v>
      </c>
      <c r="C4107" s="18" t="s">
        <v>20</v>
      </c>
    </row>
    <row r="4108" spans="1:3" x14ac:dyDescent="0.25">
      <c r="A4108" s="18">
        <v>1.1633232037971501E-6</v>
      </c>
      <c r="B4108" s="18" t="s">
        <v>17</v>
      </c>
      <c r="C4108" s="18" t="s">
        <v>20</v>
      </c>
    </row>
    <row r="4109" spans="1:3" x14ac:dyDescent="0.25">
      <c r="A4109" s="18">
        <v>6.9202253974181496E-6</v>
      </c>
      <c r="B4109" s="18" t="s">
        <v>17</v>
      </c>
      <c r="C4109" s="18" t="s">
        <v>20</v>
      </c>
    </row>
    <row r="4110" spans="1:3" x14ac:dyDescent="0.25">
      <c r="A4110" s="18">
        <v>1.3779860251876399E-5</v>
      </c>
      <c r="B4110" s="18" t="s">
        <v>17</v>
      </c>
      <c r="C4110" s="18" t="s">
        <v>20</v>
      </c>
    </row>
    <row r="4111" spans="1:3" x14ac:dyDescent="0.25">
      <c r="A4111" s="18">
        <v>-2.7359702106948501E-5</v>
      </c>
      <c r="B4111" s="18" t="s">
        <v>17</v>
      </c>
      <c r="C4111" s="18" t="s">
        <v>20</v>
      </c>
    </row>
    <row r="4112" spans="1:3" x14ac:dyDescent="0.25">
      <c r="A4112" s="18">
        <v>-7.8256519044574303E-6</v>
      </c>
      <c r="B4112" s="18" t="s">
        <v>17</v>
      </c>
      <c r="C4112" s="18" t="s">
        <v>20</v>
      </c>
    </row>
    <row r="4113" spans="1:3" x14ac:dyDescent="0.25">
      <c r="A4113" s="18">
        <v>8.0804333998681201E-6</v>
      </c>
      <c r="B4113" s="18" t="s">
        <v>17</v>
      </c>
      <c r="C4113" s="18" t="s">
        <v>20</v>
      </c>
    </row>
    <row r="4114" spans="1:3" x14ac:dyDescent="0.25">
      <c r="A4114" s="18">
        <v>0.55381608642580105</v>
      </c>
      <c r="B4114" s="18" t="s">
        <v>17</v>
      </c>
      <c r="C4114" s="18" t="s">
        <v>20</v>
      </c>
    </row>
    <row r="4115" spans="1:3" x14ac:dyDescent="0.25">
      <c r="A4115" s="18">
        <v>3.5611777436690901E-6</v>
      </c>
      <c r="B4115" s="18" t="s">
        <v>17</v>
      </c>
      <c r="C4115" s="18" t="s">
        <v>20</v>
      </c>
    </row>
    <row r="4116" spans="1:3" x14ac:dyDescent="0.25">
      <c r="A4116" s="18">
        <v>-1.6049550133312899E-5</v>
      </c>
      <c r="B4116" s="18" t="s">
        <v>17</v>
      </c>
      <c r="C4116" s="18" t="s">
        <v>20</v>
      </c>
    </row>
    <row r="4117" spans="1:3" x14ac:dyDescent="0.25">
      <c r="A4117" s="18">
        <v>-3.2268205962551902E-6</v>
      </c>
      <c r="B4117" s="18" t="s">
        <v>17</v>
      </c>
      <c r="C4117" s="18" t="s">
        <v>20</v>
      </c>
    </row>
    <row r="4118" spans="1:3" x14ac:dyDescent="0.25">
      <c r="A4118" s="18">
        <v>-2.1614593915214399E-5</v>
      </c>
      <c r="B4118" s="18" t="s">
        <v>17</v>
      </c>
      <c r="C4118" s="18" t="s">
        <v>20</v>
      </c>
    </row>
    <row r="4119" spans="1:3" x14ac:dyDescent="0.25">
      <c r="A4119" s="18">
        <v>1.9096702282505799E-7</v>
      </c>
      <c r="B4119" s="18" t="s">
        <v>17</v>
      </c>
      <c r="C4119" s="18" t="s">
        <v>20</v>
      </c>
    </row>
    <row r="4120" spans="1:3" x14ac:dyDescent="0.25">
      <c r="A4120" s="18">
        <v>-9.9270438057959606E-6</v>
      </c>
      <c r="B4120" s="18" t="s">
        <v>17</v>
      </c>
      <c r="C4120" s="18" t="s">
        <v>20</v>
      </c>
    </row>
    <row r="4121" spans="1:3" x14ac:dyDescent="0.25">
      <c r="A4121" s="18">
        <v>-1.4397654095353499E-5</v>
      </c>
      <c r="B4121" s="18" t="s">
        <v>17</v>
      </c>
      <c r="C4121" s="18" t="s">
        <v>20</v>
      </c>
    </row>
    <row r="4122" spans="1:3" x14ac:dyDescent="0.25">
      <c r="A4122" s="18">
        <v>1.6929155286387199E-6</v>
      </c>
      <c r="B4122" s="18" t="s">
        <v>17</v>
      </c>
      <c r="C4122" s="18" t="s">
        <v>20</v>
      </c>
    </row>
    <row r="4123" spans="1:3" x14ac:dyDescent="0.25">
      <c r="A4123" s="18">
        <v>1.8248258610762002E-5</v>
      </c>
      <c r="B4123" s="18" t="s">
        <v>17</v>
      </c>
      <c r="C4123" s="18" t="s">
        <v>20</v>
      </c>
    </row>
    <row r="4124" spans="1:3" x14ac:dyDescent="0.25">
      <c r="A4124" s="18">
        <v>-1.5844417820824501E-5</v>
      </c>
      <c r="B4124" s="18" t="s">
        <v>17</v>
      </c>
      <c r="C4124" s="18" t="s">
        <v>20</v>
      </c>
    </row>
    <row r="4125" spans="1:3" x14ac:dyDescent="0.25">
      <c r="A4125" s="18">
        <v>-8.7383001761697399E-6</v>
      </c>
      <c r="B4125" s="18" t="s">
        <v>17</v>
      </c>
      <c r="C4125" s="18" t="s">
        <v>20</v>
      </c>
    </row>
    <row r="4126" spans="1:3" x14ac:dyDescent="0.25">
      <c r="A4126" s="18">
        <v>-1.9578094695977699E-6</v>
      </c>
      <c r="B4126" s="18" t="s">
        <v>17</v>
      </c>
      <c r="C4126" s="18" t="s">
        <v>20</v>
      </c>
    </row>
    <row r="4127" spans="1:3" x14ac:dyDescent="0.25">
      <c r="A4127" s="18">
        <v>-7.0665268248590404E-6</v>
      </c>
      <c r="B4127" s="18" t="s">
        <v>17</v>
      </c>
      <c r="C4127" s="18" t="s">
        <v>20</v>
      </c>
    </row>
    <row r="4128" spans="1:3" x14ac:dyDescent="0.25">
      <c r="A4128" s="18">
        <v>-1.04368410538297E-5</v>
      </c>
      <c r="B4128" s="18" t="s">
        <v>17</v>
      </c>
      <c r="C4128" s="18" t="s">
        <v>20</v>
      </c>
    </row>
    <row r="4129" spans="1:3" x14ac:dyDescent="0.25">
      <c r="A4129" s="18">
        <v>6.1000173520941997E-6</v>
      </c>
      <c r="B4129" s="18" t="s">
        <v>17</v>
      </c>
      <c r="C4129" s="18" t="s">
        <v>20</v>
      </c>
    </row>
    <row r="4130" spans="1:3" x14ac:dyDescent="0.25">
      <c r="A4130" s="18">
        <v>-1.00719181216564E-5</v>
      </c>
      <c r="B4130" s="18" t="s">
        <v>17</v>
      </c>
      <c r="C4130" s="18" t="s">
        <v>20</v>
      </c>
    </row>
    <row r="4131" spans="1:3" x14ac:dyDescent="0.25">
      <c r="A4131" s="18">
        <v>0.49595671054732599</v>
      </c>
      <c r="B4131" s="18" t="s">
        <v>17</v>
      </c>
      <c r="C4131" s="18" t="s">
        <v>20</v>
      </c>
    </row>
    <row r="4132" spans="1:3" x14ac:dyDescent="0.25">
      <c r="A4132" s="18">
        <v>9.8005187633562595E-6</v>
      </c>
      <c r="B4132" s="18" t="s">
        <v>17</v>
      </c>
      <c r="C4132" s="18" t="s">
        <v>20</v>
      </c>
    </row>
    <row r="4133" spans="1:3" x14ac:dyDescent="0.25">
      <c r="A4133" s="18">
        <v>3.6194225895608401E-6</v>
      </c>
      <c r="B4133" s="18" t="s">
        <v>17</v>
      </c>
      <c r="C4133" s="18" t="s">
        <v>20</v>
      </c>
    </row>
    <row r="4134" spans="1:3" x14ac:dyDescent="0.25">
      <c r="A4134" s="18">
        <v>-1.6056579190682899E-5</v>
      </c>
      <c r="B4134" s="18" t="s">
        <v>17</v>
      </c>
      <c r="C4134" s="18" t="s">
        <v>20</v>
      </c>
    </row>
    <row r="4135" spans="1:3" x14ac:dyDescent="0.25">
      <c r="A4135" s="18">
        <v>1.3110564044758901E-5</v>
      </c>
      <c r="B4135" s="18" t="s">
        <v>17</v>
      </c>
      <c r="C4135" s="18" t="s">
        <v>20</v>
      </c>
    </row>
    <row r="4136" spans="1:3" x14ac:dyDescent="0.25">
      <c r="A4136" s="18">
        <v>5.3938817340871099E-6</v>
      </c>
      <c r="B4136" s="18" t="s">
        <v>17</v>
      </c>
      <c r="C4136" s="18" t="s">
        <v>20</v>
      </c>
    </row>
    <row r="4137" spans="1:3" x14ac:dyDescent="0.25">
      <c r="A4137" s="18">
        <v>2.1879422410380399E-6</v>
      </c>
      <c r="B4137" s="18" t="s">
        <v>17</v>
      </c>
      <c r="C4137" s="18" t="s">
        <v>20</v>
      </c>
    </row>
    <row r="4138" spans="1:3" x14ac:dyDescent="0.25">
      <c r="A4138" s="18">
        <v>-1.2996689325526299E-6</v>
      </c>
      <c r="B4138" s="18" t="s">
        <v>17</v>
      </c>
      <c r="C4138" s="18" t="s">
        <v>20</v>
      </c>
    </row>
    <row r="4139" spans="1:3" x14ac:dyDescent="0.25">
      <c r="A4139" s="18">
        <v>-8.6505289154550502E-6</v>
      </c>
      <c r="B4139" s="18" t="s">
        <v>17</v>
      </c>
      <c r="C4139" s="18" t="s">
        <v>20</v>
      </c>
    </row>
    <row r="4140" spans="1:3" x14ac:dyDescent="0.25">
      <c r="A4140" s="18">
        <v>-8.25638182890832E-6</v>
      </c>
      <c r="B4140" s="18" t="s">
        <v>17</v>
      </c>
      <c r="C4140" s="18" t="s">
        <v>20</v>
      </c>
    </row>
    <row r="4141" spans="1:3" x14ac:dyDescent="0.25">
      <c r="A4141" s="18">
        <v>-9.5413907509377107E-6</v>
      </c>
      <c r="B4141" s="18" t="s">
        <v>17</v>
      </c>
      <c r="C4141" s="18" t="s">
        <v>20</v>
      </c>
    </row>
    <row r="4142" spans="1:3" x14ac:dyDescent="0.25">
      <c r="A4142" s="18">
        <v>-1.3922237409318001E-5</v>
      </c>
      <c r="B4142" s="18" t="s">
        <v>17</v>
      </c>
      <c r="C4142" s="18" t="s">
        <v>20</v>
      </c>
    </row>
    <row r="4143" spans="1:3" x14ac:dyDescent="0.25">
      <c r="A4143" s="18">
        <v>5.32505696903585E-6</v>
      </c>
      <c r="B4143" s="18" t="s">
        <v>17</v>
      </c>
      <c r="C4143" s="18" t="s">
        <v>20</v>
      </c>
    </row>
    <row r="4144" spans="1:3" x14ac:dyDescent="0.25">
      <c r="A4144" s="18">
        <v>-1.36001392024891E-5</v>
      </c>
      <c r="B4144" s="18" t="s">
        <v>17</v>
      </c>
      <c r="C4144" s="18" t="s">
        <v>20</v>
      </c>
    </row>
    <row r="4145" spans="1:3" x14ac:dyDescent="0.25">
      <c r="A4145" s="18">
        <v>0.41687379904523503</v>
      </c>
      <c r="B4145" s="18" t="s">
        <v>17</v>
      </c>
      <c r="C4145" s="18" t="s">
        <v>20</v>
      </c>
    </row>
    <row r="4146" spans="1:3" x14ac:dyDescent="0.25">
      <c r="A4146" s="18">
        <v>-8.5025815629366299E-6</v>
      </c>
      <c r="B4146" s="18" t="s">
        <v>17</v>
      </c>
      <c r="C4146" s="18" t="s">
        <v>20</v>
      </c>
    </row>
    <row r="4147" spans="1:3" x14ac:dyDescent="0.25">
      <c r="A4147" s="18">
        <v>8.6952635969278705E-6</v>
      </c>
      <c r="B4147" s="18" t="s">
        <v>17</v>
      </c>
      <c r="C4147" s="18" t="s">
        <v>20</v>
      </c>
    </row>
    <row r="4148" spans="1:3" x14ac:dyDescent="0.25">
      <c r="A4148" s="18">
        <v>1.0344804362644201E-5</v>
      </c>
      <c r="B4148" s="18" t="s">
        <v>17</v>
      </c>
      <c r="C4148" s="18" t="s">
        <v>20</v>
      </c>
    </row>
    <row r="4149" spans="1:3" x14ac:dyDescent="0.25">
      <c r="A4149" s="18">
        <v>2.07367874396349E-7</v>
      </c>
      <c r="B4149" s="18" t="s">
        <v>17</v>
      </c>
      <c r="C4149" s="18" t="s">
        <v>20</v>
      </c>
    </row>
    <row r="4150" spans="1:3" x14ac:dyDescent="0.25">
      <c r="A4150" s="18">
        <v>3.9511930482308797E-6</v>
      </c>
      <c r="B4150" s="18" t="s">
        <v>17</v>
      </c>
      <c r="C4150" s="18" t="s">
        <v>20</v>
      </c>
    </row>
    <row r="4151" spans="1:3" x14ac:dyDescent="0.25">
      <c r="A4151" s="18">
        <v>2.7635214187524201E-6</v>
      </c>
      <c r="B4151" s="18" t="s">
        <v>17</v>
      </c>
      <c r="C4151" s="18" t="s">
        <v>20</v>
      </c>
    </row>
    <row r="4152" spans="1:3" x14ac:dyDescent="0.25">
      <c r="A4152" s="18">
        <v>-1.4069081665309699E-5</v>
      </c>
      <c r="B4152" s="18" t="s">
        <v>17</v>
      </c>
      <c r="C4152" s="18" t="s">
        <v>20</v>
      </c>
    </row>
    <row r="4153" spans="1:3" x14ac:dyDescent="0.25">
      <c r="A4153" s="18">
        <v>8.0468534631588799E-6</v>
      </c>
      <c r="B4153" s="18" t="s">
        <v>17</v>
      </c>
      <c r="C4153" s="18" t="s">
        <v>20</v>
      </c>
    </row>
    <row r="4154" spans="1:3" x14ac:dyDescent="0.25">
      <c r="A4154" s="18">
        <v>7.7505401080710203E-6</v>
      </c>
      <c r="B4154" s="18" t="s">
        <v>17</v>
      </c>
      <c r="C4154" s="18" t="s">
        <v>20</v>
      </c>
    </row>
    <row r="4155" spans="1:3" x14ac:dyDescent="0.25">
      <c r="A4155" s="18">
        <v>-9.0814569106299604E-6</v>
      </c>
      <c r="B4155" s="18" t="s">
        <v>17</v>
      </c>
      <c r="C4155" s="18" t="s">
        <v>20</v>
      </c>
    </row>
    <row r="4156" spans="1:3" x14ac:dyDescent="0.25">
      <c r="A4156" s="18">
        <v>-9.9602011593696397E-6</v>
      </c>
      <c r="B4156" s="18" t="s">
        <v>17</v>
      </c>
      <c r="C4156" s="18" t="s">
        <v>20</v>
      </c>
    </row>
    <row r="4157" spans="1:3" x14ac:dyDescent="0.25">
      <c r="A4157" s="18">
        <v>3.6254664514815901E-6</v>
      </c>
      <c r="B4157" s="18" t="s">
        <v>17</v>
      </c>
      <c r="C4157" s="18" t="s">
        <v>20</v>
      </c>
    </row>
    <row r="4158" spans="1:3" x14ac:dyDescent="0.25">
      <c r="A4158" s="18">
        <v>-1.0860823647708199E-5</v>
      </c>
      <c r="B4158" s="18" t="s">
        <v>17</v>
      </c>
      <c r="C4158" s="18" t="s">
        <v>20</v>
      </c>
    </row>
    <row r="4159" spans="1:3" x14ac:dyDescent="0.25">
      <c r="A4159" s="18">
        <v>1.75262128847649E-6</v>
      </c>
      <c r="B4159" s="18" t="s">
        <v>17</v>
      </c>
      <c r="C4159" s="18" t="s">
        <v>20</v>
      </c>
    </row>
    <row r="4160" spans="1:3" x14ac:dyDescent="0.25">
      <c r="A4160" s="18">
        <v>6.3452342102189403E-6</v>
      </c>
      <c r="B4160" s="18" t="s">
        <v>17</v>
      </c>
      <c r="C4160" s="18" t="s">
        <v>20</v>
      </c>
    </row>
    <row r="4161" spans="1:3" x14ac:dyDescent="0.25">
      <c r="A4161" s="18">
        <v>-2.6830497891825801E-6</v>
      </c>
      <c r="B4161" s="18" t="s">
        <v>16</v>
      </c>
      <c r="C4161" s="18" t="s">
        <v>20</v>
      </c>
    </row>
    <row r="4162" spans="1:3" x14ac:dyDescent="0.25">
      <c r="A4162" s="18">
        <v>-1.43418596403623E-6</v>
      </c>
      <c r="B4162" s="18" t="s">
        <v>16</v>
      </c>
      <c r="C4162" s="18" t="s">
        <v>20</v>
      </c>
    </row>
    <row r="4163" spans="1:3" x14ac:dyDescent="0.25">
      <c r="A4163" s="18">
        <v>1.0815369536291299</v>
      </c>
      <c r="B4163" s="18" t="s">
        <v>16</v>
      </c>
      <c r="C4163" s="18" t="s">
        <v>20</v>
      </c>
    </row>
    <row r="4164" spans="1:3" x14ac:dyDescent="0.25">
      <c r="A4164" s="18">
        <v>-3.1046213683629599E-6</v>
      </c>
      <c r="B4164" s="18" t="s">
        <v>16</v>
      </c>
      <c r="C4164" s="18" t="s">
        <v>20</v>
      </c>
    </row>
    <row r="4165" spans="1:3" x14ac:dyDescent="0.25">
      <c r="A4165" s="18">
        <v>-5.7016954939760797E-6</v>
      </c>
      <c r="B4165" s="18" t="s">
        <v>16</v>
      </c>
      <c r="C4165" s="18" t="s">
        <v>20</v>
      </c>
    </row>
    <row r="4166" spans="1:3" x14ac:dyDescent="0.25">
      <c r="A4166" s="18">
        <v>2.5343462303721398E-5</v>
      </c>
      <c r="B4166" s="18" t="s">
        <v>16</v>
      </c>
      <c r="C4166" s="18" t="s">
        <v>20</v>
      </c>
    </row>
    <row r="4167" spans="1:3" x14ac:dyDescent="0.25">
      <c r="A4167" s="18">
        <v>6.0153596813407603E-6</v>
      </c>
      <c r="B4167" s="18" t="s">
        <v>16</v>
      </c>
      <c r="C4167" s="18" t="s">
        <v>20</v>
      </c>
    </row>
    <row r="4168" spans="1:3" x14ac:dyDescent="0.25">
      <c r="A4168" s="18">
        <v>1.12756120883178E-5</v>
      </c>
      <c r="B4168" s="18" t="s">
        <v>16</v>
      </c>
      <c r="C4168" s="18" t="s">
        <v>20</v>
      </c>
    </row>
    <row r="4169" spans="1:3" x14ac:dyDescent="0.25">
      <c r="A4169" s="18">
        <v>-4.70251565380531E-6</v>
      </c>
      <c r="B4169" s="18" t="s">
        <v>16</v>
      </c>
      <c r="C4169" s="18" t="s">
        <v>20</v>
      </c>
    </row>
    <row r="4170" spans="1:3" x14ac:dyDescent="0.25">
      <c r="A4170" s="18">
        <v>-2.0742850216730299E-6</v>
      </c>
      <c r="B4170" s="18" t="s">
        <v>16</v>
      </c>
      <c r="C4170" s="18" t="s">
        <v>20</v>
      </c>
    </row>
    <row r="4171" spans="1:3" x14ac:dyDescent="0.25">
      <c r="A4171" s="18">
        <v>2.7456733627009002E-5</v>
      </c>
      <c r="B4171" s="18" t="s">
        <v>16</v>
      </c>
      <c r="C4171" s="18" t="s">
        <v>20</v>
      </c>
    </row>
    <row r="4172" spans="1:3" x14ac:dyDescent="0.25">
      <c r="A4172" s="18">
        <v>-8.3029071487551898E-6</v>
      </c>
      <c r="B4172" s="18" t="s">
        <v>16</v>
      </c>
      <c r="C4172" s="18" t="s">
        <v>20</v>
      </c>
    </row>
    <row r="4173" spans="1:3" x14ac:dyDescent="0.25">
      <c r="A4173" s="18">
        <v>0.34112216775804299</v>
      </c>
      <c r="B4173" s="18" t="s">
        <v>16</v>
      </c>
      <c r="C4173" s="18" t="s">
        <v>20</v>
      </c>
    </row>
    <row r="4174" spans="1:3" x14ac:dyDescent="0.25">
      <c r="A4174" s="18">
        <v>-1.4161198106721001E-6</v>
      </c>
      <c r="B4174" s="18" t="s">
        <v>16</v>
      </c>
      <c r="C4174" s="18" t="s">
        <v>20</v>
      </c>
    </row>
    <row r="4175" spans="1:3" x14ac:dyDescent="0.25">
      <c r="A4175" s="18">
        <v>1.92057666988862</v>
      </c>
      <c r="B4175" s="18" t="s">
        <v>16</v>
      </c>
      <c r="C4175" s="18" t="s">
        <v>20</v>
      </c>
    </row>
    <row r="4176" spans="1:3" x14ac:dyDescent="0.25">
      <c r="A4176" s="18">
        <v>-3.0010247735067499E-5</v>
      </c>
      <c r="B4176" s="18" t="s">
        <v>16</v>
      </c>
      <c r="C4176" s="18" t="s">
        <v>20</v>
      </c>
    </row>
    <row r="4177" spans="1:3" x14ac:dyDescent="0.25">
      <c r="A4177" s="18">
        <v>0.78424591560975099</v>
      </c>
      <c r="B4177" s="18" t="s">
        <v>16</v>
      </c>
      <c r="C4177" s="18" t="s">
        <v>20</v>
      </c>
    </row>
    <row r="4178" spans="1:3" x14ac:dyDescent="0.25">
      <c r="A4178" s="18">
        <v>-1.0937960522913699E-5</v>
      </c>
      <c r="B4178" s="18" t="s">
        <v>16</v>
      </c>
      <c r="C4178" s="18" t="s">
        <v>20</v>
      </c>
    </row>
    <row r="4179" spans="1:3" x14ac:dyDescent="0.25">
      <c r="A4179" s="18">
        <v>0.70977902378832702</v>
      </c>
      <c r="B4179" s="18" t="s">
        <v>16</v>
      </c>
      <c r="C4179" s="18" t="s">
        <v>20</v>
      </c>
    </row>
    <row r="4180" spans="1:3" x14ac:dyDescent="0.25">
      <c r="A4180" s="18">
        <v>-3.42277227142286E-6</v>
      </c>
      <c r="B4180" s="18" t="s">
        <v>16</v>
      </c>
      <c r="C4180" s="18" t="s">
        <v>20</v>
      </c>
    </row>
    <row r="4181" spans="1:3" x14ac:dyDescent="0.25">
      <c r="A4181" s="18">
        <v>6.5853257819575797E-6</v>
      </c>
      <c r="B4181" s="18" t="s">
        <v>16</v>
      </c>
      <c r="C4181" s="18" t="s">
        <v>20</v>
      </c>
    </row>
    <row r="4182" spans="1:3" x14ac:dyDescent="0.25">
      <c r="A4182" s="18">
        <v>-8.5144510276009706E-6</v>
      </c>
      <c r="B4182" s="18" t="s">
        <v>16</v>
      </c>
      <c r="C4182" s="18" t="s">
        <v>20</v>
      </c>
    </row>
    <row r="4183" spans="1:3" x14ac:dyDescent="0.25">
      <c r="A4183" s="18">
        <v>-1.8759830299303102E-5</v>
      </c>
      <c r="B4183" s="18" t="s">
        <v>16</v>
      </c>
      <c r="C4183" s="18" t="s">
        <v>20</v>
      </c>
    </row>
    <row r="4184" spans="1:3" x14ac:dyDescent="0.25">
      <c r="A4184" s="18">
        <v>-4.8985664144872001E-6</v>
      </c>
      <c r="B4184" s="18" t="s">
        <v>16</v>
      </c>
      <c r="C4184" s="18" t="s">
        <v>20</v>
      </c>
    </row>
    <row r="4185" spans="1:3" x14ac:dyDescent="0.25">
      <c r="A4185" s="18">
        <v>2.40057232771627</v>
      </c>
      <c r="B4185" s="18" t="s">
        <v>16</v>
      </c>
      <c r="C4185" s="18" t="s">
        <v>20</v>
      </c>
    </row>
    <row r="4186" spans="1:3" x14ac:dyDescent="0.25">
      <c r="A4186" s="18">
        <v>8.6516205180612104E-6</v>
      </c>
      <c r="B4186" s="18" t="s">
        <v>16</v>
      </c>
      <c r="C4186" s="18" t="s">
        <v>20</v>
      </c>
    </row>
    <row r="4187" spans="1:3" x14ac:dyDescent="0.25">
      <c r="A4187" s="18">
        <v>1.1397167168490299E-5</v>
      </c>
      <c r="B4187" s="18" t="s">
        <v>16</v>
      </c>
      <c r="C4187" s="18" t="s">
        <v>20</v>
      </c>
    </row>
    <row r="4188" spans="1:3" x14ac:dyDescent="0.25">
      <c r="A4188" s="18">
        <v>-4.33955263226009E-6</v>
      </c>
      <c r="B4188" s="18" t="s">
        <v>16</v>
      </c>
      <c r="C4188" s="18" t="s">
        <v>20</v>
      </c>
    </row>
    <row r="4189" spans="1:3" x14ac:dyDescent="0.25">
      <c r="A4189" s="18">
        <v>1.46297579684964E-5</v>
      </c>
      <c r="B4189" s="18" t="s">
        <v>16</v>
      </c>
      <c r="C4189" s="18" t="s">
        <v>20</v>
      </c>
    </row>
    <row r="4190" spans="1:3" x14ac:dyDescent="0.25">
      <c r="A4190" s="18">
        <v>1.19780771096557E-5</v>
      </c>
      <c r="B4190" s="18" t="s">
        <v>16</v>
      </c>
      <c r="C4190" s="18" t="s">
        <v>20</v>
      </c>
    </row>
    <row r="4191" spans="1:3" x14ac:dyDescent="0.25">
      <c r="A4191" s="18">
        <v>-4.6228665944603997E-6</v>
      </c>
      <c r="B4191" s="18" t="s">
        <v>16</v>
      </c>
      <c r="C4191" s="18" t="s">
        <v>20</v>
      </c>
    </row>
    <row r="4192" spans="1:3" x14ac:dyDescent="0.25">
      <c r="A4192" s="18">
        <v>9.1284775674192698E-6</v>
      </c>
      <c r="B4192" s="18" t="s">
        <v>16</v>
      </c>
      <c r="C4192" s="18" t="s">
        <v>20</v>
      </c>
    </row>
    <row r="4193" spans="1:3" x14ac:dyDescent="0.25">
      <c r="A4193" s="18">
        <v>1.0565672746658501E-5</v>
      </c>
      <c r="B4193" s="18" t="s">
        <v>16</v>
      </c>
      <c r="C4193" s="18" t="s">
        <v>20</v>
      </c>
    </row>
    <row r="4194" spans="1:3" x14ac:dyDescent="0.25">
      <c r="A4194" s="18">
        <v>-1.38155427610757E-5</v>
      </c>
      <c r="B4194" s="18" t="s">
        <v>16</v>
      </c>
      <c r="C4194" s="18" t="s">
        <v>20</v>
      </c>
    </row>
    <row r="4195" spans="1:3" x14ac:dyDescent="0.25">
      <c r="A4195" s="18">
        <v>1.7260238500968199</v>
      </c>
      <c r="B4195" s="18" t="s">
        <v>16</v>
      </c>
      <c r="C4195" s="18" t="s">
        <v>20</v>
      </c>
    </row>
    <row r="4196" spans="1:3" x14ac:dyDescent="0.25">
      <c r="A4196" s="18">
        <v>1.3863085839999401</v>
      </c>
      <c r="B4196" s="18" t="s">
        <v>16</v>
      </c>
      <c r="C4196" s="18" t="s">
        <v>20</v>
      </c>
    </row>
    <row r="4197" spans="1:3" x14ac:dyDescent="0.25">
      <c r="A4197" s="18">
        <v>1.2696353676135701</v>
      </c>
      <c r="B4197" s="18" t="s">
        <v>16</v>
      </c>
      <c r="C4197" s="18" t="s">
        <v>20</v>
      </c>
    </row>
    <row r="4198" spans="1:3" x14ac:dyDescent="0.25">
      <c r="A4198" s="18">
        <v>-8.7213128954769095E-7</v>
      </c>
      <c r="B4198" s="18" t="s">
        <v>16</v>
      </c>
      <c r="C4198" s="18" t="s">
        <v>20</v>
      </c>
    </row>
    <row r="4199" spans="1:3" x14ac:dyDescent="0.25">
      <c r="A4199" s="18">
        <v>-6.9095338589480699E-6</v>
      </c>
      <c r="B4199" s="18" t="s">
        <v>16</v>
      </c>
      <c r="C4199" s="18" t="s">
        <v>20</v>
      </c>
    </row>
    <row r="4200" spans="1:3" x14ac:dyDescent="0.25">
      <c r="A4200" s="18">
        <v>1.5264229291087698E-5</v>
      </c>
      <c r="B4200" s="18" t="s">
        <v>16</v>
      </c>
      <c r="C4200" s="18" t="s">
        <v>20</v>
      </c>
    </row>
    <row r="4201" spans="1:3" x14ac:dyDescent="0.25">
      <c r="A4201" s="18">
        <v>1.3140666822661E-5</v>
      </c>
      <c r="B4201" s="18" t="s">
        <v>16</v>
      </c>
      <c r="C4201" s="18" t="s">
        <v>20</v>
      </c>
    </row>
    <row r="4202" spans="1:3" x14ac:dyDescent="0.25">
      <c r="A4202" s="18">
        <v>-1.06975411357875E-5</v>
      </c>
      <c r="B4202" s="18" t="s">
        <v>16</v>
      </c>
      <c r="C4202" s="18" t="s">
        <v>20</v>
      </c>
    </row>
    <row r="4203" spans="1:3" x14ac:dyDescent="0.25">
      <c r="A4203" s="18">
        <v>1.5826637284687499</v>
      </c>
      <c r="B4203" s="18" t="s">
        <v>16</v>
      </c>
      <c r="C4203" s="18" t="s">
        <v>20</v>
      </c>
    </row>
    <row r="4204" spans="1:3" x14ac:dyDescent="0.25">
      <c r="A4204" s="18">
        <v>2.3179059570274401</v>
      </c>
      <c r="B4204" s="18" t="s">
        <v>16</v>
      </c>
      <c r="C4204" s="18" t="s">
        <v>20</v>
      </c>
    </row>
    <row r="4205" spans="1:3" x14ac:dyDescent="0.25">
      <c r="A4205" s="18">
        <v>-1.7847166263677001E-5</v>
      </c>
      <c r="B4205" s="18" t="s">
        <v>16</v>
      </c>
      <c r="C4205" s="18" t="s">
        <v>20</v>
      </c>
    </row>
    <row r="4206" spans="1:3" x14ac:dyDescent="0.25">
      <c r="A4206" s="18">
        <v>1.96644546555628</v>
      </c>
      <c r="B4206" s="18" t="s">
        <v>16</v>
      </c>
      <c r="C4206" s="18" t="s">
        <v>20</v>
      </c>
    </row>
    <row r="4207" spans="1:3" x14ac:dyDescent="0.25">
      <c r="A4207" s="18">
        <v>4.7849647430616797E-6</v>
      </c>
      <c r="B4207" s="18" t="s">
        <v>16</v>
      </c>
      <c r="C4207" s="18" t="s">
        <v>20</v>
      </c>
    </row>
    <row r="4208" spans="1:3" x14ac:dyDescent="0.25">
      <c r="A4208" s="18">
        <v>-3.4642857274764802E-6</v>
      </c>
      <c r="B4208" s="18" t="s">
        <v>16</v>
      </c>
      <c r="C4208" s="18" t="s">
        <v>20</v>
      </c>
    </row>
    <row r="4209" spans="1:3" x14ac:dyDescent="0.25">
      <c r="A4209" s="18">
        <v>-2.04428657828086E-5</v>
      </c>
      <c r="B4209" s="18" t="s">
        <v>16</v>
      </c>
      <c r="C4209" s="18" t="s">
        <v>20</v>
      </c>
    </row>
    <row r="4210" spans="1:3" x14ac:dyDescent="0.25">
      <c r="A4210" s="18">
        <v>-1.48362599388729E-5</v>
      </c>
      <c r="B4210" s="18" t="s">
        <v>16</v>
      </c>
      <c r="C4210" s="18" t="s">
        <v>20</v>
      </c>
    </row>
    <row r="4211" spans="1:3" x14ac:dyDescent="0.25">
      <c r="A4211" s="18">
        <v>-9.2295647224178298E-6</v>
      </c>
      <c r="B4211" s="18" t="s">
        <v>16</v>
      </c>
      <c r="C4211" s="18" t="s">
        <v>20</v>
      </c>
    </row>
    <row r="4212" spans="1:3" x14ac:dyDescent="0.25">
      <c r="A4212" s="18">
        <v>1.74244530667259E-6</v>
      </c>
      <c r="B4212" s="18" t="s">
        <v>16</v>
      </c>
      <c r="C4212" s="18" t="s">
        <v>20</v>
      </c>
    </row>
    <row r="4213" spans="1:3" x14ac:dyDescent="0.25">
      <c r="A4213" s="18">
        <v>-1.8173231849641899E-5</v>
      </c>
      <c r="B4213" s="18" t="s">
        <v>16</v>
      </c>
      <c r="C4213" s="18" t="s">
        <v>20</v>
      </c>
    </row>
    <row r="4214" spans="1:3" x14ac:dyDescent="0.25">
      <c r="A4214" s="18">
        <v>0.410149616123545</v>
      </c>
      <c r="B4214" s="18" t="s">
        <v>16</v>
      </c>
      <c r="C4214" s="18" t="s">
        <v>20</v>
      </c>
    </row>
    <row r="4215" spans="1:3" x14ac:dyDescent="0.25">
      <c r="A4215" s="18">
        <v>1.06354635357899E-5</v>
      </c>
      <c r="B4215" s="18" t="s">
        <v>16</v>
      </c>
      <c r="C4215" s="18" t="s">
        <v>20</v>
      </c>
    </row>
    <row r="4216" spans="1:3" x14ac:dyDescent="0.25">
      <c r="A4216" s="18">
        <v>-5.6520266057090302E-6</v>
      </c>
      <c r="B4216" s="18" t="s">
        <v>16</v>
      </c>
      <c r="C4216" s="18" t="s">
        <v>20</v>
      </c>
    </row>
    <row r="4217" spans="1:3" x14ac:dyDescent="0.25">
      <c r="A4217" s="18">
        <v>1.44041399708783</v>
      </c>
      <c r="B4217" s="18" t="s">
        <v>16</v>
      </c>
      <c r="C4217" s="18" t="s">
        <v>20</v>
      </c>
    </row>
    <row r="4218" spans="1:3" x14ac:dyDescent="0.25">
      <c r="A4218" s="18">
        <v>9.7309893635099801E-6</v>
      </c>
      <c r="B4218" s="18" t="s">
        <v>16</v>
      </c>
      <c r="C4218" s="18" t="s">
        <v>20</v>
      </c>
    </row>
    <row r="4219" spans="1:3" x14ac:dyDescent="0.25">
      <c r="A4219" s="18">
        <v>-1.7166070110657701E-7</v>
      </c>
      <c r="B4219" s="18" t="s">
        <v>16</v>
      </c>
      <c r="C4219" s="18" t="s">
        <v>20</v>
      </c>
    </row>
    <row r="4220" spans="1:3" x14ac:dyDescent="0.25">
      <c r="A4220" s="18">
        <v>-3.5992735086890601E-6</v>
      </c>
      <c r="B4220" s="18" t="s">
        <v>16</v>
      </c>
      <c r="C4220" s="18" t="s">
        <v>20</v>
      </c>
    </row>
    <row r="4221" spans="1:3" x14ac:dyDescent="0.25">
      <c r="A4221" s="18">
        <v>-1.9018428552752199E-6</v>
      </c>
      <c r="B4221" s="18" t="s">
        <v>16</v>
      </c>
      <c r="C4221" s="18" t="s">
        <v>20</v>
      </c>
    </row>
    <row r="4222" spans="1:3" x14ac:dyDescent="0.25">
      <c r="A4222" s="18">
        <v>-1.87755309426937E-5</v>
      </c>
      <c r="B4222" s="18" t="s">
        <v>16</v>
      </c>
      <c r="C4222" s="18" t="s">
        <v>20</v>
      </c>
    </row>
    <row r="4223" spans="1:3" x14ac:dyDescent="0.25">
      <c r="A4223" s="18">
        <v>5.6034953258758597E-6</v>
      </c>
      <c r="B4223" s="18" t="s">
        <v>16</v>
      </c>
      <c r="C4223" s="18" t="s">
        <v>20</v>
      </c>
    </row>
    <row r="4224" spans="1:3" x14ac:dyDescent="0.25">
      <c r="A4224" s="18">
        <v>3.3538474743254E-6</v>
      </c>
      <c r="B4224" s="18" t="s">
        <v>16</v>
      </c>
      <c r="C4224" s="18" t="s">
        <v>20</v>
      </c>
    </row>
    <row r="4225" spans="1:3" x14ac:dyDescent="0.25">
      <c r="A4225" s="18">
        <v>-1.53022777564646E-6</v>
      </c>
      <c r="B4225" s="18" t="s">
        <v>16</v>
      </c>
      <c r="C4225" s="18" t="s">
        <v>20</v>
      </c>
    </row>
    <row r="4226" spans="1:3" x14ac:dyDescent="0.25">
      <c r="A4226" s="18">
        <v>-2.7184874572865099E-5</v>
      </c>
      <c r="B4226" s="18" t="s">
        <v>16</v>
      </c>
      <c r="C4226" s="18" t="s">
        <v>20</v>
      </c>
    </row>
    <row r="4227" spans="1:3" x14ac:dyDescent="0.25">
      <c r="A4227" s="18">
        <v>2.9221778659076202E-6</v>
      </c>
      <c r="B4227" s="18" t="s">
        <v>16</v>
      </c>
      <c r="C4227" s="18" t="s">
        <v>20</v>
      </c>
    </row>
    <row r="4228" spans="1:3" x14ac:dyDescent="0.25">
      <c r="A4228" s="18">
        <v>5.6532220788851598E-6</v>
      </c>
      <c r="B4228" s="18" t="s">
        <v>16</v>
      </c>
      <c r="C4228" s="18" t="s">
        <v>20</v>
      </c>
    </row>
    <row r="4229" spans="1:3" x14ac:dyDescent="0.25">
      <c r="A4229" s="18">
        <v>-8.7421896416832303E-6</v>
      </c>
      <c r="B4229" s="18" t="s">
        <v>16</v>
      </c>
      <c r="C4229" s="18" t="s">
        <v>20</v>
      </c>
    </row>
    <row r="4230" spans="1:3" x14ac:dyDescent="0.25">
      <c r="A4230" s="18">
        <v>1.0090338680072001E-5</v>
      </c>
      <c r="B4230" s="18" t="s">
        <v>16</v>
      </c>
      <c r="C4230" s="18" t="s">
        <v>20</v>
      </c>
    </row>
    <row r="4231" spans="1:3" x14ac:dyDescent="0.25">
      <c r="A4231" s="18">
        <v>5.7705510932514102E-6</v>
      </c>
      <c r="B4231" s="18" t="s">
        <v>16</v>
      </c>
      <c r="C4231" s="18" t="s">
        <v>20</v>
      </c>
    </row>
    <row r="4232" spans="1:3" x14ac:dyDescent="0.25">
      <c r="A4232" s="18">
        <v>-1.1879974120343301E-5</v>
      </c>
      <c r="B4232" s="18" t="s">
        <v>16</v>
      </c>
      <c r="C4232" s="18" t="s">
        <v>20</v>
      </c>
    </row>
    <row r="4233" spans="1:3" x14ac:dyDescent="0.25">
      <c r="A4233" s="18">
        <v>-9.5859413708338395E-6</v>
      </c>
      <c r="B4233" s="18" t="s">
        <v>16</v>
      </c>
      <c r="C4233" s="18" t="s">
        <v>20</v>
      </c>
    </row>
    <row r="4234" spans="1:3" x14ac:dyDescent="0.25">
      <c r="A4234" s="18">
        <v>1.5119429282385599</v>
      </c>
      <c r="B4234" s="18" t="s">
        <v>16</v>
      </c>
      <c r="C4234" s="18" t="s">
        <v>20</v>
      </c>
    </row>
    <row r="4235" spans="1:3" x14ac:dyDescent="0.25">
      <c r="A4235" s="18">
        <v>-9.9050432390809398E-6</v>
      </c>
      <c r="B4235" s="18" t="s">
        <v>16</v>
      </c>
      <c r="C4235" s="18" t="s">
        <v>20</v>
      </c>
    </row>
    <row r="4236" spans="1:3" x14ac:dyDescent="0.25">
      <c r="A4236" s="18">
        <v>-1.04605522165573E-5</v>
      </c>
      <c r="B4236" s="18" t="s">
        <v>16</v>
      </c>
      <c r="C4236" s="18" t="s">
        <v>20</v>
      </c>
    </row>
    <row r="4237" spans="1:3" x14ac:dyDescent="0.25">
      <c r="A4237" s="18">
        <v>1.3596479146551799E-5</v>
      </c>
      <c r="B4237" s="18" t="s">
        <v>16</v>
      </c>
      <c r="C4237" s="18" t="s">
        <v>20</v>
      </c>
    </row>
    <row r="4238" spans="1:3" x14ac:dyDescent="0.25">
      <c r="A4238" s="18">
        <v>-1.1559239962820601E-5</v>
      </c>
      <c r="B4238" s="18" t="s">
        <v>16</v>
      </c>
      <c r="C4238" s="18" t="s">
        <v>20</v>
      </c>
    </row>
    <row r="4239" spans="1:3" x14ac:dyDescent="0.25">
      <c r="A4239" s="18">
        <v>1.0559446144845801</v>
      </c>
      <c r="B4239" s="18" t="s">
        <v>16</v>
      </c>
      <c r="C4239" s="18" t="s">
        <v>20</v>
      </c>
    </row>
    <row r="4240" spans="1:3" x14ac:dyDescent="0.25">
      <c r="A4240" s="18">
        <v>-1.5582364750556701E-5</v>
      </c>
      <c r="B4240" s="18" t="s">
        <v>16</v>
      </c>
      <c r="C4240" s="18" t="s">
        <v>20</v>
      </c>
    </row>
    <row r="4241" spans="1:3" x14ac:dyDescent="0.25">
      <c r="A4241" s="18">
        <v>-7.1404543130091906E-8</v>
      </c>
      <c r="B4241" s="18" t="s">
        <v>16</v>
      </c>
      <c r="C4241" s="18" t="s">
        <v>20</v>
      </c>
    </row>
    <row r="4242" spans="1:3" x14ac:dyDescent="0.25">
      <c r="A4242" s="18">
        <v>5.6772222753664697E-6</v>
      </c>
      <c r="B4242" s="18" t="s">
        <v>16</v>
      </c>
      <c r="C4242" s="18" t="s">
        <v>20</v>
      </c>
    </row>
    <row r="4243" spans="1:3" x14ac:dyDescent="0.25">
      <c r="A4243" s="18">
        <v>1.3616656026509699</v>
      </c>
      <c r="B4243" s="18" t="s">
        <v>16</v>
      </c>
      <c r="C4243" s="18" t="s">
        <v>20</v>
      </c>
    </row>
    <row r="4244" spans="1:3" x14ac:dyDescent="0.25">
      <c r="A4244" s="18">
        <v>-1.11934473018331E-5</v>
      </c>
      <c r="B4244" s="18" t="s">
        <v>16</v>
      </c>
      <c r="C4244" s="18" t="s">
        <v>20</v>
      </c>
    </row>
    <row r="4245" spans="1:3" x14ac:dyDescent="0.25">
      <c r="A4245" s="18">
        <v>-7.4533568932232803E-6</v>
      </c>
      <c r="B4245" s="18" t="s">
        <v>16</v>
      </c>
      <c r="C4245" s="18" t="s">
        <v>20</v>
      </c>
    </row>
    <row r="4246" spans="1:3" x14ac:dyDescent="0.25">
      <c r="A4246" s="18">
        <v>8.9568526902501007E-6</v>
      </c>
      <c r="B4246" s="18" t="s">
        <v>16</v>
      </c>
      <c r="C4246" s="18" t="s">
        <v>20</v>
      </c>
    </row>
    <row r="4247" spans="1:3" x14ac:dyDescent="0.25">
      <c r="A4247" s="18">
        <v>5.9024442734454703E-6</v>
      </c>
      <c r="B4247" s="18" t="s">
        <v>16</v>
      </c>
      <c r="C4247" s="18" t="s">
        <v>20</v>
      </c>
    </row>
    <row r="4248" spans="1:3" x14ac:dyDescent="0.25">
      <c r="A4248" s="18">
        <v>-2.8846227950697198E-6</v>
      </c>
      <c r="B4248" s="18" t="s">
        <v>16</v>
      </c>
      <c r="C4248" s="18" t="s">
        <v>20</v>
      </c>
    </row>
    <row r="4249" spans="1:3" x14ac:dyDescent="0.25">
      <c r="A4249" s="18">
        <v>4.8163466406870997E-7</v>
      </c>
      <c r="B4249" s="18" t="s">
        <v>16</v>
      </c>
      <c r="C4249" s="18" t="s">
        <v>20</v>
      </c>
    </row>
    <row r="4250" spans="1:3" x14ac:dyDescent="0.25">
      <c r="A4250" s="18">
        <v>-4.8892605579090297E-6</v>
      </c>
      <c r="B4250" s="18" t="s">
        <v>16</v>
      </c>
      <c r="C4250" s="18" t="s">
        <v>20</v>
      </c>
    </row>
    <row r="4251" spans="1:3" x14ac:dyDescent="0.25">
      <c r="A4251" s="18">
        <v>7.1298658493705797E-6</v>
      </c>
      <c r="B4251" s="18" t="s">
        <v>16</v>
      </c>
      <c r="C4251" s="18" t="s">
        <v>20</v>
      </c>
    </row>
    <row r="4252" spans="1:3" x14ac:dyDescent="0.25">
      <c r="A4252" s="18">
        <v>1.70383634705938</v>
      </c>
      <c r="B4252" s="18" t="s">
        <v>16</v>
      </c>
      <c r="C4252" s="18" t="s">
        <v>20</v>
      </c>
    </row>
    <row r="4253" spans="1:3" x14ac:dyDescent="0.25">
      <c r="A4253" s="18">
        <v>-9.3561453234596804E-7</v>
      </c>
      <c r="B4253" s="18" t="s">
        <v>16</v>
      </c>
      <c r="C4253" s="18" t="s">
        <v>20</v>
      </c>
    </row>
    <row r="4254" spans="1:3" x14ac:dyDescent="0.25">
      <c r="A4254" s="18">
        <v>-8.4538497929685699E-6</v>
      </c>
      <c r="B4254" s="18" t="s">
        <v>16</v>
      </c>
      <c r="C4254" s="18" t="s">
        <v>20</v>
      </c>
    </row>
    <row r="4255" spans="1:3" x14ac:dyDescent="0.25">
      <c r="A4255" s="18">
        <v>2.7760623305615599E-6</v>
      </c>
      <c r="B4255" s="18" t="s">
        <v>16</v>
      </c>
      <c r="C4255" s="18" t="s">
        <v>20</v>
      </c>
    </row>
    <row r="4256" spans="1:3" x14ac:dyDescent="0.25">
      <c r="A4256" s="18">
        <v>-2.8890129987681002E-6</v>
      </c>
      <c r="B4256" s="18" t="s">
        <v>16</v>
      </c>
      <c r="C4256" s="18" t="s">
        <v>20</v>
      </c>
    </row>
    <row r="4257" spans="1:3" x14ac:dyDescent="0.25">
      <c r="A4257" s="18">
        <v>-1.8513267476267999E-5</v>
      </c>
      <c r="B4257" s="18" t="s">
        <v>16</v>
      </c>
      <c r="C4257" s="18" t="s">
        <v>20</v>
      </c>
    </row>
    <row r="4258" spans="1:3" x14ac:dyDescent="0.25">
      <c r="A4258" s="18">
        <v>-9.5546859999309196E-6</v>
      </c>
      <c r="B4258" s="18" t="s">
        <v>16</v>
      </c>
      <c r="C4258" s="18" t="s">
        <v>20</v>
      </c>
    </row>
    <row r="4259" spans="1:3" x14ac:dyDescent="0.25">
      <c r="A4259" s="18">
        <v>-1.6871358493633201E-5</v>
      </c>
      <c r="B4259" s="18" t="s">
        <v>16</v>
      </c>
      <c r="C4259" s="18" t="s">
        <v>20</v>
      </c>
    </row>
    <row r="4260" spans="1:3" x14ac:dyDescent="0.25">
      <c r="A4260" s="18">
        <v>9.3325271384806099E-6</v>
      </c>
      <c r="B4260" s="18" t="s">
        <v>16</v>
      </c>
      <c r="C4260" s="18" t="s">
        <v>20</v>
      </c>
    </row>
    <row r="4261" spans="1:3" x14ac:dyDescent="0.25">
      <c r="A4261" s="18">
        <v>1.5139508755078E-5</v>
      </c>
      <c r="B4261" s="18" t="s">
        <v>16</v>
      </c>
      <c r="C4261" s="18" t="s">
        <v>20</v>
      </c>
    </row>
    <row r="4262" spans="1:3" x14ac:dyDescent="0.25">
      <c r="A4262" s="18">
        <v>2.3542852616457901E-5</v>
      </c>
      <c r="B4262" s="18" t="s">
        <v>16</v>
      </c>
      <c r="C4262" s="18" t="s">
        <v>20</v>
      </c>
    </row>
    <row r="4263" spans="1:3" x14ac:dyDescent="0.25">
      <c r="A4263" s="18">
        <v>2.1366168773796501E-5</v>
      </c>
      <c r="B4263" s="18" t="s">
        <v>16</v>
      </c>
      <c r="C4263" s="18" t="s">
        <v>20</v>
      </c>
    </row>
    <row r="4264" spans="1:3" x14ac:dyDescent="0.25">
      <c r="A4264" s="18">
        <v>1.0744971900571201</v>
      </c>
      <c r="B4264" s="18" t="s">
        <v>16</v>
      </c>
      <c r="C4264" s="18" t="s">
        <v>20</v>
      </c>
    </row>
    <row r="4265" spans="1:3" x14ac:dyDescent="0.25">
      <c r="A4265" s="18">
        <v>-1.25293572924985E-5</v>
      </c>
      <c r="B4265" s="18" t="s">
        <v>16</v>
      </c>
      <c r="C4265" s="18" t="s">
        <v>20</v>
      </c>
    </row>
    <row r="4266" spans="1:3" x14ac:dyDescent="0.25">
      <c r="A4266" s="18">
        <v>-6.2482808481783402E-6</v>
      </c>
      <c r="B4266" s="18" t="s">
        <v>16</v>
      </c>
      <c r="C4266" s="18" t="s">
        <v>20</v>
      </c>
    </row>
    <row r="4267" spans="1:3" x14ac:dyDescent="0.25">
      <c r="A4267" s="18">
        <v>1.2720644691086199E-5</v>
      </c>
      <c r="B4267" s="18" t="s">
        <v>16</v>
      </c>
      <c r="C4267" s="18" t="s">
        <v>20</v>
      </c>
    </row>
    <row r="4268" spans="1:3" x14ac:dyDescent="0.25">
      <c r="A4268" s="18">
        <v>0.97083159843537103</v>
      </c>
      <c r="B4268" s="18" t="s">
        <v>16</v>
      </c>
      <c r="C4268" s="18" t="s">
        <v>20</v>
      </c>
    </row>
    <row r="4269" spans="1:3" x14ac:dyDescent="0.25">
      <c r="A4269" s="18">
        <v>-7.0843848850711902E-6</v>
      </c>
      <c r="B4269" s="18" t="s">
        <v>16</v>
      </c>
      <c r="C4269" s="18" t="s">
        <v>20</v>
      </c>
    </row>
    <row r="4270" spans="1:3" x14ac:dyDescent="0.25">
      <c r="A4270" s="18">
        <v>2.3761184759522802</v>
      </c>
      <c r="B4270" s="18" t="s">
        <v>16</v>
      </c>
      <c r="C4270" s="18" t="s">
        <v>20</v>
      </c>
    </row>
    <row r="4271" spans="1:3" x14ac:dyDescent="0.25">
      <c r="A4271" s="18">
        <v>-2.77310210041919E-6</v>
      </c>
      <c r="B4271" s="18" t="s">
        <v>16</v>
      </c>
      <c r="C4271" s="18" t="s">
        <v>20</v>
      </c>
    </row>
    <row r="4272" spans="1:3" x14ac:dyDescent="0.25">
      <c r="A4272" s="18">
        <v>6.5989670095719301E-6</v>
      </c>
      <c r="B4272" s="18" t="s">
        <v>16</v>
      </c>
      <c r="C4272" s="18" t="s">
        <v>20</v>
      </c>
    </row>
    <row r="4273" spans="1:3" x14ac:dyDescent="0.25">
      <c r="A4273" s="18">
        <v>-1.5121388803747E-5</v>
      </c>
      <c r="B4273" s="18" t="s">
        <v>16</v>
      </c>
      <c r="C4273" s="18" t="s">
        <v>20</v>
      </c>
    </row>
    <row r="4274" spans="1:3" x14ac:dyDescent="0.25">
      <c r="A4274" s="18">
        <v>1.4012573293598201</v>
      </c>
      <c r="B4274" s="18" t="s">
        <v>16</v>
      </c>
      <c r="C4274" s="18" t="s">
        <v>20</v>
      </c>
    </row>
    <row r="4275" spans="1:3" x14ac:dyDescent="0.25">
      <c r="A4275" s="18">
        <v>-1.75457004400806E-5</v>
      </c>
      <c r="B4275" s="18" t="s">
        <v>16</v>
      </c>
      <c r="C4275" s="18" t="s">
        <v>20</v>
      </c>
    </row>
    <row r="4276" spans="1:3" x14ac:dyDescent="0.25">
      <c r="A4276" s="18">
        <v>1.03546625106255E-5</v>
      </c>
      <c r="B4276" s="18" t="s">
        <v>16</v>
      </c>
      <c r="C4276" s="18" t="s">
        <v>20</v>
      </c>
    </row>
    <row r="4277" spans="1:3" x14ac:dyDescent="0.25">
      <c r="A4277" s="18">
        <v>8.6239760865475397E-6</v>
      </c>
      <c r="B4277" s="18" t="s">
        <v>16</v>
      </c>
      <c r="C4277" s="18" t="s">
        <v>20</v>
      </c>
    </row>
    <row r="4278" spans="1:3" x14ac:dyDescent="0.25">
      <c r="A4278" s="18">
        <v>2.6554476701838201E-6</v>
      </c>
      <c r="B4278" s="18" t="s">
        <v>16</v>
      </c>
      <c r="C4278" s="18" t="s">
        <v>20</v>
      </c>
    </row>
    <row r="4279" spans="1:3" x14ac:dyDescent="0.25">
      <c r="A4279" s="18">
        <v>-2.31326977263818E-6</v>
      </c>
      <c r="B4279" s="18" t="s">
        <v>16</v>
      </c>
      <c r="C4279" s="18" t="s">
        <v>20</v>
      </c>
    </row>
    <row r="4280" spans="1:3" x14ac:dyDescent="0.25">
      <c r="A4280" s="18">
        <v>1.0243577681251999E-5</v>
      </c>
      <c r="B4280" s="18" t="s">
        <v>16</v>
      </c>
      <c r="C4280" s="18" t="s">
        <v>20</v>
      </c>
    </row>
    <row r="4281" spans="1:3" x14ac:dyDescent="0.25">
      <c r="A4281" s="18">
        <v>6.1737004257392497E-6</v>
      </c>
      <c r="B4281" s="18" t="s">
        <v>16</v>
      </c>
      <c r="C4281" s="18" t="s">
        <v>20</v>
      </c>
    </row>
    <row r="4282" spans="1:3" x14ac:dyDescent="0.25">
      <c r="A4282" s="18">
        <v>-1.17103081674999E-5</v>
      </c>
      <c r="B4282" s="18" t="s">
        <v>16</v>
      </c>
      <c r="C4282" s="18" t="s">
        <v>20</v>
      </c>
    </row>
    <row r="4283" spans="1:3" x14ac:dyDescent="0.25">
      <c r="A4283" s="18">
        <v>2.0668543207567098</v>
      </c>
      <c r="B4283" s="18" t="s">
        <v>16</v>
      </c>
      <c r="C4283" s="18" t="s">
        <v>20</v>
      </c>
    </row>
    <row r="4284" spans="1:3" x14ac:dyDescent="0.25">
      <c r="A4284" s="18">
        <v>-6.33089812097794E-6</v>
      </c>
      <c r="B4284" s="18" t="s">
        <v>16</v>
      </c>
      <c r="C4284" s="18" t="s">
        <v>20</v>
      </c>
    </row>
    <row r="4285" spans="1:3" x14ac:dyDescent="0.25">
      <c r="A4285" s="18">
        <v>-1.0235301871582099E-5</v>
      </c>
      <c r="B4285" s="18" t="s">
        <v>16</v>
      </c>
      <c r="C4285" s="18" t="s">
        <v>20</v>
      </c>
    </row>
    <row r="4286" spans="1:3" x14ac:dyDescent="0.25">
      <c r="A4286" s="18">
        <v>4.3569394070687402E-6</v>
      </c>
      <c r="B4286" s="18" t="s">
        <v>16</v>
      </c>
      <c r="C4286" s="18" t="s">
        <v>20</v>
      </c>
    </row>
    <row r="4287" spans="1:3" x14ac:dyDescent="0.25">
      <c r="A4287" s="18">
        <v>2.67296542526631E-6</v>
      </c>
      <c r="B4287" s="18" t="s">
        <v>16</v>
      </c>
      <c r="C4287" s="18" t="s">
        <v>20</v>
      </c>
    </row>
    <row r="4288" spans="1:3" x14ac:dyDescent="0.25">
      <c r="A4288" s="18">
        <v>1.5153477759341E-6</v>
      </c>
      <c r="B4288" s="18" t="s">
        <v>16</v>
      </c>
      <c r="C4288" s="18" t="s">
        <v>20</v>
      </c>
    </row>
    <row r="4289" spans="1:3" x14ac:dyDescent="0.25">
      <c r="A4289" s="18">
        <v>-1.4291080994428299E-5</v>
      </c>
      <c r="B4289" s="18" t="s">
        <v>16</v>
      </c>
      <c r="C4289" s="18" t="s">
        <v>20</v>
      </c>
    </row>
    <row r="4290" spans="1:3" x14ac:dyDescent="0.25">
      <c r="A4290" s="18">
        <v>2.7490448206979301</v>
      </c>
      <c r="B4290" s="18" t="s">
        <v>16</v>
      </c>
      <c r="C4290" s="18" t="s">
        <v>20</v>
      </c>
    </row>
    <row r="4291" spans="1:3" x14ac:dyDescent="0.25">
      <c r="A4291" s="18">
        <v>3.8734985274707103E-6</v>
      </c>
      <c r="B4291" s="18" t="s">
        <v>16</v>
      </c>
      <c r="C4291" s="18" t="s">
        <v>20</v>
      </c>
    </row>
    <row r="4292" spans="1:3" x14ac:dyDescent="0.25">
      <c r="A4292" s="18">
        <v>2.2437359229942598E-5</v>
      </c>
      <c r="B4292" s="18" t="s">
        <v>16</v>
      </c>
      <c r="C4292" s="18" t="s">
        <v>20</v>
      </c>
    </row>
    <row r="4293" spans="1:3" x14ac:dyDescent="0.25">
      <c r="A4293" s="18">
        <v>-7.8146620950928392E-6</v>
      </c>
      <c r="B4293" s="18" t="s">
        <v>16</v>
      </c>
      <c r="C4293" s="18" t="s">
        <v>20</v>
      </c>
    </row>
    <row r="4294" spans="1:3" x14ac:dyDescent="0.25">
      <c r="A4294" s="18">
        <v>7.3996767048295399E-6</v>
      </c>
      <c r="B4294" s="18" t="s">
        <v>16</v>
      </c>
      <c r="C4294" s="18" t="s">
        <v>20</v>
      </c>
    </row>
    <row r="4295" spans="1:3" x14ac:dyDescent="0.25">
      <c r="A4295" s="18">
        <v>-8.5842180185981101E-6</v>
      </c>
      <c r="B4295" s="18" t="s">
        <v>16</v>
      </c>
      <c r="C4295" s="18" t="s">
        <v>20</v>
      </c>
    </row>
    <row r="4296" spans="1:3" x14ac:dyDescent="0.25">
      <c r="A4296" s="18">
        <v>3.0201859636504899E-6</v>
      </c>
      <c r="B4296" s="18" t="s">
        <v>16</v>
      </c>
      <c r="C4296" s="18" t="s">
        <v>20</v>
      </c>
    </row>
    <row r="4297" spans="1:3" x14ac:dyDescent="0.25">
      <c r="A4297" s="18">
        <v>-9.6109522182274208E-6</v>
      </c>
      <c r="B4297" s="18" t="s">
        <v>16</v>
      </c>
      <c r="C4297" s="18" t="s">
        <v>20</v>
      </c>
    </row>
    <row r="4298" spans="1:3" x14ac:dyDescent="0.25">
      <c r="A4298" s="18">
        <v>-1.9976090360405302E-5</v>
      </c>
      <c r="B4298" s="18" t="s">
        <v>16</v>
      </c>
      <c r="C4298" s="18" t="s">
        <v>20</v>
      </c>
    </row>
    <row r="4299" spans="1:3" x14ac:dyDescent="0.25">
      <c r="A4299" s="18">
        <v>-2.3069018673744699E-5</v>
      </c>
      <c r="B4299" s="18" t="s">
        <v>16</v>
      </c>
      <c r="C4299" s="18" t="s">
        <v>20</v>
      </c>
    </row>
    <row r="4300" spans="1:3" x14ac:dyDescent="0.25">
      <c r="A4300" s="18">
        <v>8.6723155891422004E-6</v>
      </c>
      <c r="B4300" s="18" t="s">
        <v>16</v>
      </c>
      <c r="C4300" s="18" t="s">
        <v>20</v>
      </c>
    </row>
    <row r="4301" spans="1:3" x14ac:dyDescent="0.25">
      <c r="A4301" s="18">
        <v>1.2402326980001701</v>
      </c>
      <c r="B4301" s="18" t="s">
        <v>16</v>
      </c>
      <c r="C4301" s="18" t="s">
        <v>20</v>
      </c>
    </row>
    <row r="4302" spans="1:3" x14ac:dyDescent="0.25">
      <c r="A4302" s="18">
        <v>3.8522480055067702E-6</v>
      </c>
      <c r="B4302" s="18" t="s">
        <v>16</v>
      </c>
      <c r="C4302" s="18" t="s">
        <v>20</v>
      </c>
    </row>
    <row r="4303" spans="1:3" x14ac:dyDescent="0.25">
      <c r="A4303" s="18">
        <v>-2.0602317915191799E-5</v>
      </c>
      <c r="B4303" s="18" t="s">
        <v>16</v>
      </c>
      <c r="C4303" s="18" t="s">
        <v>20</v>
      </c>
    </row>
    <row r="4304" spans="1:3" x14ac:dyDescent="0.25">
      <c r="A4304" s="18">
        <v>1.44721952157786</v>
      </c>
      <c r="B4304" s="18" t="s">
        <v>16</v>
      </c>
      <c r="C4304" s="18" t="s">
        <v>20</v>
      </c>
    </row>
    <row r="4305" spans="1:3" x14ac:dyDescent="0.25">
      <c r="A4305" s="18">
        <v>9.7979417084194604E-7</v>
      </c>
      <c r="B4305" s="18" t="s">
        <v>16</v>
      </c>
      <c r="C4305" s="18" t="s">
        <v>20</v>
      </c>
    </row>
    <row r="4306" spans="1:3" x14ac:dyDescent="0.25">
      <c r="A4306" s="18">
        <v>2.3019905592267298</v>
      </c>
      <c r="B4306" s="18" t="s">
        <v>16</v>
      </c>
      <c r="C4306" s="18" t="s">
        <v>20</v>
      </c>
    </row>
    <row r="4307" spans="1:3" x14ac:dyDescent="0.25">
      <c r="A4307" s="18">
        <v>1.6731953890709701</v>
      </c>
      <c r="B4307" s="18" t="s">
        <v>16</v>
      </c>
      <c r="C4307" s="18" t="s">
        <v>20</v>
      </c>
    </row>
    <row r="4308" spans="1:3" x14ac:dyDescent="0.25">
      <c r="A4308" s="18">
        <v>8.0035322333299804E-6</v>
      </c>
      <c r="B4308" s="18" t="s">
        <v>16</v>
      </c>
      <c r="C4308" s="18" t="s">
        <v>20</v>
      </c>
    </row>
    <row r="4309" spans="1:3" x14ac:dyDescent="0.25">
      <c r="A4309" s="18">
        <v>-2.8626038544306101E-7</v>
      </c>
      <c r="B4309" s="18" t="s">
        <v>16</v>
      </c>
      <c r="C4309" s="18" t="s">
        <v>20</v>
      </c>
    </row>
    <row r="4310" spans="1:3" x14ac:dyDescent="0.25">
      <c r="A4310" s="18">
        <v>9.2993611049109304E-6</v>
      </c>
      <c r="B4310" s="18" t="s">
        <v>16</v>
      </c>
      <c r="C4310" s="18" t="s">
        <v>20</v>
      </c>
    </row>
    <row r="4311" spans="1:3" x14ac:dyDescent="0.25">
      <c r="A4311" s="18">
        <v>1.6549960670894201E-6</v>
      </c>
      <c r="B4311" s="18" t="s">
        <v>16</v>
      </c>
      <c r="C4311" s="18" t="s">
        <v>20</v>
      </c>
    </row>
    <row r="4312" spans="1:3" x14ac:dyDescent="0.25">
      <c r="A4312" s="18">
        <v>0.59589076604504798</v>
      </c>
      <c r="B4312" s="18" t="s">
        <v>16</v>
      </c>
      <c r="C4312" s="18" t="s">
        <v>20</v>
      </c>
    </row>
    <row r="4313" spans="1:3" x14ac:dyDescent="0.25">
      <c r="A4313" s="18">
        <v>1.35605161667726</v>
      </c>
      <c r="B4313" s="18" t="s">
        <v>16</v>
      </c>
      <c r="C4313" s="18" t="s">
        <v>20</v>
      </c>
    </row>
    <row r="4314" spans="1:3" x14ac:dyDescent="0.25">
      <c r="A4314" s="18">
        <v>8.7975138592852797E-7</v>
      </c>
      <c r="B4314" s="18" t="s">
        <v>16</v>
      </c>
      <c r="C4314" s="18" t="s">
        <v>20</v>
      </c>
    </row>
    <row r="4315" spans="1:3" x14ac:dyDescent="0.25">
      <c r="A4315" s="18">
        <v>8.5852200245511503E-7</v>
      </c>
      <c r="B4315" s="18" t="s">
        <v>16</v>
      </c>
      <c r="C4315" s="18" t="s">
        <v>20</v>
      </c>
    </row>
    <row r="4316" spans="1:3" x14ac:dyDescent="0.25">
      <c r="A4316" s="18">
        <v>-1.71564167050283E-6</v>
      </c>
      <c r="B4316" s="18" t="s">
        <v>16</v>
      </c>
      <c r="C4316" s="18" t="s">
        <v>20</v>
      </c>
    </row>
    <row r="4317" spans="1:3" x14ac:dyDescent="0.25">
      <c r="A4317" s="18">
        <v>-1.4707621301295499E-6</v>
      </c>
      <c r="B4317" s="18" t="s">
        <v>16</v>
      </c>
      <c r="C4317" s="18" t="s">
        <v>20</v>
      </c>
    </row>
    <row r="4318" spans="1:3" x14ac:dyDescent="0.25">
      <c r="A4318" s="18">
        <v>8.5007827822690003E-6</v>
      </c>
      <c r="B4318" s="18" t="s">
        <v>16</v>
      </c>
      <c r="C4318" s="18" t="s">
        <v>20</v>
      </c>
    </row>
    <row r="4319" spans="1:3" x14ac:dyDescent="0.25">
      <c r="A4319" s="18">
        <v>-1.86019562784106E-6</v>
      </c>
      <c r="B4319" s="18" t="s">
        <v>16</v>
      </c>
      <c r="C4319" s="18" t="s">
        <v>20</v>
      </c>
    </row>
    <row r="4320" spans="1:3" x14ac:dyDescent="0.25">
      <c r="A4320" s="18">
        <v>-8.3544153429347296E-6</v>
      </c>
      <c r="B4320" s="18" t="s">
        <v>16</v>
      </c>
      <c r="C4320" s="18" t="s">
        <v>20</v>
      </c>
    </row>
    <row r="4321" spans="1:3" x14ac:dyDescent="0.25">
      <c r="A4321" s="18">
        <v>1.5320031522447799</v>
      </c>
      <c r="B4321" s="18" t="s">
        <v>16</v>
      </c>
      <c r="C4321" s="18" t="s">
        <v>20</v>
      </c>
    </row>
    <row r="4322" spans="1:3" x14ac:dyDescent="0.25">
      <c r="A4322" s="18">
        <v>-1.2681382393204499E-5</v>
      </c>
      <c r="B4322" s="18" t="s">
        <v>16</v>
      </c>
      <c r="C4322" s="18" t="s">
        <v>20</v>
      </c>
    </row>
    <row r="4323" spans="1:3" x14ac:dyDescent="0.25">
      <c r="A4323" s="18">
        <v>1.71872324145718E-5</v>
      </c>
      <c r="B4323" s="18" t="s">
        <v>16</v>
      </c>
      <c r="C4323" s="18" t="s">
        <v>20</v>
      </c>
    </row>
    <row r="4324" spans="1:3" x14ac:dyDescent="0.25">
      <c r="A4324" s="18">
        <v>2.4968402752067E-5</v>
      </c>
      <c r="B4324" s="18" t="s">
        <v>16</v>
      </c>
      <c r="C4324" s="18" t="s">
        <v>20</v>
      </c>
    </row>
    <row r="4325" spans="1:3" x14ac:dyDescent="0.25">
      <c r="A4325" s="18">
        <v>-2.5206301104278502E-7</v>
      </c>
      <c r="B4325" s="18" t="s">
        <v>16</v>
      </c>
      <c r="C4325" s="18" t="s">
        <v>20</v>
      </c>
    </row>
    <row r="4326" spans="1:3" x14ac:dyDescent="0.25">
      <c r="A4326" s="18">
        <v>7.0325800033661996E-8</v>
      </c>
      <c r="B4326" s="18" t="s">
        <v>16</v>
      </c>
      <c r="C4326" s="18" t="s">
        <v>20</v>
      </c>
    </row>
    <row r="4327" spans="1:3" x14ac:dyDescent="0.25">
      <c r="A4327" s="18">
        <v>-9.8171510007242393E-6</v>
      </c>
      <c r="B4327" s="18" t="s">
        <v>16</v>
      </c>
      <c r="C4327" s="18" t="s">
        <v>20</v>
      </c>
    </row>
    <row r="4328" spans="1:3" x14ac:dyDescent="0.25">
      <c r="A4328" s="18">
        <v>3.0723449372901199E-6</v>
      </c>
      <c r="B4328" s="18" t="s">
        <v>16</v>
      </c>
      <c r="C4328" s="18" t="s">
        <v>20</v>
      </c>
    </row>
    <row r="4329" spans="1:3" x14ac:dyDescent="0.25">
      <c r="A4329" s="18">
        <v>9.79590774747593E-6</v>
      </c>
      <c r="B4329" s="18" t="s">
        <v>16</v>
      </c>
      <c r="C4329" s="18" t="s">
        <v>20</v>
      </c>
    </row>
    <row r="4330" spans="1:3" x14ac:dyDescent="0.25">
      <c r="A4330" s="18">
        <v>7.8071103353867096E-6</v>
      </c>
      <c r="B4330" s="18" t="s">
        <v>16</v>
      </c>
      <c r="C4330" s="18" t="s">
        <v>20</v>
      </c>
    </row>
    <row r="4331" spans="1:3" x14ac:dyDescent="0.25">
      <c r="A4331" s="18">
        <v>-7.6564673058468106E-8</v>
      </c>
      <c r="B4331" s="18" t="s">
        <v>16</v>
      </c>
      <c r="C4331" s="18" t="s">
        <v>20</v>
      </c>
    </row>
    <row r="4332" spans="1:3" x14ac:dyDescent="0.25">
      <c r="A4332" s="18">
        <v>1.25856749633181E-5</v>
      </c>
      <c r="B4332" s="18" t="s">
        <v>16</v>
      </c>
      <c r="C4332" s="18" t="s">
        <v>20</v>
      </c>
    </row>
    <row r="4333" spans="1:3" x14ac:dyDescent="0.25">
      <c r="A4333" s="18">
        <v>1.7668347116283201E-5</v>
      </c>
      <c r="B4333" s="18" t="s">
        <v>16</v>
      </c>
      <c r="C4333" s="18" t="s">
        <v>20</v>
      </c>
    </row>
    <row r="4334" spans="1:3" x14ac:dyDescent="0.25">
      <c r="A4334" s="18">
        <v>-3.1154712633433301E-6</v>
      </c>
      <c r="B4334" s="18" t="s">
        <v>16</v>
      </c>
      <c r="C4334" s="18" t="s">
        <v>20</v>
      </c>
    </row>
    <row r="4335" spans="1:3" x14ac:dyDescent="0.25">
      <c r="A4335" s="18">
        <v>4.2697390005573604E-6</v>
      </c>
      <c r="B4335" s="18" t="s">
        <v>16</v>
      </c>
      <c r="C4335" s="18" t="s">
        <v>20</v>
      </c>
    </row>
    <row r="4336" spans="1:3" x14ac:dyDescent="0.25">
      <c r="A4336" s="18">
        <v>1.15457522800862E-5</v>
      </c>
      <c r="B4336" s="18" t="s">
        <v>16</v>
      </c>
      <c r="C4336" s="18" t="s">
        <v>20</v>
      </c>
    </row>
    <row r="4337" spans="1:3" x14ac:dyDescent="0.25">
      <c r="A4337" s="18">
        <v>-2.8716211479172701E-6</v>
      </c>
      <c r="B4337" s="18" t="s">
        <v>16</v>
      </c>
      <c r="C4337" s="18" t="s">
        <v>20</v>
      </c>
    </row>
    <row r="4338" spans="1:3" x14ac:dyDescent="0.25">
      <c r="A4338" s="18">
        <v>1.3276882212655101E-6</v>
      </c>
      <c r="B4338" s="18" t="s">
        <v>16</v>
      </c>
      <c r="C4338" s="18" t="s">
        <v>20</v>
      </c>
    </row>
    <row r="4339" spans="1:3" x14ac:dyDescent="0.25">
      <c r="A4339" s="18">
        <v>-1.1062349998661701E-5</v>
      </c>
      <c r="B4339" s="18" t="s">
        <v>16</v>
      </c>
      <c r="C4339" s="18" t="s">
        <v>20</v>
      </c>
    </row>
    <row r="4340" spans="1:3" x14ac:dyDescent="0.25">
      <c r="A4340" s="18">
        <v>-8.8024685982787592E-6</v>
      </c>
      <c r="B4340" s="18" t="s">
        <v>16</v>
      </c>
      <c r="C4340" s="18" t="s">
        <v>20</v>
      </c>
    </row>
    <row r="4341" spans="1:3" x14ac:dyDescent="0.25">
      <c r="A4341" s="18">
        <v>-2.3886334227182702E-5</v>
      </c>
      <c r="B4341" s="18" t="s">
        <v>16</v>
      </c>
      <c r="C4341" s="18" t="s">
        <v>20</v>
      </c>
    </row>
    <row r="4342" spans="1:3" x14ac:dyDescent="0.25">
      <c r="A4342" s="18">
        <v>-6.9004938323951001E-6</v>
      </c>
      <c r="B4342" s="18" t="s">
        <v>16</v>
      </c>
      <c r="C4342" s="18" t="s">
        <v>20</v>
      </c>
    </row>
    <row r="4343" spans="1:3" x14ac:dyDescent="0.25">
      <c r="A4343" s="18">
        <v>0.60776422099123695</v>
      </c>
      <c r="B4343" s="18" t="s">
        <v>16</v>
      </c>
      <c r="C4343" s="18" t="s">
        <v>20</v>
      </c>
    </row>
    <row r="4344" spans="1:3" x14ac:dyDescent="0.25">
      <c r="A4344" s="18">
        <v>1.0663108268773E-5</v>
      </c>
      <c r="B4344" s="18" t="s">
        <v>16</v>
      </c>
      <c r="C4344" s="18" t="s">
        <v>20</v>
      </c>
    </row>
    <row r="4345" spans="1:3" x14ac:dyDescent="0.25">
      <c r="A4345" s="18">
        <v>1.4235289127466</v>
      </c>
      <c r="B4345" s="18" t="s">
        <v>16</v>
      </c>
      <c r="C4345" s="18" t="s">
        <v>20</v>
      </c>
    </row>
    <row r="4346" spans="1:3" x14ac:dyDescent="0.25">
      <c r="A4346" s="18">
        <v>-8.5059948939061401E-7</v>
      </c>
      <c r="B4346" s="18" t="s">
        <v>16</v>
      </c>
      <c r="C4346" s="18" t="s">
        <v>20</v>
      </c>
    </row>
    <row r="4347" spans="1:3" x14ac:dyDescent="0.25">
      <c r="A4347" s="18">
        <v>-4.1598225047987401E-6</v>
      </c>
      <c r="B4347" s="18" t="s">
        <v>16</v>
      </c>
      <c r="C4347" s="18" t="s">
        <v>20</v>
      </c>
    </row>
    <row r="4348" spans="1:3" x14ac:dyDescent="0.25">
      <c r="A4348" s="18">
        <v>2.1983314903947901</v>
      </c>
      <c r="B4348" s="18" t="s">
        <v>16</v>
      </c>
      <c r="C4348" s="18" t="s">
        <v>20</v>
      </c>
    </row>
    <row r="4349" spans="1:3" x14ac:dyDescent="0.25">
      <c r="A4349" s="18">
        <v>1.38478429491991E-6</v>
      </c>
      <c r="B4349" s="18" t="s">
        <v>16</v>
      </c>
      <c r="C4349" s="18" t="s">
        <v>20</v>
      </c>
    </row>
    <row r="4350" spans="1:3" x14ac:dyDescent="0.25">
      <c r="A4350" s="18">
        <v>1.5025095098193E-5</v>
      </c>
      <c r="B4350" s="18" t="s">
        <v>16</v>
      </c>
      <c r="C4350" s="18" t="s">
        <v>20</v>
      </c>
    </row>
    <row r="4351" spans="1:3" x14ac:dyDescent="0.25">
      <c r="A4351" s="18">
        <v>-1.15592439159928E-5</v>
      </c>
      <c r="B4351" s="18" t="s">
        <v>16</v>
      </c>
      <c r="C4351" s="18" t="s">
        <v>20</v>
      </c>
    </row>
    <row r="4352" spans="1:3" x14ac:dyDescent="0.25">
      <c r="A4352" s="18">
        <v>6.7658601930270396E-6</v>
      </c>
      <c r="B4352" s="18" t="s">
        <v>16</v>
      </c>
      <c r="C4352" s="18" t="s">
        <v>20</v>
      </c>
    </row>
    <row r="4353" spans="1:3" x14ac:dyDescent="0.25">
      <c r="A4353" s="18">
        <v>-6.9367814124957601E-6</v>
      </c>
      <c r="B4353" s="18" t="s">
        <v>16</v>
      </c>
      <c r="C4353" s="18" t="s">
        <v>20</v>
      </c>
    </row>
    <row r="4354" spans="1:3" x14ac:dyDescent="0.25">
      <c r="A4354" s="18">
        <v>-1.12948331148021E-5</v>
      </c>
      <c r="B4354" s="18" t="s">
        <v>16</v>
      </c>
      <c r="C4354" s="18" t="s">
        <v>20</v>
      </c>
    </row>
    <row r="4355" spans="1:3" x14ac:dyDescent="0.25">
      <c r="A4355" s="18">
        <v>8.4732831798784993E-6</v>
      </c>
      <c r="B4355" s="18" t="s">
        <v>16</v>
      </c>
      <c r="C4355" s="18" t="s">
        <v>20</v>
      </c>
    </row>
    <row r="4356" spans="1:3" x14ac:dyDescent="0.25">
      <c r="A4356" s="18">
        <v>-1.28432033562367E-5</v>
      </c>
      <c r="B4356" s="18" t="s">
        <v>16</v>
      </c>
      <c r="C4356" s="18" t="s">
        <v>20</v>
      </c>
    </row>
    <row r="4357" spans="1:3" x14ac:dyDescent="0.25">
      <c r="A4357" s="18">
        <v>-9.5120328327681693E-6</v>
      </c>
      <c r="B4357" s="18" t="s">
        <v>16</v>
      </c>
      <c r="C4357" s="18" t="s">
        <v>20</v>
      </c>
    </row>
    <row r="4358" spans="1:3" x14ac:dyDescent="0.25">
      <c r="A4358" s="18">
        <v>1.01151549368614E-5</v>
      </c>
      <c r="B4358" s="18" t="s">
        <v>16</v>
      </c>
      <c r="C4358" s="18" t="s">
        <v>20</v>
      </c>
    </row>
    <row r="4359" spans="1:3" x14ac:dyDescent="0.25">
      <c r="A4359" s="18">
        <v>0.56129173612986705</v>
      </c>
      <c r="B4359" s="18" t="s">
        <v>16</v>
      </c>
      <c r="C4359" s="18" t="s">
        <v>20</v>
      </c>
    </row>
    <row r="4360" spans="1:3" x14ac:dyDescent="0.25">
      <c r="A4360" s="18">
        <v>1.58067688954012E-5</v>
      </c>
      <c r="B4360" s="18" t="s">
        <v>16</v>
      </c>
      <c r="C4360" s="18" t="s">
        <v>20</v>
      </c>
    </row>
    <row r="4361" spans="1:3" x14ac:dyDescent="0.25">
      <c r="A4361" s="18">
        <v>2.7088453647719601E-5</v>
      </c>
      <c r="B4361" s="18" t="s">
        <v>16</v>
      </c>
      <c r="C4361" s="18" t="s">
        <v>20</v>
      </c>
    </row>
    <row r="4362" spans="1:3" x14ac:dyDescent="0.25">
      <c r="A4362" s="18">
        <v>1.9880047919800002E-6</v>
      </c>
      <c r="B4362" s="18" t="s">
        <v>16</v>
      </c>
      <c r="C4362" s="18" t="s">
        <v>20</v>
      </c>
    </row>
    <row r="4363" spans="1:3" x14ac:dyDescent="0.25">
      <c r="A4363" s="18">
        <v>7.6056964991981701E-6</v>
      </c>
      <c r="B4363" s="18" t="s">
        <v>16</v>
      </c>
      <c r="C4363" s="18" t="s">
        <v>20</v>
      </c>
    </row>
    <row r="4364" spans="1:3" x14ac:dyDescent="0.25">
      <c r="A4364" s="18">
        <v>1.13335188334946E-6</v>
      </c>
      <c r="B4364" s="18" t="s">
        <v>16</v>
      </c>
      <c r="C4364" s="18" t="s">
        <v>20</v>
      </c>
    </row>
    <row r="4365" spans="1:3" x14ac:dyDescent="0.25">
      <c r="A4365" s="18">
        <v>0.43810183058952301</v>
      </c>
      <c r="B4365" s="18" t="s">
        <v>16</v>
      </c>
      <c r="C4365" s="18" t="s">
        <v>20</v>
      </c>
    </row>
    <row r="4366" spans="1:3" x14ac:dyDescent="0.25">
      <c r="A4366" s="18">
        <v>-7.1798076506278198E-6</v>
      </c>
      <c r="B4366" s="18" t="s">
        <v>16</v>
      </c>
      <c r="C4366" s="18" t="s">
        <v>20</v>
      </c>
    </row>
    <row r="4367" spans="1:3" x14ac:dyDescent="0.25">
      <c r="A4367" s="18">
        <v>1.07634568722594E-5</v>
      </c>
      <c r="B4367" s="18" t="s">
        <v>16</v>
      </c>
      <c r="C4367" s="18" t="s">
        <v>20</v>
      </c>
    </row>
    <row r="4368" spans="1:3" x14ac:dyDescent="0.25">
      <c r="A4368" s="18">
        <v>7.2918870193051403E-6</v>
      </c>
      <c r="B4368" s="18" t="s">
        <v>16</v>
      </c>
      <c r="C4368" s="18" t="s">
        <v>20</v>
      </c>
    </row>
    <row r="4369" spans="1:3" x14ac:dyDescent="0.25">
      <c r="A4369" s="18">
        <v>4.7200852017088598E-6</v>
      </c>
      <c r="B4369" s="18" t="s">
        <v>16</v>
      </c>
      <c r="C4369" s="18" t="s">
        <v>20</v>
      </c>
    </row>
    <row r="4370" spans="1:3" x14ac:dyDescent="0.25">
      <c r="A4370" s="18">
        <v>8.8896455403162694E-6</v>
      </c>
      <c r="B4370" s="18" t="s">
        <v>16</v>
      </c>
      <c r="C4370" s="18" t="s">
        <v>20</v>
      </c>
    </row>
    <row r="4371" spans="1:3" x14ac:dyDescent="0.25">
      <c r="A4371" s="18">
        <v>-1.1335648695305301E-5</v>
      </c>
      <c r="B4371" s="18" t="s">
        <v>16</v>
      </c>
      <c r="C4371" s="18" t="s">
        <v>20</v>
      </c>
    </row>
    <row r="4372" spans="1:3" x14ac:dyDescent="0.25">
      <c r="A4372" s="18">
        <v>-1.09760333280958E-5</v>
      </c>
      <c r="B4372" s="18" t="s">
        <v>16</v>
      </c>
      <c r="C4372" s="18" t="s">
        <v>20</v>
      </c>
    </row>
    <row r="4373" spans="1:3" x14ac:dyDescent="0.25">
      <c r="A4373" s="18">
        <v>1.6009706263743899</v>
      </c>
      <c r="B4373" s="18" t="s">
        <v>16</v>
      </c>
      <c r="C4373" s="18" t="s">
        <v>20</v>
      </c>
    </row>
    <row r="4374" spans="1:3" x14ac:dyDescent="0.25">
      <c r="A4374" s="18">
        <v>5.4070797485713001E-6</v>
      </c>
      <c r="B4374" s="18" t="s">
        <v>16</v>
      </c>
      <c r="C4374" s="18" t="s">
        <v>20</v>
      </c>
    </row>
    <row r="4375" spans="1:3" x14ac:dyDescent="0.25">
      <c r="A4375" s="18">
        <v>1.15080723331547E-5</v>
      </c>
      <c r="B4375" s="18" t="s">
        <v>16</v>
      </c>
      <c r="C4375" s="18" t="s">
        <v>20</v>
      </c>
    </row>
    <row r="4376" spans="1:3" x14ac:dyDescent="0.25">
      <c r="A4376" s="18">
        <v>1.4770498893330601E-5</v>
      </c>
      <c r="B4376" s="18" t="s">
        <v>16</v>
      </c>
      <c r="C4376" s="18" t="s">
        <v>20</v>
      </c>
    </row>
    <row r="4377" spans="1:3" x14ac:dyDescent="0.25">
      <c r="A4377" s="18">
        <v>1.82187910542094E-6</v>
      </c>
      <c r="B4377" s="18" t="s">
        <v>16</v>
      </c>
      <c r="C4377" s="18" t="s">
        <v>20</v>
      </c>
    </row>
    <row r="4378" spans="1:3" x14ac:dyDescent="0.25">
      <c r="A4378" s="18">
        <v>-1.10108235737537E-5</v>
      </c>
      <c r="B4378" s="18" t="s">
        <v>16</v>
      </c>
      <c r="C4378" s="18" t="s">
        <v>20</v>
      </c>
    </row>
    <row r="4379" spans="1:3" x14ac:dyDescent="0.25">
      <c r="A4379" s="18">
        <v>-1.20252726325904E-5</v>
      </c>
      <c r="B4379" s="18" t="s">
        <v>16</v>
      </c>
      <c r="C4379" s="18" t="s">
        <v>20</v>
      </c>
    </row>
    <row r="4380" spans="1:3" x14ac:dyDescent="0.25">
      <c r="A4380" s="18">
        <v>-9.6670867649584898E-6</v>
      </c>
      <c r="B4380" s="18" t="s">
        <v>16</v>
      </c>
      <c r="C4380" s="18" t="s">
        <v>20</v>
      </c>
    </row>
    <row r="4381" spans="1:3" x14ac:dyDescent="0.25">
      <c r="A4381" s="18">
        <v>1.3944912604329601E-5</v>
      </c>
      <c r="B4381" s="18" t="s">
        <v>16</v>
      </c>
      <c r="C4381" s="18" t="s">
        <v>20</v>
      </c>
    </row>
    <row r="4382" spans="1:3" x14ac:dyDescent="0.25">
      <c r="A4382" s="18">
        <v>4.0436027071285901E-6</v>
      </c>
      <c r="B4382" s="18" t="s">
        <v>16</v>
      </c>
      <c r="C4382" s="18" t="s">
        <v>20</v>
      </c>
    </row>
    <row r="4383" spans="1:3" x14ac:dyDescent="0.25">
      <c r="A4383" s="18">
        <v>1.4903158621940599E-5</v>
      </c>
      <c r="B4383" s="18" t="s">
        <v>16</v>
      </c>
      <c r="C4383" s="18" t="s">
        <v>20</v>
      </c>
    </row>
    <row r="4384" spans="1:3" x14ac:dyDescent="0.25">
      <c r="A4384" s="18">
        <v>-6.8071528607303604E-6</v>
      </c>
      <c r="B4384" s="18" t="s">
        <v>16</v>
      </c>
      <c r="C4384" s="18" t="s">
        <v>20</v>
      </c>
    </row>
    <row r="4385" spans="1:3" x14ac:dyDescent="0.25">
      <c r="A4385" s="18">
        <v>-5.2280380069686196E-7</v>
      </c>
      <c r="B4385" s="18" t="s">
        <v>16</v>
      </c>
      <c r="C4385" s="18" t="s">
        <v>20</v>
      </c>
    </row>
    <row r="4386" spans="1:3" x14ac:dyDescent="0.25">
      <c r="A4386" s="18">
        <v>6.3682363283213397E-6</v>
      </c>
      <c r="B4386" s="18" t="s">
        <v>16</v>
      </c>
      <c r="C4386" s="18" t="s">
        <v>20</v>
      </c>
    </row>
    <row r="4387" spans="1:3" x14ac:dyDescent="0.25">
      <c r="A4387" s="18">
        <v>3.5688325862052999E-6</v>
      </c>
      <c r="B4387" s="18" t="s">
        <v>16</v>
      </c>
      <c r="C4387" s="18" t="s">
        <v>20</v>
      </c>
    </row>
    <row r="4388" spans="1:3" x14ac:dyDescent="0.25">
      <c r="A4388" s="18">
        <v>-1.17561605038368E-5</v>
      </c>
      <c r="B4388" s="18" t="s">
        <v>16</v>
      </c>
      <c r="C4388" s="18" t="s">
        <v>20</v>
      </c>
    </row>
    <row r="4389" spans="1:3" x14ac:dyDescent="0.25">
      <c r="A4389" s="18">
        <v>-1.48605282360582E-5</v>
      </c>
      <c r="B4389" s="18" t="s">
        <v>16</v>
      </c>
      <c r="C4389" s="18" t="s">
        <v>20</v>
      </c>
    </row>
    <row r="4390" spans="1:3" x14ac:dyDescent="0.25">
      <c r="A4390" s="18">
        <v>-2.4453723831724699E-5</v>
      </c>
      <c r="B4390" s="18" t="s">
        <v>16</v>
      </c>
      <c r="C4390" s="18" t="s">
        <v>20</v>
      </c>
    </row>
    <row r="4391" spans="1:3" x14ac:dyDescent="0.25">
      <c r="A4391" s="18">
        <v>6.5019931683816997E-6</v>
      </c>
      <c r="B4391" s="18" t="s">
        <v>16</v>
      </c>
      <c r="C4391" s="18" t="s">
        <v>20</v>
      </c>
    </row>
    <row r="4392" spans="1:3" x14ac:dyDescent="0.25">
      <c r="A4392" s="18">
        <v>5.9745884559585199E-6</v>
      </c>
      <c r="B4392" s="18" t="s">
        <v>16</v>
      </c>
      <c r="C4392" s="18" t="s">
        <v>20</v>
      </c>
    </row>
    <row r="4393" spans="1:3" x14ac:dyDescent="0.25">
      <c r="A4393" s="18">
        <v>-5.9155346653769199E-8</v>
      </c>
      <c r="B4393" s="18" t="s">
        <v>16</v>
      </c>
      <c r="C4393" s="18" t="s">
        <v>20</v>
      </c>
    </row>
    <row r="4394" spans="1:3" x14ac:dyDescent="0.25">
      <c r="A4394" s="18">
        <v>2.0348804575501701E-5</v>
      </c>
      <c r="B4394" s="18" t="s">
        <v>16</v>
      </c>
      <c r="C4394" s="18" t="s">
        <v>20</v>
      </c>
    </row>
    <row r="4395" spans="1:3" x14ac:dyDescent="0.25">
      <c r="A4395" s="18">
        <v>2.7628897988055498E-6</v>
      </c>
      <c r="B4395" s="18" t="s">
        <v>16</v>
      </c>
      <c r="C4395" s="18" t="s">
        <v>20</v>
      </c>
    </row>
    <row r="4396" spans="1:3" x14ac:dyDescent="0.25">
      <c r="A4396" s="18">
        <v>0.98707440089871701</v>
      </c>
      <c r="B4396" s="18" t="s">
        <v>16</v>
      </c>
      <c r="C4396" s="18" t="s">
        <v>20</v>
      </c>
    </row>
    <row r="4397" spans="1:3" x14ac:dyDescent="0.25">
      <c r="A4397" s="18">
        <v>1.1702162204194801E-5</v>
      </c>
      <c r="B4397" s="18" t="s">
        <v>16</v>
      </c>
      <c r="C4397" s="18" t="s">
        <v>20</v>
      </c>
    </row>
    <row r="4398" spans="1:3" x14ac:dyDescent="0.25">
      <c r="A4398" s="18">
        <v>1.0041504996531099E-5</v>
      </c>
      <c r="B4398" s="18" t="s">
        <v>16</v>
      </c>
      <c r="C4398" s="18" t="s">
        <v>20</v>
      </c>
    </row>
    <row r="4399" spans="1:3" x14ac:dyDescent="0.25">
      <c r="A4399" s="18">
        <v>-7.0663969471276198E-6</v>
      </c>
      <c r="B4399" s="18" t="s">
        <v>16</v>
      </c>
      <c r="C4399" s="18" t="s">
        <v>20</v>
      </c>
    </row>
    <row r="4400" spans="1:3" x14ac:dyDescent="0.25">
      <c r="A4400" s="18">
        <v>6.8564250935578802E-7</v>
      </c>
      <c r="B4400" s="18" t="s">
        <v>16</v>
      </c>
      <c r="C4400" s="18" t="s">
        <v>20</v>
      </c>
    </row>
    <row r="4401" spans="1:3" x14ac:dyDescent="0.25">
      <c r="A4401" s="18">
        <v>8.8742625005294699E-6</v>
      </c>
      <c r="B4401" s="18" t="s">
        <v>16</v>
      </c>
      <c r="C4401" s="18" t="s">
        <v>20</v>
      </c>
    </row>
    <row r="4402" spans="1:3" x14ac:dyDescent="0.25">
      <c r="A4402" s="18">
        <v>9.5108044851140307E-6</v>
      </c>
      <c r="B4402" s="18" t="s">
        <v>16</v>
      </c>
      <c r="C4402" s="18" t="s">
        <v>20</v>
      </c>
    </row>
    <row r="4403" spans="1:3" x14ac:dyDescent="0.25">
      <c r="A4403" s="18">
        <v>-1.3297601534818501E-6</v>
      </c>
      <c r="B4403" s="18" t="s">
        <v>16</v>
      </c>
      <c r="C4403" s="18" t="s">
        <v>20</v>
      </c>
    </row>
    <row r="4404" spans="1:3" x14ac:dyDescent="0.25">
      <c r="A4404" s="18">
        <v>-1.2855842590662599E-5</v>
      </c>
      <c r="B4404" s="18" t="s">
        <v>16</v>
      </c>
      <c r="C4404" s="18" t="s">
        <v>20</v>
      </c>
    </row>
    <row r="4405" spans="1:3" x14ac:dyDescent="0.25">
      <c r="A4405" s="18">
        <v>1.66116485621508E-5</v>
      </c>
      <c r="B4405" s="18" t="s">
        <v>16</v>
      </c>
      <c r="C4405" s="18" t="s">
        <v>20</v>
      </c>
    </row>
    <row r="4406" spans="1:3" x14ac:dyDescent="0.25">
      <c r="A4406" s="18">
        <v>1.3657655597121201E-6</v>
      </c>
      <c r="B4406" s="18" t="s">
        <v>16</v>
      </c>
      <c r="C4406" s="18" t="s">
        <v>20</v>
      </c>
    </row>
    <row r="4407" spans="1:3" x14ac:dyDescent="0.25">
      <c r="A4407" s="18">
        <v>-4.6436382802563899E-6</v>
      </c>
      <c r="B4407" s="18" t="s">
        <v>16</v>
      </c>
      <c r="C4407" s="18" t="s">
        <v>20</v>
      </c>
    </row>
    <row r="4408" spans="1:3" x14ac:dyDescent="0.25">
      <c r="A4408" s="18">
        <v>-3.0642380571850201E-6</v>
      </c>
      <c r="B4408" s="18" t="s">
        <v>16</v>
      </c>
      <c r="C4408" s="18" t="s">
        <v>20</v>
      </c>
    </row>
    <row r="4409" spans="1:3" x14ac:dyDescent="0.25">
      <c r="A4409" s="18">
        <v>-4.35812300530228E-6</v>
      </c>
      <c r="B4409" s="18" t="s">
        <v>16</v>
      </c>
      <c r="C4409" s="18" t="s">
        <v>20</v>
      </c>
    </row>
    <row r="4410" spans="1:3" x14ac:dyDescent="0.25">
      <c r="A4410" s="18">
        <v>-1.7078227992269102E-5</v>
      </c>
      <c r="B4410" s="18" t="s">
        <v>16</v>
      </c>
      <c r="C4410" s="18" t="s">
        <v>20</v>
      </c>
    </row>
    <row r="4411" spans="1:3" x14ac:dyDescent="0.25">
      <c r="A4411" s="18">
        <v>-1.7128922077423801E-6</v>
      </c>
      <c r="B4411" s="18" t="s">
        <v>16</v>
      </c>
      <c r="C4411" s="18" t="s">
        <v>20</v>
      </c>
    </row>
    <row r="4412" spans="1:3" x14ac:dyDescent="0.25">
      <c r="A4412" s="18">
        <v>9.8881575178477008E-6</v>
      </c>
      <c r="B4412" s="18" t="s">
        <v>16</v>
      </c>
      <c r="C4412" s="18" t="s">
        <v>20</v>
      </c>
    </row>
    <row r="4413" spans="1:3" x14ac:dyDescent="0.25">
      <c r="A4413" s="18">
        <v>2.2856420532354602E-5</v>
      </c>
      <c r="B4413" s="18" t="s">
        <v>16</v>
      </c>
      <c r="C4413" s="18" t="s">
        <v>20</v>
      </c>
    </row>
    <row r="4414" spans="1:3" x14ac:dyDescent="0.25">
      <c r="A4414" s="18">
        <v>-5.3594701869121903E-6</v>
      </c>
      <c r="B4414" s="18" t="s">
        <v>16</v>
      </c>
      <c r="C4414" s="18" t="s">
        <v>20</v>
      </c>
    </row>
    <row r="4415" spans="1:3" x14ac:dyDescent="0.25">
      <c r="A4415" s="18">
        <v>-1.89088750770531E-6</v>
      </c>
      <c r="B4415" s="18" t="s">
        <v>16</v>
      </c>
      <c r="C4415" s="18" t="s">
        <v>20</v>
      </c>
    </row>
    <row r="4416" spans="1:3" x14ac:dyDescent="0.25">
      <c r="A4416" s="18">
        <v>6.57250840978623E-6</v>
      </c>
      <c r="B4416" s="18" t="s">
        <v>16</v>
      </c>
      <c r="C4416" s="18" t="s">
        <v>20</v>
      </c>
    </row>
    <row r="4417" spans="1:3" x14ac:dyDescent="0.25">
      <c r="A4417" s="18">
        <v>-1.67127618066899E-6</v>
      </c>
      <c r="B4417" s="18" t="s">
        <v>16</v>
      </c>
      <c r="C4417" s="18" t="s">
        <v>20</v>
      </c>
    </row>
    <row r="4418" spans="1:3" x14ac:dyDescent="0.25">
      <c r="A4418" s="18">
        <v>-5.3676700007560403E-6</v>
      </c>
      <c r="B4418" s="18" t="s">
        <v>16</v>
      </c>
      <c r="C4418" s="18" t="s">
        <v>20</v>
      </c>
    </row>
    <row r="4419" spans="1:3" x14ac:dyDescent="0.25">
      <c r="A4419" s="18">
        <v>-3.3343903916943199E-6</v>
      </c>
      <c r="B4419" s="18" t="s">
        <v>16</v>
      </c>
      <c r="C4419" s="18" t="s">
        <v>20</v>
      </c>
    </row>
    <row r="4420" spans="1:3" x14ac:dyDescent="0.25">
      <c r="A4420" s="18">
        <v>2.2290414826286002E-6</v>
      </c>
      <c r="B4420" s="18" t="s">
        <v>16</v>
      </c>
      <c r="C4420" s="18" t="s">
        <v>20</v>
      </c>
    </row>
    <row r="4421" spans="1:3" x14ac:dyDescent="0.25">
      <c r="A4421" s="18">
        <v>-2.2417021676313999E-5</v>
      </c>
      <c r="B4421" s="18" t="s">
        <v>16</v>
      </c>
      <c r="C4421" s="18" t="s">
        <v>20</v>
      </c>
    </row>
    <row r="4422" spans="1:3" x14ac:dyDescent="0.25">
      <c r="A4422" s="18">
        <v>-6.4279308706783602E-6</v>
      </c>
      <c r="B4422" s="18" t="s">
        <v>16</v>
      </c>
      <c r="C4422" s="18" t="s">
        <v>20</v>
      </c>
    </row>
    <row r="4423" spans="1:3" x14ac:dyDescent="0.25">
      <c r="A4423" s="18">
        <v>1.29506779309632E-6</v>
      </c>
      <c r="B4423" s="18" t="s">
        <v>16</v>
      </c>
      <c r="C4423" s="18" t="s">
        <v>20</v>
      </c>
    </row>
    <row r="4424" spans="1:3" x14ac:dyDescent="0.25">
      <c r="A4424" s="18">
        <v>5.0068393248919697E-6</v>
      </c>
      <c r="B4424" s="18" t="s">
        <v>16</v>
      </c>
      <c r="C4424" s="18" t="s">
        <v>20</v>
      </c>
    </row>
    <row r="4425" spans="1:3" x14ac:dyDescent="0.25">
      <c r="A4425" s="18">
        <v>-9.8068786779790495E-6</v>
      </c>
      <c r="B4425" s="18" t="s">
        <v>16</v>
      </c>
      <c r="C4425" s="18" t="s">
        <v>20</v>
      </c>
    </row>
    <row r="4426" spans="1:3" x14ac:dyDescent="0.25">
      <c r="A4426" s="18">
        <v>-5.9842079659881904E-6</v>
      </c>
      <c r="B4426" s="18" t="s">
        <v>16</v>
      </c>
      <c r="C4426" s="18" t="s">
        <v>20</v>
      </c>
    </row>
    <row r="4427" spans="1:3" x14ac:dyDescent="0.25">
      <c r="A4427" s="18">
        <v>-1.6869847218360599E-5</v>
      </c>
      <c r="B4427" s="18" t="s">
        <v>16</v>
      </c>
      <c r="C4427" s="18" t="s">
        <v>20</v>
      </c>
    </row>
    <row r="4428" spans="1:3" x14ac:dyDescent="0.25">
      <c r="A4428" s="18">
        <v>4.6298550285224197E-6</v>
      </c>
      <c r="B4428" s="18" t="s">
        <v>16</v>
      </c>
      <c r="C4428" s="18" t="s">
        <v>20</v>
      </c>
    </row>
    <row r="4429" spans="1:3" x14ac:dyDescent="0.25">
      <c r="A4429" s="18">
        <v>6.3298457530510399E-6</v>
      </c>
      <c r="B4429" s="18" t="s">
        <v>16</v>
      </c>
      <c r="C4429" s="18" t="s">
        <v>20</v>
      </c>
    </row>
    <row r="4430" spans="1:3" x14ac:dyDescent="0.25">
      <c r="A4430" s="18">
        <v>-7.4120010970084201E-7</v>
      </c>
      <c r="B4430" s="18" t="s">
        <v>16</v>
      </c>
      <c r="C4430" s="18" t="s">
        <v>20</v>
      </c>
    </row>
    <row r="4431" spans="1:3" x14ac:dyDescent="0.25">
      <c r="A4431" s="18">
        <v>2.7961566268073301E-7</v>
      </c>
      <c r="B4431" s="18" t="s">
        <v>16</v>
      </c>
      <c r="C4431" s="18" t="s">
        <v>20</v>
      </c>
    </row>
    <row r="4432" spans="1:3" x14ac:dyDescent="0.25">
      <c r="A4432" s="18">
        <v>-2.51209948928412E-5</v>
      </c>
      <c r="B4432" s="18" t="s">
        <v>16</v>
      </c>
      <c r="C4432" s="18" t="s">
        <v>20</v>
      </c>
    </row>
    <row r="4433" spans="1:3" x14ac:dyDescent="0.25">
      <c r="A4433" s="18">
        <v>1.41348402080082E-5</v>
      </c>
      <c r="B4433" s="18" t="s">
        <v>16</v>
      </c>
      <c r="C4433" s="18" t="s">
        <v>20</v>
      </c>
    </row>
    <row r="4434" spans="1:3" x14ac:dyDescent="0.25">
      <c r="A4434" s="18">
        <v>-3.0321953707322201E-6</v>
      </c>
      <c r="B4434" s="18" t="s">
        <v>16</v>
      </c>
      <c r="C4434" s="18" t="s">
        <v>20</v>
      </c>
    </row>
    <row r="4435" spans="1:3" x14ac:dyDescent="0.25">
      <c r="A4435" s="18">
        <v>-5.9931113386070199E-6</v>
      </c>
      <c r="B4435" s="18" t="s">
        <v>16</v>
      </c>
      <c r="C4435" s="18" t="s">
        <v>20</v>
      </c>
    </row>
    <row r="4436" spans="1:3" x14ac:dyDescent="0.25">
      <c r="A4436" s="18">
        <v>1.9662191457988501E-7</v>
      </c>
      <c r="B4436" s="18" t="s">
        <v>16</v>
      </c>
      <c r="C4436" s="18" t="s">
        <v>20</v>
      </c>
    </row>
    <row r="4437" spans="1:3" x14ac:dyDescent="0.25">
      <c r="A4437" s="18">
        <v>6.02632304715408E-6</v>
      </c>
      <c r="B4437" s="18" t="s">
        <v>16</v>
      </c>
      <c r="C4437" s="18" t="s">
        <v>20</v>
      </c>
    </row>
    <row r="4438" spans="1:3" x14ac:dyDescent="0.25">
      <c r="A4438" s="18">
        <v>1.5736850167203099E-5</v>
      </c>
      <c r="B4438" s="18" t="s">
        <v>16</v>
      </c>
      <c r="C4438" s="18" t="s">
        <v>20</v>
      </c>
    </row>
    <row r="4439" spans="1:3" x14ac:dyDescent="0.25">
      <c r="A4439" s="18">
        <v>3.8855799766975298E-6</v>
      </c>
      <c r="B4439" s="18" t="s">
        <v>16</v>
      </c>
      <c r="C4439" s="18" t="s">
        <v>20</v>
      </c>
    </row>
    <row r="4440" spans="1:3" x14ac:dyDescent="0.25">
      <c r="A4440" s="18">
        <v>0.61772929680889399</v>
      </c>
      <c r="B4440" s="18" t="s">
        <v>16</v>
      </c>
      <c r="C4440" s="18" t="s">
        <v>20</v>
      </c>
    </row>
    <row r="4441" spans="1:3" x14ac:dyDescent="0.25">
      <c r="A4441" s="18">
        <v>1.1175732884834599</v>
      </c>
      <c r="B4441" s="18" t="s">
        <v>16</v>
      </c>
      <c r="C4441" s="18" t="s">
        <v>20</v>
      </c>
    </row>
    <row r="4442" spans="1:3" x14ac:dyDescent="0.25">
      <c r="A4442" s="18">
        <v>1.07542505679699E-6</v>
      </c>
      <c r="B4442" s="18" t="s">
        <v>16</v>
      </c>
      <c r="C4442" s="18" t="s">
        <v>20</v>
      </c>
    </row>
    <row r="4443" spans="1:3" x14ac:dyDescent="0.25">
      <c r="A4443" s="18">
        <v>1.64244787519655E-6</v>
      </c>
      <c r="B4443" s="18" t="s">
        <v>16</v>
      </c>
      <c r="C4443" s="18" t="s">
        <v>20</v>
      </c>
    </row>
    <row r="4444" spans="1:3" x14ac:dyDescent="0.25">
      <c r="A4444" s="18">
        <v>9.8444414538531998E-6</v>
      </c>
      <c r="B4444" s="18" t="s">
        <v>16</v>
      </c>
      <c r="C4444" s="18" t="s">
        <v>20</v>
      </c>
    </row>
    <row r="4445" spans="1:3" x14ac:dyDescent="0.25">
      <c r="A4445" s="18">
        <v>1.13748713462499</v>
      </c>
      <c r="B4445" s="18" t="s">
        <v>16</v>
      </c>
      <c r="C4445" s="18" t="s">
        <v>20</v>
      </c>
    </row>
    <row r="4446" spans="1:3" x14ac:dyDescent="0.25">
      <c r="A4446" s="18">
        <v>0.65930257219038102</v>
      </c>
      <c r="B4446" s="18" t="s">
        <v>16</v>
      </c>
      <c r="C4446" s="18" t="s">
        <v>20</v>
      </c>
    </row>
    <row r="4447" spans="1:3" x14ac:dyDescent="0.25">
      <c r="A4447" s="18">
        <v>1.3926124623561399E-5</v>
      </c>
      <c r="B4447" s="18" t="s">
        <v>16</v>
      </c>
      <c r="C4447" s="18" t="s">
        <v>20</v>
      </c>
    </row>
    <row r="4448" spans="1:3" x14ac:dyDescent="0.25">
      <c r="A4448" s="18">
        <v>2.7452725437443099E-5</v>
      </c>
      <c r="B4448" s="18" t="s">
        <v>16</v>
      </c>
      <c r="C4448" s="18" t="s">
        <v>20</v>
      </c>
    </row>
    <row r="4449" spans="1:3" x14ac:dyDescent="0.25">
      <c r="A4449" s="18">
        <v>-3.0036515042189999E-6</v>
      </c>
      <c r="B4449" s="18" t="s">
        <v>16</v>
      </c>
      <c r="C4449" s="18" t="s">
        <v>20</v>
      </c>
    </row>
    <row r="4450" spans="1:3" x14ac:dyDescent="0.25">
      <c r="A4450" s="18">
        <v>9.4007070343900294E-6</v>
      </c>
      <c r="B4450" s="18" t="s">
        <v>16</v>
      </c>
      <c r="C4450" s="18" t="s">
        <v>20</v>
      </c>
    </row>
    <row r="4451" spans="1:3" x14ac:dyDescent="0.25">
      <c r="A4451" s="18">
        <v>1.08241285926193E-5</v>
      </c>
      <c r="B4451" s="18" t="s">
        <v>16</v>
      </c>
      <c r="C4451" s="18" t="s">
        <v>20</v>
      </c>
    </row>
    <row r="4452" spans="1:3" x14ac:dyDescent="0.25">
      <c r="A4452" s="18">
        <v>9.2009609256068992E-6</v>
      </c>
      <c r="B4452" s="18" t="s">
        <v>16</v>
      </c>
      <c r="C4452" s="18" t="s">
        <v>20</v>
      </c>
    </row>
    <row r="4453" spans="1:3" x14ac:dyDescent="0.25">
      <c r="A4453" s="18">
        <v>-4.0621521875448202E-6</v>
      </c>
      <c r="B4453" s="18" t="s">
        <v>16</v>
      </c>
      <c r="C4453" s="18" t="s">
        <v>20</v>
      </c>
    </row>
    <row r="4454" spans="1:3" x14ac:dyDescent="0.25">
      <c r="A4454" s="18">
        <v>1.7199216756664999</v>
      </c>
      <c r="B4454" s="18" t="s">
        <v>16</v>
      </c>
      <c r="C4454" s="18" t="s">
        <v>20</v>
      </c>
    </row>
    <row r="4455" spans="1:3" x14ac:dyDescent="0.25">
      <c r="A4455" s="18">
        <v>0.63755935991308699</v>
      </c>
      <c r="B4455" s="18" t="s">
        <v>16</v>
      </c>
      <c r="C4455" s="18" t="s">
        <v>20</v>
      </c>
    </row>
    <row r="4456" spans="1:3" x14ac:dyDescent="0.25">
      <c r="A4456" s="18">
        <v>2.9889025366311598E-5</v>
      </c>
      <c r="B4456" s="18" t="s">
        <v>16</v>
      </c>
      <c r="C4456" s="18" t="s">
        <v>20</v>
      </c>
    </row>
    <row r="4457" spans="1:3" x14ac:dyDescent="0.25">
      <c r="A4457" s="18">
        <v>3.9966906576600298E-6</v>
      </c>
      <c r="B4457" s="18" t="s">
        <v>16</v>
      </c>
      <c r="C4457" s="18" t="s">
        <v>20</v>
      </c>
    </row>
    <row r="4458" spans="1:3" x14ac:dyDescent="0.25">
      <c r="A4458" s="18">
        <v>7.1546151275800598E-7</v>
      </c>
      <c r="B4458" s="18" t="s">
        <v>16</v>
      </c>
      <c r="C4458" s="18" t="s">
        <v>20</v>
      </c>
    </row>
    <row r="4459" spans="1:3" x14ac:dyDescent="0.25">
      <c r="A4459" s="18">
        <v>-9.4867811211765792E-6</v>
      </c>
      <c r="B4459" s="18" t="s">
        <v>16</v>
      </c>
      <c r="C4459" s="18" t="s">
        <v>20</v>
      </c>
    </row>
    <row r="4460" spans="1:3" x14ac:dyDescent="0.25">
      <c r="A4460" s="18">
        <v>1.33995953743361E-7</v>
      </c>
      <c r="B4460" s="18" t="s">
        <v>16</v>
      </c>
      <c r="C4460" s="18" t="s">
        <v>20</v>
      </c>
    </row>
    <row r="4461" spans="1:3" x14ac:dyDescent="0.25">
      <c r="A4461" s="18">
        <v>7.0601381460033302E-6</v>
      </c>
      <c r="B4461" s="18" t="s">
        <v>16</v>
      </c>
      <c r="C4461" s="18" t="s">
        <v>20</v>
      </c>
    </row>
    <row r="4462" spans="1:3" x14ac:dyDescent="0.25">
      <c r="A4462" s="18">
        <v>6.6569431637791701E-6</v>
      </c>
      <c r="B4462" s="18" t="s">
        <v>16</v>
      </c>
      <c r="C4462" s="18" t="s">
        <v>20</v>
      </c>
    </row>
    <row r="4463" spans="1:3" x14ac:dyDescent="0.25">
      <c r="A4463" s="18">
        <v>-9.0618312500928101E-6</v>
      </c>
      <c r="B4463" s="18" t="s">
        <v>16</v>
      </c>
      <c r="C4463" s="18" t="s">
        <v>20</v>
      </c>
    </row>
    <row r="4464" spans="1:3" x14ac:dyDescent="0.25">
      <c r="A4464" s="18">
        <v>4.7697150479376498E-8</v>
      </c>
      <c r="B4464" s="18" t="s">
        <v>16</v>
      </c>
      <c r="C4464" s="18" t="s">
        <v>20</v>
      </c>
    </row>
    <row r="4465" spans="1:3" x14ac:dyDescent="0.25">
      <c r="A4465" s="18">
        <v>-1.08293551279599E-5</v>
      </c>
      <c r="B4465" s="18" t="s">
        <v>16</v>
      </c>
      <c r="C4465" s="18" t="s">
        <v>20</v>
      </c>
    </row>
    <row r="4466" spans="1:3" x14ac:dyDescent="0.25">
      <c r="A4466" s="18">
        <v>4.0641871541165396E-6</v>
      </c>
      <c r="B4466" s="18" t="s">
        <v>16</v>
      </c>
      <c r="C4466" s="18" t="s">
        <v>20</v>
      </c>
    </row>
    <row r="4467" spans="1:3" x14ac:dyDescent="0.25">
      <c r="A4467" s="18">
        <v>9.0827019045224404E-7</v>
      </c>
      <c r="B4467" s="18" t="s">
        <v>16</v>
      </c>
      <c r="C4467" s="18" t="s">
        <v>20</v>
      </c>
    </row>
    <row r="4468" spans="1:3" x14ac:dyDescent="0.25">
      <c r="A4468" s="18">
        <v>1.21517392458224E-5</v>
      </c>
      <c r="B4468" s="18" t="s">
        <v>16</v>
      </c>
      <c r="C4468" s="18" t="s">
        <v>20</v>
      </c>
    </row>
    <row r="4469" spans="1:3" x14ac:dyDescent="0.25">
      <c r="A4469" s="18">
        <v>1.5063891156248999E-6</v>
      </c>
      <c r="B4469" s="18" t="s">
        <v>16</v>
      </c>
      <c r="C4469" s="18" t="s">
        <v>20</v>
      </c>
    </row>
    <row r="4470" spans="1:3" x14ac:dyDescent="0.25">
      <c r="A4470" s="18">
        <v>1.0067218312361301E-5</v>
      </c>
      <c r="B4470" s="18" t="s">
        <v>16</v>
      </c>
      <c r="C4470" s="18" t="s">
        <v>20</v>
      </c>
    </row>
    <row r="4471" spans="1:3" x14ac:dyDescent="0.25">
      <c r="A4471" s="18">
        <v>5.9040898699021904E-6</v>
      </c>
      <c r="B4471" s="18" t="s">
        <v>16</v>
      </c>
      <c r="C4471" s="18" t="s">
        <v>20</v>
      </c>
    </row>
    <row r="4472" spans="1:3" x14ac:dyDescent="0.25">
      <c r="A4472" s="18">
        <v>-8.4909492895933405E-6</v>
      </c>
      <c r="B4472" s="18" t="s">
        <v>16</v>
      </c>
      <c r="C4472" s="18" t="s">
        <v>20</v>
      </c>
    </row>
    <row r="4473" spans="1:3" x14ac:dyDescent="0.25">
      <c r="A4473" s="18">
        <v>-1.49130279627827E-5</v>
      </c>
      <c r="B4473" s="18" t="s">
        <v>16</v>
      </c>
      <c r="C4473" s="18" t="s">
        <v>20</v>
      </c>
    </row>
    <row r="4474" spans="1:3" x14ac:dyDescent="0.25">
      <c r="A4474" s="18">
        <v>-4.0686248606837599E-7</v>
      </c>
      <c r="B4474" s="18" t="s">
        <v>16</v>
      </c>
      <c r="C4474" s="18" t="s">
        <v>20</v>
      </c>
    </row>
    <row r="4475" spans="1:3" x14ac:dyDescent="0.25">
      <c r="A4475" s="18">
        <v>2.19531483288217E-5</v>
      </c>
      <c r="B4475" s="18" t="s">
        <v>16</v>
      </c>
      <c r="C4475" s="18" t="s">
        <v>20</v>
      </c>
    </row>
    <row r="4476" spans="1:3" x14ac:dyDescent="0.25">
      <c r="A4476" s="18">
        <v>7.6323819211564698E-6</v>
      </c>
      <c r="B4476" s="18" t="s">
        <v>16</v>
      </c>
      <c r="C4476" s="18" t="s">
        <v>20</v>
      </c>
    </row>
    <row r="4477" spans="1:3" x14ac:dyDescent="0.25">
      <c r="A4477" s="18">
        <v>5.23443744399958E-6</v>
      </c>
      <c r="B4477" s="18" t="s">
        <v>16</v>
      </c>
      <c r="C4477" s="18" t="s">
        <v>20</v>
      </c>
    </row>
    <row r="4478" spans="1:3" x14ac:dyDescent="0.25">
      <c r="A4478" s="18">
        <v>6.39752697916849E-6</v>
      </c>
      <c r="B4478" s="18" t="s">
        <v>16</v>
      </c>
      <c r="C4478" s="18" t="s">
        <v>20</v>
      </c>
    </row>
    <row r="4479" spans="1:3" x14ac:dyDescent="0.25">
      <c r="A4479" s="18">
        <v>1.28960951841132E-5</v>
      </c>
      <c r="B4479" s="18" t="s">
        <v>16</v>
      </c>
      <c r="C4479" s="18" t="s">
        <v>20</v>
      </c>
    </row>
    <row r="4480" spans="1:3" x14ac:dyDescent="0.25">
      <c r="A4480" s="18">
        <v>1.6883123918435501E-5</v>
      </c>
      <c r="B4480" s="18" t="s">
        <v>16</v>
      </c>
      <c r="C4480" s="18" t="s">
        <v>20</v>
      </c>
    </row>
    <row r="4481" spans="1:3" x14ac:dyDescent="0.25">
      <c r="A4481" s="18">
        <v>9.6428404606992105E-6</v>
      </c>
      <c r="B4481" s="18" t="s">
        <v>16</v>
      </c>
      <c r="C4481" s="18" t="s">
        <v>20</v>
      </c>
    </row>
    <row r="4482" spans="1:3" x14ac:dyDescent="0.25">
      <c r="A4482" s="18">
        <v>1.8512666126591699</v>
      </c>
      <c r="B4482" s="18" t="s">
        <v>16</v>
      </c>
      <c r="C4482" s="18" t="s">
        <v>20</v>
      </c>
    </row>
    <row r="4483" spans="1:3" x14ac:dyDescent="0.25">
      <c r="A4483" s="18">
        <v>1.0349947432296E-5</v>
      </c>
      <c r="B4483" s="18" t="s">
        <v>16</v>
      </c>
      <c r="C4483" s="18" t="s">
        <v>20</v>
      </c>
    </row>
    <row r="4484" spans="1:3" x14ac:dyDescent="0.25">
      <c r="A4484" s="18">
        <v>1.4041031539140399E-5</v>
      </c>
      <c r="B4484" s="18" t="s">
        <v>16</v>
      </c>
      <c r="C4484" s="18" t="s">
        <v>20</v>
      </c>
    </row>
    <row r="4485" spans="1:3" x14ac:dyDescent="0.25">
      <c r="A4485" s="18">
        <v>1.157207222839E-5</v>
      </c>
      <c r="B4485" s="18" t="s">
        <v>16</v>
      </c>
      <c r="C4485" s="18" t="s">
        <v>20</v>
      </c>
    </row>
    <row r="4486" spans="1:3" x14ac:dyDescent="0.25">
      <c r="A4486" s="18">
        <v>-1.59933315934367E-5</v>
      </c>
      <c r="B4486" s="18" t="s">
        <v>16</v>
      </c>
      <c r="C4486" s="18" t="s">
        <v>20</v>
      </c>
    </row>
    <row r="4487" spans="1:3" x14ac:dyDescent="0.25">
      <c r="A4487" s="18">
        <v>-7.5162716588828504E-6</v>
      </c>
      <c r="B4487" s="18" t="s">
        <v>16</v>
      </c>
      <c r="C4487" s="18" t="s">
        <v>20</v>
      </c>
    </row>
    <row r="4488" spans="1:3" x14ac:dyDescent="0.25">
      <c r="A4488" s="18">
        <v>-2.39148031041161E-6</v>
      </c>
      <c r="B4488" s="18" t="s">
        <v>16</v>
      </c>
      <c r="C4488" s="18" t="s">
        <v>20</v>
      </c>
    </row>
    <row r="4489" spans="1:3" x14ac:dyDescent="0.25">
      <c r="A4489" s="18">
        <v>-2.0475620087735799E-7</v>
      </c>
      <c r="B4489" s="18" t="s">
        <v>16</v>
      </c>
      <c r="C4489" s="18" t="s">
        <v>20</v>
      </c>
    </row>
    <row r="4490" spans="1:3" x14ac:dyDescent="0.25">
      <c r="A4490" s="18">
        <v>1.9633732985748699E-5</v>
      </c>
      <c r="B4490" s="18" t="s">
        <v>16</v>
      </c>
      <c r="C4490" s="18" t="s">
        <v>20</v>
      </c>
    </row>
    <row r="4491" spans="1:3" x14ac:dyDescent="0.25">
      <c r="A4491" s="18">
        <v>3.89845579003813E-6</v>
      </c>
      <c r="B4491" s="18" t="s">
        <v>16</v>
      </c>
      <c r="C4491" s="18" t="s">
        <v>20</v>
      </c>
    </row>
    <row r="4492" spans="1:3" x14ac:dyDescent="0.25">
      <c r="A4492" s="18">
        <v>1.0665827521946099E-5</v>
      </c>
      <c r="B4492" s="18" t="s">
        <v>16</v>
      </c>
      <c r="C4492" s="18" t="s">
        <v>20</v>
      </c>
    </row>
    <row r="4493" spans="1:3" x14ac:dyDescent="0.25">
      <c r="A4493" s="18">
        <v>-2.71213134547158E-6</v>
      </c>
      <c r="B4493" s="18" t="s">
        <v>16</v>
      </c>
      <c r="C4493" s="18" t="s">
        <v>20</v>
      </c>
    </row>
    <row r="4494" spans="1:3" x14ac:dyDescent="0.25">
      <c r="A4494" s="18">
        <v>1.8735663128727299E-6</v>
      </c>
      <c r="B4494" s="18" t="s">
        <v>16</v>
      </c>
      <c r="C4494" s="18" t="s">
        <v>20</v>
      </c>
    </row>
    <row r="4495" spans="1:3" x14ac:dyDescent="0.25">
      <c r="A4495" s="18">
        <v>-1.79024547426E-6</v>
      </c>
      <c r="B4495" s="18" t="s">
        <v>16</v>
      </c>
      <c r="C4495" s="18" t="s">
        <v>20</v>
      </c>
    </row>
    <row r="4496" spans="1:3" x14ac:dyDescent="0.25">
      <c r="A4496" s="18">
        <v>-1.56586475829431E-6</v>
      </c>
      <c r="B4496" s="18" t="s">
        <v>16</v>
      </c>
      <c r="C4496" s="18" t="s">
        <v>20</v>
      </c>
    </row>
    <row r="4497" spans="1:3" x14ac:dyDescent="0.25">
      <c r="A4497" s="18">
        <v>1.7894429745862301E-5</v>
      </c>
      <c r="B4497" s="18" t="s">
        <v>16</v>
      </c>
      <c r="C4497" s="18" t="s">
        <v>20</v>
      </c>
    </row>
    <row r="4498" spans="1:3" x14ac:dyDescent="0.25">
      <c r="A4498" s="18">
        <v>3.0850397729417702E-6</v>
      </c>
      <c r="B4498" s="18" t="s">
        <v>16</v>
      </c>
      <c r="C4498" s="18" t="s">
        <v>20</v>
      </c>
    </row>
    <row r="4499" spans="1:3" x14ac:dyDescent="0.25">
      <c r="A4499" s="18">
        <v>0.30698639631200503</v>
      </c>
      <c r="B4499" s="18" t="s">
        <v>16</v>
      </c>
      <c r="C4499" s="18" t="s">
        <v>20</v>
      </c>
    </row>
    <row r="4500" spans="1:3" x14ac:dyDescent="0.25">
      <c r="A4500" s="18">
        <v>-4.19215729776343E-7</v>
      </c>
      <c r="B4500" s="18" t="s">
        <v>16</v>
      </c>
      <c r="C4500" s="18" t="s">
        <v>20</v>
      </c>
    </row>
    <row r="4501" spans="1:3" x14ac:dyDescent="0.25">
      <c r="A4501" s="18">
        <v>-5.9898253013934299E-6</v>
      </c>
      <c r="B4501" s="18" t="s">
        <v>16</v>
      </c>
      <c r="C4501" s="18" t="s">
        <v>20</v>
      </c>
    </row>
    <row r="4502" spans="1:3" x14ac:dyDescent="0.25">
      <c r="A4502" s="18">
        <v>-2.02515342264725E-6</v>
      </c>
      <c r="B4502" s="18" t="s">
        <v>16</v>
      </c>
      <c r="C4502" s="18" t="s">
        <v>20</v>
      </c>
    </row>
    <row r="4503" spans="1:3" x14ac:dyDescent="0.25">
      <c r="A4503" s="18">
        <v>-1.2143824372259901E-5</v>
      </c>
      <c r="B4503" s="18" t="s">
        <v>16</v>
      </c>
      <c r="C4503" s="18" t="s">
        <v>20</v>
      </c>
    </row>
    <row r="4504" spans="1:3" x14ac:dyDescent="0.25">
      <c r="A4504" s="18">
        <v>-1.9526346083783599E-7</v>
      </c>
      <c r="B4504" s="18" t="s">
        <v>16</v>
      </c>
      <c r="C4504" s="18" t="s">
        <v>20</v>
      </c>
    </row>
    <row r="4505" spans="1:3" x14ac:dyDescent="0.25">
      <c r="A4505" s="18">
        <v>-7.54033536543343E-6</v>
      </c>
      <c r="B4505" s="18" t="s">
        <v>16</v>
      </c>
      <c r="C4505" s="18" t="s">
        <v>20</v>
      </c>
    </row>
    <row r="4506" spans="1:3" x14ac:dyDescent="0.25">
      <c r="A4506" s="18">
        <v>1.18908758835552E-5</v>
      </c>
      <c r="B4506" s="18" t="s">
        <v>16</v>
      </c>
      <c r="C4506" s="18" t="s">
        <v>20</v>
      </c>
    </row>
    <row r="4507" spans="1:3" x14ac:dyDescent="0.25">
      <c r="A4507" s="18">
        <v>1.51016674154176E-5</v>
      </c>
      <c r="B4507" s="18" t="s">
        <v>16</v>
      </c>
      <c r="C4507" s="18" t="s">
        <v>20</v>
      </c>
    </row>
    <row r="4508" spans="1:3" x14ac:dyDescent="0.25">
      <c r="A4508" s="18">
        <v>-1.17039262434416E-5</v>
      </c>
      <c r="B4508" s="18" t="s">
        <v>16</v>
      </c>
      <c r="C4508" s="18" t="s">
        <v>20</v>
      </c>
    </row>
    <row r="4509" spans="1:3" x14ac:dyDescent="0.25">
      <c r="A4509" s="18">
        <v>2.03901445458049</v>
      </c>
      <c r="B4509" s="18" t="s">
        <v>16</v>
      </c>
      <c r="C4509" s="18" t="s">
        <v>20</v>
      </c>
    </row>
    <row r="4510" spans="1:3" x14ac:dyDescent="0.25">
      <c r="A4510" s="18">
        <v>-4.8500665244420001E-6</v>
      </c>
      <c r="B4510" s="18" t="s">
        <v>16</v>
      </c>
      <c r="C4510" s="18" t="s">
        <v>20</v>
      </c>
    </row>
    <row r="4511" spans="1:3" x14ac:dyDescent="0.25">
      <c r="A4511" s="18">
        <v>-5.9695069206495899E-7</v>
      </c>
      <c r="B4511" s="18" t="s">
        <v>16</v>
      </c>
      <c r="C4511" s="18" t="s">
        <v>20</v>
      </c>
    </row>
    <row r="4512" spans="1:3" x14ac:dyDescent="0.25">
      <c r="A4512" s="18">
        <v>1.28079710548587E-6</v>
      </c>
      <c r="B4512" s="18" t="s">
        <v>16</v>
      </c>
      <c r="C4512" s="18" t="s">
        <v>20</v>
      </c>
    </row>
    <row r="4513" spans="1:3" x14ac:dyDescent="0.25">
      <c r="A4513" s="18">
        <v>7.9793225075620305E-6</v>
      </c>
      <c r="B4513" s="18" t="s">
        <v>16</v>
      </c>
      <c r="C4513" s="18" t="s">
        <v>20</v>
      </c>
    </row>
    <row r="4514" spans="1:3" x14ac:dyDescent="0.25">
      <c r="A4514" s="18">
        <v>-1.01607550028687E-5</v>
      </c>
      <c r="B4514" s="18" t="s">
        <v>16</v>
      </c>
      <c r="C4514" s="18" t="s">
        <v>20</v>
      </c>
    </row>
    <row r="4515" spans="1:3" x14ac:dyDescent="0.25">
      <c r="A4515" s="18">
        <v>2.4645329510758599E-6</v>
      </c>
      <c r="B4515" s="18" t="s">
        <v>16</v>
      </c>
      <c r="C4515" s="18" t="s">
        <v>20</v>
      </c>
    </row>
    <row r="4516" spans="1:3" x14ac:dyDescent="0.25">
      <c r="A4516" s="18">
        <v>-6.3888193029030096E-6</v>
      </c>
      <c r="B4516" s="18" t="s">
        <v>16</v>
      </c>
      <c r="C4516" s="18" t="s">
        <v>20</v>
      </c>
    </row>
    <row r="4517" spans="1:3" x14ac:dyDescent="0.25">
      <c r="A4517" s="18">
        <v>-6.0228458792585096E-6</v>
      </c>
      <c r="B4517" s="18" t="s">
        <v>16</v>
      </c>
      <c r="C4517" s="18" t="s">
        <v>20</v>
      </c>
    </row>
    <row r="4518" spans="1:3" x14ac:dyDescent="0.25">
      <c r="A4518" s="18">
        <v>5.4910663970150397E-6</v>
      </c>
      <c r="B4518" s="18" t="s">
        <v>16</v>
      </c>
      <c r="C4518" s="18" t="s">
        <v>20</v>
      </c>
    </row>
    <row r="4519" spans="1:3" x14ac:dyDescent="0.25">
      <c r="A4519" s="18">
        <v>0.73605907937590398</v>
      </c>
      <c r="B4519" s="18" t="s">
        <v>16</v>
      </c>
      <c r="C4519" s="18" t="s">
        <v>20</v>
      </c>
    </row>
    <row r="4520" spans="1:3" x14ac:dyDescent="0.25">
      <c r="A4520" s="18">
        <v>7.0955825469573E-6</v>
      </c>
      <c r="B4520" s="18" t="s">
        <v>16</v>
      </c>
      <c r="C4520" s="18" t="s">
        <v>20</v>
      </c>
    </row>
    <row r="4521" spans="1:3" x14ac:dyDescent="0.25">
      <c r="A4521" s="18">
        <v>-8.2369036251407597E-6</v>
      </c>
      <c r="B4521" s="18" t="s">
        <v>16</v>
      </c>
      <c r="C4521" s="18" t="s">
        <v>20</v>
      </c>
    </row>
    <row r="4522" spans="1:3" x14ac:dyDescent="0.25">
      <c r="A4522" s="18">
        <v>8.6737153580503899E-7</v>
      </c>
      <c r="B4522" s="18" t="s">
        <v>16</v>
      </c>
      <c r="C4522" s="18" t="s">
        <v>20</v>
      </c>
    </row>
    <row r="4523" spans="1:3" x14ac:dyDescent="0.25">
      <c r="A4523" s="18">
        <v>-1.78418195109861E-6</v>
      </c>
      <c r="B4523" s="18" t="s">
        <v>16</v>
      </c>
      <c r="C4523" s="18" t="s">
        <v>20</v>
      </c>
    </row>
    <row r="4524" spans="1:3" x14ac:dyDescent="0.25">
      <c r="A4524" s="18">
        <v>1.0236381680128101E-5</v>
      </c>
      <c r="B4524" s="18" t="s">
        <v>16</v>
      </c>
      <c r="C4524" s="18" t="s">
        <v>20</v>
      </c>
    </row>
    <row r="4525" spans="1:3" x14ac:dyDescent="0.25">
      <c r="A4525" s="18">
        <v>-2.7921786748193499E-7</v>
      </c>
      <c r="B4525" s="18" t="s">
        <v>16</v>
      </c>
      <c r="C4525" s="18" t="s">
        <v>20</v>
      </c>
    </row>
    <row r="4526" spans="1:3" x14ac:dyDescent="0.25">
      <c r="A4526" s="18">
        <v>0.63536971351509797</v>
      </c>
      <c r="B4526" s="18" t="s">
        <v>16</v>
      </c>
      <c r="C4526" s="18" t="s">
        <v>20</v>
      </c>
    </row>
    <row r="4527" spans="1:3" x14ac:dyDescent="0.25">
      <c r="A4527" s="18">
        <v>7.18795641292891E-6</v>
      </c>
      <c r="B4527" s="18" t="s">
        <v>16</v>
      </c>
      <c r="C4527" s="18" t="s">
        <v>20</v>
      </c>
    </row>
    <row r="4528" spans="1:3" x14ac:dyDescent="0.25">
      <c r="A4528" s="18">
        <v>5.2531400737555802E-6</v>
      </c>
      <c r="B4528" s="18" t="s">
        <v>16</v>
      </c>
      <c r="C4528" s="18" t="s">
        <v>20</v>
      </c>
    </row>
    <row r="4529" spans="1:3" x14ac:dyDescent="0.25">
      <c r="A4529" s="18">
        <v>8.1540835325770196E-6</v>
      </c>
      <c r="B4529" s="18" t="s">
        <v>16</v>
      </c>
      <c r="C4529" s="18" t="s">
        <v>20</v>
      </c>
    </row>
    <row r="4530" spans="1:3" x14ac:dyDescent="0.25">
      <c r="A4530" s="18">
        <v>1.70546464220667E-6</v>
      </c>
      <c r="B4530" s="18" t="s">
        <v>16</v>
      </c>
      <c r="C4530" s="18" t="s">
        <v>20</v>
      </c>
    </row>
    <row r="4531" spans="1:3" x14ac:dyDescent="0.25">
      <c r="A4531" s="18">
        <v>-8.3765853812165692E-6</v>
      </c>
      <c r="B4531" s="18" t="s">
        <v>16</v>
      </c>
      <c r="C4531" s="18" t="s">
        <v>20</v>
      </c>
    </row>
    <row r="4532" spans="1:3" x14ac:dyDescent="0.25">
      <c r="A4532" s="18">
        <v>-1.48539617991793E-5</v>
      </c>
      <c r="B4532" s="18" t="s">
        <v>16</v>
      </c>
      <c r="C4532" s="18" t="s">
        <v>20</v>
      </c>
    </row>
    <row r="4533" spans="1:3" x14ac:dyDescent="0.25">
      <c r="A4533" s="18">
        <v>1.10055629584881E-5</v>
      </c>
      <c r="B4533" s="18" t="s">
        <v>16</v>
      </c>
      <c r="C4533" s="18" t="s">
        <v>20</v>
      </c>
    </row>
    <row r="4534" spans="1:3" x14ac:dyDescent="0.25">
      <c r="A4534" s="18">
        <v>9.35247383136132E-6</v>
      </c>
      <c r="B4534" s="18" t="s">
        <v>16</v>
      </c>
      <c r="C4534" s="18" t="s">
        <v>20</v>
      </c>
    </row>
    <row r="4535" spans="1:3" x14ac:dyDescent="0.25">
      <c r="A4535" s="18">
        <v>3.8683771392604302E-7</v>
      </c>
      <c r="B4535" s="18" t="s">
        <v>16</v>
      </c>
      <c r="C4535" s="18" t="s">
        <v>20</v>
      </c>
    </row>
    <row r="4536" spans="1:3" x14ac:dyDescent="0.25">
      <c r="A4536" s="18">
        <v>-2.3948600249943702E-5</v>
      </c>
      <c r="B4536" s="18" t="s">
        <v>16</v>
      </c>
      <c r="C4536" s="18" t="s">
        <v>20</v>
      </c>
    </row>
    <row r="4537" spans="1:3" x14ac:dyDescent="0.25">
      <c r="A4537" s="18">
        <v>-9.62800575605345E-7</v>
      </c>
      <c r="B4537" s="18" t="s">
        <v>16</v>
      </c>
      <c r="C4537" s="18" t="s">
        <v>20</v>
      </c>
    </row>
    <row r="4538" spans="1:3" x14ac:dyDescent="0.25">
      <c r="A4538" s="18">
        <v>8.1904637825667598E-6</v>
      </c>
      <c r="B4538" s="18" t="s">
        <v>16</v>
      </c>
      <c r="C4538" s="18" t="s">
        <v>20</v>
      </c>
    </row>
    <row r="4539" spans="1:3" x14ac:dyDescent="0.25">
      <c r="A4539" s="18">
        <v>-4.9151520774687697E-6</v>
      </c>
      <c r="B4539" s="18" t="s">
        <v>16</v>
      </c>
      <c r="C4539" s="18" t="s">
        <v>20</v>
      </c>
    </row>
    <row r="4540" spans="1:3" x14ac:dyDescent="0.25">
      <c r="A4540" s="18">
        <v>3.11656277355361E-6</v>
      </c>
      <c r="B4540" s="18" t="s">
        <v>16</v>
      </c>
      <c r="C4540" s="18" t="s">
        <v>20</v>
      </c>
    </row>
    <row r="4541" spans="1:3" x14ac:dyDescent="0.25">
      <c r="A4541" s="18">
        <v>-1.0375166326360399E-5</v>
      </c>
      <c r="B4541" s="18" t="s">
        <v>16</v>
      </c>
      <c r="C4541" s="18" t="s">
        <v>20</v>
      </c>
    </row>
    <row r="4542" spans="1:3" x14ac:dyDescent="0.25">
      <c r="A4542" s="18">
        <v>5.1359568343251899E-6</v>
      </c>
      <c r="B4542" s="18" t="s">
        <v>16</v>
      </c>
      <c r="C4542" s="18" t="s">
        <v>20</v>
      </c>
    </row>
    <row r="4543" spans="1:3" x14ac:dyDescent="0.25">
      <c r="A4543" s="18">
        <v>-1.3314923999763299E-5</v>
      </c>
      <c r="B4543" s="18" t="s">
        <v>16</v>
      </c>
      <c r="C4543" s="18" t="s">
        <v>20</v>
      </c>
    </row>
    <row r="4544" spans="1:3" x14ac:dyDescent="0.25">
      <c r="A4544" s="18">
        <v>-5.5178261708232701E-6</v>
      </c>
      <c r="B4544" s="18" t="s">
        <v>16</v>
      </c>
      <c r="C4544" s="18" t="s">
        <v>20</v>
      </c>
    </row>
    <row r="4545" spans="1:3" x14ac:dyDescent="0.25">
      <c r="A4545" s="18">
        <v>1.23567496959979E-5</v>
      </c>
      <c r="B4545" s="18" t="s">
        <v>16</v>
      </c>
      <c r="C4545" s="18" t="s">
        <v>20</v>
      </c>
    </row>
    <row r="4546" spans="1:3" x14ac:dyDescent="0.25">
      <c r="A4546" s="18">
        <v>-2.2217015419653298E-6</v>
      </c>
      <c r="B4546" s="18" t="s">
        <v>16</v>
      </c>
      <c r="C4546" s="18" t="s">
        <v>20</v>
      </c>
    </row>
    <row r="4547" spans="1:3" x14ac:dyDescent="0.25">
      <c r="A4547" s="18">
        <v>1.42096085799161E-5</v>
      </c>
      <c r="B4547" s="18" t="s">
        <v>16</v>
      </c>
      <c r="C4547" s="18" t="s">
        <v>20</v>
      </c>
    </row>
    <row r="4548" spans="1:3" x14ac:dyDescent="0.25">
      <c r="A4548" s="18">
        <v>3.6537019999833599E-6</v>
      </c>
      <c r="B4548" s="18" t="s">
        <v>16</v>
      </c>
      <c r="C4548" s="18" t="s">
        <v>20</v>
      </c>
    </row>
    <row r="4549" spans="1:3" x14ac:dyDescent="0.25">
      <c r="A4549" s="18">
        <v>1.231845289732E-5</v>
      </c>
      <c r="B4549" s="18" t="s">
        <v>16</v>
      </c>
      <c r="C4549" s="18" t="s">
        <v>20</v>
      </c>
    </row>
    <row r="4550" spans="1:3" x14ac:dyDescent="0.25">
      <c r="A4550" s="18">
        <v>-6.6543763209383796E-7</v>
      </c>
      <c r="B4550" s="18" t="s">
        <v>16</v>
      </c>
      <c r="C4550" s="18" t="s">
        <v>20</v>
      </c>
    </row>
    <row r="4551" spans="1:3" x14ac:dyDescent="0.25">
      <c r="A4551" s="18">
        <v>6.8105967478212702E-6</v>
      </c>
      <c r="B4551" s="18" t="s">
        <v>16</v>
      </c>
      <c r="C4551" s="18" t="s">
        <v>20</v>
      </c>
    </row>
    <row r="4552" spans="1:3" x14ac:dyDescent="0.25">
      <c r="A4552" s="18">
        <v>0.91988949219963401</v>
      </c>
      <c r="B4552" s="18" t="s">
        <v>16</v>
      </c>
      <c r="C4552" s="18" t="s">
        <v>20</v>
      </c>
    </row>
    <row r="4553" spans="1:3" x14ac:dyDescent="0.25">
      <c r="A4553" s="18">
        <v>-3.81406909271378E-6</v>
      </c>
      <c r="B4553" s="18" t="s">
        <v>16</v>
      </c>
      <c r="C4553" s="18" t="s">
        <v>20</v>
      </c>
    </row>
    <row r="4554" spans="1:3" x14ac:dyDescent="0.25">
      <c r="A4554" s="18">
        <v>1.59602543194098E-5</v>
      </c>
      <c r="B4554" s="18" t="s">
        <v>16</v>
      </c>
      <c r="C4554" s="18" t="s">
        <v>20</v>
      </c>
    </row>
    <row r="4555" spans="1:3" x14ac:dyDescent="0.25">
      <c r="A4555" s="18">
        <v>8.9050780549163803E-6</v>
      </c>
      <c r="B4555" s="18" t="s">
        <v>16</v>
      </c>
      <c r="C4555" s="18" t="s">
        <v>20</v>
      </c>
    </row>
    <row r="4556" spans="1:3" x14ac:dyDescent="0.25">
      <c r="A4556" s="18">
        <v>-8.2457010254820993E-6</v>
      </c>
      <c r="B4556" s="18" t="s">
        <v>16</v>
      </c>
      <c r="C4556" s="18" t="s">
        <v>20</v>
      </c>
    </row>
    <row r="4557" spans="1:3" x14ac:dyDescent="0.25">
      <c r="A4557" s="18">
        <v>1.1892479813182799E-5</v>
      </c>
      <c r="B4557" s="18" t="s">
        <v>16</v>
      </c>
      <c r="C4557" s="18" t="s">
        <v>20</v>
      </c>
    </row>
    <row r="4558" spans="1:3" x14ac:dyDescent="0.25">
      <c r="A4558" s="18">
        <v>-4.7953486718189603E-6</v>
      </c>
      <c r="B4558" s="18" t="s">
        <v>16</v>
      </c>
      <c r="C4558" s="18" t="s">
        <v>20</v>
      </c>
    </row>
    <row r="4559" spans="1:3" x14ac:dyDescent="0.25">
      <c r="A4559" s="18">
        <v>-2.6180460240925401E-5</v>
      </c>
      <c r="B4559" s="18" t="s">
        <v>16</v>
      </c>
      <c r="C4559" s="18" t="s">
        <v>20</v>
      </c>
    </row>
    <row r="4560" spans="1:3" x14ac:dyDescent="0.25">
      <c r="A4560" s="18">
        <v>-2.2184707393698102E-6</v>
      </c>
      <c r="B4560" s="18" t="s">
        <v>16</v>
      </c>
      <c r="C4560" s="18" t="s">
        <v>20</v>
      </c>
    </row>
    <row r="4561" spans="1:3" x14ac:dyDescent="0.25">
      <c r="A4561" s="18">
        <v>-9.26637575506017E-6</v>
      </c>
      <c r="B4561" s="18" t="s">
        <v>16</v>
      </c>
      <c r="C4561" s="18" t="s">
        <v>20</v>
      </c>
    </row>
    <row r="4562" spans="1:3" x14ac:dyDescent="0.25">
      <c r="A4562" s="18">
        <v>-4.07807008274702E-6</v>
      </c>
      <c r="B4562" s="18" t="s">
        <v>16</v>
      </c>
      <c r="C4562" s="18" t="s">
        <v>20</v>
      </c>
    </row>
    <row r="4563" spans="1:3" x14ac:dyDescent="0.25">
      <c r="A4563" s="18">
        <v>-6.0229625930914397E-6</v>
      </c>
      <c r="B4563" s="18" t="s">
        <v>16</v>
      </c>
      <c r="C4563" s="18" t="s">
        <v>20</v>
      </c>
    </row>
    <row r="4564" spans="1:3" x14ac:dyDescent="0.25">
      <c r="A4564" s="18">
        <v>-2.4438577404766299E-5</v>
      </c>
      <c r="B4564" s="18" t="s">
        <v>16</v>
      </c>
      <c r="C4564" s="18" t="s">
        <v>20</v>
      </c>
    </row>
    <row r="4565" spans="1:3" x14ac:dyDescent="0.25">
      <c r="A4565" s="18">
        <v>-5.02961774931847E-6</v>
      </c>
      <c r="B4565" s="18" t="s">
        <v>16</v>
      </c>
      <c r="C4565" s="18" t="s">
        <v>20</v>
      </c>
    </row>
    <row r="4566" spans="1:3" x14ac:dyDescent="0.25">
      <c r="A4566" s="18">
        <v>9.6287036255242394E-6</v>
      </c>
      <c r="B4566" s="18" t="s">
        <v>16</v>
      </c>
      <c r="C4566" s="18" t="s">
        <v>20</v>
      </c>
    </row>
    <row r="4567" spans="1:3" x14ac:dyDescent="0.25">
      <c r="A4567" s="18">
        <v>-1.6849201732772801E-5</v>
      </c>
      <c r="B4567" s="18" t="s">
        <v>16</v>
      </c>
      <c r="C4567" s="18" t="s">
        <v>20</v>
      </c>
    </row>
    <row r="4568" spans="1:3" x14ac:dyDescent="0.25">
      <c r="A4568" s="18">
        <v>1.45060876612427E-5</v>
      </c>
      <c r="B4568" s="18" t="s">
        <v>16</v>
      </c>
      <c r="C4568" s="18" t="s">
        <v>20</v>
      </c>
    </row>
    <row r="4569" spans="1:3" x14ac:dyDescent="0.25">
      <c r="A4569" s="18">
        <v>1.5295168912049798E-5</v>
      </c>
      <c r="B4569" s="18" t="s">
        <v>16</v>
      </c>
      <c r="C4569" s="18" t="s">
        <v>20</v>
      </c>
    </row>
    <row r="4570" spans="1:3" x14ac:dyDescent="0.25">
      <c r="A4570" s="18">
        <v>-9.4702058673019594E-6</v>
      </c>
      <c r="B4570" s="18" t="s">
        <v>16</v>
      </c>
      <c r="C4570" s="18" t="s">
        <v>20</v>
      </c>
    </row>
    <row r="4571" spans="1:3" x14ac:dyDescent="0.25">
      <c r="A4571" s="18">
        <v>2.29465825850715E-5</v>
      </c>
      <c r="B4571" s="18" t="s">
        <v>16</v>
      </c>
      <c r="C4571" s="18" t="s">
        <v>20</v>
      </c>
    </row>
    <row r="4572" spans="1:3" x14ac:dyDescent="0.25">
      <c r="A4572" s="18">
        <v>0.83672532118296095</v>
      </c>
      <c r="B4572" s="18" t="s">
        <v>16</v>
      </c>
      <c r="C4572" s="18" t="s">
        <v>20</v>
      </c>
    </row>
    <row r="4573" spans="1:3" x14ac:dyDescent="0.25">
      <c r="A4573" s="18">
        <v>1.43670976702823E-6</v>
      </c>
      <c r="B4573" s="18" t="s">
        <v>16</v>
      </c>
      <c r="C4573" s="18" t="s">
        <v>20</v>
      </c>
    </row>
    <row r="4574" spans="1:3" x14ac:dyDescent="0.25">
      <c r="A4574" s="18">
        <v>-3.9443234823886203E-6</v>
      </c>
      <c r="B4574" s="18" t="s">
        <v>16</v>
      </c>
      <c r="C4574" s="18" t="s">
        <v>20</v>
      </c>
    </row>
    <row r="4575" spans="1:3" x14ac:dyDescent="0.25">
      <c r="A4575" s="18">
        <v>1.25948661179934E-5</v>
      </c>
      <c r="B4575" s="18" t="s">
        <v>16</v>
      </c>
      <c r="C4575" s="18" t="s">
        <v>20</v>
      </c>
    </row>
    <row r="4576" spans="1:3" x14ac:dyDescent="0.25">
      <c r="A4576" s="18">
        <v>-1.25349459868026E-5</v>
      </c>
      <c r="B4576" s="18" t="s">
        <v>16</v>
      </c>
      <c r="C4576" s="18" t="s">
        <v>20</v>
      </c>
    </row>
    <row r="4577" spans="1:3" x14ac:dyDescent="0.25">
      <c r="A4577" s="18">
        <v>-4.6195457791679198E-6</v>
      </c>
      <c r="B4577" s="18" t="s">
        <v>16</v>
      </c>
      <c r="C4577" s="18" t="s">
        <v>20</v>
      </c>
    </row>
    <row r="4578" spans="1:3" x14ac:dyDescent="0.25">
      <c r="A4578" s="18">
        <v>-1.48844389104682E-5</v>
      </c>
      <c r="B4578" s="18" t="s">
        <v>16</v>
      </c>
      <c r="C4578" s="18" t="s">
        <v>20</v>
      </c>
    </row>
    <row r="4579" spans="1:3" x14ac:dyDescent="0.25">
      <c r="A4579" s="18">
        <v>8.3821456618902106E-6</v>
      </c>
      <c r="B4579" s="18" t="s">
        <v>16</v>
      </c>
      <c r="C4579" s="18" t="s">
        <v>20</v>
      </c>
    </row>
    <row r="4580" spans="1:3" x14ac:dyDescent="0.25">
      <c r="A4580" s="18">
        <v>5.7237513194415001E-6</v>
      </c>
      <c r="B4580" s="18" t="s">
        <v>16</v>
      </c>
      <c r="C4580" s="18" t="s">
        <v>20</v>
      </c>
    </row>
    <row r="4581" spans="1:3" x14ac:dyDescent="0.25">
      <c r="A4581" s="18">
        <v>-1.29107508148844E-6</v>
      </c>
      <c r="B4581" s="18" t="s">
        <v>16</v>
      </c>
      <c r="C4581" s="18" t="s">
        <v>20</v>
      </c>
    </row>
    <row r="4582" spans="1:3" x14ac:dyDescent="0.25">
      <c r="A4582" s="18">
        <v>-8.0398867342241802E-6</v>
      </c>
      <c r="B4582" s="18" t="s">
        <v>16</v>
      </c>
      <c r="C4582" s="18" t="s">
        <v>20</v>
      </c>
    </row>
    <row r="4583" spans="1:3" x14ac:dyDescent="0.25">
      <c r="A4583" s="18">
        <v>-9.73259056167225E-6</v>
      </c>
      <c r="B4583" s="18" t="s">
        <v>16</v>
      </c>
      <c r="C4583" s="18" t="s">
        <v>20</v>
      </c>
    </row>
    <row r="4584" spans="1:3" x14ac:dyDescent="0.25">
      <c r="A4584" s="18">
        <v>9.16671567997696E-7</v>
      </c>
      <c r="B4584" s="18" t="s">
        <v>16</v>
      </c>
      <c r="C4584" s="18" t="s">
        <v>20</v>
      </c>
    </row>
    <row r="4585" spans="1:3" x14ac:dyDescent="0.25">
      <c r="A4585" s="18">
        <v>-1.3985553283521701E-5</v>
      </c>
      <c r="B4585" s="18" t="s">
        <v>16</v>
      </c>
      <c r="C4585" s="18" t="s">
        <v>20</v>
      </c>
    </row>
    <row r="4586" spans="1:3" x14ac:dyDescent="0.25">
      <c r="A4586" s="18">
        <v>2.0572836998515099E-5</v>
      </c>
      <c r="B4586" s="18" t="s">
        <v>16</v>
      </c>
      <c r="C4586" s="18" t="s">
        <v>20</v>
      </c>
    </row>
    <row r="4587" spans="1:3" x14ac:dyDescent="0.25">
      <c r="A4587" s="18">
        <v>-1.10198624116492E-5</v>
      </c>
      <c r="B4587" s="18" t="s">
        <v>16</v>
      </c>
      <c r="C4587" s="18" t="s">
        <v>20</v>
      </c>
    </row>
    <row r="4588" spans="1:3" x14ac:dyDescent="0.25">
      <c r="A4588" s="18">
        <v>-7.4120733009679798E-7</v>
      </c>
      <c r="B4588" s="18" t="s">
        <v>16</v>
      </c>
      <c r="C4588" s="18" t="s">
        <v>20</v>
      </c>
    </row>
    <row r="4589" spans="1:3" x14ac:dyDescent="0.25">
      <c r="A4589" s="18">
        <v>-5.9993070539757603E-6</v>
      </c>
      <c r="B4589" s="18" t="s">
        <v>16</v>
      </c>
      <c r="C4589" s="18" t="s">
        <v>20</v>
      </c>
    </row>
    <row r="4590" spans="1:3" x14ac:dyDescent="0.25">
      <c r="A4590" s="18">
        <v>-2.5927754261536302E-6</v>
      </c>
      <c r="B4590" s="18" t="s">
        <v>16</v>
      </c>
      <c r="C4590" s="18" t="s">
        <v>20</v>
      </c>
    </row>
    <row r="4591" spans="1:3" x14ac:dyDescent="0.25">
      <c r="A4591" s="18">
        <v>-8.0045208785372996E-7</v>
      </c>
      <c r="B4591" s="18" t="s">
        <v>16</v>
      </c>
      <c r="C4591" s="18" t="s">
        <v>20</v>
      </c>
    </row>
    <row r="4592" spans="1:3" x14ac:dyDescent="0.25">
      <c r="A4592" s="18">
        <v>5.4106301819655502E-6</v>
      </c>
      <c r="B4592" s="18" t="s">
        <v>16</v>
      </c>
      <c r="C4592" s="18" t="s">
        <v>20</v>
      </c>
    </row>
    <row r="4593" spans="1:3" x14ac:dyDescent="0.25">
      <c r="A4593" s="18">
        <v>-8.2720070083781593E-6</v>
      </c>
      <c r="B4593" s="18" t="s">
        <v>16</v>
      </c>
      <c r="C4593" s="18" t="s">
        <v>20</v>
      </c>
    </row>
    <row r="4594" spans="1:3" x14ac:dyDescent="0.25">
      <c r="A4594" s="18">
        <v>-9.7139245748262102E-6</v>
      </c>
      <c r="B4594" s="18" t="s">
        <v>16</v>
      </c>
      <c r="C4594" s="18" t="s">
        <v>20</v>
      </c>
    </row>
    <row r="4595" spans="1:3" x14ac:dyDescent="0.25">
      <c r="A4595" s="18">
        <v>7.8789516052312306E-6</v>
      </c>
      <c r="B4595" s="18" t="s">
        <v>16</v>
      </c>
      <c r="C4595" s="18" t="s">
        <v>20</v>
      </c>
    </row>
    <row r="4596" spans="1:3" x14ac:dyDescent="0.25">
      <c r="A4596" s="18">
        <v>2.0115857896780599E-5</v>
      </c>
      <c r="B4596" s="18" t="s">
        <v>16</v>
      </c>
      <c r="C4596" s="18" t="s">
        <v>20</v>
      </c>
    </row>
    <row r="4597" spans="1:3" x14ac:dyDescent="0.25">
      <c r="A4597" s="18">
        <v>7.1911819461925503E-6</v>
      </c>
      <c r="B4597" s="18" t="s">
        <v>16</v>
      </c>
      <c r="C4597" s="18" t="s">
        <v>20</v>
      </c>
    </row>
    <row r="4598" spans="1:3" x14ac:dyDescent="0.25">
      <c r="A4598" s="18">
        <v>4.4444432232780597E-6</v>
      </c>
      <c r="B4598" s="18" t="s">
        <v>16</v>
      </c>
      <c r="C4598" s="18" t="s">
        <v>20</v>
      </c>
    </row>
    <row r="4599" spans="1:3" x14ac:dyDescent="0.25">
      <c r="A4599" s="18">
        <v>1.8886910905260499E-6</v>
      </c>
      <c r="B4599" s="18" t="s">
        <v>16</v>
      </c>
      <c r="C4599" s="18" t="s">
        <v>20</v>
      </c>
    </row>
    <row r="4600" spans="1:3" x14ac:dyDescent="0.25">
      <c r="A4600" s="18">
        <v>7.7191702225906703E-7</v>
      </c>
      <c r="B4600" s="18" t="s">
        <v>16</v>
      </c>
      <c r="C4600" s="18" t="s">
        <v>20</v>
      </c>
    </row>
    <row r="4601" spans="1:3" x14ac:dyDescent="0.25">
      <c r="A4601" s="18">
        <v>-1.9287891219296499E-5</v>
      </c>
      <c r="B4601" s="18" t="s">
        <v>16</v>
      </c>
      <c r="C4601" s="18" t="s">
        <v>20</v>
      </c>
    </row>
    <row r="4602" spans="1:3" x14ac:dyDescent="0.25">
      <c r="A4602" s="18">
        <v>0.70262308976219501</v>
      </c>
      <c r="B4602" s="18" t="s">
        <v>16</v>
      </c>
      <c r="C4602" s="18" t="s">
        <v>20</v>
      </c>
    </row>
    <row r="4603" spans="1:3" x14ac:dyDescent="0.25">
      <c r="A4603" s="18">
        <v>-5.0409217019684798E-6</v>
      </c>
      <c r="B4603" s="18" t="s">
        <v>16</v>
      </c>
      <c r="C4603" s="18" t="s">
        <v>20</v>
      </c>
    </row>
    <row r="4604" spans="1:3" x14ac:dyDescent="0.25">
      <c r="A4604" s="18">
        <v>2.9827516416579399E-6</v>
      </c>
      <c r="B4604" s="18" t="s">
        <v>16</v>
      </c>
      <c r="C4604" s="18" t="s">
        <v>20</v>
      </c>
    </row>
    <row r="4605" spans="1:3" x14ac:dyDescent="0.25">
      <c r="A4605" s="18">
        <v>1.5026985421202801E-5</v>
      </c>
      <c r="B4605" s="18" t="s">
        <v>16</v>
      </c>
      <c r="C4605" s="18" t="s">
        <v>20</v>
      </c>
    </row>
    <row r="4606" spans="1:3" x14ac:dyDescent="0.25">
      <c r="A4606" s="18">
        <v>-1.3856446509058201E-6</v>
      </c>
      <c r="B4606" s="18" t="s">
        <v>16</v>
      </c>
      <c r="C4606" s="18" t="s">
        <v>20</v>
      </c>
    </row>
    <row r="4607" spans="1:3" x14ac:dyDescent="0.25">
      <c r="A4607" s="18">
        <v>5.8105651131459801E-6</v>
      </c>
      <c r="B4607" s="18" t="s">
        <v>16</v>
      </c>
      <c r="C4607" s="18" t="s">
        <v>20</v>
      </c>
    </row>
    <row r="4608" spans="1:3" x14ac:dyDescent="0.25">
      <c r="A4608" s="18">
        <v>-7.10107574329743E-6</v>
      </c>
      <c r="B4608" s="18" t="s">
        <v>16</v>
      </c>
      <c r="C4608" s="18" t="s">
        <v>20</v>
      </c>
    </row>
    <row r="4609" spans="1:3" x14ac:dyDescent="0.25">
      <c r="A4609" s="18">
        <v>1.40706683376086E-5</v>
      </c>
      <c r="B4609" s="18" t="s">
        <v>16</v>
      </c>
      <c r="C4609" s="18" t="s">
        <v>20</v>
      </c>
    </row>
    <row r="4610" spans="1:3" x14ac:dyDescent="0.25">
      <c r="A4610" s="18">
        <v>1.42853509534363E-5</v>
      </c>
      <c r="B4610" s="18" t="s">
        <v>16</v>
      </c>
      <c r="C4610" s="18" t="s">
        <v>20</v>
      </c>
    </row>
    <row r="4611" spans="1:3" x14ac:dyDescent="0.25">
      <c r="A4611" s="18">
        <v>7.7244178303217105E-6</v>
      </c>
      <c r="B4611" s="18" t="s">
        <v>16</v>
      </c>
      <c r="C4611" s="18" t="s">
        <v>20</v>
      </c>
    </row>
    <row r="4612" spans="1:3" x14ac:dyDescent="0.25">
      <c r="A4612" s="18">
        <v>7.9772502256504197E-6</v>
      </c>
      <c r="B4612" s="18" t="s">
        <v>16</v>
      </c>
      <c r="C4612" s="18" t="s">
        <v>20</v>
      </c>
    </row>
    <row r="4613" spans="1:3" x14ac:dyDescent="0.25">
      <c r="A4613" s="18">
        <v>2.96590308667897E-6</v>
      </c>
      <c r="B4613" s="18" t="s">
        <v>16</v>
      </c>
      <c r="C4613" s="18" t="s">
        <v>20</v>
      </c>
    </row>
    <row r="4614" spans="1:3" x14ac:dyDescent="0.25">
      <c r="A4614" s="18">
        <v>3.7729451119829099E-6</v>
      </c>
      <c r="B4614" s="18" t="s">
        <v>16</v>
      </c>
      <c r="C4614" s="18" t="s">
        <v>20</v>
      </c>
    </row>
    <row r="4615" spans="1:3" x14ac:dyDescent="0.25">
      <c r="A4615" s="18">
        <v>5.0058603659310602E-6</v>
      </c>
      <c r="B4615" s="18" t="s">
        <v>16</v>
      </c>
      <c r="C4615" s="18" t="s">
        <v>20</v>
      </c>
    </row>
    <row r="4616" spans="1:3" x14ac:dyDescent="0.25">
      <c r="A4616" s="18">
        <v>-1.701444604447E-6</v>
      </c>
      <c r="B4616" s="18" t="s">
        <v>16</v>
      </c>
      <c r="C4616" s="18" t="s">
        <v>20</v>
      </c>
    </row>
    <row r="4617" spans="1:3" x14ac:dyDescent="0.25">
      <c r="A4617" s="18">
        <v>-5.5133395915052496E-6</v>
      </c>
      <c r="B4617" s="18" t="s">
        <v>16</v>
      </c>
      <c r="C4617" s="18" t="s">
        <v>20</v>
      </c>
    </row>
    <row r="4618" spans="1:3" x14ac:dyDescent="0.25">
      <c r="A4618" s="18">
        <v>0.31166556972194698</v>
      </c>
      <c r="B4618" s="18" t="s">
        <v>16</v>
      </c>
      <c r="C4618" s="18" t="s">
        <v>20</v>
      </c>
    </row>
    <row r="4619" spans="1:3" x14ac:dyDescent="0.25">
      <c r="A4619" s="18">
        <v>5.29529239210803E-6</v>
      </c>
      <c r="B4619" s="18" t="s">
        <v>16</v>
      </c>
      <c r="C4619" s="18" t="s">
        <v>20</v>
      </c>
    </row>
    <row r="4620" spans="1:3" x14ac:dyDescent="0.25">
      <c r="A4620" s="18">
        <v>-3.8552957223086102E-6</v>
      </c>
      <c r="B4620" s="18" t="s">
        <v>16</v>
      </c>
      <c r="C4620" s="18" t="s">
        <v>20</v>
      </c>
    </row>
    <row r="4621" spans="1:3" x14ac:dyDescent="0.25">
      <c r="A4621" s="18">
        <v>-1.9263833871027101E-5</v>
      </c>
      <c r="B4621" s="18" t="s">
        <v>16</v>
      </c>
      <c r="C4621" s="18" t="s">
        <v>20</v>
      </c>
    </row>
    <row r="4622" spans="1:3" x14ac:dyDescent="0.25">
      <c r="A4622" s="18">
        <v>0.55512079649679003</v>
      </c>
      <c r="B4622" s="18" t="s">
        <v>16</v>
      </c>
      <c r="C4622" s="18" t="s">
        <v>20</v>
      </c>
    </row>
    <row r="4623" spans="1:3" x14ac:dyDescent="0.25">
      <c r="A4623" s="18">
        <v>2.3565454074068899E-6</v>
      </c>
      <c r="B4623" s="18" t="s">
        <v>16</v>
      </c>
      <c r="C4623" s="18" t="s">
        <v>20</v>
      </c>
    </row>
    <row r="4624" spans="1:3" x14ac:dyDescent="0.25">
      <c r="A4624" s="18">
        <v>-6.7613702358444003E-6</v>
      </c>
      <c r="B4624" s="18" t="s">
        <v>16</v>
      </c>
      <c r="C4624" s="18" t="s">
        <v>20</v>
      </c>
    </row>
    <row r="4625" spans="1:3" x14ac:dyDescent="0.25">
      <c r="A4625" s="18">
        <v>-2.3439679720743401E-6</v>
      </c>
      <c r="B4625" s="18" t="s">
        <v>16</v>
      </c>
      <c r="C4625" s="18" t="s">
        <v>20</v>
      </c>
    </row>
    <row r="4626" spans="1:3" x14ac:dyDescent="0.25">
      <c r="A4626" s="18">
        <v>4.0479258624527499E-6</v>
      </c>
      <c r="B4626" s="18" t="s">
        <v>16</v>
      </c>
      <c r="C4626" s="18" t="s">
        <v>20</v>
      </c>
    </row>
    <row r="4627" spans="1:3" x14ac:dyDescent="0.25">
      <c r="A4627" s="18">
        <v>1.6452840090842998E-5</v>
      </c>
      <c r="B4627" s="18" t="s">
        <v>16</v>
      </c>
      <c r="C4627" s="18" t="s">
        <v>20</v>
      </c>
    </row>
    <row r="4628" spans="1:3" x14ac:dyDescent="0.25">
      <c r="A4628" s="18">
        <v>1.0710738686387201E-5</v>
      </c>
      <c r="B4628" s="18" t="s">
        <v>16</v>
      </c>
      <c r="C4628" s="18" t="s">
        <v>20</v>
      </c>
    </row>
    <row r="4629" spans="1:3" x14ac:dyDescent="0.25">
      <c r="A4629" s="18">
        <v>-6.0630660037296596E-6</v>
      </c>
      <c r="B4629" s="18" t="s">
        <v>16</v>
      </c>
      <c r="C4629" s="18" t="s">
        <v>20</v>
      </c>
    </row>
    <row r="4630" spans="1:3" x14ac:dyDescent="0.25">
      <c r="A4630" s="18">
        <v>2.4654389578078701E-5</v>
      </c>
      <c r="B4630" s="18" t="s">
        <v>16</v>
      </c>
      <c r="C4630" s="18" t="s">
        <v>20</v>
      </c>
    </row>
    <row r="4631" spans="1:3" x14ac:dyDescent="0.25">
      <c r="A4631" s="18">
        <v>1.2970734578636699E-5</v>
      </c>
      <c r="B4631" s="18" t="s">
        <v>16</v>
      </c>
      <c r="C4631" s="18" t="s">
        <v>20</v>
      </c>
    </row>
    <row r="4632" spans="1:3" x14ac:dyDescent="0.25">
      <c r="A4632" s="18">
        <v>4.8891005037343803E-6</v>
      </c>
      <c r="B4632" s="18" t="s">
        <v>16</v>
      </c>
      <c r="C4632" s="18" t="s">
        <v>20</v>
      </c>
    </row>
    <row r="4633" spans="1:3" x14ac:dyDescent="0.25">
      <c r="A4633" s="18">
        <v>3.7956101600450801E-6</v>
      </c>
      <c r="B4633" s="18" t="s">
        <v>16</v>
      </c>
      <c r="C4633" s="18" t="s">
        <v>20</v>
      </c>
    </row>
    <row r="4634" spans="1:3" x14ac:dyDescent="0.25">
      <c r="A4634" s="18">
        <v>-4.9489947967020901E-6</v>
      </c>
      <c r="B4634" s="18" t="s">
        <v>16</v>
      </c>
      <c r="C4634" s="18" t="s">
        <v>20</v>
      </c>
    </row>
    <row r="4635" spans="1:3" x14ac:dyDescent="0.25">
      <c r="A4635" s="18">
        <v>5.4206548647952303E-6</v>
      </c>
      <c r="B4635" s="18" t="s">
        <v>16</v>
      </c>
      <c r="C4635" s="18" t="s">
        <v>20</v>
      </c>
    </row>
    <row r="4636" spans="1:3" x14ac:dyDescent="0.25">
      <c r="A4636" s="18">
        <v>6.6487153712750997E-6</v>
      </c>
      <c r="B4636" s="18" t="s">
        <v>16</v>
      </c>
      <c r="C4636" s="18" t="s">
        <v>20</v>
      </c>
    </row>
    <row r="4637" spans="1:3" x14ac:dyDescent="0.25">
      <c r="A4637" s="18">
        <v>-1.21892708410495E-6</v>
      </c>
      <c r="B4637" s="18" t="s">
        <v>16</v>
      </c>
      <c r="C4637" s="18" t="s">
        <v>20</v>
      </c>
    </row>
    <row r="4638" spans="1:3" x14ac:dyDescent="0.25">
      <c r="A4638" s="18">
        <v>4.61896904728203E-6</v>
      </c>
      <c r="B4638" s="18" t="s">
        <v>16</v>
      </c>
      <c r="C4638" s="18" t="s">
        <v>20</v>
      </c>
    </row>
    <row r="4639" spans="1:3" x14ac:dyDescent="0.25">
      <c r="A4639" s="18">
        <v>-8.6365246956037597E-6</v>
      </c>
      <c r="B4639" s="18" t="s">
        <v>16</v>
      </c>
      <c r="C4639" s="18" t="s">
        <v>20</v>
      </c>
    </row>
    <row r="4640" spans="1:3" x14ac:dyDescent="0.25">
      <c r="A4640" s="18">
        <v>1.17209487605869E-5</v>
      </c>
      <c r="B4640" s="18" t="s">
        <v>16</v>
      </c>
      <c r="C4640" s="18" t="s">
        <v>20</v>
      </c>
    </row>
    <row r="4641" spans="1:3" x14ac:dyDescent="0.25">
      <c r="A4641" s="18">
        <v>-8.98482493896153E-7</v>
      </c>
      <c r="B4641" s="18" t="s">
        <v>16</v>
      </c>
      <c r="C4641" s="18" t="s">
        <v>20</v>
      </c>
    </row>
    <row r="4642" spans="1:3" x14ac:dyDescent="0.25">
      <c r="A4642" s="18">
        <v>-1.82788398254823E-5</v>
      </c>
      <c r="B4642" s="18" t="s">
        <v>16</v>
      </c>
      <c r="C4642" s="18" t="s">
        <v>20</v>
      </c>
    </row>
    <row r="4643" spans="1:3" x14ac:dyDescent="0.25">
      <c r="A4643" s="18">
        <v>-4.5520589235248201E-6</v>
      </c>
      <c r="B4643" s="18" t="s">
        <v>16</v>
      </c>
      <c r="C4643" s="18" t="s">
        <v>20</v>
      </c>
    </row>
    <row r="4644" spans="1:3" x14ac:dyDescent="0.25">
      <c r="A4644" s="18">
        <v>2.7233931720607698E-6</v>
      </c>
      <c r="B4644" s="18" t="s">
        <v>16</v>
      </c>
      <c r="C4644" s="18" t="s">
        <v>20</v>
      </c>
    </row>
    <row r="4645" spans="1:3" x14ac:dyDescent="0.25">
      <c r="A4645" s="18">
        <v>6.0761091448379403E-6</v>
      </c>
      <c r="B4645" s="18" t="s">
        <v>16</v>
      </c>
      <c r="C4645" s="18" t="s">
        <v>20</v>
      </c>
    </row>
    <row r="4646" spans="1:3" x14ac:dyDescent="0.25">
      <c r="A4646" s="18">
        <v>-1.15576960324232E-5</v>
      </c>
      <c r="B4646" s="18" t="s">
        <v>16</v>
      </c>
      <c r="C4646" s="18" t="s">
        <v>20</v>
      </c>
    </row>
    <row r="4647" spans="1:3" x14ac:dyDescent="0.25">
      <c r="A4647" s="18">
        <v>5.6953665745424704E-7</v>
      </c>
      <c r="B4647" s="18" t="s">
        <v>16</v>
      </c>
      <c r="C4647" s="18" t="s">
        <v>20</v>
      </c>
    </row>
    <row r="4648" spans="1:3" x14ac:dyDescent="0.25">
      <c r="A4648" s="18">
        <v>-1.00914400619936E-6</v>
      </c>
      <c r="B4648" s="18" t="s">
        <v>16</v>
      </c>
      <c r="C4648" s="18" t="s">
        <v>20</v>
      </c>
    </row>
    <row r="4649" spans="1:3" x14ac:dyDescent="0.25">
      <c r="A4649" s="18">
        <v>-4.7639020486062402E-6</v>
      </c>
      <c r="B4649" s="18" t="s">
        <v>16</v>
      </c>
      <c r="C4649" s="18" t="s">
        <v>20</v>
      </c>
    </row>
    <row r="4650" spans="1:3" x14ac:dyDescent="0.25">
      <c r="A4650" s="18">
        <v>-9.5005157440808606E-6</v>
      </c>
      <c r="B4650" s="18" t="s">
        <v>16</v>
      </c>
      <c r="C4650" s="18" t="s">
        <v>20</v>
      </c>
    </row>
    <row r="4651" spans="1:3" x14ac:dyDescent="0.25">
      <c r="A4651" s="18">
        <v>-1.3592553444821799E-5</v>
      </c>
      <c r="B4651" s="18" t="s">
        <v>16</v>
      </c>
      <c r="C4651" s="18" t="s">
        <v>20</v>
      </c>
    </row>
    <row r="4652" spans="1:3" x14ac:dyDescent="0.25">
      <c r="A4652" s="18">
        <v>2.2743415818734201E-6</v>
      </c>
      <c r="B4652" s="18" t="s">
        <v>16</v>
      </c>
      <c r="C4652" s="18" t="s">
        <v>20</v>
      </c>
    </row>
    <row r="4653" spans="1:3" x14ac:dyDescent="0.25">
      <c r="A4653" s="18">
        <v>-1.10869298062195E-5</v>
      </c>
      <c r="B4653" s="18" t="s">
        <v>16</v>
      </c>
      <c r="C4653" s="18" t="s">
        <v>20</v>
      </c>
    </row>
    <row r="4654" spans="1:3" x14ac:dyDescent="0.25">
      <c r="A4654" s="18">
        <v>-7.9206432948437504E-6</v>
      </c>
      <c r="B4654" s="18" t="s">
        <v>16</v>
      </c>
      <c r="C4654" s="18" t="s">
        <v>20</v>
      </c>
    </row>
    <row r="4655" spans="1:3" x14ac:dyDescent="0.25">
      <c r="A4655" s="18">
        <v>7.7583018094534201E-6</v>
      </c>
      <c r="B4655" s="18" t="s">
        <v>16</v>
      </c>
      <c r="C4655" s="18" t="s">
        <v>20</v>
      </c>
    </row>
    <row r="4656" spans="1:3" x14ac:dyDescent="0.25">
      <c r="A4656" s="18">
        <v>-5.1501650586306799E-6</v>
      </c>
      <c r="B4656" s="18" t="s">
        <v>16</v>
      </c>
      <c r="C4656" s="18" t="s">
        <v>20</v>
      </c>
    </row>
    <row r="4657" spans="1:3" x14ac:dyDescent="0.25">
      <c r="A4657" s="18">
        <v>3.10196948333655E-6</v>
      </c>
      <c r="B4657" s="18" t="s">
        <v>16</v>
      </c>
      <c r="C4657" s="18" t="s">
        <v>20</v>
      </c>
    </row>
    <row r="4658" spans="1:3" x14ac:dyDescent="0.25">
      <c r="A4658" s="18">
        <v>1.02688876308036E-5</v>
      </c>
      <c r="B4658" s="18" t="s">
        <v>16</v>
      </c>
      <c r="C4658" s="18" t="s">
        <v>20</v>
      </c>
    </row>
    <row r="4659" spans="1:3" x14ac:dyDescent="0.25">
      <c r="A4659" s="18">
        <v>2.0764514258731201E-6</v>
      </c>
      <c r="B4659" s="18" t="s">
        <v>16</v>
      </c>
      <c r="C4659" s="18" t="s">
        <v>20</v>
      </c>
    </row>
    <row r="4660" spans="1:3" x14ac:dyDescent="0.25">
      <c r="A4660" s="18">
        <v>7.7839334291832996E-7</v>
      </c>
      <c r="B4660" s="18" t="s">
        <v>16</v>
      </c>
      <c r="C4660" s="18" t="s">
        <v>20</v>
      </c>
    </row>
    <row r="4661" spans="1:3" x14ac:dyDescent="0.25">
      <c r="A4661" s="18">
        <v>-6.0147308858016797E-6</v>
      </c>
      <c r="B4661" s="18" t="s">
        <v>16</v>
      </c>
      <c r="C4661" s="18" t="s">
        <v>20</v>
      </c>
    </row>
    <row r="4662" spans="1:3" x14ac:dyDescent="0.25">
      <c r="A4662" s="18">
        <v>-7.6450194544350506E-6</v>
      </c>
      <c r="B4662" s="18" t="s">
        <v>16</v>
      </c>
      <c r="C4662" s="18" t="s">
        <v>20</v>
      </c>
    </row>
    <row r="4663" spans="1:3" x14ac:dyDescent="0.25">
      <c r="A4663" s="18">
        <v>-8.6520483954620402E-6</v>
      </c>
      <c r="B4663" s="18" t="s">
        <v>16</v>
      </c>
      <c r="C4663" s="18" t="s">
        <v>20</v>
      </c>
    </row>
    <row r="4664" spans="1:3" x14ac:dyDescent="0.25">
      <c r="A4664" s="18">
        <v>3.5468615568259399E-6</v>
      </c>
      <c r="B4664" s="18" t="s">
        <v>16</v>
      </c>
      <c r="C4664" s="18" t="s">
        <v>20</v>
      </c>
    </row>
    <row r="4665" spans="1:3" x14ac:dyDescent="0.25">
      <c r="A4665" s="18">
        <v>-1.86214819737199E-5</v>
      </c>
      <c r="B4665" s="18" t="s">
        <v>16</v>
      </c>
      <c r="C4665" s="18" t="s">
        <v>20</v>
      </c>
    </row>
    <row r="4666" spans="1:3" x14ac:dyDescent="0.25">
      <c r="A4666" s="18">
        <v>4.1956882948747796E-6</v>
      </c>
      <c r="B4666" s="18" t="s">
        <v>16</v>
      </c>
      <c r="C4666" s="18" t="s">
        <v>20</v>
      </c>
    </row>
    <row r="4667" spans="1:3" x14ac:dyDescent="0.25">
      <c r="A4667" s="18">
        <v>-1.17693365754157E-5</v>
      </c>
      <c r="B4667" s="18" t="s">
        <v>16</v>
      </c>
      <c r="C4667" s="18" t="s">
        <v>20</v>
      </c>
    </row>
    <row r="4668" spans="1:3" x14ac:dyDescent="0.25">
      <c r="A4668" s="18">
        <v>1.7117344885846399E-6</v>
      </c>
      <c r="B4668" s="18" t="s">
        <v>16</v>
      </c>
      <c r="C4668" s="18" t="s">
        <v>20</v>
      </c>
    </row>
    <row r="4669" spans="1:3" x14ac:dyDescent="0.25">
      <c r="A4669" s="18">
        <v>1.2660691774087299E-5</v>
      </c>
      <c r="B4669" s="18" t="s">
        <v>16</v>
      </c>
      <c r="C4669" s="18" t="s">
        <v>20</v>
      </c>
    </row>
    <row r="4670" spans="1:3" x14ac:dyDescent="0.25">
      <c r="A4670" s="18">
        <v>5.1522793887963397E-6</v>
      </c>
      <c r="B4670" s="18" t="s">
        <v>16</v>
      </c>
      <c r="C4670" s="18" t="s">
        <v>20</v>
      </c>
    </row>
    <row r="4671" spans="1:3" x14ac:dyDescent="0.25">
      <c r="A4671" s="18">
        <v>-2.7215017533562201E-6</v>
      </c>
      <c r="B4671" s="18" t="s">
        <v>16</v>
      </c>
      <c r="C4671" s="18" t="s">
        <v>20</v>
      </c>
    </row>
    <row r="4672" spans="1:3" x14ac:dyDescent="0.25">
      <c r="A4672" s="18">
        <v>3.1476621780949801E-6</v>
      </c>
      <c r="B4672" s="18" t="s">
        <v>16</v>
      </c>
      <c r="C4672" s="18" t="s">
        <v>20</v>
      </c>
    </row>
    <row r="4673" spans="1:3" x14ac:dyDescent="0.25">
      <c r="A4673" s="18">
        <v>-1.6566841749162201E-5</v>
      </c>
      <c r="B4673" s="18" t="s">
        <v>16</v>
      </c>
      <c r="C4673" s="18" t="s">
        <v>20</v>
      </c>
    </row>
    <row r="4674" spans="1:3" x14ac:dyDescent="0.25">
      <c r="A4674" s="18">
        <v>-5.5266195498586502E-6</v>
      </c>
      <c r="B4674" s="18" t="s">
        <v>16</v>
      </c>
      <c r="C4674" s="18" t="s">
        <v>20</v>
      </c>
    </row>
    <row r="4675" spans="1:3" x14ac:dyDescent="0.25">
      <c r="A4675" s="18">
        <v>-2.6866647204243402E-6</v>
      </c>
      <c r="B4675" s="18" t="s">
        <v>16</v>
      </c>
      <c r="C4675" s="18" t="s">
        <v>20</v>
      </c>
    </row>
    <row r="4676" spans="1:3" x14ac:dyDescent="0.25">
      <c r="A4676" s="18">
        <v>-2.68089203175411E-5</v>
      </c>
      <c r="B4676" s="18" t="s">
        <v>16</v>
      </c>
      <c r="C4676" s="18" t="s">
        <v>20</v>
      </c>
    </row>
    <row r="4677" spans="1:3" x14ac:dyDescent="0.25">
      <c r="A4677" s="18">
        <v>1.7650685518526099E-5</v>
      </c>
      <c r="B4677" s="18" t="s">
        <v>16</v>
      </c>
      <c r="C4677" s="18" t="s">
        <v>20</v>
      </c>
    </row>
    <row r="4678" spans="1:3" x14ac:dyDescent="0.25">
      <c r="A4678" s="18">
        <v>3.2855464887666502E-6</v>
      </c>
      <c r="B4678" s="18" t="s">
        <v>16</v>
      </c>
      <c r="C4678" s="18" t="s">
        <v>20</v>
      </c>
    </row>
    <row r="4679" spans="1:3" x14ac:dyDescent="0.25">
      <c r="A4679" s="18">
        <v>1.0480070968938399E-5</v>
      </c>
      <c r="B4679" s="18" t="s">
        <v>16</v>
      </c>
      <c r="C4679" s="18" t="s">
        <v>20</v>
      </c>
    </row>
    <row r="4680" spans="1:3" x14ac:dyDescent="0.25">
      <c r="A4680" s="18">
        <v>-2.0764551837260101E-7</v>
      </c>
      <c r="B4680" s="18" t="s">
        <v>16</v>
      </c>
      <c r="C4680" s="18" t="s">
        <v>20</v>
      </c>
    </row>
    <row r="4681" spans="1:3" x14ac:dyDescent="0.25">
      <c r="A4681" s="18">
        <v>4.8383368272590902E-6</v>
      </c>
      <c r="B4681" s="18" t="s">
        <v>16</v>
      </c>
      <c r="C4681" s="18" t="s">
        <v>20</v>
      </c>
    </row>
    <row r="4682" spans="1:3" x14ac:dyDescent="0.25">
      <c r="A4682" s="18">
        <v>1.9079589147774001E-5</v>
      </c>
      <c r="B4682" s="18" t="s">
        <v>16</v>
      </c>
      <c r="C4682" s="18" t="s">
        <v>20</v>
      </c>
    </row>
    <row r="4683" spans="1:3" x14ac:dyDescent="0.25">
      <c r="A4683" s="18">
        <v>0.75975161461741303</v>
      </c>
      <c r="B4683" s="18" t="s">
        <v>16</v>
      </c>
      <c r="C4683" s="18" t="s">
        <v>20</v>
      </c>
    </row>
    <row r="4684" spans="1:3" x14ac:dyDescent="0.25">
      <c r="A4684" s="18">
        <v>3.1160107120630301E-6</v>
      </c>
      <c r="B4684" s="18" t="s">
        <v>16</v>
      </c>
      <c r="C4684" s="18" t="s">
        <v>20</v>
      </c>
    </row>
    <row r="4685" spans="1:3" x14ac:dyDescent="0.25">
      <c r="A4685" s="18">
        <v>5.4486313129866001E-6</v>
      </c>
      <c r="B4685" s="18" t="s">
        <v>16</v>
      </c>
      <c r="C4685" s="18" t="s">
        <v>20</v>
      </c>
    </row>
    <row r="4686" spans="1:3" x14ac:dyDescent="0.25">
      <c r="A4686" s="18">
        <v>3.8084905564666699E-6</v>
      </c>
      <c r="B4686" s="18" t="s">
        <v>16</v>
      </c>
      <c r="C4686" s="18" t="s">
        <v>20</v>
      </c>
    </row>
    <row r="4687" spans="1:3" x14ac:dyDescent="0.25">
      <c r="A4687" s="18">
        <v>6.4107499953980602E-6</v>
      </c>
      <c r="B4687" s="18" t="s">
        <v>16</v>
      </c>
      <c r="C4687" s="18" t="s">
        <v>20</v>
      </c>
    </row>
    <row r="4688" spans="1:3" x14ac:dyDescent="0.25">
      <c r="A4688" s="18">
        <v>-2.3594642866346702E-6</v>
      </c>
      <c r="B4688" s="18" t="s">
        <v>16</v>
      </c>
      <c r="C4688" s="18" t="s">
        <v>20</v>
      </c>
    </row>
    <row r="4689" spans="1:3" x14ac:dyDescent="0.25">
      <c r="A4689" s="18">
        <v>-3.11749390401156E-6</v>
      </c>
      <c r="B4689" s="18" t="s">
        <v>16</v>
      </c>
      <c r="C4689" s="18" t="s">
        <v>20</v>
      </c>
    </row>
    <row r="4690" spans="1:3" x14ac:dyDescent="0.25">
      <c r="A4690" s="18">
        <v>-1.15662266773139E-5</v>
      </c>
      <c r="B4690" s="18" t="s">
        <v>16</v>
      </c>
      <c r="C4690" s="18" t="s">
        <v>20</v>
      </c>
    </row>
    <row r="4691" spans="1:3" x14ac:dyDescent="0.25">
      <c r="A4691" s="18">
        <v>-3.3427642582797099E-6</v>
      </c>
      <c r="B4691" s="18" t="s">
        <v>16</v>
      </c>
      <c r="C4691" s="18" t="s">
        <v>20</v>
      </c>
    </row>
    <row r="4692" spans="1:3" x14ac:dyDescent="0.25">
      <c r="A4692" s="18">
        <v>-4.16751365438524E-6</v>
      </c>
      <c r="B4692" s="18" t="s">
        <v>16</v>
      </c>
      <c r="C4692" s="18" t="s">
        <v>20</v>
      </c>
    </row>
    <row r="4693" spans="1:3" x14ac:dyDescent="0.25">
      <c r="A4693" s="18">
        <v>-5.7627486054009904E-6</v>
      </c>
      <c r="B4693" s="18" t="s">
        <v>16</v>
      </c>
      <c r="C4693" s="18" t="s">
        <v>20</v>
      </c>
    </row>
    <row r="4694" spans="1:3" x14ac:dyDescent="0.25">
      <c r="A4694" s="18">
        <v>1.24876810438515</v>
      </c>
      <c r="B4694" s="18" t="s">
        <v>16</v>
      </c>
      <c r="C4694" s="18" t="s">
        <v>20</v>
      </c>
    </row>
    <row r="4695" spans="1:3" x14ac:dyDescent="0.25">
      <c r="A4695" s="18">
        <v>2.94197761772827E-6</v>
      </c>
      <c r="B4695" s="18" t="s">
        <v>16</v>
      </c>
      <c r="C4695" s="18" t="s">
        <v>20</v>
      </c>
    </row>
    <row r="4696" spans="1:3" x14ac:dyDescent="0.25">
      <c r="A4696" s="18">
        <v>-1.0834104076964E-5</v>
      </c>
      <c r="B4696" s="18" t="s">
        <v>16</v>
      </c>
      <c r="C4696" s="18" t="s">
        <v>20</v>
      </c>
    </row>
    <row r="4697" spans="1:3" x14ac:dyDescent="0.25">
      <c r="A4697" s="18">
        <v>-4.2436356857971199E-6</v>
      </c>
      <c r="B4697" s="18" t="s">
        <v>16</v>
      </c>
      <c r="C4697" s="18" t="s">
        <v>20</v>
      </c>
    </row>
    <row r="4698" spans="1:3" x14ac:dyDescent="0.25">
      <c r="A4698" s="18">
        <v>2.55939264181965E-6</v>
      </c>
      <c r="B4698" s="18" t="s">
        <v>16</v>
      </c>
      <c r="C4698" s="18" t="s">
        <v>20</v>
      </c>
    </row>
    <row r="4699" spans="1:3" x14ac:dyDescent="0.25">
      <c r="A4699" s="18">
        <v>3.4840927769466799E-6</v>
      </c>
      <c r="B4699" s="18" t="s">
        <v>16</v>
      </c>
      <c r="C4699" s="18" t="s">
        <v>20</v>
      </c>
    </row>
    <row r="4700" spans="1:3" x14ac:dyDescent="0.25">
      <c r="A4700" s="18">
        <v>1.14131821276163E-6</v>
      </c>
      <c r="B4700" s="18" t="s">
        <v>16</v>
      </c>
      <c r="C4700" s="18" t="s">
        <v>20</v>
      </c>
    </row>
    <row r="4701" spans="1:3" x14ac:dyDescent="0.25">
      <c r="A4701" s="18">
        <v>-6.0620846456104203E-6</v>
      </c>
      <c r="B4701" s="18" t="s">
        <v>16</v>
      </c>
      <c r="C4701" s="18" t="s">
        <v>20</v>
      </c>
    </row>
    <row r="4702" spans="1:3" x14ac:dyDescent="0.25">
      <c r="A4702" s="18">
        <v>1.67587348031072E-5</v>
      </c>
      <c r="B4702" s="18" t="s">
        <v>16</v>
      </c>
      <c r="C4702" s="18" t="s">
        <v>20</v>
      </c>
    </row>
    <row r="4703" spans="1:3" x14ac:dyDescent="0.25">
      <c r="A4703" s="18">
        <v>0.77084227022138796</v>
      </c>
      <c r="B4703" s="18" t="s">
        <v>16</v>
      </c>
      <c r="C4703" s="18" t="s">
        <v>20</v>
      </c>
    </row>
    <row r="4704" spans="1:3" x14ac:dyDescent="0.25">
      <c r="A4704" s="18">
        <v>0.60913180991789495</v>
      </c>
      <c r="B4704" s="18" t="s">
        <v>16</v>
      </c>
      <c r="C4704" s="18" t="s">
        <v>20</v>
      </c>
    </row>
    <row r="4705" spans="1:3" x14ac:dyDescent="0.25">
      <c r="A4705" s="18">
        <v>1.2438874689090501E-5</v>
      </c>
      <c r="B4705" s="18" t="s">
        <v>16</v>
      </c>
      <c r="C4705" s="18" t="s">
        <v>20</v>
      </c>
    </row>
    <row r="4706" spans="1:3" x14ac:dyDescent="0.25">
      <c r="A4706" s="18">
        <v>-4.1724019915980199E-6</v>
      </c>
      <c r="B4706" s="18" t="s">
        <v>16</v>
      </c>
      <c r="C4706" s="18" t="s">
        <v>20</v>
      </c>
    </row>
    <row r="4707" spans="1:3" x14ac:dyDescent="0.25">
      <c r="A4707" s="18">
        <v>1.6890902531413099E-5</v>
      </c>
      <c r="B4707" s="18" t="s">
        <v>16</v>
      </c>
      <c r="C4707" s="18" t="s">
        <v>20</v>
      </c>
    </row>
    <row r="4708" spans="1:3" x14ac:dyDescent="0.25">
      <c r="A4708" s="18">
        <v>3.0019196540080299E-7</v>
      </c>
      <c r="B4708" s="18" t="s">
        <v>16</v>
      </c>
      <c r="C4708" s="18" t="s">
        <v>20</v>
      </c>
    </row>
    <row r="4709" spans="1:3" x14ac:dyDescent="0.25">
      <c r="A4709" s="18">
        <v>-1.05539227988081E-5</v>
      </c>
      <c r="B4709" s="18" t="s">
        <v>16</v>
      </c>
      <c r="C4709" s="18" t="s">
        <v>20</v>
      </c>
    </row>
    <row r="4710" spans="1:3" x14ac:dyDescent="0.25">
      <c r="A4710" s="18">
        <v>4.4219418414614301E-6</v>
      </c>
      <c r="B4710" s="18" t="s">
        <v>16</v>
      </c>
      <c r="C4710" s="18" t="s">
        <v>20</v>
      </c>
    </row>
    <row r="4711" spans="1:3" x14ac:dyDescent="0.25">
      <c r="A4711" s="18">
        <v>1.2344811616458999E-5</v>
      </c>
      <c r="B4711" s="18" t="s">
        <v>16</v>
      </c>
      <c r="C4711" s="18" t="s">
        <v>20</v>
      </c>
    </row>
    <row r="4712" spans="1:3" x14ac:dyDescent="0.25">
      <c r="A4712" s="18">
        <v>-8.0679316037473607E-6</v>
      </c>
      <c r="B4712" s="18" t="s">
        <v>16</v>
      </c>
      <c r="C4712" s="18" t="s">
        <v>20</v>
      </c>
    </row>
    <row r="4713" spans="1:3" x14ac:dyDescent="0.25">
      <c r="A4713" s="18">
        <v>-1.03761187293862E-5</v>
      </c>
      <c r="B4713" s="18" t="s">
        <v>16</v>
      </c>
      <c r="C4713" s="18" t="s">
        <v>20</v>
      </c>
    </row>
    <row r="4714" spans="1:3" x14ac:dyDescent="0.25">
      <c r="A4714" s="18">
        <v>2.8133899279580502E-6</v>
      </c>
      <c r="B4714" s="18" t="s">
        <v>16</v>
      </c>
      <c r="C4714" s="18" t="s">
        <v>20</v>
      </c>
    </row>
    <row r="4715" spans="1:3" x14ac:dyDescent="0.25">
      <c r="A4715" s="18">
        <v>-1.8380879472144999E-5</v>
      </c>
      <c r="B4715" s="18" t="s">
        <v>16</v>
      </c>
      <c r="C4715" s="18" t="s">
        <v>20</v>
      </c>
    </row>
    <row r="4716" spans="1:3" x14ac:dyDescent="0.25">
      <c r="A4716" s="18">
        <v>-3.2797634686703499E-6</v>
      </c>
      <c r="B4716" s="18" t="s">
        <v>16</v>
      </c>
      <c r="C4716" s="18" t="s">
        <v>20</v>
      </c>
    </row>
    <row r="4717" spans="1:3" x14ac:dyDescent="0.25">
      <c r="A4717" s="18">
        <v>-5.7533141184357199E-6</v>
      </c>
      <c r="B4717" s="18" t="s">
        <v>16</v>
      </c>
      <c r="C4717" s="18" t="s">
        <v>20</v>
      </c>
    </row>
    <row r="4718" spans="1:3" x14ac:dyDescent="0.25">
      <c r="A4718" s="18">
        <v>6.5963961176668397E-6</v>
      </c>
      <c r="B4718" s="18" t="s">
        <v>16</v>
      </c>
      <c r="C4718" s="18" t="s">
        <v>20</v>
      </c>
    </row>
    <row r="4719" spans="1:3" x14ac:dyDescent="0.25">
      <c r="A4719" s="18">
        <v>-1.8434448893338001E-5</v>
      </c>
      <c r="B4719" s="18" t="s">
        <v>16</v>
      </c>
      <c r="C4719" s="18" t="s">
        <v>20</v>
      </c>
    </row>
    <row r="4720" spans="1:3" x14ac:dyDescent="0.25">
      <c r="A4720" s="18">
        <v>-1.52287546338822E-5</v>
      </c>
      <c r="B4720" s="18" t="s">
        <v>16</v>
      </c>
      <c r="C4720" s="18" t="s">
        <v>20</v>
      </c>
    </row>
    <row r="4721" spans="1:3" x14ac:dyDescent="0.25">
      <c r="A4721" s="18">
        <v>-2.65682623672842E-6</v>
      </c>
      <c r="B4721" s="18" t="s">
        <v>16</v>
      </c>
      <c r="C4721" s="18" t="s">
        <v>20</v>
      </c>
    </row>
    <row r="4722" spans="1:3" x14ac:dyDescent="0.25">
      <c r="A4722" s="18">
        <v>-8.9113686352271799E-6</v>
      </c>
      <c r="B4722" s="18" t="s">
        <v>16</v>
      </c>
      <c r="C4722" s="18" t="s">
        <v>20</v>
      </c>
    </row>
    <row r="4723" spans="1:3" x14ac:dyDescent="0.25">
      <c r="A4723" s="18">
        <v>3.74954755730091E-6</v>
      </c>
      <c r="B4723" s="18" t="s">
        <v>16</v>
      </c>
      <c r="C4723" s="18" t="s">
        <v>20</v>
      </c>
    </row>
    <row r="4724" spans="1:3" x14ac:dyDescent="0.25">
      <c r="A4724" s="18">
        <v>-2.70247085865336E-6</v>
      </c>
      <c r="B4724" s="18" t="s">
        <v>16</v>
      </c>
      <c r="C4724" s="18" t="s">
        <v>20</v>
      </c>
    </row>
    <row r="4725" spans="1:3" x14ac:dyDescent="0.25">
      <c r="A4725" s="18">
        <v>-5.71192071610369E-6</v>
      </c>
      <c r="B4725" s="18" t="s">
        <v>16</v>
      </c>
      <c r="C4725" s="18" t="s">
        <v>20</v>
      </c>
    </row>
    <row r="4726" spans="1:3" x14ac:dyDescent="0.25">
      <c r="A4726" s="18">
        <v>1.45087454017081E-5</v>
      </c>
      <c r="B4726" s="18" t="s">
        <v>16</v>
      </c>
      <c r="C4726" s="18" t="s">
        <v>20</v>
      </c>
    </row>
    <row r="4727" spans="1:3" x14ac:dyDescent="0.25">
      <c r="A4727" s="18">
        <v>-2.0704105443592399E-5</v>
      </c>
      <c r="B4727" s="18" t="s">
        <v>16</v>
      </c>
      <c r="C4727" s="18" t="s">
        <v>20</v>
      </c>
    </row>
    <row r="4728" spans="1:3" x14ac:dyDescent="0.25">
      <c r="A4728" s="18">
        <v>2.3951671618545498E-5</v>
      </c>
      <c r="B4728" s="18" t="s">
        <v>16</v>
      </c>
      <c r="C4728" s="18" t="s">
        <v>20</v>
      </c>
    </row>
    <row r="4729" spans="1:3" x14ac:dyDescent="0.25">
      <c r="A4729" s="18">
        <v>2.3024963778052101E-6</v>
      </c>
      <c r="B4729" s="18" t="s">
        <v>16</v>
      </c>
      <c r="C4729" s="18" t="s">
        <v>20</v>
      </c>
    </row>
    <row r="4730" spans="1:3" x14ac:dyDescent="0.25">
      <c r="A4730" s="18">
        <v>-7.2689310426233101E-6</v>
      </c>
      <c r="B4730" s="18" t="s">
        <v>16</v>
      </c>
      <c r="C4730" s="18" t="s">
        <v>20</v>
      </c>
    </row>
    <row r="4731" spans="1:3" x14ac:dyDescent="0.25">
      <c r="A4731" s="18">
        <v>-1.10444665022195E-5</v>
      </c>
      <c r="B4731" s="18" t="s">
        <v>16</v>
      </c>
      <c r="C4731" s="18" t="s">
        <v>20</v>
      </c>
    </row>
    <row r="4732" spans="1:3" x14ac:dyDescent="0.25">
      <c r="A4732" s="18">
        <v>-1.06621061115724E-5</v>
      </c>
      <c r="B4732" s="18" t="s">
        <v>16</v>
      </c>
      <c r="C4732" s="18" t="s">
        <v>20</v>
      </c>
    </row>
    <row r="4733" spans="1:3" x14ac:dyDescent="0.25">
      <c r="A4733" s="18">
        <v>7.1548149116842104E-6</v>
      </c>
      <c r="B4733" s="18" t="s">
        <v>16</v>
      </c>
      <c r="C4733" s="18" t="s">
        <v>20</v>
      </c>
    </row>
    <row r="4734" spans="1:3" x14ac:dyDescent="0.25">
      <c r="A4734" s="18">
        <v>1.0160232041479001E-5</v>
      </c>
      <c r="B4734" s="18" t="s">
        <v>16</v>
      </c>
      <c r="C4734" s="18" t="s">
        <v>20</v>
      </c>
    </row>
    <row r="4735" spans="1:3" x14ac:dyDescent="0.25">
      <c r="A4735" s="18">
        <v>-6.9900802006503497E-6</v>
      </c>
      <c r="B4735" s="18" t="s">
        <v>16</v>
      </c>
      <c r="C4735" s="18" t="s">
        <v>20</v>
      </c>
    </row>
    <row r="4736" spans="1:3" x14ac:dyDescent="0.25">
      <c r="A4736" s="18">
        <v>1.1182752604343699E-5</v>
      </c>
      <c r="B4736" s="18" t="s">
        <v>16</v>
      </c>
      <c r="C4736" s="18" t="s">
        <v>20</v>
      </c>
    </row>
    <row r="4737" spans="1:3" x14ac:dyDescent="0.25">
      <c r="A4737" s="18">
        <v>2.2599727423517901E-6</v>
      </c>
      <c r="B4737" s="18" t="s">
        <v>16</v>
      </c>
      <c r="C4737" s="18" t="s">
        <v>20</v>
      </c>
    </row>
    <row r="4738" spans="1:3" x14ac:dyDescent="0.25">
      <c r="A4738" s="18">
        <v>-6.2593092546172798E-6</v>
      </c>
      <c r="B4738" s="18" t="s">
        <v>16</v>
      </c>
      <c r="C4738" s="18" t="s">
        <v>20</v>
      </c>
    </row>
    <row r="4739" spans="1:3" x14ac:dyDescent="0.25">
      <c r="A4739" s="18">
        <v>1.3309370364541699E-5</v>
      </c>
      <c r="B4739" s="18" t="s">
        <v>16</v>
      </c>
      <c r="C4739" s="18" t="s">
        <v>20</v>
      </c>
    </row>
    <row r="4740" spans="1:3" x14ac:dyDescent="0.25">
      <c r="A4740" s="18">
        <v>7.5516016477809301E-6</v>
      </c>
      <c r="B4740" s="18" t="s">
        <v>16</v>
      </c>
      <c r="C4740" s="18" t="s">
        <v>20</v>
      </c>
    </row>
    <row r="4741" spans="1:3" x14ac:dyDescent="0.25">
      <c r="A4741" s="18">
        <v>-1.2404474045040699E-5</v>
      </c>
      <c r="B4741" s="18" t="s">
        <v>16</v>
      </c>
      <c r="C4741" s="18" t="s">
        <v>20</v>
      </c>
    </row>
    <row r="4742" spans="1:3" x14ac:dyDescent="0.25">
      <c r="A4742" s="18">
        <v>8.4163210446008402E-6</v>
      </c>
      <c r="B4742" s="18" t="s">
        <v>16</v>
      </c>
      <c r="C4742" s="18" t="s">
        <v>20</v>
      </c>
    </row>
    <row r="4743" spans="1:3" x14ac:dyDescent="0.25">
      <c r="A4743" s="18">
        <v>1.3370470620260301E-5</v>
      </c>
      <c r="B4743" s="18" t="s">
        <v>16</v>
      </c>
      <c r="C4743" s="18" t="s">
        <v>20</v>
      </c>
    </row>
    <row r="4744" spans="1:3" x14ac:dyDescent="0.25">
      <c r="A4744" s="18">
        <v>-2.1264007055865301E-6</v>
      </c>
      <c r="B4744" s="18" t="s">
        <v>16</v>
      </c>
      <c r="C4744" s="18" t="s">
        <v>20</v>
      </c>
    </row>
    <row r="4745" spans="1:3" x14ac:dyDescent="0.25">
      <c r="A4745" s="18">
        <v>-5.9154591398233301E-6</v>
      </c>
      <c r="B4745" s="18" t="s">
        <v>16</v>
      </c>
      <c r="C4745" s="18" t="s">
        <v>20</v>
      </c>
    </row>
    <row r="4746" spans="1:3" x14ac:dyDescent="0.25">
      <c r="A4746" s="18">
        <v>7.9898440953281707E-6</v>
      </c>
      <c r="B4746" s="18" t="s">
        <v>16</v>
      </c>
      <c r="C4746" s="18" t="s">
        <v>20</v>
      </c>
    </row>
    <row r="4747" spans="1:3" x14ac:dyDescent="0.25">
      <c r="A4747" s="18">
        <v>1.5491082767226799E-5</v>
      </c>
      <c r="B4747" s="18" t="s">
        <v>16</v>
      </c>
      <c r="C4747" s="18" t="s">
        <v>20</v>
      </c>
    </row>
    <row r="4748" spans="1:3" x14ac:dyDescent="0.25">
      <c r="A4748" s="18">
        <v>-4.49885967076205E-6</v>
      </c>
      <c r="B4748" s="18" t="s">
        <v>16</v>
      </c>
      <c r="C4748" s="18" t="s">
        <v>20</v>
      </c>
    </row>
    <row r="4749" spans="1:3" x14ac:dyDescent="0.25">
      <c r="A4749" s="18">
        <v>0.72612539585186298</v>
      </c>
      <c r="B4749" s="18" t="s">
        <v>16</v>
      </c>
      <c r="C4749" s="18" t="s">
        <v>20</v>
      </c>
    </row>
    <row r="4750" spans="1:3" x14ac:dyDescent="0.25">
      <c r="A4750" s="18">
        <v>1.8095190179863101E-5</v>
      </c>
      <c r="B4750" s="18" t="s">
        <v>16</v>
      </c>
      <c r="C4750" s="18" t="s">
        <v>20</v>
      </c>
    </row>
    <row r="4751" spans="1:3" x14ac:dyDescent="0.25">
      <c r="A4751" s="18">
        <v>-2.4278646432492901E-6</v>
      </c>
      <c r="B4751" s="18" t="s">
        <v>16</v>
      </c>
      <c r="C4751" s="18" t="s">
        <v>20</v>
      </c>
    </row>
    <row r="4752" spans="1:3" x14ac:dyDescent="0.25">
      <c r="A4752" s="18">
        <v>-3.6186042712774599E-6</v>
      </c>
      <c r="B4752" s="18" t="s">
        <v>16</v>
      </c>
      <c r="C4752" s="18" t="s">
        <v>20</v>
      </c>
    </row>
    <row r="4753" spans="1:3" x14ac:dyDescent="0.25">
      <c r="A4753" s="18">
        <v>-6.7243440491473398E-6</v>
      </c>
      <c r="B4753" s="18" t="s">
        <v>16</v>
      </c>
      <c r="C4753" s="18" t="s">
        <v>20</v>
      </c>
    </row>
    <row r="4754" spans="1:3" x14ac:dyDescent="0.25">
      <c r="A4754" s="18">
        <v>-1.0826704624276E-5</v>
      </c>
      <c r="B4754" s="18" t="s">
        <v>16</v>
      </c>
      <c r="C4754" s="18" t="s">
        <v>20</v>
      </c>
    </row>
    <row r="4755" spans="1:3" x14ac:dyDescent="0.25">
      <c r="A4755" s="18">
        <v>-1.35625188887867E-5</v>
      </c>
      <c r="B4755" s="18" t="s">
        <v>16</v>
      </c>
      <c r="C4755" s="18" t="s">
        <v>20</v>
      </c>
    </row>
    <row r="4756" spans="1:3" x14ac:dyDescent="0.25">
      <c r="A4756" s="18">
        <v>1.08835516869017</v>
      </c>
      <c r="B4756" s="18" t="s">
        <v>16</v>
      </c>
      <c r="C4756" s="18" t="s">
        <v>20</v>
      </c>
    </row>
    <row r="4757" spans="1:3" x14ac:dyDescent="0.25">
      <c r="A4757" s="18">
        <v>-2.9203559590948E-6</v>
      </c>
      <c r="B4757" s="18" t="s">
        <v>16</v>
      </c>
      <c r="C4757" s="18" t="s">
        <v>20</v>
      </c>
    </row>
    <row r="4758" spans="1:3" x14ac:dyDescent="0.25">
      <c r="A4758" s="18">
        <v>-1.41393186361165E-5</v>
      </c>
      <c r="B4758" s="18" t="s">
        <v>16</v>
      </c>
      <c r="C4758" s="18" t="s">
        <v>20</v>
      </c>
    </row>
    <row r="4759" spans="1:3" x14ac:dyDescent="0.25">
      <c r="A4759" s="18">
        <v>5.1275917033726004E-6</v>
      </c>
      <c r="B4759" s="18" t="s">
        <v>16</v>
      </c>
      <c r="C4759" s="18" t="s">
        <v>20</v>
      </c>
    </row>
    <row r="4760" spans="1:3" x14ac:dyDescent="0.25">
      <c r="A4760" s="18">
        <v>0.41066032349815901</v>
      </c>
      <c r="B4760" s="18" t="s">
        <v>16</v>
      </c>
      <c r="C4760" s="18" t="s">
        <v>20</v>
      </c>
    </row>
    <row r="4761" spans="1:3" x14ac:dyDescent="0.25">
      <c r="A4761" s="18">
        <v>-1.7133804252005901E-5</v>
      </c>
      <c r="B4761" s="18" t="s">
        <v>16</v>
      </c>
      <c r="C4761" s="18" t="s">
        <v>20</v>
      </c>
    </row>
    <row r="4762" spans="1:3" x14ac:dyDescent="0.25">
      <c r="A4762" s="18">
        <v>-6.6654063330424598E-6</v>
      </c>
      <c r="B4762" s="18" t="s">
        <v>16</v>
      </c>
      <c r="C4762" s="18" t="s">
        <v>20</v>
      </c>
    </row>
    <row r="4763" spans="1:3" x14ac:dyDescent="0.25">
      <c r="A4763" s="18">
        <v>-1.06934950358275E-5</v>
      </c>
      <c r="B4763" s="18" t="s">
        <v>16</v>
      </c>
      <c r="C4763" s="18" t="s">
        <v>20</v>
      </c>
    </row>
    <row r="4764" spans="1:3" x14ac:dyDescent="0.25">
      <c r="A4764" s="18">
        <v>-8.00493864182336E-7</v>
      </c>
      <c r="B4764" s="18" t="s">
        <v>16</v>
      </c>
      <c r="C4764" s="18" t="s">
        <v>20</v>
      </c>
    </row>
    <row r="4765" spans="1:3" x14ac:dyDescent="0.25">
      <c r="A4765" s="18">
        <v>7.4824734494863304E-6</v>
      </c>
      <c r="B4765" s="18" t="s">
        <v>16</v>
      </c>
      <c r="C4765" s="18" t="s">
        <v>20</v>
      </c>
    </row>
    <row r="4766" spans="1:3" x14ac:dyDescent="0.25">
      <c r="A4766" s="18">
        <v>9.9228734825855501E-6</v>
      </c>
      <c r="B4766" s="18" t="s">
        <v>16</v>
      </c>
      <c r="C4766" s="18" t="s">
        <v>20</v>
      </c>
    </row>
    <row r="4767" spans="1:3" x14ac:dyDescent="0.25">
      <c r="A4767" s="18">
        <v>4.8700533367602098E-6</v>
      </c>
      <c r="B4767" s="18" t="s">
        <v>16</v>
      </c>
      <c r="C4767" s="18" t="s">
        <v>20</v>
      </c>
    </row>
    <row r="4768" spans="1:3" x14ac:dyDescent="0.25">
      <c r="A4768" s="18">
        <v>-7.7357452734565801E-6</v>
      </c>
      <c r="B4768" s="18" t="s">
        <v>16</v>
      </c>
      <c r="C4768" s="18" t="s">
        <v>20</v>
      </c>
    </row>
    <row r="4769" spans="1:3" x14ac:dyDescent="0.25">
      <c r="A4769" s="18">
        <v>4.8427938089114397E-6</v>
      </c>
      <c r="B4769" s="18" t="s">
        <v>16</v>
      </c>
      <c r="C4769" s="18" t="s">
        <v>20</v>
      </c>
    </row>
    <row r="4770" spans="1:3" x14ac:dyDescent="0.25">
      <c r="A4770" s="18">
        <v>-1.0796514555578599E-5</v>
      </c>
      <c r="B4770" s="18" t="s">
        <v>16</v>
      </c>
      <c r="C4770" s="18" t="s">
        <v>20</v>
      </c>
    </row>
    <row r="4771" spans="1:3" x14ac:dyDescent="0.25">
      <c r="A4771" s="18">
        <v>7.0975665339566501E-6</v>
      </c>
      <c r="B4771" s="18" t="s">
        <v>16</v>
      </c>
      <c r="C4771" s="18" t="s">
        <v>20</v>
      </c>
    </row>
    <row r="4772" spans="1:3" x14ac:dyDescent="0.25">
      <c r="A4772" s="18">
        <v>-1.6400365294094001E-6</v>
      </c>
      <c r="B4772" s="18" t="s">
        <v>16</v>
      </c>
      <c r="C4772" s="18" t="s">
        <v>20</v>
      </c>
    </row>
    <row r="4773" spans="1:3" x14ac:dyDescent="0.25">
      <c r="A4773" s="18">
        <v>-4.0645468706237802E-6</v>
      </c>
      <c r="B4773" s="18" t="s">
        <v>16</v>
      </c>
      <c r="C4773" s="18" t="s">
        <v>20</v>
      </c>
    </row>
    <row r="4774" spans="1:3" x14ac:dyDescent="0.25">
      <c r="A4774" s="18">
        <v>6.1273836858664198E-6</v>
      </c>
      <c r="B4774" s="18" t="s">
        <v>16</v>
      </c>
      <c r="C4774" s="18" t="s">
        <v>20</v>
      </c>
    </row>
    <row r="4775" spans="1:3" x14ac:dyDescent="0.25">
      <c r="A4775" s="18">
        <v>3.5493597329444001E-6</v>
      </c>
      <c r="B4775" s="18" t="s">
        <v>16</v>
      </c>
      <c r="C4775" s="18" t="s">
        <v>20</v>
      </c>
    </row>
    <row r="4776" spans="1:3" x14ac:dyDescent="0.25">
      <c r="A4776" s="18">
        <v>-1.92351871398073E-5</v>
      </c>
      <c r="B4776" s="18" t="s">
        <v>16</v>
      </c>
      <c r="C4776" s="18" t="s">
        <v>20</v>
      </c>
    </row>
    <row r="4777" spans="1:3" x14ac:dyDescent="0.25">
      <c r="A4777" s="18">
        <v>-1.9862992247716599E-5</v>
      </c>
      <c r="B4777" s="18" t="s">
        <v>16</v>
      </c>
      <c r="C4777" s="18" t="s">
        <v>20</v>
      </c>
    </row>
    <row r="4778" spans="1:3" x14ac:dyDescent="0.25">
      <c r="A4778" s="18">
        <v>2.0649040147251898E-5</v>
      </c>
      <c r="B4778" s="18" t="s">
        <v>16</v>
      </c>
      <c r="C4778" s="18" t="s">
        <v>20</v>
      </c>
    </row>
    <row r="4779" spans="1:3" x14ac:dyDescent="0.25">
      <c r="A4779" s="18">
        <v>1.8626084962883699E-6</v>
      </c>
      <c r="B4779" s="18" t="s">
        <v>16</v>
      </c>
      <c r="C4779" s="18" t="s">
        <v>20</v>
      </c>
    </row>
    <row r="4780" spans="1:3" x14ac:dyDescent="0.25">
      <c r="A4780" s="18">
        <v>0.664781013289511</v>
      </c>
      <c r="B4780" s="18" t="s">
        <v>16</v>
      </c>
      <c r="C4780" s="18" t="s">
        <v>20</v>
      </c>
    </row>
    <row r="4781" spans="1:3" x14ac:dyDescent="0.25">
      <c r="A4781" s="18">
        <v>1.42387183533754E-5</v>
      </c>
      <c r="B4781" s="18" t="s">
        <v>16</v>
      </c>
      <c r="C4781" s="18" t="s">
        <v>20</v>
      </c>
    </row>
    <row r="4782" spans="1:3" x14ac:dyDescent="0.25">
      <c r="A4782" s="18">
        <v>-6.8415304889387004E-7</v>
      </c>
      <c r="B4782" s="18" t="s">
        <v>16</v>
      </c>
      <c r="C4782" s="18" t="s">
        <v>20</v>
      </c>
    </row>
    <row r="4783" spans="1:3" x14ac:dyDescent="0.25">
      <c r="A4783" s="18">
        <v>-1.30213553388525E-5</v>
      </c>
      <c r="B4783" s="18" t="s">
        <v>16</v>
      </c>
      <c r="C4783" s="18" t="s">
        <v>20</v>
      </c>
    </row>
    <row r="4784" spans="1:3" x14ac:dyDescent="0.25">
      <c r="A4784" s="18">
        <v>-1.4260570226924401E-5</v>
      </c>
      <c r="B4784" s="18" t="s">
        <v>16</v>
      </c>
      <c r="C4784" s="18" t="s">
        <v>20</v>
      </c>
    </row>
    <row r="4785" spans="1:3" x14ac:dyDescent="0.25">
      <c r="A4785" s="18">
        <v>-2.40884160605589E-5</v>
      </c>
      <c r="B4785" s="18" t="s">
        <v>16</v>
      </c>
      <c r="C4785" s="18" t="s">
        <v>20</v>
      </c>
    </row>
    <row r="4786" spans="1:3" x14ac:dyDescent="0.25">
      <c r="A4786" s="18">
        <v>1.5732789775329599E-5</v>
      </c>
      <c r="B4786" s="18" t="s">
        <v>16</v>
      </c>
      <c r="C4786" s="18" t="s">
        <v>20</v>
      </c>
    </row>
    <row r="4787" spans="1:3" x14ac:dyDescent="0.25">
      <c r="A4787" s="18">
        <v>-7.3546288650497599E-7</v>
      </c>
      <c r="B4787" s="18" t="s">
        <v>16</v>
      </c>
      <c r="C4787" s="18" t="s">
        <v>20</v>
      </c>
    </row>
    <row r="4788" spans="1:3" x14ac:dyDescent="0.25">
      <c r="A4788" s="18">
        <v>8.7266582404811892E-6</v>
      </c>
      <c r="B4788" s="18" t="s">
        <v>16</v>
      </c>
      <c r="C4788" s="18" t="s">
        <v>20</v>
      </c>
    </row>
    <row r="4789" spans="1:3" x14ac:dyDescent="0.25">
      <c r="A4789" s="18">
        <v>-2.0490390995681099E-6</v>
      </c>
      <c r="B4789" s="18" t="s">
        <v>16</v>
      </c>
      <c r="C4789" s="18" t="s">
        <v>20</v>
      </c>
    </row>
    <row r="4790" spans="1:3" x14ac:dyDescent="0.25">
      <c r="A4790" s="18">
        <v>1.26119194435528E-5</v>
      </c>
      <c r="B4790" s="18" t="s">
        <v>16</v>
      </c>
      <c r="C4790" s="18" t="s">
        <v>20</v>
      </c>
    </row>
    <row r="4791" spans="1:3" x14ac:dyDescent="0.25">
      <c r="A4791" s="18">
        <v>2.9829144064519698E-6</v>
      </c>
      <c r="B4791" s="18" t="s">
        <v>16</v>
      </c>
      <c r="C4791" s="18" t="s">
        <v>20</v>
      </c>
    </row>
    <row r="4792" spans="1:3" x14ac:dyDescent="0.25">
      <c r="A4792" s="18">
        <v>3.09227566485526E-6</v>
      </c>
      <c r="B4792" s="18" t="s">
        <v>16</v>
      </c>
      <c r="C4792" s="18" t="s">
        <v>20</v>
      </c>
    </row>
    <row r="4793" spans="1:3" x14ac:dyDescent="0.25">
      <c r="A4793" s="18">
        <v>-2.72791029401605E-6</v>
      </c>
      <c r="B4793" s="18" t="s">
        <v>16</v>
      </c>
      <c r="C4793" s="18" t="s">
        <v>20</v>
      </c>
    </row>
    <row r="4794" spans="1:3" x14ac:dyDescent="0.25">
      <c r="A4794" s="18">
        <v>0.67279296548318701</v>
      </c>
      <c r="B4794" s="18" t="s">
        <v>16</v>
      </c>
      <c r="C4794" s="18" t="s">
        <v>20</v>
      </c>
    </row>
    <row r="4795" spans="1:3" x14ac:dyDescent="0.25">
      <c r="A4795" s="18">
        <v>9.2588081267820607E-6</v>
      </c>
      <c r="B4795" s="18" t="s">
        <v>16</v>
      </c>
      <c r="C4795" s="18" t="s">
        <v>20</v>
      </c>
    </row>
    <row r="4796" spans="1:3" x14ac:dyDescent="0.25">
      <c r="A4796" s="18">
        <v>-2.7004727926527199E-5</v>
      </c>
      <c r="B4796" s="18" t="s">
        <v>16</v>
      </c>
      <c r="C4796" s="18" t="s">
        <v>20</v>
      </c>
    </row>
    <row r="4797" spans="1:3" x14ac:dyDescent="0.25">
      <c r="A4797" s="18">
        <v>-8.5550510104747802E-6</v>
      </c>
      <c r="B4797" s="18" t="s">
        <v>16</v>
      </c>
      <c r="C4797" s="18" t="s">
        <v>20</v>
      </c>
    </row>
    <row r="4798" spans="1:3" x14ac:dyDescent="0.25">
      <c r="A4798" s="18">
        <v>-1.1040357930038701E-5</v>
      </c>
      <c r="B4798" s="18" t="s">
        <v>16</v>
      </c>
      <c r="C4798" s="18" t="s">
        <v>20</v>
      </c>
    </row>
    <row r="4799" spans="1:3" x14ac:dyDescent="0.25">
      <c r="A4799" s="18">
        <v>-3.93212709744721E-6</v>
      </c>
      <c r="B4799" s="18" t="s">
        <v>16</v>
      </c>
      <c r="C4799" s="18" t="s">
        <v>20</v>
      </c>
    </row>
    <row r="4800" spans="1:3" x14ac:dyDescent="0.25">
      <c r="A4800" s="18">
        <v>-1.00528864307356E-5</v>
      </c>
      <c r="B4800" s="18" t="s">
        <v>16</v>
      </c>
      <c r="C4800" s="18" t="s">
        <v>20</v>
      </c>
    </row>
    <row r="4801" spans="1:3" x14ac:dyDescent="0.25">
      <c r="A4801" s="18">
        <v>1.33960309234026</v>
      </c>
      <c r="B4801" s="18" t="s">
        <v>16</v>
      </c>
      <c r="C4801" s="18" t="s">
        <v>20</v>
      </c>
    </row>
    <row r="4802" spans="1:3" x14ac:dyDescent="0.25">
      <c r="A4802" s="18">
        <v>1.2733778187063801E-5</v>
      </c>
      <c r="B4802" s="18" t="s">
        <v>16</v>
      </c>
      <c r="C4802" s="18" t="s">
        <v>20</v>
      </c>
    </row>
    <row r="4803" spans="1:3" x14ac:dyDescent="0.25">
      <c r="A4803" s="18">
        <v>9.2704926615304908E-6</v>
      </c>
      <c r="B4803" s="18" t="s">
        <v>16</v>
      </c>
      <c r="C4803" s="18" t="s">
        <v>20</v>
      </c>
    </row>
    <row r="4804" spans="1:3" x14ac:dyDescent="0.25">
      <c r="A4804" s="18">
        <v>1.0855162221139E-5</v>
      </c>
      <c r="B4804" s="18" t="s">
        <v>16</v>
      </c>
      <c r="C4804" s="18" t="s">
        <v>20</v>
      </c>
    </row>
    <row r="4805" spans="1:3" x14ac:dyDescent="0.25">
      <c r="A4805" s="18">
        <v>8.5080940865729092E-6</v>
      </c>
      <c r="B4805" s="18" t="s">
        <v>16</v>
      </c>
      <c r="C4805" s="18" t="s">
        <v>20</v>
      </c>
    </row>
    <row r="4806" spans="1:3" x14ac:dyDescent="0.25">
      <c r="A4806" s="18">
        <v>8.6621328941835602E-6</v>
      </c>
      <c r="B4806" s="18" t="s">
        <v>16</v>
      </c>
      <c r="C4806" s="18" t="s">
        <v>20</v>
      </c>
    </row>
    <row r="4807" spans="1:3" x14ac:dyDescent="0.25">
      <c r="A4807" s="18">
        <v>-9.8462560288125699E-6</v>
      </c>
      <c r="B4807" s="18" t="s">
        <v>16</v>
      </c>
      <c r="C4807" s="18" t="s">
        <v>20</v>
      </c>
    </row>
    <row r="4808" spans="1:3" x14ac:dyDescent="0.25">
      <c r="A4808" s="18">
        <v>-1.7873170364989199E-5</v>
      </c>
      <c r="B4808" s="18" t="s">
        <v>16</v>
      </c>
      <c r="C4808" s="18" t="s">
        <v>20</v>
      </c>
    </row>
    <row r="4809" spans="1:3" x14ac:dyDescent="0.25">
      <c r="A4809" s="18">
        <v>2.1470195244204501E-5</v>
      </c>
      <c r="B4809" s="18" t="s">
        <v>16</v>
      </c>
      <c r="C4809" s="18" t="s">
        <v>20</v>
      </c>
    </row>
    <row r="4810" spans="1:3" x14ac:dyDescent="0.25">
      <c r="A4810" s="18">
        <v>-6.0884073148190699E-6</v>
      </c>
      <c r="B4810" s="18" t="s">
        <v>16</v>
      </c>
      <c r="C4810" s="18" t="s">
        <v>20</v>
      </c>
    </row>
    <row r="4811" spans="1:3" x14ac:dyDescent="0.25">
      <c r="A4811" s="18">
        <v>1.6820988101952901E-5</v>
      </c>
      <c r="B4811" s="18" t="s">
        <v>16</v>
      </c>
      <c r="C4811" s="18" t="s">
        <v>20</v>
      </c>
    </row>
    <row r="4812" spans="1:3" x14ac:dyDescent="0.25">
      <c r="A4812" s="18">
        <v>-1.6199844784302501E-5</v>
      </c>
      <c r="B4812" s="18" t="s">
        <v>16</v>
      </c>
      <c r="C4812" s="18" t="s">
        <v>20</v>
      </c>
    </row>
    <row r="4813" spans="1:3" x14ac:dyDescent="0.25">
      <c r="A4813" s="18">
        <v>-1.55795262456675E-6</v>
      </c>
      <c r="B4813" s="18" t="s">
        <v>16</v>
      </c>
      <c r="C4813" s="18" t="s">
        <v>20</v>
      </c>
    </row>
    <row r="4814" spans="1:3" x14ac:dyDescent="0.25">
      <c r="A4814" s="18">
        <v>-1.3018592123186299E-6</v>
      </c>
      <c r="B4814" s="18" t="s">
        <v>16</v>
      </c>
      <c r="C4814" s="18" t="s">
        <v>20</v>
      </c>
    </row>
    <row r="4815" spans="1:3" x14ac:dyDescent="0.25">
      <c r="A4815" s="18">
        <v>1.6795440326822899E-6</v>
      </c>
      <c r="B4815" s="18" t="s">
        <v>16</v>
      </c>
      <c r="C4815" s="18" t="s">
        <v>20</v>
      </c>
    </row>
    <row r="4816" spans="1:3" x14ac:dyDescent="0.25">
      <c r="A4816" s="18">
        <v>-9.5404139083900708E-6</v>
      </c>
      <c r="B4816" s="18" t="s">
        <v>16</v>
      </c>
      <c r="C4816" s="18" t="s">
        <v>20</v>
      </c>
    </row>
    <row r="4817" spans="1:3" x14ac:dyDescent="0.25">
      <c r="A4817" s="18">
        <v>-3.1935626307831501E-6</v>
      </c>
      <c r="B4817" s="18" t="s">
        <v>16</v>
      </c>
      <c r="C4817" s="18" t="s">
        <v>20</v>
      </c>
    </row>
    <row r="4818" spans="1:3" x14ac:dyDescent="0.25">
      <c r="A4818" s="18">
        <v>8.1085042250106192E-6</v>
      </c>
      <c r="B4818" s="18" t="s">
        <v>16</v>
      </c>
      <c r="C4818" s="18" t="s">
        <v>20</v>
      </c>
    </row>
    <row r="4819" spans="1:3" x14ac:dyDescent="0.25">
      <c r="A4819" s="18">
        <v>0.57445995668524796</v>
      </c>
      <c r="B4819" s="18" t="s">
        <v>16</v>
      </c>
      <c r="C4819" s="18" t="s">
        <v>20</v>
      </c>
    </row>
    <row r="4820" spans="1:3" x14ac:dyDescent="0.25">
      <c r="A4820" s="18">
        <v>-5.6827358823646004E-6</v>
      </c>
      <c r="B4820" s="18" t="s">
        <v>16</v>
      </c>
      <c r="C4820" s="18" t="s">
        <v>20</v>
      </c>
    </row>
    <row r="4821" spans="1:3" x14ac:dyDescent="0.25">
      <c r="A4821" s="18">
        <v>-4.6401217847988504E-6</v>
      </c>
      <c r="B4821" s="18" t="s">
        <v>16</v>
      </c>
      <c r="C4821" s="18" t="s">
        <v>20</v>
      </c>
    </row>
    <row r="4822" spans="1:3" x14ac:dyDescent="0.25">
      <c r="A4822" s="18">
        <v>2.4962691372350499E-5</v>
      </c>
      <c r="B4822" s="18" t="s">
        <v>16</v>
      </c>
      <c r="C4822" s="18" t="s">
        <v>20</v>
      </c>
    </row>
    <row r="4823" spans="1:3" x14ac:dyDescent="0.25">
      <c r="A4823" s="18">
        <v>2.6258239269007899</v>
      </c>
      <c r="B4823" s="18" t="s">
        <v>16</v>
      </c>
      <c r="C4823" s="18" t="s">
        <v>20</v>
      </c>
    </row>
    <row r="4824" spans="1:3" x14ac:dyDescent="0.25">
      <c r="A4824" s="18">
        <v>6.3902431579419802E-6</v>
      </c>
      <c r="B4824" s="18" t="s">
        <v>16</v>
      </c>
      <c r="C4824" s="18" t="s">
        <v>20</v>
      </c>
    </row>
    <row r="4825" spans="1:3" x14ac:dyDescent="0.25">
      <c r="A4825" s="18">
        <v>1.28337273160955E-5</v>
      </c>
      <c r="B4825" s="18" t="s">
        <v>16</v>
      </c>
      <c r="C4825" s="18" t="s">
        <v>20</v>
      </c>
    </row>
    <row r="4826" spans="1:3" x14ac:dyDescent="0.25">
      <c r="A4826" s="18">
        <v>-1.0691861043019301E-5</v>
      </c>
      <c r="B4826" s="18" t="s">
        <v>16</v>
      </c>
      <c r="C4826" s="18" t="s">
        <v>20</v>
      </c>
    </row>
    <row r="4827" spans="1:3" x14ac:dyDescent="0.25">
      <c r="A4827" s="18">
        <v>-3.6626370942023799E-6</v>
      </c>
      <c r="B4827" s="18" t="s">
        <v>16</v>
      </c>
      <c r="C4827" s="18" t="s">
        <v>20</v>
      </c>
    </row>
    <row r="4828" spans="1:3" x14ac:dyDescent="0.25">
      <c r="A4828" s="18">
        <v>4.1499569139227297E-6</v>
      </c>
      <c r="B4828" s="18" t="s">
        <v>16</v>
      </c>
      <c r="C4828" s="18" t="s">
        <v>20</v>
      </c>
    </row>
    <row r="4829" spans="1:3" x14ac:dyDescent="0.25">
      <c r="A4829" s="18">
        <v>1.2151138335761801E-5</v>
      </c>
      <c r="B4829" s="18" t="s">
        <v>16</v>
      </c>
      <c r="C4829" s="18" t="s">
        <v>20</v>
      </c>
    </row>
    <row r="4830" spans="1:3" x14ac:dyDescent="0.25">
      <c r="A4830" s="18">
        <v>1.1368642212786801E-5</v>
      </c>
      <c r="B4830" s="18" t="s">
        <v>16</v>
      </c>
      <c r="C4830" s="18" t="s">
        <v>20</v>
      </c>
    </row>
    <row r="4831" spans="1:3" x14ac:dyDescent="0.25">
      <c r="A4831" s="18">
        <v>-6.6788594951771496E-7</v>
      </c>
      <c r="B4831" s="18" t="s">
        <v>16</v>
      </c>
      <c r="C4831" s="18" t="s">
        <v>20</v>
      </c>
    </row>
    <row r="4832" spans="1:3" x14ac:dyDescent="0.25">
      <c r="A4832" s="18">
        <v>3.6427004677231599E-6</v>
      </c>
      <c r="B4832" s="18" t="s">
        <v>16</v>
      </c>
      <c r="C4832" s="18" t="s">
        <v>20</v>
      </c>
    </row>
    <row r="4833" spans="1:3" x14ac:dyDescent="0.25">
      <c r="A4833" s="18">
        <v>1.9471308094565099E-6</v>
      </c>
      <c r="B4833" s="18" t="s">
        <v>16</v>
      </c>
      <c r="C4833" s="18" t="s">
        <v>20</v>
      </c>
    </row>
    <row r="4834" spans="1:3" x14ac:dyDescent="0.25">
      <c r="A4834" s="18">
        <v>2.6493648653030001E-6</v>
      </c>
      <c r="B4834" s="18" t="s">
        <v>16</v>
      </c>
      <c r="C4834" s="18" t="s">
        <v>20</v>
      </c>
    </row>
    <row r="4835" spans="1:3" x14ac:dyDescent="0.25">
      <c r="A4835" s="18">
        <v>-1.8915459534105799E-6</v>
      </c>
      <c r="B4835" s="18" t="s">
        <v>16</v>
      </c>
      <c r="C4835" s="18" t="s">
        <v>20</v>
      </c>
    </row>
    <row r="4836" spans="1:3" x14ac:dyDescent="0.25">
      <c r="A4836" s="18">
        <v>-1.8575254536663401E-5</v>
      </c>
      <c r="B4836" s="18" t="s">
        <v>16</v>
      </c>
      <c r="C4836" s="18" t="s">
        <v>20</v>
      </c>
    </row>
    <row r="4837" spans="1:3" x14ac:dyDescent="0.25">
      <c r="A4837" s="18">
        <v>-2.7245852206937199E-6</v>
      </c>
      <c r="B4837" s="18" t="s">
        <v>16</v>
      </c>
      <c r="C4837" s="18" t="s">
        <v>20</v>
      </c>
    </row>
    <row r="4838" spans="1:3" x14ac:dyDescent="0.25">
      <c r="A4838" s="18">
        <v>2.8806778528990199E-6</v>
      </c>
      <c r="B4838" s="18" t="s">
        <v>16</v>
      </c>
      <c r="C4838" s="18" t="s">
        <v>20</v>
      </c>
    </row>
    <row r="4839" spans="1:3" x14ac:dyDescent="0.25">
      <c r="A4839" s="18">
        <v>3.8145510329040799E-6</v>
      </c>
      <c r="B4839" s="18" t="s">
        <v>16</v>
      </c>
      <c r="C4839" s="18" t="s">
        <v>20</v>
      </c>
    </row>
    <row r="4840" spans="1:3" x14ac:dyDescent="0.25">
      <c r="A4840" s="18">
        <v>-2.9759535118669801E-7</v>
      </c>
      <c r="B4840" s="18" t="s">
        <v>16</v>
      </c>
      <c r="C4840" s="18" t="s">
        <v>20</v>
      </c>
    </row>
    <row r="4841" spans="1:3" x14ac:dyDescent="0.25">
      <c r="A4841" s="18">
        <v>4.08812399675477E-6</v>
      </c>
      <c r="B4841" s="18" t="s">
        <v>16</v>
      </c>
      <c r="C4841" s="18" t="s">
        <v>20</v>
      </c>
    </row>
    <row r="4842" spans="1:3" x14ac:dyDescent="0.25">
      <c r="A4842" s="18">
        <v>-2.4568755266095602E-6</v>
      </c>
      <c r="B4842" s="18" t="s">
        <v>16</v>
      </c>
      <c r="C4842" s="18" t="s">
        <v>20</v>
      </c>
    </row>
    <row r="4843" spans="1:3" x14ac:dyDescent="0.25">
      <c r="A4843" s="18">
        <v>-1.72985213587392E-5</v>
      </c>
      <c r="B4843" s="18" t="s">
        <v>16</v>
      </c>
      <c r="C4843" s="18" t="s">
        <v>20</v>
      </c>
    </row>
    <row r="4844" spans="1:3" x14ac:dyDescent="0.25">
      <c r="A4844" s="18">
        <v>-1.87333955704389E-6</v>
      </c>
      <c r="B4844" s="18" t="s">
        <v>16</v>
      </c>
      <c r="C4844" s="18" t="s">
        <v>20</v>
      </c>
    </row>
    <row r="4845" spans="1:3" x14ac:dyDescent="0.25">
      <c r="A4845" s="18">
        <v>-1.3012009133155401E-6</v>
      </c>
      <c r="B4845" s="18" t="s">
        <v>16</v>
      </c>
      <c r="C4845" s="18" t="s">
        <v>20</v>
      </c>
    </row>
    <row r="4846" spans="1:3" x14ac:dyDescent="0.25">
      <c r="A4846" s="18">
        <v>-2.3775157207717301E-5</v>
      </c>
      <c r="B4846" s="18" t="s">
        <v>16</v>
      </c>
      <c r="C4846" s="18" t="s">
        <v>20</v>
      </c>
    </row>
    <row r="4847" spans="1:3" x14ac:dyDescent="0.25">
      <c r="A4847" s="18">
        <v>9.1229420870374992E-6</v>
      </c>
      <c r="B4847" s="18" t="s">
        <v>16</v>
      </c>
      <c r="C4847" s="18" t="s">
        <v>20</v>
      </c>
    </row>
    <row r="4848" spans="1:3" x14ac:dyDescent="0.25">
      <c r="A4848" s="18">
        <v>-1.1051159424841001E-5</v>
      </c>
      <c r="B4848" s="18" t="s">
        <v>16</v>
      </c>
      <c r="C4848" s="18" t="s">
        <v>20</v>
      </c>
    </row>
    <row r="4849" spans="1:3" x14ac:dyDescent="0.25">
      <c r="A4849" s="18">
        <v>6.1249553713680797E-6</v>
      </c>
      <c r="B4849" s="18" t="s">
        <v>16</v>
      </c>
      <c r="C4849" s="18" t="s">
        <v>20</v>
      </c>
    </row>
    <row r="4850" spans="1:3" x14ac:dyDescent="0.25">
      <c r="A4850" s="18">
        <v>2.4230360165906002E-6</v>
      </c>
      <c r="B4850" s="18" t="s">
        <v>16</v>
      </c>
      <c r="C4850" s="18" t="s">
        <v>20</v>
      </c>
    </row>
    <row r="4851" spans="1:3" x14ac:dyDescent="0.25">
      <c r="A4851" s="18">
        <v>-9.71379214795806E-6</v>
      </c>
      <c r="B4851" s="18" t="s">
        <v>16</v>
      </c>
      <c r="C4851" s="18" t="s">
        <v>20</v>
      </c>
    </row>
    <row r="4852" spans="1:3" x14ac:dyDescent="0.25">
      <c r="A4852" s="18">
        <v>2.4186233076182002E-6</v>
      </c>
      <c r="B4852" s="18" t="s">
        <v>16</v>
      </c>
      <c r="C4852" s="18" t="s">
        <v>20</v>
      </c>
    </row>
    <row r="4853" spans="1:3" x14ac:dyDescent="0.25">
      <c r="A4853" s="18">
        <v>1.27579067505983E-5</v>
      </c>
      <c r="B4853" s="18" t="s">
        <v>16</v>
      </c>
      <c r="C4853" s="18" t="s">
        <v>20</v>
      </c>
    </row>
    <row r="4854" spans="1:3" x14ac:dyDescent="0.25">
      <c r="A4854" s="18">
        <v>1.83779755043307E-6</v>
      </c>
      <c r="B4854" s="18" t="s">
        <v>16</v>
      </c>
      <c r="C4854" s="18" t="s">
        <v>20</v>
      </c>
    </row>
    <row r="4855" spans="1:3" x14ac:dyDescent="0.25">
      <c r="A4855" s="18">
        <v>-2.8826815319321199E-6</v>
      </c>
      <c r="B4855" s="18" t="s">
        <v>16</v>
      </c>
      <c r="C4855" s="18" t="s">
        <v>20</v>
      </c>
    </row>
    <row r="4856" spans="1:3" x14ac:dyDescent="0.25">
      <c r="A4856" s="18">
        <v>3.98795727165739E-7</v>
      </c>
      <c r="B4856" s="18" t="s">
        <v>16</v>
      </c>
      <c r="C4856" s="18" t="s">
        <v>20</v>
      </c>
    </row>
    <row r="4857" spans="1:3" x14ac:dyDescent="0.25">
      <c r="A4857" s="18">
        <v>-3.1633981801886502E-6</v>
      </c>
      <c r="B4857" s="18" t="s">
        <v>16</v>
      </c>
      <c r="C4857" s="18" t="s">
        <v>20</v>
      </c>
    </row>
    <row r="4858" spans="1:3" x14ac:dyDescent="0.25">
      <c r="A4858" s="18">
        <v>-1.5851718761638499E-5</v>
      </c>
      <c r="B4858" s="18" t="s">
        <v>16</v>
      </c>
      <c r="C4858" s="18" t="s">
        <v>20</v>
      </c>
    </row>
    <row r="4859" spans="1:3" x14ac:dyDescent="0.25">
      <c r="A4859" s="18">
        <v>1.6082990949548101E-6</v>
      </c>
      <c r="B4859" s="18" t="s">
        <v>16</v>
      </c>
      <c r="C4859" s="18" t="s">
        <v>20</v>
      </c>
    </row>
    <row r="4860" spans="1:3" x14ac:dyDescent="0.25">
      <c r="A4860" s="18">
        <v>-9.2423542400110299E-6</v>
      </c>
      <c r="B4860" s="18" t="s">
        <v>16</v>
      </c>
      <c r="C4860" s="18" t="s">
        <v>20</v>
      </c>
    </row>
    <row r="4861" spans="1:3" x14ac:dyDescent="0.25">
      <c r="A4861" s="18">
        <v>-1.57689362202097E-5</v>
      </c>
      <c r="B4861" s="18" t="s">
        <v>16</v>
      </c>
      <c r="C4861" s="18" t="s">
        <v>20</v>
      </c>
    </row>
    <row r="4862" spans="1:3" x14ac:dyDescent="0.25">
      <c r="A4862" s="18">
        <v>-1.9441503305352201E-5</v>
      </c>
      <c r="B4862" s="18" t="s">
        <v>16</v>
      </c>
      <c r="C4862" s="18" t="s">
        <v>20</v>
      </c>
    </row>
    <row r="4863" spans="1:3" x14ac:dyDescent="0.25">
      <c r="A4863" s="18">
        <v>-3.78703723581663E-6</v>
      </c>
      <c r="B4863" s="18" t="s">
        <v>16</v>
      </c>
      <c r="C4863" s="18" t="s">
        <v>20</v>
      </c>
    </row>
    <row r="4864" spans="1:3" x14ac:dyDescent="0.25">
      <c r="A4864" s="18">
        <v>6.3436833398606597E-6</v>
      </c>
      <c r="B4864" s="18" t="s">
        <v>16</v>
      </c>
      <c r="C4864" s="18" t="s">
        <v>20</v>
      </c>
    </row>
    <row r="4865" spans="1:3" x14ac:dyDescent="0.25">
      <c r="A4865" s="18">
        <v>-1.52081560880892E-5</v>
      </c>
      <c r="B4865" s="18" t="s">
        <v>16</v>
      </c>
      <c r="C4865" s="18" t="s">
        <v>20</v>
      </c>
    </row>
    <row r="4866" spans="1:3" x14ac:dyDescent="0.25">
      <c r="A4866" s="18">
        <v>-7.3644521025579902E-6</v>
      </c>
      <c r="B4866" s="18" t="s">
        <v>16</v>
      </c>
      <c r="C4866" s="18" t="s">
        <v>20</v>
      </c>
    </row>
    <row r="4867" spans="1:3" x14ac:dyDescent="0.25">
      <c r="A4867" s="18">
        <v>1.37095844714667E-5</v>
      </c>
      <c r="B4867" s="18" t="s">
        <v>19</v>
      </c>
      <c r="C4867" s="18" t="s">
        <v>15</v>
      </c>
    </row>
    <row r="4868" spans="1:3" x14ac:dyDescent="0.25">
      <c r="A4868" s="18">
        <v>-5.6469817139608898E-6</v>
      </c>
      <c r="B4868" s="18" t="s">
        <v>19</v>
      </c>
      <c r="C4868" s="18" t="s">
        <v>15</v>
      </c>
    </row>
    <row r="4869" spans="1:3" x14ac:dyDescent="0.25">
      <c r="A4869" s="18">
        <v>3.6312841133733901E-6</v>
      </c>
      <c r="B4869" s="18" t="s">
        <v>19</v>
      </c>
      <c r="C4869" s="18" t="s">
        <v>15</v>
      </c>
    </row>
    <row r="4870" spans="1:3" x14ac:dyDescent="0.25">
      <c r="A4870" s="18">
        <v>6.3286260496103997E-6</v>
      </c>
      <c r="B4870" s="18" t="s">
        <v>19</v>
      </c>
      <c r="C4870" s="18" t="s">
        <v>15</v>
      </c>
    </row>
    <row r="4871" spans="1:3" x14ac:dyDescent="0.25">
      <c r="A4871" s="18">
        <v>4.0426832314099903E-6</v>
      </c>
      <c r="B4871" s="18" t="s">
        <v>19</v>
      </c>
      <c r="C4871" s="18" t="s">
        <v>15</v>
      </c>
    </row>
    <row r="4872" spans="1:3" x14ac:dyDescent="0.25">
      <c r="A4872" s="18">
        <v>-1.0612451609148401E-6</v>
      </c>
      <c r="B4872" s="18" t="s">
        <v>19</v>
      </c>
      <c r="C4872" s="18" t="s">
        <v>15</v>
      </c>
    </row>
    <row r="4873" spans="1:3" x14ac:dyDescent="0.25">
      <c r="A4873" s="18">
        <v>1.4673308936009399</v>
      </c>
      <c r="B4873" s="18" t="s">
        <v>19</v>
      </c>
      <c r="C4873" s="18" t="s">
        <v>15</v>
      </c>
    </row>
    <row r="4874" spans="1:3" x14ac:dyDescent="0.25">
      <c r="A4874" s="18">
        <v>0.92133050142516304</v>
      </c>
      <c r="B4874" s="18" t="s">
        <v>19</v>
      </c>
      <c r="C4874" s="18" t="s">
        <v>15</v>
      </c>
    </row>
    <row r="4875" spans="1:3" x14ac:dyDescent="0.25">
      <c r="A4875" s="18">
        <v>2.0184237138770401E-5</v>
      </c>
      <c r="B4875" s="18" t="s">
        <v>19</v>
      </c>
      <c r="C4875" s="18" t="s">
        <v>15</v>
      </c>
    </row>
    <row r="4876" spans="1:3" x14ac:dyDescent="0.25">
      <c r="A4876" s="18">
        <v>-6.2714099052420998E-7</v>
      </c>
      <c r="B4876" s="18" t="s">
        <v>19</v>
      </c>
      <c r="C4876" s="18" t="s">
        <v>15</v>
      </c>
    </row>
    <row r="4877" spans="1:3" x14ac:dyDescent="0.25">
      <c r="A4877" s="18">
        <v>1.3048696542234901E-5</v>
      </c>
      <c r="B4877" s="18" t="s">
        <v>19</v>
      </c>
      <c r="C4877" s="18" t="s">
        <v>15</v>
      </c>
    </row>
    <row r="4878" spans="1:3" x14ac:dyDescent="0.25">
      <c r="A4878" s="18">
        <v>2.2866453927011099E-5</v>
      </c>
      <c r="B4878" s="18" t="s">
        <v>19</v>
      </c>
      <c r="C4878" s="18" t="s">
        <v>15</v>
      </c>
    </row>
    <row r="4879" spans="1:3" x14ac:dyDescent="0.25">
      <c r="A4879" s="18">
        <v>-1.38886070111234E-5</v>
      </c>
      <c r="B4879" s="18" t="s">
        <v>19</v>
      </c>
      <c r="C4879" s="18" t="s">
        <v>15</v>
      </c>
    </row>
    <row r="4880" spans="1:3" x14ac:dyDescent="0.25">
      <c r="A4880" s="18">
        <v>-2.7878876681737101E-6</v>
      </c>
      <c r="B4880" s="18" t="s">
        <v>19</v>
      </c>
      <c r="C4880" s="18" t="s">
        <v>15</v>
      </c>
    </row>
    <row r="4881" spans="1:3" x14ac:dyDescent="0.25">
      <c r="A4881" s="18">
        <v>-1.3332133639365801E-6</v>
      </c>
      <c r="B4881" s="18" t="s">
        <v>19</v>
      </c>
      <c r="C4881" s="18" t="s">
        <v>15</v>
      </c>
    </row>
    <row r="4882" spans="1:3" x14ac:dyDescent="0.25">
      <c r="A4882" s="18">
        <v>1.68621748064953</v>
      </c>
      <c r="B4882" s="18" t="s">
        <v>19</v>
      </c>
      <c r="C4882" s="18" t="s">
        <v>15</v>
      </c>
    </row>
    <row r="4883" spans="1:3" x14ac:dyDescent="0.25">
      <c r="A4883" s="18">
        <v>-2.84252921416072E-6</v>
      </c>
      <c r="B4883" s="18" t="s">
        <v>19</v>
      </c>
      <c r="C4883" s="18" t="s">
        <v>15</v>
      </c>
    </row>
    <row r="4884" spans="1:3" x14ac:dyDescent="0.25">
      <c r="A4884" s="18">
        <v>-2.65645542090478E-5</v>
      </c>
      <c r="B4884" s="18" t="s">
        <v>19</v>
      </c>
      <c r="C4884" s="18" t="s">
        <v>15</v>
      </c>
    </row>
    <row r="4885" spans="1:3" x14ac:dyDescent="0.25">
      <c r="A4885" s="18">
        <v>0.67235209404734997</v>
      </c>
      <c r="B4885" s="18" t="s">
        <v>19</v>
      </c>
      <c r="C4885" s="18" t="s">
        <v>15</v>
      </c>
    </row>
    <row r="4886" spans="1:3" x14ac:dyDescent="0.25">
      <c r="A4886" s="18">
        <v>2.1302812658791099</v>
      </c>
      <c r="B4886" s="18" t="s">
        <v>19</v>
      </c>
      <c r="C4886" s="18" t="s">
        <v>15</v>
      </c>
    </row>
    <row r="4887" spans="1:3" x14ac:dyDescent="0.25">
      <c r="A4887" s="18">
        <v>-3.06638594078475E-6</v>
      </c>
      <c r="B4887" s="18" t="s">
        <v>19</v>
      </c>
      <c r="C4887" s="18" t="s">
        <v>15</v>
      </c>
    </row>
    <row r="4888" spans="1:3" x14ac:dyDescent="0.25">
      <c r="A4888" s="18">
        <v>-1.78130843398E-5</v>
      </c>
      <c r="B4888" s="18" t="s">
        <v>19</v>
      </c>
      <c r="C4888" s="18" t="s">
        <v>15</v>
      </c>
    </row>
    <row r="4889" spans="1:3" x14ac:dyDescent="0.25">
      <c r="A4889" s="18">
        <v>-1.7191735575962101E-6</v>
      </c>
      <c r="B4889" s="18" t="s">
        <v>19</v>
      </c>
      <c r="C4889" s="18" t="s">
        <v>15</v>
      </c>
    </row>
    <row r="4890" spans="1:3" x14ac:dyDescent="0.25">
      <c r="A4890" s="18">
        <v>1.2146746991726E-5</v>
      </c>
      <c r="B4890" s="18" t="s">
        <v>19</v>
      </c>
      <c r="C4890" s="18" t="s">
        <v>15</v>
      </c>
    </row>
    <row r="4891" spans="1:3" x14ac:dyDescent="0.25">
      <c r="A4891" s="18">
        <v>1.8951934612649698E-5</v>
      </c>
      <c r="B4891" s="18" t="s">
        <v>19</v>
      </c>
      <c r="C4891" s="18" t="s">
        <v>15</v>
      </c>
    </row>
    <row r="4892" spans="1:3" x14ac:dyDescent="0.25">
      <c r="A4892" s="18">
        <v>-4.3046913160620002E-6</v>
      </c>
      <c r="B4892" s="18" t="s">
        <v>19</v>
      </c>
      <c r="C4892" s="18" t="s">
        <v>15</v>
      </c>
    </row>
    <row r="4893" spans="1:3" x14ac:dyDescent="0.25">
      <c r="A4893" s="18">
        <v>-2.5726938276892999E-6</v>
      </c>
      <c r="B4893" s="18" t="s">
        <v>19</v>
      </c>
      <c r="C4893" s="18" t="s">
        <v>15</v>
      </c>
    </row>
    <row r="4894" spans="1:3" x14ac:dyDescent="0.25">
      <c r="A4894" s="18">
        <v>-1.7631630851947799E-5</v>
      </c>
      <c r="B4894" s="18" t="s">
        <v>19</v>
      </c>
      <c r="C4894" s="18" t="s">
        <v>15</v>
      </c>
    </row>
    <row r="4895" spans="1:3" x14ac:dyDescent="0.25">
      <c r="A4895" s="18">
        <v>4.60097354831271E-6</v>
      </c>
      <c r="B4895" s="18" t="s">
        <v>19</v>
      </c>
      <c r="C4895" s="18" t="s">
        <v>15</v>
      </c>
    </row>
    <row r="4896" spans="1:3" x14ac:dyDescent="0.25">
      <c r="A4896" s="18">
        <v>-6.39994875960119E-6</v>
      </c>
      <c r="B4896" s="18" t="s">
        <v>19</v>
      </c>
      <c r="C4896" s="18" t="s">
        <v>15</v>
      </c>
    </row>
    <row r="4897" spans="1:3" x14ac:dyDescent="0.25">
      <c r="A4897" s="18">
        <v>4.5545012324121904E-6</v>
      </c>
      <c r="B4897" s="18" t="s">
        <v>19</v>
      </c>
      <c r="C4897" s="18" t="s">
        <v>15</v>
      </c>
    </row>
    <row r="4898" spans="1:3" x14ac:dyDescent="0.25">
      <c r="A4898" s="18">
        <v>7.0483733722881899E-6</v>
      </c>
      <c r="B4898" s="18" t="s">
        <v>19</v>
      </c>
      <c r="C4898" s="18" t="s">
        <v>15</v>
      </c>
    </row>
    <row r="4899" spans="1:3" x14ac:dyDescent="0.25">
      <c r="A4899" s="18">
        <v>1.03510352196992E-5</v>
      </c>
      <c r="B4899" s="18" t="s">
        <v>19</v>
      </c>
      <c r="C4899" s="18" t="s">
        <v>15</v>
      </c>
    </row>
    <row r="4900" spans="1:3" x14ac:dyDescent="0.25">
      <c r="A4900" s="18">
        <v>-6.0892637540721103E-6</v>
      </c>
      <c r="B4900" s="18" t="s">
        <v>19</v>
      </c>
      <c r="C4900" s="18" t="s">
        <v>15</v>
      </c>
    </row>
    <row r="4901" spans="1:3" x14ac:dyDescent="0.25">
      <c r="A4901" s="18">
        <v>5.0495512329797004E-6</v>
      </c>
      <c r="B4901" s="18" t="s">
        <v>19</v>
      </c>
      <c r="C4901" s="18" t="s">
        <v>15</v>
      </c>
    </row>
    <row r="4902" spans="1:3" x14ac:dyDescent="0.25">
      <c r="A4902" s="18">
        <v>-1.71700867907334E-5</v>
      </c>
      <c r="B4902" s="18" t="s">
        <v>19</v>
      </c>
      <c r="C4902" s="18" t="s">
        <v>15</v>
      </c>
    </row>
    <row r="4903" spans="1:3" x14ac:dyDescent="0.25">
      <c r="A4903" s="18">
        <v>2.8207072236964899</v>
      </c>
      <c r="B4903" s="18" t="s">
        <v>19</v>
      </c>
      <c r="C4903" s="18" t="s">
        <v>15</v>
      </c>
    </row>
    <row r="4904" spans="1:3" x14ac:dyDescent="0.25">
      <c r="A4904" s="18">
        <v>-8.5090759417651793E-6</v>
      </c>
      <c r="B4904" s="18" t="s">
        <v>19</v>
      </c>
      <c r="C4904" s="18" t="s">
        <v>15</v>
      </c>
    </row>
    <row r="4905" spans="1:3" x14ac:dyDescent="0.25">
      <c r="A4905" s="18">
        <v>-2.4142076499466301E-5</v>
      </c>
      <c r="B4905" s="18" t="s">
        <v>19</v>
      </c>
      <c r="C4905" s="18" t="s">
        <v>15</v>
      </c>
    </row>
    <row r="4906" spans="1:3" x14ac:dyDescent="0.25">
      <c r="A4906" s="18">
        <v>3.6122606892255598E-7</v>
      </c>
      <c r="B4906" s="18" t="s">
        <v>19</v>
      </c>
      <c r="C4906" s="18" t="s">
        <v>15</v>
      </c>
    </row>
    <row r="4907" spans="1:3" x14ac:dyDescent="0.25">
      <c r="A4907" s="18">
        <v>2.0599860020025398E-6</v>
      </c>
      <c r="B4907" s="18" t="s">
        <v>19</v>
      </c>
      <c r="C4907" s="18" t="s">
        <v>15</v>
      </c>
    </row>
    <row r="4908" spans="1:3" x14ac:dyDescent="0.25">
      <c r="A4908" s="18">
        <v>-3.6105729854866602E-6</v>
      </c>
      <c r="B4908" s="18" t="s">
        <v>19</v>
      </c>
      <c r="C4908" s="18" t="s">
        <v>15</v>
      </c>
    </row>
    <row r="4909" spans="1:3" x14ac:dyDescent="0.25">
      <c r="A4909" s="18">
        <v>2.54988514459024</v>
      </c>
      <c r="B4909" s="18" t="s">
        <v>19</v>
      </c>
      <c r="C4909" s="18" t="s">
        <v>15</v>
      </c>
    </row>
    <row r="4910" spans="1:3" x14ac:dyDescent="0.25">
      <c r="A4910" s="18">
        <v>-7.26704827076575E-6</v>
      </c>
      <c r="B4910" s="18" t="s">
        <v>19</v>
      </c>
      <c r="C4910" s="18" t="s">
        <v>15</v>
      </c>
    </row>
    <row r="4911" spans="1:3" x14ac:dyDescent="0.25">
      <c r="A4911" s="18">
        <v>0.72316873686851102</v>
      </c>
      <c r="B4911" s="18" t="s">
        <v>19</v>
      </c>
      <c r="C4911" s="18" t="s">
        <v>15</v>
      </c>
    </row>
    <row r="4912" spans="1:3" x14ac:dyDescent="0.25">
      <c r="A4912" s="18">
        <v>4.3281802588871701E-6</v>
      </c>
      <c r="B4912" s="18" t="s">
        <v>19</v>
      </c>
      <c r="C4912" s="18" t="s">
        <v>15</v>
      </c>
    </row>
    <row r="4913" spans="1:3" x14ac:dyDescent="0.25">
      <c r="A4913" s="18">
        <v>-8.1139317618667204E-6</v>
      </c>
      <c r="B4913" s="18" t="s">
        <v>19</v>
      </c>
      <c r="C4913" s="18" t="s">
        <v>15</v>
      </c>
    </row>
    <row r="4914" spans="1:3" x14ac:dyDescent="0.25">
      <c r="A4914" s="18">
        <v>1.4451066170345599</v>
      </c>
      <c r="B4914" s="18" t="s">
        <v>19</v>
      </c>
      <c r="C4914" s="18" t="s">
        <v>15</v>
      </c>
    </row>
    <row r="4915" spans="1:3" x14ac:dyDescent="0.25">
      <c r="A4915" s="18">
        <v>-4.3144620261334501E-6</v>
      </c>
      <c r="B4915" s="18" t="s">
        <v>19</v>
      </c>
      <c r="C4915" s="18" t="s">
        <v>15</v>
      </c>
    </row>
    <row r="4916" spans="1:3" x14ac:dyDescent="0.25">
      <c r="A4916" s="18">
        <v>6.5564788340220702E-6</v>
      </c>
      <c r="B4916" s="18" t="s">
        <v>19</v>
      </c>
      <c r="C4916" s="18" t="s">
        <v>15</v>
      </c>
    </row>
    <row r="4917" spans="1:3" x14ac:dyDescent="0.25">
      <c r="A4917" s="18">
        <v>3.2192526520394701E-6</v>
      </c>
      <c r="B4917" s="18" t="s">
        <v>19</v>
      </c>
      <c r="C4917" s="18" t="s">
        <v>15</v>
      </c>
    </row>
    <row r="4918" spans="1:3" x14ac:dyDescent="0.25">
      <c r="A4918" s="18">
        <v>-7.8383894088037495E-6</v>
      </c>
      <c r="B4918" s="18" t="s">
        <v>19</v>
      </c>
      <c r="C4918" s="18" t="s">
        <v>15</v>
      </c>
    </row>
    <row r="4919" spans="1:3" x14ac:dyDescent="0.25">
      <c r="A4919" s="18">
        <v>1.5757275197919799E-5</v>
      </c>
      <c r="B4919" s="18" t="s">
        <v>19</v>
      </c>
      <c r="C4919" s="18" t="s">
        <v>15</v>
      </c>
    </row>
    <row r="4920" spans="1:3" x14ac:dyDescent="0.25">
      <c r="A4920" s="18">
        <v>6.4289930571731601E-6</v>
      </c>
      <c r="B4920" s="18" t="s">
        <v>19</v>
      </c>
      <c r="C4920" s="18" t="s">
        <v>15</v>
      </c>
    </row>
    <row r="4921" spans="1:3" x14ac:dyDescent="0.25">
      <c r="A4921" s="18">
        <v>8.97606465996057E-7</v>
      </c>
      <c r="B4921" s="18" t="s">
        <v>19</v>
      </c>
      <c r="C4921" s="18" t="s">
        <v>15</v>
      </c>
    </row>
    <row r="4922" spans="1:3" x14ac:dyDescent="0.25">
      <c r="A4922" s="18">
        <v>2.00749138104015</v>
      </c>
      <c r="B4922" s="18" t="s">
        <v>19</v>
      </c>
      <c r="C4922" s="18" t="s">
        <v>15</v>
      </c>
    </row>
    <row r="4923" spans="1:3" x14ac:dyDescent="0.25">
      <c r="A4923" s="18">
        <v>0.93410258351057296</v>
      </c>
      <c r="B4923" s="18" t="s">
        <v>19</v>
      </c>
      <c r="C4923" s="18" t="s">
        <v>15</v>
      </c>
    </row>
    <row r="4924" spans="1:3" x14ac:dyDescent="0.25">
      <c r="A4924" s="18">
        <v>8.98328865790817E-7</v>
      </c>
      <c r="B4924" s="18" t="s">
        <v>19</v>
      </c>
      <c r="C4924" s="18" t="s">
        <v>15</v>
      </c>
    </row>
    <row r="4925" spans="1:3" x14ac:dyDescent="0.25">
      <c r="A4925" s="18">
        <v>-2.9930900831529298E-5</v>
      </c>
      <c r="B4925" s="18" t="s">
        <v>19</v>
      </c>
      <c r="C4925" s="18" t="s">
        <v>15</v>
      </c>
    </row>
    <row r="4926" spans="1:3" x14ac:dyDescent="0.25">
      <c r="A4926" s="18">
        <v>2.8488295353065902E-6</v>
      </c>
      <c r="B4926" s="18" t="s">
        <v>19</v>
      </c>
      <c r="C4926" s="18" t="s">
        <v>15</v>
      </c>
    </row>
    <row r="4927" spans="1:3" x14ac:dyDescent="0.25">
      <c r="A4927" s="18">
        <v>1.4958133853939899</v>
      </c>
      <c r="B4927" s="18" t="s">
        <v>19</v>
      </c>
      <c r="C4927" s="18" t="s">
        <v>15</v>
      </c>
    </row>
    <row r="4928" spans="1:3" x14ac:dyDescent="0.25">
      <c r="A4928" s="18">
        <v>1.8523056486560901E-6</v>
      </c>
      <c r="B4928" s="18" t="s">
        <v>19</v>
      </c>
      <c r="C4928" s="18" t="s">
        <v>15</v>
      </c>
    </row>
    <row r="4929" spans="1:3" x14ac:dyDescent="0.25">
      <c r="A4929" s="18">
        <v>2.82661717141937</v>
      </c>
      <c r="B4929" s="18" t="s">
        <v>19</v>
      </c>
      <c r="C4929" s="18" t="s">
        <v>15</v>
      </c>
    </row>
    <row r="4930" spans="1:3" x14ac:dyDescent="0.25">
      <c r="A4930" s="18">
        <v>1.85002024143472</v>
      </c>
      <c r="B4930" s="18" t="s">
        <v>19</v>
      </c>
      <c r="C4930" s="18" t="s">
        <v>15</v>
      </c>
    </row>
    <row r="4931" spans="1:3" x14ac:dyDescent="0.25">
      <c r="A4931" s="18">
        <v>-7.2729205947446498E-6</v>
      </c>
      <c r="B4931" s="18" t="s">
        <v>19</v>
      </c>
      <c r="C4931" s="18" t="s">
        <v>15</v>
      </c>
    </row>
    <row r="4932" spans="1:3" x14ac:dyDescent="0.25">
      <c r="A4932" s="18">
        <v>1.30254263204414E-5</v>
      </c>
      <c r="B4932" s="18" t="s">
        <v>19</v>
      </c>
      <c r="C4932" s="18" t="s">
        <v>15</v>
      </c>
    </row>
    <row r="4933" spans="1:3" x14ac:dyDescent="0.25">
      <c r="A4933" s="18">
        <v>2.16911181798213</v>
      </c>
      <c r="B4933" s="18" t="s">
        <v>19</v>
      </c>
      <c r="C4933" s="18" t="s">
        <v>15</v>
      </c>
    </row>
    <row r="4934" spans="1:3" x14ac:dyDescent="0.25">
      <c r="A4934" s="18">
        <v>2.71953493366123</v>
      </c>
      <c r="B4934" s="18" t="s">
        <v>19</v>
      </c>
      <c r="C4934" s="18" t="s">
        <v>15</v>
      </c>
    </row>
    <row r="4935" spans="1:3" x14ac:dyDescent="0.25">
      <c r="A4935" s="18">
        <v>9.2072856829064594E-6</v>
      </c>
      <c r="B4935" s="18" t="s">
        <v>19</v>
      </c>
      <c r="C4935" s="18" t="s">
        <v>15</v>
      </c>
    </row>
    <row r="4936" spans="1:3" x14ac:dyDescent="0.25">
      <c r="A4936" s="18">
        <v>1.9287652830417701</v>
      </c>
      <c r="B4936" s="18" t="s">
        <v>19</v>
      </c>
      <c r="C4936" s="18" t="s">
        <v>15</v>
      </c>
    </row>
    <row r="4937" spans="1:3" x14ac:dyDescent="0.25">
      <c r="A4937" s="18">
        <v>-1.04311893856786E-5</v>
      </c>
      <c r="B4937" s="18" t="s">
        <v>19</v>
      </c>
      <c r="C4937" s="18" t="s">
        <v>15</v>
      </c>
    </row>
    <row r="4938" spans="1:3" x14ac:dyDescent="0.25">
      <c r="A4938" s="18">
        <v>1.56747245337049</v>
      </c>
      <c r="B4938" s="18" t="s">
        <v>19</v>
      </c>
      <c r="C4938" s="18" t="s">
        <v>15</v>
      </c>
    </row>
    <row r="4939" spans="1:3" x14ac:dyDescent="0.25">
      <c r="A4939" s="18">
        <v>6.2351816199954403E-6</v>
      </c>
      <c r="B4939" s="18" t="s">
        <v>19</v>
      </c>
      <c r="C4939" s="18" t="s">
        <v>15</v>
      </c>
    </row>
    <row r="4940" spans="1:3" x14ac:dyDescent="0.25">
      <c r="A4940" s="18">
        <v>-9.5352335777234398E-6</v>
      </c>
      <c r="B4940" s="18" t="s">
        <v>19</v>
      </c>
      <c r="C4940" s="18" t="s">
        <v>15</v>
      </c>
    </row>
    <row r="4941" spans="1:3" x14ac:dyDescent="0.25">
      <c r="A4941" s="18">
        <v>-5.4282881457385702E-6</v>
      </c>
      <c r="B4941" s="18" t="s">
        <v>19</v>
      </c>
      <c r="C4941" s="18" t="s">
        <v>15</v>
      </c>
    </row>
    <row r="4942" spans="1:3" x14ac:dyDescent="0.25">
      <c r="A4942" s="18">
        <v>5.8099649768168204E-6</v>
      </c>
      <c r="B4942" s="18" t="s">
        <v>19</v>
      </c>
      <c r="C4942" s="18" t="s">
        <v>15</v>
      </c>
    </row>
    <row r="4943" spans="1:3" x14ac:dyDescent="0.25">
      <c r="A4943" s="18">
        <v>7.6817873783459101E-6</v>
      </c>
      <c r="B4943" s="18" t="s">
        <v>19</v>
      </c>
      <c r="C4943" s="18" t="s">
        <v>15</v>
      </c>
    </row>
    <row r="4944" spans="1:3" x14ac:dyDescent="0.25">
      <c r="A4944" s="18">
        <v>4.63767588540167E-6</v>
      </c>
      <c r="B4944" s="18" t="s">
        <v>19</v>
      </c>
      <c r="C4944" s="18" t="s">
        <v>15</v>
      </c>
    </row>
    <row r="4945" spans="1:3" x14ac:dyDescent="0.25">
      <c r="A4945" s="18">
        <v>-8.8577629740967895E-6</v>
      </c>
      <c r="B4945" s="18" t="s">
        <v>19</v>
      </c>
      <c r="C4945" s="18" t="s">
        <v>15</v>
      </c>
    </row>
    <row r="4946" spans="1:3" x14ac:dyDescent="0.25">
      <c r="A4946" s="18">
        <v>-1.0997808986478599E-5</v>
      </c>
      <c r="B4946" s="18" t="s">
        <v>19</v>
      </c>
      <c r="C4946" s="18" t="s">
        <v>15</v>
      </c>
    </row>
    <row r="4947" spans="1:3" x14ac:dyDescent="0.25">
      <c r="A4947" s="18">
        <v>1.5127070098049301E-5</v>
      </c>
      <c r="B4947" s="18" t="s">
        <v>19</v>
      </c>
      <c r="C4947" s="18" t="s">
        <v>15</v>
      </c>
    </row>
    <row r="4948" spans="1:3" x14ac:dyDescent="0.25">
      <c r="A4948" s="18">
        <v>2.5792143753203101E-6</v>
      </c>
      <c r="B4948" s="18" t="s">
        <v>19</v>
      </c>
      <c r="C4948" s="18" t="s">
        <v>15</v>
      </c>
    </row>
    <row r="4949" spans="1:3" x14ac:dyDescent="0.25">
      <c r="A4949" s="18">
        <v>1.3485147166035301</v>
      </c>
      <c r="B4949" s="18" t="s">
        <v>19</v>
      </c>
      <c r="C4949" s="18" t="s">
        <v>15</v>
      </c>
    </row>
    <row r="4950" spans="1:3" x14ac:dyDescent="0.25">
      <c r="A4950" s="18">
        <v>-1.2089653753908901E-6</v>
      </c>
      <c r="B4950" s="18" t="s">
        <v>19</v>
      </c>
      <c r="C4950" s="18" t="s">
        <v>15</v>
      </c>
    </row>
    <row r="4951" spans="1:3" x14ac:dyDescent="0.25">
      <c r="A4951" s="18">
        <v>0.70153283118866905</v>
      </c>
      <c r="B4951" s="18" t="s">
        <v>19</v>
      </c>
      <c r="C4951" s="18" t="s">
        <v>15</v>
      </c>
    </row>
    <row r="4952" spans="1:3" x14ac:dyDescent="0.25">
      <c r="A4952" s="18">
        <v>6.1199689804038699E-6</v>
      </c>
      <c r="B4952" s="18" t="s">
        <v>19</v>
      </c>
      <c r="C4952" s="18" t="s">
        <v>15</v>
      </c>
    </row>
    <row r="4953" spans="1:3" x14ac:dyDescent="0.25">
      <c r="A4953" s="18">
        <v>0.65650253587794405</v>
      </c>
      <c r="B4953" s="18" t="s">
        <v>19</v>
      </c>
      <c r="C4953" s="18" t="s">
        <v>15</v>
      </c>
    </row>
    <row r="4954" spans="1:3" x14ac:dyDescent="0.25">
      <c r="A4954" s="18">
        <v>-1.82756706331922E-6</v>
      </c>
      <c r="B4954" s="18" t="s">
        <v>19</v>
      </c>
      <c r="C4954" s="18" t="s">
        <v>15</v>
      </c>
    </row>
    <row r="4955" spans="1:3" x14ac:dyDescent="0.25">
      <c r="A4955" s="18">
        <v>9.3334632857115994E-6</v>
      </c>
      <c r="B4955" s="18" t="s">
        <v>19</v>
      </c>
      <c r="C4955" s="18" t="s">
        <v>15</v>
      </c>
    </row>
    <row r="4956" spans="1:3" x14ac:dyDescent="0.25">
      <c r="A4956" s="18">
        <v>8.2177311050824898E-6</v>
      </c>
      <c r="B4956" s="18" t="s">
        <v>19</v>
      </c>
      <c r="C4956" s="18" t="s">
        <v>15</v>
      </c>
    </row>
    <row r="4957" spans="1:3" x14ac:dyDescent="0.25">
      <c r="A4957" s="18">
        <v>1.39211637593427E-5</v>
      </c>
      <c r="B4957" s="18" t="s">
        <v>19</v>
      </c>
      <c r="C4957" s="18" t="s">
        <v>15</v>
      </c>
    </row>
    <row r="4958" spans="1:3" x14ac:dyDescent="0.25">
      <c r="A4958" s="18">
        <v>-4.7617392305467402E-6</v>
      </c>
      <c r="B4958" s="18" t="s">
        <v>19</v>
      </c>
      <c r="C4958" s="18" t="s">
        <v>15</v>
      </c>
    </row>
    <row r="4959" spans="1:3" x14ac:dyDescent="0.25">
      <c r="A4959" s="18">
        <v>6.50348560726305E-6</v>
      </c>
      <c r="B4959" s="18" t="s">
        <v>19</v>
      </c>
      <c r="C4959" s="18" t="s">
        <v>15</v>
      </c>
    </row>
    <row r="4960" spans="1:3" x14ac:dyDescent="0.25">
      <c r="A4960" s="18">
        <v>2.0968451250345099</v>
      </c>
      <c r="B4960" s="18" t="s">
        <v>19</v>
      </c>
      <c r="C4960" s="18" t="s">
        <v>15</v>
      </c>
    </row>
    <row r="4961" spans="1:3" x14ac:dyDescent="0.25">
      <c r="A4961" s="18">
        <v>-1.1107888794478999E-5</v>
      </c>
      <c r="B4961" s="18" t="s">
        <v>19</v>
      </c>
      <c r="C4961" s="18" t="s">
        <v>15</v>
      </c>
    </row>
    <row r="4962" spans="1:3" x14ac:dyDescent="0.25">
      <c r="A4962" s="18">
        <v>2.2788645416898898</v>
      </c>
      <c r="B4962" s="18" t="s">
        <v>19</v>
      </c>
      <c r="C4962" s="18" t="s">
        <v>15</v>
      </c>
    </row>
    <row r="4963" spans="1:3" x14ac:dyDescent="0.25">
      <c r="A4963" s="18">
        <v>-1.13173868085377E-5</v>
      </c>
      <c r="B4963" s="18" t="s">
        <v>19</v>
      </c>
      <c r="C4963" s="18" t="s">
        <v>15</v>
      </c>
    </row>
    <row r="4964" spans="1:3" x14ac:dyDescent="0.25">
      <c r="A4964" s="18">
        <v>-1.4592139995024E-5</v>
      </c>
      <c r="B4964" s="18" t="s">
        <v>19</v>
      </c>
      <c r="C4964" s="18" t="s">
        <v>15</v>
      </c>
    </row>
    <row r="4965" spans="1:3" x14ac:dyDescent="0.25">
      <c r="A4965" s="18">
        <v>7.9982553241161198E-7</v>
      </c>
      <c r="B4965" s="18" t="s">
        <v>19</v>
      </c>
      <c r="C4965" s="18" t="s">
        <v>15</v>
      </c>
    </row>
    <row r="4966" spans="1:3" x14ac:dyDescent="0.25">
      <c r="A4966" s="18">
        <v>6.5320433964918997E-6</v>
      </c>
      <c r="B4966" s="18" t="s">
        <v>19</v>
      </c>
      <c r="C4966" s="18" t="s">
        <v>15</v>
      </c>
    </row>
    <row r="4967" spans="1:3" x14ac:dyDescent="0.25">
      <c r="A4967" s="18">
        <v>1.2009653755984901E-5</v>
      </c>
      <c r="B4967" s="18" t="s">
        <v>19</v>
      </c>
      <c r="C4967" s="18" t="s">
        <v>15</v>
      </c>
    </row>
    <row r="4968" spans="1:3" x14ac:dyDescent="0.25">
      <c r="A4968" s="18">
        <v>1.04475108716773E-5</v>
      </c>
      <c r="B4968" s="18" t="s">
        <v>19</v>
      </c>
      <c r="C4968" s="18" t="s">
        <v>15</v>
      </c>
    </row>
    <row r="4969" spans="1:3" x14ac:dyDescent="0.25">
      <c r="A4969" s="18">
        <v>-1.00320864683985E-5</v>
      </c>
      <c r="B4969" s="18" t="s">
        <v>19</v>
      </c>
      <c r="C4969" s="18" t="s">
        <v>15</v>
      </c>
    </row>
    <row r="4970" spans="1:3" x14ac:dyDescent="0.25">
      <c r="A4970" s="18">
        <v>1.84848190167275E-5</v>
      </c>
      <c r="B4970" s="18" t="s">
        <v>19</v>
      </c>
      <c r="C4970" s="18" t="s">
        <v>15</v>
      </c>
    </row>
    <row r="4971" spans="1:3" x14ac:dyDescent="0.25">
      <c r="A4971" s="18">
        <v>1.37465618015597</v>
      </c>
      <c r="B4971" s="18" t="s">
        <v>19</v>
      </c>
      <c r="C4971" s="18" t="s">
        <v>15</v>
      </c>
    </row>
    <row r="4972" spans="1:3" x14ac:dyDescent="0.25">
      <c r="A4972" s="18">
        <v>1.0551381245606899E-6</v>
      </c>
      <c r="B4972" s="18" t="s">
        <v>19</v>
      </c>
      <c r="C4972" s="18" t="s">
        <v>15</v>
      </c>
    </row>
    <row r="4973" spans="1:3" x14ac:dyDescent="0.25">
      <c r="A4973" s="18">
        <v>1.1723739911063</v>
      </c>
      <c r="B4973" s="18" t="s">
        <v>19</v>
      </c>
      <c r="C4973" s="18" t="s">
        <v>15</v>
      </c>
    </row>
    <row r="4974" spans="1:3" x14ac:dyDescent="0.25">
      <c r="A4974" s="18">
        <v>-1.22350171954971E-6</v>
      </c>
      <c r="B4974" s="18" t="s">
        <v>19</v>
      </c>
      <c r="C4974" s="18" t="s">
        <v>15</v>
      </c>
    </row>
    <row r="4975" spans="1:3" x14ac:dyDescent="0.25">
      <c r="A4975" s="18">
        <v>1.88193034501498E-6</v>
      </c>
      <c r="B4975" s="18" t="s">
        <v>19</v>
      </c>
      <c r="C4975" s="18" t="s">
        <v>15</v>
      </c>
    </row>
    <row r="4976" spans="1:3" x14ac:dyDescent="0.25">
      <c r="A4976" s="18">
        <v>1.1916095799700599E-6</v>
      </c>
      <c r="B4976" s="18" t="s">
        <v>19</v>
      </c>
      <c r="C4976" s="18" t="s">
        <v>15</v>
      </c>
    </row>
    <row r="4977" spans="1:3" x14ac:dyDescent="0.25">
      <c r="A4977" s="18">
        <v>3.4677502847692998</v>
      </c>
      <c r="B4977" s="18" t="s">
        <v>19</v>
      </c>
      <c r="C4977" s="18" t="s">
        <v>15</v>
      </c>
    </row>
    <row r="4978" spans="1:3" x14ac:dyDescent="0.25">
      <c r="A4978" s="18">
        <v>1.08072727942033E-6</v>
      </c>
      <c r="B4978" s="18" t="s">
        <v>19</v>
      </c>
      <c r="C4978" s="18" t="s">
        <v>15</v>
      </c>
    </row>
    <row r="4979" spans="1:3" x14ac:dyDescent="0.25">
      <c r="A4979" s="18">
        <v>-4.8543523584666802E-6</v>
      </c>
      <c r="B4979" s="18" t="s">
        <v>19</v>
      </c>
      <c r="C4979" s="18" t="s">
        <v>15</v>
      </c>
    </row>
    <row r="4980" spans="1:3" x14ac:dyDescent="0.25">
      <c r="A4980" s="18">
        <v>3.1571843916465401</v>
      </c>
      <c r="B4980" s="18" t="s">
        <v>19</v>
      </c>
      <c r="C4980" s="18" t="s">
        <v>15</v>
      </c>
    </row>
    <row r="4981" spans="1:3" x14ac:dyDescent="0.25">
      <c r="A4981" s="18">
        <v>-1.6610990799148101E-5</v>
      </c>
      <c r="B4981" s="18" t="s">
        <v>19</v>
      </c>
      <c r="C4981" s="18" t="s">
        <v>15</v>
      </c>
    </row>
    <row r="4982" spans="1:3" x14ac:dyDescent="0.25">
      <c r="A4982" s="18">
        <v>-3.8233372687381803E-6</v>
      </c>
      <c r="B4982" s="18" t="s">
        <v>19</v>
      </c>
      <c r="C4982" s="18" t="s">
        <v>15</v>
      </c>
    </row>
    <row r="4983" spans="1:3" x14ac:dyDescent="0.25">
      <c r="A4983" s="18">
        <v>-5.1265025787780004E-6</v>
      </c>
      <c r="B4983" s="18" t="s">
        <v>19</v>
      </c>
      <c r="C4983" s="18" t="s">
        <v>15</v>
      </c>
    </row>
    <row r="4984" spans="1:3" x14ac:dyDescent="0.25">
      <c r="A4984" s="18">
        <v>2.7018910003448001E-5</v>
      </c>
      <c r="B4984" s="18" t="s">
        <v>19</v>
      </c>
      <c r="C4984" s="18" t="s">
        <v>15</v>
      </c>
    </row>
    <row r="4985" spans="1:3" x14ac:dyDescent="0.25">
      <c r="A4985" s="18">
        <v>-1.36211623118972E-5</v>
      </c>
      <c r="B4985" s="18" t="s">
        <v>19</v>
      </c>
      <c r="C4985" s="18" t="s">
        <v>15</v>
      </c>
    </row>
    <row r="4986" spans="1:3" x14ac:dyDescent="0.25">
      <c r="A4986" s="18">
        <v>1.3725621855860701E-6</v>
      </c>
      <c r="B4986" s="18" t="s">
        <v>19</v>
      </c>
      <c r="C4986" s="18" t="s">
        <v>15</v>
      </c>
    </row>
    <row r="4987" spans="1:3" x14ac:dyDescent="0.25">
      <c r="A4987" s="18">
        <v>-1.49362506731629E-5</v>
      </c>
      <c r="B4987" s="18" t="s">
        <v>19</v>
      </c>
      <c r="C4987" s="18" t="s">
        <v>15</v>
      </c>
    </row>
    <row r="4988" spans="1:3" x14ac:dyDescent="0.25">
      <c r="A4988" s="18">
        <v>-1.4704357414367999E-5</v>
      </c>
      <c r="B4988" s="18" t="s">
        <v>19</v>
      </c>
      <c r="C4988" s="18" t="s">
        <v>15</v>
      </c>
    </row>
    <row r="4989" spans="1:3" x14ac:dyDescent="0.25">
      <c r="A4989" s="18">
        <v>0.89962402892187898</v>
      </c>
      <c r="B4989" s="18" t="s">
        <v>19</v>
      </c>
      <c r="C4989" s="18" t="s">
        <v>15</v>
      </c>
    </row>
    <row r="4990" spans="1:3" x14ac:dyDescent="0.25">
      <c r="A4990" s="18">
        <v>-9.9663913488403706E-6</v>
      </c>
      <c r="B4990" s="18" t="s">
        <v>19</v>
      </c>
      <c r="C4990" s="18" t="s">
        <v>15</v>
      </c>
    </row>
    <row r="4991" spans="1:3" x14ac:dyDescent="0.25">
      <c r="A4991" s="18">
        <v>0.65758217201857005</v>
      </c>
      <c r="B4991" s="18" t="s">
        <v>19</v>
      </c>
      <c r="C4991" s="18" t="s">
        <v>15</v>
      </c>
    </row>
    <row r="4992" spans="1:3" x14ac:dyDescent="0.25">
      <c r="A4992" s="18">
        <v>-4.28258881425815E-6</v>
      </c>
      <c r="B4992" s="18" t="s">
        <v>19</v>
      </c>
      <c r="C4992" s="18" t="s">
        <v>15</v>
      </c>
    </row>
    <row r="4993" spans="1:3" x14ac:dyDescent="0.25">
      <c r="A4993" s="18">
        <v>1.4036930180096301</v>
      </c>
      <c r="B4993" s="18" t="s">
        <v>19</v>
      </c>
      <c r="C4993" s="18" t="s">
        <v>15</v>
      </c>
    </row>
    <row r="4994" spans="1:3" x14ac:dyDescent="0.25">
      <c r="A4994" s="18">
        <v>-2.0246778454191101E-5</v>
      </c>
      <c r="B4994" s="18" t="s">
        <v>19</v>
      </c>
      <c r="C4994" s="18" t="s">
        <v>15</v>
      </c>
    </row>
    <row r="4995" spans="1:3" x14ac:dyDescent="0.25">
      <c r="A4995" s="18">
        <v>-1.22474795035999E-5</v>
      </c>
      <c r="B4995" s="18" t="s">
        <v>19</v>
      </c>
      <c r="C4995" s="18" t="s">
        <v>15</v>
      </c>
    </row>
    <row r="4996" spans="1:3" x14ac:dyDescent="0.25">
      <c r="A4996" s="18">
        <v>1.7951644111793799E-6</v>
      </c>
      <c r="B4996" s="18" t="s">
        <v>19</v>
      </c>
      <c r="C4996" s="18" t="s">
        <v>15</v>
      </c>
    </row>
    <row r="4997" spans="1:3" x14ac:dyDescent="0.25">
      <c r="A4997" s="18">
        <v>5.6762059442353502E-6</v>
      </c>
      <c r="B4997" s="18" t="s">
        <v>19</v>
      </c>
      <c r="C4997" s="18" t="s">
        <v>15</v>
      </c>
    </row>
    <row r="4998" spans="1:3" x14ac:dyDescent="0.25">
      <c r="A4998" s="18">
        <v>-4.9287735355347501E-6</v>
      </c>
      <c r="B4998" s="18" t="s">
        <v>19</v>
      </c>
      <c r="C4998" s="18" t="s">
        <v>15</v>
      </c>
    </row>
    <row r="4999" spans="1:3" x14ac:dyDescent="0.25">
      <c r="A4999" s="18">
        <v>6.2884065351124105E-10</v>
      </c>
      <c r="B4999" s="18" t="s">
        <v>19</v>
      </c>
      <c r="C4999" s="18" t="s">
        <v>15</v>
      </c>
    </row>
    <row r="5000" spans="1:3" x14ac:dyDescent="0.25">
      <c r="A5000" s="18">
        <v>1.12288964337997E-5</v>
      </c>
      <c r="B5000" s="18" t="s">
        <v>19</v>
      </c>
      <c r="C5000" s="18" t="s">
        <v>15</v>
      </c>
    </row>
    <row r="5001" spans="1:3" x14ac:dyDescent="0.25">
      <c r="A5001" s="18">
        <v>2.6572135899860299</v>
      </c>
      <c r="B5001" s="18" t="s">
        <v>19</v>
      </c>
      <c r="C5001" s="18" t="s">
        <v>15</v>
      </c>
    </row>
    <row r="5002" spans="1:3" x14ac:dyDescent="0.25">
      <c r="A5002" s="18">
        <v>2.8315784693362498</v>
      </c>
      <c r="B5002" s="18" t="s">
        <v>19</v>
      </c>
      <c r="C5002" s="18" t="s">
        <v>15</v>
      </c>
    </row>
    <row r="5003" spans="1:3" x14ac:dyDescent="0.25">
      <c r="A5003" s="18">
        <v>-1.17319560250177E-6</v>
      </c>
      <c r="B5003" s="18" t="s">
        <v>19</v>
      </c>
      <c r="C5003" s="18" t="s">
        <v>15</v>
      </c>
    </row>
    <row r="5004" spans="1:3" x14ac:dyDescent="0.25">
      <c r="A5004" s="18">
        <v>1.2014984009197E-5</v>
      </c>
      <c r="B5004" s="18" t="s">
        <v>19</v>
      </c>
      <c r="C5004" s="18" t="s">
        <v>15</v>
      </c>
    </row>
    <row r="5005" spans="1:3" x14ac:dyDescent="0.25">
      <c r="A5005" s="18">
        <v>1.95173868722528</v>
      </c>
      <c r="B5005" s="18" t="s">
        <v>19</v>
      </c>
      <c r="C5005" s="18" t="s">
        <v>15</v>
      </c>
    </row>
    <row r="5006" spans="1:3" x14ac:dyDescent="0.25">
      <c r="A5006" s="18">
        <v>0.785071100623839</v>
      </c>
      <c r="B5006" s="18" t="s">
        <v>19</v>
      </c>
      <c r="C5006" s="18" t="s">
        <v>15</v>
      </c>
    </row>
    <row r="5007" spans="1:3" x14ac:dyDescent="0.25">
      <c r="A5007" s="18">
        <v>3.6395280846934099</v>
      </c>
      <c r="B5007" s="18" t="s">
        <v>19</v>
      </c>
      <c r="C5007" s="18" t="s">
        <v>15</v>
      </c>
    </row>
    <row r="5008" spans="1:3" x14ac:dyDescent="0.25">
      <c r="A5008" s="18">
        <v>-8.8767901790643206E-6</v>
      </c>
      <c r="B5008" s="18" t="s">
        <v>19</v>
      </c>
      <c r="C5008" s="18" t="s">
        <v>15</v>
      </c>
    </row>
    <row r="5009" spans="1:3" x14ac:dyDescent="0.25">
      <c r="A5009" s="18">
        <v>0.87571458562468296</v>
      </c>
      <c r="B5009" s="18" t="s">
        <v>19</v>
      </c>
      <c r="C5009" s="18" t="s">
        <v>15</v>
      </c>
    </row>
    <row r="5010" spans="1:3" x14ac:dyDescent="0.25">
      <c r="A5010" s="18">
        <v>-2.9444879088238101E-7</v>
      </c>
      <c r="B5010" s="18" t="s">
        <v>19</v>
      </c>
      <c r="C5010" s="18" t="s">
        <v>15</v>
      </c>
    </row>
    <row r="5011" spans="1:3" x14ac:dyDescent="0.25">
      <c r="A5011" s="18">
        <v>-4.1386884905792403E-6</v>
      </c>
      <c r="B5011" s="18" t="s">
        <v>19</v>
      </c>
      <c r="C5011" s="18" t="s">
        <v>15</v>
      </c>
    </row>
    <row r="5012" spans="1:3" x14ac:dyDescent="0.25">
      <c r="A5012" s="18">
        <v>1.1133860233682E-5</v>
      </c>
      <c r="B5012" s="18" t="s">
        <v>19</v>
      </c>
      <c r="C5012" s="18" t="s">
        <v>15</v>
      </c>
    </row>
    <row r="5013" spans="1:3" x14ac:dyDescent="0.25">
      <c r="A5013" s="18">
        <v>2.3451875849860802</v>
      </c>
      <c r="B5013" s="18" t="s">
        <v>19</v>
      </c>
      <c r="C5013" s="18" t="s">
        <v>15</v>
      </c>
    </row>
    <row r="5014" spans="1:3" x14ac:dyDescent="0.25">
      <c r="A5014" s="18">
        <v>-4.3316903260072898E-6</v>
      </c>
      <c r="B5014" s="18" t="s">
        <v>19</v>
      </c>
      <c r="C5014" s="18" t="s">
        <v>15</v>
      </c>
    </row>
    <row r="5015" spans="1:3" x14ac:dyDescent="0.25">
      <c r="A5015" s="18">
        <v>1.3273480380135501</v>
      </c>
      <c r="B5015" s="18" t="s">
        <v>19</v>
      </c>
      <c r="C5015" s="18" t="s">
        <v>15</v>
      </c>
    </row>
    <row r="5016" spans="1:3" x14ac:dyDescent="0.25">
      <c r="A5016" s="18">
        <v>0.58103697909565399</v>
      </c>
      <c r="B5016" s="18" t="s">
        <v>19</v>
      </c>
      <c r="C5016" s="18" t="s">
        <v>15</v>
      </c>
    </row>
    <row r="5017" spans="1:3" x14ac:dyDescent="0.25">
      <c r="A5017" s="18">
        <v>1.76778570299525</v>
      </c>
      <c r="B5017" s="18" t="s">
        <v>19</v>
      </c>
      <c r="C5017" s="18" t="s">
        <v>15</v>
      </c>
    </row>
    <row r="5018" spans="1:3" x14ac:dyDescent="0.25">
      <c r="A5018" s="18">
        <v>2.5588777183762201</v>
      </c>
      <c r="B5018" s="18" t="s">
        <v>19</v>
      </c>
      <c r="C5018" s="18" t="s">
        <v>15</v>
      </c>
    </row>
    <row r="5019" spans="1:3" x14ac:dyDescent="0.25">
      <c r="A5019" s="18">
        <v>1.16716954923568E-5</v>
      </c>
      <c r="B5019" s="18" t="s">
        <v>19</v>
      </c>
      <c r="C5019" s="18" t="s">
        <v>15</v>
      </c>
    </row>
    <row r="5020" spans="1:3" x14ac:dyDescent="0.25">
      <c r="A5020" s="18">
        <v>1.44630131439761</v>
      </c>
      <c r="B5020" s="18" t="s">
        <v>19</v>
      </c>
      <c r="C5020" s="18" t="s">
        <v>15</v>
      </c>
    </row>
    <row r="5021" spans="1:3" x14ac:dyDescent="0.25">
      <c r="A5021" s="18">
        <v>-4.6784532467225396E-6</v>
      </c>
      <c r="B5021" s="18" t="s">
        <v>19</v>
      </c>
      <c r="C5021" s="18" t="s">
        <v>15</v>
      </c>
    </row>
    <row r="5022" spans="1:3" x14ac:dyDescent="0.25">
      <c r="A5022" s="18">
        <v>-1.23825232798621E-5</v>
      </c>
      <c r="B5022" s="18" t="s">
        <v>19</v>
      </c>
      <c r="C5022" s="18" t="s">
        <v>15</v>
      </c>
    </row>
    <row r="5023" spans="1:3" x14ac:dyDescent="0.25">
      <c r="A5023" s="18">
        <v>-7.7620337773266298E-8</v>
      </c>
      <c r="B5023" s="18" t="s">
        <v>19</v>
      </c>
      <c r="C5023" s="18" t="s">
        <v>15</v>
      </c>
    </row>
    <row r="5024" spans="1:3" x14ac:dyDescent="0.25">
      <c r="A5024" s="18">
        <v>1.4477957154783601</v>
      </c>
      <c r="B5024" s="18" t="s">
        <v>19</v>
      </c>
      <c r="C5024" s="18" t="s">
        <v>15</v>
      </c>
    </row>
    <row r="5025" spans="1:3" x14ac:dyDescent="0.25">
      <c r="A5025" s="18">
        <v>-5.3349232995043703E-6</v>
      </c>
      <c r="B5025" s="18" t="s">
        <v>19</v>
      </c>
      <c r="C5025" s="18" t="s">
        <v>15</v>
      </c>
    </row>
    <row r="5026" spans="1:3" x14ac:dyDescent="0.25">
      <c r="A5026" s="18">
        <v>1.2876752455845901E-5</v>
      </c>
      <c r="B5026" s="18" t="s">
        <v>19</v>
      </c>
      <c r="C5026" s="18" t="s">
        <v>15</v>
      </c>
    </row>
    <row r="5027" spans="1:3" x14ac:dyDescent="0.25">
      <c r="A5027" s="18">
        <v>-1.75525870242127E-6</v>
      </c>
      <c r="B5027" s="18" t="s">
        <v>19</v>
      </c>
      <c r="C5027" s="18" t="s">
        <v>15</v>
      </c>
    </row>
    <row r="5028" spans="1:3" x14ac:dyDescent="0.25">
      <c r="A5028" s="18">
        <v>-1.07178238415068E-5</v>
      </c>
      <c r="B5028" s="18" t="s">
        <v>19</v>
      </c>
      <c r="C5028" s="18" t="s">
        <v>15</v>
      </c>
    </row>
    <row r="5029" spans="1:3" x14ac:dyDescent="0.25">
      <c r="A5029" s="18">
        <v>1.63206882467382E-6</v>
      </c>
      <c r="B5029" s="18" t="s">
        <v>19</v>
      </c>
      <c r="C5029" s="18" t="s">
        <v>15</v>
      </c>
    </row>
    <row r="5030" spans="1:3" x14ac:dyDescent="0.25">
      <c r="A5030" s="18">
        <v>-3.6273841562795E-6</v>
      </c>
      <c r="B5030" s="18" t="s">
        <v>19</v>
      </c>
      <c r="C5030" s="18" t="s">
        <v>15</v>
      </c>
    </row>
    <row r="5031" spans="1:3" x14ac:dyDescent="0.25">
      <c r="A5031" s="18">
        <v>5.9001354798733902E-6</v>
      </c>
      <c r="B5031" s="18" t="s">
        <v>19</v>
      </c>
      <c r="C5031" s="18" t="s">
        <v>15</v>
      </c>
    </row>
    <row r="5032" spans="1:3" x14ac:dyDescent="0.25">
      <c r="A5032" s="18">
        <v>1.4324219277309899E-5</v>
      </c>
      <c r="B5032" s="18" t="s">
        <v>19</v>
      </c>
      <c r="C5032" s="18" t="s">
        <v>15</v>
      </c>
    </row>
    <row r="5033" spans="1:3" x14ac:dyDescent="0.25">
      <c r="A5033" s="18">
        <v>-9.9269251110949303E-6</v>
      </c>
      <c r="B5033" s="18" t="s">
        <v>19</v>
      </c>
      <c r="C5033" s="18" t="s">
        <v>15</v>
      </c>
    </row>
    <row r="5034" spans="1:3" x14ac:dyDescent="0.25">
      <c r="A5034" s="18">
        <v>4.5465029758028296E-6</v>
      </c>
      <c r="B5034" s="18" t="s">
        <v>19</v>
      </c>
      <c r="C5034" s="18" t="s">
        <v>15</v>
      </c>
    </row>
    <row r="5035" spans="1:3" x14ac:dyDescent="0.25">
      <c r="A5035" s="18">
        <v>2.7926525652700498</v>
      </c>
      <c r="B5035" s="18" t="s">
        <v>19</v>
      </c>
      <c r="C5035" s="18" t="s">
        <v>15</v>
      </c>
    </row>
    <row r="5036" spans="1:3" x14ac:dyDescent="0.25">
      <c r="A5036" s="18">
        <v>8.9556558226454507E-6</v>
      </c>
      <c r="B5036" s="18" t="s">
        <v>19</v>
      </c>
      <c r="C5036" s="18" t="s">
        <v>15</v>
      </c>
    </row>
    <row r="5037" spans="1:3" x14ac:dyDescent="0.25">
      <c r="A5037" s="18">
        <v>-2.29778138946266E-6</v>
      </c>
      <c r="B5037" s="18" t="s">
        <v>19</v>
      </c>
      <c r="C5037" s="18" t="s">
        <v>15</v>
      </c>
    </row>
    <row r="5038" spans="1:3" x14ac:dyDescent="0.25">
      <c r="A5038" s="18">
        <v>8.3661906846061301E-6</v>
      </c>
      <c r="B5038" s="18" t="s">
        <v>19</v>
      </c>
      <c r="C5038" s="18" t="s">
        <v>15</v>
      </c>
    </row>
    <row r="5039" spans="1:3" x14ac:dyDescent="0.25">
      <c r="A5039" s="18">
        <v>2.4118325927397399</v>
      </c>
      <c r="B5039" s="18" t="s">
        <v>19</v>
      </c>
      <c r="C5039" s="18" t="s">
        <v>15</v>
      </c>
    </row>
    <row r="5040" spans="1:3" x14ac:dyDescent="0.25">
      <c r="A5040" s="18">
        <v>1.12434558139483</v>
      </c>
      <c r="B5040" s="18" t="s">
        <v>19</v>
      </c>
      <c r="C5040" s="18" t="s">
        <v>15</v>
      </c>
    </row>
    <row r="5041" spans="1:3" x14ac:dyDescent="0.25">
      <c r="A5041" s="18">
        <v>0.45402984568620403</v>
      </c>
      <c r="B5041" s="18" t="s">
        <v>19</v>
      </c>
      <c r="C5041" s="18" t="s">
        <v>15</v>
      </c>
    </row>
    <row r="5042" spans="1:3" x14ac:dyDescent="0.25">
      <c r="A5042" s="18">
        <v>-1.50775988885748E-6</v>
      </c>
      <c r="B5042" s="18" t="s">
        <v>19</v>
      </c>
      <c r="C5042" s="18" t="s">
        <v>15</v>
      </c>
    </row>
    <row r="5043" spans="1:3" x14ac:dyDescent="0.25">
      <c r="A5043" s="18">
        <v>2.27322682132059</v>
      </c>
      <c r="B5043" s="18" t="s">
        <v>19</v>
      </c>
      <c r="C5043" s="18" t="s">
        <v>15</v>
      </c>
    </row>
    <row r="5044" spans="1:3" x14ac:dyDescent="0.25">
      <c r="A5044" s="18">
        <v>6.4300870004198199E-6</v>
      </c>
      <c r="B5044" s="18" t="s">
        <v>19</v>
      </c>
      <c r="C5044" s="18" t="s">
        <v>15</v>
      </c>
    </row>
    <row r="5045" spans="1:3" x14ac:dyDescent="0.25">
      <c r="A5045" s="18">
        <v>4.8319386381476802E-6</v>
      </c>
      <c r="B5045" s="18" t="s">
        <v>19</v>
      </c>
      <c r="C5045" s="18" t="s">
        <v>15</v>
      </c>
    </row>
    <row r="5046" spans="1:3" x14ac:dyDescent="0.25">
      <c r="A5046" s="18">
        <v>-6.3556264213887104E-8</v>
      </c>
      <c r="B5046" s="18" t="s">
        <v>19</v>
      </c>
      <c r="C5046" s="18" t="s">
        <v>15</v>
      </c>
    </row>
    <row r="5047" spans="1:3" x14ac:dyDescent="0.25">
      <c r="A5047" s="18">
        <v>1.5145589286242399E-6</v>
      </c>
      <c r="B5047" s="18" t="s">
        <v>19</v>
      </c>
      <c r="C5047" s="18" t="s">
        <v>15</v>
      </c>
    </row>
    <row r="5048" spans="1:3" x14ac:dyDescent="0.25">
      <c r="A5048" s="18">
        <v>-5.8410897034980396E-6</v>
      </c>
      <c r="B5048" s="18" t="s">
        <v>19</v>
      </c>
      <c r="C5048" s="18" t="s">
        <v>15</v>
      </c>
    </row>
    <row r="5049" spans="1:3" x14ac:dyDescent="0.25">
      <c r="A5049" s="18">
        <v>3.6880673263024201E-6</v>
      </c>
      <c r="B5049" s="18" t="s">
        <v>19</v>
      </c>
      <c r="C5049" s="18" t="s">
        <v>15</v>
      </c>
    </row>
    <row r="5050" spans="1:3" x14ac:dyDescent="0.25">
      <c r="A5050" s="18">
        <v>0.45084124120519897</v>
      </c>
      <c r="B5050" s="18" t="s">
        <v>19</v>
      </c>
      <c r="C5050" s="18" t="s">
        <v>15</v>
      </c>
    </row>
    <row r="5051" spans="1:3" x14ac:dyDescent="0.25">
      <c r="A5051" s="18">
        <v>-2.7925937334257499E-6</v>
      </c>
      <c r="B5051" s="18" t="s">
        <v>19</v>
      </c>
      <c r="C5051" s="18" t="s">
        <v>15</v>
      </c>
    </row>
    <row r="5052" spans="1:3" x14ac:dyDescent="0.25">
      <c r="A5052" s="18">
        <v>-1.33623665489315E-5</v>
      </c>
      <c r="B5052" s="18" t="s">
        <v>19</v>
      </c>
      <c r="C5052" s="18" t="s">
        <v>15</v>
      </c>
    </row>
    <row r="5053" spans="1:3" x14ac:dyDescent="0.25">
      <c r="A5053" s="18">
        <v>7.0074881844003397E-6</v>
      </c>
      <c r="B5053" s="18" t="s">
        <v>19</v>
      </c>
      <c r="C5053" s="18" t="s">
        <v>15</v>
      </c>
    </row>
    <row r="5054" spans="1:3" x14ac:dyDescent="0.25">
      <c r="A5054" s="18">
        <v>0.68247536239719697</v>
      </c>
      <c r="B5054" s="18" t="s">
        <v>19</v>
      </c>
      <c r="C5054" s="18" t="s">
        <v>15</v>
      </c>
    </row>
    <row r="5055" spans="1:3" x14ac:dyDescent="0.25">
      <c r="A5055" s="18">
        <v>1.6659302357606101</v>
      </c>
      <c r="B5055" s="18" t="s">
        <v>19</v>
      </c>
      <c r="C5055" s="18" t="s">
        <v>15</v>
      </c>
    </row>
    <row r="5056" spans="1:3" x14ac:dyDescent="0.25">
      <c r="A5056" s="18">
        <v>0.95221971778766601</v>
      </c>
      <c r="B5056" s="18" t="s">
        <v>19</v>
      </c>
      <c r="C5056" s="18" t="s">
        <v>15</v>
      </c>
    </row>
    <row r="5057" spans="1:3" x14ac:dyDescent="0.25">
      <c r="A5057" s="18">
        <v>2.0495858058763402E-6</v>
      </c>
      <c r="B5057" s="18" t="s">
        <v>19</v>
      </c>
      <c r="C5057" s="18" t="s">
        <v>15</v>
      </c>
    </row>
    <row r="5058" spans="1:3" x14ac:dyDescent="0.25">
      <c r="A5058" s="18">
        <v>-3.4508797797289001E-6</v>
      </c>
      <c r="B5058" s="18" t="s">
        <v>19</v>
      </c>
      <c r="C5058" s="18" t="s">
        <v>15</v>
      </c>
    </row>
    <row r="5059" spans="1:3" x14ac:dyDescent="0.25">
      <c r="A5059" s="18">
        <v>2.5261170336445498E-6</v>
      </c>
      <c r="B5059" s="18" t="s">
        <v>19</v>
      </c>
      <c r="C5059" s="18" t="s">
        <v>15</v>
      </c>
    </row>
    <row r="5060" spans="1:3" x14ac:dyDescent="0.25">
      <c r="A5060" s="18">
        <v>-1.29400246548455E-5</v>
      </c>
      <c r="B5060" s="18" t="s">
        <v>19</v>
      </c>
      <c r="C5060" s="18" t="s">
        <v>15</v>
      </c>
    </row>
    <row r="5061" spans="1:3" x14ac:dyDescent="0.25">
      <c r="A5061" s="18">
        <v>-9.5917044438036303E-6</v>
      </c>
      <c r="B5061" s="18" t="s">
        <v>19</v>
      </c>
      <c r="C5061" s="18" t="s">
        <v>15</v>
      </c>
    </row>
    <row r="5062" spans="1:3" x14ac:dyDescent="0.25">
      <c r="A5062" s="18">
        <v>1.0857748536799E-5</v>
      </c>
      <c r="B5062" s="18" t="s">
        <v>19</v>
      </c>
      <c r="C5062" s="18" t="s">
        <v>15</v>
      </c>
    </row>
    <row r="5063" spans="1:3" x14ac:dyDescent="0.25">
      <c r="A5063" s="18">
        <v>4.0377490471571399E-6</v>
      </c>
      <c r="B5063" s="18" t="s">
        <v>19</v>
      </c>
      <c r="C5063" s="18" t="s">
        <v>15</v>
      </c>
    </row>
    <row r="5064" spans="1:3" x14ac:dyDescent="0.25">
      <c r="A5064" s="18">
        <v>5.86487536719298E-6</v>
      </c>
      <c r="B5064" s="18" t="s">
        <v>19</v>
      </c>
      <c r="C5064" s="18" t="s">
        <v>15</v>
      </c>
    </row>
    <row r="5065" spans="1:3" x14ac:dyDescent="0.25">
      <c r="A5065" s="18">
        <v>1.81522844615395E-5</v>
      </c>
      <c r="B5065" s="18" t="s">
        <v>19</v>
      </c>
      <c r="C5065" s="18" t="s">
        <v>15</v>
      </c>
    </row>
    <row r="5066" spans="1:3" x14ac:dyDescent="0.25">
      <c r="A5066" s="18">
        <v>1.28821428602383E-6</v>
      </c>
      <c r="B5066" s="18" t="s">
        <v>19</v>
      </c>
      <c r="C5066" s="18" t="s">
        <v>15</v>
      </c>
    </row>
    <row r="5067" spans="1:3" x14ac:dyDescent="0.25">
      <c r="A5067" s="18">
        <v>-2.0009292377315099E-5</v>
      </c>
      <c r="B5067" s="18" t="s">
        <v>19</v>
      </c>
      <c r="C5067" s="18" t="s">
        <v>15</v>
      </c>
    </row>
    <row r="5068" spans="1:3" x14ac:dyDescent="0.25">
      <c r="A5068" s="18">
        <v>3.3377719743357001E-6</v>
      </c>
      <c r="B5068" s="18" t="s">
        <v>19</v>
      </c>
      <c r="C5068" s="18" t="s">
        <v>15</v>
      </c>
    </row>
    <row r="5069" spans="1:3" x14ac:dyDescent="0.25">
      <c r="A5069" s="18">
        <v>1.1713251273587899E-5</v>
      </c>
      <c r="B5069" s="18" t="s">
        <v>19</v>
      </c>
      <c r="C5069" s="18" t="s">
        <v>15</v>
      </c>
    </row>
    <row r="5070" spans="1:3" x14ac:dyDescent="0.25">
      <c r="A5070" s="18">
        <v>2.0595392422993001E-5</v>
      </c>
      <c r="B5070" s="18" t="s">
        <v>19</v>
      </c>
      <c r="C5070" s="18" t="s">
        <v>15</v>
      </c>
    </row>
    <row r="5071" spans="1:3" x14ac:dyDescent="0.25">
      <c r="A5071" s="18">
        <v>-1.3768615982405201E-5</v>
      </c>
      <c r="B5071" s="18" t="s">
        <v>19</v>
      </c>
      <c r="C5071" s="18" t="s">
        <v>15</v>
      </c>
    </row>
    <row r="5072" spans="1:3" x14ac:dyDescent="0.25">
      <c r="A5072" s="18">
        <v>0.76723875299534605</v>
      </c>
      <c r="B5072" s="18" t="s">
        <v>19</v>
      </c>
      <c r="C5072" s="18" t="s">
        <v>15</v>
      </c>
    </row>
    <row r="5073" spans="1:3" x14ac:dyDescent="0.25">
      <c r="A5073" s="18">
        <v>2.50202190781209</v>
      </c>
      <c r="B5073" s="18" t="s">
        <v>19</v>
      </c>
      <c r="C5073" s="18" t="s">
        <v>15</v>
      </c>
    </row>
    <row r="5074" spans="1:3" x14ac:dyDescent="0.25">
      <c r="A5074" s="18">
        <v>-1.05405578207719E-5</v>
      </c>
      <c r="B5074" s="18" t="s">
        <v>19</v>
      </c>
      <c r="C5074" s="18" t="s">
        <v>15</v>
      </c>
    </row>
    <row r="5075" spans="1:3" x14ac:dyDescent="0.25">
      <c r="A5075" s="18">
        <v>-6.4574372314249101E-6</v>
      </c>
      <c r="B5075" s="18" t="s">
        <v>19</v>
      </c>
      <c r="C5075" s="18" t="s">
        <v>15</v>
      </c>
    </row>
    <row r="5076" spans="1:3" x14ac:dyDescent="0.25">
      <c r="A5076" s="18">
        <v>-1.8537796767650299E-6</v>
      </c>
      <c r="B5076" s="18" t="s">
        <v>19</v>
      </c>
      <c r="C5076" s="18" t="s">
        <v>15</v>
      </c>
    </row>
    <row r="5077" spans="1:3" x14ac:dyDescent="0.25">
      <c r="A5077" s="18">
        <v>-1.2012220507399899E-5</v>
      </c>
      <c r="B5077" s="18" t="s">
        <v>19</v>
      </c>
      <c r="C5077" s="18" t="s">
        <v>15</v>
      </c>
    </row>
    <row r="5078" spans="1:3" x14ac:dyDescent="0.25">
      <c r="A5078" s="18">
        <v>2.03697216698315E-5</v>
      </c>
      <c r="B5078" s="18" t="s">
        <v>19</v>
      </c>
      <c r="C5078" s="18" t="s">
        <v>15</v>
      </c>
    </row>
    <row r="5079" spans="1:3" x14ac:dyDescent="0.25">
      <c r="A5079" s="18">
        <v>1.0777474488554701E-6</v>
      </c>
      <c r="B5079" s="18" t="s">
        <v>19</v>
      </c>
      <c r="C5079" s="18" t="s">
        <v>15</v>
      </c>
    </row>
    <row r="5080" spans="1:3" x14ac:dyDescent="0.25">
      <c r="A5080" s="18">
        <v>2.19587999986617</v>
      </c>
      <c r="B5080" s="18" t="s">
        <v>19</v>
      </c>
      <c r="C5080" s="18" t="s">
        <v>15</v>
      </c>
    </row>
    <row r="5081" spans="1:3" x14ac:dyDescent="0.25">
      <c r="A5081" s="18">
        <v>4.9561964160459403E-6</v>
      </c>
      <c r="B5081" s="18" t="s">
        <v>19</v>
      </c>
      <c r="C5081" s="18" t="s">
        <v>15</v>
      </c>
    </row>
    <row r="5082" spans="1:3" x14ac:dyDescent="0.25">
      <c r="A5082" s="18">
        <v>3.7415186117965301E-7</v>
      </c>
      <c r="B5082" s="18" t="s">
        <v>19</v>
      </c>
      <c r="C5082" s="18" t="s">
        <v>15</v>
      </c>
    </row>
    <row r="5083" spans="1:3" x14ac:dyDescent="0.25">
      <c r="A5083" s="18">
        <v>-1.3208803695590999E-6</v>
      </c>
      <c r="B5083" s="18" t="s">
        <v>19</v>
      </c>
      <c r="C5083" s="18" t="s">
        <v>15</v>
      </c>
    </row>
    <row r="5084" spans="1:3" x14ac:dyDescent="0.25">
      <c r="A5084" s="18">
        <v>1.4767874235520999E-5</v>
      </c>
      <c r="B5084" s="18" t="s">
        <v>19</v>
      </c>
      <c r="C5084" s="18" t="s">
        <v>15</v>
      </c>
    </row>
    <row r="5085" spans="1:3" x14ac:dyDescent="0.25">
      <c r="A5085" s="18">
        <v>-2.1703021009210401E-6</v>
      </c>
      <c r="B5085" s="18" t="s">
        <v>19</v>
      </c>
      <c r="C5085" s="18" t="s">
        <v>15</v>
      </c>
    </row>
    <row r="5086" spans="1:3" x14ac:dyDescent="0.25">
      <c r="A5086" s="18">
        <v>-1.28360220409223E-5</v>
      </c>
      <c r="B5086" s="18" t="s">
        <v>19</v>
      </c>
      <c r="C5086" s="18" t="s">
        <v>15</v>
      </c>
    </row>
    <row r="5087" spans="1:3" x14ac:dyDescent="0.25">
      <c r="A5087" s="18">
        <v>1.3397517080139001</v>
      </c>
      <c r="B5087" s="18" t="s">
        <v>19</v>
      </c>
      <c r="C5087" s="18" t="s">
        <v>15</v>
      </c>
    </row>
    <row r="5088" spans="1:3" x14ac:dyDescent="0.25">
      <c r="A5088" s="18">
        <v>-3.51512873529092E-6</v>
      </c>
      <c r="B5088" s="18" t="s">
        <v>19</v>
      </c>
      <c r="C5088" s="18" t="s">
        <v>15</v>
      </c>
    </row>
    <row r="5089" spans="1:3" x14ac:dyDescent="0.25">
      <c r="A5089" s="18">
        <v>-5.2179609335626902E-6</v>
      </c>
      <c r="B5089" s="18" t="s">
        <v>19</v>
      </c>
      <c r="C5089" s="18" t="s">
        <v>15</v>
      </c>
    </row>
    <row r="5090" spans="1:3" x14ac:dyDescent="0.25">
      <c r="A5090" s="18">
        <v>0.43031244691117099</v>
      </c>
      <c r="B5090" s="18" t="s">
        <v>19</v>
      </c>
      <c r="C5090" s="18" t="s">
        <v>15</v>
      </c>
    </row>
    <row r="5091" spans="1:3" x14ac:dyDescent="0.25">
      <c r="A5091" s="18">
        <v>4.2836590326669196E-6</v>
      </c>
      <c r="B5091" s="18" t="s">
        <v>19</v>
      </c>
      <c r="C5091" s="18" t="s">
        <v>15</v>
      </c>
    </row>
    <row r="5092" spans="1:3" x14ac:dyDescent="0.25">
      <c r="A5092" s="18">
        <v>2.8484022659318202</v>
      </c>
      <c r="B5092" s="18" t="s">
        <v>19</v>
      </c>
      <c r="C5092" s="18" t="s">
        <v>15</v>
      </c>
    </row>
    <row r="5093" spans="1:3" x14ac:dyDescent="0.25">
      <c r="A5093" s="18">
        <v>0.55946850814411198</v>
      </c>
      <c r="B5093" s="18" t="s">
        <v>19</v>
      </c>
      <c r="C5093" s="18" t="s">
        <v>15</v>
      </c>
    </row>
    <row r="5094" spans="1:3" x14ac:dyDescent="0.25">
      <c r="A5094" s="18">
        <v>-2.3436527730592201E-6</v>
      </c>
      <c r="B5094" s="18" t="s">
        <v>19</v>
      </c>
      <c r="C5094" s="18" t="s">
        <v>15</v>
      </c>
    </row>
    <row r="5095" spans="1:3" x14ac:dyDescent="0.25">
      <c r="A5095" s="18">
        <v>-6.5850342582177104E-6</v>
      </c>
      <c r="B5095" s="18" t="s">
        <v>19</v>
      </c>
      <c r="C5095" s="18" t="s">
        <v>15</v>
      </c>
    </row>
    <row r="5096" spans="1:3" x14ac:dyDescent="0.25">
      <c r="A5096" s="18">
        <v>1.2502366040787201E-5</v>
      </c>
      <c r="B5096" s="18" t="s">
        <v>19</v>
      </c>
      <c r="C5096" s="18" t="s">
        <v>15</v>
      </c>
    </row>
    <row r="5097" spans="1:3" x14ac:dyDescent="0.25">
      <c r="A5097" s="18">
        <v>-2.7176371511139702E-6</v>
      </c>
      <c r="B5097" s="18" t="s">
        <v>19</v>
      </c>
      <c r="C5097" s="18" t="s">
        <v>15</v>
      </c>
    </row>
    <row r="5098" spans="1:3" x14ac:dyDescent="0.25">
      <c r="A5098" s="18">
        <v>9.4795199587519597E-6</v>
      </c>
      <c r="B5098" s="18" t="s">
        <v>19</v>
      </c>
      <c r="C5098" s="18" t="s">
        <v>15</v>
      </c>
    </row>
    <row r="5099" spans="1:3" x14ac:dyDescent="0.25">
      <c r="A5099" s="18">
        <v>-1.2015824301089399E-5</v>
      </c>
      <c r="B5099" s="18" t="s">
        <v>19</v>
      </c>
      <c r="C5099" s="18" t="s">
        <v>15</v>
      </c>
    </row>
    <row r="5100" spans="1:3" x14ac:dyDescent="0.25">
      <c r="A5100" s="18">
        <v>-4.6611609637550201E-6</v>
      </c>
      <c r="B5100" s="18" t="s">
        <v>19</v>
      </c>
      <c r="C5100" s="18" t="s">
        <v>15</v>
      </c>
    </row>
    <row r="5101" spans="1:3" x14ac:dyDescent="0.25">
      <c r="A5101" s="18">
        <v>-2.6935139515317999E-6</v>
      </c>
      <c r="B5101" s="18" t="s">
        <v>19</v>
      </c>
      <c r="C5101" s="18" t="s">
        <v>15</v>
      </c>
    </row>
    <row r="5102" spans="1:3" x14ac:dyDescent="0.25">
      <c r="A5102" s="18">
        <v>-3.9096540813086103E-6</v>
      </c>
      <c r="B5102" s="18" t="s">
        <v>19</v>
      </c>
      <c r="C5102" s="18" t="s">
        <v>15</v>
      </c>
    </row>
    <row r="5103" spans="1:3" x14ac:dyDescent="0.25">
      <c r="A5103" s="18">
        <v>1.34870701199171E-5</v>
      </c>
      <c r="B5103" s="18" t="s">
        <v>19</v>
      </c>
      <c r="C5103" s="18" t="s">
        <v>15</v>
      </c>
    </row>
    <row r="5104" spans="1:3" x14ac:dyDescent="0.25">
      <c r="A5104" s="18">
        <v>-2.2764701298412599E-7</v>
      </c>
      <c r="B5104" s="18" t="s">
        <v>19</v>
      </c>
      <c r="C5104" s="18" t="s">
        <v>15</v>
      </c>
    </row>
    <row r="5105" spans="1:3" x14ac:dyDescent="0.25">
      <c r="A5105" s="18">
        <v>2.4422585110344999E-6</v>
      </c>
      <c r="B5105" s="18" t="s">
        <v>19</v>
      </c>
      <c r="C5105" s="18" t="s">
        <v>15</v>
      </c>
    </row>
    <row r="5106" spans="1:3" x14ac:dyDescent="0.25">
      <c r="A5106" s="18">
        <v>-9.4237170786392308E-6</v>
      </c>
      <c r="B5106" s="18" t="s">
        <v>19</v>
      </c>
      <c r="C5106" s="18" t="s">
        <v>15</v>
      </c>
    </row>
    <row r="5107" spans="1:3" x14ac:dyDescent="0.25">
      <c r="A5107" s="18">
        <v>-7.2921727650957397E-6</v>
      </c>
      <c r="B5107" s="18" t="s">
        <v>19</v>
      </c>
      <c r="C5107" s="18" t="s">
        <v>15</v>
      </c>
    </row>
    <row r="5108" spans="1:3" x14ac:dyDescent="0.25">
      <c r="A5108" s="18">
        <v>0.42122672461192001</v>
      </c>
      <c r="B5108" s="18" t="s">
        <v>19</v>
      </c>
      <c r="C5108" s="18" t="s">
        <v>15</v>
      </c>
    </row>
    <row r="5109" spans="1:3" x14ac:dyDescent="0.25">
      <c r="A5109" s="18">
        <v>1.25848166459556E-5</v>
      </c>
      <c r="B5109" s="18" t="s">
        <v>19</v>
      </c>
      <c r="C5109" s="18" t="s">
        <v>15</v>
      </c>
    </row>
    <row r="5110" spans="1:3" x14ac:dyDescent="0.25">
      <c r="A5110" s="18">
        <v>1.2488636888101E-5</v>
      </c>
      <c r="B5110" s="18" t="s">
        <v>19</v>
      </c>
      <c r="C5110" s="18" t="s">
        <v>15</v>
      </c>
    </row>
    <row r="5111" spans="1:3" x14ac:dyDescent="0.25">
      <c r="A5111" s="18">
        <v>-1.38063704952533E-5</v>
      </c>
      <c r="B5111" s="18" t="s">
        <v>19</v>
      </c>
      <c r="C5111" s="18" t="s">
        <v>15</v>
      </c>
    </row>
    <row r="5112" spans="1:3" x14ac:dyDescent="0.25">
      <c r="A5112" s="18">
        <v>2.0499606936363901E-5</v>
      </c>
      <c r="B5112" s="18" t="s">
        <v>19</v>
      </c>
      <c r="C5112" s="18" t="s">
        <v>15</v>
      </c>
    </row>
    <row r="5113" spans="1:3" x14ac:dyDescent="0.25">
      <c r="A5113" s="18">
        <v>1.0168728297995399E-5</v>
      </c>
      <c r="B5113" s="18" t="s">
        <v>19</v>
      </c>
      <c r="C5113" s="18" t="s">
        <v>15</v>
      </c>
    </row>
    <row r="5114" spans="1:3" x14ac:dyDescent="0.25">
      <c r="A5114" s="18">
        <v>-2.6717464138257898E-7</v>
      </c>
      <c r="B5114" s="18" t="s">
        <v>19</v>
      </c>
      <c r="C5114" s="18" t="s">
        <v>15</v>
      </c>
    </row>
    <row r="5115" spans="1:3" x14ac:dyDescent="0.25">
      <c r="A5115" s="18">
        <v>7.0360777879826102E-6</v>
      </c>
      <c r="B5115" s="18" t="s">
        <v>19</v>
      </c>
      <c r="C5115" s="18" t="s">
        <v>15</v>
      </c>
    </row>
    <row r="5116" spans="1:3" x14ac:dyDescent="0.25">
      <c r="A5116" s="18">
        <v>-9.7138522915186392E-6</v>
      </c>
      <c r="B5116" s="18" t="s">
        <v>19</v>
      </c>
      <c r="C5116" s="18" t="s">
        <v>15</v>
      </c>
    </row>
    <row r="5117" spans="1:3" x14ac:dyDescent="0.25">
      <c r="A5117" s="18">
        <v>-1.0961562415588601E-5</v>
      </c>
      <c r="B5117" s="18" t="s">
        <v>19</v>
      </c>
      <c r="C5117" s="18" t="s">
        <v>15</v>
      </c>
    </row>
    <row r="5118" spans="1:3" x14ac:dyDescent="0.25">
      <c r="A5118" s="18">
        <v>4.9050450937597098E-7</v>
      </c>
      <c r="B5118" s="18" t="s">
        <v>19</v>
      </c>
      <c r="C5118" s="18" t="s">
        <v>15</v>
      </c>
    </row>
    <row r="5119" spans="1:3" x14ac:dyDescent="0.25">
      <c r="A5119" s="18">
        <v>-1.19849585655778E-5</v>
      </c>
      <c r="B5119" s="18" t="s">
        <v>19</v>
      </c>
      <c r="C5119" s="18" t="s">
        <v>15</v>
      </c>
    </row>
    <row r="5120" spans="1:3" x14ac:dyDescent="0.25">
      <c r="A5120" s="18">
        <v>0.87656993528300098</v>
      </c>
      <c r="B5120" s="18" t="s">
        <v>19</v>
      </c>
      <c r="C5120" s="18" t="s">
        <v>15</v>
      </c>
    </row>
    <row r="5121" spans="1:3" x14ac:dyDescent="0.25">
      <c r="A5121" s="18">
        <v>1.29770589960467E-5</v>
      </c>
      <c r="B5121" s="18" t="s">
        <v>19</v>
      </c>
      <c r="C5121" s="18" t="s">
        <v>15</v>
      </c>
    </row>
    <row r="5122" spans="1:3" x14ac:dyDescent="0.25">
      <c r="A5122" s="18">
        <v>-1.0338737229647501E-5</v>
      </c>
      <c r="B5122" s="18" t="s">
        <v>19</v>
      </c>
      <c r="C5122" s="18" t="s">
        <v>15</v>
      </c>
    </row>
    <row r="5123" spans="1:3" x14ac:dyDescent="0.25">
      <c r="A5123" s="18">
        <v>-7.38440754213064E-6</v>
      </c>
      <c r="B5123" s="18" t="s">
        <v>19</v>
      </c>
      <c r="C5123" s="18" t="s">
        <v>15</v>
      </c>
    </row>
    <row r="5124" spans="1:3" x14ac:dyDescent="0.25">
      <c r="A5124" s="18">
        <v>4.6563939450863402E-7</v>
      </c>
      <c r="B5124" s="18" t="s">
        <v>19</v>
      </c>
      <c r="C5124" s="18" t="s">
        <v>15</v>
      </c>
    </row>
    <row r="5125" spans="1:3" x14ac:dyDescent="0.25">
      <c r="A5125" s="18">
        <v>-1.0175961198261099E-5</v>
      </c>
      <c r="B5125" s="18" t="s">
        <v>19</v>
      </c>
      <c r="C5125" s="18" t="s">
        <v>15</v>
      </c>
    </row>
    <row r="5126" spans="1:3" x14ac:dyDescent="0.25">
      <c r="A5126" s="18">
        <v>-3.83283959886278E-6</v>
      </c>
      <c r="B5126" s="18" t="s">
        <v>19</v>
      </c>
      <c r="C5126" s="18" t="s">
        <v>15</v>
      </c>
    </row>
    <row r="5127" spans="1:3" x14ac:dyDescent="0.25">
      <c r="A5127" s="18">
        <v>8.7275541167139794E-6</v>
      </c>
      <c r="B5127" s="18" t="s">
        <v>19</v>
      </c>
      <c r="C5127" s="18" t="s">
        <v>15</v>
      </c>
    </row>
    <row r="5128" spans="1:3" x14ac:dyDescent="0.25">
      <c r="A5128" s="18">
        <v>0.70642610754254198</v>
      </c>
      <c r="B5128" s="18" t="s">
        <v>19</v>
      </c>
      <c r="C5128" s="18" t="s">
        <v>15</v>
      </c>
    </row>
    <row r="5129" spans="1:3" x14ac:dyDescent="0.25">
      <c r="A5129" s="18">
        <v>3.8384666502709401E-6</v>
      </c>
      <c r="B5129" s="18" t="s">
        <v>19</v>
      </c>
      <c r="C5129" s="18" t="s">
        <v>15</v>
      </c>
    </row>
    <row r="5130" spans="1:3" x14ac:dyDescent="0.25">
      <c r="A5130" s="18">
        <v>-1.8515556630674599E-5</v>
      </c>
      <c r="B5130" s="18" t="s">
        <v>19</v>
      </c>
      <c r="C5130" s="18" t="s">
        <v>15</v>
      </c>
    </row>
    <row r="5131" spans="1:3" x14ac:dyDescent="0.25">
      <c r="A5131" s="18">
        <v>1.1511910438977599</v>
      </c>
      <c r="B5131" s="18" t="s">
        <v>19</v>
      </c>
      <c r="C5131" s="18" t="s">
        <v>15</v>
      </c>
    </row>
    <row r="5132" spans="1:3" x14ac:dyDescent="0.25">
      <c r="A5132" s="18">
        <v>1.06477321433828E-5</v>
      </c>
      <c r="B5132" s="18" t="s">
        <v>19</v>
      </c>
      <c r="C5132" s="18" t="s">
        <v>15</v>
      </c>
    </row>
    <row r="5133" spans="1:3" x14ac:dyDescent="0.25">
      <c r="A5133" s="18">
        <v>8.1319503741160494E-6</v>
      </c>
      <c r="B5133" s="18" t="s">
        <v>19</v>
      </c>
      <c r="C5133" s="18" t="s">
        <v>15</v>
      </c>
    </row>
    <row r="5134" spans="1:3" x14ac:dyDescent="0.25">
      <c r="A5134" s="18">
        <v>3.34497714513925</v>
      </c>
      <c r="B5134" s="18" t="s">
        <v>19</v>
      </c>
      <c r="C5134" s="18" t="s">
        <v>15</v>
      </c>
    </row>
    <row r="5135" spans="1:3" x14ac:dyDescent="0.25">
      <c r="A5135" s="18">
        <v>-2.6999298085637002E-5</v>
      </c>
      <c r="B5135" s="18" t="s">
        <v>19</v>
      </c>
      <c r="C5135" s="18" t="s">
        <v>15</v>
      </c>
    </row>
    <row r="5136" spans="1:3" x14ac:dyDescent="0.25">
      <c r="A5136" s="18">
        <v>6.0966638801116602E-7</v>
      </c>
      <c r="B5136" s="18" t="s">
        <v>19</v>
      </c>
      <c r="C5136" s="18" t="s">
        <v>15</v>
      </c>
    </row>
    <row r="5137" spans="1:3" x14ac:dyDescent="0.25">
      <c r="A5137" s="18">
        <v>5.7375169748357798E-6</v>
      </c>
      <c r="B5137" s="18" t="s">
        <v>19</v>
      </c>
      <c r="C5137" s="18" t="s">
        <v>15</v>
      </c>
    </row>
    <row r="5138" spans="1:3" x14ac:dyDescent="0.25">
      <c r="A5138" s="18">
        <v>4.5803579725098898E-7</v>
      </c>
      <c r="B5138" s="18" t="s">
        <v>19</v>
      </c>
      <c r="C5138" s="18" t="s">
        <v>15</v>
      </c>
    </row>
    <row r="5139" spans="1:3" x14ac:dyDescent="0.25">
      <c r="A5139" s="18">
        <v>1.5741254017587499E-6</v>
      </c>
      <c r="B5139" s="18" t="s">
        <v>19</v>
      </c>
      <c r="C5139" s="18" t="s">
        <v>15</v>
      </c>
    </row>
    <row r="5140" spans="1:3" x14ac:dyDescent="0.25">
      <c r="A5140" s="18">
        <v>4.3156537286877102E-6</v>
      </c>
      <c r="B5140" s="18" t="s">
        <v>19</v>
      </c>
      <c r="C5140" s="18" t="s">
        <v>15</v>
      </c>
    </row>
    <row r="5141" spans="1:3" x14ac:dyDescent="0.25">
      <c r="A5141" s="18">
        <v>-3.9654973605021196E-6</v>
      </c>
      <c r="B5141" s="18" t="s">
        <v>19</v>
      </c>
      <c r="C5141" s="18" t="s">
        <v>15</v>
      </c>
    </row>
    <row r="5142" spans="1:3" x14ac:dyDescent="0.25">
      <c r="A5142" s="18">
        <v>1.9804413889618799</v>
      </c>
      <c r="B5142" s="18" t="s">
        <v>19</v>
      </c>
      <c r="C5142" s="18" t="s">
        <v>15</v>
      </c>
    </row>
    <row r="5143" spans="1:3" x14ac:dyDescent="0.25">
      <c r="A5143" s="18">
        <v>4.70393399873943E-6</v>
      </c>
      <c r="B5143" s="18" t="s">
        <v>19</v>
      </c>
      <c r="C5143" s="18" t="s">
        <v>15</v>
      </c>
    </row>
    <row r="5144" spans="1:3" x14ac:dyDescent="0.25">
      <c r="A5144" s="18">
        <v>-1.2426702705746E-5</v>
      </c>
      <c r="B5144" s="18" t="s">
        <v>19</v>
      </c>
      <c r="C5144" s="18" t="s">
        <v>15</v>
      </c>
    </row>
    <row r="5145" spans="1:3" x14ac:dyDescent="0.25">
      <c r="A5145" s="18">
        <v>1.38157545638553E-5</v>
      </c>
      <c r="B5145" s="18" t="s">
        <v>19</v>
      </c>
      <c r="C5145" s="18" t="s">
        <v>15</v>
      </c>
    </row>
    <row r="5146" spans="1:3" x14ac:dyDescent="0.25">
      <c r="A5146" s="18">
        <v>1.20445893700982E-5</v>
      </c>
      <c r="B5146" s="18" t="s">
        <v>19</v>
      </c>
      <c r="C5146" s="18" t="s">
        <v>15</v>
      </c>
    </row>
    <row r="5147" spans="1:3" x14ac:dyDescent="0.25">
      <c r="A5147" s="18">
        <v>1.3086612324690099</v>
      </c>
      <c r="B5147" s="18" t="s">
        <v>19</v>
      </c>
      <c r="C5147" s="18" t="s">
        <v>15</v>
      </c>
    </row>
    <row r="5148" spans="1:3" x14ac:dyDescent="0.25">
      <c r="A5148" s="18">
        <v>-1.66262940218559E-5</v>
      </c>
      <c r="B5148" s="18" t="s">
        <v>19</v>
      </c>
      <c r="C5148" s="18" t="s">
        <v>15</v>
      </c>
    </row>
    <row r="5149" spans="1:3" x14ac:dyDescent="0.25">
      <c r="A5149" s="18">
        <v>-5.6930634360548103E-6</v>
      </c>
      <c r="B5149" s="18" t="s">
        <v>19</v>
      </c>
      <c r="C5149" s="18" t="s">
        <v>15</v>
      </c>
    </row>
    <row r="5150" spans="1:3" x14ac:dyDescent="0.25">
      <c r="A5150" s="18">
        <v>6.35513817289526E-6</v>
      </c>
      <c r="B5150" s="18" t="s">
        <v>19</v>
      </c>
      <c r="C5150" s="18" t="s">
        <v>15</v>
      </c>
    </row>
    <row r="5151" spans="1:3" x14ac:dyDescent="0.25">
      <c r="A5151" s="18">
        <v>1.88884211958333</v>
      </c>
      <c r="B5151" s="18" t="s">
        <v>19</v>
      </c>
      <c r="C5151" s="18" t="s">
        <v>15</v>
      </c>
    </row>
    <row r="5152" spans="1:3" x14ac:dyDescent="0.25">
      <c r="A5152" s="18">
        <v>3.4801230366130698E-6</v>
      </c>
      <c r="B5152" s="18" t="s">
        <v>19</v>
      </c>
      <c r="C5152" s="18" t="s">
        <v>15</v>
      </c>
    </row>
    <row r="5153" spans="1:3" x14ac:dyDescent="0.25">
      <c r="A5153" s="18">
        <v>2.4595935488704101E-5</v>
      </c>
      <c r="B5153" s="18" t="s">
        <v>19</v>
      </c>
      <c r="C5153" s="18" t="s">
        <v>15</v>
      </c>
    </row>
    <row r="5154" spans="1:3" x14ac:dyDescent="0.25">
      <c r="A5154" s="18">
        <v>2.6034171726503299</v>
      </c>
      <c r="B5154" s="18" t="s">
        <v>19</v>
      </c>
      <c r="C5154" s="18" t="s">
        <v>15</v>
      </c>
    </row>
    <row r="5155" spans="1:3" x14ac:dyDescent="0.25">
      <c r="A5155" s="18">
        <v>0.84541137576901104</v>
      </c>
      <c r="B5155" s="18" t="s">
        <v>19</v>
      </c>
      <c r="C5155" s="18" t="s">
        <v>15</v>
      </c>
    </row>
    <row r="5156" spans="1:3" x14ac:dyDescent="0.25">
      <c r="A5156" s="18">
        <v>2.7369527243041499E-6</v>
      </c>
      <c r="B5156" s="18" t="s">
        <v>19</v>
      </c>
      <c r="C5156" s="18" t="s">
        <v>15</v>
      </c>
    </row>
    <row r="5157" spans="1:3" x14ac:dyDescent="0.25">
      <c r="A5157" s="18">
        <v>1.04405182490746</v>
      </c>
      <c r="B5157" s="18" t="s">
        <v>19</v>
      </c>
      <c r="C5157" s="18" t="s">
        <v>15</v>
      </c>
    </row>
    <row r="5158" spans="1:3" x14ac:dyDescent="0.25">
      <c r="A5158" s="18">
        <v>4.4604105296186602E-6</v>
      </c>
      <c r="B5158" s="18" t="s">
        <v>19</v>
      </c>
      <c r="C5158" s="18" t="s">
        <v>15</v>
      </c>
    </row>
    <row r="5159" spans="1:3" x14ac:dyDescent="0.25">
      <c r="A5159" s="18">
        <v>-8.1238472379059697E-6</v>
      </c>
      <c r="B5159" s="18" t="s">
        <v>19</v>
      </c>
      <c r="C5159" s="18" t="s">
        <v>15</v>
      </c>
    </row>
    <row r="5160" spans="1:3" x14ac:dyDescent="0.25">
      <c r="A5160" s="18">
        <v>2.2120554803351401E-5</v>
      </c>
      <c r="B5160" s="18" t="s">
        <v>19</v>
      </c>
      <c r="C5160" s="18" t="s">
        <v>15</v>
      </c>
    </row>
    <row r="5161" spans="1:3" x14ac:dyDescent="0.25">
      <c r="A5161" s="18">
        <v>-1.2370597157743E-6</v>
      </c>
      <c r="B5161" s="18" t="s">
        <v>19</v>
      </c>
      <c r="C5161" s="18" t="s">
        <v>15</v>
      </c>
    </row>
    <row r="5162" spans="1:3" x14ac:dyDescent="0.25">
      <c r="A5162" s="18">
        <v>-4.7733550603005196E-6</v>
      </c>
      <c r="B5162" s="18" t="s">
        <v>19</v>
      </c>
      <c r="C5162" s="18" t="s">
        <v>15</v>
      </c>
    </row>
    <row r="5163" spans="1:3" x14ac:dyDescent="0.25">
      <c r="A5163" s="18">
        <v>-1.66261491486608E-6</v>
      </c>
      <c r="B5163" s="18" t="s">
        <v>19</v>
      </c>
      <c r="C5163" s="18" t="s">
        <v>15</v>
      </c>
    </row>
    <row r="5164" spans="1:3" x14ac:dyDescent="0.25">
      <c r="A5164" s="18">
        <v>8.6256338362643103E-6</v>
      </c>
      <c r="B5164" s="18" t="s">
        <v>19</v>
      </c>
      <c r="C5164" s="18" t="s">
        <v>15</v>
      </c>
    </row>
    <row r="5165" spans="1:3" x14ac:dyDescent="0.25">
      <c r="A5165" s="18">
        <v>9.7340485202818893E-7</v>
      </c>
      <c r="B5165" s="18" t="s">
        <v>19</v>
      </c>
      <c r="C5165" s="18" t="s">
        <v>15</v>
      </c>
    </row>
    <row r="5166" spans="1:3" x14ac:dyDescent="0.25">
      <c r="A5166" s="18">
        <v>-1.6256167392112902E-5</v>
      </c>
      <c r="B5166" s="18" t="s">
        <v>19</v>
      </c>
      <c r="C5166" s="18" t="s">
        <v>15</v>
      </c>
    </row>
    <row r="5167" spans="1:3" x14ac:dyDescent="0.25">
      <c r="A5167" s="18">
        <v>-4.6207678264577897E-8</v>
      </c>
      <c r="B5167" s="18" t="s">
        <v>19</v>
      </c>
      <c r="C5167" s="18" t="s">
        <v>15</v>
      </c>
    </row>
    <row r="5168" spans="1:3" x14ac:dyDescent="0.25">
      <c r="A5168" s="18">
        <v>7.6024216766205496E-6</v>
      </c>
      <c r="B5168" s="18" t="s">
        <v>19</v>
      </c>
      <c r="C5168" s="18" t="s">
        <v>15</v>
      </c>
    </row>
    <row r="5169" spans="1:3" x14ac:dyDescent="0.25">
      <c r="A5169" s="18">
        <v>3.8990912872562601E-7</v>
      </c>
      <c r="B5169" s="18" t="s">
        <v>19</v>
      </c>
      <c r="C5169" s="18" t="s">
        <v>15</v>
      </c>
    </row>
    <row r="5170" spans="1:3" x14ac:dyDescent="0.25">
      <c r="A5170" s="18">
        <v>7.3507214161444102E-6</v>
      </c>
      <c r="B5170" s="18" t="s">
        <v>19</v>
      </c>
      <c r="C5170" s="18" t="s">
        <v>15</v>
      </c>
    </row>
    <row r="5171" spans="1:3" x14ac:dyDescent="0.25">
      <c r="A5171" s="18">
        <v>-1.4647262699887001E-6</v>
      </c>
      <c r="B5171" s="18" t="s">
        <v>19</v>
      </c>
      <c r="C5171" s="18" t="s">
        <v>15</v>
      </c>
    </row>
    <row r="5172" spans="1:3" x14ac:dyDescent="0.25">
      <c r="A5172" s="18">
        <v>-5.7887335381282603E-7</v>
      </c>
      <c r="B5172" s="18" t="s">
        <v>19</v>
      </c>
      <c r="C5172" s="18" t="s">
        <v>15</v>
      </c>
    </row>
    <row r="5173" spans="1:3" x14ac:dyDescent="0.25">
      <c r="A5173" s="18">
        <v>0.72016463794140295</v>
      </c>
      <c r="B5173" s="18" t="s">
        <v>19</v>
      </c>
      <c r="C5173" s="18" t="s">
        <v>15</v>
      </c>
    </row>
    <row r="5174" spans="1:3" x14ac:dyDescent="0.25">
      <c r="A5174" s="18">
        <v>9.9294363677573403E-6</v>
      </c>
      <c r="B5174" s="18" t="s">
        <v>19</v>
      </c>
      <c r="C5174" s="18" t="s">
        <v>15</v>
      </c>
    </row>
    <row r="5175" spans="1:3" x14ac:dyDescent="0.25">
      <c r="A5175" s="18">
        <v>-1.2463954980320401E-5</v>
      </c>
      <c r="B5175" s="18" t="s">
        <v>19</v>
      </c>
      <c r="C5175" s="18" t="s">
        <v>15</v>
      </c>
    </row>
    <row r="5176" spans="1:3" x14ac:dyDescent="0.25">
      <c r="A5176" s="18">
        <v>-3.3487524845609703E-7</v>
      </c>
      <c r="B5176" s="18" t="s">
        <v>19</v>
      </c>
      <c r="C5176" s="18" t="s">
        <v>15</v>
      </c>
    </row>
    <row r="5177" spans="1:3" x14ac:dyDescent="0.25">
      <c r="A5177" s="18">
        <v>-7.0962181249996298E-7</v>
      </c>
      <c r="B5177" s="18" t="s">
        <v>19</v>
      </c>
      <c r="C5177" s="18" t="s">
        <v>15</v>
      </c>
    </row>
    <row r="5178" spans="1:3" x14ac:dyDescent="0.25">
      <c r="A5178" s="18">
        <v>-7.5892065373095003E-6</v>
      </c>
      <c r="B5178" s="18" t="s">
        <v>19</v>
      </c>
      <c r="C5178" s="18" t="s">
        <v>15</v>
      </c>
    </row>
    <row r="5179" spans="1:3" x14ac:dyDescent="0.25">
      <c r="A5179" s="18">
        <v>1.81767956060172</v>
      </c>
      <c r="B5179" s="18" t="s">
        <v>19</v>
      </c>
      <c r="C5179" s="18" t="s">
        <v>15</v>
      </c>
    </row>
    <row r="5180" spans="1:3" x14ac:dyDescent="0.25">
      <c r="A5180" s="18">
        <v>-6.3073195397081996E-6</v>
      </c>
      <c r="B5180" s="18" t="s">
        <v>19</v>
      </c>
      <c r="C5180" s="18" t="s">
        <v>15</v>
      </c>
    </row>
    <row r="5181" spans="1:3" x14ac:dyDescent="0.25">
      <c r="A5181" s="18">
        <v>5.8680772001299502E-6</v>
      </c>
      <c r="B5181" s="18" t="s">
        <v>19</v>
      </c>
      <c r="C5181" s="18" t="s">
        <v>15</v>
      </c>
    </row>
    <row r="5182" spans="1:3" x14ac:dyDescent="0.25">
      <c r="A5182" s="18">
        <v>1.19571375002126</v>
      </c>
      <c r="B5182" s="18" t="s">
        <v>19</v>
      </c>
      <c r="C5182" s="18" t="s">
        <v>15</v>
      </c>
    </row>
    <row r="5183" spans="1:3" x14ac:dyDescent="0.25">
      <c r="A5183" s="18">
        <v>-7.8488780950532108E-6</v>
      </c>
      <c r="B5183" s="18" t="s">
        <v>19</v>
      </c>
      <c r="C5183" s="18" t="s">
        <v>15</v>
      </c>
    </row>
    <row r="5184" spans="1:3" x14ac:dyDescent="0.25">
      <c r="A5184" s="18">
        <v>1.6341631948609701E-6</v>
      </c>
      <c r="B5184" s="18" t="s">
        <v>19</v>
      </c>
      <c r="C5184" s="18" t="s">
        <v>15</v>
      </c>
    </row>
    <row r="5185" spans="1:3" x14ac:dyDescent="0.25">
      <c r="A5185" s="18">
        <v>1.36849331245084</v>
      </c>
      <c r="B5185" s="18" t="s">
        <v>19</v>
      </c>
      <c r="C5185" s="18" t="s">
        <v>15</v>
      </c>
    </row>
    <row r="5186" spans="1:3" x14ac:dyDescent="0.25">
      <c r="A5186" s="18">
        <v>1.04587377623667E-5</v>
      </c>
      <c r="B5186" s="18" t="s">
        <v>19</v>
      </c>
      <c r="C5186" s="18" t="s">
        <v>15</v>
      </c>
    </row>
    <row r="5187" spans="1:3" x14ac:dyDescent="0.25">
      <c r="A5187" s="18">
        <v>-4.8459541621870903E-6</v>
      </c>
      <c r="B5187" s="18" t="s">
        <v>19</v>
      </c>
      <c r="C5187" s="18" t="s">
        <v>15</v>
      </c>
    </row>
    <row r="5188" spans="1:3" x14ac:dyDescent="0.25">
      <c r="A5188" s="18">
        <v>1.35333833142277</v>
      </c>
      <c r="B5188" s="18" t="s">
        <v>19</v>
      </c>
      <c r="C5188" s="18" t="s">
        <v>15</v>
      </c>
    </row>
    <row r="5189" spans="1:3" x14ac:dyDescent="0.25">
      <c r="A5189" s="18">
        <v>5.1006331574973195E-7</v>
      </c>
      <c r="B5189" s="18" t="s">
        <v>19</v>
      </c>
      <c r="C5189" s="18" t="s">
        <v>15</v>
      </c>
    </row>
    <row r="5190" spans="1:3" x14ac:dyDescent="0.25">
      <c r="A5190" s="18">
        <v>-2.4066888644197699E-9</v>
      </c>
      <c r="B5190" s="18" t="s">
        <v>19</v>
      </c>
      <c r="C5190" s="18" t="s">
        <v>15</v>
      </c>
    </row>
    <row r="5191" spans="1:3" x14ac:dyDescent="0.25">
      <c r="A5191" s="18">
        <v>1.8093820424428698E-5</v>
      </c>
      <c r="B5191" s="18" t="s">
        <v>19</v>
      </c>
      <c r="C5191" s="18" t="s">
        <v>15</v>
      </c>
    </row>
    <row r="5192" spans="1:3" x14ac:dyDescent="0.25">
      <c r="A5192" s="18">
        <v>-8.2532795710994492E-6</v>
      </c>
      <c r="B5192" s="18" t="s">
        <v>19</v>
      </c>
      <c r="C5192" s="18" t="s">
        <v>15</v>
      </c>
    </row>
    <row r="5193" spans="1:3" x14ac:dyDescent="0.25">
      <c r="A5193" s="18">
        <v>1.14547045222799E-5</v>
      </c>
      <c r="B5193" s="18" t="s">
        <v>19</v>
      </c>
      <c r="C5193" s="18" t="s">
        <v>15</v>
      </c>
    </row>
    <row r="5194" spans="1:3" x14ac:dyDescent="0.25">
      <c r="A5194" s="18">
        <v>3.15731875532431E-7</v>
      </c>
      <c r="B5194" s="18" t="s">
        <v>19</v>
      </c>
      <c r="C5194" s="18" t="s">
        <v>15</v>
      </c>
    </row>
    <row r="5195" spans="1:3" x14ac:dyDescent="0.25">
      <c r="A5195" s="18">
        <v>-8.3520580530671996E-6</v>
      </c>
      <c r="B5195" s="18" t="s">
        <v>19</v>
      </c>
      <c r="C5195" s="18" t="s">
        <v>15</v>
      </c>
    </row>
    <row r="5196" spans="1:3" x14ac:dyDescent="0.25">
      <c r="A5196" s="18">
        <v>2.1140825248484001</v>
      </c>
      <c r="B5196" s="18" t="s">
        <v>19</v>
      </c>
      <c r="C5196" s="18" t="s">
        <v>15</v>
      </c>
    </row>
    <row r="5197" spans="1:3" x14ac:dyDescent="0.25">
      <c r="A5197" s="18">
        <v>7.4677168701246698E-6</v>
      </c>
      <c r="B5197" s="18" t="s">
        <v>19</v>
      </c>
      <c r="C5197" s="18" t="s">
        <v>15</v>
      </c>
    </row>
    <row r="5198" spans="1:3" x14ac:dyDescent="0.25">
      <c r="A5198" s="18">
        <v>1.66565325004263</v>
      </c>
      <c r="B5198" s="18" t="s">
        <v>19</v>
      </c>
      <c r="C5198" s="18" t="s">
        <v>15</v>
      </c>
    </row>
    <row r="5199" spans="1:3" x14ac:dyDescent="0.25">
      <c r="A5199" s="18">
        <v>2.0116795552262401</v>
      </c>
      <c r="B5199" s="18" t="s">
        <v>19</v>
      </c>
      <c r="C5199" s="18" t="s">
        <v>15</v>
      </c>
    </row>
    <row r="5200" spans="1:3" x14ac:dyDescent="0.25">
      <c r="A5200" s="18">
        <v>1.5276410674789499E-6</v>
      </c>
      <c r="B5200" s="18" t="s">
        <v>19</v>
      </c>
      <c r="C5200" s="18" t="s">
        <v>15</v>
      </c>
    </row>
    <row r="5201" spans="1:3" x14ac:dyDescent="0.25">
      <c r="A5201" s="18">
        <v>9.8859684517879896E-6</v>
      </c>
      <c r="B5201" s="18" t="s">
        <v>19</v>
      </c>
      <c r="C5201" s="18" t="s">
        <v>15</v>
      </c>
    </row>
    <row r="5202" spans="1:3" x14ac:dyDescent="0.25">
      <c r="A5202" s="18">
        <v>3.4240582412500702</v>
      </c>
      <c r="B5202" s="18" t="s">
        <v>19</v>
      </c>
      <c r="C5202" s="18" t="s">
        <v>15</v>
      </c>
    </row>
    <row r="5203" spans="1:3" x14ac:dyDescent="0.25">
      <c r="A5203" s="18">
        <v>-1.38702655355974E-5</v>
      </c>
      <c r="B5203" s="18" t="s">
        <v>19</v>
      </c>
      <c r="C5203" s="18" t="s">
        <v>15</v>
      </c>
    </row>
    <row r="5204" spans="1:3" x14ac:dyDescent="0.25">
      <c r="A5204" s="18">
        <v>-1.30667590437536E-5</v>
      </c>
      <c r="B5204" s="18" t="s">
        <v>19</v>
      </c>
      <c r="C5204" s="18" t="s">
        <v>15</v>
      </c>
    </row>
    <row r="5205" spans="1:3" x14ac:dyDescent="0.25">
      <c r="A5205" s="18">
        <v>-7.6839532507793907E-6</v>
      </c>
      <c r="B5205" s="18" t="s">
        <v>19</v>
      </c>
      <c r="C5205" s="18" t="s">
        <v>15</v>
      </c>
    </row>
    <row r="5206" spans="1:3" x14ac:dyDescent="0.25">
      <c r="A5206" s="18">
        <v>-5.27108125374458E-6</v>
      </c>
      <c r="B5206" s="18" t="s">
        <v>19</v>
      </c>
      <c r="C5206" s="18" t="s">
        <v>15</v>
      </c>
    </row>
    <row r="5207" spans="1:3" x14ac:dyDescent="0.25">
      <c r="A5207" s="18">
        <v>-2.1427065041624599E-7</v>
      </c>
      <c r="B5207" s="18" t="s">
        <v>19</v>
      </c>
      <c r="C5207" s="18" t="s">
        <v>15</v>
      </c>
    </row>
    <row r="5208" spans="1:3" x14ac:dyDescent="0.25">
      <c r="A5208" s="18">
        <v>6.7049807099628202E-6</v>
      </c>
      <c r="B5208" s="18" t="s">
        <v>19</v>
      </c>
      <c r="C5208" s="18" t="s">
        <v>15</v>
      </c>
    </row>
    <row r="5209" spans="1:3" x14ac:dyDescent="0.25">
      <c r="A5209" s="18">
        <v>-4.3461703857240696E-6</v>
      </c>
      <c r="B5209" s="18" t="s">
        <v>19</v>
      </c>
      <c r="C5209" s="18" t="s">
        <v>15</v>
      </c>
    </row>
    <row r="5210" spans="1:3" x14ac:dyDescent="0.25">
      <c r="A5210" s="18">
        <v>-1.1138797833128499E-5</v>
      </c>
      <c r="B5210" s="18" t="s">
        <v>19</v>
      </c>
      <c r="C5210" s="18" t="s">
        <v>15</v>
      </c>
    </row>
    <row r="5211" spans="1:3" x14ac:dyDescent="0.25">
      <c r="A5211" s="18">
        <v>6.0710599487849998E-6</v>
      </c>
      <c r="B5211" s="18" t="s">
        <v>19</v>
      </c>
      <c r="C5211" s="18" t="s">
        <v>15</v>
      </c>
    </row>
    <row r="5212" spans="1:3" x14ac:dyDescent="0.25">
      <c r="A5212" s="18">
        <v>2.7545696873959101E-6</v>
      </c>
      <c r="B5212" s="18" t="s">
        <v>19</v>
      </c>
      <c r="C5212" s="18" t="s">
        <v>15</v>
      </c>
    </row>
    <row r="5213" spans="1:3" x14ac:dyDescent="0.25">
      <c r="A5213" s="18">
        <v>1.15734706941474E-5</v>
      </c>
      <c r="B5213" s="18" t="s">
        <v>19</v>
      </c>
      <c r="C5213" s="18" t="s">
        <v>15</v>
      </c>
    </row>
    <row r="5214" spans="1:3" x14ac:dyDescent="0.25">
      <c r="A5214" s="18">
        <v>-1.6824808594782599E-5</v>
      </c>
      <c r="B5214" s="18" t="s">
        <v>19</v>
      </c>
      <c r="C5214" s="18" t="s">
        <v>15</v>
      </c>
    </row>
    <row r="5215" spans="1:3" x14ac:dyDescent="0.25">
      <c r="A5215" s="18">
        <v>8.7319088894874397E-7</v>
      </c>
      <c r="B5215" s="18" t="s">
        <v>19</v>
      </c>
      <c r="C5215" s="18" t="s">
        <v>15</v>
      </c>
    </row>
    <row r="5216" spans="1:3" x14ac:dyDescent="0.25">
      <c r="A5216" s="18">
        <v>1.3533618939426699E-5</v>
      </c>
      <c r="B5216" s="18" t="s">
        <v>19</v>
      </c>
      <c r="C5216" s="18" t="s">
        <v>15</v>
      </c>
    </row>
    <row r="5217" spans="1:3" x14ac:dyDescent="0.25">
      <c r="A5217" s="18">
        <v>2.9070454181619501</v>
      </c>
      <c r="B5217" s="18" t="s">
        <v>19</v>
      </c>
      <c r="C5217" s="18" t="s">
        <v>15</v>
      </c>
    </row>
    <row r="5218" spans="1:3" x14ac:dyDescent="0.25">
      <c r="A5218" s="18">
        <v>-8.3255282576421099E-6</v>
      </c>
      <c r="B5218" s="18" t="s">
        <v>19</v>
      </c>
      <c r="C5218" s="18" t="s">
        <v>15</v>
      </c>
    </row>
    <row r="5219" spans="1:3" x14ac:dyDescent="0.25">
      <c r="A5219" s="18">
        <v>7.3252848676841403E-6</v>
      </c>
      <c r="B5219" s="18" t="s">
        <v>19</v>
      </c>
      <c r="C5219" s="18" t="s">
        <v>15</v>
      </c>
    </row>
    <row r="5220" spans="1:3" x14ac:dyDescent="0.25">
      <c r="A5220" s="18">
        <v>-8.7192686999721293E-6</v>
      </c>
      <c r="B5220" s="18" t="s">
        <v>19</v>
      </c>
      <c r="C5220" s="18" t="s">
        <v>15</v>
      </c>
    </row>
    <row r="5221" spans="1:3" x14ac:dyDescent="0.25">
      <c r="A5221" s="18">
        <v>-4.5339751122979299E-6</v>
      </c>
      <c r="B5221" s="18" t="s">
        <v>19</v>
      </c>
      <c r="C5221" s="18" t="s">
        <v>15</v>
      </c>
    </row>
    <row r="5222" spans="1:3" x14ac:dyDescent="0.25">
      <c r="A5222" s="18">
        <v>1.18753427862908E-5</v>
      </c>
      <c r="B5222" s="18" t="s">
        <v>19</v>
      </c>
      <c r="C5222" s="18" t="s">
        <v>15</v>
      </c>
    </row>
    <row r="5223" spans="1:3" x14ac:dyDescent="0.25">
      <c r="A5223" s="18">
        <v>-2.9014531179007901E-6</v>
      </c>
      <c r="B5223" s="18" t="s">
        <v>19</v>
      </c>
      <c r="C5223" s="18" t="s">
        <v>15</v>
      </c>
    </row>
    <row r="5224" spans="1:3" x14ac:dyDescent="0.25">
      <c r="A5224" s="18">
        <v>8.2854614496543608E-6</v>
      </c>
      <c r="B5224" s="18" t="s">
        <v>19</v>
      </c>
      <c r="C5224" s="18" t="s">
        <v>15</v>
      </c>
    </row>
    <row r="5225" spans="1:3" x14ac:dyDescent="0.25">
      <c r="A5225" s="18">
        <v>-2.91227708779169E-6</v>
      </c>
      <c r="B5225" s="18" t="s">
        <v>19</v>
      </c>
      <c r="C5225" s="18" t="s">
        <v>15</v>
      </c>
    </row>
    <row r="5226" spans="1:3" x14ac:dyDescent="0.25">
      <c r="A5226" s="18">
        <v>-1.5763624047479099E-5</v>
      </c>
      <c r="B5226" s="18" t="s">
        <v>19</v>
      </c>
      <c r="C5226" s="18" t="s">
        <v>15</v>
      </c>
    </row>
    <row r="5227" spans="1:3" x14ac:dyDescent="0.25">
      <c r="A5227" s="18">
        <v>-8.4881569694892195E-6</v>
      </c>
      <c r="B5227" s="18" t="s">
        <v>19</v>
      </c>
      <c r="C5227" s="18" t="s">
        <v>15</v>
      </c>
    </row>
    <row r="5228" spans="1:3" x14ac:dyDescent="0.25">
      <c r="A5228" s="18">
        <v>2.8536763814891799</v>
      </c>
      <c r="B5228" s="18" t="s">
        <v>19</v>
      </c>
      <c r="C5228" s="18" t="s">
        <v>15</v>
      </c>
    </row>
    <row r="5229" spans="1:3" x14ac:dyDescent="0.25">
      <c r="A5229" s="18">
        <v>-4.8429057111717299E-6</v>
      </c>
      <c r="B5229" s="18" t="s">
        <v>19</v>
      </c>
      <c r="C5229" s="18" t="s">
        <v>15</v>
      </c>
    </row>
    <row r="5230" spans="1:3" x14ac:dyDescent="0.25">
      <c r="A5230" s="18">
        <v>1.65480239084748</v>
      </c>
      <c r="B5230" s="18" t="s">
        <v>19</v>
      </c>
      <c r="C5230" s="18" t="s">
        <v>15</v>
      </c>
    </row>
    <row r="5231" spans="1:3" x14ac:dyDescent="0.25">
      <c r="A5231" s="18">
        <v>-1.53357890661644E-6</v>
      </c>
      <c r="B5231" s="18" t="s">
        <v>19</v>
      </c>
      <c r="C5231" s="18" t="s">
        <v>15</v>
      </c>
    </row>
    <row r="5232" spans="1:3" x14ac:dyDescent="0.25">
      <c r="A5232" s="18">
        <v>-2.4324722857484601E-6</v>
      </c>
      <c r="B5232" s="18" t="s">
        <v>19</v>
      </c>
      <c r="C5232" s="18" t="s">
        <v>15</v>
      </c>
    </row>
    <row r="5233" spans="1:3" x14ac:dyDescent="0.25">
      <c r="A5233" s="18">
        <v>1.7817731195578199</v>
      </c>
      <c r="B5233" s="18" t="s">
        <v>19</v>
      </c>
      <c r="C5233" s="18" t="s">
        <v>15</v>
      </c>
    </row>
    <row r="5234" spans="1:3" x14ac:dyDescent="0.25">
      <c r="A5234" s="18">
        <v>-1.3859983372854199E-5</v>
      </c>
      <c r="B5234" s="18" t="s">
        <v>19</v>
      </c>
      <c r="C5234" s="18" t="s">
        <v>15</v>
      </c>
    </row>
    <row r="5235" spans="1:3" x14ac:dyDescent="0.25">
      <c r="A5235" s="18">
        <v>-4.1482430070778002E-6</v>
      </c>
      <c r="B5235" s="18" t="s">
        <v>19</v>
      </c>
      <c r="C5235" s="18" t="s">
        <v>15</v>
      </c>
    </row>
    <row r="5236" spans="1:3" x14ac:dyDescent="0.25">
      <c r="A5236" s="18">
        <v>3.4908152810683102E-6</v>
      </c>
      <c r="B5236" s="18" t="s">
        <v>19</v>
      </c>
      <c r="C5236" s="18" t="s">
        <v>15</v>
      </c>
    </row>
    <row r="5237" spans="1:3" x14ac:dyDescent="0.25">
      <c r="A5237" s="18">
        <v>1.62844226581541E-5</v>
      </c>
      <c r="B5237" s="18" t="s">
        <v>19</v>
      </c>
      <c r="C5237" s="18" t="s">
        <v>15</v>
      </c>
    </row>
    <row r="5238" spans="1:3" x14ac:dyDescent="0.25">
      <c r="A5238" s="18">
        <v>8.8521895713616304E-7</v>
      </c>
      <c r="B5238" s="18" t="s">
        <v>19</v>
      </c>
      <c r="C5238" s="18" t="s">
        <v>15</v>
      </c>
    </row>
    <row r="5239" spans="1:3" x14ac:dyDescent="0.25">
      <c r="A5239" s="18">
        <v>2.46850116529105</v>
      </c>
      <c r="B5239" s="18" t="s">
        <v>19</v>
      </c>
      <c r="C5239" s="18" t="s">
        <v>15</v>
      </c>
    </row>
    <row r="5240" spans="1:3" x14ac:dyDescent="0.25">
      <c r="A5240" s="18">
        <v>2.4842875154942399</v>
      </c>
      <c r="B5240" s="18" t="s">
        <v>19</v>
      </c>
      <c r="C5240" s="18" t="s">
        <v>15</v>
      </c>
    </row>
    <row r="5241" spans="1:3" x14ac:dyDescent="0.25">
      <c r="A5241" s="18">
        <v>1.4463565253784801E-5</v>
      </c>
      <c r="B5241" s="18" t="s">
        <v>19</v>
      </c>
      <c r="C5241" s="18" t="s">
        <v>15</v>
      </c>
    </row>
    <row r="5242" spans="1:3" x14ac:dyDescent="0.25">
      <c r="A5242" s="18">
        <v>1.07116473654793</v>
      </c>
      <c r="B5242" s="18" t="s">
        <v>19</v>
      </c>
      <c r="C5242" s="18" t="s">
        <v>15</v>
      </c>
    </row>
    <row r="5243" spans="1:3" x14ac:dyDescent="0.25">
      <c r="A5243" s="18">
        <v>-2.76431085453852E-6</v>
      </c>
      <c r="B5243" s="18" t="s">
        <v>19</v>
      </c>
      <c r="C5243" s="18" t="s">
        <v>15</v>
      </c>
    </row>
    <row r="5244" spans="1:3" x14ac:dyDescent="0.25">
      <c r="A5244" s="18">
        <v>-1.1094187598994399E-5</v>
      </c>
      <c r="B5244" s="18" t="s">
        <v>19</v>
      </c>
      <c r="C5244" s="18" t="s">
        <v>15</v>
      </c>
    </row>
    <row r="5245" spans="1:3" x14ac:dyDescent="0.25">
      <c r="A5245" s="18">
        <v>1.3386931642945201E-6</v>
      </c>
      <c r="B5245" s="18" t="s">
        <v>19</v>
      </c>
      <c r="C5245" s="18" t="s">
        <v>15</v>
      </c>
    </row>
    <row r="5246" spans="1:3" x14ac:dyDescent="0.25">
      <c r="A5246" s="18">
        <v>1.78533905173155E-5</v>
      </c>
      <c r="B5246" s="18" t="s">
        <v>19</v>
      </c>
      <c r="C5246" s="18" t="s">
        <v>15</v>
      </c>
    </row>
    <row r="5247" spans="1:3" x14ac:dyDescent="0.25">
      <c r="A5247" s="18">
        <v>2.4221633552515901E-5</v>
      </c>
      <c r="B5247" s="18" t="s">
        <v>19</v>
      </c>
      <c r="C5247" s="18" t="s">
        <v>15</v>
      </c>
    </row>
    <row r="5248" spans="1:3" x14ac:dyDescent="0.25">
      <c r="A5248" s="18">
        <v>-1.0768289021184101E-5</v>
      </c>
      <c r="B5248" s="18" t="s">
        <v>19</v>
      </c>
      <c r="C5248" s="18" t="s">
        <v>15</v>
      </c>
    </row>
    <row r="5249" spans="1:3" x14ac:dyDescent="0.25">
      <c r="A5249" s="18">
        <v>4.8594111040309896E-6</v>
      </c>
      <c r="B5249" s="18" t="s">
        <v>19</v>
      </c>
      <c r="C5249" s="18" t="s">
        <v>15</v>
      </c>
    </row>
    <row r="5250" spans="1:3" x14ac:dyDescent="0.25">
      <c r="A5250" s="18">
        <v>1.3885217387442899E-5</v>
      </c>
      <c r="B5250" s="18" t="s">
        <v>19</v>
      </c>
      <c r="C5250" s="18" t="s">
        <v>15</v>
      </c>
    </row>
    <row r="5251" spans="1:3" x14ac:dyDescent="0.25">
      <c r="A5251" s="18">
        <v>-1.9565681728454399E-6</v>
      </c>
      <c r="B5251" s="18" t="s">
        <v>19</v>
      </c>
      <c r="C5251" s="18" t="s">
        <v>15</v>
      </c>
    </row>
    <row r="5252" spans="1:3" x14ac:dyDescent="0.25">
      <c r="A5252" s="18">
        <v>-2.18174797706211E-6</v>
      </c>
      <c r="B5252" s="18" t="s">
        <v>19</v>
      </c>
      <c r="C5252" s="18" t="s">
        <v>15</v>
      </c>
    </row>
    <row r="5253" spans="1:3" x14ac:dyDescent="0.25">
      <c r="A5253" s="18">
        <v>-3.0477795454644499E-6</v>
      </c>
      <c r="B5253" s="18" t="s">
        <v>19</v>
      </c>
      <c r="C5253" s="18" t="s">
        <v>15</v>
      </c>
    </row>
    <row r="5254" spans="1:3" x14ac:dyDescent="0.25">
      <c r="A5254" s="18">
        <v>5.97832724111443E-6</v>
      </c>
      <c r="B5254" s="18" t="s">
        <v>19</v>
      </c>
      <c r="C5254" s="18" t="s">
        <v>15</v>
      </c>
    </row>
    <row r="5255" spans="1:3" x14ac:dyDescent="0.25">
      <c r="A5255" s="18">
        <v>1.3974294108157599E-5</v>
      </c>
      <c r="B5255" s="18" t="s">
        <v>19</v>
      </c>
      <c r="C5255" s="18" t="s">
        <v>15</v>
      </c>
    </row>
    <row r="5256" spans="1:3" x14ac:dyDescent="0.25">
      <c r="A5256" s="18">
        <v>6.8761976123996299E-6</v>
      </c>
      <c r="B5256" s="18" t="s">
        <v>19</v>
      </c>
      <c r="C5256" s="18" t="s">
        <v>15</v>
      </c>
    </row>
    <row r="5257" spans="1:3" x14ac:dyDescent="0.25">
      <c r="A5257" s="18">
        <v>0.34655280444143299</v>
      </c>
      <c r="B5257" s="18" t="s">
        <v>19</v>
      </c>
      <c r="C5257" s="18" t="s">
        <v>15</v>
      </c>
    </row>
    <row r="5258" spans="1:3" x14ac:dyDescent="0.25">
      <c r="A5258" s="18">
        <v>0.63853498026828903</v>
      </c>
      <c r="B5258" s="18" t="s">
        <v>19</v>
      </c>
      <c r="C5258" s="18" t="s">
        <v>15</v>
      </c>
    </row>
    <row r="5259" spans="1:3" x14ac:dyDescent="0.25">
      <c r="A5259" s="18">
        <v>4.9834868555794901E-6</v>
      </c>
      <c r="B5259" s="18" t="s">
        <v>19</v>
      </c>
      <c r="C5259" s="18" t="s">
        <v>15</v>
      </c>
    </row>
    <row r="5260" spans="1:3" x14ac:dyDescent="0.25">
      <c r="A5260" s="18">
        <v>-5.4953691791675601E-6</v>
      </c>
      <c r="B5260" s="18" t="s">
        <v>19</v>
      </c>
      <c r="C5260" s="18" t="s">
        <v>15</v>
      </c>
    </row>
    <row r="5261" spans="1:3" x14ac:dyDescent="0.25">
      <c r="A5261" s="18">
        <v>-2.7925650363724302E-6</v>
      </c>
      <c r="B5261" s="18" t="s">
        <v>19</v>
      </c>
      <c r="C5261" s="18" t="s">
        <v>15</v>
      </c>
    </row>
    <row r="5262" spans="1:3" x14ac:dyDescent="0.25">
      <c r="A5262" s="18">
        <v>1.0965134431117301E-5</v>
      </c>
      <c r="B5262" s="18" t="s">
        <v>19</v>
      </c>
      <c r="C5262" s="18" t="s">
        <v>15</v>
      </c>
    </row>
    <row r="5263" spans="1:3" x14ac:dyDescent="0.25">
      <c r="A5263" s="18">
        <v>4.4201308817881099E-6</v>
      </c>
      <c r="B5263" s="18" t="s">
        <v>19</v>
      </c>
      <c r="C5263" s="18" t="s">
        <v>15</v>
      </c>
    </row>
    <row r="5264" spans="1:3" x14ac:dyDescent="0.25">
      <c r="A5264" s="18">
        <v>2.41016294026112E-6</v>
      </c>
      <c r="B5264" s="18" t="s">
        <v>19</v>
      </c>
      <c r="C5264" s="18" t="s">
        <v>15</v>
      </c>
    </row>
    <row r="5265" spans="1:3" x14ac:dyDescent="0.25">
      <c r="A5265" s="18">
        <v>0.571136130831988</v>
      </c>
      <c r="B5265" s="18" t="s">
        <v>19</v>
      </c>
      <c r="C5265" s="18" t="s">
        <v>15</v>
      </c>
    </row>
    <row r="5266" spans="1:3" x14ac:dyDescent="0.25">
      <c r="A5266" s="18">
        <v>9.3103290148488202E-6</v>
      </c>
      <c r="B5266" s="18" t="s">
        <v>19</v>
      </c>
      <c r="C5266" s="18" t="s">
        <v>15</v>
      </c>
    </row>
    <row r="5267" spans="1:3" x14ac:dyDescent="0.25">
      <c r="A5267" s="18">
        <v>1.33491258537547E-5</v>
      </c>
      <c r="B5267" s="18" t="s">
        <v>19</v>
      </c>
      <c r="C5267" s="18" t="s">
        <v>15</v>
      </c>
    </row>
    <row r="5268" spans="1:3" x14ac:dyDescent="0.25">
      <c r="A5268" s="18">
        <v>-8.6927176387544205E-6</v>
      </c>
      <c r="B5268" s="18" t="s">
        <v>19</v>
      </c>
      <c r="C5268" s="18" t="s">
        <v>15</v>
      </c>
    </row>
    <row r="5269" spans="1:3" x14ac:dyDescent="0.25">
      <c r="A5269" s="18">
        <v>1.3035277715918401</v>
      </c>
      <c r="B5269" s="18" t="s">
        <v>19</v>
      </c>
      <c r="C5269" s="18" t="s">
        <v>15</v>
      </c>
    </row>
    <row r="5270" spans="1:3" x14ac:dyDescent="0.25">
      <c r="A5270" s="18">
        <v>0.85980282256955298</v>
      </c>
      <c r="B5270" s="18" t="s">
        <v>19</v>
      </c>
      <c r="C5270" s="18" t="s">
        <v>15</v>
      </c>
    </row>
    <row r="5271" spans="1:3" x14ac:dyDescent="0.25">
      <c r="A5271" s="18">
        <v>0.43774534791334402</v>
      </c>
      <c r="B5271" s="18" t="s">
        <v>19</v>
      </c>
      <c r="C5271" s="18" t="s">
        <v>15</v>
      </c>
    </row>
    <row r="5272" spans="1:3" x14ac:dyDescent="0.25">
      <c r="A5272" s="18">
        <v>1.0230317040841099</v>
      </c>
      <c r="B5272" s="18" t="s">
        <v>19</v>
      </c>
      <c r="C5272" s="18" t="s">
        <v>15</v>
      </c>
    </row>
    <row r="5273" spans="1:3" x14ac:dyDescent="0.25">
      <c r="A5273" s="18">
        <v>2.4410203368012202</v>
      </c>
      <c r="B5273" s="18" t="s">
        <v>19</v>
      </c>
      <c r="C5273" s="18" t="s">
        <v>15</v>
      </c>
    </row>
    <row r="5274" spans="1:3" x14ac:dyDescent="0.25">
      <c r="A5274" s="18">
        <v>0.315562322623192</v>
      </c>
      <c r="B5274" s="18" t="s">
        <v>19</v>
      </c>
      <c r="C5274" s="18" t="s">
        <v>15</v>
      </c>
    </row>
    <row r="5275" spans="1:3" x14ac:dyDescent="0.25">
      <c r="A5275" s="18">
        <v>1.47684227897655E-5</v>
      </c>
      <c r="B5275" s="18" t="s">
        <v>19</v>
      </c>
      <c r="C5275" s="18" t="s">
        <v>15</v>
      </c>
    </row>
    <row r="5276" spans="1:3" x14ac:dyDescent="0.25">
      <c r="A5276" s="18">
        <v>-1.9091527882792099E-5</v>
      </c>
      <c r="B5276" s="18" t="s">
        <v>19</v>
      </c>
      <c r="C5276" s="18" t="s">
        <v>15</v>
      </c>
    </row>
    <row r="5277" spans="1:3" x14ac:dyDescent="0.25">
      <c r="A5277" s="18">
        <v>0.36287741384032801</v>
      </c>
      <c r="B5277" s="18" t="s">
        <v>19</v>
      </c>
      <c r="C5277" s="18" t="s">
        <v>15</v>
      </c>
    </row>
    <row r="5278" spans="1:3" x14ac:dyDescent="0.25">
      <c r="A5278" s="18">
        <v>-3.1143021801191901E-6</v>
      </c>
      <c r="B5278" s="18" t="s">
        <v>19</v>
      </c>
      <c r="C5278" s="18" t="s">
        <v>15</v>
      </c>
    </row>
    <row r="5279" spans="1:3" x14ac:dyDescent="0.25">
      <c r="A5279" s="18">
        <v>-1.6631570306673801E-5</v>
      </c>
      <c r="B5279" s="18" t="s">
        <v>19</v>
      </c>
      <c r="C5279" s="18" t="s">
        <v>15</v>
      </c>
    </row>
    <row r="5280" spans="1:3" x14ac:dyDescent="0.25">
      <c r="A5280" s="18">
        <v>1.40471146142924</v>
      </c>
      <c r="B5280" s="18" t="s">
        <v>19</v>
      </c>
      <c r="C5280" s="18" t="s">
        <v>15</v>
      </c>
    </row>
    <row r="5281" spans="1:3" x14ac:dyDescent="0.25">
      <c r="A5281" s="18">
        <v>-7.7735175918150805E-6</v>
      </c>
      <c r="B5281" s="18" t="s">
        <v>19</v>
      </c>
      <c r="C5281" s="18" t="s">
        <v>15</v>
      </c>
    </row>
    <row r="5282" spans="1:3" x14ac:dyDescent="0.25">
      <c r="A5282" s="18">
        <v>-7.2256969985960203E-6</v>
      </c>
      <c r="B5282" s="18" t="s">
        <v>19</v>
      </c>
      <c r="C5282" s="18" t="s">
        <v>15</v>
      </c>
    </row>
    <row r="5283" spans="1:3" x14ac:dyDescent="0.25">
      <c r="A5283" s="18">
        <v>1.07095521153645</v>
      </c>
      <c r="B5283" s="18" t="s">
        <v>19</v>
      </c>
      <c r="C5283" s="18" t="s">
        <v>15</v>
      </c>
    </row>
    <row r="5284" spans="1:3" x14ac:dyDescent="0.25">
      <c r="A5284" s="18">
        <v>0.76555123973220796</v>
      </c>
      <c r="B5284" s="18" t="s">
        <v>19</v>
      </c>
      <c r="C5284" s="18" t="s">
        <v>15</v>
      </c>
    </row>
    <row r="5285" spans="1:3" x14ac:dyDescent="0.25">
      <c r="A5285" s="18">
        <v>1.801274646165</v>
      </c>
      <c r="B5285" s="18" t="s">
        <v>19</v>
      </c>
      <c r="C5285" s="18" t="s">
        <v>15</v>
      </c>
    </row>
    <row r="5286" spans="1:3" x14ac:dyDescent="0.25">
      <c r="A5286" s="18">
        <v>2.8089522716146802</v>
      </c>
      <c r="B5286" s="18" t="s">
        <v>19</v>
      </c>
      <c r="C5286" s="18" t="s">
        <v>15</v>
      </c>
    </row>
    <row r="5287" spans="1:3" x14ac:dyDescent="0.25">
      <c r="A5287" s="18">
        <v>2.3291392934702699</v>
      </c>
      <c r="B5287" s="18" t="s">
        <v>19</v>
      </c>
      <c r="C5287" s="18" t="s">
        <v>15</v>
      </c>
    </row>
    <row r="5288" spans="1:3" x14ac:dyDescent="0.25">
      <c r="A5288" s="18">
        <v>-1.4535295651328E-5</v>
      </c>
      <c r="B5288" s="18" t="s">
        <v>19</v>
      </c>
      <c r="C5288" s="18" t="s">
        <v>15</v>
      </c>
    </row>
    <row r="5289" spans="1:3" x14ac:dyDescent="0.25">
      <c r="A5289" s="18">
        <v>2.7084703239316799</v>
      </c>
      <c r="B5289" s="18" t="s">
        <v>19</v>
      </c>
      <c r="C5289" s="18" t="s">
        <v>15</v>
      </c>
    </row>
    <row r="5290" spans="1:3" x14ac:dyDescent="0.25">
      <c r="A5290" s="18">
        <v>-5.9377098423315404E-6</v>
      </c>
      <c r="B5290" s="18" t="s">
        <v>19</v>
      </c>
      <c r="C5290" s="18" t="s">
        <v>15</v>
      </c>
    </row>
    <row r="5291" spans="1:3" x14ac:dyDescent="0.25">
      <c r="A5291" s="18">
        <v>1.3501428258113299</v>
      </c>
      <c r="B5291" s="18" t="s">
        <v>19</v>
      </c>
      <c r="C5291" s="18" t="s">
        <v>15</v>
      </c>
    </row>
    <row r="5292" spans="1:3" x14ac:dyDescent="0.25">
      <c r="A5292" s="18">
        <v>5.3070415498666505E-7</v>
      </c>
      <c r="B5292" s="18" t="s">
        <v>19</v>
      </c>
      <c r="C5292" s="18" t="s">
        <v>15</v>
      </c>
    </row>
    <row r="5293" spans="1:3" x14ac:dyDescent="0.25">
      <c r="A5293" s="18">
        <v>0.31328998379717998</v>
      </c>
      <c r="B5293" s="18" t="s">
        <v>19</v>
      </c>
      <c r="C5293" s="18" t="s">
        <v>15</v>
      </c>
    </row>
    <row r="5294" spans="1:3" x14ac:dyDescent="0.25">
      <c r="A5294" s="18">
        <v>1.62136425575314</v>
      </c>
      <c r="B5294" s="18" t="s">
        <v>19</v>
      </c>
      <c r="C5294" s="18" t="s">
        <v>15</v>
      </c>
    </row>
    <row r="5295" spans="1:3" x14ac:dyDescent="0.25">
      <c r="A5295" s="18">
        <v>1.5260815864241901E-6</v>
      </c>
      <c r="B5295" s="18" t="s">
        <v>19</v>
      </c>
      <c r="C5295" s="18" t="s">
        <v>15</v>
      </c>
    </row>
    <row r="5296" spans="1:3" x14ac:dyDescent="0.25">
      <c r="A5296" s="18">
        <v>0.57702690454269601</v>
      </c>
      <c r="B5296" s="18" t="s">
        <v>19</v>
      </c>
      <c r="C5296" s="18" t="s">
        <v>15</v>
      </c>
    </row>
    <row r="5297" spans="1:3" x14ac:dyDescent="0.25">
      <c r="A5297" s="18">
        <v>2.0198906214759699E-5</v>
      </c>
      <c r="B5297" s="18" t="s">
        <v>19</v>
      </c>
      <c r="C5297" s="18" t="s">
        <v>15</v>
      </c>
    </row>
    <row r="5298" spans="1:3" x14ac:dyDescent="0.25">
      <c r="A5298" s="18">
        <v>-5.2938588631726099E-6</v>
      </c>
      <c r="B5298" s="18" t="s">
        <v>19</v>
      </c>
      <c r="C5298" s="18" t="s">
        <v>15</v>
      </c>
    </row>
    <row r="5299" spans="1:3" x14ac:dyDescent="0.25">
      <c r="A5299" s="18">
        <v>-4.7078697298404202E-6</v>
      </c>
      <c r="B5299" s="18" t="s">
        <v>19</v>
      </c>
      <c r="C5299" s="18" t="s">
        <v>15</v>
      </c>
    </row>
    <row r="5300" spans="1:3" x14ac:dyDescent="0.25">
      <c r="A5300" s="18">
        <v>-1.5459369240175201E-5</v>
      </c>
      <c r="B5300" s="18" t="s">
        <v>19</v>
      </c>
      <c r="C5300" s="18" t="s">
        <v>15</v>
      </c>
    </row>
    <row r="5301" spans="1:3" x14ac:dyDescent="0.25">
      <c r="A5301" s="18">
        <v>-4.05267232951771E-7</v>
      </c>
      <c r="B5301" s="18" t="s">
        <v>19</v>
      </c>
      <c r="C5301" s="18" t="s">
        <v>15</v>
      </c>
    </row>
    <row r="5302" spans="1:3" x14ac:dyDescent="0.25">
      <c r="A5302" s="18">
        <v>8.9035630547067607E-6</v>
      </c>
      <c r="B5302" s="18" t="s">
        <v>19</v>
      </c>
      <c r="C5302" s="18" t="s">
        <v>15</v>
      </c>
    </row>
    <row r="5303" spans="1:3" x14ac:dyDescent="0.25">
      <c r="A5303" s="18">
        <v>-2.07138785092921E-5</v>
      </c>
      <c r="B5303" s="18" t="s">
        <v>19</v>
      </c>
      <c r="C5303" s="18" t="s">
        <v>15</v>
      </c>
    </row>
    <row r="5304" spans="1:3" x14ac:dyDescent="0.25">
      <c r="A5304" s="18">
        <v>-2.5006512007301899E-6</v>
      </c>
      <c r="B5304" s="18" t="s">
        <v>19</v>
      </c>
      <c r="C5304" s="18" t="s">
        <v>15</v>
      </c>
    </row>
    <row r="5305" spans="1:3" x14ac:dyDescent="0.25">
      <c r="A5305" s="18">
        <v>-1.18165042665332E-5</v>
      </c>
      <c r="B5305" s="18" t="s">
        <v>19</v>
      </c>
      <c r="C5305" s="18" t="s">
        <v>15</v>
      </c>
    </row>
    <row r="5306" spans="1:3" x14ac:dyDescent="0.25">
      <c r="A5306" s="18">
        <v>0.92854147049922897</v>
      </c>
      <c r="B5306" s="18" t="s">
        <v>19</v>
      </c>
      <c r="C5306" s="18" t="s">
        <v>15</v>
      </c>
    </row>
    <row r="5307" spans="1:3" x14ac:dyDescent="0.25">
      <c r="A5307" s="18">
        <v>1.3578955388788601E-5</v>
      </c>
      <c r="B5307" s="18" t="s">
        <v>19</v>
      </c>
      <c r="C5307" s="18" t="s">
        <v>15</v>
      </c>
    </row>
    <row r="5308" spans="1:3" x14ac:dyDescent="0.25">
      <c r="A5308" s="18">
        <v>0.55493198876348904</v>
      </c>
      <c r="B5308" s="18" t="s">
        <v>19</v>
      </c>
      <c r="C5308" s="18" t="s">
        <v>15</v>
      </c>
    </row>
    <row r="5309" spans="1:3" x14ac:dyDescent="0.25">
      <c r="A5309" s="18">
        <v>1.4293380804002299E-5</v>
      </c>
      <c r="B5309" s="18" t="s">
        <v>19</v>
      </c>
      <c r="C5309" s="18" t="s">
        <v>15</v>
      </c>
    </row>
    <row r="5310" spans="1:3" x14ac:dyDescent="0.25">
      <c r="A5310" s="18">
        <v>1.2552104268684601</v>
      </c>
      <c r="B5310" s="18" t="s">
        <v>19</v>
      </c>
      <c r="C5310" s="18" t="s">
        <v>15</v>
      </c>
    </row>
    <row r="5311" spans="1:3" x14ac:dyDescent="0.25">
      <c r="A5311" s="18">
        <v>9.5065172497188597E-6</v>
      </c>
      <c r="B5311" s="18" t="s">
        <v>19</v>
      </c>
      <c r="C5311" s="18" t="s">
        <v>15</v>
      </c>
    </row>
    <row r="5312" spans="1:3" x14ac:dyDescent="0.25">
      <c r="A5312" s="18">
        <v>2.3047393245224002</v>
      </c>
      <c r="B5312" s="18" t="s">
        <v>19</v>
      </c>
      <c r="C5312" s="18" t="s">
        <v>15</v>
      </c>
    </row>
    <row r="5313" spans="1:3" x14ac:dyDescent="0.25">
      <c r="A5313" s="18">
        <v>3.2095752252562901E-6</v>
      </c>
      <c r="B5313" s="18" t="s">
        <v>19</v>
      </c>
      <c r="C5313" s="18" t="s">
        <v>15</v>
      </c>
    </row>
    <row r="5314" spans="1:3" x14ac:dyDescent="0.25">
      <c r="A5314" s="18">
        <v>0.60121575575084096</v>
      </c>
      <c r="B5314" s="18" t="s">
        <v>19</v>
      </c>
      <c r="C5314" s="18" t="s">
        <v>15</v>
      </c>
    </row>
    <row r="5315" spans="1:3" x14ac:dyDescent="0.25">
      <c r="A5315" s="18">
        <v>-2.7854308329306898E-6</v>
      </c>
      <c r="B5315" s="18" t="s">
        <v>19</v>
      </c>
      <c r="C5315" s="18" t="s">
        <v>15</v>
      </c>
    </row>
    <row r="5316" spans="1:3" x14ac:dyDescent="0.25">
      <c r="A5316" s="18">
        <v>0.99191179477484204</v>
      </c>
      <c r="B5316" s="18" t="s">
        <v>19</v>
      </c>
      <c r="C5316" s="18" t="s">
        <v>15</v>
      </c>
    </row>
    <row r="5317" spans="1:3" x14ac:dyDescent="0.25">
      <c r="A5317" s="18">
        <v>-1.30382115364487E-5</v>
      </c>
      <c r="B5317" s="18" t="s">
        <v>19</v>
      </c>
      <c r="C5317" s="18" t="s">
        <v>15</v>
      </c>
    </row>
    <row r="5318" spans="1:3" x14ac:dyDescent="0.25">
      <c r="A5318" s="18">
        <v>-2.5091446504246001E-6</v>
      </c>
      <c r="B5318" s="18" t="s">
        <v>19</v>
      </c>
      <c r="C5318" s="18" t="s">
        <v>15</v>
      </c>
    </row>
    <row r="5319" spans="1:3" x14ac:dyDescent="0.25">
      <c r="A5319" s="18">
        <v>1.7100737371791001E-6</v>
      </c>
      <c r="B5319" s="18" t="s">
        <v>19</v>
      </c>
      <c r="C5319" s="18" t="s">
        <v>15</v>
      </c>
    </row>
    <row r="5320" spans="1:3" x14ac:dyDescent="0.25">
      <c r="A5320" s="18">
        <v>-4.0346747874750904E-6</v>
      </c>
      <c r="B5320" s="18" t="s">
        <v>19</v>
      </c>
      <c r="C5320" s="18" t="s">
        <v>15</v>
      </c>
    </row>
    <row r="5321" spans="1:3" x14ac:dyDescent="0.25">
      <c r="A5321" s="18">
        <v>1.02219791820093</v>
      </c>
      <c r="B5321" s="18" t="s">
        <v>19</v>
      </c>
      <c r="C5321" s="18" t="s">
        <v>15</v>
      </c>
    </row>
    <row r="5322" spans="1:3" x14ac:dyDescent="0.25">
      <c r="A5322" s="18">
        <v>-3.1888078673400902E-6</v>
      </c>
      <c r="B5322" s="18" t="s">
        <v>19</v>
      </c>
      <c r="C5322" s="18" t="s">
        <v>15</v>
      </c>
    </row>
    <row r="5323" spans="1:3" x14ac:dyDescent="0.25">
      <c r="A5323" s="18">
        <v>1.6183439358834298E-5</v>
      </c>
      <c r="B5323" s="18" t="s">
        <v>19</v>
      </c>
      <c r="C5323" s="18" t="s">
        <v>15</v>
      </c>
    </row>
    <row r="5324" spans="1:3" x14ac:dyDescent="0.25">
      <c r="A5324" s="18">
        <v>0.50442004855996403</v>
      </c>
      <c r="B5324" s="18" t="s">
        <v>19</v>
      </c>
      <c r="C5324" s="18" t="s">
        <v>15</v>
      </c>
    </row>
    <row r="5325" spans="1:3" x14ac:dyDescent="0.25">
      <c r="A5325" s="18">
        <v>2.9658653698332399E-5</v>
      </c>
      <c r="B5325" s="18" t="s">
        <v>19</v>
      </c>
      <c r="C5325" s="18" t="s">
        <v>15</v>
      </c>
    </row>
    <row r="5326" spans="1:3" x14ac:dyDescent="0.25">
      <c r="A5326" s="18">
        <v>3.84751216669315</v>
      </c>
      <c r="B5326" s="18" t="s">
        <v>19</v>
      </c>
      <c r="C5326" s="18" t="s">
        <v>15</v>
      </c>
    </row>
    <row r="5327" spans="1:3" x14ac:dyDescent="0.25">
      <c r="A5327" s="18">
        <v>8.1436591467991301E-6</v>
      </c>
      <c r="B5327" s="18" t="s">
        <v>19</v>
      </c>
      <c r="C5327" s="18" t="s">
        <v>15</v>
      </c>
    </row>
    <row r="5328" spans="1:3" x14ac:dyDescent="0.25">
      <c r="A5328" s="18">
        <v>2.0980308101303699E-5</v>
      </c>
      <c r="B5328" s="18" t="s">
        <v>19</v>
      </c>
      <c r="C5328" s="18" t="s">
        <v>15</v>
      </c>
    </row>
    <row r="5329" spans="1:3" x14ac:dyDescent="0.25">
      <c r="A5329" s="18">
        <v>3.0098005515256999E-6</v>
      </c>
      <c r="B5329" s="18" t="s">
        <v>19</v>
      </c>
      <c r="C5329" s="18" t="s">
        <v>15</v>
      </c>
    </row>
    <row r="5330" spans="1:3" x14ac:dyDescent="0.25">
      <c r="A5330" s="18">
        <v>2.44536408960046</v>
      </c>
      <c r="B5330" s="18" t="s">
        <v>19</v>
      </c>
      <c r="C5330" s="18" t="s">
        <v>15</v>
      </c>
    </row>
    <row r="5331" spans="1:3" x14ac:dyDescent="0.25">
      <c r="A5331" s="18">
        <v>-1.00632250180328E-5</v>
      </c>
      <c r="B5331" s="18" t="s">
        <v>19</v>
      </c>
      <c r="C5331" s="18" t="s">
        <v>15</v>
      </c>
    </row>
    <row r="5332" spans="1:3" x14ac:dyDescent="0.25">
      <c r="A5332" s="18">
        <v>-3.5414564917611998E-7</v>
      </c>
      <c r="B5332" s="18" t="s">
        <v>19</v>
      </c>
      <c r="C5332" s="18" t="s">
        <v>15</v>
      </c>
    </row>
    <row r="5333" spans="1:3" x14ac:dyDescent="0.25">
      <c r="A5333" s="18">
        <v>1.8846116528266399</v>
      </c>
      <c r="B5333" s="18" t="s">
        <v>19</v>
      </c>
      <c r="C5333" s="18" t="s">
        <v>15</v>
      </c>
    </row>
    <row r="5334" spans="1:3" x14ac:dyDescent="0.25">
      <c r="A5334" s="18">
        <v>0.92021595556876401</v>
      </c>
      <c r="B5334" s="18" t="s">
        <v>19</v>
      </c>
      <c r="C5334" s="18" t="s">
        <v>15</v>
      </c>
    </row>
    <row r="5335" spans="1:3" x14ac:dyDescent="0.25">
      <c r="A5335" s="18">
        <v>-2.1383683276124199E-5</v>
      </c>
      <c r="B5335" s="18" t="s">
        <v>19</v>
      </c>
      <c r="C5335" s="18" t="s">
        <v>15</v>
      </c>
    </row>
    <row r="5336" spans="1:3" x14ac:dyDescent="0.25">
      <c r="A5336" s="18">
        <v>0.31493146196972099</v>
      </c>
      <c r="B5336" s="18" t="s">
        <v>19</v>
      </c>
      <c r="C5336" s="18" t="s">
        <v>15</v>
      </c>
    </row>
    <row r="5337" spans="1:3" x14ac:dyDescent="0.25">
      <c r="A5337" s="18">
        <v>-9.0564752929854404E-8</v>
      </c>
      <c r="B5337" s="18" t="s">
        <v>19</v>
      </c>
      <c r="C5337" s="18" t="s">
        <v>15</v>
      </c>
    </row>
    <row r="5338" spans="1:3" x14ac:dyDescent="0.25">
      <c r="A5338" s="18">
        <v>0.734787241434117</v>
      </c>
      <c r="B5338" s="18" t="s">
        <v>19</v>
      </c>
      <c r="C5338" s="18" t="s">
        <v>15</v>
      </c>
    </row>
    <row r="5339" spans="1:3" x14ac:dyDescent="0.25">
      <c r="A5339" s="18">
        <v>6.9452964649486897E-6</v>
      </c>
      <c r="B5339" s="18" t="s">
        <v>19</v>
      </c>
      <c r="C5339" s="18" t="s">
        <v>15</v>
      </c>
    </row>
    <row r="5340" spans="1:3" x14ac:dyDescent="0.25">
      <c r="A5340" s="18">
        <v>-2.4613354751864901E-5</v>
      </c>
      <c r="B5340" s="18" t="s">
        <v>19</v>
      </c>
      <c r="C5340" s="18" t="s">
        <v>15</v>
      </c>
    </row>
    <row r="5341" spans="1:3" x14ac:dyDescent="0.25">
      <c r="A5341" s="18">
        <v>1.4328976404045601E-6</v>
      </c>
      <c r="B5341" s="18" t="s">
        <v>19</v>
      </c>
      <c r="C5341" s="18" t="s">
        <v>15</v>
      </c>
    </row>
    <row r="5342" spans="1:3" x14ac:dyDescent="0.25">
      <c r="A5342" s="18">
        <v>-3.91222119127056E-6</v>
      </c>
      <c r="B5342" s="18" t="s">
        <v>19</v>
      </c>
      <c r="C5342" s="18" t="s">
        <v>15</v>
      </c>
    </row>
    <row r="5343" spans="1:3" x14ac:dyDescent="0.25">
      <c r="A5343" s="18">
        <v>-4.9116408561407503E-6</v>
      </c>
      <c r="B5343" s="18" t="s">
        <v>19</v>
      </c>
      <c r="C5343" s="18" t="s">
        <v>15</v>
      </c>
    </row>
    <row r="5344" spans="1:3" x14ac:dyDescent="0.25">
      <c r="A5344" s="18">
        <v>-2.83647452452051E-6</v>
      </c>
      <c r="B5344" s="18" t="s">
        <v>19</v>
      </c>
      <c r="C5344" s="18" t="s">
        <v>15</v>
      </c>
    </row>
    <row r="5345" spans="1:3" x14ac:dyDescent="0.25">
      <c r="A5345" s="18">
        <v>3.14794804707843E-6</v>
      </c>
      <c r="B5345" s="18" t="s">
        <v>19</v>
      </c>
      <c r="C5345" s="18" t="s">
        <v>15</v>
      </c>
    </row>
    <row r="5346" spans="1:3" x14ac:dyDescent="0.25">
      <c r="A5346" s="18">
        <v>3.9632657793898904E-6</v>
      </c>
      <c r="B5346" s="18" t="s">
        <v>19</v>
      </c>
      <c r="C5346" s="18" t="s">
        <v>15</v>
      </c>
    </row>
    <row r="5347" spans="1:3" x14ac:dyDescent="0.25">
      <c r="A5347" s="18">
        <v>1.26306186182169</v>
      </c>
      <c r="B5347" s="18" t="s">
        <v>19</v>
      </c>
      <c r="C5347" s="18" t="s">
        <v>15</v>
      </c>
    </row>
    <row r="5348" spans="1:3" x14ac:dyDescent="0.25">
      <c r="A5348" s="18">
        <v>-1.9249504303405599E-5</v>
      </c>
      <c r="B5348" s="18" t="s">
        <v>19</v>
      </c>
      <c r="C5348" s="18" t="s">
        <v>15</v>
      </c>
    </row>
    <row r="5349" spans="1:3" x14ac:dyDescent="0.25">
      <c r="A5349" s="18">
        <v>-1.43922929832198E-5</v>
      </c>
      <c r="B5349" s="18" t="s">
        <v>19</v>
      </c>
      <c r="C5349" s="18" t="s">
        <v>15</v>
      </c>
    </row>
    <row r="5350" spans="1:3" x14ac:dyDescent="0.25">
      <c r="A5350" s="18">
        <v>-1.4696577739724E-5</v>
      </c>
      <c r="B5350" s="18" t="s">
        <v>19</v>
      </c>
      <c r="C5350" s="18" t="s">
        <v>15</v>
      </c>
    </row>
    <row r="5351" spans="1:3" x14ac:dyDescent="0.25">
      <c r="A5351" s="18">
        <v>3.42817943317635</v>
      </c>
      <c r="B5351" s="18" t="s">
        <v>19</v>
      </c>
      <c r="C5351" s="18" t="s">
        <v>15</v>
      </c>
    </row>
    <row r="5352" spans="1:3" x14ac:dyDescent="0.25">
      <c r="A5352" s="18">
        <v>-2.4361498187128002E-6</v>
      </c>
      <c r="B5352" s="18" t="s">
        <v>19</v>
      </c>
      <c r="C5352" s="18" t="s">
        <v>15</v>
      </c>
    </row>
    <row r="5353" spans="1:3" x14ac:dyDescent="0.25">
      <c r="A5353" s="18">
        <v>2.6967660741800802E-6</v>
      </c>
      <c r="B5353" s="18" t="s">
        <v>19</v>
      </c>
      <c r="C5353" s="18" t="s">
        <v>15</v>
      </c>
    </row>
    <row r="5354" spans="1:3" x14ac:dyDescent="0.25">
      <c r="A5354" s="18">
        <v>0.49332646741182901</v>
      </c>
      <c r="B5354" s="18" t="s">
        <v>19</v>
      </c>
      <c r="C5354" s="18" t="s">
        <v>15</v>
      </c>
    </row>
    <row r="5355" spans="1:3" x14ac:dyDescent="0.25">
      <c r="A5355" s="18">
        <v>2.3460436223532799</v>
      </c>
      <c r="B5355" s="18" t="s">
        <v>19</v>
      </c>
      <c r="C5355" s="18" t="s">
        <v>15</v>
      </c>
    </row>
    <row r="5356" spans="1:3" x14ac:dyDescent="0.25">
      <c r="A5356" s="18">
        <v>5.6245197317349499E-6</v>
      </c>
      <c r="B5356" s="18" t="s">
        <v>19</v>
      </c>
      <c r="C5356" s="18" t="s">
        <v>15</v>
      </c>
    </row>
    <row r="5357" spans="1:3" x14ac:dyDescent="0.25">
      <c r="A5357" s="18">
        <v>0.93914728394460101</v>
      </c>
      <c r="B5357" s="18" t="s">
        <v>19</v>
      </c>
      <c r="C5357" s="18" t="s">
        <v>15</v>
      </c>
    </row>
    <row r="5358" spans="1:3" x14ac:dyDescent="0.25">
      <c r="A5358" s="18">
        <v>-1.15135986202651E-6</v>
      </c>
      <c r="B5358" s="18" t="s">
        <v>19</v>
      </c>
      <c r="C5358" s="18" t="s">
        <v>15</v>
      </c>
    </row>
    <row r="5359" spans="1:3" x14ac:dyDescent="0.25">
      <c r="A5359" s="18">
        <v>-7.2061472106366603E-7</v>
      </c>
      <c r="B5359" s="18" t="s">
        <v>19</v>
      </c>
      <c r="C5359" s="18" t="s">
        <v>15</v>
      </c>
    </row>
    <row r="5360" spans="1:3" x14ac:dyDescent="0.25">
      <c r="A5360" s="18">
        <v>2.41763064819901</v>
      </c>
      <c r="B5360" s="18" t="s">
        <v>19</v>
      </c>
      <c r="C5360" s="18" t="s">
        <v>15</v>
      </c>
    </row>
    <row r="5361" spans="1:3" x14ac:dyDescent="0.25">
      <c r="A5361" s="18">
        <v>-6.1489690079970296E-6</v>
      </c>
      <c r="B5361" s="18" t="s">
        <v>19</v>
      </c>
      <c r="C5361" s="18" t="s">
        <v>15</v>
      </c>
    </row>
    <row r="5362" spans="1:3" x14ac:dyDescent="0.25">
      <c r="A5362" s="18">
        <v>0.64331268847216305</v>
      </c>
      <c r="B5362" s="18" t="s">
        <v>19</v>
      </c>
      <c r="C5362" s="18" t="s">
        <v>15</v>
      </c>
    </row>
    <row r="5363" spans="1:3" x14ac:dyDescent="0.25">
      <c r="A5363" s="18">
        <v>8.98599605537552E-6</v>
      </c>
      <c r="B5363" s="18" t="s">
        <v>19</v>
      </c>
      <c r="C5363" s="18" t="s">
        <v>15</v>
      </c>
    </row>
    <row r="5364" spans="1:3" x14ac:dyDescent="0.25">
      <c r="A5364" s="18">
        <v>-1.18931790352102E-5</v>
      </c>
      <c r="B5364" s="18" t="s">
        <v>19</v>
      </c>
      <c r="C5364" s="18" t="s">
        <v>15</v>
      </c>
    </row>
    <row r="5365" spans="1:3" x14ac:dyDescent="0.25">
      <c r="A5365" s="18">
        <v>1.2125884981900899E-6</v>
      </c>
      <c r="B5365" s="18" t="s">
        <v>19</v>
      </c>
      <c r="C5365" s="18" t="s">
        <v>15</v>
      </c>
    </row>
    <row r="5366" spans="1:3" x14ac:dyDescent="0.25">
      <c r="A5366" s="18">
        <v>1.6636759738096401</v>
      </c>
      <c r="B5366" s="18" t="s">
        <v>19</v>
      </c>
      <c r="C5366" s="18" t="s">
        <v>15</v>
      </c>
    </row>
    <row r="5367" spans="1:3" x14ac:dyDescent="0.25">
      <c r="A5367" s="18">
        <v>1.02914071931376E-5</v>
      </c>
      <c r="B5367" s="18" t="s">
        <v>19</v>
      </c>
      <c r="C5367" s="18" t="s">
        <v>15</v>
      </c>
    </row>
    <row r="5368" spans="1:3" x14ac:dyDescent="0.25">
      <c r="A5368" s="18">
        <v>9.1477486771961296E-6</v>
      </c>
      <c r="B5368" s="18" t="s">
        <v>19</v>
      </c>
      <c r="C5368" s="18" t="s">
        <v>15</v>
      </c>
    </row>
    <row r="5369" spans="1:3" x14ac:dyDescent="0.25">
      <c r="A5369" s="18">
        <v>3.35811825272831</v>
      </c>
      <c r="B5369" s="18" t="s">
        <v>19</v>
      </c>
      <c r="C5369" s="18" t="s">
        <v>15</v>
      </c>
    </row>
    <row r="5370" spans="1:3" x14ac:dyDescent="0.25">
      <c r="A5370" s="18">
        <v>1.3600955241372699E-6</v>
      </c>
      <c r="B5370" s="18" t="s">
        <v>19</v>
      </c>
      <c r="C5370" s="18" t="s">
        <v>15</v>
      </c>
    </row>
    <row r="5371" spans="1:3" x14ac:dyDescent="0.25">
      <c r="A5371" s="18">
        <v>-7.2015354494312496E-6</v>
      </c>
      <c r="B5371" s="18" t="s">
        <v>19</v>
      </c>
      <c r="C5371" s="18" t="s">
        <v>15</v>
      </c>
    </row>
    <row r="5372" spans="1:3" x14ac:dyDescent="0.25">
      <c r="A5372" s="18">
        <v>0.75760292312822697</v>
      </c>
      <c r="B5372" s="18" t="s">
        <v>19</v>
      </c>
      <c r="C5372" s="18" t="s">
        <v>15</v>
      </c>
    </row>
    <row r="5373" spans="1:3" x14ac:dyDescent="0.25">
      <c r="A5373" s="18">
        <v>-1.0292088060482701E-5</v>
      </c>
      <c r="B5373" s="18" t="s">
        <v>19</v>
      </c>
      <c r="C5373" s="18" t="s">
        <v>15</v>
      </c>
    </row>
    <row r="5374" spans="1:3" x14ac:dyDescent="0.25">
      <c r="A5374" s="18">
        <v>0.21974842910825601</v>
      </c>
      <c r="B5374" s="18" t="s">
        <v>19</v>
      </c>
      <c r="C5374" s="18" t="s">
        <v>15</v>
      </c>
    </row>
    <row r="5375" spans="1:3" x14ac:dyDescent="0.25">
      <c r="A5375" s="18">
        <v>1.86298218036851</v>
      </c>
      <c r="B5375" s="18" t="s">
        <v>19</v>
      </c>
      <c r="C5375" s="18" t="s">
        <v>15</v>
      </c>
    </row>
    <row r="5376" spans="1:3" x14ac:dyDescent="0.25">
      <c r="A5376" s="18">
        <v>8.3620770394483703E-6</v>
      </c>
      <c r="B5376" s="18" t="s">
        <v>19</v>
      </c>
      <c r="C5376" s="18" t="s">
        <v>15</v>
      </c>
    </row>
    <row r="5377" spans="1:3" x14ac:dyDescent="0.25">
      <c r="A5377" s="18">
        <v>0.334308321228308</v>
      </c>
      <c r="B5377" s="18" t="s">
        <v>19</v>
      </c>
      <c r="C5377" s="18" t="s">
        <v>15</v>
      </c>
    </row>
    <row r="5378" spans="1:3" x14ac:dyDescent="0.25">
      <c r="A5378" s="18">
        <v>3.2041002577147801</v>
      </c>
      <c r="B5378" s="18" t="s">
        <v>19</v>
      </c>
      <c r="C5378" s="18" t="s">
        <v>15</v>
      </c>
    </row>
    <row r="5379" spans="1:3" x14ac:dyDescent="0.25">
      <c r="A5379" s="18">
        <v>-1.12897739800683E-5</v>
      </c>
      <c r="B5379" s="18" t="s">
        <v>19</v>
      </c>
      <c r="C5379" s="18" t="s">
        <v>15</v>
      </c>
    </row>
    <row r="5380" spans="1:3" x14ac:dyDescent="0.25">
      <c r="A5380" s="18">
        <v>-8.7931331777051296E-7</v>
      </c>
      <c r="B5380" s="18" t="s">
        <v>19</v>
      </c>
      <c r="C5380" s="18" t="s">
        <v>15</v>
      </c>
    </row>
    <row r="5381" spans="1:3" x14ac:dyDescent="0.25">
      <c r="A5381" s="18">
        <v>2.2419036933126201E-5</v>
      </c>
      <c r="B5381" s="18" t="s">
        <v>19</v>
      </c>
      <c r="C5381" s="18" t="s">
        <v>15</v>
      </c>
    </row>
    <row r="5382" spans="1:3" x14ac:dyDescent="0.25">
      <c r="A5382" s="18">
        <v>2.04131317075049E-5</v>
      </c>
      <c r="B5382" s="18" t="s">
        <v>19</v>
      </c>
      <c r="C5382" s="18" t="s">
        <v>15</v>
      </c>
    </row>
    <row r="5383" spans="1:3" x14ac:dyDescent="0.25">
      <c r="A5383" s="18">
        <v>1.1563727249196301</v>
      </c>
      <c r="B5383" s="18" t="s">
        <v>19</v>
      </c>
      <c r="C5383" s="18" t="s">
        <v>15</v>
      </c>
    </row>
    <row r="5384" spans="1:3" x14ac:dyDescent="0.25">
      <c r="A5384" s="18">
        <v>-3.5690665612238699E-6</v>
      </c>
      <c r="B5384" s="18" t="s">
        <v>19</v>
      </c>
      <c r="C5384" s="18" t="s">
        <v>15</v>
      </c>
    </row>
    <row r="5385" spans="1:3" x14ac:dyDescent="0.25">
      <c r="A5385" s="18">
        <v>1.53328049216229E-5</v>
      </c>
      <c r="B5385" s="18" t="s">
        <v>19</v>
      </c>
      <c r="C5385" s="18" t="s">
        <v>15</v>
      </c>
    </row>
    <row r="5386" spans="1:3" x14ac:dyDescent="0.25">
      <c r="A5386" s="18">
        <v>-3.8244096610236799E-7</v>
      </c>
      <c r="B5386" s="18" t="s">
        <v>19</v>
      </c>
      <c r="C5386" s="18" t="s">
        <v>15</v>
      </c>
    </row>
    <row r="5387" spans="1:3" x14ac:dyDescent="0.25">
      <c r="A5387" s="18">
        <v>1.5974132423264299E-5</v>
      </c>
      <c r="B5387" s="18" t="s">
        <v>19</v>
      </c>
      <c r="C5387" s="18" t="s">
        <v>15</v>
      </c>
    </row>
    <row r="5388" spans="1:3" x14ac:dyDescent="0.25">
      <c r="A5388" s="18">
        <v>1.4463932544050799</v>
      </c>
      <c r="B5388" s="18" t="s">
        <v>19</v>
      </c>
      <c r="C5388" s="18" t="s">
        <v>15</v>
      </c>
    </row>
    <row r="5389" spans="1:3" x14ac:dyDescent="0.25">
      <c r="A5389" s="18">
        <v>6.04985923915378E-6</v>
      </c>
      <c r="B5389" s="18" t="s">
        <v>19</v>
      </c>
      <c r="C5389" s="18" t="s">
        <v>15</v>
      </c>
    </row>
    <row r="5390" spans="1:3" x14ac:dyDescent="0.25">
      <c r="A5390" s="18">
        <v>2.2424123925025099E-6</v>
      </c>
      <c r="B5390" s="18" t="s">
        <v>19</v>
      </c>
      <c r="C5390" s="18" t="s">
        <v>15</v>
      </c>
    </row>
    <row r="5391" spans="1:3" x14ac:dyDescent="0.25">
      <c r="A5391" s="18">
        <v>3.2290694954800599E-5</v>
      </c>
      <c r="B5391" s="18" t="s">
        <v>19</v>
      </c>
      <c r="C5391" s="18" t="s">
        <v>15</v>
      </c>
    </row>
    <row r="5392" spans="1:3" x14ac:dyDescent="0.25">
      <c r="A5392" s="18">
        <v>9.2045256677251997E-6</v>
      </c>
      <c r="B5392" s="18" t="s">
        <v>19</v>
      </c>
      <c r="C5392" s="18" t="s">
        <v>15</v>
      </c>
    </row>
    <row r="5393" spans="1:3" x14ac:dyDescent="0.25">
      <c r="A5393" s="18">
        <v>-1.2065390692159199E-5</v>
      </c>
      <c r="B5393" s="18" t="s">
        <v>19</v>
      </c>
      <c r="C5393" s="18" t="s">
        <v>15</v>
      </c>
    </row>
    <row r="5394" spans="1:3" x14ac:dyDescent="0.25">
      <c r="A5394" s="18">
        <v>-6.0388116916326801E-6</v>
      </c>
      <c r="B5394" s="18" t="s">
        <v>19</v>
      </c>
      <c r="C5394" s="18" t="s">
        <v>15</v>
      </c>
    </row>
    <row r="5395" spans="1:3" x14ac:dyDescent="0.25">
      <c r="A5395" s="18">
        <v>3.7023528462206201E-6</v>
      </c>
      <c r="B5395" s="18" t="s">
        <v>19</v>
      </c>
      <c r="C5395" s="18" t="s">
        <v>15</v>
      </c>
    </row>
    <row r="5396" spans="1:3" x14ac:dyDescent="0.25">
      <c r="A5396" s="18">
        <v>-1.9010006466796099E-5</v>
      </c>
      <c r="B5396" s="18" t="s">
        <v>19</v>
      </c>
      <c r="C5396" s="18" t="s">
        <v>15</v>
      </c>
    </row>
    <row r="5397" spans="1:3" x14ac:dyDescent="0.25">
      <c r="A5397" s="18">
        <v>1.99132131961602</v>
      </c>
      <c r="B5397" s="18" t="s">
        <v>19</v>
      </c>
      <c r="C5397" s="18" t="s">
        <v>15</v>
      </c>
    </row>
    <row r="5398" spans="1:3" x14ac:dyDescent="0.25">
      <c r="A5398" s="18">
        <v>-1.1218226063552199E-5</v>
      </c>
      <c r="B5398" s="18" t="s">
        <v>19</v>
      </c>
      <c r="C5398" s="18" t="s">
        <v>15</v>
      </c>
    </row>
    <row r="5399" spans="1:3" x14ac:dyDescent="0.25">
      <c r="A5399" s="18">
        <v>2.05522818233035</v>
      </c>
      <c r="B5399" s="18" t="s">
        <v>19</v>
      </c>
      <c r="C5399" s="18" t="s">
        <v>15</v>
      </c>
    </row>
    <row r="5400" spans="1:3" x14ac:dyDescent="0.25">
      <c r="A5400" s="18">
        <v>1.23890214863198E-5</v>
      </c>
      <c r="B5400" s="18" t="s">
        <v>19</v>
      </c>
      <c r="C5400" s="18" t="s">
        <v>15</v>
      </c>
    </row>
    <row r="5401" spans="1:3" x14ac:dyDescent="0.25">
      <c r="A5401" s="18">
        <v>0.99702838065578903</v>
      </c>
      <c r="B5401" s="18" t="s">
        <v>19</v>
      </c>
      <c r="C5401" s="18" t="s">
        <v>15</v>
      </c>
    </row>
    <row r="5402" spans="1:3" x14ac:dyDescent="0.25">
      <c r="A5402" s="18">
        <v>1.6238071555819301E-6</v>
      </c>
      <c r="B5402" s="18" t="s">
        <v>19</v>
      </c>
      <c r="C5402" s="18" t="s">
        <v>15</v>
      </c>
    </row>
    <row r="5403" spans="1:3" x14ac:dyDescent="0.25">
      <c r="A5403" s="18">
        <v>-6.4606909753062704E-7</v>
      </c>
      <c r="B5403" s="18" t="s">
        <v>19</v>
      </c>
      <c r="C5403" s="18" t="s">
        <v>15</v>
      </c>
    </row>
    <row r="5404" spans="1:3" x14ac:dyDescent="0.25">
      <c r="A5404" s="18">
        <v>-7.0523709702514197E-6</v>
      </c>
      <c r="B5404" s="18" t="s">
        <v>19</v>
      </c>
      <c r="C5404" s="18" t="s">
        <v>15</v>
      </c>
    </row>
    <row r="5405" spans="1:3" x14ac:dyDescent="0.25">
      <c r="A5405" s="18">
        <v>1.36219726875099E-5</v>
      </c>
      <c r="B5405" s="18" t="s">
        <v>19</v>
      </c>
      <c r="C5405" s="18" t="s">
        <v>15</v>
      </c>
    </row>
    <row r="5406" spans="1:3" x14ac:dyDescent="0.25">
      <c r="A5406" s="18">
        <v>-1.09651318808332E-5</v>
      </c>
      <c r="B5406" s="18" t="s">
        <v>19</v>
      </c>
      <c r="C5406" s="18" t="s">
        <v>15</v>
      </c>
    </row>
    <row r="5407" spans="1:3" x14ac:dyDescent="0.25">
      <c r="A5407" s="18">
        <v>-2.2843351854689102E-6</v>
      </c>
      <c r="B5407" s="18" t="s">
        <v>19</v>
      </c>
      <c r="C5407" s="18" t="s">
        <v>15</v>
      </c>
    </row>
    <row r="5408" spans="1:3" x14ac:dyDescent="0.25">
      <c r="A5408" s="18">
        <v>2.67214730984987</v>
      </c>
      <c r="B5408" s="18" t="s">
        <v>19</v>
      </c>
      <c r="C5408" s="18" t="s">
        <v>15</v>
      </c>
    </row>
    <row r="5409" spans="1:3" x14ac:dyDescent="0.25">
      <c r="A5409" s="18">
        <v>5.32128619506733E-6</v>
      </c>
      <c r="B5409" s="18" t="s">
        <v>19</v>
      </c>
      <c r="C5409" s="18" t="s">
        <v>15</v>
      </c>
    </row>
    <row r="5410" spans="1:3" x14ac:dyDescent="0.25">
      <c r="A5410" s="18">
        <v>1.6072345622611902E-5</v>
      </c>
      <c r="B5410" s="18" t="s">
        <v>19</v>
      </c>
      <c r="C5410" s="18" t="s">
        <v>15</v>
      </c>
    </row>
    <row r="5411" spans="1:3" x14ac:dyDescent="0.25">
      <c r="A5411" s="18">
        <v>1.60203037547928</v>
      </c>
      <c r="B5411" s="18" t="s">
        <v>19</v>
      </c>
      <c r="C5411" s="18" t="s">
        <v>15</v>
      </c>
    </row>
    <row r="5412" spans="1:3" x14ac:dyDescent="0.25">
      <c r="A5412" s="18">
        <v>1.38237316057303E-5</v>
      </c>
      <c r="B5412" s="18" t="s">
        <v>19</v>
      </c>
      <c r="C5412" s="18" t="s">
        <v>15</v>
      </c>
    </row>
    <row r="5413" spans="1:3" x14ac:dyDescent="0.25">
      <c r="A5413" s="18">
        <v>7.6309704854990293E-6</v>
      </c>
      <c r="B5413" s="18" t="s">
        <v>19</v>
      </c>
      <c r="C5413" s="18" t="s">
        <v>15</v>
      </c>
    </row>
    <row r="5414" spans="1:3" x14ac:dyDescent="0.25">
      <c r="A5414" s="18">
        <v>2.3645159454089102</v>
      </c>
      <c r="B5414" s="18" t="s">
        <v>19</v>
      </c>
      <c r="C5414" s="18" t="s">
        <v>15</v>
      </c>
    </row>
    <row r="5415" spans="1:3" x14ac:dyDescent="0.25">
      <c r="A5415" s="18">
        <v>8.1543800428986903E-7</v>
      </c>
      <c r="B5415" s="18" t="s">
        <v>19</v>
      </c>
      <c r="C5415" s="18" t="s">
        <v>15</v>
      </c>
    </row>
    <row r="5416" spans="1:3" x14ac:dyDescent="0.25">
      <c r="A5416" s="18">
        <v>1.3760791113647701E-5</v>
      </c>
      <c r="B5416" s="18" t="s">
        <v>19</v>
      </c>
      <c r="C5416" s="18" t="s">
        <v>15</v>
      </c>
    </row>
    <row r="5417" spans="1:3" x14ac:dyDescent="0.25">
      <c r="A5417" s="18">
        <v>-1.56126578615704E-5</v>
      </c>
      <c r="B5417" s="18" t="s">
        <v>19</v>
      </c>
      <c r="C5417" s="18" t="s">
        <v>15</v>
      </c>
    </row>
    <row r="5418" spans="1:3" x14ac:dyDescent="0.25">
      <c r="A5418" s="18">
        <v>2.9134223125794301</v>
      </c>
      <c r="B5418" s="18" t="s">
        <v>19</v>
      </c>
      <c r="C5418" s="18" t="s">
        <v>15</v>
      </c>
    </row>
    <row r="5419" spans="1:3" x14ac:dyDescent="0.25">
      <c r="A5419" s="18">
        <v>-1.5679031695223801E-6</v>
      </c>
      <c r="B5419" s="18" t="s">
        <v>19</v>
      </c>
      <c r="C5419" s="18" t="s">
        <v>15</v>
      </c>
    </row>
    <row r="5420" spans="1:3" x14ac:dyDescent="0.25">
      <c r="A5420" s="18">
        <v>8.7778386073435193E-6</v>
      </c>
      <c r="B5420" s="18" t="s">
        <v>19</v>
      </c>
      <c r="C5420" s="18" t="s">
        <v>15</v>
      </c>
    </row>
    <row r="5421" spans="1:3" x14ac:dyDescent="0.25">
      <c r="A5421" s="18">
        <v>2.5912525320653002</v>
      </c>
      <c r="B5421" s="18" t="s">
        <v>19</v>
      </c>
      <c r="C5421" s="18" t="s">
        <v>15</v>
      </c>
    </row>
    <row r="5422" spans="1:3" x14ac:dyDescent="0.25">
      <c r="A5422" s="18">
        <v>3.0105340384282999E-6</v>
      </c>
      <c r="B5422" s="18" t="s">
        <v>19</v>
      </c>
      <c r="C5422" s="18" t="s">
        <v>15</v>
      </c>
    </row>
    <row r="5423" spans="1:3" x14ac:dyDescent="0.25">
      <c r="A5423" s="18">
        <v>1.49281111722931E-5</v>
      </c>
      <c r="B5423" s="18" t="s">
        <v>19</v>
      </c>
      <c r="C5423" s="18" t="s">
        <v>15</v>
      </c>
    </row>
    <row r="5424" spans="1:3" x14ac:dyDescent="0.25">
      <c r="A5424" s="18">
        <v>-1.5254938001696999E-5</v>
      </c>
      <c r="B5424" s="18" t="s">
        <v>19</v>
      </c>
      <c r="C5424" s="18" t="s">
        <v>15</v>
      </c>
    </row>
    <row r="5425" spans="1:3" x14ac:dyDescent="0.25">
      <c r="A5425" s="18">
        <v>9.1071755848602206E-6</v>
      </c>
      <c r="B5425" s="18" t="s">
        <v>19</v>
      </c>
      <c r="C5425" s="18" t="s">
        <v>15</v>
      </c>
    </row>
    <row r="5426" spans="1:3" x14ac:dyDescent="0.25">
      <c r="A5426" s="18">
        <v>1.95343645386247</v>
      </c>
      <c r="B5426" s="18" t="s">
        <v>19</v>
      </c>
      <c r="C5426" s="18" t="s">
        <v>15</v>
      </c>
    </row>
    <row r="5427" spans="1:3" x14ac:dyDescent="0.25">
      <c r="A5427" s="18">
        <v>5.8771625711858103E-6</v>
      </c>
      <c r="B5427" s="18" t="s">
        <v>19</v>
      </c>
      <c r="C5427" s="18" t="s">
        <v>15</v>
      </c>
    </row>
    <row r="5428" spans="1:3" x14ac:dyDescent="0.25">
      <c r="A5428" s="18">
        <v>8.96422960007244E-7</v>
      </c>
      <c r="B5428" s="18" t="s">
        <v>19</v>
      </c>
      <c r="C5428" s="18" t="s">
        <v>15</v>
      </c>
    </row>
    <row r="5429" spans="1:3" x14ac:dyDescent="0.25">
      <c r="A5429" s="18">
        <v>0.56795698333112599</v>
      </c>
      <c r="B5429" s="18" t="s">
        <v>19</v>
      </c>
      <c r="C5429" s="18" t="s">
        <v>15</v>
      </c>
    </row>
    <row r="5430" spans="1:3" x14ac:dyDescent="0.25">
      <c r="A5430" s="18">
        <v>0.87928851241785899</v>
      </c>
      <c r="B5430" s="18" t="s">
        <v>19</v>
      </c>
      <c r="C5430" s="18" t="s">
        <v>15</v>
      </c>
    </row>
    <row r="5431" spans="1:3" x14ac:dyDescent="0.25">
      <c r="A5431" s="18">
        <v>-1.5686998364860901E-5</v>
      </c>
      <c r="B5431" s="18" t="s">
        <v>19</v>
      </c>
      <c r="C5431" s="18" t="s">
        <v>15</v>
      </c>
    </row>
    <row r="5432" spans="1:3" x14ac:dyDescent="0.25">
      <c r="A5432" s="18">
        <v>-2.00782318401609E-5</v>
      </c>
      <c r="B5432" s="18" t="s">
        <v>19</v>
      </c>
      <c r="C5432" s="18" t="s">
        <v>15</v>
      </c>
    </row>
    <row r="5433" spans="1:3" x14ac:dyDescent="0.25">
      <c r="A5433" s="18">
        <v>1.1892370684001601</v>
      </c>
      <c r="B5433" s="18" t="s">
        <v>19</v>
      </c>
      <c r="C5433" s="18" t="s">
        <v>15</v>
      </c>
    </row>
    <row r="5434" spans="1:3" x14ac:dyDescent="0.25">
      <c r="A5434" s="18">
        <v>2.9029103386902801</v>
      </c>
      <c r="B5434" s="18" t="s">
        <v>19</v>
      </c>
      <c r="C5434" s="18" t="s">
        <v>15</v>
      </c>
    </row>
    <row r="5435" spans="1:3" x14ac:dyDescent="0.25">
      <c r="A5435" s="18">
        <v>-5.7101839355808103E-6</v>
      </c>
      <c r="B5435" s="18" t="s">
        <v>19</v>
      </c>
      <c r="C5435" s="18" t="s">
        <v>15</v>
      </c>
    </row>
    <row r="5436" spans="1:3" x14ac:dyDescent="0.25">
      <c r="A5436" s="18">
        <v>0.47804156425840599</v>
      </c>
      <c r="B5436" s="18" t="s">
        <v>19</v>
      </c>
      <c r="C5436" s="18" t="s">
        <v>15</v>
      </c>
    </row>
    <row r="5437" spans="1:3" x14ac:dyDescent="0.25">
      <c r="A5437" s="18">
        <v>1.2578026772181401</v>
      </c>
      <c r="B5437" s="18" t="s">
        <v>19</v>
      </c>
      <c r="C5437" s="18" t="s">
        <v>15</v>
      </c>
    </row>
    <row r="5438" spans="1:3" x14ac:dyDescent="0.25">
      <c r="A5438" s="18">
        <v>-1.5734045208097901E-6</v>
      </c>
      <c r="B5438" s="18" t="s">
        <v>19</v>
      </c>
      <c r="C5438" s="18" t="s">
        <v>15</v>
      </c>
    </row>
    <row r="5439" spans="1:3" x14ac:dyDescent="0.25">
      <c r="A5439" s="18">
        <v>-9.3130507099987006E-6</v>
      </c>
      <c r="B5439" s="18" t="s">
        <v>19</v>
      </c>
      <c r="C5439" s="18" t="s">
        <v>15</v>
      </c>
    </row>
    <row r="5440" spans="1:3" x14ac:dyDescent="0.25">
      <c r="A5440" s="18">
        <v>0.58140069976998499</v>
      </c>
      <c r="B5440" s="18" t="s">
        <v>19</v>
      </c>
      <c r="C5440" s="18" t="s">
        <v>15</v>
      </c>
    </row>
    <row r="5441" spans="1:3" x14ac:dyDescent="0.25">
      <c r="A5441" s="18">
        <v>1.2415843068477499</v>
      </c>
      <c r="B5441" s="18" t="s">
        <v>19</v>
      </c>
      <c r="C5441" s="18" t="s">
        <v>15</v>
      </c>
    </row>
    <row r="5442" spans="1:3" x14ac:dyDescent="0.25">
      <c r="A5442" s="18">
        <v>1.0452758694623899E-5</v>
      </c>
      <c r="B5442" s="18" t="s">
        <v>19</v>
      </c>
      <c r="C5442" s="18" t="s">
        <v>15</v>
      </c>
    </row>
    <row r="5443" spans="1:3" x14ac:dyDescent="0.25">
      <c r="A5443" s="18">
        <v>1.8773295662996701E-5</v>
      </c>
      <c r="B5443" s="18" t="s">
        <v>19</v>
      </c>
      <c r="C5443" s="18" t="s">
        <v>15</v>
      </c>
    </row>
    <row r="5444" spans="1:3" x14ac:dyDescent="0.25">
      <c r="A5444" s="18">
        <v>2.60619595716637E-8</v>
      </c>
      <c r="B5444" s="18" t="s">
        <v>19</v>
      </c>
      <c r="C5444" s="18" t="s">
        <v>15</v>
      </c>
    </row>
    <row r="5445" spans="1:3" x14ac:dyDescent="0.25">
      <c r="A5445" s="18">
        <v>-8.06699347091655E-7</v>
      </c>
      <c r="B5445" s="18" t="s">
        <v>19</v>
      </c>
      <c r="C5445" s="18" t="s">
        <v>15</v>
      </c>
    </row>
    <row r="5446" spans="1:3" x14ac:dyDescent="0.25">
      <c r="A5446" s="18">
        <v>9.6298228123987008E-6</v>
      </c>
      <c r="B5446" s="18" t="s">
        <v>19</v>
      </c>
      <c r="C5446" s="18" t="s">
        <v>15</v>
      </c>
    </row>
    <row r="5447" spans="1:3" x14ac:dyDescent="0.25">
      <c r="A5447" s="18">
        <v>5.3571016546517402E-7</v>
      </c>
      <c r="B5447" s="18" t="s">
        <v>19</v>
      </c>
      <c r="C5447" s="18" t="s">
        <v>15</v>
      </c>
    </row>
    <row r="5448" spans="1:3" x14ac:dyDescent="0.25">
      <c r="A5448" s="18">
        <v>-4.3489840891003704E-6</v>
      </c>
      <c r="B5448" s="18" t="s">
        <v>19</v>
      </c>
      <c r="C5448" s="18" t="s">
        <v>15</v>
      </c>
    </row>
    <row r="5449" spans="1:3" x14ac:dyDescent="0.25">
      <c r="A5449" s="18">
        <v>-1.7372972553423099E-5</v>
      </c>
      <c r="B5449" s="18" t="s">
        <v>19</v>
      </c>
      <c r="C5449" s="18" t="s">
        <v>15</v>
      </c>
    </row>
    <row r="5450" spans="1:3" x14ac:dyDescent="0.25">
      <c r="A5450" s="18">
        <v>-1.26369559978243E-5</v>
      </c>
      <c r="B5450" s="18" t="s">
        <v>19</v>
      </c>
      <c r="C5450" s="18" t="s">
        <v>15</v>
      </c>
    </row>
    <row r="5451" spans="1:3" x14ac:dyDescent="0.25">
      <c r="A5451" s="18">
        <v>2.4956513479142499</v>
      </c>
      <c r="B5451" s="18" t="s">
        <v>19</v>
      </c>
      <c r="C5451" s="18" t="s">
        <v>15</v>
      </c>
    </row>
    <row r="5452" spans="1:3" x14ac:dyDescent="0.25">
      <c r="A5452" s="18">
        <v>-1.4596539677797601E-5</v>
      </c>
      <c r="B5452" s="18" t="s">
        <v>19</v>
      </c>
      <c r="C5452" s="18" t="s">
        <v>15</v>
      </c>
    </row>
    <row r="5453" spans="1:3" x14ac:dyDescent="0.25">
      <c r="A5453" s="18">
        <v>1.9470649025078299</v>
      </c>
      <c r="B5453" s="18" t="s">
        <v>19</v>
      </c>
      <c r="C5453" s="18" t="s">
        <v>15</v>
      </c>
    </row>
    <row r="5454" spans="1:3" x14ac:dyDescent="0.25">
      <c r="A5454" s="18">
        <v>-1.3464305394502E-5</v>
      </c>
      <c r="B5454" s="18" t="s">
        <v>19</v>
      </c>
      <c r="C5454" s="18" t="s">
        <v>15</v>
      </c>
    </row>
    <row r="5455" spans="1:3" x14ac:dyDescent="0.25">
      <c r="A5455" s="18">
        <v>-1.9357055811349402E-6</v>
      </c>
      <c r="B5455" s="18" t="s">
        <v>19</v>
      </c>
      <c r="C5455" s="18" t="s">
        <v>15</v>
      </c>
    </row>
    <row r="5456" spans="1:3" x14ac:dyDescent="0.25">
      <c r="A5456" s="18">
        <v>2.3640228578417801</v>
      </c>
      <c r="B5456" s="18" t="s">
        <v>19</v>
      </c>
      <c r="C5456" s="18" t="s">
        <v>15</v>
      </c>
    </row>
    <row r="5457" spans="1:3" x14ac:dyDescent="0.25">
      <c r="A5457" s="18">
        <v>-1.28297338671881E-7</v>
      </c>
      <c r="B5457" s="18" t="s">
        <v>19</v>
      </c>
      <c r="C5457" s="18" t="s">
        <v>15</v>
      </c>
    </row>
    <row r="5458" spans="1:3" x14ac:dyDescent="0.25">
      <c r="A5458" s="18">
        <v>1.51947321984398E-6</v>
      </c>
      <c r="B5458" s="18" t="s">
        <v>19</v>
      </c>
      <c r="C5458" s="18" t="s">
        <v>15</v>
      </c>
    </row>
    <row r="5459" spans="1:3" x14ac:dyDescent="0.25">
      <c r="A5459" s="18">
        <v>5.9851113140107902E-6</v>
      </c>
      <c r="B5459" s="18" t="s">
        <v>19</v>
      </c>
      <c r="C5459" s="18" t="s">
        <v>15</v>
      </c>
    </row>
    <row r="5460" spans="1:3" x14ac:dyDescent="0.25">
      <c r="A5460" s="18">
        <v>1.8524717486713</v>
      </c>
      <c r="B5460" s="18" t="s">
        <v>19</v>
      </c>
      <c r="C5460" s="18" t="s">
        <v>15</v>
      </c>
    </row>
    <row r="5461" spans="1:3" x14ac:dyDescent="0.25">
      <c r="A5461" s="18">
        <v>-2.4853556584677598E-6</v>
      </c>
      <c r="B5461" s="18" t="s">
        <v>19</v>
      </c>
      <c r="C5461" s="18" t="s">
        <v>15</v>
      </c>
    </row>
    <row r="5462" spans="1:3" x14ac:dyDescent="0.25">
      <c r="A5462" s="18">
        <v>0.58097146695631496</v>
      </c>
      <c r="B5462" s="18" t="s">
        <v>19</v>
      </c>
      <c r="C5462" s="18" t="s">
        <v>15</v>
      </c>
    </row>
    <row r="5463" spans="1:3" x14ac:dyDescent="0.25">
      <c r="A5463" s="18">
        <v>-4.3364194159726898E-6</v>
      </c>
      <c r="B5463" s="18" t="s">
        <v>19</v>
      </c>
      <c r="C5463" s="18" t="s">
        <v>15</v>
      </c>
    </row>
    <row r="5464" spans="1:3" x14ac:dyDescent="0.25">
      <c r="A5464" s="18">
        <v>1.69479561354418</v>
      </c>
      <c r="B5464" s="18" t="s">
        <v>19</v>
      </c>
      <c r="C5464" s="18" t="s">
        <v>15</v>
      </c>
    </row>
    <row r="5465" spans="1:3" x14ac:dyDescent="0.25">
      <c r="A5465" s="18">
        <v>0.59735509026803801</v>
      </c>
      <c r="B5465" s="18" t="s">
        <v>19</v>
      </c>
      <c r="C5465" s="18" t="s">
        <v>15</v>
      </c>
    </row>
    <row r="5466" spans="1:3" x14ac:dyDescent="0.25">
      <c r="A5466" s="18">
        <v>3.2071120118321201</v>
      </c>
      <c r="B5466" s="18" t="s">
        <v>19</v>
      </c>
      <c r="C5466" s="18" t="s">
        <v>15</v>
      </c>
    </row>
    <row r="5467" spans="1:3" x14ac:dyDescent="0.25">
      <c r="A5467" s="18">
        <v>1.3119280825191</v>
      </c>
      <c r="B5467" s="18" t="s">
        <v>19</v>
      </c>
      <c r="C5467" s="18" t="s">
        <v>15</v>
      </c>
    </row>
    <row r="5468" spans="1:3" x14ac:dyDescent="0.25">
      <c r="A5468" s="18">
        <v>4.2232038583239298E-6</v>
      </c>
      <c r="B5468" s="18" t="s">
        <v>19</v>
      </c>
      <c r="C5468" s="18" t="s">
        <v>15</v>
      </c>
    </row>
    <row r="5469" spans="1:3" x14ac:dyDescent="0.25">
      <c r="A5469" s="18">
        <v>9.8765329363967395E-6</v>
      </c>
      <c r="B5469" s="18" t="s">
        <v>19</v>
      </c>
      <c r="C5469" s="18" t="s">
        <v>15</v>
      </c>
    </row>
    <row r="5470" spans="1:3" x14ac:dyDescent="0.25">
      <c r="A5470" s="18">
        <v>8.3556817203502304E-6</v>
      </c>
      <c r="B5470" s="18" t="s">
        <v>19</v>
      </c>
      <c r="C5470" s="18" t="s">
        <v>15</v>
      </c>
    </row>
    <row r="5471" spans="1:3" x14ac:dyDescent="0.25">
      <c r="A5471" s="18">
        <v>-6.6052185904570503E-6</v>
      </c>
      <c r="B5471" s="18" t="s">
        <v>19</v>
      </c>
      <c r="C5471" s="18" t="s">
        <v>15</v>
      </c>
    </row>
    <row r="5472" spans="1:3" x14ac:dyDescent="0.25">
      <c r="A5472" s="18">
        <v>1.0351647666330499</v>
      </c>
      <c r="B5472" s="18" t="s">
        <v>19</v>
      </c>
      <c r="C5472" s="18" t="s">
        <v>15</v>
      </c>
    </row>
    <row r="5473" spans="1:3" x14ac:dyDescent="0.25">
      <c r="A5473" s="18">
        <v>-1.6229759352915501E-5</v>
      </c>
      <c r="B5473" s="18" t="s">
        <v>19</v>
      </c>
      <c r="C5473" s="18" t="s">
        <v>15</v>
      </c>
    </row>
    <row r="5474" spans="1:3" x14ac:dyDescent="0.25">
      <c r="A5474" s="18">
        <v>8.6389637347898808E-6</v>
      </c>
      <c r="B5474" s="18" t="s">
        <v>19</v>
      </c>
      <c r="C5474" s="18" t="s">
        <v>15</v>
      </c>
    </row>
    <row r="5475" spans="1:3" x14ac:dyDescent="0.25">
      <c r="A5475" s="18">
        <v>-5.1160277343619997E-6</v>
      </c>
      <c r="B5475" s="18" t="s">
        <v>19</v>
      </c>
      <c r="C5475" s="18" t="s">
        <v>15</v>
      </c>
    </row>
    <row r="5476" spans="1:3" x14ac:dyDescent="0.25">
      <c r="A5476" s="18">
        <v>-1.9173650254453999E-5</v>
      </c>
      <c r="B5476" s="18" t="s">
        <v>19</v>
      </c>
      <c r="C5476" s="18" t="s">
        <v>15</v>
      </c>
    </row>
    <row r="5477" spans="1:3" x14ac:dyDescent="0.25">
      <c r="A5477" s="18">
        <v>1.77705911850304</v>
      </c>
      <c r="B5477" s="18" t="s">
        <v>19</v>
      </c>
      <c r="C5477" s="18" t="s">
        <v>15</v>
      </c>
    </row>
    <row r="5478" spans="1:3" x14ac:dyDescent="0.25">
      <c r="A5478" s="18">
        <v>2.4517906343968901E-6</v>
      </c>
      <c r="B5478" s="18" t="s">
        <v>19</v>
      </c>
      <c r="C5478" s="18" t="s">
        <v>15</v>
      </c>
    </row>
    <row r="5479" spans="1:3" x14ac:dyDescent="0.25">
      <c r="A5479" s="18">
        <v>2.2235343019080699E-5</v>
      </c>
      <c r="B5479" s="18" t="s">
        <v>19</v>
      </c>
      <c r="C5479" s="18" t="s">
        <v>15</v>
      </c>
    </row>
    <row r="5480" spans="1:3" x14ac:dyDescent="0.25">
      <c r="A5480" s="18">
        <v>2.7337606414446502E-6</v>
      </c>
      <c r="B5480" s="18" t="s">
        <v>19</v>
      </c>
      <c r="C5480" s="18" t="s">
        <v>15</v>
      </c>
    </row>
    <row r="5481" spans="1:3" x14ac:dyDescent="0.25">
      <c r="A5481" s="18">
        <v>1.13078479452828E-5</v>
      </c>
      <c r="B5481" s="18" t="s">
        <v>19</v>
      </c>
      <c r="C5481" s="18" t="s">
        <v>15</v>
      </c>
    </row>
    <row r="5482" spans="1:3" x14ac:dyDescent="0.25">
      <c r="A5482" s="18">
        <v>8.3866937406009905E-6</v>
      </c>
      <c r="B5482" s="18" t="s">
        <v>19</v>
      </c>
      <c r="C5482" s="18" t="s">
        <v>15</v>
      </c>
    </row>
    <row r="5483" spans="1:3" x14ac:dyDescent="0.25">
      <c r="A5483" s="18">
        <v>-6.5461527787820601E-6</v>
      </c>
      <c r="B5483" s="18" t="s">
        <v>19</v>
      </c>
      <c r="C5483" s="18" t="s">
        <v>15</v>
      </c>
    </row>
    <row r="5484" spans="1:3" x14ac:dyDescent="0.25">
      <c r="A5484" s="18">
        <v>9.5396097847939596E-6</v>
      </c>
      <c r="B5484" s="18" t="s">
        <v>19</v>
      </c>
      <c r="C5484" s="18" t="s">
        <v>15</v>
      </c>
    </row>
    <row r="5485" spans="1:3" x14ac:dyDescent="0.25">
      <c r="A5485" s="18">
        <v>3.52951465489323E-6</v>
      </c>
      <c r="B5485" s="18" t="s">
        <v>19</v>
      </c>
      <c r="C5485" s="18" t="s">
        <v>15</v>
      </c>
    </row>
    <row r="5486" spans="1:3" x14ac:dyDescent="0.25">
      <c r="A5486" s="18">
        <v>2.0659929264961298E-6</v>
      </c>
      <c r="B5486" s="18" t="s">
        <v>19</v>
      </c>
      <c r="C5486" s="18" t="s">
        <v>15</v>
      </c>
    </row>
    <row r="5487" spans="1:3" x14ac:dyDescent="0.25">
      <c r="A5487" s="18">
        <v>1.2969640039291399</v>
      </c>
      <c r="B5487" s="18" t="s">
        <v>19</v>
      </c>
      <c r="C5487" s="18" t="s">
        <v>15</v>
      </c>
    </row>
    <row r="5488" spans="1:3" x14ac:dyDescent="0.25">
      <c r="A5488" s="18">
        <v>7.4745199164027599E-6</v>
      </c>
      <c r="B5488" s="18" t="s">
        <v>18</v>
      </c>
      <c r="C5488" s="18" t="s">
        <v>15</v>
      </c>
    </row>
    <row r="5489" spans="1:3" x14ac:dyDescent="0.25">
      <c r="A5489" s="18">
        <v>-6.2657483672313897E-6</v>
      </c>
      <c r="B5489" s="18" t="s">
        <v>18</v>
      </c>
      <c r="C5489" s="18" t="s">
        <v>15</v>
      </c>
    </row>
    <row r="5490" spans="1:3" x14ac:dyDescent="0.25">
      <c r="A5490" s="18">
        <v>3.9522368593671397E-6</v>
      </c>
      <c r="B5490" s="18" t="s">
        <v>18</v>
      </c>
      <c r="C5490" s="18" t="s">
        <v>15</v>
      </c>
    </row>
    <row r="5491" spans="1:3" x14ac:dyDescent="0.25">
      <c r="A5491" s="18">
        <v>-8.9216795404557693E-6</v>
      </c>
      <c r="B5491" s="18" t="s">
        <v>18</v>
      </c>
      <c r="C5491" s="18" t="s">
        <v>15</v>
      </c>
    </row>
    <row r="5492" spans="1:3" x14ac:dyDescent="0.25">
      <c r="A5492" s="18">
        <v>6.3081841009177301E-6</v>
      </c>
      <c r="B5492" s="18" t="s">
        <v>18</v>
      </c>
      <c r="C5492" s="18" t="s">
        <v>15</v>
      </c>
    </row>
    <row r="5493" spans="1:3" x14ac:dyDescent="0.25">
      <c r="A5493" s="18">
        <v>-4.3270518328456703E-6</v>
      </c>
      <c r="B5493" s="18" t="s">
        <v>18</v>
      </c>
      <c r="C5493" s="18" t="s">
        <v>15</v>
      </c>
    </row>
    <row r="5494" spans="1:3" x14ac:dyDescent="0.25">
      <c r="A5494" s="18">
        <v>4.5213864421851701E-6</v>
      </c>
      <c r="B5494" s="18" t="s">
        <v>18</v>
      </c>
      <c r="C5494" s="18" t="s">
        <v>15</v>
      </c>
    </row>
    <row r="5495" spans="1:3" x14ac:dyDescent="0.25">
      <c r="A5495" s="18">
        <v>3.6799904519634501E-6</v>
      </c>
      <c r="B5495" s="18" t="s">
        <v>18</v>
      </c>
      <c r="C5495" s="18" t="s">
        <v>15</v>
      </c>
    </row>
    <row r="5496" spans="1:3" x14ac:dyDescent="0.25">
      <c r="A5496" s="18">
        <v>-2.7038748966190901E-6</v>
      </c>
      <c r="B5496" s="18" t="s">
        <v>18</v>
      </c>
      <c r="C5496" s="18" t="s">
        <v>15</v>
      </c>
    </row>
    <row r="5497" spans="1:3" x14ac:dyDescent="0.25">
      <c r="A5497" s="18">
        <v>4.6551261771297901E-6</v>
      </c>
      <c r="B5497" s="18" t="s">
        <v>18</v>
      </c>
      <c r="C5497" s="18" t="s">
        <v>15</v>
      </c>
    </row>
    <row r="5498" spans="1:3" x14ac:dyDescent="0.25">
      <c r="A5498" s="18">
        <v>5.74356225626969E-6</v>
      </c>
      <c r="B5498" s="18" t="s">
        <v>18</v>
      </c>
      <c r="C5498" s="18" t="s">
        <v>15</v>
      </c>
    </row>
    <row r="5499" spans="1:3" x14ac:dyDescent="0.25">
      <c r="A5499" s="18">
        <v>-2.3069999015741101E-6</v>
      </c>
      <c r="B5499" s="18" t="s">
        <v>18</v>
      </c>
      <c r="C5499" s="18" t="s">
        <v>15</v>
      </c>
    </row>
    <row r="5500" spans="1:3" x14ac:dyDescent="0.25">
      <c r="A5500" s="18">
        <v>1.1722425083024501E-5</v>
      </c>
      <c r="B5500" s="18" t="s">
        <v>18</v>
      </c>
      <c r="C5500" s="18" t="s">
        <v>15</v>
      </c>
    </row>
    <row r="5501" spans="1:3" x14ac:dyDescent="0.25">
      <c r="A5501" s="18">
        <v>1.3927027067331201E-5</v>
      </c>
      <c r="B5501" s="18" t="s">
        <v>18</v>
      </c>
      <c r="C5501" s="18" t="s">
        <v>15</v>
      </c>
    </row>
    <row r="5502" spans="1:3" x14ac:dyDescent="0.25">
      <c r="A5502" s="18">
        <v>-6.6199125570958499E-6</v>
      </c>
      <c r="B5502" s="18" t="s">
        <v>18</v>
      </c>
      <c r="C5502" s="18" t="s">
        <v>15</v>
      </c>
    </row>
    <row r="5503" spans="1:3" x14ac:dyDescent="0.25">
      <c r="A5503" s="18">
        <v>-7.7736920672501398E-6</v>
      </c>
      <c r="B5503" s="18" t="s">
        <v>18</v>
      </c>
      <c r="C5503" s="18" t="s">
        <v>15</v>
      </c>
    </row>
    <row r="5504" spans="1:3" x14ac:dyDescent="0.25">
      <c r="A5504" s="18">
        <v>5.1353857890878001E-6</v>
      </c>
      <c r="B5504" s="18" t="s">
        <v>18</v>
      </c>
      <c r="C5504" s="18" t="s">
        <v>15</v>
      </c>
    </row>
    <row r="5505" spans="1:3" x14ac:dyDescent="0.25">
      <c r="A5505" s="18">
        <v>-9.1331223804127195E-6</v>
      </c>
      <c r="B5505" s="18" t="s">
        <v>18</v>
      </c>
      <c r="C5505" s="18" t="s">
        <v>15</v>
      </c>
    </row>
    <row r="5506" spans="1:3" x14ac:dyDescent="0.25">
      <c r="A5506" s="18">
        <v>-4.4942380525030102E-6</v>
      </c>
      <c r="B5506" s="18" t="s">
        <v>18</v>
      </c>
      <c r="C5506" s="18" t="s">
        <v>15</v>
      </c>
    </row>
    <row r="5507" spans="1:3" x14ac:dyDescent="0.25">
      <c r="A5507" s="18">
        <v>8.0293269910361807E-6</v>
      </c>
      <c r="B5507" s="18" t="s">
        <v>18</v>
      </c>
      <c r="C5507" s="18" t="s">
        <v>15</v>
      </c>
    </row>
    <row r="5508" spans="1:3" x14ac:dyDescent="0.25">
      <c r="A5508" s="18">
        <v>-5.7347685098110397E-6</v>
      </c>
      <c r="B5508" s="18" t="s">
        <v>18</v>
      </c>
      <c r="C5508" s="18" t="s">
        <v>15</v>
      </c>
    </row>
    <row r="5509" spans="1:3" x14ac:dyDescent="0.25">
      <c r="A5509" s="18">
        <v>-1.9281251678483302E-5</v>
      </c>
      <c r="B5509" s="18" t="s">
        <v>18</v>
      </c>
      <c r="C5509" s="18" t="s">
        <v>15</v>
      </c>
    </row>
    <row r="5510" spans="1:3" x14ac:dyDescent="0.25">
      <c r="A5510" s="18">
        <v>6.6439083382214902E-6</v>
      </c>
      <c r="B5510" s="18" t="s">
        <v>18</v>
      </c>
      <c r="C5510" s="18" t="s">
        <v>15</v>
      </c>
    </row>
    <row r="5511" spans="1:3" x14ac:dyDescent="0.25">
      <c r="A5511" s="18">
        <v>-1.6025402237942501E-5</v>
      </c>
      <c r="B5511" s="18" t="s">
        <v>18</v>
      </c>
      <c r="C5511" s="18" t="s">
        <v>15</v>
      </c>
    </row>
    <row r="5512" spans="1:3" x14ac:dyDescent="0.25">
      <c r="A5512" s="18">
        <v>-1.35460025745385E-5</v>
      </c>
      <c r="B5512" s="18" t="s">
        <v>18</v>
      </c>
      <c r="C5512" s="18" t="s">
        <v>15</v>
      </c>
    </row>
    <row r="5513" spans="1:3" x14ac:dyDescent="0.25">
      <c r="A5513" s="18">
        <v>-3.0179326794179001E-5</v>
      </c>
      <c r="B5513" s="18" t="s">
        <v>18</v>
      </c>
      <c r="C5513" s="18" t="s">
        <v>15</v>
      </c>
    </row>
    <row r="5514" spans="1:3" x14ac:dyDescent="0.25">
      <c r="A5514" s="18">
        <v>8.3123782223006292E-6</v>
      </c>
      <c r="B5514" s="18" t="s">
        <v>18</v>
      </c>
      <c r="C5514" s="18" t="s">
        <v>15</v>
      </c>
    </row>
    <row r="5515" spans="1:3" x14ac:dyDescent="0.25">
      <c r="A5515" s="18">
        <v>2.5109708884734402E-6</v>
      </c>
      <c r="B5515" s="18" t="s">
        <v>18</v>
      </c>
      <c r="C5515" s="18" t="s">
        <v>15</v>
      </c>
    </row>
    <row r="5516" spans="1:3" x14ac:dyDescent="0.25">
      <c r="A5516" s="18">
        <v>4.6229346594132901E-6</v>
      </c>
      <c r="B5516" s="18" t="s">
        <v>18</v>
      </c>
      <c r="C5516" s="18" t="s">
        <v>15</v>
      </c>
    </row>
    <row r="5517" spans="1:3" x14ac:dyDescent="0.25">
      <c r="A5517" s="18">
        <v>8.4479222322323693E-6</v>
      </c>
      <c r="B5517" s="18" t="s">
        <v>18</v>
      </c>
      <c r="C5517" s="18" t="s">
        <v>15</v>
      </c>
    </row>
    <row r="5518" spans="1:3" x14ac:dyDescent="0.25">
      <c r="A5518" s="18">
        <v>-4.1971524321562098E-7</v>
      </c>
      <c r="B5518" s="18" t="s">
        <v>18</v>
      </c>
      <c r="C5518" s="18" t="s">
        <v>15</v>
      </c>
    </row>
    <row r="5519" spans="1:3" x14ac:dyDescent="0.25">
      <c r="A5519" s="18">
        <v>-1.1055759057000301E-5</v>
      </c>
      <c r="B5519" s="18" t="s">
        <v>18</v>
      </c>
      <c r="C5519" s="18" t="s">
        <v>15</v>
      </c>
    </row>
    <row r="5520" spans="1:3" x14ac:dyDescent="0.25">
      <c r="A5520" s="18">
        <v>5.6377565233087397E-6</v>
      </c>
      <c r="B5520" s="18" t="s">
        <v>18</v>
      </c>
      <c r="C5520" s="18" t="s">
        <v>15</v>
      </c>
    </row>
    <row r="5521" spans="1:3" x14ac:dyDescent="0.25">
      <c r="A5521" s="18">
        <v>1.30336475581967E-5</v>
      </c>
      <c r="B5521" s="18" t="s">
        <v>18</v>
      </c>
      <c r="C5521" s="18" t="s">
        <v>15</v>
      </c>
    </row>
    <row r="5522" spans="1:3" x14ac:dyDescent="0.25">
      <c r="A5522" s="18">
        <v>-1.5002209377946601E-5</v>
      </c>
      <c r="B5522" s="18" t="s">
        <v>18</v>
      </c>
      <c r="C5522" s="18" t="s">
        <v>15</v>
      </c>
    </row>
    <row r="5523" spans="1:3" x14ac:dyDescent="0.25">
      <c r="A5523" s="18">
        <v>-6.0698923511903596E-6</v>
      </c>
      <c r="B5523" s="18" t="s">
        <v>18</v>
      </c>
      <c r="C5523" s="18" t="s">
        <v>15</v>
      </c>
    </row>
    <row r="5524" spans="1:3" x14ac:dyDescent="0.25">
      <c r="A5524" s="18">
        <v>-2.9224506565657699E-6</v>
      </c>
      <c r="B5524" s="18" t="s">
        <v>18</v>
      </c>
      <c r="C5524" s="18" t="s">
        <v>15</v>
      </c>
    </row>
    <row r="5525" spans="1:3" x14ac:dyDescent="0.25">
      <c r="A5525" s="18">
        <v>-1.2896833433236001E-5</v>
      </c>
      <c r="B5525" s="18" t="s">
        <v>18</v>
      </c>
      <c r="C5525" s="18" t="s">
        <v>15</v>
      </c>
    </row>
    <row r="5526" spans="1:3" x14ac:dyDescent="0.25">
      <c r="A5526" s="18">
        <v>6.9410584877469901E-6</v>
      </c>
      <c r="B5526" s="18" t="s">
        <v>18</v>
      </c>
      <c r="C5526" s="18" t="s">
        <v>15</v>
      </c>
    </row>
    <row r="5527" spans="1:3" x14ac:dyDescent="0.25">
      <c r="A5527" s="18">
        <v>-5.9918190289711901E-6</v>
      </c>
      <c r="B5527" s="18" t="s">
        <v>18</v>
      </c>
      <c r="C5527" s="18" t="s">
        <v>15</v>
      </c>
    </row>
    <row r="5528" spans="1:3" x14ac:dyDescent="0.25">
      <c r="A5528" s="18">
        <v>1.2569066439716401E-5</v>
      </c>
      <c r="B5528" s="18" t="s">
        <v>18</v>
      </c>
      <c r="C5528" s="18" t="s">
        <v>15</v>
      </c>
    </row>
    <row r="5529" spans="1:3" x14ac:dyDescent="0.25">
      <c r="A5529" s="18">
        <v>5.3508013627362998E-7</v>
      </c>
      <c r="B5529" s="18" t="s">
        <v>18</v>
      </c>
      <c r="C5529" s="18" t="s">
        <v>15</v>
      </c>
    </row>
    <row r="5530" spans="1:3" x14ac:dyDescent="0.25">
      <c r="A5530" s="18">
        <v>7.2809251767185201E-6</v>
      </c>
      <c r="B5530" s="18" t="s">
        <v>18</v>
      </c>
      <c r="C5530" s="18" t="s">
        <v>15</v>
      </c>
    </row>
    <row r="5531" spans="1:3" x14ac:dyDescent="0.25">
      <c r="A5531" s="18">
        <v>1.56109806821061E-5</v>
      </c>
      <c r="B5531" s="18" t="s">
        <v>18</v>
      </c>
      <c r="C5531" s="18" t="s">
        <v>15</v>
      </c>
    </row>
    <row r="5532" spans="1:3" x14ac:dyDescent="0.25">
      <c r="A5532" s="18">
        <v>2.6562475359718998E-6</v>
      </c>
      <c r="B5532" s="18" t="s">
        <v>18</v>
      </c>
      <c r="C5532" s="18" t="s">
        <v>15</v>
      </c>
    </row>
    <row r="5533" spans="1:3" x14ac:dyDescent="0.25">
      <c r="A5533" s="18">
        <v>1.07672625920727E-5</v>
      </c>
      <c r="B5533" s="18" t="s">
        <v>18</v>
      </c>
      <c r="C5533" s="18" t="s">
        <v>15</v>
      </c>
    </row>
    <row r="5534" spans="1:3" x14ac:dyDescent="0.25">
      <c r="A5534" s="18">
        <v>2.1069793167924601E-6</v>
      </c>
      <c r="B5534" s="18" t="s">
        <v>18</v>
      </c>
      <c r="C5534" s="18" t="s">
        <v>15</v>
      </c>
    </row>
    <row r="5535" spans="1:3" x14ac:dyDescent="0.25">
      <c r="A5535" s="18">
        <v>-1.5116735258223701E-5</v>
      </c>
      <c r="B5535" s="18" t="s">
        <v>18</v>
      </c>
      <c r="C5535" s="18" t="s">
        <v>15</v>
      </c>
    </row>
    <row r="5536" spans="1:3" x14ac:dyDescent="0.25">
      <c r="A5536" s="18">
        <v>2.2402259913625001E-7</v>
      </c>
      <c r="B5536" s="18" t="s">
        <v>18</v>
      </c>
      <c r="C5536" s="18" t="s">
        <v>15</v>
      </c>
    </row>
    <row r="5537" spans="1:3" x14ac:dyDescent="0.25">
      <c r="A5537" s="18">
        <v>7.18136206042103E-6</v>
      </c>
      <c r="B5537" s="18" t="s">
        <v>18</v>
      </c>
      <c r="C5537" s="18" t="s">
        <v>15</v>
      </c>
    </row>
    <row r="5538" spans="1:3" x14ac:dyDescent="0.25">
      <c r="A5538" s="18">
        <v>4.8945701784226997E-6</v>
      </c>
      <c r="B5538" s="18" t="s">
        <v>18</v>
      </c>
      <c r="C5538" s="18" t="s">
        <v>15</v>
      </c>
    </row>
    <row r="5539" spans="1:3" x14ac:dyDescent="0.25">
      <c r="A5539" s="18">
        <v>-1.7388834587827001E-6</v>
      </c>
      <c r="B5539" s="18" t="s">
        <v>18</v>
      </c>
      <c r="C5539" s="18" t="s">
        <v>15</v>
      </c>
    </row>
    <row r="5540" spans="1:3" x14ac:dyDescent="0.25">
      <c r="A5540" s="18">
        <v>-1.2176994886684E-5</v>
      </c>
      <c r="B5540" s="18" t="s">
        <v>18</v>
      </c>
      <c r="C5540" s="18" t="s">
        <v>15</v>
      </c>
    </row>
    <row r="5541" spans="1:3" x14ac:dyDescent="0.25">
      <c r="A5541" s="18">
        <v>6.4639836870946196E-6</v>
      </c>
      <c r="B5541" s="18" t="s">
        <v>18</v>
      </c>
      <c r="C5541" s="18" t="s">
        <v>15</v>
      </c>
    </row>
    <row r="5542" spans="1:3" x14ac:dyDescent="0.25">
      <c r="A5542" s="18">
        <v>-9.1645602834788992E-6</v>
      </c>
      <c r="B5542" s="18" t="s">
        <v>18</v>
      </c>
      <c r="C5542" s="18" t="s">
        <v>15</v>
      </c>
    </row>
    <row r="5543" spans="1:3" x14ac:dyDescent="0.25">
      <c r="A5543" s="18">
        <v>-1.2518234424255701E-5</v>
      </c>
      <c r="B5543" s="18" t="s">
        <v>18</v>
      </c>
      <c r="C5543" s="18" t="s">
        <v>15</v>
      </c>
    </row>
    <row r="5544" spans="1:3" x14ac:dyDescent="0.25">
      <c r="A5544" s="18">
        <v>5.9492771840550099E-6</v>
      </c>
      <c r="B5544" s="18" t="s">
        <v>18</v>
      </c>
      <c r="C5544" s="18" t="s">
        <v>15</v>
      </c>
    </row>
    <row r="5545" spans="1:3" x14ac:dyDescent="0.25">
      <c r="A5545" s="18">
        <v>-1.2328106651898301E-5</v>
      </c>
      <c r="B5545" s="18" t="s">
        <v>18</v>
      </c>
      <c r="C5545" s="18" t="s">
        <v>15</v>
      </c>
    </row>
    <row r="5546" spans="1:3" x14ac:dyDescent="0.25">
      <c r="A5546" s="18">
        <v>2.44364414906138E-6</v>
      </c>
      <c r="B5546" s="18" t="s">
        <v>18</v>
      </c>
      <c r="C5546" s="18" t="s">
        <v>15</v>
      </c>
    </row>
    <row r="5547" spans="1:3" x14ac:dyDescent="0.25">
      <c r="A5547" s="18">
        <v>2.7721853435950601E-8</v>
      </c>
      <c r="B5547" s="18" t="s">
        <v>18</v>
      </c>
      <c r="C5547" s="18" t="s">
        <v>15</v>
      </c>
    </row>
    <row r="5548" spans="1:3" x14ac:dyDescent="0.25">
      <c r="A5548" s="18">
        <v>-1.3282096860255599E-5</v>
      </c>
      <c r="B5548" s="18" t="s">
        <v>18</v>
      </c>
      <c r="C5548" s="18" t="s">
        <v>15</v>
      </c>
    </row>
    <row r="5549" spans="1:3" x14ac:dyDescent="0.25">
      <c r="A5549" s="18">
        <v>1.17969641183277E-5</v>
      </c>
      <c r="B5549" s="18" t="s">
        <v>18</v>
      </c>
      <c r="C5549" s="18" t="s">
        <v>15</v>
      </c>
    </row>
    <row r="5550" spans="1:3" x14ac:dyDescent="0.25">
      <c r="A5550" s="18">
        <v>-5.9280499914892899E-6</v>
      </c>
      <c r="B5550" s="18" t="s">
        <v>18</v>
      </c>
      <c r="C5550" s="18" t="s">
        <v>15</v>
      </c>
    </row>
    <row r="5551" spans="1:3" x14ac:dyDescent="0.25">
      <c r="A5551" s="18">
        <v>1.1999783163366701E-5</v>
      </c>
      <c r="B5551" s="18" t="s">
        <v>18</v>
      </c>
      <c r="C5551" s="18" t="s">
        <v>15</v>
      </c>
    </row>
    <row r="5552" spans="1:3" x14ac:dyDescent="0.25">
      <c r="A5552" s="18">
        <v>-4.7503367961213503E-6</v>
      </c>
      <c r="B5552" s="18" t="s">
        <v>18</v>
      </c>
      <c r="C5552" s="18" t="s">
        <v>15</v>
      </c>
    </row>
    <row r="5553" spans="1:3" x14ac:dyDescent="0.25">
      <c r="A5553" s="18">
        <v>-5.7505709615081601E-6</v>
      </c>
      <c r="B5553" s="18" t="s">
        <v>18</v>
      </c>
      <c r="C5553" s="18" t="s">
        <v>15</v>
      </c>
    </row>
    <row r="5554" spans="1:3" x14ac:dyDescent="0.25">
      <c r="A5554" s="18">
        <v>-3.1226024608499003E-7</v>
      </c>
      <c r="B5554" s="18" t="s">
        <v>18</v>
      </c>
      <c r="C5554" s="18" t="s">
        <v>15</v>
      </c>
    </row>
    <row r="5555" spans="1:3" x14ac:dyDescent="0.25">
      <c r="A5555" s="18">
        <v>-3.5805699597845601E-6</v>
      </c>
      <c r="B5555" s="18" t="s">
        <v>18</v>
      </c>
      <c r="C5555" s="18" t="s">
        <v>15</v>
      </c>
    </row>
    <row r="5556" spans="1:3" x14ac:dyDescent="0.25">
      <c r="A5556" s="18">
        <v>-3.5660107764773098E-6</v>
      </c>
      <c r="B5556" s="18" t="s">
        <v>18</v>
      </c>
      <c r="C5556" s="18" t="s">
        <v>15</v>
      </c>
    </row>
    <row r="5557" spans="1:3" x14ac:dyDescent="0.25">
      <c r="A5557" s="18">
        <v>-8.7766438343372592E-6</v>
      </c>
      <c r="B5557" s="18" t="s">
        <v>18</v>
      </c>
      <c r="C5557" s="18" t="s">
        <v>15</v>
      </c>
    </row>
    <row r="5558" spans="1:3" x14ac:dyDescent="0.25">
      <c r="A5558" s="18">
        <v>-1.2128971251779599E-5</v>
      </c>
      <c r="B5558" s="18" t="s">
        <v>18</v>
      </c>
      <c r="C5558" s="18" t="s">
        <v>15</v>
      </c>
    </row>
    <row r="5559" spans="1:3" x14ac:dyDescent="0.25">
      <c r="A5559" s="18">
        <v>6.13286618687034E-6</v>
      </c>
      <c r="B5559" s="18" t="s">
        <v>18</v>
      </c>
      <c r="C5559" s="18" t="s">
        <v>15</v>
      </c>
    </row>
    <row r="5560" spans="1:3" x14ac:dyDescent="0.25">
      <c r="A5560" s="18">
        <v>-8.0620334146247693E-6</v>
      </c>
      <c r="B5560" s="18" t="s">
        <v>18</v>
      </c>
      <c r="C5560" s="18" t="s">
        <v>15</v>
      </c>
    </row>
    <row r="5561" spans="1:3" x14ac:dyDescent="0.25">
      <c r="A5561" s="18">
        <v>-1.3764569299088999E-5</v>
      </c>
      <c r="B5561" s="18" t="s">
        <v>18</v>
      </c>
      <c r="C5561" s="18" t="s">
        <v>15</v>
      </c>
    </row>
    <row r="5562" spans="1:3" x14ac:dyDescent="0.25">
      <c r="A5562" s="18">
        <v>-5.0784789916354698E-6</v>
      </c>
      <c r="B5562" s="18" t="s">
        <v>18</v>
      </c>
      <c r="C5562" s="18" t="s">
        <v>15</v>
      </c>
    </row>
    <row r="5563" spans="1:3" x14ac:dyDescent="0.25">
      <c r="A5563" s="18">
        <v>-8.0093548673733804E-6</v>
      </c>
      <c r="B5563" s="18" t="s">
        <v>18</v>
      </c>
      <c r="C5563" s="18" t="s">
        <v>15</v>
      </c>
    </row>
    <row r="5564" spans="1:3" x14ac:dyDescent="0.25">
      <c r="A5564" s="18">
        <v>-2.19278568567007E-5</v>
      </c>
      <c r="B5564" s="18" t="s">
        <v>18</v>
      </c>
      <c r="C5564" s="18" t="s">
        <v>15</v>
      </c>
    </row>
    <row r="5565" spans="1:3" x14ac:dyDescent="0.25">
      <c r="A5565" s="18">
        <v>-2.9093714926767501E-6</v>
      </c>
      <c r="B5565" s="18" t="s">
        <v>18</v>
      </c>
      <c r="C5565" s="18" t="s">
        <v>15</v>
      </c>
    </row>
    <row r="5566" spans="1:3" x14ac:dyDescent="0.25">
      <c r="A5566" s="18">
        <v>0.72337174321605302</v>
      </c>
      <c r="B5566" s="18" t="s">
        <v>18</v>
      </c>
      <c r="C5566" s="18" t="s">
        <v>15</v>
      </c>
    </row>
    <row r="5567" spans="1:3" x14ac:dyDescent="0.25">
      <c r="A5567" s="18">
        <v>2.9469235648568802E-6</v>
      </c>
      <c r="B5567" s="18" t="s">
        <v>18</v>
      </c>
      <c r="C5567" s="18" t="s">
        <v>15</v>
      </c>
    </row>
    <row r="5568" spans="1:3" x14ac:dyDescent="0.25">
      <c r="A5568" s="18">
        <v>3.9274126542072599E-6</v>
      </c>
      <c r="B5568" s="18" t="s">
        <v>18</v>
      </c>
      <c r="C5568" s="18" t="s">
        <v>15</v>
      </c>
    </row>
    <row r="5569" spans="1:3" x14ac:dyDescent="0.25">
      <c r="A5569" s="18">
        <v>-1.0008437130008201E-5</v>
      </c>
      <c r="B5569" s="18" t="s">
        <v>18</v>
      </c>
      <c r="C5569" s="18" t="s">
        <v>15</v>
      </c>
    </row>
    <row r="5570" spans="1:3" x14ac:dyDescent="0.25">
      <c r="A5570" s="18">
        <v>-3.2572711982343402E-6</v>
      </c>
      <c r="B5570" s="18" t="s">
        <v>18</v>
      </c>
      <c r="C5570" s="18" t="s">
        <v>15</v>
      </c>
    </row>
    <row r="5571" spans="1:3" x14ac:dyDescent="0.25">
      <c r="A5571" s="18">
        <v>-1.00834880542884E-5</v>
      </c>
      <c r="B5571" s="18" t="s">
        <v>18</v>
      </c>
      <c r="C5571" s="18" t="s">
        <v>15</v>
      </c>
    </row>
    <row r="5572" spans="1:3" x14ac:dyDescent="0.25">
      <c r="A5572" s="18">
        <v>-6.3543148203376598E-6</v>
      </c>
      <c r="B5572" s="18" t="s">
        <v>18</v>
      </c>
      <c r="C5572" s="18" t="s">
        <v>15</v>
      </c>
    </row>
    <row r="5573" spans="1:3" x14ac:dyDescent="0.25">
      <c r="A5573" s="18">
        <v>-1.20984068798734E-5</v>
      </c>
      <c r="B5573" s="18" t="s">
        <v>18</v>
      </c>
      <c r="C5573" s="18" t="s">
        <v>15</v>
      </c>
    </row>
    <row r="5574" spans="1:3" x14ac:dyDescent="0.25">
      <c r="A5574" s="18">
        <v>-1.1164638006526899E-5</v>
      </c>
      <c r="B5574" s="18" t="s">
        <v>18</v>
      </c>
      <c r="C5574" s="18" t="s">
        <v>15</v>
      </c>
    </row>
    <row r="5575" spans="1:3" x14ac:dyDescent="0.25">
      <c r="A5575" s="18">
        <v>6.2988116257593497E-6</v>
      </c>
      <c r="B5575" s="18" t="s">
        <v>18</v>
      </c>
      <c r="C5575" s="18" t="s">
        <v>15</v>
      </c>
    </row>
    <row r="5576" spans="1:3" x14ac:dyDescent="0.25">
      <c r="A5576" s="18">
        <v>-2.7252157017862599E-6</v>
      </c>
      <c r="B5576" s="18" t="s">
        <v>18</v>
      </c>
      <c r="C5576" s="18" t="s">
        <v>15</v>
      </c>
    </row>
    <row r="5577" spans="1:3" x14ac:dyDescent="0.25">
      <c r="A5577" s="18">
        <v>-2.58841168378671E-6</v>
      </c>
      <c r="B5577" s="18" t="s">
        <v>18</v>
      </c>
      <c r="C5577" s="18" t="s">
        <v>15</v>
      </c>
    </row>
    <row r="5578" spans="1:3" x14ac:dyDescent="0.25">
      <c r="A5578" s="18">
        <v>1.7295581798914898E-5</v>
      </c>
      <c r="B5578" s="18" t="s">
        <v>18</v>
      </c>
      <c r="C5578" s="18" t="s">
        <v>15</v>
      </c>
    </row>
    <row r="5579" spans="1:3" x14ac:dyDescent="0.25">
      <c r="A5579" s="18">
        <v>-5.8392165407371698E-7</v>
      </c>
      <c r="B5579" s="18" t="s">
        <v>18</v>
      </c>
      <c r="C5579" s="18" t="s">
        <v>15</v>
      </c>
    </row>
    <row r="5580" spans="1:3" x14ac:dyDescent="0.25">
      <c r="A5580" s="18">
        <v>-5.3706378460891902E-6</v>
      </c>
      <c r="B5580" s="18" t="s">
        <v>18</v>
      </c>
      <c r="C5580" s="18" t="s">
        <v>15</v>
      </c>
    </row>
    <row r="5581" spans="1:3" x14ac:dyDescent="0.25">
      <c r="A5581" s="18">
        <v>7.4728669616574E-6</v>
      </c>
      <c r="B5581" s="18" t="s">
        <v>18</v>
      </c>
      <c r="C5581" s="18" t="s">
        <v>15</v>
      </c>
    </row>
    <row r="5582" spans="1:3" x14ac:dyDescent="0.25">
      <c r="A5582" s="18">
        <v>-4.8725783538973301E-6</v>
      </c>
      <c r="B5582" s="18" t="s">
        <v>18</v>
      </c>
      <c r="C5582" s="18" t="s">
        <v>15</v>
      </c>
    </row>
    <row r="5583" spans="1:3" x14ac:dyDescent="0.25">
      <c r="A5583" s="18">
        <v>1.3729077814795099E-5</v>
      </c>
      <c r="B5583" s="18" t="s">
        <v>18</v>
      </c>
      <c r="C5583" s="18" t="s">
        <v>15</v>
      </c>
    </row>
    <row r="5584" spans="1:3" x14ac:dyDescent="0.25">
      <c r="A5584" s="18">
        <v>-3.7767236064622098E-6</v>
      </c>
      <c r="B5584" s="18" t="s">
        <v>18</v>
      </c>
      <c r="C5584" s="18" t="s">
        <v>15</v>
      </c>
    </row>
    <row r="5585" spans="1:3" x14ac:dyDescent="0.25">
      <c r="A5585" s="18">
        <v>-6.16152614118394E-6</v>
      </c>
      <c r="B5585" s="18" t="s">
        <v>18</v>
      </c>
      <c r="C5585" s="18" t="s">
        <v>15</v>
      </c>
    </row>
    <row r="5586" spans="1:3" x14ac:dyDescent="0.25">
      <c r="A5586" s="18">
        <v>-1.1681250510746901E-5</v>
      </c>
      <c r="B5586" s="18" t="s">
        <v>18</v>
      </c>
      <c r="C5586" s="18" t="s">
        <v>15</v>
      </c>
    </row>
    <row r="5587" spans="1:3" x14ac:dyDescent="0.25">
      <c r="A5587" s="18">
        <v>3.28640358591086E-6</v>
      </c>
      <c r="B5587" s="18" t="s">
        <v>18</v>
      </c>
      <c r="C5587" s="18" t="s">
        <v>15</v>
      </c>
    </row>
    <row r="5588" spans="1:3" x14ac:dyDescent="0.25">
      <c r="A5588" s="18">
        <v>1.46651062744016E-5</v>
      </c>
      <c r="B5588" s="18" t="s">
        <v>18</v>
      </c>
      <c r="C5588" s="18" t="s">
        <v>15</v>
      </c>
    </row>
    <row r="5589" spans="1:3" x14ac:dyDescent="0.25">
      <c r="A5589" s="18">
        <v>-3.5600954508891299E-6</v>
      </c>
      <c r="B5589" s="18" t="s">
        <v>18</v>
      </c>
      <c r="C5589" s="18" t="s">
        <v>15</v>
      </c>
    </row>
    <row r="5590" spans="1:3" x14ac:dyDescent="0.25">
      <c r="A5590" s="18">
        <v>2.61467641877431E-6</v>
      </c>
      <c r="B5590" s="18" t="s">
        <v>18</v>
      </c>
      <c r="C5590" s="18" t="s">
        <v>15</v>
      </c>
    </row>
    <row r="5591" spans="1:3" x14ac:dyDescent="0.25">
      <c r="A5591" s="18">
        <v>3.3332885517573101E-6</v>
      </c>
      <c r="B5591" s="18" t="s">
        <v>18</v>
      </c>
      <c r="C5591" s="18" t="s">
        <v>15</v>
      </c>
    </row>
    <row r="5592" spans="1:3" x14ac:dyDescent="0.25">
      <c r="A5592" s="18">
        <v>1.42219324030954E-5</v>
      </c>
      <c r="B5592" s="18" t="s">
        <v>18</v>
      </c>
      <c r="C5592" s="18" t="s">
        <v>15</v>
      </c>
    </row>
    <row r="5593" spans="1:3" x14ac:dyDescent="0.25">
      <c r="A5593" s="18">
        <v>6.6387660066617297E-6</v>
      </c>
      <c r="B5593" s="18" t="s">
        <v>18</v>
      </c>
      <c r="C5593" s="18" t="s">
        <v>15</v>
      </c>
    </row>
    <row r="5594" spans="1:3" x14ac:dyDescent="0.25">
      <c r="A5594" s="18">
        <v>-1.07365515569531E-5</v>
      </c>
      <c r="B5594" s="18" t="s">
        <v>18</v>
      </c>
      <c r="C5594" s="18" t="s">
        <v>15</v>
      </c>
    </row>
    <row r="5595" spans="1:3" x14ac:dyDescent="0.25">
      <c r="A5595" s="18">
        <v>-6.9690177466673996E-6</v>
      </c>
      <c r="B5595" s="18" t="s">
        <v>18</v>
      </c>
      <c r="C5595" s="18" t="s">
        <v>15</v>
      </c>
    </row>
    <row r="5596" spans="1:3" x14ac:dyDescent="0.25">
      <c r="A5596" s="18">
        <v>-7.4613045693456098E-6</v>
      </c>
      <c r="B5596" s="18" t="s">
        <v>18</v>
      </c>
      <c r="C5596" s="18" t="s">
        <v>15</v>
      </c>
    </row>
    <row r="5597" spans="1:3" x14ac:dyDescent="0.25">
      <c r="A5597" s="18">
        <v>1.4157287213221899E-6</v>
      </c>
      <c r="B5597" s="18" t="s">
        <v>18</v>
      </c>
      <c r="C5597" s="18" t="s">
        <v>15</v>
      </c>
    </row>
    <row r="5598" spans="1:3" x14ac:dyDescent="0.25">
      <c r="A5598" s="18">
        <v>-3.9472207306530703E-8</v>
      </c>
      <c r="B5598" s="18" t="s">
        <v>18</v>
      </c>
      <c r="C5598" s="18" t="s">
        <v>15</v>
      </c>
    </row>
    <row r="5599" spans="1:3" x14ac:dyDescent="0.25">
      <c r="A5599" s="18">
        <v>3.6793750109176502E-6</v>
      </c>
      <c r="B5599" s="18" t="s">
        <v>18</v>
      </c>
      <c r="C5599" s="18" t="s">
        <v>15</v>
      </c>
    </row>
    <row r="5600" spans="1:3" x14ac:dyDescent="0.25">
      <c r="A5600" s="18">
        <v>-6.5734291469724701E-6</v>
      </c>
      <c r="B5600" s="18" t="s">
        <v>18</v>
      </c>
      <c r="C5600" s="18" t="s">
        <v>15</v>
      </c>
    </row>
    <row r="5601" spans="1:3" x14ac:dyDescent="0.25">
      <c r="A5601" s="18">
        <v>-3.76346670161052E-6</v>
      </c>
      <c r="B5601" s="18" t="s">
        <v>18</v>
      </c>
      <c r="C5601" s="18" t="s">
        <v>15</v>
      </c>
    </row>
    <row r="5602" spans="1:3" x14ac:dyDescent="0.25">
      <c r="A5602" s="18">
        <v>7.4136006042508502E-6</v>
      </c>
      <c r="B5602" s="18" t="s">
        <v>18</v>
      </c>
      <c r="C5602" s="18" t="s">
        <v>15</v>
      </c>
    </row>
    <row r="5603" spans="1:3" x14ac:dyDescent="0.25">
      <c r="A5603" s="18">
        <v>-9.9606756448470206E-7</v>
      </c>
      <c r="B5603" s="18" t="s">
        <v>18</v>
      </c>
      <c r="C5603" s="18" t="s">
        <v>15</v>
      </c>
    </row>
    <row r="5604" spans="1:3" x14ac:dyDescent="0.25">
      <c r="A5604" s="18">
        <v>0.61743909387742701</v>
      </c>
      <c r="B5604" s="18" t="s">
        <v>18</v>
      </c>
      <c r="C5604" s="18" t="s">
        <v>15</v>
      </c>
    </row>
    <row r="5605" spans="1:3" x14ac:dyDescent="0.25">
      <c r="A5605" s="18">
        <v>9.7116437406127099E-6</v>
      </c>
      <c r="B5605" s="18" t="s">
        <v>18</v>
      </c>
      <c r="C5605" s="18" t="s">
        <v>15</v>
      </c>
    </row>
    <row r="5606" spans="1:3" x14ac:dyDescent="0.25">
      <c r="A5606" s="18">
        <v>1.34963115683865E-7</v>
      </c>
      <c r="B5606" s="18" t="s">
        <v>18</v>
      </c>
      <c r="C5606" s="18" t="s">
        <v>15</v>
      </c>
    </row>
    <row r="5607" spans="1:3" x14ac:dyDescent="0.25">
      <c r="A5607" s="18">
        <v>-9.1653466702154507E-6</v>
      </c>
      <c r="B5607" s="18" t="s">
        <v>18</v>
      </c>
      <c r="C5607" s="18" t="s">
        <v>15</v>
      </c>
    </row>
    <row r="5608" spans="1:3" x14ac:dyDescent="0.25">
      <c r="A5608" s="18">
        <v>1.7096885612616401E-5</v>
      </c>
      <c r="B5608" s="18" t="s">
        <v>18</v>
      </c>
      <c r="C5608" s="18" t="s">
        <v>15</v>
      </c>
    </row>
    <row r="5609" spans="1:3" x14ac:dyDescent="0.25">
      <c r="A5609" s="18">
        <v>-1.1681009899466599E-5</v>
      </c>
      <c r="B5609" s="18" t="s">
        <v>18</v>
      </c>
      <c r="C5609" s="18" t="s">
        <v>15</v>
      </c>
    </row>
    <row r="5610" spans="1:3" x14ac:dyDescent="0.25">
      <c r="A5610" s="18">
        <v>-1.7810362601525198E-5</v>
      </c>
      <c r="B5610" s="18" t="s">
        <v>18</v>
      </c>
      <c r="C5610" s="18" t="s">
        <v>15</v>
      </c>
    </row>
    <row r="5611" spans="1:3" x14ac:dyDescent="0.25">
      <c r="A5611" s="18">
        <v>-2.2531324485682202E-5</v>
      </c>
      <c r="B5611" s="18" t="s">
        <v>18</v>
      </c>
      <c r="C5611" s="18" t="s">
        <v>15</v>
      </c>
    </row>
    <row r="5612" spans="1:3" x14ac:dyDescent="0.25">
      <c r="A5612" s="18">
        <v>6.5112596954669996E-6</v>
      </c>
      <c r="B5612" s="18" t="s">
        <v>18</v>
      </c>
      <c r="C5612" s="18" t="s">
        <v>15</v>
      </c>
    </row>
    <row r="5613" spans="1:3" x14ac:dyDescent="0.25">
      <c r="A5613" s="18">
        <v>1.0456614511923601</v>
      </c>
      <c r="B5613" s="18" t="s">
        <v>18</v>
      </c>
      <c r="C5613" s="18" t="s">
        <v>15</v>
      </c>
    </row>
    <row r="5614" spans="1:3" x14ac:dyDescent="0.25">
      <c r="A5614" s="18">
        <v>-2.7555935697228302E-6</v>
      </c>
      <c r="B5614" s="18" t="s">
        <v>18</v>
      </c>
      <c r="C5614" s="18" t="s">
        <v>15</v>
      </c>
    </row>
    <row r="5615" spans="1:3" x14ac:dyDescent="0.25">
      <c r="A5615" s="18">
        <v>2.8962697262904601E-6</v>
      </c>
      <c r="B5615" s="18" t="s">
        <v>18</v>
      </c>
      <c r="C5615" s="18" t="s">
        <v>15</v>
      </c>
    </row>
    <row r="5616" spans="1:3" x14ac:dyDescent="0.25">
      <c r="A5616" s="18">
        <v>-4.6648406179076399E-6</v>
      </c>
      <c r="B5616" s="18" t="s">
        <v>18</v>
      </c>
      <c r="C5616" s="18" t="s">
        <v>15</v>
      </c>
    </row>
    <row r="5617" spans="1:3" x14ac:dyDescent="0.25">
      <c r="A5617" s="18">
        <v>-1.6080601749446901E-5</v>
      </c>
      <c r="B5617" s="18" t="s">
        <v>18</v>
      </c>
      <c r="C5617" s="18" t="s">
        <v>15</v>
      </c>
    </row>
    <row r="5618" spans="1:3" x14ac:dyDescent="0.25">
      <c r="A5618" s="18">
        <v>-1.9497837960419901E-5</v>
      </c>
      <c r="B5618" s="18" t="s">
        <v>18</v>
      </c>
      <c r="C5618" s="18" t="s">
        <v>15</v>
      </c>
    </row>
    <row r="5619" spans="1:3" x14ac:dyDescent="0.25">
      <c r="A5619" s="18">
        <v>-3.4069991823098099E-6</v>
      </c>
      <c r="B5619" s="18" t="s">
        <v>18</v>
      </c>
      <c r="C5619" s="18" t="s">
        <v>15</v>
      </c>
    </row>
    <row r="5620" spans="1:3" x14ac:dyDescent="0.25">
      <c r="A5620" s="18">
        <v>1.7472552733132E-6</v>
      </c>
      <c r="B5620" s="18" t="s">
        <v>18</v>
      </c>
      <c r="C5620" s="18" t="s">
        <v>15</v>
      </c>
    </row>
    <row r="5621" spans="1:3" x14ac:dyDescent="0.25">
      <c r="A5621" s="18">
        <v>-2.2777775607772298E-5</v>
      </c>
      <c r="B5621" s="18" t="s">
        <v>18</v>
      </c>
      <c r="C5621" s="18" t="s">
        <v>15</v>
      </c>
    </row>
    <row r="5622" spans="1:3" x14ac:dyDescent="0.25">
      <c r="A5622" s="18">
        <v>2.9052448094708402E-6</v>
      </c>
      <c r="B5622" s="18" t="s">
        <v>18</v>
      </c>
      <c r="C5622" s="18" t="s">
        <v>15</v>
      </c>
    </row>
    <row r="5623" spans="1:3" x14ac:dyDescent="0.25">
      <c r="A5623" s="18">
        <v>4.2230635747361399E-6</v>
      </c>
      <c r="B5623" s="18" t="s">
        <v>18</v>
      </c>
      <c r="C5623" s="18" t="s">
        <v>15</v>
      </c>
    </row>
    <row r="5624" spans="1:3" x14ac:dyDescent="0.25">
      <c r="A5624" s="18">
        <v>1.29473736320671E-5</v>
      </c>
      <c r="B5624" s="18" t="s">
        <v>18</v>
      </c>
      <c r="C5624" s="18" t="s">
        <v>15</v>
      </c>
    </row>
    <row r="5625" spans="1:3" x14ac:dyDescent="0.25">
      <c r="A5625" s="18">
        <v>1.6471401857395401E-6</v>
      </c>
      <c r="B5625" s="18" t="s">
        <v>18</v>
      </c>
      <c r="C5625" s="18" t="s">
        <v>15</v>
      </c>
    </row>
    <row r="5626" spans="1:3" x14ac:dyDescent="0.25">
      <c r="A5626" s="18">
        <v>2.0495384080023501E-6</v>
      </c>
      <c r="B5626" s="18" t="s">
        <v>18</v>
      </c>
      <c r="C5626" s="18" t="s">
        <v>15</v>
      </c>
    </row>
    <row r="5627" spans="1:3" x14ac:dyDescent="0.25">
      <c r="A5627" s="18">
        <v>6.0460362672580602E-6</v>
      </c>
      <c r="B5627" s="18" t="s">
        <v>18</v>
      </c>
      <c r="C5627" s="18" t="s">
        <v>15</v>
      </c>
    </row>
    <row r="5628" spans="1:3" x14ac:dyDescent="0.25">
      <c r="A5628" s="18">
        <v>-1.9140769168931399E-7</v>
      </c>
      <c r="B5628" s="18" t="s">
        <v>18</v>
      </c>
      <c r="C5628" s="18" t="s">
        <v>15</v>
      </c>
    </row>
    <row r="5629" spans="1:3" x14ac:dyDescent="0.25">
      <c r="A5629" s="18">
        <v>-7.9714347378808602E-7</v>
      </c>
      <c r="B5629" s="18" t="s">
        <v>18</v>
      </c>
      <c r="C5629" s="18" t="s">
        <v>15</v>
      </c>
    </row>
    <row r="5630" spans="1:3" x14ac:dyDescent="0.25">
      <c r="A5630" s="18">
        <v>1.15984464402805E-6</v>
      </c>
      <c r="B5630" s="18" t="s">
        <v>18</v>
      </c>
      <c r="C5630" s="18" t="s">
        <v>15</v>
      </c>
    </row>
    <row r="5631" spans="1:3" x14ac:dyDescent="0.25">
      <c r="A5631" s="18">
        <v>7.4417336404838797E-6</v>
      </c>
      <c r="B5631" s="18" t="s">
        <v>18</v>
      </c>
      <c r="C5631" s="18" t="s">
        <v>15</v>
      </c>
    </row>
    <row r="5632" spans="1:3" x14ac:dyDescent="0.25">
      <c r="A5632" s="18">
        <v>-4.3129060352769296E-6</v>
      </c>
      <c r="B5632" s="18" t="s">
        <v>18</v>
      </c>
      <c r="C5632" s="18" t="s">
        <v>15</v>
      </c>
    </row>
    <row r="5633" spans="1:3" x14ac:dyDescent="0.25">
      <c r="A5633" s="18">
        <v>-4.9952895191123403E-6</v>
      </c>
      <c r="B5633" s="18" t="s">
        <v>18</v>
      </c>
      <c r="C5633" s="18" t="s">
        <v>15</v>
      </c>
    </row>
    <row r="5634" spans="1:3" x14ac:dyDescent="0.25">
      <c r="A5634" s="18">
        <v>-8.6516207675571096E-6</v>
      </c>
      <c r="B5634" s="18" t="s">
        <v>18</v>
      </c>
      <c r="C5634" s="18" t="s">
        <v>15</v>
      </c>
    </row>
    <row r="5635" spans="1:3" x14ac:dyDescent="0.25">
      <c r="A5635" s="18">
        <v>-9.5775728327187406E-6</v>
      </c>
      <c r="B5635" s="18" t="s">
        <v>18</v>
      </c>
      <c r="C5635" s="18" t="s">
        <v>15</v>
      </c>
    </row>
    <row r="5636" spans="1:3" x14ac:dyDescent="0.25">
      <c r="A5636" s="18">
        <v>3.26799971338638E-6</v>
      </c>
      <c r="B5636" s="18" t="s">
        <v>18</v>
      </c>
      <c r="C5636" s="18" t="s">
        <v>15</v>
      </c>
    </row>
    <row r="5637" spans="1:3" x14ac:dyDescent="0.25">
      <c r="A5637" s="18">
        <v>1.5473722256851798E-5</v>
      </c>
      <c r="B5637" s="18" t="s">
        <v>18</v>
      </c>
      <c r="C5637" s="18" t="s">
        <v>15</v>
      </c>
    </row>
    <row r="5638" spans="1:3" x14ac:dyDescent="0.25">
      <c r="A5638" s="18">
        <v>-9.6885956886443103E-6</v>
      </c>
      <c r="B5638" s="18" t="s">
        <v>18</v>
      </c>
      <c r="C5638" s="18" t="s">
        <v>15</v>
      </c>
    </row>
    <row r="5639" spans="1:3" x14ac:dyDescent="0.25">
      <c r="A5639" s="18">
        <v>-1.88440426259463E-6</v>
      </c>
      <c r="B5639" s="18" t="s">
        <v>18</v>
      </c>
      <c r="C5639" s="18" t="s">
        <v>15</v>
      </c>
    </row>
    <row r="5640" spans="1:3" x14ac:dyDescent="0.25">
      <c r="A5640" s="18">
        <v>-1.03000116145592E-5</v>
      </c>
      <c r="B5640" s="18" t="s">
        <v>18</v>
      </c>
      <c r="C5640" s="18" t="s">
        <v>15</v>
      </c>
    </row>
    <row r="5641" spans="1:3" x14ac:dyDescent="0.25">
      <c r="A5641" s="18">
        <v>9.0808644186049595E-6</v>
      </c>
      <c r="B5641" s="18" t="s">
        <v>18</v>
      </c>
      <c r="C5641" s="18" t="s">
        <v>15</v>
      </c>
    </row>
    <row r="5642" spans="1:3" x14ac:dyDescent="0.25">
      <c r="A5642" s="18">
        <v>-3.1738186470812902E-6</v>
      </c>
      <c r="B5642" s="18" t="s">
        <v>18</v>
      </c>
      <c r="C5642" s="18" t="s">
        <v>15</v>
      </c>
    </row>
    <row r="5643" spans="1:3" x14ac:dyDescent="0.25">
      <c r="A5643" s="18">
        <v>1.79003966540422E-6</v>
      </c>
      <c r="B5643" s="18" t="s">
        <v>18</v>
      </c>
      <c r="C5643" s="18" t="s">
        <v>15</v>
      </c>
    </row>
    <row r="5644" spans="1:3" x14ac:dyDescent="0.25">
      <c r="A5644" s="18">
        <v>3.48028187729177E-6</v>
      </c>
      <c r="B5644" s="18" t="s">
        <v>18</v>
      </c>
      <c r="C5644" s="18" t="s">
        <v>15</v>
      </c>
    </row>
    <row r="5645" spans="1:3" x14ac:dyDescent="0.25">
      <c r="A5645" s="18">
        <v>-1.0542790212744399E-5</v>
      </c>
      <c r="B5645" s="18" t="s">
        <v>18</v>
      </c>
      <c r="C5645" s="18" t="s">
        <v>15</v>
      </c>
    </row>
    <row r="5646" spans="1:3" x14ac:dyDescent="0.25">
      <c r="A5646" s="18">
        <v>-1.04744288110701E-6</v>
      </c>
      <c r="B5646" s="18" t="s">
        <v>18</v>
      </c>
      <c r="C5646" s="18" t="s">
        <v>15</v>
      </c>
    </row>
    <row r="5647" spans="1:3" x14ac:dyDescent="0.25">
      <c r="A5647" s="18">
        <v>-2.2834261709452899E-6</v>
      </c>
      <c r="B5647" s="18" t="s">
        <v>18</v>
      </c>
      <c r="C5647" s="18" t="s">
        <v>15</v>
      </c>
    </row>
    <row r="5648" spans="1:3" x14ac:dyDescent="0.25">
      <c r="A5648" s="18">
        <v>6.7535556242753899E-6</v>
      </c>
      <c r="B5648" s="18" t="s">
        <v>18</v>
      </c>
      <c r="C5648" s="18" t="s">
        <v>15</v>
      </c>
    </row>
    <row r="5649" spans="1:3" x14ac:dyDescent="0.25">
      <c r="A5649" s="18">
        <v>-1.2332446935063099E-5</v>
      </c>
      <c r="B5649" s="18" t="s">
        <v>18</v>
      </c>
      <c r="C5649" s="18" t="s">
        <v>15</v>
      </c>
    </row>
    <row r="5650" spans="1:3" x14ac:dyDescent="0.25">
      <c r="A5650" s="18">
        <v>-1.19996154442278E-5</v>
      </c>
      <c r="B5650" s="18" t="s">
        <v>18</v>
      </c>
      <c r="C5650" s="18" t="s">
        <v>15</v>
      </c>
    </row>
    <row r="5651" spans="1:3" x14ac:dyDescent="0.25">
      <c r="A5651" s="18">
        <v>7.6586657661610698E-6</v>
      </c>
      <c r="B5651" s="18" t="s">
        <v>18</v>
      </c>
      <c r="C5651" s="18" t="s">
        <v>15</v>
      </c>
    </row>
    <row r="5652" spans="1:3" x14ac:dyDescent="0.25">
      <c r="A5652" s="18">
        <v>-5.8809786128297696E-6</v>
      </c>
      <c r="B5652" s="18" t="s">
        <v>18</v>
      </c>
      <c r="C5652" s="18" t="s">
        <v>15</v>
      </c>
    </row>
    <row r="5653" spans="1:3" x14ac:dyDescent="0.25">
      <c r="A5653" s="18">
        <v>-6.6029582997557598E-6</v>
      </c>
      <c r="B5653" s="18" t="s">
        <v>18</v>
      </c>
      <c r="C5653" s="18" t="s">
        <v>15</v>
      </c>
    </row>
    <row r="5654" spans="1:3" x14ac:dyDescent="0.25">
      <c r="A5654" s="18">
        <v>1.1301352219734401E-6</v>
      </c>
      <c r="B5654" s="18" t="s">
        <v>18</v>
      </c>
      <c r="C5654" s="18" t="s">
        <v>15</v>
      </c>
    </row>
    <row r="5655" spans="1:3" x14ac:dyDescent="0.25">
      <c r="A5655" s="18">
        <v>-3.20398799686039E-6</v>
      </c>
      <c r="B5655" s="18" t="s">
        <v>18</v>
      </c>
      <c r="C5655" s="18" t="s">
        <v>15</v>
      </c>
    </row>
    <row r="5656" spans="1:3" x14ac:dyDescent="0.25">
      <c r="A5656" s="18">
        <v>1.8663814969387901E-5</v>
      </c>
      <c r="B5656" s="18" t="s">
        <v>18</v>
      </c>
      <c r="C5656" s="18" t="s">
        <v>15</v>
      </c>
    </row>
    <row r="5657" spans="1:3" x14ac:dyDescent="0.25">
      <c r="A5657" s="18">
        <v>2.5953145576779899E-6</v>
      </c>
      <c r="B5657" s="18" t="s">
        <v>18</v>
      </c>
      <c r="C5657" s="18" t="s">
        <v>15</v>
      </c>
    </row>
    <row r="5658" spans="1:3" x14ac:dyDescent="0.25">
      <c r="A5658" s="18">
        <v>1.6156007091807E-6</v>
      </c>
      <c r="B5658" s="18" t="s">
        <v>18</v>
      </c>
      <c r="C5658" s="18" t="s">
        <v>15</v>
      </c>
    </row>
    <row r="5659" spans="1:3" x14ac:dyDescent="0.25">
      <c r="A5659" s="18">
        <v>9.3107490933535403E-6</v>
      </c>
      <c r="B5659" s="18" t="s">
        <v>18</v>
      </c>
      <c r="C5659" s="18" t="s">
        <v>15</v>
      </c>
    </row>
    <row r="5660" spans="1:3" x14ac:dyDescent="0.25">
      <c r="A5660" s="18">
        <v>-5.99467492596211E-7</v>
      </c>
      <c r="B5660" s="18" t="s">
        <v>18</v>
      </c>
      <c r="C5660" s="18" t="s">
        <v>15</v>
      </c>
    </row>
    <row r="5661" spans="1:3" x14ac:dyDescent="0.25">
      <c r="A5661" s="18">
        <v>4.8739700077450205E-7</v>
      </c>
      <c r="B5661" s="18" t="s">
        <v>18</v>
      </c>
      <c r="C5661" s="18" t="s">
        <v>15</v>
      </c>
    </row>
    <row r="5662" spans="1:3" x14ac:dyDescent="0.25">
      <c r="A5662" s="18">
        <v>-1.07287540073396E-5</v>
      </c>
      <c r="B5662" s="18" t="s">
        <v>18</v>
      </c>
      <c r="C5662" s="18" t="s">
        <v>15</v>
      </c>
    </row>
    <row r="5663" spans="1:3" x14ac:dyDescent="0.25">
      <c r="A5663" s="18">
        <v>-2.29297143048067E-5</v>
      </c>
      <c r="B5663" s="18" t="s">
        <v>18</v>
      </c>
      <c r="C5663" s="18" t="s">
        <v>15</v>
      </c>
    </row>
    <row r="5664" spans="1:3" x14ac:dyDescent="0.25">
      <c r="A5664" s="18">
        <v>-1.2072068500643401E-5</v>
      </c>
      <c r="B5664" s="18" t="s">
        <v>18</v>
      </c>
      <c r="C5664" s="18" t="s">
        <v>15</v>
      </c>
    </row>
    <row r="5665" spans="1:3" x14ac:dyDescent="0.25">
      <c r="A5665" s="18">
        <v>1.1410942979719101E-6</v>
      </c>
      <c r="B5665" s="18" t="s">
        <v>18</v>
      </c>
      <c r="C5665" s="18" t="s">
        <v>15</v>
      </c>
    </row>
    <row r="5666" spans="1:3" x14ac:dyDescent="0.25">
      <c r="A5666" s="18">
        <v>-1.0332970791053801E-5</v>
      </c>
      <c r="B5666" s="18" t="s">
        <v>18</v>
      </c>
      <c r="C5666" s="18" t="s">
        <v>15</v>
      </c>
    </row>
    <row r="5667" spans="1:3" x14ac:dyDescent="0.25">
      <c r="A5667" s="18">
        <v>6.8880775234206298E-6</v>
      </c>
      <c r="B5667" s="18" t="s">
        <v>18</v>
      </c>
      <c r="C5667" s="18" t="s">
        <v>15</v>
      </c>
    </row>
    <row r="5668" spans="1:3" x14ac:dyDescent="0.25">
      <c r="A5668" s="18">
        <v>7.2508301767486402E-6</v>
      </c>
      <c r="B5668" s="18" t="s">
        <v>18</v>
      </c>
      <c r="C5668" s="18" t="s">
        <v>15</v>
      </c>
    </row>
    <row r="5669" spans="1:3" x14ac:dyDescent="0.25">
      <c r="A5669" s="18">
        <v>2.1738021093908801E-6</v>
      </c>
      <c r="B5669" s="18" t="s">
        <v>18</v>
      </c>
      <c r="C5669" s="18" t="s">
        <v>15</v>
      </c>
    </row>
    <row r="5670" spans="1:3" x14ac:dyDescent="0.25">
      <c r="A5670" s="18">
        <v>-2.0165673161837798E-6</v>
      </c>
      <c r="B5670" s="18" t="s">
        <v>18</v>
      </c>
      <c r="C5670" s="18" t="s">
        <v>15</v>
      </c>
    </row>
    <row r="5671" spans="1:3" x14ac:dyDescent="0.25">
      <c r="A5671" s="18">
        <v>-1.36568986058868E-5</v>
      </c>
      <c r="B5671" s="18" t="s">
        <v>18</v>
      </c>
      <c r="C5671" s="18" t="s">
        <v>15</v>
      </c>
    </row>
    <row r="5672" spans="1:3" x14ac:dyDescent="0.25">
      <c r="A5672" s="18">
        <v>-3.0893760867715999E-6</v>
      </c>
      <c r="B5672" s="18" t="s">
        <v>18</v>
      </c>
      <c r="C5672" s="18" t="s">
        <v>15</v>
      </c>
    </row>
    <row r="5673" spans="1:3" x14ac:dyDescent="0.25">
      <c r="A5673" s="18">
        <v>-4.5290288653722703E-6</v>
      </c>
      <c r="B5673" s="18" t="s">
        <v>18</v>
      </c>
      <c r="C5673" s="18" t="s">
        <v>15</v>
      </c>
    </row>
    <row r="5674" spans="1:3" x14ac:dyDescent="0.25">
      <c r="A5674" s="18">
        <v>6.6322914451979196E-6</v>
      </c>
      <c r="B5674" s="18" t="s">
        <v>18</v>
      </c>
      <c r="C5674" s="18" t="s">
        <v>15</v>
      </c>
    </row>
    <row r="5675" spans="1:3" x14ac:dyDescent="0.25">
      <c r="A5675" s="18">
        <v>1.3086295367486999E-5</v>
      </c>
      <c r="B5675" s="18" t="s">
        <v>18</v>
      </c>
      <c r="C5675" s="18" t="s">
        <v>15</v>
      </c>
    </row>
    <row r="5676" spans="1:3" x14ac:dyDescent="0.25">
      <c r="A5676" s="18">
        <v>0.72862417221234999</v>
      </c>
      <c r="B5676" s="18" t="s">
        <v>18</v>
      </c>
      <c r="C5676" s="18" t="s">
        <v>15</v>
      </c>
    </row>
    <row r="5677" spans="1:3" x14ac:dyDescent="0.25">
      <c r="A5677" s="18">
        <v>-1.12828853519737E-5</v>
      </c>
      <c r="B5677" s="18" t="s">
        <v>18</v>
      </c>
      <c r="C5677" s="18" t="s">
        <v>15</v>
      </c>
    </row>
    <row r="5678" spans="1:3" x14ac:dyDescent="0.25">
      <c r="A5678" s="18">
        <v>1.6709973053981702E-5</v>
      </c>
      <c r="B5678" s="18" t="s">
        <v>18</v>
      </c>
      <c r="C5678" s="18" t="s">
        <v>15</v>
      </c>
    </row>
    <row r="5679" spans="1:3" x14ac:dyDescent="0.25">
      <c r="A5679" s="18">
        <v>1.01035303245212E-5</v>
      </c>
      <c r="B5679" s="18" t="s">
        <v>18</v>
      </c>
      <c r="C5679" s="18" t="s">
        <v>15</v>
      </c>
    </row>
    <row r="5680" spans="1:3" x14ac:dyDescent="0.25">
      <c r="A5680" s="18">
        <v>2.2352121587445801E-6</v>
      </c>
      <c r="B5680" s="18" t="s">
        <v>18</v>
      </c>
      <c r="C5680" s="18" t="s">
        <v>15</v>
      </c>
    </row>
    <row r="5681" spans="1:3" x14ac:dyDescent="0.25">
      <c r="A5681" s="18">
        <v>-2.2064845932096199E-5</v>
      </c>
      <c r="B5681" s="18" t="s">
        <v>18</v>
      </c>
      <c r="C5681" s="18" t="s">
        <v>15</v>
      </c>
    </row>
    <row r="5682" spans="1:3" x14ac:dyDescent="0.25">
      <c r="A5682" s="18">
        <v>-9.5458561855315802E-6</v>
      </c>
      <c r="B5682" s="18" t="s">
        <v>18</v>
      </c>
      <c r="C5682" s="18" t="s">
        <v>15</v>
      </c>
    </row>
    <row r="5683" spans="1:3" x14ac:dyDescent="0.25">
      <c r="A5683" s="18">
        <v>-6.8573067210236599E-7</v>
      </c>
      <c r="B5683" s="18" t="s">
        <v>18</v>
      </c>
      <c r="C5683" s="18" t="s">
        <v>15</v>
      </c>
    </row>
    <row r="5684" spans="1:3" x14ac:dyDescent="0.25">
      <c r="A5684" s="18">
        <v>7.6130590156527E-6</v>
      </c>
      <c r="B5684" s="18" t="s">
        <v>18</v>
      </c>
      <c r="C5684" s="18" t="s">
        <v>15</v>
      </c>
    </row>
    <row r="5685" spans="1:3" x14ac:dyDescent="0.25">
      <c r="A5685" s="18">
        <v>-1.1799041999582901E-5</v>
      </c>
      <c r="B5685" s="18" t="s">
        <v>18</v>
      </c>
      <c r="C5685" s="18" t="s">
        <v>15</v>
      </c>
    </row>
    <row r="5686" spans="1:3" x14ac:dyDescent="0.25">
      <c r="A5686" s="18">
        <v>3.2111989567672899E-5</v>
      </c>
      <c r="B5686" s="18" t="s">
        <v>18</v>
      </c>
      <c r="C5686" s="18" t="s">
        <v>15</v>
      </c>
    </row>
    <row r="5687" spans="1:3" x14ac:dyDescent="0.25">
      <c r="A5687" s="18">
        <v>-2.5538248509508299E-5</v>
      </c>
      <c r="B5687" s="18" t="s">
        <v>18</v>
      </c>
      <c r="C5687" s="18" t="s">
        <v>15</v>
      </c>
    </row>
    <row r="5688" spans="1:3" x14ac:dyDescent="0.25">
      <c r="A5688" s="18">
        <v>-2.35933949334065E-6</v>
      </c>
      <c r="B5688" s="18" t="s">
        <v>18</v>
      </c>
      <c r="C5688" s="18" t="s">
        <v>15</v>
      </c>
    </row>
    <row r="5689" spans="1:3" x14ac:dyDescent="0.25">
      <c r="A5689" s="18">
        <v>-2.59562643261435E-6</v>
      </c>
      <c r="B5689" s="18" t="s">
        <v>18</v>
      </c>
      <c r="C5689" s="18" t="s">
        <v>15</v>
      </c>
    </row>
    <row r="5690" spans="1:3" x14ac:dyDescent="0.25">
      <c r="A5690" s="18">
        <v>-6.6336691661919299E-6</v>
      </c>
      <c r="B5690" s="18" t="s">
        <v>18</v>
      </c>
      <c r="C5690" s="18" t="s">
        <v>15</v>
      </c>
    </row>
    <row r="5691" spans="1:3" x14ac:dyDescent="0.25">
      <c r="A5691" s="18">
        <v>-3.1899071082614902E-6</v>
      </c>
      <c r="B5691" s="18" t="s">
        <v>18</v>
      </c>
      <c r="C5691" s="18" t="s">
        <v>15</v>
      </c>
    </row>
    <row r="5692" spans="1:3" x14ac:dyDescent="0.25">
      <c r="A5692" s="18">
        <v>7.4239515757231499E-6</v>
      </c>
      <c r="B5692" s="18" t="s">
        <v>18</v>
      </c>
      <c r="C5692" s="18" t="s">
        <v>15</v>
      </c>
    </row>
    <row r="5693" spans="1:3" x14ac:dyDescent="0.25">
      <c r="A5693" s="18">
        <v>-8.7429267578577303E-6</v>
      </c>
      <c r="B5693" s="18" t="s">
        <v>18</v>
      </c>
      <c r="C5693" s="18" t="s">
        <v>15</v>
      </c>
    </row>
    <row r="5694" spans="1:3" x14ac:dyDescent="0.25">
      <c r="A5694" s="18">
        <v>-2.0828137663032799E-5</v>
      </c>
      <c r="B5694" s="18" t="s">
        <v>18</v>
      </c>
      <c r="C5694" s="18" t="s">
        <v>15</v>
      </c>
    </row>
    <row r="5695" spans="1:3" x14ac:dyDescent="0.25">
      <c r="A5695" s="18">
        <v>9.3767902810217503E-7</v>
      </c>
      <c r="B5695" s="18" t="s">
        <v>18</v>
      </c>
      <c r="C5695" s="18" t="s">
        <v>15</v>
      </c>
    </row>
    <row r="5696" spans="1:3" x14ac:dyDescent="0.25">
      <c r="A5696" s="18">
        <v>-1.8198120027956101E-8</v>
      </c>
      <c r="B5696" s="18" t="s">
        <v>18</v>
      </c>
      <c r="C5696" s="18" t="s">
        <v>15</v>
      </c>
    </row>
    <row r="5697" spans="1:3" x14ac:dyDescent="0.25">
      <c r="A5697" s="18">
        <v>-1.3100652371574E-7</v>
      </c>
      <c r="B5697" s="18" t="s">
        <v>18</v>
      </c>
      <c r="C5697" s="18" t="s">
        <v>15</v>
      </c>
    </row>
    <row r="5698" spans="1:3" x14ac:dyDescent="0.25">
      <c r="A5698" s="18">
        <v>6.6796807455810397E-6</v>
      </c>
      <c r="B5698" s="18" t="s">
        <v>18</v>
      </c>
      <c r="C5698" s="18" t="s">
        <v>15</v>
      </c>
    </row>
    <row r="5699" spans="1:3" x14ac:dyDescent="0.25">
      <c r="A5699" s="18">
        <v>-1.3167702952162599E-7</v>
      </c>
      <c r="B5699" s="18" t="s">
        <v>18</v>
      </c>
      <c r="C5699" s="18" t="s">
        <v>15</v>
      </c>
    </row>
    <row r="5700" spans="1:3" x14ac:dyDescent="0.25">
      <c r="A5700" s="18">
        <v>7.7604703047630296E-6</v>
      </c>
      <c r="B5700" s="18" t="s">
        <v>18</v>
      </c>
      <c r="C5700" s="18" t="s">
        <v>15</v>
      </c>
    </row>
    <row r="5701" spans="1:3" x14ac:dyDescent="0.25">
      <c r="A5701" s="18">
        <v>-2.0107353326352601E-5</v>
      </c>
      <c r="B5701" s="18" t="s">
        <v>18</v>
      </c>
      <c r="C5701" s="18" t="s">
        <v>15</v>
      </c>
    </row>
    <row r="5702" spans="1:3" x14ac:dyDescent="0.25">
      <c r="A5702" s="18">
        <v>-1.1281804949718E-5</v>
      </c>
      <c r="B5702" s="18" t="s">
        <v>18</v>
      </c>
      <c r="C5702" s="18" t="s">
        <v>15</v>
      </c>
    </row>
    <row r="5703" spans="1:3" x14ac:dyDescent="0.25">
      <c r="A5703" s="18">
        <v>3.4879957158572E-6</v>
      </c>
      <c r="B5703" s="18" t="s">
        <v>18</v>
      </c>
      <c r="C5703" s="18" t="s">
        <v>15</v>
      </c>
    </row>
    <row r="5704" spans="1:3" x14ac:dyDescent="0.25">
      <c r="A5704" s="18">
        <v>-3.5289848209692399E-6</v>
      </c>
      <c r="B5704" s="18" t="s">
        <v>18</v>
      </c>
      <c r="C5704" s="18" t="s">
        <v>15</v>
      </c>
    </row>
    <row r="5705" spans="1:3" x14ac:dyDescent="0.25">
      <c r="A5705" s="18">
        <v>9.4477459791762305E-6</v>
      </c>
      <c r="B5705" s="18" t="s">
        <v>18</v>
      </c>
      <c r="C5705" s="18" t="s">
        <v>15</v>
      </c>
    </row>
    <row r="5706" spans="1:3" x14ac:dyDescent="0.25">
      <c r="A5706" s="18">
        <v>-1.0047198525264599E-5</v>
      </c>
      <c r="B5706" s="18" t="s">
        <v>18</v>
      </c>
      <c r="C5706" s="18" t="s">
        <v>15</v>
      </c>
    </row>
    <row r="5707" spans="1:3" x14ac:dyDescent="0.25">
      <c r="A5707" s="18">
        <v>7.2390273249684603E-6</v>
      </c>
      <c r="B5707" s="18" t="s">
        <v>18</v>
      </c>
      <c r="C5707" s="18" t="s">
        <v>15</v>
      </c>
    </row>
    <row r="5708" spans="1:3" x14ac:dyDescent="0.25">
      <c r="A5708" s="18">
        <v>-6.6883274099036399E-6</v>
      </c>
      <c r="B5708" s="18" t="s">
        <v>18</v>
      </c>
      <c r="C5708" s="18" t="s">
        <v>15</v>
      </c>
    </row>
    <row r="5709" spans="1:3" x14ac:dyDescent="0.25">
      <c r="A5709" s="18">
        <v>-1.1130401937158E-5</v>
      </c>
      <c r="B5709" s="18" t="s">
        <v>18</v>
      </c>
      <c r="C5709" s="18" t="s">
        <v>15</v>
      </c>
    </row>
    <row r="5710" spans="1:3" x14ac:dyDescent="0.25">
      <c r="A5710" s="18">
        <v>-3.4280518936694501E-6</v>
      </c>
      <c r="B5710" s="18" t="s">
        <v>18</v>
      </c>
      <c r="C5710" s="18" t="s">
        <v>15</v>
      </c>
    </row>
    <row r="5711" spans="1:3" x14ac:dyDescent="0.25">
      <c r="A5711" s="18">
        <v>4.9779323168739596E-7</v>
      </c>
      <c r="B5711" s="18" t="s">
        <v>18</v>
      </c>
      <c r="C5711" s="18" t="s">
        <v>15</v>
      </c>
    </row>
    <row r="5712" spans="1:3" x14ac:dyDescent="0.25">
      <c r="A5712" s="18">
        <v>-1.22768196152554E-5</v>
      </c>
      <c r="B5712" s="18" t="s">
        <v>18</v>
      </c>
      <c r="C5712" s="18" t="s">
        <v>15</v>
      </c>
    </row>
    <row r="5713" spans="1:3" x14ac:dyDescent="0.25">
      <c r="A5713" s="18">
        <v>-7.6400591082744694E-6</v>
      </c>
      <c r="B5713" s="18" t="s">
        <v>18</v>
      </c>
      <c r="C5713" s="18" t="s">
        <v>15</v>
      </c>
    </row>
    <row r="5714" spans="1:3" x14ac:dyDescent="0.25">
      <c r="A5714" s="18">
        <v>-1.2461820616178799E-5</v>
      </c>
      <c r="B5714" s="18" t="s">
        <v>18</v>
      </c>
      <c r="C5714" s="18" t="s">
        <v>15</v>
      </c>
    </row>
    <row r="5715" spans="1:3" x14ac:dyDescent="0.25">
      <c r="A5715" s="18">
        <v>1.01677397775977E-5</v>
      </c>
      <c r="B5715" s="18" t="s">
        <v>18</v>
      </c>
      <c r="C5715" s="18" t="s">
        <v>15</v>
      </c>
    </row>
    <row r="5716" spans="1:3" x14ac:dyDescent="0.25">
      <c r="A5716" s="18">
        <v>7.2361262405886298E-6</v>
      </c>
      <c r="B5716" s="18" t="s">
        <v>18</v>
      </c>
      <c r="C5716" s="18" t="s">
        <v>15</v>
      </c>
    </row>
    <row r="5717" spans="1:3" x14ac:dyDescent="0.25">
      <c r="A5717" s="18">
        <v>-1.03252713710511E-5</v>
      </c>
      <c r="B5717" s="18" t="s">
        <v>18</v>
      </c>
      <c r="C5717" s="18" t="s">
        <v>15</v>
      </c>
    </row>
    <row r="5718" spans="1:3" x14ac:dyDescent="0.25">
      <c r="A5718" s="18">
        <v>5.5734600412275803E-6</v>
      </c>
      <c r="B5718" s="18" t="s">
        <v>18</v>
      </c>
      <c r="C5718" s="18" t="s">
        <v>15</v>
      </c>
    </row>
    <row r="5719" spans="1:3" x14ac:dyDescent="0.25">
      <c r="A5719" s="18">
        <v>-2.55581423099522E-6</v>
      </c>
      <c r="B5719" s="18" t="s">
        <v>18</v>
      </c>
      <c r="C5719" s="18" t="s">
        <v>15</v>
      </c>
    </row>
    <row r="5720" spans="1:3" x14ac:dyDescent="0.25">
      <c r="A5720" s="18">
        <v>-1.11339175714667E-5</v>
      </c>
      <c r="B5720" s="18" t="s">
        <v>18</v>
      </c>
      <c r="C5720" s="18" t="s">
        <v>15</v>
      </c>
    </row>
    <row r="5721" spans="1:3" x14ac:dyDescent="0.25">
      <c r="A5721" s="18">
        <v>4.2119743961480397E-6</v>
      </c>
      <c r="B5721" s="18" t="s">
        <v>18</v>
      </c>
      <c r="C5721" s="18" t="s">
        <v>15</v>
      </c>
    </row>
    <row r="5722" spans="1:3" x14ac:dyDescent="0.25">
      <c r="A5722" s="18">
        <v>-3.2295031184637402E-6</v>
      </c>
      <c r="B5722" s="18" t="s">
        <v>18</v>
      </c>
      <c r="C5722" s="18" t="s">
        <v>15</v>
      </c>
    </row>
    <row r="5723" spans="1:3" x14ac:dyDescent="0.25">
      <c r="A5723" s="18">
        <v>8.8017990119152192E-6</v>
      </c>
      <c r="B5723" s="18" t="s">
        <v>18</v>
      </c>
      <c r="C5723" s="18" t="s">
        <v>15</v>
      </c>
    </row>
    <row r="5724" spans="1:3" x14ac:dyDescent="0.25">
      <c r="A5724" s="18">
        <v>-1.9486360677590101E-6</v>
      </c>
      <c r="B5724" s="18" t="s">
        <v>18</v>
      </c>
      <c r="C5724" s="18" t="s">
        <v>15</v>
      </c>
    </row>
    <row r="5725" spans="1:3" x14ac:dyDescent="0.25">
      <c r="A5725" s="18">
        <v>1.1880549821037801E-5</v>
      </c>
      <c r="B5725" s="18" t="s">
        <v>18</v>
      </c>
      <c r="C5725" s="18" t="s">
        <v>15</v>
      </c>
    </row>
    <row r="5726" spans="1:3" x14ac:dyDescent="0.25">
      <c r="A5726" s="18">
        <v>-5.09764511767954E-6</v>
      </c>
      <c r="B5726" s="18" t="s">
        <v>18</v>
      </c>
      <c r="C5726" s="18" t="s">
        <v>15</v>
      </c>
    </row>
    <row r="5727" spans="1:3" x14ac:dyDescent="0.25">
      <c r="A5727" s="18">
        <v>2.19548010873294E-6</v>
      </c>
      <c r="B5727" s="18" t="s">
        <v>18</v>
      </c>
      <c r="C5727" s="18" t="s">
        <v>15</v>
      </c>
    </row>
    <row r="5728" spans="1:3" x14ac:dyDescent="0.25">
      <c r="A5728" s="18">
        <v>3.7029442136455801E-6</v>
      </c>
      <c r="B5728" s="18" t="s">
        <v>18</v>
      </c>
      <c r="C5728" s="18" t="s">
        <v>15</v>
      </c>
    </row>
    <row r="5729" spans="1:3" x14ac:dyDescent="0.25">
      <c r="A5729" s="18">
        <v>2.7910839373060702E-6</v>
      </c>
      <c r="B5729" s="18" t="s">
        <v>18</v>
      </c>
      <c r="C5729" s="18" t="s">
        <v>15</v>
      </c>
    </row>
    <row r="5730" spans="1:3" x14ac:dyDescent="0.25">
      <c r="A5730" s="18">
        <v>2.0194243731332399E-6</v>
      </c>
      <c r="B5730" s="18" t="s">
        <v>18</v>
      </c>
      <c r="C5730" s="18" t="s">
        <v>15</v>
      </c>
    </row>
    <row r="5731" spans="1:3" x14ac:dyDescent="0.25">
      <c r="A5731" s="18">
        <v>-1.2996542431344199E-7</v>
      </c>
      <c r="B5731" s="18" t="s">
        <v>18</v>
      </c>
      <c r="C5731" s="18" t="s">
        <v>15</v>
      </c>
    </row>
    <row r="5732" spans="1:3" x14ac:dyDescent="0.25">
      <c r="A5732" s="18">
        <v>-9.0865006077490098E-7</v>
      </c>
      <c r="B5732" s="18" t="s">
        <v>18</v>
      </c>
      <c r="C5732" s="18" t="s">
        <v>15</v>
      </c>
    </row>
    <row r="5733" spans="1:3" x14ac:dyDescent="0.25">
      <c r="A5733" s="18">
        <v>1.3650313653188399E-5</v>
      </c>
      <c r="B5733" s="18" t="s">
        <v>18</v>
      </c>
      <c r="C5733" s="18" t="s">
        <v>15</v>
      </c>
    </row>
    <row r="5734" spans="1:3" x14ac:dyDescent="0.25">
      <c r="A5734" s="18">
        <v>9.0813056888316594E-6</v>
      </c>
      <c r="B5734" s="18" t="s">
        <v>18</v>
      </c>
      <c r="C5734" s="18" t="s">
        <v>15</v>
      </c>
    </row>
    <row r="5735" spans="1:3" x14ac:dyDescent="0.25">
      <c r="A5735" s="18">
        <v>-6.0988817140190596E-6</v>
      </c>
      <c r="B5735" s="18" t="s">
        <v>18</v>
      </c>
      <c r="C5735" s="18" t="s">
        <v>15</v>
      </c>
    </row>
    <row r="5736" spans="1:3" x14ac:dyDescent="0.25">
      <c r="A5736" s="18">
        <v>1.3964372212194499E-5</v>
      </c>
      <c r="B5736" s="18" t="s">
        <v>18</v>
      </c>
      <c r="C5736" s="18" t="s">
        <v>15</v>
      </c>
    </row>
    <row r="5737" spans="1:3" x14ac:dyDescent="0.25">
      <c r="A5737" s="18">
        <v>1.4479837330844601E-6</v>
      </c>
      <c r="B5737" s="18" t="s">
        <v>18</v>
      </c>
      <c r="C5737" s="18" t="s">
        <v>15</v>
      </c>
    </row>
    <row r="5738" spans="1:3" x14ac:dyDescent="0.25">
      <c r="A5738" s="18">
        <v>-6.4060677159530199E-6</v>
      </c>
      <c r="B5738" s="18" t="s">
        <v>18</v>
      </c>
      <c r="C5738" s="18" t="s">
        <v>15</v>
      </c>
    </row>
    <row r="5739" spans="1:3" x14ac:dyDescent="0.25">
      <c r="A5739" s="18">
        <v>1.69802259558534E-6</v>
      </c>
      <c r="B5739" s="18" t="s">
        <v>18</v>
      </c>
      <c r="C5739" s="18" t="s">
        <v>15</v>
      </c>
    </row>
    <row r="5740" spans="1:3" x14ac:dyDescent="0.25">
      <c r="A5740" s="18">
        <v>-1.57187487420844E-6</v>
      </c>
      <c r="B5740" s="18" t="s">
        <v>18</v>
      </c>
      <c r="C5740" s="18" t="s">
        <v>15</v>
      </c>
    </row>
    <row r="5741" spans="1:3" x14ac:dyDescent="0.25">
      <c r="A5741" s="18">
        <v>1.0093959454610401E-6</v>
      </c>
      <c r="B5741" s="18" t="s">
        <v>18</v>
      </c>
      <c r="C5741" s="18" t="s">
        <v>15</v>
      </c>
    </row>
    <row r="5742" spans="1:3" x14ac:dyDescent="0.25">
      <c r="A5742" s="18">
        <v>-9.7339415414828002E-6</v>
      </c>
      <c r="B5742" s="18" t="s">
        <v>18</v>
      </c>
      <c r="C5742" s="18" t="s">
        <v>15</v>
      </c>
    </row>
    <row r="5743" spans="1:3" x14ac:dyDescent="0.25">
      <c r="A5743" s="18">
        <v>-8.1982527525319897E-6</v>
      </c>
      <c r="B5743" s="18" t="s">
        <v>18</v>
      </c>
      <c r="C5743" s="18" t="s">
        <v>15</v>
      </c>
    </row>
    <row r="5744" spans="1:3" x14ac:dyDescent="0.25">
      <c r="A5744" s="18">
        <v>1.3629189690254299E-5</v>
      </c>
      <c r="B5744" s="18" t="s">
        <v>18</v>
      </c>
      <c r="C5744" s="18" t="s">
        <v>15</v>
      </c>
    </row>
    <row r="5745" spans="1:3" x14ac:dyDescent="0.25">
      <c r="A5745" s="18">
        <v>9.6137093053127806E-6</v>
      </c>
      <c r="B5745" s="18" t="s">
        <v>18</v>
      </c>
      <c r="C5745" s="18" t="s">
        <v>15</v>
      </c>
    </row>
    <row r="5746" spans="1:3" x14ac:dyDescent="0.25">
      <c r="A5746" s="18">
        <v>-8.8372447440111397E-6</v>
      </c>
      <c r="B5746" s="18" t="s">
        <v>18</v>
      </c>
      <c r="C5746" s="18" t="s">
        <v>15</v>
      </c>
    </row>
    <row r="5747" spans="1:3" x14ac:dyDescent="0.25">
      <c r="A5747" s="18">
        <v>-9.0009211543632094E-6</v>
      </c>
      <c r="B5747" s="18" t="s">
        <v>18</v>
      </c>
      <c r="C5747" s="18" t="s">
        <v>15</v>
      </c>
    </row>
    <row r="5748" spans="1:3" x14ac:dyDescent="0.25">
      <c r="A5748" s="18">
        <v>1.7233331327968299E-5</v>
      </c>
      <c r="B5748" s="18" t="s">
        <v>18</v>
      </c>
      <c r="C5748" s="18" t="s">
        <v>15</v>
      </c>
    </row>
    <row r="5749" spans="1:3" x14ac:dyDescent="0.25">
      <c r="A5749" s="18">
        <v>1.9090421621289299E-5</v>
      </c>
      <c r="B5749" s="18" t="s">
        <v>18</v>
      </c>
      <c r="C5749" s="18" t="s">
        <v>15</v>
      </c>
    </row>
    <row r="5750" spans="1:3" x14ac:dyDescent="0.25">
      <c r="A5750" s="18">
        <v>-7.7714119585526308E-6</v>
      </c>
      <c r="B5750" s="18" t="s">
        <v>18</v>
      </c>
      <c r="C5750" s="18" t="s">
        <v>15</v>
      </c>
    </row>
    <row r="5751" spans="1:3" x14ac:dyDescent="0.25">
      <c r="A5751" s="18">
        <v>-1.3023052626131099E-5</v>
      </c>
      <c r="B5751" s="18" t="s">
        <v>18</v>
      </c>
      <c r="C5751" s="18" t="s">
        <v>15</v>
      </c>
    </row>
    <row r="5752" spans="1:3" x14ac:dyDescent="0.25">
      <c r="A5752" s="18">
        <v>2.62349516681868E-5</v>
      </c>
      <c r="B5752" s="18" t="s">
        <v>18</v>
      </c>
      <c r="C5752" s="18" t="s">
        <v>15</v>
      </c>
    </row>
    <row r="5753" spans="1:3" x14ac:dyDescent="0.25">
      <c r="A5753" s="18">
        <v>2.29628914346807E-6</v>
      </c>
      <c r="B5753" s="18" t="s">
        <v>18</v>
      </c>
      <c r="C5753" s="18" t="s">
        <v>15</v>
      </c>
    </row>
    <row r="5754" spans="1:3" x14ac:dyDescent="0.25">
      <c r="A5754" s="18">
        <v>1.8674989214188501E-6</v>
      </c>
      <c r="B5754" s="18" t="s">
        <v>18</v>
      </c>
      <c r="C5754" s="18" t="s">
        <v>15</v>
      </c>
    </row>
    <row r="5755" spans="1:3" x14ac:dyDescent="0.25">
      <c r="A5755" s="18">
        <v>7.6136634950280504E-7</v>
      </c>
      <c r="B5755" s="18" t="s">
        <v>18</v>
      </c>
      <c r="C5755" s="18" t="s">
        <v>15</v>
      </c>
    </row>
    <row r="5756" spans="1:3" x14ac:dyDescent="0.25">
      <c r="A5756" s="18">
        <v>1.40486018632133E-5</v>
      </c>
      <c r="B5756" s="18" t="s">
        <v>18</v>
      </c>
      <c r="C5756" s="18" t="s">
        <v>15</v>
      </c>
    </row>
    <row r="5757" spans="1:3" x14ac:dyDescent="0.25">
      <c r="A5757" s="18">
        <v>-1.9172223533631702E-6</v>
      </c>
      <c r="B5757" s="18" t="s">
        <v>18</v>
      </c>
      <c r="C5757" s="18" t="s">
        <v>15</v>
      </c>
    </row>
    <row r="5758" spans="1:3" x14ac:dyDescent="0.25">
      <c r="A5758" s="18">
        <v>1.4593921641560899E-5</v>
      </c>
      <c r="B5758" s="18" t="s">
        <v>18</v>
      </c>
      <c r="C5758" s="18" t="s">
        <v>15</v>
      </c>
    </row>
    <row r="5759" spans="1:3" x14ac:dyDescent="0.25">
      <c r="A5759" s="18">
        <v>-2.2065545113454099E-6</v>
      </c>
      <c r="B5759" s="18" t="s">
        <v>18</v>
      </c>
      <c r="C5759" s="18" t="s">
        <v>15</v>
      </c>
    </row>
    <row r="5760" spans="1:3" x14ac:dyDescent="0.25">
      <c r="A5760" s="18">
        <v>5.0514588627314001E-6</v>
      </c>
      <c r="B5760" s="18" t="s">
        <v>18</v>
      </c>
      <c r="C5760" s="18" t="s">
        <v>15</v>
      </c>
    </row>
    <row r="5761" spans="1:3" x14ac:dyDescent="0.25">
      <c r="A5761" s="18">
        <v>-1.0334970060728799E-5</v>
      </c>
      <c r="B5761" s="18" t="s">
        <v>18</v>
      </c>
      <c r="C5761" s="18" t="s">
        <v>15</v>
      </c>
    </row>
    <row r="5762" spans="1:3" x14ac:dyDescent="0.25">
      <c r="A5762" s="18">
        <v>1.7047347145922E-6</v>
      </c>
      <c r="B5762" s="18" t="s">
        <v>18</v>
      </c>
      <c r="C5762" s="18" t="s">
        <v>15</v>
      </c>
    </row>
    <row r="5763" spans="1:3" x14ac:dyDescent="0.25">
      <c r="A5763" s="18">
        <v>1.20066816089193E-5</v>
      </c>
      <c r="B5763" s="18" t="s">
        <v>18</v>
      </c>
      <c r="C5763" s="18" t="s">
        <v>15</v>
      </c>
    </row>
    <row r="5764" spans="1:3" x14ac:dyDescent="0.25">
      <c r="A5764" s="18">
        <v>-1.6340591476573599E-6</v>
      </c>
      <c r="B5764" s="18" t="s">
        <v>18</v>
      </c>
      <c r="C5764" s="18" t="s">
        <v>15</v>
      </c>
    </row>
    <row r="5765" spans="1:3" x14ac:dyDescent="0.25">
      <c r="A5765" s="18">
        <v>1.2824758631226399E-5</v>
      </c>
      <c r="B5765" s="18" t="s">
        <v>18</v>
      </c>
      <c r="C5765" s="18" t="s">
        <v>15</v>
      </c>
    </row>
    <row r="5766" spans="1:3" x14ac:dyDescent="0.25">
      <c r="A5766" s="18">
        <v>2.7271963879112698E-5</v>
      </c>
      <c r="B5766" s="18" t="s">
        <v>18</v>
      </c>
      <c r="C5766" s="18" t="s">
        <v>15</v>
      </c>
    </row>
    <row r="5767" spans="1:3" x14ac:dyDescent="0.25">
      <c r="A5767" s="18">
        <v>9.4192421733092407E-6</v>
      </c>
      <c r="B5767" s="18" t="s">
        <v>18</v>
      </c>
      <c r="C5767" s="18" t="s">
        <v>15</v>
      </c>
    </row>
    <row r="5768" spans="1:3" x14ac:dyDescent="0.25">
      <c r="A5768" s="18">
        <v>-2.4861403727955898E-6</v>
      </c>
      <c r="B5768" s="18" t="s">
        <v>18</v>
      </c>
      <c r="C5768" s="18" t="s">
        <v>15</v>
      </c>
    </row>
    <row r="5769" spans="1:3" x14ac:dyDescent="0.25">
      <c r="A5769" s="18">
        <v>9.6478859706485106E-7</v>
      </c>
      <c r="B5769" s="18" t="s">
        <v>18</v>
      </c>
      <c r="C5769" s="18" t="s">
        <v>15</v>
      </c>
    </row>
    <row r="5770" spans="1:3" x14ac:dyDescent="0.25">
      <c r="A5770" s="18">
        <v>-4.3393094130173899E-6</v>
      </c>
      <c r="B5770" s="18" t="s">
        <v>18</v>
      </c>
      <c r="C5770" s="18" t="s">
        <v>15</v>
      </c>
    </row>
    <row r="5771" spans="1:3" x14ac:dyDescent="0.25">
      <c r="A5771" s="18">
        <v>2.17866786745157E-5</v>
      </c>
      <c r="B5771" s="18" t="s">
        <v>18</v>
      </c>
      <c r="C5771" s="18" t="s">
        <v>15</v>
      </c>
    </row>
    <row r="5772" spans="1:3" x14ac:dyDescent="0.25">
      <c r="A5772" s="18">
        <v>-2.9587796191301199E-5</v>
      </c>
      <c r="B5772" s="18" t="s">
        <v>18</v>
      </c>
      <c r="C5772" s="18" t="s">
        <v>15</v>
      </c>
    </row>
    <row r="5773" spans="1:3" x14ac:dyDescent="0.25">
      <c r="A5773" s="18">
        <v>8.0888239199113704E-7</v>
      </c>
      <c r="B5773" s="18" t="s">
        <v>18</v>
      </c>
      <c r="C5773" s="18" t="s">
        <v>15</v>
      </c>
    </row>
    <row r="5774" spans="1:3" x14ac:dyDescent="0.25">
      <c r="A5774" s="18">
        <v>1.10137804617221E-6</v>
      </c>
      <c r="B5774" s="18" t="s">
        <v>18</v>
      </c>
      <c r="C5774" s="18" t="s">
        <v>15</v>
      </c>
    </row>
    <row r="5775" spans="1:3" x14ac:dyDescent="0.25">
      <c r="A5775" s="18">
        <v>2.1344832631265298E-6</v>
      </c>
      <c r="B5775" s="18" t="s">
        <v>18</v>
      </c>
      <c r="C5775" s="18" t="s">
        <v>15</v>
      </c>
    </row>
    <row r="5776" spans="1:3" x14ac:dyDescent="0.25">
      <c r="A5776" s="18">
        <v>-1.5578196126323199E-5</v>
      </c>
      <c r="B5776" s="18" t="s">
        <v>18</v>
      </c>
      <c r="C5776" s="18" t="s">
        <v>15</v>
      </c>
    </row>
    <row r="5777" spans="1:3" x14ac:dyDescent="0.25">
      <c r="A5777" s="18">
        <v>2.1621154625775799E-6</v>
      </c>
      <c r="B5777" s="18" t="s">
        <v>18</v>
      </c>
      <c r="C5777" s="18" t="s">
        <v>15</v>
      </c>
    </row>
    <row r="5778" spans="1:3" x14ac:dyDescent="0.25">
      <c r="A5778" s="18">
        <v>1.8766381702644E-6</v>
      </c>
      <c r="B5778" s="18" t="s">
        <v>18</v>
      </c>
      <c r="C5778" s="18" t="s">
        <v>15</v>
      </c>
    </row>
    <row r="5779" spans="1:3" x14ac:dyDescent="0.25">
      <c r="A5779" s="18">
        <v>1.2586221252136E-5</v>
      </c>
      <c r="B5779" s="18" t="s">
        <v>18</v>
      </c>
      <c r="C5779" s="18" t="s">
        <v>15</v>
      </c>
    </row>
    <row r="5780" spans="1:3" x14ac:dyDescent="0.25">
      <c r="A5780" s="18">
        <v>5.2351778090896404E-6</v>
      </c>
      <c r="B5780" s="18" t="s">
        <v>18</v>
      </c>
      <c r="C5780" s="18" t="s">
        <v>15</v>
      </c>
    </row>
    <row r="5781" spans="1:3" x14ac:dyDescent="0.25">
      <c r="A5781" s="18">
        <v>1.11545427747996E-5</v>
      </c>
      <c r="B5781" s="18" t="s">
        <v>18</v>
      </c>
      <c r="C5781" s="18" t="s">
        <v>15</v>
      </c>
    </row>
    <row r="5782" spans="1:3" x14ac:dyDescent="0.25">
      <c r="A5782" s="18">
        <v>-9.5750224217046896E-6</v>
      </c>
      <c r="B5782" s="18" t="s">
        <v>18</v>
      </c>
      <c r="C5782" s="18" t="s">
        <v>15</v>
      </c>
    </row>
    <row r="5783" spans="1:3" x14ac:dyDescent="0.25">
      <c r="A5783" s="18">
        <v>-1.24405579855432E-6</v>
      </c>
      <c r="B5783" s="18" t="s">
        <v>18</v>
      </c>
      <c r="C5783" s="18" t="s">
        <v>15</v>
      </c>
    </row>
    <row r="5784" spans="1:3" x14ac:dyDescent="0.25">
      <c r="A5784" s="18">
        <v>1.9173782904996798E-6</v>
      </c>
      <c r="B5784" s="18" t="s">
        <v>18</v>
      </c>
      <c r="C5784" s="18" t="s">
        <v>15</v>
      </c>
    </row>
    <row r="5785" spans="1:3" x14ac:dyDescent="0.25">
      <c r="A5785" s="18">
        <v>2.72217250603347E-6</v>
      </c>
      <c r="B5785" s="18" t="s">
        <v>18</v>
      </c>
      <c r="C5785" s="18" t="s">
        <v>15</v>
      </c>
    </row>
    <row r="5786" spans="1:3" x14ac:dyDescent="0.25">
      <c r="A5786" s="18">
        <v>-6.9381446367325499E-6</v>
      </c>
      <c r="B5786" s="18" t="s">
        <v>18</v>
      </c>
      <c r="C5786" s="18" t="s">
        <v>15</v>
      </c>
    </row>
    <row r="5787" spans="1:3" x14ac:dyDescent="0.25">
      <c r="A5787" s="18">
        <v>1.47917192085213E-5</v>
      </c>
      <c r="B5787" s="18" t="s">
        <v>18</v>
      </c>
      <c r="C5787" s="18" t="s">
        <v>15</v>
      </c>
    </row>
    <row r="5788" spans="1:3" x14ac:dyDescent="0.25">
      <c r="A5788" s="18">
        <v>-6.1176702164277104E-6</v>
      </c>
      <c r="B5788" s="18" t="s">
        <v>18</v>
      </c>
      <c r="C5788" s="18" t="s">
        <v>15</v>
      </c>
    </row>
    <row r="5789" spans="1:3" x14ac:dyDescent="0.25">
      <c r="A5789" s="18">
        <v>-1.6143099743593499E-5</v>
      </c>
      <c r="B5789" s="18" t="s">
        <v>18</v>
      </c>
      <c r="C5789" s="18" t="s">
        <v>15</v>
      </c>
    </row>
    <row r="5790" spans="1:3" x14ac:dyDescent="0.25">
      <c r="A5790" s="18">
        <v>4.0249011059067101E-6</v>
      </c>
      <c r="B5790" s="18" t="s">
        <v>18</v>
      </c>
      <c r="C5790" s="18" t="s">
        <v>15</v>
      </c>
    </row>
    <row r="5791" spans="1:3" x14ac:dyDescent="0.25">
      <c r="A5791" s="18">
        <v>6.6455544728948399E-6</v>
      </c>
      <c r="B5791" s="18" t="s">
        <v>18</v>
      </c>
      <c r="C5791" s="18" t="s">
        <v>15</v>
      </c>
    </row>
    <row r="5792" spans="1:3" x14ac:dyDescent="0.25">
      <c r="A5792" s="18">
        <v>9.4412707099493707E-6</v>
      </c>
      <c r="B5792" s="18" t="s">
        <v>18</v>
      </c>
      <c r="C5792" s="18" t="s">
        <v>15</v>
      </c>
    </row>
    <row r="5793" spans="1:3" x14ac:dyDescent="0.25">
      <c r="A5793" s="18">
        <v>-9.4626079770828799E-6</v>
      </c>
      <c r="B5793" s="18" t="s">
        <v>18</v>
      </c>
      <c r="C5793" s="18" t="s">
        <v>15</v>
      </c>
    </row>
    <row r="5794" spans="1:3" x14ac:dyDescent="0.25">
      <c r="A5794" s="18">
        <v>-2.4828844923889601E-6</v>
      </c>
      <c r="B5794" s="18" t="s">
        <v>18</v>
      </c>
      <c r="C5794" s="18" t="s">
        <v>15</v>
      </c>
    </row>
    <row r="5795" spans="1:3" x14ac:dyDescent="0.25">
      <c r="A5795" s="18">
        <v>-1.32843646853908E-5</v>
      </c>
      <c r="B5795" s="18" t="s">
        <v>18</v>
      </c>
      <c r="C5795" s="18" t="s">
        <v>15</v>
      </c>
    </row>
    <row r="5796" spans="1:3" x14ac:dyDescent="0.25">
      <c r="A5796" s="18">
        <v>8.4476374209891693E-6</v>
      </c>
      <c r="B5796" s="18" t="s">
        <v>18</v>
      </c>
      <c r="C5796" s="18" t="s">
        <v>15</v>
      </c>
    </row>
    <row r="5797" spans="1:3" x14ac:dyDescent="0.25">
      <c r="A5797" s="18">
        <v>3.4769673243864799E-6</v>
      </c>
      <c r="B5797" s="18" t="s">
        <v>18</v>
      </c>
      <c r="C5797" s="18" t="s">
        <v>15</v>
      </c>
    </row>
    <row r="5798" spans="1:3" x14ac:dyDescent="0.25">
      <c r="A5798" s="18">
        <v>9.1376258643110697E-6</v>
      </c>
      <c r="B5798" s="18" t="s">
        <v>18</v>
      </c>
      <c r="C5798" s="18" t="s">
        <v>15</v>
      </c>
    </row>
    <row r="5799" spans="1:3" x14ac:dyDescent="0.25">
      <c r="A5799" s="18">
        <v>6.08274553380681E-6</v>
      </c>
      <c r="B5799" s="18" t="s">
        <v>18</v>
      </c>
      <c r="C5799" s="18" t="s">
        <v>15</v>
      </c>
    </row>
    <row r="5800" spans="1:3" x14ac:dyDescent="0.25">
      <c r="A5800" s="18">
        <v>-6.0754798780448696E-6</v>
      </c>
      <c r="B5800" s="18" t="s">
        <v>18</v>
      </c>
      <c r="C5800" s="18" t="s">
        <v>15</v>
      </c>
    </row>
    <row r="5801" spans="1:3" x14ac:dyDescent="0.25">
      <c r="A5801" s="18">
        <v>1.79658070871844E-6</v>
      </c>
      <c r="B5801" s="18" t="s">
        <v>18</v>
      </c>
      <c r="C5801" s="18" t="s">
        <v>15</v>
      </c>
    </row>
    <row r="5802" spans="1:3" x14ac:dyDescent="0.25">
      <c r="A5802" s="18">
        <v>-1.9084094194173798E-5</v>
      </c>
      <c r="B5802" s="18" t="s">
        <v>18</v>
      </c>
      <c r="C5802" s="18" t="s">
        <v>15</v>
      </c>
    </row>
    <row r="5803" spans="1:3" x14ac:dyDescent="0.25">
      <c r="A5803" s="18">
        <v>5.0294625768909504E-6</v>
      </c>
      <c r="B5803" s="18" t="s">
        <v>18</v>
      </c>
      <c r="C5803" s="18" t="s">
        <v>15</v>
      </c>
    </row>
    <row r="5804" spans="1:3" x14ac:dyDescent="0.25">
      <c r="A5804" s="18">
        <v>9.6889915347849902E-6</v>
      </c>
      <c r="B5804" s="18" t="s">
        <v>18</v>
      </c>
      <c r="C5804" s="18" t="s">
        <v>15</v>
      </c>
    </row>
    <row r="5805" spans="1:3" x14ac:dyDescent="0.25">
      <c r="A5805" s="18">
        <v>-8.7573712577332701E-6</v>
      </c>
      <c r="B5805" s="18" t="s">
        <v>18</v>
      </c>
      <c r="C5805" s="18" t="s">
        <v>15</v>
      </c>
    </row>
    <row r="5806" spans="1:3" x14ac:dyDescent="0.25">
      <c r="A5806" s="18">
        <v>-2.1360245386980099E-5</v>
      </c>
      <c r="B5806" s="18" t="s">
        <v>18</v>
      </c>
      <c r="C5806" s="18" t="s">
        <v>15</v>
      </c>
    </row>
    <row r="5807" spans="1:3" x14ac:dyDescent="0.25">
      <c r="A5807" s="18">
        <v>-1.52282758158501E-5</v>
      </c>
      <c r="B5807" s="18" t="s">
        <v>18</v>
      </c>
      <c r="C5807" s="18" t="s">
        <v>15</v>
      </c>
    </row>
    <row r="5808" spans="1:3" x14ac:dyDescent="0.25">
      <c r="A5808" s="18">
        <v>-1.11311820788607E-5</v>
      </c>
      <c r="B5808" s="18" t="s">
        <v>18</v>
      </c>
      <c r="C5808" s="18" t="s">
        <v>15</v>
      </c>
    </row>
    <row r="5809" spans="1:3" x14ac:dyDescent="0.25">
      <c r="A5809" s="18">
        <v>1.2409838955359E-5</v>
      </c>
      <c r="B5809" s="18" t="s">
        <v>18</v>
      </c>
      <c r="C5809" s="18" t="s">
        <v>15</v>
      </c>
    </row>
    <row r="5810" spans="1:3" x14ac:dyDescent="0.25">
      <c r="A5810" s="18">
        <v>3.4819350629902498E-8</v>
      </c>
      <c r="B5810" s="18" t="s">
        <v>18</v>
      </c>
      <c r="C5810" s="18" t="s">
        <v>15</v>
      </c>
    </row>
    <row r="5811" spans="1:3" x14ac:dyDescent="0.25">
      <c r="A5811" s="18">
        <v>-1.23779458599307E-5</v>
      </c>
      <c r="B5811" s="18" t="s">
        <v>18</v>
      </c>
      <c r="C5811" s="18" t="s">
        <v>15</v>
      </c>
    </row>
    <row r="5812" spans="1:3" x14ac:dyDescent="0.25">
      <c r="A5812" s="18">
        <v>5.5569911889802502E-6</v>
      </c>
      <c r="B5812" s="18" t="s">
        <v>18</v>
      </c>
      <c r="C5812" s="18" t="s">
        <v>15</v>
      </c>
    </row>
    <row r="5813" spans="1:3" x14ac:dyDescent="0.25">
      <c r="A5813" s="18">
        <v>-2.1831493493599001E-5</v>
      </c>
      <c r="B5813" s="18" t="s">
        <v>18</v>
      </c>
      <c r="C5813" s="18" t="s">
        <v>15</v>
      </c>
    </row>
    <row r="5814" spans="1:3" x14ac:dyDescent="0.25">
      <c r="A5814" s="18">
        <v>-2.47024457097248E-6</v>
      </c>
      <c r="B5814" s="18" t="s">
        <v>18</v>
      </c>
      <c r="C5814" s="18" t="s">
        <v>15</v>
      </c>
    </row>
    <row r="5815" spans="1:3" x14ac:dyDescent="0.25">
      <c r="A5815" s="18">
        <v>1.11285692758645E-5</v>
      </c>
      <c r="B5815" s="18" t="s">
        <v>18</v>
      </c>
      <c r="C5815" s="18" t="s">
        <v>15</v>
      </c>
    </row>
    <row r="5816" spans="1:3" x14ac:dyDescent="0.25">
      <c r="A5816" s="18">
        <v>-3.4167323700908601E-6</v>
      </c>
      <c r="B5816" s="18" t="s">
        <v>18</v>
      </c>
      <c r="C5816" s="18" t="s">
        <v>15</v>
      </c>
    </row>
    <row r="5817" spans="1:3" x14ac:dyDescent="0.25">
      <c r="A5817" s="18">
        <v>1.3054383421410701E-5</v>
      </c>
      <c r="B5817" s="18" t="s">
        <v>18</v>
      </c>
      <c r="C5817" s="18" t="s">
        <v>15</v>
      </c>
    </row>
    <row r="5818" spans="1:3" x14ac:dyDescent="0.25">
      <c r="A5818" s="18">
        <v>1.79532387144079E-5</v>
      </c>
      <c r="B5818" s="18" t="s">
        <v>18</v>
      </c>
      <c r="C5818" s="18" t="s">
        <v>15</v>
      </c>
    </row>
    <row r="5819" spans="1:3" x14ac:dyDescent="0.25">
      <c r="A5819" s="18">
        <v>-1.16783522747345E-5</v>
      </c>
      <c r="B5819" s="18" t="s">
        <v>18</v>
      </c>
      <c r="C5819" s="18" t="s">
        <v>15</v>
      </c>
    </row>
    <row r="5820" spans="1:3" x14ac:dyDescent="0.25">
      <c r="A5820" s="18">
        <v>-1.15228762498202E-5</v>
      </c>
      <c r="B5820" s="18" t="s">
        <v>18</v>
      </c>
      <c r="C5820" s="18" t="s">
        <v>15</v>
      </c>
    </row>
    <row r="5821" spans="1:3" x14ac:dyDescent="0.25">
      <c r="A5821" s="18">
        <v>-9.1445546934564901E-6</v>
      </c>
      <c r="B5821" s="18" t="s">
        <v>18</v>
      </c>
      <c r="C5821" s="18" t="s">
        <v>15</v>
      </c>
    </row>
    <row r="5822" spans="1:3" x14ac:dyDescent="0.25">
      <c r="A5822" s="18">
        <v>5.2872803253362897E-6</v>
      </c>
      <c r="B5822" s="18" t="s">
        <v>18</v>
      </c>
      <c r="C5822" s="18" t="s">
        <v>15</v>
      </c>
    </row>
    <row r="5823" spans="1:3" x14ac:dyDescent="0.25">
      <c r="A5823" s="18">
        <v>8.3507892704858208E-6</v>
      </c>
      <c r="B5823" s="18" t="s">
        <v>18</v>
      </c>
      <c r="C5823" s="18" t="s">
        <v>15</v>
      </c>
    </row>
    <row r="5824" spans="1:3" x14ac:dyDescent="0.25">
      <c r="A5824" s="18">
        <v>1.20913697409153E-5</v>
      </c>
      <c r="B5824" s="18" t="s">
        <v>18</v>
      </c>
      <c r="C5824" s="18" t="s">
        <v>15</v>
      </c>
    </row>
    <row r="5825" spans="1:3" x14ac:dyDescent="0.25">
      <c r="A5825" s="18">
        <v>1.2994725453608199E-5</v>
      </c>
      <c r="B5825" s="18" t="s">
        <v>18</v>
      </c>
      <c r="C5825" s="18" t="s">
        <v>15</v>
      </c>
    </row>
    <row r="5826" spans="1:3" x14ac:dyDescent="0.25">
      <c r="A5826" s="18">
        <v>1.07573230420989E-5</v>
      </c>
      <c r="B5826" s="18" t="s">
        <v>18</v>
      </c>
      <c r="C5826" s="18" t="s">
        <v>15</v>
      </c>
    </row>
    <row r="5827" spans="1:3" x14ac:dyDescent="0.25">
      <c r="A5827" s="18">
        <v>9.3980102351429694E-6</v>
      </c>
      <c r="B5827" s="18" t="s">
        <v>18</v>
      </c>
      <c r="C5827" s="18" t="s">
        <v>15</v>
      </c>
    </row>
    <row r="5828" spans="1:3" x14ac:dyDescent="0.25">
      <c r="A5828" s="18">
        <v>1.6337469340676601E-6</v>
      </c>
      <c r="B5828" s="18" t="s">
        <v>18</v>
      </c>
      <c r="C5828" s="18" t="s">
        <v>15</v>
      </c>
    </row>
    <row r="5829" spans="1:3" x14ac:dyDescent="0.25">
      <c r="A5829" s="18">
        <v>-8.8813855864039197E-6</v>
      </c>
      <c r="B5829" s="18" t="s">
        <v>18</v>
      </c>
      <c r="C5829" s="18" t="s">
        <v>15</v>
      </c>
    </row>
    <row r="5830" spans="1:3" x14ac:dyDescent="0.25">
      <c r="A5830" s="18">
        <v>-7.2616098275635101E-6</v>
      </c>
      <c r="B5830" s="18" t="s">
        <v>18</v>
      </c>
      <c r="C5830" s="18" t="s">
        <v>15</v>
      </c>
    </row>
    <row r="5831" spans="1:3" x14ac:dyDescent="0.25">
      <c r="A5831" s="18">
        <v>4.0759700561373797E-6</v>
      </c>
      <c r="B5831" s="18" t="s">
        <v>18</v>
      </c>
      <c r="C5831" s="18" t="s">
        <v>15</v>
      </c>
    </row>
    <row r="5832" spans="1:3" x14ac:dyDescent="0.25">
      <c r="A5832" s="18">
        <v>1.68353633925179E-5</v>
      </c>
      <c r="B5832" s="18" t="s">
        <v>18</v>
      </c>
      <c r="C5832" s="18" t="s">
        <v>15</v>
      </c>
    </row>
    <row r="5833" spans="1:3" x14ac:dyDescent="0.25">
      <c r="A5833" s="18">
        <v>1.7059798235646101E-5</v>
      </c>
      <c r="B5833" s="18" t="s">
        <v>18</v>
      </c>
      <c r="C5833" s="18" t="s">
        <v>15</v>
      </c>
    </row>
    <row r="5834" spans="1:3" x14ac:dyDescent="0.25">
      <c r="A5834" s="18">
        <v>-1.9261667008260799E-5</v>
      </c>
      <c r="B5834" s="18" t="s">
        <v>18</v>
      </c>
      <c r="C5834" s="18" t="s">
        <v>15</v>
      </c>
    </row>
    <row r="5835" spans="1:3" x14ac:dyDescent="0.25">
      <c r="A5835" s="18">
        <v>-8.3399801522846503E-6</v>
      </c>
      <c r="B5835" s="18" t="s">
        <v>18</v>
      </c>
      <c r="C5835" s="18" t="s">
        <v>15</v>
      </c>
    </row>
    <row r="5836" spans="1:3" x14ac:dyDescent="0.25">
      <c r="A5836" s="18">
        <v>0.81109693066695798</v>
      </c>
      <c r="B5836" s="18" t="s">
        <v>18</v>
      </c>
      <c r="C5836" s="18" t="s">
        <v>15</v>
      </c>
    </row>
    <row r="5837" spans="1:3" x14ac:dyDescent="0.25">
      <c r="A5837" s="18">
        <v>-1.06410971501924E-5</v>
      </c>
      <c r="B5837" s="18" t="s">
        <v>18</v>
      </c>
      <c r="C5837" s="18" t="s">
        <v>15</v>
      </c>
    </row>
    <row r="5838" spans="1:3" x14ac:dyDescent="0.25">
      <c r="A5838" s="18">
        <v>-1.6135774724804502E-5</v>
      </c>
      <c r="B5838" s="18" t="s">
        <v>18</v>
      </c>
      <c r="C5838" s="18" t="s">
        <v>15</v>
      </c>
    </row>
    <row r="5839" spans="1:3" x14ac:dyDescent="0.25">
      <c r="A5839" s="18">
        <v>5.9981108869742701E-6</v>
      </c>
      <c r="B5839" s="18" t="s">
        <v>18</v>
      </c>
      <c r="C5839" s="18" t="s">
        <v>15</v>
      </c>
    </row>
    <row r="5840" spans="1:3" x14ac:dyDescent="0.25">
      <c r="A5840" s="18">
        <v>1.7329647053870499E-5</v>
      </c>
      <c r="B5840" s="18" t="s">
        <v>18</v>
      </c>
      <c r="C5840" s="18" t="s">
        <v>15</v>
      </c>
    </row>
    <row r="5841" spans="1:3" x14ac:dyDescent="0.25">
      <c r="A5841" s="18">
        <v>1.9345045624577299E-5</v>
      </c>
      <c r="B5841" s="18" t="s">
        <v>18</v>
      </c>
      <c r="C5841" s="18" t="s">
        <v>15</v>
      </c>
    </row>
    <row r="5842" spans="1:3" x14ac:dyDescent="0.25">
      <c r="A5842" s="18">
        <v>5.3282057567079402E-6</v>
      </c>
      <c r="B5842" s="18" t="s">
        <v>18</v>
      </c>
      <c r="C5842" s="18" t="s">
        <v>15</v>
      </c>
    </row>
    <row r="5843" spans="1:3" x14ac:dyDescent="0.25">
      <c r="A5843" s="18">
        <v>7.1966575601978502E-6</v>
      </c>
      <c r="B5843" s="18" t="s">
        <v>18</v>
      </c>
      <c r="C5843" s="18" t="s">
        <v>15</v>
      </c>
    </row>
    <row r="5844" spans="1:3" x14ac:dyDescent="0.25">
      <c r="A5844" s="18">
        <v>5.6009338575518398E-6</v>
      </c>
      <c r="B5844" s="18" t="s">
        <v>18</v>
      </c>
      <c r="C5844" s="18" t="s">
        <v>15</v>
      </c>
    </row>
    <row r="5845" spans="1:3" x14ac:dyDescent="0.25">
      <c r="A5845" s="18">
        <v>-1.8086931659967001E-7</v>
      </c>
      <c r="B5845" s="18" t="s">
        <v>18</v>
      </c>
      <c r="C5845" s="18" t="s">
        <v>15</v>
      </c>
    </row>
    <row r="5846" spans="1:3" x14ac:dyDescent="0.25">
      <c r="A5846" s="18">
        <v>-3.3717390825505099E-5</v>
      </c>
      <c r="B5846" s="18" t="s">
        <v>18</v>
      </c>
      <c r="C5846" s="18" t="s">
        <v>15</v>
      </c>
    </row>
    <row r="5847" spans="1:3" x14ac:dyDescent="0.25">
      <c r="A5847" s="18">
        <v>7.6070324475975502E-6</v>
      </c>
      <c r="B5847" s="18" t="s">
        <v>18</v>
      </c>
      <c r="C5847" s="18" t="s">
        <v>15</v>
      </c>
    </row>
    <row r="5848" spans="1:3" x14ac:dyDescent="0.25">
      <c r="A5848" s="18">
        <v>-3.9122685224321001E-6</v>
      </c>
      <c r="B5848" s="18" t="s">
        <v>18</v>
      </c>
      <c r="C5848" s="18" t="s">
        <v>15</v>
      </c>
    </row>
    <row r="5849" spans="1:3" x14ac:dyDescent="0.25">
      <c r="A5849" s="18">
        <v>1.0099012238118501E-5</v>
      </c>
      <c r="B5849" s="18" t="s">
        <v>18</v>
      </c>
      <c r="C5849" s="18" t="s">
        <v>15</v>
      </c>
    </row>
    <row r="5850" spans="1:3" x14ac:dyDescent="0.25">
      <c r="A5850" s="18">
        <v>-6.2697314707374899E-6</v>
      </c>
      <c r="B5850" s="18" t="s">
        <v>18</v>
      </c>
      <c r="C5850" s="18" t="s">
        <v>15</v>
      </c>
    </row>
    <row r="5851" spans="1:3" x14ac:dyDescent="0.25">
      <c r="A5851" s="18">
        <v>-1.6345773695018599E-5</v>
      </c>
      <c r="B5851" s="18" t="s">
        <v>18</v>
      </c>
      <c r="C5851" s="18" t="s">
        <v>15</v>
      </c>
    </row>
    <row r="5852" spans="1:3" x14ac:dyDescent="0.25">
      <c r="A5852" s="18">
        <v>0.73498479973910302</v>
      </c>
      <c r="B5852" s="18" t="s">
        <v>18</v>
      </c>
      <c r="C5852" s="18" t="s">
        <v>15</v>
      </c>
    </row>
    <row r="5853" spans="1:3" x14ac:dyDescent="0.25">
      <c r="A5853" s="18">
        <v>1.8137744655540399E-6</v>
      </c>
      <c r="B5853" s="18" t="s">
        <v>18</v>
      </c>
      <c r="C5853" s="18" t="s">
        <v>15</v>
      </c>
    </row>
    <row r="5854" spans="1:3" x14ac:dyDescent="0.25">
      <c r="A5854" s="18">
        <v>3.4953042639855997E-5</v>
      </c>
      <c r="B5854" s="18" t="s">
        <v>18</v>
      </c>
      <c r="C5854" s="18" t="s">
        <v>15</v>
      </c>
    </row>
    <row r="5855" spans="1:3" x14ac:dyDescent="0.25">
      <c r="A5855" s="18">
        <v>9.15591913326913E-6</v>
      </c>
      <c r="B5855" s="18" t="s">
        <v>18</v>
      </c>
      <c r="C5855" s="18" t="s">
        <v>15</v>
      </c>
    </row>
    <row r="5856" spans="1:3" x14ac:dyDescent="0.25">
      <c r="A5856" s="18">
        <v>1.0485065174262401E-5</v>
      </c>
      <c r="B5856" s="18" t="s">
        <v>18</v>
      </c>
      <c r="C5856" s="18" t="s">
        <v>15</v>
      </c>
    </row>
    <row r="5857" spans="1:3" x14ac:dyDescent="0.25">
      <c r="A5857" s="18">
        <v>7.6382493693485607E-6</v>
      </c>
      <c r="B5857" s="18" t="s">
        <v>18</v>
      </c>
      <c r="C5857" s="18" t="s">
        <v>15</v>
      </c>
    </row>
    <row r="5858" spans="1:3" x14ac:dyDescent="0.25">
      <c r="A5858" s="18">
        <v>-6.03387376859399E-6</v>
      </c>
      <c r="B5858" s="18" t="s">
        <v>18</v>
      </c>
      <c r="C5858" s="18" t="s">
        <v>15</v>
      </c>
    </row>
    <row r="5859" spans="1:3" x14ac:dyDescent="0.25">
      <c r="A5859" s="18">
        <v>-3.7042966270277598E-6</v>
      </c>
      <c r="B5859" s="18" t="s">
        <v>18</v>
      </c>
      <c r="C5859" s="18" t="s">
        <v>15</v>
      </c>
    </row>
    <row r="5860" spans="1:3" x14ac:dyDescent="0.25">
      <c r="A5860" s="18">
        <v>1.0598259383336499E-5</v>
      </c>
      <c r="B5860" s="18" t="s">
        <v>18</v>
      </c>
      <c r="C5860" s="18" t="s">
        <v>15</v>
      </c>
    </row>
    <row r="5861" spans="1:3" x14ac:dyDescent="0.25">
      <c r="A5861" s="18">
        <v>1.05511052983939E-5</v>
      </c>
      <c r="B5861" s="18" t="s">
        <v>18</v>
      </c>
      <c r="C5861" s="18" t="s">
        <v>15</v>
      </c>
    </row>
    <row r="5862" spans="1:3" x14ac:dyDescent="0.25">
      <c r="A5862" s="18">
        <v>5.8297216112031897E-6</v>
      </c>
      <c r="B5862" s="18" t="s">
        <v>18</v>
      </c>
      <c r="C5862" s="18" t="s">
        <v>15</v>
      </c>
    </row>
    <row r="5863" spans="1:3" x14ac:dyDescent="0.25">
      <c r="A5863" s="18">
        <v>-9.8656743553953904E-6</v>
      </c>
      <c r="B5863" s="18" t="s">
        <v>18</v>
      </c>
      <c r="C5863" s="18" t="s">
        <v>15</v>
      </c>
    </row>
    <row r="5864" spans="1:3" x14ac:dyDescent="0.25">
      <c r="A5864" s="18">
        <v>1.6846218117439801E-5</v>
      </c>
      <c r="B5864" s="18" t="s">
        <v>18</v>
      </c>
      <c r="C5864" s="18" t="s">
        <v>15</v>
      </c>
    </row>
    <row r="5865" spans="1:3" x14ac:dyDescent="0.25">
      <c r="A5865" s="18">
        <v>-1.36684104568263E-5</v>
      </c>
      <c r="B5865" s="18" t="s">
        <v>18</v>
      </c>
      <c r="C5865" s="18" t="s">
        <v>15</v>
      </c>
    </row>
    <row r="5866" spans="1:3" x14ac:dyDescent="0.25">
      <c r="A5866" s="18">
        <v>-4.33214348611114E-6</v>
      </c>
      <c r="B5866" s="18" t="s">
        <v>18</v>
      </c>
      <c r="C5866" s="18" t="s">
        <v>15</v>
      </c>
    </row>
    <row r="5867" spans="1:3" x14ac:dyDescent="0.25">
      <c r="A5867" s="18">
        <v>2.32505849371513E-5</v>
      </c>
      <c r="B5867" s="18" t="s">
        <v>18</v>
      </c>
      <c r="C5867" s="18" t="s">
        <v>15</v>
      </c>
    </row>
    <row r="5868" spans="1:3" x14ac:dyDescent="0.25">
      <c r="A5868" s="18">
        <v>5.2412218115109196E-6</v>
      </c>
      <c r="B5868" s="18" t="s">
        <v>18</v>
      </c>
      <c r="C5868" s="18" t="s">
        <v>15</v>
      </c>
    </row>
    <row r="5869" spans="1:3" x14ac:dyDescent="0.25">
      <c r="A5869" s="18">
        <v>9.7073341640859104E-6</v>
      </c>
      <c r="B5869" s="18" t="s">
        <v>18</v>
      </c>
      <c r="C5869" s="18" t="s">
        <v>15</v>
      </c>
    </row>
    <row r="5870" spans="1:3" x14ac:dyDescent="0.25">
      <c r="A5870" s="18">
        <v>3.7697339715261402E-6</v>
      </c>
      <c r="B5870" s="18" t="s">
        <v>18</v>
      </c>
      <c r="C5870" s="18" t="s">
        <v>15</v>
      </c>
    </row>
    <row r="5871" spans="1:3" x14ac:dyDescent="0.25">
      <c r="A5871" s="18">
        <v>-9.9593339654215598E-6</v>
      </c>
      <c r="B5871" s="18" t="s">
        <v>18</v>
      </c>
      <c r="C5871" s="18" t="s">
        <v>15</v>
      </c>
    </row>
    <row r="5872" spans="1:3" x14ac:dyDescent="0.25">
      <c r="A5872" s="18">
        <v>-5.9748291304804502E-6</v>
      </c>
      <c r="B5872" s="18" t="s">
        <v>18</v>
      </c>
      <c r="C5872" s="18" t="s">
        <v>15</v>
      </c>
    </row>
    <row r="5873" spans="1:3" x14ac:dyDescent="0.25">
      <c r="A5873" s="18">
        <v>1.65251423080152E-6</v>
      </c>
      <c r="B5873" s="18" t="s">
        <v>18</v>
      </c>
      <c r="C5873" s="18" t="s">
        <v>15</v>
      </c>
    </row>
    <row r="5874" spans="1:3" x14ac:dyDescent="0.25">
      <c r="A5874" s="18">
        <v>-2.9284771785775699E-5</v>
      </c>
      <c r="B5874" s="18" t="s">
        <v>18</v>
      </c>
      <c r="C5874" s="18" t="s">
        <v>15</v>
      </c>
    </row>
    <row r="5875" spans="1:3" x14ac:dyDescent="0.25">
      <c r="A5875" s="18">
        <v>-8.4791422657854894E-6</v>
      </c>
      <c r="B5875" s="18" t="s">
        <v>18</v>
      </c>
      <c r="C5875" s="18" t="s">
        <v>15</v>
      </c>
    </row>
    <row r="5876" spans="1:3" x14ac:dyDescent="0.25">
      <c r="A5876" s="18">
        <v>7.9858451222344594E-6</v>
      </c>
      <c r="B5876" s="18" t="s">
        <v>18</v>
      </c>
      <c r="C5876" s="18" t="s">
        <v>15</v>
      </c>
    </row>
    <row r="5877" spans="1:3" x14ac:dyDescent="0.25">
      <c r="A5877" s="18">
        <v>0.50938859780241796</v>
      </c>
      <c r="B5877" s="18" t="s">
        <v>18</v>
      </c>
      <c r="C5877" s="18" t="s">
        <v>15</v>
      </c>
    </row>
    <row r="5878" spans="1:3" x14ac:dyDescent="0.25">
      <c r="A5878" s="18">
        <v>-2.8361137694537099E-6</v>
      </c>
      <c r="B5878" s="18" t="s">
        <v>18</v>
      </c>
      <c r="C5878" s="18" t="s">
        <v>15</v>
      </c>
    </row>
    <row r="5879" spans="1:3" x14ac:dyDescent="0.25">
      <c r="A5879" s="18">
        <v>8.6951930664876397E-6</v>
      </c>
      <c r="B5879" s="18" t="s">
        <v>18</v>
      </c>
      <c r="C5879" s="18" t="s">
        <v>15</v>
      </c>
    </row>
    <row r="5880" spans="1:3" x14ac:dyDescent="0.25">
      <c r="A5880" s="18">
        <v>-5.44355284698977E-6</v>
      </c>
      <c r="B5880" s="18" t="s">
        <v>18</v>
      </c>
      <c r="C5880" s="18" t="s">
        <v>15</v>
      </c>
    </row>
    <row r="5881" spans="1:3" x14ac:dyDescent="0.25">
      <c r="A5881" s="18">
        <v>6.2880323537760301E-6</v>
      </c>
      <c r="B5881" s="18" t="s">
        <v>18</v>
      </c>
      <c r="C5881" s="18" t="s">
        <v>15</v>
      </c>
    </row>
    <row r="5882" spans="1:3" x14ac:dyDescent="0.25">
      <c r="A5882" s="18">
        <v>-1.4223344579453899E-5</v>
      </c>
      <c r="B5882" s="18" t="s">
        <v>18</v>
      </c>
      <c r="C5882" s="18" t="s">
        <v>15</v>
      </c>
    </row>
    <row r="5883" spans="1:3" x14ac:dyDescent="0.25">
      <c r="A5883" s="18">
        <v>-1.2275126333342799E-5</v>
      </c>
      <c r="B5883" s="18" t="s">
        <v>18</v>
      </c>
      <c r="C5883" s="18" t="s">
        <v>15</v>
      </c>
    </row>
    <row r="5884" spans="1:3" x14ac:dyDescent="0.25">
      <c r="A5884" s="18">
        <v>-1.6741055157444301E-5</v>
      </c>
      <c r="B5884" s="18" t="s">
        <v>18</v>
      </c>
      <c r="C5884" s="18" t="s">
        <v>15</v>
      </c>
    </row>
    <row r="5885" spans="1:3" x14ac:dyDescent="0.25">
      <c r="A5885" s="18">
        <v>8.4398482244878705E-7</v>
      </c>
      <c r="B5885" s="18" t="s">
        <v>18</v>
      </c>
      <c r="C5885" s="18" t="s">
        <v>15</v>
      </c>
    </row>
    <row r="5886" spans="1:3" x14ac:dyDescent="0.25">
      <c r="A5886" s="18">
        <v>-2.061256639704E-6</v>
      </c>
      <c r="B5886" s="18" t="s">
        <v>18</v>
      </c>
      <c r="C5886" s="18" t="s">
        <v>15</v>
      </c>
    </row>
    <row r="5887" spans="1:3" x14ac:dyDescent="0.25">
      <c r="A5887" s="18">
        <v>1.4418716402820599E-5</v>
      </c>
      <c r="B5887" s="18" t="s">
        <v>18</v>
      </c>
      <c r="C5887" s="18" t="s">
        <v>15</v>
      </c>
    </row>
    <row r="5888" spans="1:3" x14ac:dyDescent="0.25">
      <c r="A5888" s="18">
        <v>-4.1782103385364399E-7</v>
      </c>
      <c r="B5888" s="18" t="s">
        <v>18</v>
      </c>
      <c r="C5888" s="18" t="s">
        <v>15</v>
      </c>
    </row>
    <row r="5889" spans="1:3" x14ac:dyDescent="0.25">
      <c r="A5889" s="18">
        <v>1.35375447776378E-5</v>
      </c>
      <c r="B5889" s="18" t="s">
        <v>18</v>
      </c>
      <c r="C5889" s="18" t="s">
        <v>15</v>
      </c>
    </row>
    <row r="5890" spans="1:3" x14ac:dyDescent="0.25">
      <c r="A5890" s="18">
        <v>1.9452252759228301E-5</v>
      </c>
      <c r="B5890" s="18" t="s">
        <v>18</v>
      </c>
      <c r="C5890" s="18" t="s">
        <v>15</v>
      </c>
    </row>
    <row r="5891" spans="1:3" x14ac:dyDescent="0.25">
      <c r="A5891" s="18">
        <v>-4.9093823370814098E-6</v>
      </c>
      <c r="B5891" s="18" t="s">
        <v>18</v>
      </c>
      <c r="C5891" s="18" t="s">
        <v>15</v>
      </c>
    </row>
    <row r="5892" spans="1:3" x14ac:dyDescent="0.25">
      <c r="A5892" s="18">
        <v>3.8843907494461202E-6</v>
      </c>
      <c r="B5892" s="18" t="s">
        <v>18</v>
      </c>
      <c r="C5892" s="18" t="s">
        <v>15</v>
      </c>
    </row>
    <row r="5893" spans="1:3" x14ac:dyDescent="0.25">
      <c r="A5893" s="18">
        <v>-8.4489325918598001E-6</v>
      </c>
      <c r="B5893" s="18" t="s">
        <v>18</v>
      </c>
      <c r="C5893" s="18" t="s">
        <v>15</v>
      </c>
    </row>
    <row r="5894" spans="1:3" x14ac:dyDescent="0.25">
      <c r="A5894" s="18">
        <v>7.3799036787108998E-6</v>
      </c>
      <c r="B5894" s="18" t="s">
        <v>18</v>
      </c>
      <c r="C5894" s="18" t="s">
        <v>15</v>
      </c>
    </row>
    <row r="5895" spans="1:3" x14ac:dyDescent="0.25">
      <c r="A5895" s="18">
        <v>-1.07976033128386E-5</v>
      </c>
      <c r="B5895" s="18" t="s">
        <v>18</v>
      </c>
      <c r="C5895" s="18" t="s">
        <v>15</v>
      </c>
    </row>
    <row r="5896" spans="1:3" x14ac:dyDescent="0.25">
      <c r="A5896" s="18">
        <v>-1.02647387624363E-5</v>
      </c>
      <c r="B5896" s="18" t="s">
        <v>18</v>
      </c>
      <c r="C5896" s="18" t="s">
        <v>15</v>
      </c>
    </row>
    <row r="5897" spans="1:3" x14ac:dyDescent="0.25">
      <c r="A5897" s="18">
        <v>2.8879336157887499E-6</v>
      </c>
      <c r="B5897" s="18" t="s">
        <v>18</v>
      </c>
      <c r="C5897" s="18" t="s">
        <v>15</v>
      </c>
    </row>
    <row r="5898" spans="1:3" x14ac:dyDescent="0.25">
      <c r="A5898" s="18">
        <v>9.0811319287174898E-7</v>
      </c>
      <c r="B5898" s="18" t="s">
        <v>18</v>
      </c>
      <c r="C5898" s="18" t="s">
        <v>15</v>
      </c>
    </row>
    <row r="5899" spans="1:3" x14ac:dyDescent="0.25">
      <c r="A5899" s="18">
        <v>2.6262317671122201E-6</v>
      </c>
      <c r="B5899" s="18" t="s">
        <v>18</v>
      </c>
      <c r="C5899" s="18" t="s">
        <v>15</v>
      </c>
    </row>
    <row r="5900" spans="1:3" x14ac:dyDescent="0.25">
      <c r="A5900" s="18">
        <v>6.9334912791253698E-7</v>
      </c>
      <c r="B5900" s="18" t="s">
        <v>18</v>
      </c>
      <c r="C5900" s="18" t="s">
        <v>15</v>
      </c>
    </row>
    <row r="5901" spans="1:3" x14ac:dyDescent="0.25">
      <c r="A5901" s="18">
        <v>-5.2864381885682498E-6</v>
      </c>
      <c r="B5901" s="18" t="s">
        <v>18</v>
      </c>
      <c r="C5901" s="18" t="s">
        <v>15</v>
      </c>
    </row>
    <row r="5902" spans="1:3" x14ac:dyDescent="0.25">
      <c r="A5902" s="18">
        <v>-1.30202164518766E-6</v>
      </c>
      <c r="B5902" s="18" t="s">
        <v>18</v>
      </c>
      <c r="C5902" s="18" t="s">
        <v>15</v>
      </c>
    </row>
    <row r="5903" spans="1:3" x14ac:dyDescent="0.25">
      <c r="A5903" s="18">
        <v>1.62015874435582E-5</v>
      </c>
      <c r="B5903" s="18" t="s">
        <v>18</v>
      </c>
      <c r="C5903" s="18" t="s">
        <v>15</v>
      </c>
    </row>
    <row r="5904" spans="1:3" x14ac:dyDescent="0.25">
      <c r="A5904" s="18">
        <v>-1.78951233234706E-7</v>
      </c>
      <c r="B5904" s="18" t="s">
        <v>18</v>
      </c>
      <c r="C5904" s="18" t="s">
        <v>15</v>
      </c>
    </row>
    <row r="5905" spans="1:3" x14ac:dyDescent="0.25">
      <c r="A5905" s="18">
        <v>-1.31848939894929E-5</v>
      </c>
      <c r="B5905" s="18" t="s">
        <v>18</v>
      </c>
      <c r="C5905" s="18" t="s">
        <v>15</v>
      </c>
    </row>
    <row r="5906" spans="1:3" x14ac:dyDescent="0.25">
      <c r="A5906" s="18">
        <v>-8.4456016058127703E-6</v>
      </c>
      <c r="B5906" s="18" t="s">
        <v>18</v>
      </c>
      <c r="C5906" s="18" t="s">
        <v>15</v>
      </c>
    </row>
    <row r="5907" spans="1:3" x14ac:dyDescent="0.25">
      <c r="A5907" s="18">
        <v>-1.10181487249111E-5</v>
      </c>
      <c r="B5907" s="18" t="s">
        <v>18</v>
      </c>
      <c r="C5907" s="18" t="s">
        <v>15</v>
      </c>
    </row>
    <row r="5908" spans="1:3" x14ac:dyDescent="0.25">
      <c r="A5908" s="18">
        <v>-9.0009014300749903E-6</v>
      </c>
      <c r="B5908" s="18" t="s">
        <v>18</v>
      </c>
      <c r="C5908" s="18" t="s">
        <v>15</v>
      </c>
    </row>
    <row r="5909" spans="1:3" x14ac:dyDescent="0.25">
      <c r="A5909" s="18">
        <v>0.73897848758960305</v>
      </c>
      <c r="B5909" s="18" t="s">
        <v>18</v>
      </c>
      <c r="C5909" s="18" t="s">
        <v>15</v>
      </c>
    </row>
    <row r="5910" spans="1:3" x14ac:dyDescent="0.25">
      <c r="A5910" s="18">
        <v>-2.6258489024829002E-5</v>
      </c>
      <c r="B5910" s="18" t="s">
        <v>18</v>
      </c>
      <c r="C5910" s="18" t="s">
        <v>15</v>
      </c>
    </row>
    <row r="5911" spans="1:3" x14ac:dyDescent="0.25">
      <c r="A5911" s="18">
        <v>6.6906574919057402E-6</v>
      </c>
      <c r="B5911" s="18" t="s">
        <v>18</v>
      </c>
      <c r="C5911" s="18" t="s">
        <v>15</v>
      </c>
    </row>
    <row r="5912" spans="1:3" x14ac:dyDescent="0.25">
      <c r="A5912" s="18">
        <v>6.6004150923077699E-6</v>
      </c>
      <c r="B5912" s="18" t="s">
        <v>18</v>
      </c>
      <c r="C5912" s="18" t="s">
        <v>15</v>
      </c>
    </row>
    <row r="5913" spans="1:3" x14ac:dyDescent="0.25">
      <c r="A5913" s="18">
        <v>-2.5060043539110998E-6</v>
      </c>
      <c r="B5913" s="18" t="s">
        <v>18</v>
      </c>
      <c r="C5913" s="18" t="s">
        <v>15</v>
      </c>
    </row>
    <row r="5914" spans="1:3" x14ac:dyDescent="0.25">
      <c r="A5914" s="18">
        <v>-7.2379731695381899E-6</v>
      </c>
      <c r="B5914" s="18" t="s">
        <v>18</v>
      </c>
      <c r="C5914" s="18" t="s">
        <v>15</v>
      </c>
    </row>
    <row r="5915" spans="1:3" x14ac:dyDescent="0.25">
      <c r="A5915" s="18">
        <v>-8.1218163232941304E-6</v>
      </c>
      <c r="B5915" s="18" t="s">
        <v>18</v>
      </c>
      <c r="C5915" s="18" t="s">
        <v>15</v>
      </c>
    </row>
    <row r="5916" spans="1:3" x14ac:dyDescent="0.25">
      <c r="A5916" s="18">
        <v>3.9873433601841302E-6</v>
      </c>
      <c r="B5916" s="18" t="s">
        <v>18</v>
      </c>
      <c r="C5916" s="18" t="s">
        <v>15</v>
      </c>
    </row>
    <row r="5917" spans="1:3" x14ac:dyDescent="0.25">
      <c r="A5917" s="18">
        <v>2.26563573879377E-6</v>
      </c>
      <c r="B5917" s="18" t="s">
        <v>18</v>
      </c>
      <c r="C5917" s="18" t="s">
        <v>15</v>
      </c>
    </row>
    <row r="5918" spans="1:3" x14ac:dyDescent="0.25">
      <c r="A5918" s="18">
        <v>4.2164357975321096E-6</v>
      </c>
      <c r="B5918" s="18" t="s">
        <v>18</v>
      </c>
      <c r="C5918" s="18" t="s">
        <v>15</v>
      </c>
    </row>
    <row r="5919" spans="1:3" x14ac:dyDescent="0.25">
      <c r="A5919" s="18">
        <v>4.8379437240990697E-8</v>
      </c>
      <c r="B5919" s="18" t="s">
        <v>18</v>
      </c>
      <c r="C5919" s="18" t="s">
        <v>15</v>
      </c>
    </row>
    <row r="5920" spans="1:3" x14ac:dyDescent="0.25">
      <c r="A5920" s="18">
        <v>6.1898391509651902E-6</v>
      </c>
      <c r="B5920" s="18" t="s">
        <v>18</v>
      </c>
      <c r="C5920" s="18" t="s">
        <v>15</v>
      </c>
    </row>
    <row r="5921" spans="1:3" x14ac:dyDescent="0.25">
      <c r="A5921" s="18">
        <v>4.3113394448592803E-6</v>
      </c>
      <c r="B5921" s="18" t="s">
        <v>18</v>
      </c>
      <c r="C5921" s="18" t="s">
        <v>15</v>
      </c>
    </row>
    <row r="5922" spans="1:3" x14ac:dyDescent="0.25">
      <c r="A5922" s="18">
        <v>5.5831237018722299E-6</v>
      </c>
      <c r="B5922" s="18" t="s">
        <v>18</v>
      </c>
      <c r="C5922" s="18" t="s">
        <v>15</v>
      </c>
    </row>
    <row r="5923" spans="1:3" x14ac:dyDescent="0.25">
      <c r="A5923" s="18">
        <v>4.9596128067200898E-6</v>
      </c>
      <c r="B5923" s="18" t="s">
        <v>18</v>
      </c>
      <c r="C5923" s="18" t="s">
        <v>15</v>
      </c>
    </row>
    <row r="5924" spans="1:3" x14ac:dyDescent="0.25">
      <c r="A5924" s="18">
        <v>1.66188574094578E-5</v>
      </c>
      <c r="B5924" s="18" t="s">
        <v>18</v>
      </c>
      <c r="C5924" s="18" t="s">
        <v>15</v>
      </c>
    </row>
    <row r="5925" spans="1:3" x14ac:dyDescent="0.25">
      <c r="A5925" s="18">
        <v>-1.0550346122045E-5</v>
      </c>
      <c r="B5925" s="18" t="s">
        <v>18</v>
      </c>
      <c r="C5925" s="18" t="s">
        <v>15</v>
      </c>
    </row>
    <row r="5926" spans="1:3" x14ac:dyDescent="0.25">
      <c r="A5926" s="18">
        <v>1.50832468678E-5</v>
      </c>
      <c r="B5926" s="18" t="s">
        <v>18</v>
      </c>
      <c r="C5926" s="18" t="s">
        <v>15</v>
      </c>
    </row>
    <row r="5927" spans="1:3" x14ac:dyDescent="0.25">
      <c r="A5927" s="18">
        <v>-3.3420865665507399E-6</v>
      </c>
      <c r="B5927" s="18" t="s">
        <v>18</v>
      </c>
      <c r="C5927" s="18" t="s">
        <v>15</v>
      </c>
    </row>
    <row r="5928" spans="1:3" x14ac:dyDescent="0.25">
      <c r="A5928" s="18">
        <v>-6.4980743818440902E-7</v>
      </c>
      <c r="B5928" s="18" t="s">
        <v>18</v>
      </c>
      <c r="C5928" s="18" t="s">
        <v>15</v>
      </c>
    </row>
    <row r="5929" spans="1:3" x14ac:dyDescent="0.25">
      <c r="A5929" s="18">
        <v>8.1081538713402798E-7</v>
      </c>
      <c r="B5929" s="18" t="s">
        <v>18</v>
      </c>
      <c r="C5929" s="18" t="s">
        <v>15</v>
      </c>
    </row>
    <row r="5930" spans="1:3" x14ac:dyDescent="0.25">
      <c r="A5930" s="18">
        <v>-4.4821479553884097E-6</v>
      </c>
      <c r="B5930" s="18" t="s">
        <v>18</v>
      </c>
      <c r="C5930" s="18" t="s">
        <v>15</v>
      </c>
    </row>
    <row r="5931" spans="1:3" x14ac:dyDescent="0.25">
      <c r="A5931" s="18">
        <v>-2.5538069502659699E-5</v>
      </c>
      <c r="B5931" s="18" t="s">
        <v>18</v>
      </c>
      <c r="C5931" s="18" t="s">
        <v>15</v>
      </c>
    </row>
    <row r="5932" spans="1:3" x14ac:dyDescent="0.25">
      <c r="A5932" s="18">
        <v>-3.1293253511901398E-6</v>
      </c>
      <c r="B5932" s="18" t="s">
        <v>18</v>
      </c>
      <c r="C5932" s="18" t="s">
        <v>15</v>
      </c>
    </row>
    <row r="5933" spans="1:3" x14ac:dyDescent="0.25">
      <c r="A5933" s="18">
        <v>4.1383152040297598E-7</v>
      </c>
      <c r="B5933" s="18" t="s">
        <v>18</v>
      </c>
      <c r="C5933" s="18" t="s">
        <v>15</v>
      </c>
    </row>
    <row r="5934" spans="1:3" x14ac:dyDescent="0.25">
      <c r="A5934" s="18">
        <v>-1.7377280613376201E-5</v>
      </c>
      <c r="B5934" s="18" t="s">
        <v>18</v>
      </c>
      <c r="C5934" s="18" t="s">
        <v>15</v>
      </c>
    </row>
    <row r="5935" spans="1:3" x14ac:dyDescent="0.25">
      <c r="A5935" s="18">
        <v>5.4993965969838001E-6</v>
      </c>
      <c r="B5935" s="18" t="s">
        <v>18</v>
      </c>
      <c r="C5935" s="18" t="s">
        <v>15</v>
      </c>
    </row>
    <row r="5936" spans="1:3" x14ac:dyDescent="0.25">
      <c r="A5936" s="18">
        <v>-5.9727369259332198E-6</v>
      </c>
      <c r="B5936" s="18" t="s">
        <v>18</v>
      </c>
      <c r="C5936" s="18" t="s">
        <v>15</v>
      </c>
    </row>
    <row r="5937" spans="1:3" x14ac:dyDescent="0.25">
      <c r="A5937" s="18">
        <v>1.4477418060365499E-5</v>
      </c>
      <c r="B5937" s="18" t="s">
        <v>18</v>
      </c>
      <c r="C5937" s="18" t="s">
        <v>15</v>
      </c>
    </row>
    <row r="5938" spans="1:3" x14ac:dyDescent="0.25">
      <c r="A5938" s="18">
        <v>2.6486811426425898E-6</v>
      </c>
      <c r="B5938" s="18" t="s">
        <v>18</v>
      </c>
      <c r="C5938" s="18" t="s">
        <v>15</v>
      </c>
    </row>
    <row r="5939" spans="1:3" x14ac:dyDescent="0.25">
      <c r="A5939" s="18">
        <v>-7.8878280778247206E-6</v>
      </c>
      <c r="B5939" s="18" t="s">
        <v>18</v>
      </c>
      <c r="C5939" s="18" t="s">
        <v>15</v>
      </c>
    </row>
    <row r="5940" spans="1:3" x14ac:dyDescent="0.25">
      <c r="A5940" s="18">
        <v>1.67732220671529E-6</v>
      </c>
      <c r="B5940" s="18" t="s">
        <v>18</v>
      </c>
      <c r="C5940" s="18" t="s">
        <v>15</v>
      </c>
    </row>
    <row r="5941" spans="1:3" x14ac:dyDescent="0.25">
      <c r="A5941" s="18">
        <v>2.5758310820125999E-6</v>
      </c>
      <c r="B5941" s="18" t="s">
        <v>18</v>
      </c>
      <c r="C5941" s="18" t="s">
        <v>15</v>
      </c>
    </row>
    <row r="5942" spans="1:3" x14ac:dyDescent="0.25">
      <c r="A5942" s="18">
        <v>9.1204736745030895E-6</v>
      </c>
      <c r="B5942" s="18" t="s">
        <v>18</v>
      </c>
      <c r="C5942" s="18" t="s">
        <v>15</v>
      </c>
    </row>
    <row r="5943" spans="1:3" x14ac:dyDescent="0.25">
      <c r="A5943" s="18">
        <v>-1.5687238255486701E-6</v>
      </c>
      <c r="B5943" s="18" t="s">
        <v>18</v>
      </c>
      <c r="C5943" s="18" t="s">
        <v>15</v>
      </c>
    </row>
    <row r="5944" spans="1:3" x14ac:dyDescent="0.25">
      <c r="A5944" s="18">
        <v>-2.03337570844709E-5</v>
      </c>
      <c r="B5944" s="18" t="s">
        <v>18</v>
      </c>
      <c r="C5944" s="18" t="s">
        <v>15</v>
      </c>
    </row>
    <row r="5945" spans="1:3" x14ac:dyDescent="0.25">
      <c r="A5945" s="18">
        <v>-1.2996658230785801E-5</v>
      </c>
      <c r="B5945" s="18" t="s">
        <v>18</v>
      </c>
      <c r="C5945" s="18" t="s">
        <v>15</v>
      </c>
    </row>
    <row r="5946" spans="1:3" x14ac:dyDescent="0.25">
      <c r="A5946" s="18">
        <v>-8.5725065992903498E-6</v>
      </c>
      <c r="B5946" s="18" t="s">
        <v>18</v>
      </c>
      <c r="C5946" s="18" t="s">
        <v>15</v>
      </c>
    </row>
    <row r="5947" spans="1:3" x14ac:dyDescent="0.25">
      <c r="A5947" s="18">
        <v>4.2626529453619098E-6</v>
      </c>
      <c r="B5947" s="18" t="s">
        <v>18</v>
      </c>
      <c r="C5947" s="18" t="s">
        <v>15</v>
      </c>
    </row>
    <row r="5948" spans="1:3" x14ac:dyDescent="0.25">
      <c r="A5948" s="18">
        <v>-2.8483626308475402E-6</v>
      </c>
      <c r="B5948" s="18" t="s">
        <v>18</v>
      </c>
      <c r="C5948" s="18" t="s">
        <v>15</v>
      </c>
    </row>
    <row r="5949" spans="1:3" x14ac:dyDescent="0.25">
      <c r="A5949" s="18">
        <v>-6.1436854196986199E-6</v>
      </c>
      <c r="B5949" s="18" t="s">
        <v>18</v>
      </c>
      <c r="C5949" s="18" t="s">
        <v>15</v>
      </c>
    </row>
    <row r="5950" spans="1:3" x14ac:dyDescent="0.25">
      <c r="A5950" s="18">
        <v>-8.4489083215748301E-6</v>
      </c>
      <c r="B5950" s="18" t="s">
        <v>18</v>
      </c>
      <c r="C5950" s="18" t="s">
        <v>15</v>
      </c>
    </row>
    <row r="5951" spans="1:3" x14ac:dyDescent="0.25">
      <c r="A5951" s="18">
        <v>1.5369495721887201E-6</v>
      </c>
      <c r="B5951" s="18" t="s">
        <v>18</v>
      </c>
      <c r="C5951" s="18" t="s">
        <v>15</v>
      </c>
    </row>
    <row r="5952" spans="1:3" x14ac:dyDescent="0.25">
      <c r="A5952" s="18">
        <v>-8.5143227577818794E-6</v>
      </c>
      <c r="B5952" s="18" t="s">
        <v>18</v>
      </c>
      <c r="C5952" s="18" t="s">
        <v>15</v>
      </c>
    </row>
    <row r="5953" spans="1:3" x14ac:dyDescent="0.25">
      <c r="A5953" s="18">
        <v>-3.9792107294288496E-6</v>
      </c>
      <c r="B5953" s="18" t="s">
        <v>18</v>
      </c>
      <c r="C5953" s="18" t="s">
        <v>15</v>
      </c>
    </row>
    <row r="5954" spans="1:3" x14ac:dyDescent="0.25">
      <c r="A5954" s="18">
        <v>-9.3997722628095303E-6</v>
      </c>
      <c r="B5954" s="18" t="s">
        <v>18</v>
      </c>
      <c r="C5954" s="18" t="s">
        <v>15</v>
      </c>
    </row>
    <row r="5955" spans="1:3" x14ac:dyDescent="0.25">
      <c r="A5955" s="18">
        <v>-1.3882537414194199E-5</v>
      </c>
      <c r="B5955" s="18" t="s">
        <v>18</v>
      </c>
      <c r="C5955" s="18" t="s">
        <v>15</v>
      </c>
    </row>
    <row r="5956" spans="1:3" x14ac:dyDescent="0.25">
      <c r="A5956" s="18">
        <v>9.5518458886339798E-6</v>
      </c>
      <c r="B5956" s="18" t="s">
        <v>18</v>
      </c>
      <c r="C5956" s="18" t="s">
        <v>15</v>
      </c>
    </row>
    <row r="5957" spans="1:3" x14ac:dyDescent="0.25">
      <c r="A5957" s="18">
        <v>-1.3174954700323799E-5</v>
      </c>
      <c r="B5957" s="18" t="s">
        <v>18</v>
      </c>
      <c r="C5957" s="18" t="s">
        <v>15</v>
      </c>
    </row>
    <row r="5958" spans="1:3" x14ac:dyDescent="0.25">
      <c r="A5958" s="18">
        <v>7.3029146159621904E-7</v>
      </c>
      <c r="B5958" s="18" t="s">
        <v>18</v>
      </c>
      <c r="C5958" s="18" t="s">
        <v>15</v>
      </c>
    </row>
    <row r="5959" spans="1:3" x14ac:dyDescent="0.25">
      <c r="A5959" s="18">
        <v>-5.6818584856837003E-6</v>
      </c>
      <c r="B5959" s="18" t="s">
        <v>18</v>
      </c>
      <c r="C5959" s="18" t="s">
        <v>15</v>
      </c>
    </row>
    <row r="5960" spans="1:3" x14ac:dyDescent="0.25">
      <c r="A5960" s="18">
        <v>-1.05845066878383E-5</v>
      </c>
      <c r="B5960" s="18" t="s">
        <v>18</v>
      </c>
      <c r="C5960" s="18" t="s">
        <v>15</v>
      </c>
    </row>
    <row r="5961" spans="1:3" x14ac:dyDescent="0.25">
      <c r="A5961" s="18">
        <v>2.5931353841706901E-6</v>
      </c>
      <c r="B5961" s="18" t="s">
        <v>18</v>
      </c>
      <c r="C5961" s="18" t="s">
        <v>15</v>
      </c>
    </row>
    <row r="5962" spans="1:3" x14ac:dyDescent="0.25">
      <c r="A5962" s="18">
        <v>3.7313450451916099E-6</v>
      </c>
      <c r="B5962" s="18" t="s">
        <v>18</v>
      </c>
      <c r="C5962" s="18" t="s">
        <v>15</v>
      </c>
    </row>
    <row r="5963" spans="1:3" x14ac:dyDescent="0.25">
      <c r="A5963" s="18">
        <v>1.2646667692841501E-5</v>
      </c>
      <c r="B5963" s="18" t="s">
        <v>18</v>
      </c>
      <c r="C5963" s="18" t="s">
        <v>15</v>
      </c>
    </row>
    <row r="5964" spans="1:3" x14ac:dyDescent="0.25">
      <c r="A5964" s="18">
        <v>3.25224996068265E-6</v>
      </c>
      <c r="B5964" s="18" t="s">
        <v>18</v>
      </c>
      <c r="C5964" s="18" t="s">
        <v>15</v>
      </c>
    </row>
    <row r="5965" spans="1:3" x14ac:dyDescent="0.25">
      <c r="A5965" s="18">
        <v>-1.38467319508306E-6</v>
      </c>
      <c r="B5965" s="18" t="s">
        <v>18</v>
      </c>
      <c r="C5965" s="18" t="s">
        <v>15</v>
      </c>
    </row>
    <row r="5966" spans="1:3" x14ac:dyDescent="0.25">
      <c r="A5966" s="18">
        <v>2.6024688972797999E-5</v>
      </c>
      <c r="B5966" s="18" t="s">
        <v>18</v>
      </c>
      <c r="C5966" s="18" t="s">
        <v>15</v>
      </c>
    </row>
    <row r="5967" spans="1:3" x14ac:dyDescent="0.25">
      <c r="A5967" s="18">
        <v>-6.5028442848791498E-6</v>
      </c>
      <c r="B5967" s="18" t="s">
        <v>18</v>
      </c>
      <c r="C5967" s="18" t="s">
        <v>15</v>
      </c>
    </row>
    <row r="5968" spans="1:3" x14ac:dyDescent="0.25">
      <c r="A5968" s="18">
        <v>-1.0031832283133601E-5</v>
      </c>
      <c r="B5968" s="18" t="s">
        <v>18</v>
      </c>
      <c r="C5968" s="18" t="s">
        <v>15</v>
      </c>
    </row>
    <row r="5969" spans="1:3" x14ac:dyDescent="0.25">
      <c r="A5969" s="18">
        <v>-5.3511391287447799E-6</v>
      </c>
      <c r="B5969" s="18" t="s">
        <v>18</v>
      </c>
      <c r="C5969" s="18" t="s">
        <v>15</v>
      </c>
    </row>
    <row r="5970" spans="1:3" x14ac:dyDescent="0.25">
      <c r="A5970" s="18">
        <v>-1.1041456677678799E-6</v>
      </c>
      <c r="B5970" s="18" t="s">
        <v>18</v>
      </c>
      <c r="C5970" s="18" t="s">
        <v>15</v>
      </c>
    </row>
    <row r="5971" spans="1:3" x14ac:dyDescent="0.25">
      <c r="A5971" s="18">
        <v>6.0043016931357298E-6</v>
      </c>
      <c r="B5971" s="18" t="s">
        <v>18</v>
      </c>
      <c r="C5971" s="18" t="s">
        <v>15</v>
      </c>
    </row>
    <row r="5972" spans="1:3" x14ac:dyDescent="0.25">
      <c r="A5972" s="18">
        <v>4.1584505959868202E-6</v>
      </c>
      <c r="B5972" s="18" t="s">
        <v>18</v>
      </c>
      <c r="C5972" s="18" t="s">
        <v>15</v>
      </c>
    </row>
    <row r="5973" spans="1:3" x14ac:dyDescent="0.25">
      <c r="A5973" s="18">
        <v>-1.0575064667699199E-6</v>
      </c>
      <c r="B5973" s="18" t="s">
        <v>18</v>
      </c>
      <c r="C5973" s="18" t="s">
        <v>15</v>
      </c>
    </row>
    <row r="5974" spans="1:3" x14ac:dyDescent="0.25">
      <c r="A5974" s="18">
        <v>-8.56562538246121E-6</v>
      </c>
      <c r="B5974" s="18" t="s">
        <v>18</v>
      </c>
      <c r="C5974" s="18" t="s">
        <v>15</v>
      </c>
    </row>
    <row r="5975" spans="1:3" x14ac:dyDescent="0.25">
      <c r="A5975" s="18">
        <v>1.12732733432216E-5</v>
      </c>
      <c r="B5975" s="18" t="s">
        <v>18</v>
      </c>
      <c r="C5975" s="18" t="s">
        <v>15</v>
      </c>
    </row>
    <row r="5976" spans="1:3" x14ac:dyDescent="0.25">
      <c r="A5976" s="18">
        <v>9.1628162144845294E-6</v>
      </c>
      <c r="B5976" s="18" t="s">
        <v>18</v>
      </c>
      <c r="C5976" s="18" t="s">
        <v>15</v>
      </c>
    </row>
    <row r="5977" spans="1:3" x14ac:dyDescent="0.25">
      <c r="A5977" s="18">
        <v>-7.2437959272436102E-6</v>
      </c>
      <c r="B5977" s="18" t="s">
        <v>18</v>
      </c>
      <c r="C5977" s="18" t="s">
        <v>15</v>
      </c>
    </row>
    <row r="5978" spans="1:3" x14ac:dyDescent="0.25">
      <c r="A5978" s="18">
        <v>1.0871437076686701</v>
      </c>
      <c r="B5978" s="18" t="s">
        <v>18</v>
      </c>
      <c r="C5978" s="18" t="s">
        <v>15</v>
      </c>
    </row>
    <row r="5979" spans="1:3" x14ac:dyDescent="0.25">
      <c r="A5979" s="18">
        <v>4.5008579164461202E-6</v>
      </c>
      <c r="B5979" s="18" t="s">
        <v>18</v>
      </c>
      <c r="C5979" s="18" t="s">
        <v>15</v>
      </c>
    </row>
    <row r="5980" spans="1:3" x14ac:dyDescent="0.25">
      <c r="A5980" s="18">
        <v>1.04522160610504E-5</v>
      </c>
      <c r="B5980" s="18" t="s">
        <v>18</v>
      </c>
      <c r="C5980" s="18" t="s">
        <v>15</v>
      </c>
    </row>
    <row r="5981" spans="1:3" x14ac:dyDescent="0.25">
      <c r="A5981" s="18">
        <v>1.4962903443744001E-6</v>
      </c>
      <c r="B5981" s="18" t="s">
        <v>18</v>
      </c>
      <c r="C5981" s="18" t="s">
        <v>15</v>
      </c>
    </row>
    <row r="5982" spans="1:3" x14ac:dyDescent="0.25">
      <c r="A5982" s="18">
        <v>-1.1410671532006899E-5</v>
      </c>
      <c r="B5982" s="18" t="s">
        <v>18</v>
      </c>
      <c r="C5982" s="18" t="s">
        <v>15</v>
      </c>
    </row>
    <row r="5983" spans="1:3" x14ac:dyDescent="0.25">
      <c r="A5983" s="18">
        <v>8.0249940241965707E-6</v>
      </c>
      <c r="B5983" s="18" t="s">
        <v>18</v>
      </c>
      <c r="C5983" s="18" t="s">
        <v>15</v>
      </c>
    </row>
    <row r="5984" spans="1:3" x14ac:dyDescent="0.25">
      <c r="A5984" s="18">
        <v>-7.28716530969446E-6</v>
      </c>
      <c r="B5984" s="18" t="s">
        <v>18</v>
      </c>
      <c r="C5984" s="18" t="s">
        <v>15</v>
      </c>
    </row>
    <row r="5985" spans="1:3" x14ac:dyDescent="0.25">
      <c r="A5985" s="18">
        <v>5.2720928572848103E-6</v>
      </c>
      <c r="B5985" s="18" t="s">
        <v>18</v>
      </c>
      <c r="C5985" s="18" t="s">
        <v>15</v>
      </c>
    </row>
    <row r="5986" spans="1:3" x14ac:dyDescent="0.25">
      <c r="A5986" s="18">
        <v>1.6734787722123101E-5</v>
      </c>
      <c r="B5986" s="18" t="s">
        <v>18</v>
      </c>
      <c r="C5986" s="18" t="s">
        <v>15</v>
      </c>
    </row>
    <row r="5987" spans="1:3" x14ac:dyDescent="0.25">
      <c r="A5987" s="18">
        <v>-1.4188280202708299E-5</v>
      </c>
      <c r="B5987" s="18" t="s">
        <v>18</v>
      </c>
      <c r="C5987" s="18" t="s">
        <v>15</v>
      </c>
    </row>
    <row r="5988" spans="1:3" x14ac:dyDescent="0.25">
      <c r="A5988" s="18">
        <v>1.5619108011688902E-5</v>
      </c>
      <c r="B5988" s="18" t="s">
        <v>18</v>
      </c>
      <c r="C5988" s="18" t="s">
        <v>15</v>
      </c>
    </row>
    <row r="5989" spans="1:3" x14ac:dyDescent="0.25">
      <c r="A5989" s="18">
        <v>1.3531610089180801E-5</v>
      </c>
      <c r="B5989" s="18" t="s">
        <v>18</v>
      </c>
      <c r="C5989" s="18" t="s">
        <v>15</v>
      </c>
    </row>
    <row r="5990" spans="1:3" x14ac:dyDescent="0.25">
      <c r="A5990" s="18">
        <v>-5.2869677669155796E-6</v>
      </c>
      <c r="B5990" s="18" t="s">
        <v>18</v>
      </c>
      <c r="C5990" s="18" t="s">
        <v>15</v>
      </c>
    </row>
    <row r="5991" spans="1:3" x14ac:dyDescent="0.25">
      <c r="A5991" s="18">
        <v>-2.5127277547927798E-6</v>
      </c>
      <c r="B5991" s="18" t="s">
        <v>18</v>
      </c>
      <c r="C5991" s="18" t="s">
        <v>15</v>
      </c>
    </row>
    <row r="5992" spans="1:3" x14ac:dyDescent="0.25">
      <c r="A5992" s="18">
        <v>-6.8584768629249801E-6</v>
      </c>
      <c r="B5992" s="18" t="s">
        <v>18</v>
      </c>
      <c r="C5992" s="18" t="s">
        <v>15</v>
      </c>
    </row>
    <row r="5993" spans="1:3" x14ac:dyDescent="0.25">
      <c r="A5993" s="18">
        <v>-5.7036765225412196E-6</v>
      </c>
      <c r="B5993" s="18" t="s">
        <v>18</v>
      </c>
      <c r="C5993" s="18" t="s">
        <v>15</v>
      </c>
    </row>
    <row r="5994" spans="1:3" x14ac:dyDescent="0.25">
      <c r="A5994" s="18">
        <v>5.79631381546157E-6</v>
      </c>
      <c r="B5994" s="18" t="s">
        <v>18</v>
      </c>
      <c r="C5994" s="18" t="s">
        <v>15</v>
      </c>
    </row>
    <row r="5995" spans="1:3" x14ac:dyDescent="0.25">
      <c r="A5995" s="18">
        <v>-8.9895900525211508E-6</v>
      </c>
      <c r="B5995" s="18" t="s">
        <v>18</v>
      </c>
      <c r="C5995" s="18" t="s">
        <v>15</v>
      </c>
    </row>
    <row r="5996" spans="1:3" x14ac:dyDescent="0.25">
      <c r="A5996" s="18">
        <v>-1.9032988791278301E-6</v>
      </c>
      <c r="B5996" s="18" t="s">
        <v>18</v>
      </c>
      <c r="C5996" s="18" t="s">
        <v>15</v>
      </c>
    </row>
    <row r="5997" spans="1:3" x14ac:dyDescent="0.25">
      <c r="A5997" s="18">
        <v>-1.43903377346461E-6</v>
      </c>
      <c r="B5997" s="18" t="s">
        <v>18</v>
      </c>
      <c r="C5997" s="18" t="s">
        <v>15</v>
      </c>
    </row>
    <row r="5998" spans="1:3" x14ac:dyDescent="0.25">
      <c r="A5998" s="18">
        <v>-9.6572651287555398E-7</v>
      </c>
      <c r="B5998" s="18" t="s">
        <v>18</v>
      </c>
      <c r="C5998" s="18" t="s">
        <v>15</v>
      </c>
    </row>
    <row r="5999" spans="1:3" x14ac:dyDescent="0.25">
      <c r="A5999" s="18">
        <v>1.81446715722357E-6</v>
      </c>
      <c r="B5999" s="18" t="s">
        <v>18</v>
      </c>
      <c r="C5999" s="18" t="s">
        <v>15</v>
      </c>
    </row>
    <row r="6000" spans="1:3" x14ac:dyDescent="0.25">
      <c r="A6000" s="18">
        <v>1.5965742091863098E-5</v>
      </c>
      <c r="B6000" s="18" t="s">
        <v>18</v>
      </c>
      <c r="C6000" s="18" t="s">
        <v>15</v>
      </c>
    </row>
    <row r="6001" spans="1:3" x14ac:dyDescent="0.25">
      <c r="A6001" s="18">
        <v>-4.5133173989345698E-6</v>
      </c>
      <c r="B6001" s="18" t="s">
        <v>18</v>
      </c>
      <c r="C6001" s="18" t="s">
        <v>15</v>
      </c>
    </row>
    <row r="6002" spans="1:3" x14ac:dyDescent="0.25">
      <c r="A6002" s="18">
        <v>-7.9488022480081905E-6</v>
      </c>
      <c r="B6002" s="18" t="s">
        <v>18</v>
      </c>
      <c r="C6002" s="18" t="s">
        <v>15</v>
      </c>
    </row>
    <row r="6003" spans="1:3" x14ac:dyDescent="0.25">
      <c r="A6003" s="18">
        <v>7.9228434965229302E-6</v>
      </c>
      <c r="B6003" s="18" t="s">
        <v>18</v>
      </c>
      <c r="C6003" s="18" t="s">
        <v>15</v>
      </c>
    </row>
    <row r="6004" spans="1:3" x14ac:dyDescent="0.25">
      <c r="A6004" s="18">
        <v>3.8047229976102699E-6</v>
      </c>
      <c r="B6004" s="18" t="s">
        <v>18</v>
      </c>
      <c r="C6004" s="18" t="s">
        <v>15</v>
      </c>
    </row>
    <row r="6005" spans="1:3" x14ac:dyDescent="0.25">
      <c r="A6005" s="18">
        <v>2.35787982992453E-6</v>
      </c>
      <c r="B6005" s="18" t="s">
        <v>18</v>
      </c>
      <c r="C6005" s="18" t="s">
        <v>15</v>
      </c>
    </row>
    <row r="6006" spans="1:3" x14ac:dyDescent="0.25">
      <c r="A6006" s="18">
        <v>5.9098826352041E-6</v>
      </c>
      <c r="B6006" s="18" t="s">
        <v>18</v>
      </c>
      <c r="C6006" s="18" t="s">
        <v>15</v>
      </c>
    </row>
    <row r="6007" spans="1:3" x14ac:dyDescent="0.25">
      <c r="A6007" s="18">
        <v>-1.41193020207889E-5</v>
      </c>
      <c r="B6007" s="18" t="s">
        <v>18</v>
      </c>
      <c r="C6007" s="18" t="s">
        <v>15</v>
      </c>
    </row>
    <row r="6008" spans="1:3" x14ac:dyDescent="0.25">
      <c r="A6008" s="18">
        <v>1.0632957922911199E-5</v>
      </c>
      <c r="B6008" s="18" t="s">
        <v>18</v>
      </c>
      <c r="C6008" s="18" t="s">
        <v>15</v>
      </c>
    </row>
    <row r="6009" spans="1:3" x14ac:dyDescent="0.25">
      <c r="A6009" s="18">
        <v>4.5391787889759101E-6</v>
      </c>
      <c r="B6009" s="18" t="s">
        <v>18</v>
      </c>
      <c r="C6009" s="18" t="s">
        <v>15</v>
      </c>
    </row>
    <row r="6010" spans="1:3" x14ac:dyDescent="0.25">
      <c r="A6010" s="18">
        <v>9.5131297701978701E-6</v>
      </c>
      <c r="B6010" s="18" t="s">
        <v>18</v>
      </c>
      <c r="C6010" s="18" t="s">
        <v>15</v>
      </c>
    </row>
    <row r="6011" spans="1:3" x14ac:dyDescent="0.25">
      <c r="A6011" s="18">
        <v>-5.9851771340151604E-6</v>
      </c>
      <c r="B6011" s="18" t="s">
        <v>18</v>
      </c>
      <c r="C6011" s="18" t="s">
        <v>15</v>
      </c>
    </row>
    <row r="6012" spans="1:3" x14ac:dyDescent="0.25">
      <c r="A6012" s="18">
        <v>-1.84194005034614E-5</v>
      </c>
      <c r="B6012" s="18" t="s">
        <v>18</v>
      </c>
      <c r="C6012" s="18" t="s">
        <v>15</v>
      </c>
    </row>
    <row r="6013" spans="1:3" x14ac:dyDescent="0.25">
      <c r="A6013" s="18">
        <v>-4.8458953314793399E-6</v>
      </c>
      <c r="B6013" s="18" t="s">
        <v>18</v>
      </c>
      <c r="C6013" s="18" t="s">
        <v>15</v>
      </c>
    </row>
    <row r="6014" spans="1:3" x14ac:dyDescent="0.25">
      <c r="A6014" s="18">
        <v>-9.0684681502339704E-6</v>
      </c>
      <c r="B6014" s="18" t="s">
        <v>18</v>
      </c>
      <c r="C6014" s="18" t="s">
        <v>15</v>
      </c>
    </row>
    <row r="6015" spans="1:3" x14ac:dyDescent="0.25">
      <c r="A6015" s="18">
        <v>2.2227624474043801E-5</v>
      </c>
      <c r="B6015" s="18" t="s">
        <v>18</v>
      </c>
      <c r="C6015" s="18" t="s">
        <v>15</v>
      </c>
    </row>
    <row r="6016" spans="1:3" x14ac:dyDescent="0.25">
      <c r="A6016" s="18">
        <v>-4.1346657637618002E-6</v>
      </c>
      <c r="B6016" s="18" t="s">
        <v>18</v>
      </c>
      <c r="C6016" s="18" t="s">
        <v>15</v>
      </c>
    </row>
    <row r="6017" spans="1:3" x14ac:dyDescent="0.25">
      <c r="A6017" s="18">
        <v>-2.1567384670464402E-6</v>
      </c>
      <c r="B6017" s="18" t="s">
        <v>18</v>
      </c>
      <c r="C6017" s="18" t="s">
        <v>15</v>
      </c>
    </row>
    <row r="6018" spans="1:3" x14ac:dyDescent="0.25">
      <c r="A6018" s="18">
        <v>1.0629785200711499E-5</v>
      </c>
      <c r="B6018" s="18" t="s">
        <v>18</v>
      </c>
      <c r="C6018" s="18" t="s">
        <v>15</v>
      </c>
    </row>
    <row r="6019" spans="1:3" x14ac:dyDescent="0.25">
      <c r="A6019" s="18">
        <v>6.2034652658024304E-6</v>
      </c>
      <c r="B6019" s="18" t="s">
        <v>18</v>
      </c>
      <c r="C6019" s="18" t="s">
        <v>15</v>
      </c>
    </row>
    <row r="6020" spans="1:3" x14ac:dyDescent="0.25">
      <c r="A6020" s="18">
        <v>6.7306665187900002E-6</v>
      </c>
      <c r="B6020" s="18" t="s">
        <v>18</v>
      </c>
      <c r="C6020" s="18" t="s">
        <v>15</v>
      </c>
    </row>
    <row r="6021" spans="1:3" x14ac:dyDescent="0.25">
      <c r="A6021" s="18">
        <v>2.6337095629483301E-5</v>
      </c>
      <c r="B6021" s="18" t="s">
        <v>18</v>
      </c>
      <c r="C6021" s="18" t="s">
        <v>15</v>
      </c>
    </row>
    <row r="6022" spans="1:3" x14ac:dyDescent="0.25">
      <c r="A6022" s="18">
        <v>1.6611439867297E-6</v>
      </c>
      <c r="B6022" s="18" t="s">
        <v>18</v>
      </c>
      <c r="C6022" s="18" t="s">
        <v>15</v>
      </c>
    </row>
    <row r="6023" spans="1:3" x14ac:dyDescent="0.25">
      <c r="A6023" s="18">
        <v>1.9051755375342599E-5</v>
      </c>
      <c r="B6023" s="18" t="s">
        <v>18</v>
      </c>
      <c r="C6023" s="18" t="s">
        <v>15</v>
      </c>
    </row>
    <row r="6024" spans="1:3" x14ac:dyDescent="0.25">
      <c r="A6024" s="18">
        <v>2.5371840131308301E-6</v>
      </c>
      <c r="B6024" s="18" t="s">
        <v>18</v>
      </c>
      <c r="C6024" s="18" t="s">
        <v>15</v>
      </c>
    </row>
    <row r="6025" spans="1:3" x14ac:dyDescent="0.25">
      <c r="A6025" s="18">
        <v>-1.4590219672543E-5</v>
      </c>
      <c r="B6025" s="18" t="s">
        <v>18</v>
      </c>
      <c r="C6025" s="18" t="s">
        <v>15</v>
      </c>
    </row>
    <row r="6026" spans="1:3" x14ac:dyDescent="0.25">
      <c r="A6026" s="18">
        <v>-2.22724824128035E-5</v>
      </c>
      <c r="B6026" s="18" t="s">
        <v>18</v>
      </c>
      <c r="C6026" s="18" t="s">
        <v>15</v>
      </c>
    </row>
    <row r="6027" spans="1:3" x14ac:dyDescent="0.25">
      <c r="A6027" s="18">
        <v>6.4968355116772502E-6</v>
      </c>
      <c r="B6027" s="18" t="s">
        <v>18</v>
      </c>
      <c r="C6027" s="18" t="s">
        <v>15</v>
      </c>
    </row>
    <row r="6028" spans="1:3" x14ac:dyDescent="0.25">
      <c r="A6028" s="18">
        <v>-9.9924986476855702E-6</v>
      </c>
      <c r="B6028" s="18" t="s">
        <v>18</v>
      </c>
      <c r="C6028" s="18" t="s">
        <v>15</v>
      </c>
    </row>
    <row r="6029" spans="1:3" x14ac:dyDescent="0.25">
      <c r="A6029" s="18">
        <v>4.1972383676313899E-7</v>
      </c>
      <c r="B6029" s="18" t="s">
        <v>18</v>
      </c>
      <c r="C6029" s="18" t="s">
        <v>15</v>
      </c>
    </row>
    <row r="6030" spans="1:3" x14ac:dyDescent="0.25">
      <c r="A6030" s="18">
        <v>1.03757727145867</v>
      </c>
      <c r="B6030" s="18" t="s">
        <v>18</v>
      </c>
      <c r="C6030" s="18" t="s">
        <v>15</v>
      </c>
    </row>
    <row r="6031" spans="1:3" x14ac:dyDescent="0.25">
      <c r="A6031" s="18">
        <v>3.4718267733720702E-6</v>
      </c>
      <c r="B6031" s="18" t="s">
        <v>18</v>
      </c>
      <c r="C6031" s="18" t="s">
        <v>15</v>
      </c>
    </row>
    <row r="6032" spans="1:3" x14ac:dyDescent="0.25">
      <c r="A6032" s="18">
        <v>-2.8709744614978899E-6</v>
      </c>
      <c r="B6032" s="18" t="s">
        <v>18</v>
      </c>
      <c r="C6032" s="18" t="s">
        <v>15</v>
      </c>
    </row>
    <row r="6033" spans="1:3" x14ac:dyDescent="0.25">
      <c r="A6033" s="18">
        <v>-1.92457665210911E-5</v>
      </c>
      <c r="B6033" s="18" t="s">
        <v>18</v>
      </c>
      <c r="C6033" s="18" t="s">
        <v>15</v>
      </c>
    </row>
    <row r="6034" spans="1:3" x14ac:dyDescent="0.25">
      <c r="A6034" s="18">
        <v>-8.0064910933991305E-6</v>
      </c>
      <c r="B6034" s="18" t="s">
        <v>18</v>
      </c>
      <c r="C6034" s="18" t="s">
        <v>15</v>
      </c>
    </row>
    <row r="6035" spans="1:3" x14ac:dyDescent="0.25">
      <c r="A6035" s="18">
        <v>-5.7561797072662303E-6</v>
      </c>
      <c r="B6035" s="18" t="s">
        <v>18</v>
      </c>
      <c r="C6035" s="18" t="s">
        <v>15</v>
      </c>
    </row>
    <row r="6036" spans="1:3" x14ac:dyDescent="0.25">
      <c r="A6036" s="18">
        <v>6.8420573267035596E-6</v>
      </c>
      <c r="B6036" s="18" t="s">
        <v>18</v>
      </c>
      <c r="C6036" s="18" t="s">
        <v>15</v>
      </c>
    </row>
    <row r="6037" spans="1:3" x14ac:dyDescent="0.25">
      <c r="A6037" s="18">
        <v>4.8345734761713804E-6</v>
      </c>
      <c r="B6037" s="18" t="s">
        <v>18</v>
      </c>
      <c r="C6037" s="18" t="s">
        <v>15</v>
      </c>
    </row>
    <row r="6038" spans="1:3" x14ac:dyDescent="0.25">
      <c r="A6038" s="18">
        <v>1.39634087073798E-7</v>
      </c>
      <c r="B6038" s="18" t="s">
        <v>18</v>
      </c>
      <c r="C6038" s="18" t="s">
        <v>15</v>
      </c>
    </row>
    <row r="6039" spans="1:3" x14ac:dyDescent="0.25">
      <c r="A6039" s="18">
        <v>1.8024373462512099E-6</v>
      </c>
      <c r="B6039" s="18" t="s">
        <v>18</v>
      </c>
      <c r="C6039" s="18" t="s">
        <v>15</v>
      </c>
    </row>
    <row r="6040" spans="1:3" x14ac:dyDescent="0.25">
      <c r="A6040" s="18">
        <v>-2.881232483085E-6</v>
      </c>
      <c r="B6040" s="18" t="s">
        <v>18</v>
      </c>
      <c r="C6040" s="18" t="s">
        <v>15</v>
      </c>
    </row>
    <row r="6041" spans="1:3" x14ac:dyDescent="0.25">
      <c r="A6041" s="18">
        <v>3.0227222890228501E-7</v>
      </c>
      <c r="B6041" s="18" t="s">
        <v>18</v>
      </c>
      <c r="C6041" s="18" t="s">
        <v>15</v>
      </c>
    </row>
    <row r="6042" spans="1:3" x14ac:dyDescent="0.25">
      <c r="A6042" s="18">
        <v>2.7167410852948501E-6</v>
      </c>
      <c r="B6042" s="18" t="s">
        <v>18</v>
      </c>
      <c r="C6042" s="18" t="s">
        <v>15</v>
      </c>
    </row>
    <row r="6043" spans="1:3" x14ac:dyDescent="0.25">
      <c r="A6043" s="18">
        <v>4.4915842741342596E-6</v>
      </c>
      <c r="B6043" s="18" t="s">
        <v>18</v>
      </c>
      <c r="C6043" s="18" t="s">
        <v>15</v>
      </c>
    </row>
    <row r="6044" spans="1:3" x14ac:dyDescent="0.25">
      <c r="A6044" s="18">
        <v>1.8276276584303901E-5</v>
      </c>
      <c r="B6044" s="18" t="s">
        <v>18</v>
      </c>
      <c r="C6044" s="18" t="s">
        <v>15</v>
      </c>
    </row>
    <row r="6045" spans="1:3" x14ac:dyDescent="0.25">
      <c r="A6045" s="18">
        <v>-1.1120237108838099E-5</v>
      </c>
      <c r="B6045" s="18" t="s">
        <v>18</v>
      </c>
      <c r="C6045" s="18" t="s">
        <v>15</v>
      </c>
    </row>
    <row r="6046" spans="1:3" x14ac:dyDescent="0.25">
      <c r="A6046" s="18">
        <v>1.4748074315837099E-5</v>
      </c>
      <c r="B6046" s="18" t="s">
        <v>18</v>
      </c>
      <c r="C6046" s="18" t="s">
        <v>15</v>
      </c>
    </row>
    <row r="6047" spans="1:3" x14ac:dyDescent="0.25">
      <c r="A6047" s="18">
        <v>6.7151246014439199E-6</v>
      </c>
      <c r="B6047" s="18" t="s">
        <v>18</v>
      </c>
      <c r="C6047" s="18" t="s">
        <v>15</v>
      </c>
    </row>
    <row r="6048" spans="1:3" x14ac:dyDescent="0.25">
      <c r="A6048" s="18">
        <v>-1.5453285437144301E-5</v>
      </c>
      <c r="B6048" s="18" t="s">
        <v>18</v>
      </c>
      <c r="C6048" s="18" t="s">
        <v>15</v>
      </c>
    </row>
    <row r="6049" spans="1:3" x14ac:dyDescent="0.25">
      <c r="A6049" s="18">
        <v>-2.7704722799110499E-6</v>
      </c>
      <c r="B6049" s="18" t="s">
        <v>18</v>
      </c>
      <c r="C6049" s="18" t="s">
        <v>15</v>
      </c>
    </row>
    <row r="6050" spans="1:3" x14ac:dyDescent="0.25">
      <c r="A6050" s="18">
        <v>-6.2934299197197997E-6</v>
      </c>
      <c r="B6050" s="18" t="s">
        <v>18</v>
      </c>
      <c r="C6050" s="18" t="s">
        <v>15</v>
      </c>
    </row>
    <row r="6051" spans="1:3" x14ac:dyDescent="0.25">
      <c r="A6051" s="18">
        <v>-9.3300045161975208E-6</v>
      </c>
      <c r="B6051" s="18" t="s">
        <v>18</v>
      </c>
      <c r="C6051" s="18" t="s">
        <v>15</v>
      </c>
    </row>
    <row r="6052" spans="1:3" x14ac:dyDescent="0.25">
      <c r="A6052" s="18">
        <v>-1.5378864842282601E-5</v>
      </c>
      <c r="B6052" s="18" t="s">
        <v>18</v>
      </c>
      <c r="C6052" s="18" t="s">
        <v>15</v>
      </c>
    </row>
    <row r="6053" spans="1:3" x14ac:dyDescent="0.25">
      <c r="A6053" s="18">
        <v>-4.9410204959994499E-6</v>
      </c>
      <c r="B6053" s="18" t="s">
        <v>18</v>
      </c>
      <c r="C6053" s="18" t="s">
        <v>15</v>
      </c>
    </row>
    <row r="6054" spans="1:3" x14ac:dyDescent="0.25">
      <c r="A6054" s="18">
        <v>-4.3536001527019598E-6</v>
      </c>
      <c r="B6054" s="18" t="s">
        <v>18</v>
      </c>
      <c r="C6054" s="18" t="s">
        <v>15</v>
      </c>
    </row>
    <row r="6055" spans="1:3" x14ac:dyDescent="0.25">
      <c r="A6055" s="18">
        <v>-3.23544676280226E-6</v>
      </c>
      <c r="B6055" s="18" t="s">
        <v>18</v>
      </c>
      <c r="C6055" s="18" t="s">
        <v>15</v>
      </c>
    </row>
    <row r="6056" spans="1:3" x14ac:dyDescent="0.25">
      <c r="A6056" s="18">
        <v>-2.06111361891619E-5</v>
      </c>
      <c r="B6056" s="18" t="s">
        <v>18</v>
      </c>
      <c r="C6056" s="18" t="s">
        <v>15</v>
      </c>
    </row>
    <row r="6057" spans="1:3" x14ac:dyDescent="0.25">
      <c r="A6057" s="18">
        <v>4.4150255509554496E-6</v>
      </c>
      <c r="B6057" s="18" t="s">
        <v>18</v>
      </c>
      <c r="C6057" s="18" t="s">
        <v>15</v>
      </c>
    </row>
    <row r="6058" spans="1:3" x14ac:dyDescent="0.25">
      <c r="A6058" s="18">
        <v>7.4635124656636702E-6</v>
      </c>
      <c r="B6058" s="18" t="s">
        <v>18</v>
      </c>
      <c r="C6058" s="18" t="s">
        <v>15</v>
      </c>
    </row>
    <row r="6059" spans="1:3" x14ac:dyDescent="0.25">
      <c r="A6059" s="18">
        <v>7.8964287382468501E-6</v>
      </c>
      <c r="B6059" s="18" t="s">
        <v>18</v>
      </c>
      <c r="C6059" s="18" t="s">
        <v>15</v>
      </c>
    </row>
    <row r="6060" spans="1:3" x14ac:dyDescent="0.25">
      <c r="A6060" s="18">
        <v>7.7074050703954501E-6</v>
      </c>
      <c r="B6060" s="18" t="s">
        <v>18</v>
      </c>
      <c r="C6060" s="18" t="s">
        <v>15</v>
      </c>
    </row>
    <row r="6061" spans="1:3" x14ac:dyDescent="0.25">
      <c r="A6061" s="18">
        <v>2.0050631783036699E-6</v>
      </c>
      <c r="B6061" s="18" t="s">
        <v>18</v>
      </c>
      <c r="C6061" s="18" t="s">
        <v>15</v>
      </c>
    </row>
    <row r="6062" spans="1:3" x14ac:dyDescent="0.25">
      <c r="A6062" s="18">
        <v>1.4683500316777501E-5</v>
      </c>
      <c r="B6062" s="18" t="s">
        <v>18</v>
      </c>
      <c r="C6062" s="18" t="s">
        <v>15</v>
      </c>
    </row>
    <row r="6063" spans="1:3" x14ac:dyDescent="0.25">
      <c r="A6063" s="18">
        <v>-8.7645548394075195E-6</v>
      </c>
      <c r="B6063" s="18" t="s">
        <v>18</v>
      </c>
      <c r="C6063" s="18" t="s">
        <v>15</v>
      </c>
    </row>
    <row r="6064" spans="1:3" x14ac:dyDescent="0.25">
      <c r="A6064" s="18">
        <v>-1.22660469372111E-5</v>
      </c>
      <c r="B6064" s="18" t="s">
        <v>18</v>
      </c>
      <c r="C6064" s="18" t="s">
        <v>15</v>
      </c>
    </row>
    <row r="6065" spans="1:3" x14ac:dyDescent="0.25">
      <c r="A6065" s="18">
        <v>3.3783791997457602E-6</v>
      </c>
      <c r="B6065" s="18" t="s">
        <v>18</v>
      </c>
      <c r="C6065" s="18" t="s">
        <v>15</v>
      </c>
    </row>
    <row r="6066" spans="1:3" x14ac:dyDescent="0.25">
      <c r="A6066" s="18">
        <v>4.40824087254149E-6</v>
      </c>
      <c r="B6066" s="18" t="s">
        <v>18</v>
      </c>
      <c r="C6066" s="18" t="s">
        <v>15</v>
      </c>
    </row>
    <row r="6067" spans="1:3" x14ac:dyDescent="0.25">
      <c r="A6067" s="18">
        <v>-7.4651645173676801E-6</v>
      </c>
      <c r="B6067" s="18" t="s">
        <v>18</v>
      </c>
      <c r="C6067" s="18" t="s">
        <v>15</v>
      </c>
    </row>
    <row r="6068" spans="1:3" x14ac:dyDescent="0.25">
      <c r="A6068" s="18">
        <v>3.6606120431924302E-7</v>
      </c>
      <c r="B6068" s="18" t="s">
        <v>18</v>
      </c>
      <c r="C6068" s="18" t="s">
        <v>15</v>
      </c>
    </row>
    <row r="6069" spans="1:3" x14ac:dyDescent="0.25">
      <c r="A6069" s="18">
        <v>3.2330962420304802E-6</v>
      </c>
      <c r="B6069" s="18" t="s">
        <v>18</v>
      </c>
      <c r="C6069" s="18" t="s">
        <v>15</v>
      </c>
    </row>
    <row r="6070" spans="1:3" x14ac:dyDescent="0.25">
      <c r="A6070" s="18">
        <v>3.7967603240159199E-6</v>
      </c>
      <c r="B6070" s="18" t="s">
        <v>18</v>
      </c>
      <c r="C6070" s="18" t="s">
        <v>15</v>
      </c>
    </row>
    <row r="6071" spans="1:3" x14ac:dyDescent="0.25">
      <c r="A6071" s="18">
        <v>8.7655649579536204E-6</v>
      </c>
      <c r="B6071" s="18" t="s">
        <v>18</v>
      </c>
      <c r="C6071" s="18" t="s">
        <v>15</v>
      </c>
    </row>
    <row r="6072" spans="1:3" x14ac:dyDescent="0.25">
      <c r="A6072" s="18">
        <v>9.3338798756963708E-6</v>
      </c>
      <c r="B6072" s="18" t="s">
        <v>18</v>
      </c>
      <c r="C6072" s="18" t="s">
        <v>15</v>
      </c>
    </row>
    <row r="6073" spans="1:3" x14ac:dyDescent="0.25">
      <c r="A6073" s="18">
        <v>-2.4288075226824199E-5</v>
      </c>
      <c r="B6073" s="18" t="s">
        <v>18</v>
      </c>
      <c r="C6073" s="18" t="s">
        <v>15</v>
      </c>
    </row>
    <row r="6074" spans="1:3" x14ac:dyDescent="0.25">
      <c r="A6074" s="18">
        <v>1.7279940234211701E-5</v>
      </c>
      <c r="B6074" s="18" t="s">
        <v>18</v>
      </c>
      <c r="C6074" s="18" t="s">
        <v>15</v>
      </c>
    </row>
    <row r="6075" spans="1:3" x14ac:dyDescent="0.25">
      <c r="A6075" s="18">
        <v>4.5600264627721104E-6</v>
      </c>
      <c r="B6075" s="18" t="s">
        <v>18</v>
      </c>
      <c r="C6075" s="18" t="s">
        <v>15</v>
      </c>
    </row>
    <row r="6076" spans="1:3" x14ac:dyDescent="0.25">
      <c r="A6076" s="18">
        <v>-5.7036034574565203E-6</v>
      </c>
      <c r="B6076" s="18" t="s">
        <v>18</v>
      </c>
      <c r="C6076" s="18" t="s">
        <v>15</v>
      </c>
    </row>
    <row r="6077" spans="1:3" x14ac:dyDescent="0.25">
      <c r="A6077" s="18">
        <v>-1.1146244021779699E-5</v>
      </c>
      <c r="B6077" s="18" t="s">
        <v>18</v>
      </c>
      <c r="C6077" s="18" t="s">
        <v>15</v>
      </c>
    </row>
    <row r="6078" spans="1:3" x14ac:dyDescent="0.25">
      <c r="A6078" s="18">
        <v>9.0506426556389505E-6</v>
      </c>
      <c r="B6078" s="18" t="s">
        <v>18</v>
      </c>
      <c r="C6078" s="18" t="s">
        <v>15</v>
      </c>
    </row>
    <row r="6079" spans="1:3" x14ac:dyDescent="0.25">
      <c r="A6079" s="18">
        <v>3.2809601548413401E-6</v>
      </c>
      <c r="B6079" s="18" t="s">
        <v>18</v>
      </c>
      <c r="C6079" s="18" t="s">
        <v>15</v>
      </c>
    </row>
    <row r="6080" spans="1:3" x14ac:dyDescent="0.25">
      <c r="A6080" s="18">
        <v>1.07808996004782E-5</v>
      </c>
      <c r="B6080" s="18" t="s">
        <v>18</v>
      </c>
      <c r="C6080" s="18" t="s">
        <v>15</v>
      </c>
    </row>
    <row r="6081" spans="1:3" x14ac:dyDescent="0.25">
      <c r="A6081" s="18">
        <v>-6.0315553702500999E-7</v>
      </c>
      <c r="B6081" s="18" t="s">
        <v>18</v>
      </c>
      <c r="C6081" s="18" t="s">
        <v>15</v>
      </c>
    </row>
    <row r="6082" spans="1:3" x14ac:dyDescent="0.25">
      <c r="A6082" s="18">
        <v>-2.4351876196312501E-6</v>
      </c>
      <c r="B6082" s="18" t="s">
        <v>18</v>
      </c>
      <c r="C6082" s="18" t="s">
        <v>15</v>
      </c>
    </row>
    <row r="6083" spans="1:3" x14ac:dyDescent="0.25">
      <c r="A6083" s="18">
        <v>2.2414225606882801E-5</v>
      </c>
      <c r="B6083" s="18" t="s">
        <v>18</v>
      </c>
      <c r="C6083" s="18" t="s">
        <v>15</v>
      </c>
    </row>
    <row r="6084" spans="1:3" x14ac:dyDescent="0.25">
      <c r="A6084" s="18">
        <v>-2.0359929708558301E-5</v>
      </c>
      <c r="B6084" s="18" t="s">
        <v>18</v>
      </c>
      <c r="C6084" s="18" t="s">
        <v>15</v>
      </c>
    </row>
    <row r="6085" spans="1:3" x14ac:dyDescent="0.25">
      <c r="A6085" s="18">
        <v>3.90914465082838E-6</v>
      </c>
      <c r="B6085" s="18" t="s">
        <v>18</v>
      </c>
      <c r="C6085" s="18" t="s">
        <v>15</v>
      </c>
    </row>
    <row r="6086" spans="1:3" x14ac:dyDescent="0.25">
      <c r="A6086" s="18">
        <v>3.8481334289965302E-6</v>
      </c>
      <c r="B6086" s="18" t="s">
        <v>18</v>
      </c>
      <c r="C6086" s="18" t="s">
        <v>15</v>
      </c>
    </row>
    <row r="6087" spans="1:3" x14ac:dyDescent="0.25">
      <c r="A6087" s="18">
        <v>4.3869559954139698E-6</v>
      </c>
      <c r="B6087" s="18" t="s">
        <v>18</v>
      </c>
      <c r="C6087" s="18" t="s">
        <v>15</v>
      </c>
    </row>
    <row r="6088" spans="1:3" x14ac:dyDescent="0.25">
      <c r="A6088" s="18">
        <v>5.5814090204657001E-6</v>
      </c>
      <c r="B6088" s="18" t="s">
        <v>18</v>
      </c>
      <c r="C6088" s="18" t="s">
        <v>15</v>
      </c>
    </row>
    <row r="6089" spans="1:3" x14ac:dyDescent="0.25">
      <c r="A6089" s="18">
        <v>-2.7640638297744599E-6</v>
      </c>
      <c r="B6089" s="18" t="s">
        <v>18</v>
      </c>
      <c r="C6089" s="18" t="s">
        <v>15</v>
      </c>
    </row>
    <row r="6090" spans="1:3" x14ac:dyDescent="0.25">
      <c r="A6090" s="18">
        <v>1.1662880789822301E-5</v>
      </c>
      <c r="B6090" s="18" t="s">
        <v>18</v>
      </c>
      <c r="C6090" s="18" t="s">
        <v>15</v>
      </c>
    </row>
    <row r="6091" spans="1:3" x14ac:dyDescent="0.25">
      <c r="A6091" s="18">
        <v>-2.4542772349373899E-5</v>
      </c>
      <c r="B6091" s="18" t="s">
        <v>18</v>
      </c>
      <c r="C6091" s="18" t="s">
        <v>15</v>
      </c>
    </row>
    <row r="6092" spans="1:3" x14ac:dyDescent="0.25">
      <c r="A6092" s="18">
        <v>-8.0556625945456708E-6</v>
      </c>
      <c r="B6092" s="18" t="s">
        <v>18</v>
      </c>
      <c r="C6092" s="18" t="s">
        <v>15</v>
      </c>
    </row>
    <row r="6093" spans="1:3" x14ac:dyDescent="0.25">
      <c r="A6093" s="18">
        <v>-1.1914455062002501E-6</v>
      </c>
      <c r="B6093" s="18" t="s">
        <v>18</v>
      </c>
      <c r="C6093" s="18" t="s">
        <v>15</v>
      </c>
    </row>
    <row r="6094" spans="1:3" x14ac:dyDescent="0.25">
      <c r="A6094" s="18">
        <v>1.6321623413879399E-6</v>
      </c>
      <c r="B6094" s="18" t="s">
        <v>18</v>
      </c>
      <c r="C6094" s="18" t="s">
        <v>15</v>
      </c>
    </row>
    <row r="6095" spans="1:3" x14ac:dyDescent="0.25">
      <c r="A6095" s="18">
        <v>4.0647950776291704E-6</v>
      </c>
      <c r="B6095" s="18" t="s">
        <v>18</v>
      </c>
      <c r="C6095" s="18" t="s">
        <v>15</v>
      </c>
    </row>
    <row r="6096" spans="1:3" x14ac:dyDescent="0.25">
      <c r="A6096" s="18">
        <v>6.3933999564430896E-6</v>
      </c>
      <c r="B6096" s="18" t="s">
        <v>18</v>
      </c>
      <c r="C6096" s="18" t="s">
        <v>15</v>
      </c>
    </row>
    <row r="6097" spans="1:3" x14ac:dyDescent="0.25">
      <c r="A6097" s="18">
        <v>-1.50851763737235E-5</v>
      </c>
      <c r="B6097" s="18" t="s">
        <v>18</v>
      </c>
      <c r="C6097" s="18" t="s">
        <v>15</v>
      </c>
    </row>
    <row r="6098" spans="1:3" x14ac:dyDescent="0.25">
      <c r="A6098" s="18">
        <v>7.6706043970268905E-8</v>
      </c>
      <c r="B6098" s="18" t="s">
        <v>18</v>
      </c>
      <c r="C6098" s="18" t="s">
        <v>15</v>
      </c>
    </row>
    <row r="6099" spans="1:3" x14ac:dyDescent="0.25">
      <c r="A6099" s="18">
        <v>5.2416802200038497E-6</v>
      </c>
      <c r="B6099" s="18" t="s">
        <v>18</v>
      </c>
      <c r="C6099" s="18" t="s">
        <v>15</v>
      </c>
    </row>
    <row r="6100" spans="1:3" x14ac:dyDescent="0.25">
      <c r="A6100" s="18">
        <v>1.32633587157079E-5</v>
      </c>
      <c r="B6100" s="18" t="s">
        <v>18</v>
      </c>
      <c r="C6100" s="18" t="s">
        <v>15</v>
      </c>
    </row>
    <row r="6101" spans="1:3" x14ac:dyDescent="0.25">
      <c r="A6101" s="18">
        <v>-1.1356773443256401E-6</v>
      </c>
      <c r="B6101" s="18" t="s">
        <v>18</v>
      </c>
      <c r="C6101" s="18" t="s">
        <v>15</v>
      </c>
    </row>
    <row r="6102" spans="1:3" x14ac:dyDescent="0.25">
      <c r="A6102" s="18">
        <v>1.5991494783968601E-5</v>
      </c>
      <c r="B6102" s="18" t="s">
        <v>18</v>
      </c>
      <c r="C6102" s="18" t="s">
        <v>15</v>
      </c>
    </row>
    <row r="6103" spans="1:3" x14ac:dyDescent="0.25">
      <c r="A6103" s="18">
        <v>-2.81528098928179E-6</v>
      </c>
      <c r="B6103" s="18" t="s">
        <v>18</v>
      </c>
      <c r="C6103" s="18" t="s">
        <v>15</v>
      </c>
    </row>
    <row r="6104" spans="1:3" x14ac:dyDescent="0.25">
      <c r="A6104" s="18">
        <v>-4.98981389105064E-7</v>
      </c>
      <c r="B6104" s="18" t="s">
        <v>18</v>
      </c>
      <c r="C6104" s="18" t="s">
        <v>15</v>
      </c>
    </row>
    <row r="6105" spans="1:3" x14ac:dyDescent="0.25">
      <c r="A6105" s="18">
        <v>1.60214127321124E-6</v>
      </c>
      <c r="B6105" s="18" t="s">
        <v>18</v>
      </c>
      <c r="C6105" s="18" t="s">
        <v>15</v>
      </c>
    </row>
    <row r="6106" spans="1:3" x14ac:dyDescent="0.25">
      <c r="A6106" s="18">
        <v>-5.0238056240532802E-6</v>
      </c>
      <c r="B6106" s="18" t="s">
        <v>18</v>
      </c>
      <c r="C6106" s="18" t="s">
        <v>15</v>
      </c>
    </row>
    <row r="6107" spans="1:3" x14ac:dyDescent="0.25">
      <c r="A6107" s="18">
        <v>7.1593804877618897E-6</v>
      </c>
      <c r="B6107" s="18" t="s">
        <v>18</v>
      </c>
      <c r="C6107" s="18" t="s">
        <v>15</v>
      </c>
    </row>
    <row r="6108" spans="1:3" x14ac:dyDescent="0.25">
      <c r="A6108" s="18">
        <v>-1.34578730316321E-5</v>
      </c>
      <c r="B6108" s="18" t="s">
        <v>18</v>
      </c>
      <c r="C6108" s="18" t="s">
        <v>15</v>
      </c>
    </row>
    <row r="6109" spans="1:3" x14ac:dyDescent="0.25">
      <c r="A6109" s="18">
        <v>-5.6435653021491001E-8</v>
      </c>
      <c r="B6109" s="18" t="s">
        <v>18</v>
      </c>
      <c r="C6109" s="18" t="s">
        <v>15</v>
      </c>
    </row>
    <row r="6110" spans="1:3" x14ac:dyDescent="0.25">
      <c r="A6110" s="18">
        <v>-5.4054254973953302E-6</v>
      </c>
      <c r="B6110" s="18" t="s">
        <v>18</v>
      </c>
      <c r="C6110" s="18" t="s">
        <v>15</v>
      </c>
    </row>
    <row r="6111" spans="1:3" x14ac:dyDescent="0.25">
      <c r="A6111" s="18">
        <v>-5.4707374084968197E-6</v>
      </c>
      <c r="B6111" s="18" t="s">
        <v>18</v>
      </c>
      <c r="C6111" s="18" t="s">
        <v>15</v>
      </c>
    </row>
    <row r="6112" spans="1:3" x14ac:dyDescent="0.25">
      <c r="A6112" s="18">
        <v>1.15144538704443E-5</v>
      </c>
      <c r="B6112" s="18" t="s">
        <v>18</v>
      </c>
      <c r="C6112" s="18" t="s">
        <v>15</v>
      </c>
    </row>
    <row r="6113" spans="1:3" x14ac:dyDescent="0.25">
      <c r="A6113" s="18">
        <v>1.0522196819459101E-5</v>
      </c>
      <c r="B6113" s="18" t="s">
        <v>18</v>
      </c>
      <c r="C6113" s="18" t="s">
        <v>15</v>
      </c>
    </row>
    <row r="6114" spans="1:3" x14ac:dyDescent="0.25">
      <c r="A6114" s="18">
        <v>1.5980265287026599E-5</v>
      </c>
      <c r="B6114" s="18" t="s">
        <v>18</v>
      </c>
      <c r="C6114" s="18" t="s">
        <v>15</v>
      </c>
    </row>
    <row r="6115" spans="1:3" x14ac:dyDescent="0.25">
      <c r="A6115" s="18">
        <v>-2.63796793108459E-6</v>
      </c>
      <c r="B6115" s="18" t="s">
        <v>18</v>
      </c>
      <c r="C6115" s="18" t="s">
        <v>15</v>
      </c>
    </row>
    <row r="6116" spans="1:3" x14ac:dyDescent="0.25">
      <c r="A6116" s="18">
        <v>3.2400787546916501E-7</v>
      </c>
      <c r="B6116" s="18" t="s">
        <v>18</v>
      </c>
      <c r="C6116" s="18" t="s">
        <v>15</v>
      </c>
    </row>
    <row r="6117" spans="1:3" x14ac:dyDescent="0.25">
      <c r="A6117" s="18">
        <v>-1.55158330768591E-5</v>
      </c>
      <c r="B6117" s="18" t="s">
        <v>18</v>
      </c>
      <c r="C6117" s="18" t="s">
        <v>15</v>
      </c>
    </row>
    <row r="6118" spans="1:3" x14ac:dyDescent="0.25">
      <c r="A6118" s="18">
        <v>-3.8817943002452303E-6</v>
      </c>
      <c r="B6118" s="18" t="s">
        <v>18</v>
      </c>
      <c r="C6118" s="18" t="s">
        <v>15</v>
      </c>
    </row>
    <row r="6119" spans="1:3" x14ac:dyDescent="0.25">
      <c r="A6119" s="18">
        <v>1.7641481221801302E-5</v>
      </c>
      <c r="B6119" s="18" t="s">
        <v>18</v>
      </c>
      <c r="C6119" s="18" t="s">
        <v>15</v>
      </c>
    </row>
    <row r="6120" spans="1:3" x14ac:dyDescent="0.25">
      <c r="A6120" s="18">
        <v>-4.1652772756371996E-6</v>
      </c>
      <c r="B6120" s="18" t="s">
        <v>18</v>
      </c>
      <c r="C6120" s="18" t="s">
        <v>15</v>
      </c>
    </row>
    <row r="6121" spans="1:3" x14ac:dyDescent="0.25">
      <c r="A6121" s="18">
        <v>-1.1663386887893901E-5</v>
      </c>
      <c r="B6121" s="18" t="s">
        <v>18</v>
      </c>
      <c r="C6121" s="18" t="s">
        <v>15</v>
      </c>
    </row>
    <row r="6122" spans="1:3" x14ac:dyDescent="0.25">
      <c r="A6122" s="18">
        <v>4.1894566185105901E-7</v>
      </c>
      <c r="B6122" s="18" t="s">
        <v>18</v>
      </c>
      <c r="C6122" s="18" t="s">
        <v>15</v>
      </c>
    </row>
    <row r="6123" spans="1:3" x14ac:dyDescent="0.25">
      <c r="A6123" s="18">
        <v>1.2464891302595401E-5</v>
      </c>
      <c r="B6123" s="18" t="s">
        <v>18</v>
      </c>
      <c r="C6123" s="18" t="s">
        <v>15</v>
      </c>
    </row>
    <row r="6124" spans="1:3" x14ac:dyDescent="0.25">
      <c r="A6124" s="18">
        <v>-1.57797130420835E-5</v>
      </c>
      <c r="B6124" s="18" t="s">
        <v>18</v>
      </c>
      <c r="C6124" s="18" t="s">
        <v>15</v>
      </c>
    </row>
    <row r="6125" spans="1:3" x14ac:dyDescent="0.25">
      <c r="A6125" s="18">
        <v>-2.53820471789102E-6</v>
      </c>
      <c r="B6125" s="18" t="s">
        <v>18</v>
      </c>
      <c r="C6125" s="18" t="s">
        <v>15</v>
      </c>
    </row>
    <row r="6126" spans="1:3" x14ac:dyDescent="0.25">
      <c r="A6126" s="18">
        <v>4.6783054205061398E-6</v>
      </c>
      <c r="B6126" s="18" t="s">
        <v>18</v>
      </c>
      <c r="C6126" s="18" t="s">
        <v>15</v>
      </c>
    </row>
    <row r="6127" spans="1:3" x14ac:dyDescent="0.25">
      <c r="A6127" s="18">
        <v>1.9775299944558499E-5</v>
      </c>
      <c r="B6127" s="18" t="s">
        <v>18</v>
      </c>
      <c r="C6127" s="18" t="s">
        <v>15</v>
      </c>
    </row>
    <row r="6128" spans="1:3" x14ac:dyDescent="0.25">
      <c r="A6128" s="18">
        <v>-6.1560579484362403E-6</v>
      </c>
      <c r="B6128" s="18" t="s">
        <v>18</v>
      </c>
      <c r="C6128" s="18" t="s">
        <v>15</v>
      </c>
    </row>
    <row r="6129" spans="1:3" x14ac:dyDescent="0.25">
      <c r="A6129" s="18">
        <v>1.5194216012110901E-5</v>
      </c>
      <c r="B6129" s="18" t="s">
        <v>18</v>
      </c>
      <c r="C6129" s="18" t="s">
        <v>15</v>
      </c>
    </row>
    <row r="6130" spans="1:3" x14ac:dyDescent="0.25">
      <c r="A6130" s="18">
        <v>-4.3289519356180996E-6</v>
      </c>
      <c r="B6130" s="18" t="s">
        <v>18</v>
      </c>
      <c r="C6130" s="18" t="s">
        <v>15</v>
      </c>
    </row>
    <row r="6131" spans="1:3" x14ac:dyDescent="0.25">
      <c r="A6131" s="18">
        <v>-1.03101770806171E-5</v>
      </c>
      <c r="B6131" s="18" t="s">
        <v>18</v>
      </c>
      <c r="C6131" s="18" t="s">
        <v>15</v>
      </c>
    </row>
    <row r="6132" spans="1:3" x14ac:dyDescent="0.25">
      <c r="A6132" s="18">
        <v>-1.1343344983227099E-5</v>
      </c>
      <c r="B6132" s="18" t="s">
        <v>18</v>
      </c>
      <c r="C6132" s="18" t="s">
        <v>15</v>
      </c>
    </row>
    <row r="6133" spans="1:3" x14ac:dyDescent="0.25">
      <c r="A6133" s="18">
        <v>-2.2109812537753102E-6</v>
      </c>
      <c r="B6133" s="18" t="s">
        <v>18</v>
      </c>
      <c r="C6133" s="18" t="s">
        <v>15</v>
      </c>
    </row>
    <row r="6134" spans="1:3" x14ac:dyDescent="0.25">
      <c r="A6134" s="18">
        <v>-2.2414698903946601E-7</v>
      </c>
      <c r="B6134" s="18" t="s">
        <v>18</v>
      </c>
      <c r="C6134" s="18" t="s">
        <v>15</v>
      </c>
    </row>
    <row r="6135" spans="1:3" x14ac:dyDescent="0.25">
      <c r="A6135" s="18">
        <v>-3.2290182802396999E-6</v>
      </c>
      <c r="B6135" s="18" t="s">
        <v>18</v>
      </c>
      <c r="C6135" s="18" t="s">
        <v>15</v>
      </c>
    </row>
    <row r="6136" spans="1:3" x14ac:dyDescent="0.25">
      <c r="A6136" s="18">
        <v>1.05222315972554E-5</v>
      </c>
      <c r="B6136" s="18" t="s">
        <v>18</v>
      </c>
      <c r="C6136" s="18" t="s">
        <v>15</v>
      </c>
    </row>
    <row r="6137" spans="1:3" x14ac:dyDescent="0.25">
      <c r="A6137" s="18">
        <v>1.8954116569519901E-6</v>
      </c>
      <c r="B6137" s="18" t="s">
        <v>18</v>
      </c>
      <c r="C6137" s="18" t="s">
        <v>15</v>
      </c>
    </row>
    <row r="6138" spans="1:3" x14ac:dyDescent="0.25">
      <c r="A6138" s="18">
        <v>-1.0582760886587301E-6</v>
      </c>
      <c r="B6138" s="18" t="s">
        <v>18</v>
      </c>
      <c r="C6138" s="18" t="s">
        <v>15</v>
      </c>
    </row>
    <row r="6139" spans="1:3" x14ac:dyDescent="0.25">
      <c r="A6139" s="18">
        <v>-6.0255447253271602E-6</v>
      </c>
      <c r="B6139" s="18" t="s">
        <v>18</v>
      </c>
      <c r="C6139" s="18" t="s">
        <v>15</v>
      </c>
    </row>
    <row r="6140" spans="1:3" x14ac:dyDescent="0.25">
      <c r="A6140" s="18">
        <v>-1.2960159312620401E-5</v>
      </c>
      <c r="B6140" s="18" t="s">
        <v>18</v>
      </c>
      <c r="C6140" s="18" t="s">
        <v>15</v>
      </c>
    </row>
    <row r="6141" spans="1:3" x14ac:dyDescent="0.25">
      <c r="A6141" s="18">
        <v>-1.95932663870655E-5</v>
      </c>
      <c r="B6141" s="18" t="s">
        <v>18</v>
      </c>
      <c r="C6141" s="18" t="s">
        <v>15</v>
      </c>
    </row>
    <row r="6142" spans="1:3" x14ac:dyDescent="0.25">
      <c r="A6142" s="18">
        <v>2.1341173052116998E-6</v>
      </c>
      <c r="B6142" s="18" t="s">
        <v>18</v>
      </c>
      <c r="C6142" s="18" t="s">
        <v>15</v>
      </c>
    </row>
    <row r="6143" spans="1:3" x14ac:dyDescent="0.25">
      <c r="A6143" s="18">
        <v>2.53358701112366E-7</v>
      </c>
      <c r="B6143" s="18" t="s">
        <v>18</v>
      </c>
      <c r="C6143" s="18" t="s">
        <v>15</v>
      </c>
    </row>
    <row r="6144" spans="1:3" x14ac:dyDescent="0.25">
      <c r="A6144" s="18">
        <v>1.36502318785994E-5</v>
      </c>
      <c r="B6144" s="18" t="s">
        <v>18</v>
      </c>
      <c r="C6144" s="18" t="s">
        <v>15</v>
      </c>
    </row>
    <row r="6145" spans="1:3" x14ac:dyDescent="0.25">
      <c r="A6145" s="18">
        <v>2.9109380824485698E-6</v>
      </c>
      <c r="B6145" s="18" t="s">
        <v>18</v>
      </c>
      <c r="C6145" s="18" t="s">
        <v>15</v>
      </c>
    </row>
    <row r="6146" spans="1:3" x14ac:dyDescent="0.25">
      <c r="A6146" s="18">
        <v>7.9721770112608999E-6</v>
      </c>
      <c r="B6146" s="18" t="s">
        <v>18</v>
      </c>
      <c r="C6146" s="18" t="s">
        <v>15</v>
      </c>
    </row>
    <row r="6147" spans="1:3" x14ac:dyDescent="0.25">
      <c r="A6147" s="18">
        <v>4.09863743756614E-7</v>
      </c>
      <c r="B6147" s="18" t="s">
        <v>18</v>
      </c>
      <c r="C6147" s="18" t="s">
        <v>15</v>
      </c>
    </row>
    <row r="6148" spans="1:3" x14ac:dyDescent="0.25">
      <c r="A6148" s="18">
        <v>-8.1832404962588899E-6</v>
      </c>
      <c r="B6148" s="18" t="s">
        <v>18</v>
      </c>
      <c r="C6148" s="18" t="s">
        <v>15</v>
      </c>
    </row>
    <row r="6149" spans="1:3" x14ac:dyDescent="0.25">
      <c r="A6149" s="18">
        <v>2.8964064316442698E-6</v>
      </c>
      <c r="B6149" s="18" t="s">
        <v>18</v>
      </c>
      <c r="C6149" s="18" t="s">
        <v>15</v>
      </c>
    </row>
    <row r="6150" spans="1:3" x14ac:dyDescent="0.25">
      <c r="A6150" s="18">
        <v>3.3978711130111502E-6</v>
      </c>
      <c r="B6150" s="18" t="s">
        <v>18</v>
      </c>
      <c r="C6150" s="18" t="s">
        <v>15</v>
      </c>
    </row>
    <row r="6151" spans="1:3" x14ac:dyDescent="0.25">
      <c r="A6151" s="18">
        <v>-8.1739273076343301E-6</v>
      </c>
      <c r="B6151" s="18" t="s">
        <v>18</v>
      </c>
      <c r="C6151" s="18" t="s">
        <v>15</v>
      </c>
    </row>
    <row r="6152" spans="1:3" x14ac:dyDescent="0.25">
      <c r="A6152" s="18">
        <v>-2.8749315228080099E-7</v>
      </c>
      <c r="B6152" s="18" t="s">
        <v>18</v>
      </c>
      <c r="C6152" s="18" t="s">
        <v>15</v>
      </c>
    </row>
    <row r="6153" spans="1:3" x14ac:dyDescent="0.25">
      <c r="A6153" s="18">
        <v>2.00078165111199E-5</v>
      </c>
      <c r="B6153" s="18" t="s">
        <v>18</v>
      </c>
      <c r="C6153" s="18" t="s">
        <v>15</v>
      </c>
    </row>
    <row r="6154" spans="1:3" x14ac:dyDescent="0.25">
      <c r="A6154" s="18">
        <v>-1.1292660632846199E-5</v>
      </c>
      <c r="B6154" s="18" t="s">
        <v>18</v>
      </c>
      <c r="C6154" s="18" t="s">
        <v>15</v>
      </c>
    </row>
    <row r="6155" spans="1:3" x14ac:dyDescent="0.25">
      <c r="A6155" s="18">
        <v>1.47217859206972E-5</v>
      </c>
      <c r="B6155" s="18" t="s">
        <v>18</v>
      </c>
      <c r="C6155" s="18" t="s">
        <v>15</v>
      </c>
    </row>
    <row r="6156" spans="1:3" x14ac:dyDescent="0.25">
      <c r="A6156" s="18">
        <v>-2.2706891648490199E-6</v>
      </c>
      <c r="B6156" s="18" t="s">
        <v>18</v>
      </c>
      <c r="C6156" s="18" t="s">
        <v>15</v>
      </c>
    </row>
    <row r="6157" spans="1:3" x14ac:dyDescent="0.25">
      <c r="A6157" s="18">
        <v>1.4823105962420099E-5</v>
      </c>
      <c r="B6157" s="18" t="s">
        <v>18</v>
      </c>
      <c r="C6157" s="18" t="s">
        <v>15</v>
      </c>
    </row>
    <row r="6158" spans="1:3" x14ac:dyDescent="0.25">
      <c r="A6158" s="18">
        <v>-8.4305317448728793E-6</v>
      </c>
      <c r="B6158" s="18" t="s">
        <v>18</v>
      </c>
      <c r="C6158" s="18" t="s">
        <v>15</v>
      </c>
    </row>
    <row r="6159" spans="1:3" x14ac:dyDescent="0.25">
      <c r="A6159" s="18">
        <v>-6.6195327455897905E-7</v>
      </c>
      <c r="B6159" s="18" t="s">
        <v>18</v>
      </c>
      <c r="C6159" s="18" t="s">
        <v>15</v>
      </c>
    </row>
    <row r="6160" spans="1:3" x14ac:dyDescent="0.25">
      <c r="A6160" s="18">
        <v>3.1123349835786402E-6</v>
      </c>
      <c r="B6160" s="18" t="s">
        <v>18</v>
      </c>
      <c r="C6160" s="18" t="s">
        <v>15</v>
      </c>
    </row>
    <row r="6161" spans="1:3" x14ac:dyDescent="0.25">
      <c r="A6161" s="18">
        <v>-1.1259022830341401E-6</v>
      </c>
      <c r="B6161" s="18" t="s">
        <v>18</v>
      </c>
      <c r="C6161" s="18" t="s">
        <v>15</v>
      </c>
    </row>
    <row r="6162" spans="1:3" x14ac:dyDescent="0.25">
      <c r="A6162" s="18">
        <v>6.5873883894264497E-6</v>
      </c>
      <c r="B6162" s="18" t="s">
        <v>18</v>
      </c>
      <c r="C6162" s="18" t="s">
        <v>15</v>
      </c>
    </row>
    <row r="6163" spans="1:3" x14ac:dyDescent="0.25">
      <c r="A6163" s="18">
        <v>-1.6686150010949E-6</v>
      </c>
      <c r="B6163" s="18" t="s">
        <v>18</v>
      </c>
      <c r="C6163" s="18" t="s">
        <v>15</v>
      </c>
    </row>
    <row r="6164" spans="1:3" x14ac:dyDescent="0.25">
      <c r="A6164" s="18">
        <v>1.2088734651601501E-5</v>
      </c>
      <c r="B6164" s="18" t="s">
        <v>18</v>
      </c>
      <c r="C6164" s="18" t="s">
        <v>15</v>
      </c>
    </row>
    <row r="6165" spans="1:3" x14ac:dyDescent="0.25">
      <c r="A6165" s="18">
        <v>1.70419433884223E-6</v>
      </c>
      <c r="B6165" s="18" t="s">
        <v>18</v>
      </c>
      <c r="C6165" s="18" t="s">
        <v>15</v>
      </c>
    </row>
    <row r="6166" spans="1:3" x14ac:dyDescent="0.25">
      <c r="A6166" s="18">
        <v>6.9241963624474704E-6</v>
      </c>
      <c r="B6166" s="18" t="s">
        <v>18</v>
      </c>
      <c r="C6166" s="18" t="s">
        <v>15</v>
      </c>
    </row>
    <row r="6167" spans="1:3" x14ac:dyDescent="0.25">
      <c r="A6167" s="18">
        <v>-1.1855469365587799E-5</v>
      </c>
      <c r="B6167" s="18" t="s">
        <v>18</v>
      </c>
      <c r="C6167" s="18" t="s">
        <v>15</v>
      </c>
    </row>
    <row r="6168" spans="1:3" x14ac:dyDescent="0.25">
      <c r="A6168" s="18">
        <v>-6.5838929069704296E-6</v>
      </c>
      <c r="B6168" s="18" t="s">
        <v>18</v>
      </c>
      <c r="C6168" s="18" t="s">
        <v>15</v>
      </c>
    </row>
    <row r="6169" spans="1:3" x14ac:dyDescent="0.25">
      <c r="A6169" s="18">
        <v>1.08950794879155E-5</v>
      </c>
      <c r="B6169" s="18" t="s">
        <v>18</v>
      </c>
      <c r="C6169" s="18" t="s">
        <v>15</v>
      </c>
    </row>
    <row r="6170" spans="1:3" x14ac:dyDescent="0.25">
      <c r="A6170" s="18">
        <v>5.0878594116066097E-6</v>
      </c>
      <c r="B6170" s="18" t="s">
        <v>18</v>
      </c>
      <c r="C6170" s="18" t="s">
        <v>15</v>
      </c>
    </row>
    <row r="6171" spans="1:3" x14ac:dyDescent="0.25">
      <c r="A6171" s="18">
        <v>-1.3590662560042401E-6</v>
      </c>
      <c r="B6171" s="18" t="s">
        <v>18</v>
      </c>
      <c r="C6171" s="18" t="s">
        <v>15</v>
      </c>
    </row>
    <row r="6172" spans="1:3" x14ac:dyDescent="0.25">
      <c r="A6172" s="18">
        <v>-1.0878273695689301E-6</v>
      </c>
      <c r="B6172" s="18" t="s">
        <v>18</v>
      </c>
      <c r="C6172" s="18" t="s">
        <v>15</v>
      </c>
    </row>
    <row r="6173" spans="1:3" x14ac:dyDescent="0.25">
      <c r="A6173" s="18">
        <v>7.5490016045464103E-6</v>
      </c>
      <c r="B6173" s="18" t="s">
        <v>18</v>
      </c>
      <c r="C6173" s="18" t="s">
        <v>15</v>
      </c>
    </row>
    <row r="6174" spans="1:3" x14ac:dyDescent="0.25">
      <c r="A6174" s="18">
        <v>-2.2381132161996599E-6</v>
      </c>
      <c r="B6174" s="18" t="s">
        <v>18</v>
      </c>
      <c r="C6174" s="18" t="s">
        <v>15</v>
      </c>
    </row>
    <row r="6175" spans="1:3" x14ac:dyDescent="0.25">
      <c r="A6175" s="18">
        <v>7.4955170939924299E-7</v>
      </c>
      <c r="B6175" s="18" t="s">
        <v>18</v>
      </c>
      <c r="C6175" s="18" t="s">
        <v>15</v>
      </c>
    </row>
    <row r="6176" spans="1:3" x14ac:dyDescent="0.25">
      <c r="A6176" s="18">
        <v>-1.6459548021499999E-5</v>
      </c>
      <c r="B6176" s="18" t="s">
        <v>18</v>
      </c>
      <c r="C6176" s="18" t="s">
        <v>15</v>
      </c>
    </row>
    <row r="6177" spans="1:3" x14ac:dyDescent="0.25">
      <c r="A6177" s="18">
        <v>1.7740093651550198E-5</v>
      </c>
      <c r="B6177" s="18" t="s">
        <v>18</v>
      </c>
      <c r="C6177" s="18" t="s">
        <v>15</v>
      </c>
    </row>
    <row r="6178" spans="1:3" x14ac:dyDescent="0.25">
      <c r="A6178" s="18">
        <v>7.6596791597657398E-6</v>
      </c>
      <c r="B6178" s="18" t="s">
        <v>18</v>
      </c>
      <c r="C6178" s="18" t="s">
        <v>15</v>
      </c>
    </row>
    <row r="6179" spans="1:3" x14ac:dyDescent="0.25">
      <c r="A6179" s="18">
        <v>8.3228784301075396E-6</v>
      </c>
      <c r="B6179" s="18" t="s">
        <v>18</v>
      </c>
      <c r="C6179" s="18" t="s">
        <v>15</v>
      </c>
    </row>
    <row r="6180" spans="1:3" x14ac:dyDescent="0.25">
      <c r="A6180" s="18">
        <v>-1.9054575224731201E-5</v>
      </c>
      <c r="B6180" s="18" t="s">
        <v>18</v>
      </c>
      <c r="C6180" s="18" t="s">
        <v>15</v>
      </c>
    </row>
    <row r="6181" spans="1:3" x14ac:dyDescent="0.25">
      <c r="A6181" s="18">
        <v>-2.0836676194414499E-7</v>
      </c>
      <c r="B6181" s="18" t="s">
        <v>18</v>
      </c>
      <c r="C6181" s="18" t="s">
        <v>15</v>
      </c>
    </row>
    <row r="6182" spans="1:3" x14ac:dyDescent="0.25">
      <c r="A6182" s="18">
        <v>-4.0893391244821803E-6</v>
      </c>
      <c r="B6182" s="18" t="s">
        <v>18</v>
      </c>
      <c r="C6182" s="18" t="s">
        <v>15</v>
      </c>
    </row>
    <row r="6183" spans="1:3" x14ac:dyDescent="0.25">
      <c r="A6183" s="18">
        <v>-1.3763863065767999E-5</v>
      </c>
      <c r="B6183" s="18" t="s">
        <v>18</v>
      </c>
      <c r="C6183" s="18" t="s">
        <v>15</v>
      </c>
    </row>
    <row r="6184" spans="1:3" x14ac:dyDescent="0.25">
      <c r="A6184" s="18">
        <v>7.2743037439325601E-6</v>
      </c>
      <c r="B6184" s="18" t="s">
        <v>18</v>
      </c>
      <c r="C6184" s="18" t="s">
        <v>15</v>
      </c>
    </row>
    <row r="6185" spans="1:3" x14ac:dyDescent="0.25">
      <c r="A6185" s="18">
        <v>1.2341307812370899E-5</v>
      </c>
      <c r="B6185" s="18" t="s">
        <v>18</v>
      </c>
      <c r="C6185" s="18" t="s">
        <v>15</v>
      </c>
    </row>
    <row r="6186" spans="1:3" x14ac:dyDescent="0.25">
      <c r="A6186" s="18">
        <v>-5.5322440587746698E-6</v>
      </c>
      <c r="B6186" s="18" t="s">
        <v>18</v>
      </c>
      <c r="C6186" s="18" t="s">
        <v>15</v>
      </c>
    </row>
    <row r="6187" spans="1:3" x14ac:dyDescent="0.25">
      <c r="A6187" s="18">
        <v>-2.2919017792873498E-6</v>
      </c>
      <c r="B6187" s="18" t="s">
        <v>18</v>
      </c>
      <c r="C6187" s="18" t="s">
        <v>15</v>
      </c>
    </row>
    <row r="6188" spans="1:3" x14ac:dyDescent="0.25">
      <c r="A6188" s="18">
        <v>1.7114619889222699E-5</v>
      </c>
      <c r="B6188" s="18" t="s">
        <v>18</v>
      </c>
      <c r="C6188" s="18" t="s">
        <v>15</v>
      </c>
    </row>
    <row r="6189" spans="1:3" x14ac:dyDescent="0.25">
      <c r="A6189" s="18">
        <v>-1.6498079032970202E-5</v>
      </c>
      <c r="B6189" s="18" t="s">
        <v>18</v>
      </c>
      <c r="C6189" s="18" t="s">
        <v>15</v>
      </c>
    </row>
    <row r="6190" spans="1:3" x14ac:dyDescent="0.25">
      <c r="A6190" s="18">
        <v>7.4422078543781896E-6</v>
      </c>
      <c r="B6190" s="18" t="s">
        <v>18</v>
      </c>
      <c r="C6190" s="18" t="s">
        <v>15</v>
      </c>
    </row>
    <row r="6191" spans="1:3" x14ac:dyDescent="0.25">
      <c r="A6191" s="18">
        <v>-3.1402132398091599E-6</v>
      </c>
      <c r="B6191" s="18" t="s">
        <v>18</v>
      </c>
      <c r="C6191" s="18" t="s">
        <v>15</v>
      </c>
    </row>
    <row r="6192" spans="1:3" x14ac:dyDescent="0.25">
      <c r="A6192" s="18">
        <v>-1.15310841404454E-6</v>
      </c>
      <c r="B6192" s="18" t="s">
        <v>18</v>
      </c>
      <c r="C6192" s="18" t="s">
        <v>15</v>
      </c>
    </row>
    <row r="6193" spans="1:3" x14ac:dyDescent="0.25">
      <c r="A6193" s="18">
        <v>-6.1097434277214004E-6</v>
      </c>
      <c r="B6193" s="18" t="s">
        <v>18</v>
      </c>
      <c r="C6193" s="18" t="s">
        <v>15</v>
      </c>
    </row>
    <row r="6194" spans="1:3" x14ac:dyDescent="0.25">
      <c r="A6194" s="18">
        <v>1.0966953790190401E-5</v>
      </c>
      <c r="B6194" s="18" t="s">
        <v>18</v>
      </c>
      <c r="C6194" s="18" t="s">
        <v>15</v>
      </c>
    </row>
    <row r="6195" spans="1:3" x14ac:dyDescent="0.25">
      <c r="A6195" s="18">
        <v>-1.12716761108376E-5</v>
      </c>
      <c r="B6195" s="18" t="s">
        <v>18</v>
      </c>
      <c r="C6195" s="18" t="s">
        <v>15</v>
      </c>
    </row>
    <row r="6196" spans="1:3" x14ac:dyDescent="0.25">
      <c r="A6196" s="18">
        <v>9.6260949243829705E-6</v>
      </c>
      <c r="B6196" s="18" t="s">
        <v>18</v>
      </c>
      <c r="C6196" s="18" t="s">
        <v>15</v>
      </c>
    </row>
    <row r="6197" spans="1:3" x14ac:dyDescent="0.25">
      <c r="A6197" s="18">
        <v>1.4064640162318899E-5</v>
      </c>
      <c r="B6197" s="18" t="s">
        <v>18</v>
      </c>
      <c r="C6197" s="18" t="s">
        <v>15</v>
      </c>
    </row>
    <row r="6198" spans="1:3" x14ac:dyDescent="0.25">
      <c r="A6198" s="18">
        <v>-1.6416495088997E-5</v>
      </c>
      <c r="B6198" s="18" t="s">
        <v>18</v>
      </c>
      <c r="C6198" s="18" t="s">
        <v>15</v>
      </c>
    </row>
    <row r="6199" spans="1:3" x14ac:dyDescent="0.25">
      <c r="A6199" s="18">
        <v>-1.12690419254923E-5</v>
      </c>
      <c r="B6199" s="18" t="s">
        <v>18</v>
      </c>
      <c r="C6199" s="18" t="s">
        <v>15</v>
      </c>
    </row>
    <row r="6200" spans="1:3" x14ac:dyDescent="0.25">
      <c r="A6200" s="18">
        <v>5.91545480502423E-6</v>
      </c>
      <c r="B6200" s="18" t="s">
        <v>18</v>
      </c>
      <c r="C6200" s="18" t="s">
        <v>15</v>
      </c>
    </row>
    <row r="6201" spans="1:3" x14ac:dyDescent="0.25">
      <c r="A6201" s="18">
        <v>-9.5630911950593604E-6</v>
      </c>
      <c r="B6201" s="18" t="s">
        <v>18</v>
      </c>
      <c r="C6201" s="18" t="s">
        <v>15</v>
      </c>
    </row>
    <row r="6202" spans="1:3" x14ac:dyDescent="0.25">
      <c r="A6202" s="18">
        <v>-6.9152988634639304E-6</v>
      </c>
      <c r="B6202" s="18" t="s">
        <v>18</v>
      </c>
      <c r="C6202" s="18" t="s">
        <v>15</v>
      </c>
    </row>
    <row r="6203" spans="1:3" x14ac:dyDescent="0.25">
      <c r="A6203" s="18">
        <v>-4.45352767351361E-6</v>
      </c>
      <c r="B6203" s="18" t="s">
        <v>18</v>
      </c>
      <c r="C6203" s="18" t="s">
        <v>15</v>
      </c>
    </row>
    <row r="6204" spans="1:3" x14ac:dyDescent="0.25">
      <c r="A6204" s="18">
        <v>-3.4448422832656801E-6</v>
      </c>
      <c r="B6204" s="18" t="s">
        <v>18</v>
      </c>
      <c r="C6204" s="18" t="s">
        <v>15</v>
      </c>
    </row>
    <row r="6205" spans="1:3" x14ac:dyDescent="0.25">
      <c r="A6205" s="18">
        <v>7.03698185246122E-6</v>
      </c>
      <c r="B6205" s="18" t="s">
        <v>18</v>
      </c>
      <c r="C6205" s="18" t="s">
        <v>15</v>
      </c>
    </row>
    <row r="6206" spans="1:3" x14ac:dyDescent="0.25">
      <c r="A6206" s="18">
        <v>-6.0300576479425904E-6</v>
      </c>
      <c r="B6206" s="18" t="s">
        <v>18</v>
      </c>
      <c r="C6206" s="18" t="s">
        <v>15</v>
      </c>
    </row>
    <row r="6207" spans="1:3" x14ac:dyDescent="0.25">
      <c r="A6207" s="18">
        <v>8.9350412414681498E-7</v>
      </c>
      <c r="B6207" s="18" t="s">
        <v>18</v>
      </c>
      <c r="C6207" s="18" t="s">
        <v>15</v>
      </c>
    </row>
    <row r="6208" spans="1:3" x14ac:dyDescent="0.25">
      <c r="A6208" s="18">
        <v>7.3749463721990396E-6</v>
      </c>
      <c r="B6208" s="18" t="s">
        <v>18</v>
      </c>
      <c r="C6208" s="18" t="s">
        <v>15</v>
      </c>
    </row>
    <row r="6209" spans="1:3" x14ac:dyDescent="0.25">
      <c r="A6209" s="18">
        <v>-1.5403794445717699E-5</v>
      </c>
      <c r="B6209" s="18" t="s">
        <v>18</v>
      </c>
      <c r="C6209" s="18" t="s">
        <v>15</v>
      </c>
    </row>
    <row r="6210" spans="1:3" x14ac:dyDescent="0.25">
      <c r="A6210" s="18">
        <v>-6.8963229264880899E-6</v>
      </c>
      <c r="B6210" s="18" t="s">
        <v>18</v>
      </c>
      <c r="C6210" s="18" t="s">
        <v>15</v>
      </c>
    </row>
    <row r="6211" spans="1:3" x14ac:dyDescent="0.25">
      <c r="A6211" s="18">
        <v>8.5979346020943097E-6</v>
      </c>
      <c r="B6211" s="18" t="s">
        <v>18</v>
      </c>
      <c r="C6211" s="18" t="s">
        <v>15</v>
      </c>
    </row>
    <row r="6212" spans="1:3" x14ac:dyDescent="0.25">
      <c r="A6212" s="18">
        <v>-3.7651974067577202E-6</v>
      </c>
      <c r="B6212" s="18" t="s">
        <v>18</v>
      </c>
      <c r="C6212" s="18" t="s">
        <v>15</v>
      </c>
    </row>
    <row r="6213" spans="1:3" x14ac:dyDescent="0.25">
      <c r="A6213" s="18">
        <v>-2.5350834703052299E-5</v>
      </c>
      <c r="B6213" s="18" t="s">
        <v>18</v>
      </c>
      <c r="C6213" s="18" t="s">
        <v>15</v>
      </c>
    </row>
    <row r="6214" spans="1:3" x14ac:dyDescent="0.25">
      <c r="A6214" s="18">
        <v>-8.5780922861720903E-6</v>
      </c>
      <c r="B6214" s="18" t="s">
        <v>18</v>
      </c>
      <c r="C6214" s="18" t="s">
        <v>15</v>
      </c>
    </row>
    <row r="6215" spans="1:3" x14ac:dyDescent="0.25">
      <c r="A6215" s="18">
        <v>0.76087739076740302</v>
      </c>
      <c r="B6215" s="18" t="s">
        <v>18</v>
      </c>
      <c r="C6215" s="18" t="s">
        <v>15</v>
      </c>
    </row>
    <row r="6216" spans="1:3" x14ac:dyDescent="0.25">
      <c r="A6216" s="18">
        <v>-4.2658890922577504E-6</v>
      </c>
      <c r="B6216" s="18" t="s">
        <v>18</v>
      </c>
      <c r="C6216" s="18" t="s">
        <v>15</v>
      </c>
    </row>
    <row r="6217" spans="1:3" x14ac:dyDescent="0.25">
      <c r="A6217" s="18">
        <v>-4.0463684004168E-6</v>
      </c>
      <c r="B6217" s="18" t="s">
        <v>18</v>
      </c>
      <c r="C6217" s="18" t="s">
        <v>15</v>
      </c>
    </row>
    <row r="6218" spans="1:3" x14ac:dyDescent="0.25">
      <c r="A6218" s="18">
        <v>-1.4576922426247201E-6</v>
      </c>
      <c r="B6218" s="18" t="s">
        <v>18</v>
      </c>
      <c r="C6218" s="18" t="s">
        <v>15</v>
      </c>
    </row>
    <row r="6219" spans="1:3" x14ac:dyDescent="0.25">
      <c r="A6219" s="18">
        <v>7.1946636806736998E-6</v>
      </c>
      <c r="B6219" s="18" t="s">
        <v>18</v>
      </c>
      <c r="C6219" s="18" t="s">
        <v>15</v>
      </c>
    </row>
    <row r="6220" spans="1:3" x14ac:dyDescent="0.25">
      <c r="A6220" s="18">
        <v>-4.9109075221932699E-6</v>
      </c>
      <c r="B6220" s="18" t="s">
        <v>18</v>
      </c>
      <c r="C6220" s="18" t="s">
        <v>15</v>
      </c>
    </row>
    <row r="6221" spans="1:3" x14ac:dyDescent="0.25">
      <c r="A6221" s="18">
        <v>4.7595843841849897E-6</v>
      </c>
      <c r="B6221" s="18" t="s">
        <v>18</v>
      </c>
      <c r="C6221" s="18" t="s">
        <v>15</v>
      </c>
    </row>
    <row r="6222" spans="1:3" x14ac:dyDescent="0.25">
      <c r="A6222" s="18">
        <v>5.7315366805267496E-6</v>
      </c>
      <c r="B6222" s="18" t="s">
        <v>18</v>
      </c>
      <c r="C6222" s="18" t="s">
        <v>15</v>
      </c>
    </row>
    <row r="6223" spans="1:3" x14ac:dyDescent="0.25">
      <c r="A6223" s="18">
        <v>-1.0188595777156501E-5</v>
      </c>
      <c r="B6223" s="18" t="s">
        <v>18</v>
      </c>
      <c r="C6223" s="18" t="s">
        <v>15</v>
      </c>
    </row>
    <row r="6224" spans="1:3" x14ac:dyDescent="0.25">
      <c r="A6224" s="18">
        <v>-6.1872234436366296E-7</v>
      </c>
      <c r="B6224" s="18" t="s">
        <v>18</v>
      </c>
      <c r="C6224" s="18" t="s">
        <v>15</v>
      </c>
    </row>
    <row r="6225" spans="1:3" x14ac:dyDescent="0.25">
      <c r="A6225" s="18">
        <v>-5.3830510160445103E-6</v>
      </c>
      <c r="B6225" s="18" t="s">
        <v>18</v>
      </c>
      <c r="C6225" s="18" t="s">
        <v>15</v>
      </c>
    </row>
    <row r="6226" spans="1:3" x14ac:dyDescent="0.25">
      <c r="A6226" s="18">
        <v>4.16954726110764E-6</v>
      </c>
      <c r="B6226" s="18" t="s">
        <v>18</v>
      </c>
      <c r="C6226" s="18" t="s">
        <v>15</v>
      </c>
    </row>
    <row r="6227" spans="1:3" x14ac:dyDescent="0.25">
      <c r="A6227" s="18">
        <v>-1.5082766561302399E-5</v>
      </c>
      <c r="B6227" s="18" t="s">
        <v>18</v>
      </c>
      <c r="C6227" s="18" t="s">
        <v>15</v>
      </c>
    </row>
    <row r="6228" spans="1:3" x14ac:dyDescent="0.25">
      <c r="A6228" s="18">
        <v>1.5391699277674701E-5</v>
      </c>
      <c r="B6228" s="18" t="s">
        <v>18</v>
      </c>
      <c r="C6228" s="18" t="s">
        <v>15</v>
      </c>
    </row>
    <row r="6229" spans="1:3" x14ac:dyDescent="0.25">
      <c r="A6229" s="18">
        <v>1.346018088596E-5</v>
      </c>
      <c r="B6229" s="18" t="s">
        <v>18</v>
      </c>
      <c r="C6229" s="18" t="s">
        <v>15</v>
      </c>
    </row>
    <row r="6230" spans="1:3" x14ac:dyDescent="0.25">
      <c r="A6230" s="18">
        <v>0.56926654771727303</v>
      </c>
      <c r="B6230" s="18" t="s">
        <v>18</v>
      </c>
      <c r="C6230" s="18" t="s">
        <v>15</v>
      </c>
    </row>
    <row r="6231" spans="1:3" x14ac:dyDescent="0.25">
      <c r="A6231" s="18">
        <v>-6.6987422780765796E-6</v>
      </c>
      <c r="B6231" s="18" t="s">
        <v>18</v>
      </c>
      <c r="C6231" s="18" t="s">
        <v>15</v>
      </c>
    </row>
    <row r="6232" spans="1:3" x14ac:dyDescent="0.25">
      <c r="A6232" s="18">
        <v>-9.0848744814612206E-6</v>
      </c>
      <c r="B6232" s="18" t="s">
        <v>18</v>
      </c>
      <c r="C6232" s="18" t="s">
        <v>15</v>
      </c>
    </row>
    <row r="6233" spans="1:3" x14ac:dyDescent="0.25">
      <c r="A6233" s="18">
        <v>-1.36540641797694E-6</v>
      </c>
      <c r="B6233" s="18" t="s">
        <v>18</v>
      </c>
      <c r="C6233" s="18" t="s">
        <v>15</v>
      </c>
    </row>
    <row r="6234" spans="1:3" x14ac:dyDescent="0.25">
      <c r="A6234" s="18">
        <v>-5.0103796329125096E-6</v>
      </c>
      <c r="B6234" s="18" t="s">
        <v>18</v>
      </c>
      <c r="C6234" s="18" t="s">
        <v>15</v>
      </c>
    </row>
    <row r="6235" spans="1:3" x14ac:dyDescent="0.25">
      <c r="A6235" s="18">
        <v>1.1263844681640001E-6</v>
      </c>
      <c r="B6235" s="18" t="s">
        <v>18</v>
      </c>
      <c r="C6235" s="18" t="s">
        <v>15</v>
      </c>
    </row>
    <row r="6236" spans="1:3" x14ac:dyDescent="0.25">
      <c r="A6236" s="18">
        <v>-1.8752175630942701E-5</v>
      </c>
      <c r="B6236" s="18" t="s">
        <v>18</v>
      </c>
      <c r="C6236" s="18" t="s">
        <v>15</v>
      </c>
    </row>
    <row r="6237" spans="1:3" x14ac:dyDescent="0.25">
      <c r="A6237" s="18">
        <v>1.5854671445831499E-6</v>
      </c>
      <c r="B6237" s="18" t="s">
        <v>18</v>
      </c>
      <c r="C6237" s="18" t="s">
        <v>15</v>
      </c>
    </row>
    <row r="6238" spans="1:3" x14ac:dyDescent="0.25">
      <c r="A6238" s="18">
        <v>1.5562671264004301E-7</v>
      </c>
      <c r="B6238" s="18" t="s">
        <v>18</v>
      </c>
      <c r="C6238" s="18" t="s">
        <v>15</v>
      </c>
    </row>
    <row r="6239" spans="1:3" x14ac:dyDescent="0.25">
      <c r="A6239" s="18">
        <v>-1.6006034612601301E-5</v>
      </c>
      <c r="B6239" s="18" t="s">
        <v>18</v>
      </c>
      <c r="C6239" s="18" t="s">
        <v>15</v>
      </c>
    </row>
    <row r="6240" spans="1:3" x14ac:dyDescent="0.25">
      <c r="A6240" s="18">
        <v>2.75973089169957E-6</v>
      </c>
      <c r="B6240" s="18" t="s">
        <v>18</v>
      </c>
      <c r="C6240" s="18" t="s">
        <v>15</v>
      </c>
    </row>
    <row r="6241" spans="1:3" x14ac:dyDescent="0.25">
      <c r="A6241" s="18">
        <v>5.4952639870907704E-7</v>
      </c>
      <c r="B6241" s="18" t="s">
        <v>18</v>
      </c>
      <c r="C6241" s="18" t="s">
        <v>15</v>
      </c>
    </row>
    <row r="6242" spans="1:3" x14ac:dyDescent="0.25">
      <c r="A6242" s="18">
        <v>-2.3057335469725799E-6</v>
      </c>
      <c r="B6242" s="18" t="s">
        <v>18</v>
      </c>
      <c r="C6242" s="18" t="s">
        <v>15</v>
      </c>
    </row>
    <row r="6243" spans="1:3" x14ac:dyDescent="0.25">
      <c r="A6243" s="18">
        <v>-1.3216290603891401E-7</v>
      </c>
      <c r="B6243" s="18" t="s">
        <v>18</v>
      </c>
      <c r="C6243" s="18" t="s">
        <v>15</v>
      </c>
    </row>
    <row r="6244" spans="1:3" x14ac:dyDescent="0.25">
      <c r="A6244" s="18">
        <v>3.8494919602232701E-6</v>
      </c>
      <c r="B6244" s="18" t="s">
        <v>18</v>
      </c>
      <c r="C6244" s="18" t="s">
        <v>15</v>
      </c>
    </row>
    <row r="6245" spans="1:3" x14ac:dyDescent="0.25">
      <c r="A6245" s="18">
        <v>3.4672371700124598E-6</v>
      </c>
      <c r="B6245" s="18" t="s">
        <v>18</v>
      </c>
      <c r="C6245" s="18" t="s">
        <v>15</v>
      </c>
    </row>
    <row r="6246" spans="1:3" x14ac:dyDescent="0.25">
      <c r="A6246" s="18">
        <v>-4.3161276057862703E-6</v>
      </c>
      <c r="B6246" s="18" t="s">
        <v>18</v>
      </c>
      <c r="C6246" s="18" t="s">
        <v>15</v>
      </c>
    </row>
    <row r="6247" spans="1:3" x14ac:dyDescent="0.25">
      <c r="A6247" s="18">
        <v>1.1501780393287E-5</v>
      </c>
      <c r="B6247" s="18" t="s">
        <v>18</v>
      </c>
      <c r="C6247" s="18" t="s">
        <v>15</v>
      </c>
    </row>
    <row r="6248" spans="1:3" x14ac:dyDescent="0.25">
      <c r="A6248" s="18">
        <v>-3.6532192887879202E-7</v>
      </c>
      <c r="B6248" s="18" t="s">
        <v>18</v>
      </c>
      <c r="C6248" s="18" t="s">
        <v>15</v>
      </c>
    </row>
    <row r="6249" spans="1:3" x14ac:dyDescent="0.25">
      <c r="A6249" s="18">
        <v>-1.3580142173656399E-6</v>
      </c>
      <c r="B6249" s="18" t="s">
        <v>18</v>
      </c>
      <c r="C6249" s="18" t="s">
        <v>15</v>
      </c>
    </row>
    <row r="6250" spans="1:3" x14ac:dyDescent="0.25">
      <c r="A6250" s="18">
        <v>9.4461804564452299E-6</v>
      </c>
      <c r="B6250" s="18" t="s">
        <v>18</v>
      </c>
      <c r="C6250" s="18" t="s">
        <v>15</v>
      </c>
    </row>
    <row r="6251" spans="1:3" x14ac:dyDescent="0.25">
      <c r="A6251" s="18">
        <v>9.9204136167006294E-6</v>
      </c>
      <c r="B6251" s="18" t="s">
        <v>18</v>
      </c>
      <c r="C6251" s="18" t="s">
        <v>15</v>
      </c>
    </row>
    <row r="6252" spans="1:3" x14ac:dyDescent="0.25">
      <c r="A6252" s="18">
        <v>-7.0066975496890101E-6</v>
      </c>
      <c r="B6252" s="18" t="s">
        <v>18</v>
      </c>
      <c r="C6252" s="18" t="s">
        <v>15</v>
      </c>
    </row>
    <row r="6253" spans="1:3" x14ac:dyDescent="0.25">
      <c r="A6253" s="18">
        <v>-9.91058671834594E-6</v>
      </c>
      <c r="B6253" s="18" t="s">
        <v>18</v>
      </c>
      <c r="C6253" s="18" t="s">
        <v>15</v>
      </c>
    </row>
    <row r="6254" spans="1:3" x14ac:dyDescent="0.25">
      <c r="A6254" s="18">
        <v>-7.05618052658819E-6</v>
      </c>
      <c r="B6254" s="18" t="s">
        <v>18</v>
      </c>
      <c r="C6254" s="18" t="s">
        <v>15</v>
      </c>
    </row>
    <row r="6255" spans="1:3" x14ac:dyDescent="0.25">
      <c r="A6255" s="18">
        <v>-1.17577589332822E-5</v>
      </c>
      <c r="B6255" s="18" t="s">
        <v>18</v>
      </c>
      <c r="C6255" s="18" t="s">
        <v>15</v>
      </c>
    </row>
    <row r="6256" spans="1:3" x14ac:dyDescent="0.25">
      <c r="A6256" s="18">
        <v>-1.7811969517403201E-5</v>
      </c>
      <c r="B6256" s="18" t="s">
        <v>18</v>
      </c>
      <c r="C6256" s="18" t="s">
        <v>15</v>
      </c>
    </row>
    <row r="6257" spans="1:3" x14ac:dyDescent="0.25">
      <c r="A6257" s="18">
        <v>3.1060752183839099E-6</v>
      </c>
      <c r="B6257" s="18" t="s">
        <v>18</v>
      </c>
      <c r="C6257" s="18" t="s">
        <v>15</v>
      </c>
    </row>
    <row r="6258" spans="1:3" x14ac:dyDescent="0.25">
      <c r="A6258" s="18">
        <v>-1.45110360949431E-6</v>
      </c>
      <c r="B6258" s="18" t="s">
        <v>18</v>
      </c>
      <c r="C6258" s="18" t="s">
        <v>15</v>
      </c>
    </row>
    <row r="6259" spans="1:3" x14ac:dyDescent="0.25">
      <c r="A6259" s="18">
        <v>6.4254975369245696E-6</v>
      </c>
      <c r="B6259" s="18" t="s">
        <v>18</v>
      </c>
      <c r="C6259" s="18" t="s">
        <v>15</v>
      </c>
    </row>
    <row r="6260" spans="1:3" x14ac:dyDescent="0.25">
      <c r="A6260" s="18">
        <v>-1.6593623013042599E-8</v>
      </c>
      <c r="B6260" s="18" t="s">
        <v>18</v>
      </c>
      <c r="C6260" s="18" t="s">
        <v>15</v>
      </c>
    </row>
    <row r="6261" spans="1:3" x14ac:dyDescent="0.25">
      <c r="A6261" s="18">
        <v>4.0916296207735099E-6</v>
      </c>
      <c r="B6261" s="18" t="s">
        <v>18</v>
      </c>
      <c r="C6261" s="18" t="s">
        <v>15</v>
      </c>
    </row>
    <row r="6262" spans="1:3" x14ac:dyDescent="0.25">
      <c r="A6262" s="18">
        <v>-4.9605814731014801E-6</v>
      </c>
      <c r="B6262" s="18" t="s">
        <v>18</v>
      </c>
      <c r="C6262" s="18" t="s">
        <v>15</v>
      </c>
    </row>
    <row r="6263" spans="1:3" x14ac:dyDescent="0.25">
      <c r="A6263" s="18">
        <v>-9.6010795890116508E-6</v>
      </c>
      <c r="B6263" s="18" t="s">
        <v>18</v>
      </c>
      <c r="C6263" s="18" t="s">
        <v>15</v>
      </c>
    </row>
    <row r="6264" spans="1:3" x14ac:dyDescent="0.25">
      <c r="A6264" s="18">
        <v>7.7813222457043304E-6</v>
      </c>
      <c r="B6264" s="18" t="s">
        <v>18</v>
      </c>
      <c r="C6264" s="18" t="s">
        <v>15</v>
      </c>
    </row>
    <row r="6265" spans="1:3" x14ac:dyDescent="0.25">
      <c r="A6265" s="18">
        <v>7.6112061632784101E-6</v>
      </c>
      <c r="B6265" s="18" t="s">
        <v>18</v>
      </c>
      <c r="C6265" s="18" t="s">
        <v>15</v>
      </c>
    </row>
    <row r="6266" spans="1:3" x14ac:dyDescent="0.25">
      <c r="A6266" s="18">
        <v>-1.7337121838832301E-5</v>
      </c>
      <c r="B6266" s="18" t="s">
        <v>18</v>
      </c>
      <c r="C6266" s="18" t="s">
        <v>15</v>
      </c>
    </row>
    <row r="6267" spans="1:3" x14ac:dyDescent="0.25">
      <c r="A6267" s="18">
        <v>8.7729465182675708E-6</v>
      </c>
      <c r="B6267" s="18" t="s">
        <v>18</v>
      </c>
      <c r="C6267" s="18" t="s">
        <v>15</v>
      </c>
    </row>
    <row r="6268" spans="1:3" x14ac:dyDescent="0.25">
      <c r="A6268" s="18">
        <v>-1.7733714389336899E-5</v>
      </c>
      <c r="B6268" s="18" t="s">
        <v>18</v>
      </c>
      <c r="C6268" s="18" t="s">
        <v>15</v>
      </c>
    </row>
    <row r="6269" spans="1:3" x14ac:dyDescent="0.25">
      <c r="A6269" s="18">
        <v>-4.5687324311154301E-7</v>
      </c>
      <c r="B6269" s="18" t="s">
        <v>18</v>
      </c>
      <c r="C6269" s="18" t="s">
        <v>15</v>
      </c>
    </row>
    <row r="6270" spans="1:3" x14ac:dyDescent="0.25">
      <c r="A6270" s="18">
        <v>-3.9487225398413897E-6</v>
      </c>
      <c r="B6270" s="18" t="s">
        <v>18</v>
      </c>
      <c r="C6270" s="18" t="s">
        <v>15</v>
      </c>
    </row>
    <row r="6271" spans="1:3" x14ac:dyDescent="0.25">
      <c r="A6271" s="18">
        <v>-1.28056266421018E-6</v>
      </c>
      <c r="B6271" s="18" t="s">
        <v>18</v>
      </c>
      <c r="C6271" s="18" t="s">
        <v>15</v>
      </c>
    </row>
    <row r="6272" spans="1:3" x14ac:dyDescent="0.25">
      <c r="A6272" s="18">
        <v>1.0962377318866201E-5</v>
      </c>
      <c r="B6272" s="18" t="s">
        <v>18</v>
      </c>
      <c r="C6272" s="18" t="s">
        <v>15</v>
      </c>
    </row>
    <row r="6273" spans="1:3" x14ac:dyDescent="0.25">
      <c r="A6273" s="18">
        <v>-1.2552178606199E-5</v>
      </c>
      <c r="B6273" s="18" t="s">
        <v>18</v>
      </c>
      <c r="C6273" s="18" t="s">
        <v>15</v>
      </c>
    </row>
    <row r="6274" spans="1:3" x14ac:dyDescent="0.25">
      <c r="A6274" s="18">
        <v>-2.6548369462989501E-6</v>
      </c>
      <c r="B6274" s="18" t="s">
        <v>18</v>
      </c>
      <c r="C6274" s="18" t="s">
        <v>15</v>
      </c>
    </row>
    <row r="6275" spans="1:3" x14ac:dyDescent="0.25">
      <c r="A6275" s="18">
        <v>2.5533024900402599E-5</v>
      </c>
      <c r="B6275" s="18" t="s">
        <v>18</v>
      </c>
      <c r="C6275" s="18" t="s">
        <v>15</v>
      </c>
    </row>
    <row r="6276" spans="1:3" x14ac:dyDescent="0.25">
      <c r="A6276" s="18">
        <v>-1.4783063059505201E-5</v>
      </c>
      <c r="B6276" s="18" t="s">
        <v>18</v>
      </c>
      <c r="C6276" s="18" t="s">
        <v>15</v>
      </c>
    </row>
    <row r="6277" spans="1:3" x14ac:dyDescent="0.25">
      <c r="A6277" s="18">
        <v>-6.26587568230723E-6</v>
      </c>
      <c r="B6277" s="18" t="s">
        <v>18</v>
      </c>
      <c r="C6277" s="18" t="s">
        <v>15</v>
      </c>
    </row>
    <row r="6278" spans="1:3" x14ac:dyDescent="0.25">
      <c r="A6278" s="18">
        <v>-4.10520223413907E-7</v>
      </c>
      <c r="B6278" s="18" t="s">
        <v>18</v>
      </c>
      <c r="C6278" s="18" t="s">
        <v>15</v>
      </c>
    </row>
    <row r="6279" spans="1:3" x14ac:dyDescent="0.25">
      <c r="A6279" s="18">
        <v>1.9995321983243901E-6</v>
      </c>
      <c r="B6279" s="18" t="s">
        <v>18</v>
      </c>
      <c r="C6279" s="18" t="s">
        <v>15</v>
      </c>
    </row>
    <row r="6280" spans="1:3" x14ac:dyDescent="0.25">
      <c r="A6280" s="18">
        <v>-5.3330560052737604E-6</v>
      </c>
      <c r="B6280" s="18" t="s">
        <v>18</v>
      </c>
      <c r="C6280" s="18" t="s">
        <v>15</v>
      </c>
    </row>
    <row r="6281" spans="1:3" x14ac:dyDescent="0.25">
      <c r="A6281" s="18">
        <v>-2.6603231768401101E-6</v>
      </c>
      <c r="B6281" s="18" t="s">
        <v>18</v>
      </c>
      <c r="C6281" s="18" t="s">
        <v>15</v>
      </c>
    </row>
    <row r="6282" spans="1:3" x14ac:dyDescent="0.25">
      <c r="A6282" s="18">
        <v>1.08414781411867E-5</v>
      </c>
      <c r="B6282" s="18" t="s">
        <v>18</v>
      </c>
      <c r="C6282" s="18" t="s">
        <v>15</v>
      </c>
    </row>
    <row r="6283" spans="1:3" x14ac:dyDescent="0.25">
      <c r="A6283" s="18">
        <v>-1.8074547962504401E-6</v>
      </c>
      <c r="B6283" s="18" t="s">
        <v>18</v>
      </c>
      <c r="C6283" s="18" t="s">
        <v>15</v>
      </c>
    </row>
    <row r="6284" spans="1:3" x14ac:dyDescent="0.25">
      <c r="A6284" s="18">
        <v>2.5155531937823298E-6</v>
      </c>
      <c r="B6284" s="18" t="s">
        <v>18</v>
      </c>
      <c r="C6284" s="18" t="s">
        <v>15</v>
      </c>
    </row>
    <row r="6285" spans="1:3" x14ac:dyDescent="0.25">
      <c r="A6285" s="18">
        <v>3.69542235154893E-6</v>
      </c>
      <c r="B6285" s="18" t="s">
        <v>18</v>
      </c>
      <c r="C6285" s="18" t="s">
        <v>15</v>
      </c>
    </row>
    <row r="6286" spans="1:3" x14ac:dyDescent="0.25">
      <c r="A6286" s="18">
        <v>4.0703425938976699E-6</v>
      </c>
      <c r="B6286" s="18" t="s">
        <v>18</v>
      </c>
      <c r="C6286" s="18" t="s">
        <v>15</v>
      </c>
    </row>
    <row r="6287" spans="1:3" x14ac:dyDescent="0.25">
      <c r="A6287" s="18">
        <v>4.9250501924578199E-6</v>
      </c>
      <c r="B6287" s="18" t="s">
        <v>18</v>
      </c>
      <c r="C6287" s="18" t="s">
        <v>15</v>
      </c>
    </row>
    <row r="6288" spans="1:3" x14ac:dyDescent="0.25">
      <c r="A6288" s="18">
        <v>5.4632579052307696E-7</v>
      </c>
      <c r="B6288" s="18" t="s">
        <v>18</v>
      </c>
      <c r="C6288" s="18" t="s">
        <v>15</v>
      </c>
    </row>
    <row r="6289" spans="1:3" x14ac:dyDescent="0.25">
      <c r="A6289" s="18">
        <v>-7.0867407616191101E-6</v>
      </c>
      <c r="B6289" s="18" t="s">
        <v>18</v>
      </c>
      <c r="C6289" s="18" t="s">
        <v>15</v>
      </c>
    </row>
    <row r="6290" spans="1:3" x14ac:dyDescent="0.25">
      <c r="A6290" s="18">
        <v>-5.8270752443547703E-7</v>
      </c>
      <c r="B6290" s="18" t="s">
        <v>18</v>
      </c>
      <c r="C6290" s="18" t="s">
        <v>15</v>
      </c>
    </row>
    <row r="6291" spans="1:3" x14ac:dyDescent="0.25">
      <c r="A6291" s="18">
        <v>-9.6342182223750605E-6</v>
      </c>
      <c r="B6291" s="18" t="s">
        <v>18</v>
      </c>
      <c r="C6291" s="18" t="s">
        <v>15</v>
      </c>
    </row>
    <row r="6292" spans="1:3" x14ac:dyDescent="0.25">
      <c r="A6292" s="18">
        <v>9.3393296605874101E-7</v>
      </c>
      <c r="B6292" s="18" t="s">
        <v>18</v>
      </c>
      <c r="C6292" s="18" t="s">
        <v>15</v>
      </c>
    </row>
    <row r="6293" spans="1:3" x14ac:dyDescent="0.25">
      <c r="A6293" s="18">
        <v>-3.4790113345910798E-6</v>
      </c>
      <c r="B6293" s="18" t="s">
        <v>18</v>
      </c>
      <c r="C6293" s="18" t="s">
        <v>15</v>
      </c>
    </row>
    <row r="6294" spans="1:3" x14ac:dyDescent="0.25">
      <c r="A6294" s="18">
        <v>-1.18334438145549E-6</v>
      </c>
      <c r="B6294" s="18" t="s">
        <v>18</v>
      </c>
      <c r="C6294" s="18" t="s">
        <v>15</v>
      </c>
    </row>
    <row r="6295" spans="1:3" x14ac:dyDescent="0.25">
      <c r="A6295" s="18">
        <v>-1.0990909571749201E-5</v>
      </c>
      <c r="B6295" s="18" t="s">
        <v>18</v>
      </c>
      <c r="C6295" s="18" t="s">
        <v>15</v>
      </c>
    </row>
    <row r="6296" spans="1:3" x14ac:dyDescent="0.25">
      <c r="A6296" s="18">
        <v>-2.8307641242223101E-6</v>
      </c>
      <c r="B6296" s="18" t="s">
        <v>18</v>
      </c>
      <c r="C6296" s="18" t="s">
        <v>15</v>
      </c>
    </row>
    <row r="6297" spans="1:3" x14ac:dyDescent="0.25">
      <c r="A6297" s="18">
        <v>-1.0897346728456099E-5</v>
      </c>
      <c r="B6297" s="18" t="s">
        <v>18</v>
      </c>
      <c r="C6297" s="18" t="s">
        <v>15</v>
      </c>
    </row>
    <row r="6298" spans="1:3" x14ac:dyDescent="0.25">
      <c r="A6298" s="18">
        <v>-4.0566554409986203E-6</v>
      </c>
      <c r="B6298" s="18" t="s">
        <v>18</v>
      </c>
      <c r="C6298" s="18" t="s">
        <v>15</v>
      </c>
    </row>
    <row r="6299" spans="1:3" x14ac:dyDescent="0.25">
      <c r="A6299" s="18">
        <v>5.2690725959776301E-6</v>
      </c>
      <c r="B6299" s="18" t="s">
        <v>18</v>
      </c>
      <c r="C6299" s="18" t="s">
        <v>15</v>
      </c>
    </row>
    <row r="6300" spans="1:3" x14ac:dyDescent="0.25">
      <c r="A6300" s="18">
        <v>2.4041998177549599E-6</v>
      </c>
      <c r="B6300" s="18" t="s">
        <v>18</v>
      </c>
      <c r="C6300" s="18" t="s">
        <v>15</v>
      </c>
    </row>
    <row r="6301" spans="1:3" x14ac:dyDescent="0.25">
      <c r="A6301" s="18">
        <v>8.9836245724936606E-6</v>
      </c>
      <c r="B6301" s="18" t="s">
        <v>18</v>
      </c>
      <c r="C6301" s="18" t="s">
        <v>15</v>
      </c>
    </row>
    <row r="6302" spans="1:3" x14ac:dyDescent="0.25">
      <c r="A6302" s="18">
        <v>4.87968126935476E-6</v>
      </c>
      <c r="B6302" s="18" t="s">
        <v>18</v>
      </c>
      <c r="C6302" s="18" t="s">
        <v>15</v>
      </c>
    </row>
    <row r="6303" spans="1:3" x14ac:dyDescent="0.25">
      <c r="A6303" s="18">
        <v>1.1199136519753899E-6</v>
      </c>
      <c r="B6303" s="18" t="s">
        <v>18</v>
      </c>
      <c r="C6303" s="18" t="s">
        <v>15</v>
      </c>
    </row>
    <row r="6304" spans="1:3" x14ac:dyDescent="0.25">
      <c r="A6304" s="18">
        <v>9.9831334713621898E-6</v>
      </c>
      <c r="B6304" s="18" t="s">
        <v>18</v>
      </c>
      <c r="C6304" s="18" t="s">
        <v>15</v>
      </c>
    </row>
    <row r="6305" spans="1:3" x14ac:dyDescent="0.25">
      <c r="A6305" s="18">
        <v>1.19171680875342E-5</v>
      </c>
      <c r="B6305" s="18" t="s">
        <v>18</v>
      </c>
      <c r="C6305" s="18" t="s">
        <v>15</v>
      </c>
    </row>
    <row r="6306" spans="1:3" x14ac:dyDescent="0.25">
      <c r="A6306" s="18">
        <v>-1.39938756712371E-5</v>
      </c>
      <c r="B6306" s="18" t="s">
        <v>18</v>
      </c>
      <c r="C6306" s="18" t="s">
        <v>15</v>
      </c>
    </row>
    <row r="6307" spans="1:3" x14ac:dyDescent="0.25">
      <c r="A6307" s="18">
        <v>8.9214773664677201E-6</v>
      </c>
      <c r="B6307" s="18" t="s">
        <v>18</v>
      </c>
      <c r="C6307" s="18" t="s">
        <v>15</v>
      </c>
    </row>
    <row r="6308" spans="1:3" x14ac:dyDescent="0.25">
      <c r="A6308" s="18">
        <v>7.7795897034080594E-6</v>
      </c>
      <c r="B6308" s="18" t="s">
        <v>18</v>
      </c>
      <c r="C6308" s="18" t="s">
        <v>15</v>
      </c>
    </row>
    <row r="6309" spans="1:3" x14ac:dyDescent="0.25">
      <c r="A6309" s="18">
        <v>9.4191451634695093E-6</v>
      </c>
      <c r="B6309" s="18" t="s">
        <v>18</v>
      </c>
      <c r="C6309" s="18" t="s">
        <v>15</v>
      </c>
    </row>
    <row r="6310" spans="1:3" x14ac:dyDescent="0.25">
      <c r="A6310" s="18">
        <v>-9.0880271230110194E-6</v>
      </c>
      <c r="B6310" s="18" t="s">
        <v>18</v>
      </c>
      <c r="C6310" s="18" t="s">
        <v>15</v>
      </c>
    </row>
    <row r="6311" spans="1:3" x14ac:dyDescent="0.25">
      <c r="A6311" s="18">
        <v>2.4089308444762101E-5</v>
      </c>
      <c r="B6311" s="18" t="s">
        <v>18</v>
      </c>
      <c r="C6311" s="18" t="s">
        <v>15</v>
      </c>
    </row>
    <row r="6312" spans="1:3" x14ac:dyDescent="0.25">
      <c r="A6312" s="18">
        <v>-2.5942501743080799E-5</v>
      </c>
      <c r="B6312" s="18" t="s">
        <v>18</v>
      </c>
      <c r="C6312" s="18" t="s">
        <v>15</v>
      </c>
    </row>
    <row r="6313" spans="1:3" x14ac:dyDescent="0.25">
      <c r="A6313" s="18">
        <v>6.8630375140939596E-8</v>
      </c>
      <c r="B6313" s="18" t="s">
        <v>18</v>
      </c>
      <c r="C6313" s="18" t="s">
        <v>15</v>
      </c>
    </row>
    <row r="6314" spans="1:3" x14ac:dyDescent="0.25">
      <c r="A6314" s="18">
        <v>1.18106668928336E-6</v>
      </c>
      <c r="B6314" s="18" t="s">
        <v>18</v>
      </c>
      <c r="C6314" s="18" t="s">
        <v>15</v>
      </c>
    </row>
    <row r="6315" spans="1:3" x14ac:dyDescent="0.25">
      <c r="A6315" s="18">
        <v>-1.4969732641009001E-6</v>
      </c>
      <c r="B6315" s="18" t="s">
        <v>18</v>
      </c>
      <c r="C6315" s="18" t="s">
        <v>15</v>
      </c>
    </row>
    <row r="6316" spans="1:3" x14ac:dyDescent="0.25">
      <c r="A6316" s="18">
        <v>7.47873287863168E-6</v>
      </c>
      <c r="B6316" s="18" t="s">
        <v>18</v>
      </c>
      <c r="C6316" s="18" t="s">
        <v>15</v>
      </c>
    </row>
    <row r="6317" spans="1:3" x14ac:dyDescent="0.25">
      <c r="A6317" s="18">
        <v>1.2403480689882999E-6</v>
      </c>
      <c r="B6317" s="18" t="s">
        <v>18</v>
      </c>
      <c r="C6317" s="18" t="s">
        <v>15</v>
      </c>
    </row>
    <row r="6318" spans="1:3" x14ac:dyDescent="0.25">
      <c r="A6318" s="18">
        <v>-7.78054747212651E-6</v>
      </c>
      <c r="B6318" s="18" t="s">
        <v>18</v>
      </c>
      <c r="C6318" s="18" t="s">
        <v>15</v>
      </c>
    </row>
    <row r="6319" spans="1:3" x14ac:dyDescent="0.25">
      <c r="A6319" s="18">
        <v>1.4100333054922201E-5</v>
      </c>
      <c r="B6319" s="18" t="s">
        <v>18</v>
      </c>
      <c r="C6319" s="18" t="s">
        <v>15</v>
      </c>
    </row>
    <row r="6320" spans="1:3" x14ac:dyDescent="0.25">
      <c r="A6320" s="18">
        <v>-2.9391180822985801E-6</v>
      </c>
      <c r="B6320" s="18" t="s">
        <v>18</v>
      </c>
      <c r="C6320" s="18" t="s">
        <v>15</v>
      </c>
    </row>
    <row r="6321" spans="1:3" x14ac:dyDescent="0.25">
      <c r="A6321" s="18">
        <v>6.1067864500537496E-6</v>
      </c>
      <c r="B6321" s="18" t="s">
        <v>18</v>
      </c>
      <c r="C6321" s="18" t="s">
        <v>15</v>
      </c>
    </row>
    <row r="6322" spans="1:3" x14ac:dyDescent="0.25">
      <c r="A6322" s="18">
        <v>-6.6651007986326198E-6</v>
      </c>
      <c r="B6322" s="18" t="s">
        <v>18</v>
      </c>
      <c r="C6322" s="18" t="s">
        <v>15</v>
      </c>
    </row>
    <row r="6323" spans="1:3" x14ac:dyDescent="0.25">
      <c r="A6323" s="18">
        <v>-1.0598828782705E-5</v>
      </c>
      <c r="B6323" s="18" t="s">
        <v>18</v>
      </c>
      <c r="C6323" s="18" t="s">
        <v>15</v>
      </c>
    </row>
    <row r="6324" spans="1:3" x14ac:dyDescent="0.25">
      <c r="A6324" s="18">
        <v>-6.0583869916231497E-6</v>
      </c>
      <c r="B6324" s="18" t="s">
        <v>18</v>
      </c>
      <c r="C6324" s="18" t="s">
        <v>15</v>
      </c>
    </row>
    <row r="6325" spans="1:3" x14ac:dyDescent="0.25">
      <c r="A6325" s="18">
        <v>-1.0568414208541199E-5</v>
      </c>
      <c r="B6325" s="18" t="s">
        <v>18</v>
      </c>
      <c r="C6325" s="18" t="s">
        <v>15</v>
      </c>
    </row>
    <row r="6326" spans="1:3" x14ac:dyDescent="0.25">
      <c r="A6326" s="18">
        <v>5.3310647267496003E-6</v>
      </c>
      <c r="B6326" s="18" t="s">
        <v>18</v>
      </c>
      <c r="C6326" s="18" t="s">
        <v>15</v>
      </c>
    </row>
    <row r="6327" spans="1:3" x14ac:dyDescent="0.25">
      <c r="A6327" s="18">
        <v>-1.5520926146474199E-5</v>
      </c>
      <c r="B6327" s="18" t="s">
        <v>18</v>
      </c>
      <c r="C6327" s="18" t="s">
        <v>15</v>
      </c>
    </row>
    <row r="6328" spans="1:3" x14ac:dyDescent="0.25">
      <c r="A6328" s="18">
        <v>-9.7848946530857808E-6</v>
      </c>
      <c r="B6328" s="18" t="s">
        <v>18</v>
      </c>
      <c r="C6328" s="18" t="s">
        <v>15</v>
      </c>
    </row>
    <row r="6329" spans="1:3" x14ac:dyDescent="0.25">
      <c r="A6329" s="18">
        <v>2.7218355159977499E-7</v>
      </c>
      <c r="B6329" s="18" t="s">
        <v>18</v>
      </c>
      <c r="C6329" s="18" t="s">
        <v>15</v>
      </c>
    </row>
    <row r="6330" spans="1:3" x14ac:dyDescent="0.25">
      <c r="A6330" s="18">
        <v>-1.7155723169970898E-5</v>
      </c>
      <c r="B6330" s="18" t="s">
        <v>18</v>
      </c>
      <c r="C6330" s="18" t="s">
        <v>15</v>
      </c>
    </row>
    <row r="6331" spans="1:3" x14ac:dyDescent="0.25">
      <c r="A6331" s="18">
        <v>-5.0488802649270899E-6</v>
      </c>
      <c r="B6331" s="18" t="s">
        <v>18</v>
      </c>
      <c r="C6331" s="18" t="s">
        <v>15</v>
      </c>
    </row>
    <row r="6332" spans="1:3" x14ac:dyDescent="0.25">
      <c r="A6332" s="18">
        <v>-3.0492268091757099E-6</v>
      </c>
      <c r="B6332" s="18" t="s">
        <v>18</v>
      </c>
      <c r="C6332" s="18" t="s">
        <v>15</v>
      </c>
    </row>
    <row r="6333" spans="1:3" x14ac:dyDescent="0.25">
      <c r="A6333" s="18">
        <v>1.34607823542665E-5</v>
      </c>
      <c r="B6333" s="18" t="s">
        <v>18</v>
      </c>
      <c r="C6333" s="18" t="s">
        <v>15</v>
      </c>
    </row>
    <row r="6334" spans="1:3" x14ac:dyDescent="0.25">
      <c r="A6334" s="18">
        <v>-2.57536690796696E-6</v>
      </c>
      <c r="B6334" s="18" t="s">
        <v>18</v>
      </c>
      <c r="C6334" s="18" t="s">
        <v>15</v>
      </c>
    </row>
    <row r="6335" spans="1:3" x14ac:dyDescent="0.25">
      <c r="A6335" s="18">
        <v>-5.2328730065833398E-6</v>
      </c>
      <c r="B6335" s="18" t="s">
        <v>18</v>
      </c>
      <c r="C6335" s="18" t="s">
        <v>15</v>
      </c>
    </row>
    <row r="6336" spans="1:3" x14ac:dyDescent="0.25">
      <c r="A6336" s="18">
        <v>-6.6321779897263099E-6</v>
      </c>
      <c r="B6336" s="18" t="s">
        <v>18</v>
      </c>
      <c r="C6336" s="18" t="s">
        <v>15</v>
      </c>
    </row>
    <row r="6337" spans="1:3" x14ac:dyDescent="0.25">
      <c r="A6337" s="18">
        <v>4.4722103969265898E-6</v>
      </c>
      <c r="B6337" s="18" t="s">
        <v>18</v>
      </c>
      <c r="C6337" s="18" t="s">
        <v>15</v>
      </c>
    </row>
    <row r="6338" spans="1:3" x14ac:dyDescent="0.25">
      <c r="A6338" s="18">
        <v>-3.1945098192600902E-6</v>
      </c>
      <c r="B6338" s="18" t="s">
        <v>18</v>
      </c>
      <c r="C6338" s="18" t="s">
        <v>15</v>
      </c>
    </row>
    <row r="6339" spans="1:3" x14ac:dyDescent="0.25">
      <c r="A6339" s="18">
        <v>-5.4377884993691697E-6</v>
      </c>
      <c r="B6339" s="18" t="s">
        <v>18</v>
      </c>
      <c r="C6339" s="18" t="s">
        <v>15</v>
      </c>
    </row>
    <row r="6340" spans="1:3" x14ac:dyDescent="0.25">
      <c r="A6340" s="18">
        <v>-2.79673442488512E-6</v>
      </c>
      <c r="B6340" s="18" t="s">
        <v>18</v>
      </c>
      <c r="C6340" s="18" t="s">
        <v>15</v>
      </c>
    </row>
    <row r="6341" spans="1:3" x14ac:dyDescent="0.25">
      <c r="A6341" s="18">
        <v>0.63704920247908603</v>
      </c>
      <c r="B6341" s="18" t="s">
        <v>18</v>
      </c>
      <c r="C6341" s="18" t="s">
        <v>15</v>
      </c>
    </row>
    <row r="6342" spans="1:3" x14ac:dyDescent="0.25">
      <c r="A6342" s="18">
        <v>1.56782874914562E-5</v>
      </c>
      <c r="B6342" s="18" t="s">
        <v>18</v>
      </c>
      <c r="C6342" s="18" t="s">
        <v>15</v>
      </c>
    </row>
    <row r="6343" spans="1:3" x14ac:dyDescent="0.25">
      <c r="A6343" s="18">
        <v>-6.43112078958536E-6</v>
      </c>
      <c r="B6343" s="18" t="s">
        <v>18</v>
      </c>
      <c r="C6343" s="18" t="s">
        <v>15</v>
      </c>
    </row>
    <row r="6344" spans="1:3" x14ac:dyDescent="0.25">
      <c r="A6344" s="18">
        <v>2.05217485106878E-7</v>
      </c>
      <c r="B6344" s="18" t="s">
        <v>18</v>
      </c>
      <c r="C6344" s="18" t="s">
        <v>15</v>
      </c>
    </row>
    <row r="6345" spans="1:3" x14ac:dyDescent="0.25">
      <c r="A6345" s="18">
        <v>-3.24184458375485E-6</v>
      </c>
      <c r="B6345" s="18" t="s">
        <v>18</v>
      </c>
      <c r="C6345" s="18" t="s">
        <v>15</v>
      </c>
    </row>
    <row r="6346" spans="1:3" x14ac:dyDescent="0.25">
      <c r="A6346" s="18">
        <v>1.8573960221753699E-5</v>
      </c>
      <c r="B6346" s="18" t="s">
        <v>18</v>
      </c>
      <c r="C6346" s="18" t="s">
        <v>15</v>
      </c>
    </row>
    <row r="6347" spans="1:3" x14ac:dyDescent="0.25">
      <c r="A6347" s="18">
        <v>5.9076399506906396E-6</v>
      </c>
      <c r="B6347" s="18" t="s">
        <v>18</v>
      </c>
      <c r="C6347" s="18" t="s">
        <v>15</v>
      </c>
    </row>
    <row r="6348" spans="1:3" x14ac:dyDescent="0.25">
      <c r="A6348" s="18">
        <v>-1.7806267173963998E-5</v>
      </c>
      <c r="B6348" s="18" t="s">
        <v>18</v>
      </c>
      <c r="C6348" s="18" t="s">
        <v>15</v>
      </c>
    </row>
    <row r="6349" spans="1:3" x14ac:dyDescent="0.25">
      <c r="A6349" s="18">
        <v>-4.3410869957531404E-6</v>
      </c>
      <c r="B6349" s="18" t="s">
        <v>18</v>
      </c>
      <c r="C6349" s="18" t="s">
        <v>15</v>
      </c>
    </row>
    <row r="6350" spans="1:3" x14ac:dyDescent="0.25">
      <c r="A6350" s="18">
        <v>-2.2927497117060199E-5</v>
      </c>
      <c r="B6350" s="18" t="s">
        <v>18</v>
      </c>
      <c r="C6350" s="18" t="s">
        <v>15</v>
      </c>
    </row>
    <row r="6351" spans="1:3" x14ac:dyDescent="0.25">
      <c r="A6351" s="18">
        <v>-9.29652384515409E-7</v>
      </c>
      <c r="B6351" s="18" t="s">
        <v>18</v>
      </c>
      <c r="C6351" s="18" t="s">
        <v>15</v>
      </c>
    </row>
    <row r="6352" spans="1:3" x14ac:dyDescent="0.25">
      <c r="A6352" s="18">
        <v>7.0396445332971002E-6</v>
      </c>
      <c r="B6352" s="18" t="s">
        <v>18</v>
      </c>
      <c r="C6352" s="18" t="s">
        <v>15</v>
      </c>
    </row>
    <row r="6353" spans="1:3" x14ac:dyDescent="0.25">
      <c r="A6353" s="18">
        <v>-8.9448962125676704E-6</v>
      </c>
      <c r="B6353" s="18" t="s">
        <v>18</v>
      </c>
      <c r="C6353" s="18" t="s">
        <v>15</v>
      </c>
    </row>
    <row r="6354" spans="1:3" x14ac:dyDescent="0.25">
      <c r="A6354" s="18">
        <v>-1.28250679207462E-5</v>
      </c>
      <c r="B6354" s="18" t="s">
        <v>18</v>
      </c>
      <c r="C6354" s="18" t="s">
        <v>15</v>
      </c>
    </row>
    <row r="6355" spans="1:3" x14ac:dyDescent="0.25">
      <c r="A6355" s="18">
        <v>1.2557841741504799E-5</v>
      </c>
      <c r="B6355" s="18" t="s">
        <v>18</v>
      </c>
      <c r="C6355" s="18" t="s">
        <v>15</v>
      </c>
    </row>
    <row r="6356" spans="1:3" x14ac:dyDescent="0.25">
      <c r="A6356" s="18">
        <v>-9.6462997958837599E-6</v>
      </c>
      <c r="B6356" s="18" t="s">
        <v>18</v>
      </c>
      <c r="C6356" s="18" t="s">
        <v>15</v>
      </c>
    </row>
    <row r="6357" spans="1:3" x14ac:dyDescent="0.25">
      <c r="A6357" s="18">
        <v>9.0778388106409106E-6</v>
      </c>
      <c r="B6357" s="18" t="s">
        <v>18</v>
      </c>
      <c r="C6357" s="18" t="s">
        <v>15</v>
      </c>
    </row>
    <row r="6358" spans="1:3" x14ac:dyDescent="0.25">
      <c r="A6358" s="18">
        <v>2.1407361366917399E-6</v>
      </c>
      <c r="B6358" s="18" t="s">
        <v>18</v>
      </c>
      <c r="C6358" s="18" t="s">
        <v>15</v>
      </c>
    </row>
    <row r="6359" spans="1:3" x14ac:dyDescent="0.25">
      <c r="A6359" s="18">
        <v>8.8102312274897399E-6</v>
      </c>
      <c r="B6359" s="18" t="s">
        <v>18</v>
      </c>
      <c r="C6359" s="18" t="s">
        <v>15</v>
      </c>
    </row>
    <row r="6360" spans="1:3" x14ac:dyDescent="0.25">
      <c r="A6360" s="18">
        <v>1.00254499828277E-5</v>
      </c>
      <c r="B6360" s="18" t="s">
        <v>18</v>
      </c>
      <c r="C6360" s="18" t="s">
        <v>15</v>
      </c>
    </row>
    <row r="6361" spans="1:3" x14ac:dyDescent="0.25">
      <c r="A6361" s="18">
        <v>1.13991050456775E-5</v>
      </c>
      <c r="B6361" s="18" t="s">
        <v>18</v>
      </c>
      <c r="C6361" s="18" t="s">
        <v>15</v>
      </c>
    </row>
    <row r="6362" spans="1:3" x14ac:dyDescent="0.25">
      <c r="A6362" s="18">
        <v>1.23603585230776E-5</v>
      </c>
      <c r="B6362" s="18" t="s">
        <v>18</v>
      </c>
      <c r="C6362" s="18" t="s">
        <v>15</v>
      </c>
    </row>
    <row r="6363" spans="1:3" x14ac:dyDescent="0.25">
      <c r="A6363" s="18">
        <v>2.9540151014267501E-6</v>
      </c>
      <c r="B6363" s="18" t="s">
        <v>18</v>
      </c>
      <c r="C6363" s="18" t="s">
        <v>15</v>
      </c>
    </row>
    <row r="6364" spans="1:3" x14ac:dyDescent="0.25">
      <c r="A6364" s="18">
        <v>1.71761023605458E-6</v>
      </c>
      <c r="B6364" s="18" t="s">
        <v>18</v>
      </c>
      <c r="C6364" s="18" t="s">
        <v>15</v>
      </c>
    </row>
    <row r="6365" spans="1:3" x14ac:dyDescent="0.25">
      <c r="A6365" s="18">
        <v>-9.5538928269543801E-6</v>
      </c>
      <c r="B6365" s="18" t="s">
        <v>18</v>
      </c>
      <c r="C6365" s="18" t="s">
        <v>15</v>
      </c>
    </row>
    <row r="6366" spans="1:3" x14ac:dyDescent="0.25">
      <c r="A6366" s="18">
        <v>-1.21040912105673E-5</v>
      </c>
      <c r="B6366" s="18" t="s">
        <v>18</v>
      </c>
      <c r="C6366" s="18" t="s">
        <v>15</v>
      </c>
    </row>
    <row r="6367" spans="1:3" x14ac:dyDescent="0.25">
      <c r="A6367" s="18">
        <v>-6.01382997836582E-6</v>
      </c>
      <c r="B6367" s="18" t="s">
        <v>18</v>
      </c>
      <c r="C6367" s="18" t="s">
        <v>15</v>
      </c>
    </row>
    <row r="6368" spans="1:3" x14ac:dyDescent="0.25">
      <c r="A6368" s="18">
        <v>-1.35816136579885E-6</v>
      </c>
      <c r="B6368" s="18" t="s">
        <v>18</v>
      </c>
      <c r="C6368" s="18" t="s">
        <v>15</v>
      </c>
    </row>
    <row r="6369" spans="1:3" x14ac:dyDescent="0.25">
      <c r="A6369" s="18">
        <v>-9.8727278492051108E-6</v>
      </c>
      <c r="B6369" s="18" t="s">
        <v>18</v>
      </c>
      <c r="C6369" s="18" t="s">
        <v>15</v>
      </c>
    </row>
    <row r="6370" spans="1:3" x14ac:dyDescent="0.25">
      <c r="A6370" s="18">
        <v>8.3192501461826808E-6</v>
      </c>
      <c r="B6370" s="18" t="s">
        <v>18</v>
      </c>
      <c r="C6370" s="18" t="s">
        <v>15</v>
      </c>
    </row>
    <row r="6371" spans="1:3" x14ac:dyDescent="0.25">
      <c r="A6371" s="18">
        <v>-7.9505951641548101E-6</v>
      </c>
      <c r="B6371" s="18" t="s">
        <v>18</v>
      </c>
      <c r="C6371" s="18" t="s">
        <v>15</v>
      </c>
    </row>
    <row r="6372" spans="1:3" x14ac:dyDescent="0.25">
      <c r="A6372" s="18">
        <v>3.4046461201582698E-6</v>
      </c>
      <c r="B6372" s="18" t="s">
        <v>18</v>
      </c>
      <c r="C6372" s="18" t="s">
        <v>15</v>
      </c>
    </row>
    <row r="6373" spans="1:3" x14ac:dyDescent="0.25">
      <c r="A6373" s="18">
        <v>8.7042982034691404E-6</v>
      </c>
      <c r="B6373" s="18" t="s">
        <v>18</v>
      </c>
      <c r="C6373" s="18" t="s">
        <v>15</v>
      </c>
    </row>
    <row r="6374" spans="1:3" x14ac:dyDescent="0.25">
      <c r="A6374" s="18">
        <v>-1.1821610052463801E-5</v>
      </c>
      <c r="B6374" s="18" t="s">
        <v>18</v>
      </c>
      <c r="C6374" s="18" t="s">
        <v>15</v>
      </c>
    </row>
    <row r="6375" spans="1:3" x14ac:dyDescent="0.25">
      <c r="A6375" s="18">
        <v>1.02289397573496E-5</v>
      </c>
      <c r="B6375" s="18" t="s">
        <v>18</v>
      </c>
      <c r="C6375" s="18" t="s">
        <v>15</v>
      </c>
    </row>
    <row r="6376" spans="1:3" x14ac:dyDescent="0.25">
      <c r="A6376" s="18">
        <v>-2.1084345762433299E-5</v>
      </c>
      <c r="B6376" s="18" t="s">
        <v>18</v>
      </c>
      <c r="C6376" s="18" t="s">
        <v>15</v>
      </c>
    </row>
    <row r="6377" spans="1:3" x14ac:dyDescent="0.25">
      <c r="A6377" s="18">
        <v>2.2976263769932501E-6</v>
      </c>
      <c r="B6377" s="18" t="s">
        <v>18</v>
      </c>
      <c r="C6377" s="18" t="s">
        <v>15</v>
      </c>
    </row>
    <row r="6378" spans="1:3" x14ac:dyDescent="0.25">
      <c r="A6378" s="18">
        <v>1.51171079155376E-5</v>
      </c>
      <c r="B6378" s="18" t="s">
        <v>18</v>
      </c>
      <c r="C6378" s="18" t="s">
        <v>15</v>
      </c>
    </row>
    <row r="6379" spans="1:3" x14ac:dyDescent="0.25">
      <c r="A6379" s="18">
        <v>5.5543798915067702E-6</v>
      </c>
      <c r="B6379" s="18" t="s">
        <v>18</v>
      </c>
      <c r="C6379" s="18" t="s">
        <v>15</v>
      </c>
    </row>
    <row r="6380" spans="1:3" x14ac:dyDescent="0.25">
      <c r="A6380" s="18">
        <v>9.1487880124937208E-6</v>
      </c>
      <c r="B6380" s="18" t="s">
        <v>18</v>
      </c>
      <c r="C6380" s="18" t="s">
        <v>15</v>
      </c>
    </row>
    <row r="6381" spans="1:3" x14ac:dyDescent="0.25">
      <c r="A6381" s="18">
        <v>-5.5339662427951598E-6</v>
      </c>
      <c r="B6381" s="18" t="s">
        <v>18</v>
      </c>
      <c r="C6381" s="18" t="s">
        <v>15</v>
      </c>
    </row>
    <row r="6382" spans="1:3" x14ac:dyDescent="0.25">
      <c r="A6382" s="18">
        <v>2.98376089510017E-6</v>
      </c>
      <c r="B6382" s="18" t="s">
        <v>18</v>
      </c>
      <c r="C6382" s="18" t="s">
        <v>15</v>
      </c>
    </row>
    <row r="6383" spans="1:3" x14ac:dyDescent="0.25">
      <c r="A6383" s="18">
        <v>1.10637953965214E-5</v>
      </c>
      <c r="B6383" s="18" t="s">
        <v>18</v>
      </c>
      <c r="C6383" s="18" t="s">
        <v>15</v>
      </c>
    </row>
    <row r="6384" spans="1:3" x14ac:dyDescent="0.25">
      <c r="A6384" s="18">
        <v>-1.3291495848324199E-5</v>
      </c>
      <c r="B6384" s="18" t="s">
        <v>18</v>
      </c>
      <c r="C6384" s="18" t="s">
        <v>15</v>
      </c>
    </row>
    <row r="6385" spans="1:3" x14ac:dyDescent="0.25">
      <c r="A6385" s="18">
        <v>1.00169412888602E-5</v>
      </c>
      <c r="B6385" s="18" t="s">
        <v>18</v>
      </c>
      <c r="C6385" s="18" t="s">
        <v>15</v>
      </c>
    </row>
    <row r="6386" spans="1:3" x14ac:dyDescent="0.25">
      <c r="A6386" s="18">
        <v>-1.4093038737574099E-5</v>
      </c>
      <c r="B6386" s="18" t="s">
        <v>18</v>
      </c>
      <c r="C6386" s="18" t="s">
        <v>15</v>
      </c>
    </row>
    <row r="6387" spans="1:3" x14ac:dyDescent="0.25">
      <c r="A6387" s="18">
        <v>-4.9878102468126799E-6</v>
      </c>
      <c r="B6387" s="18" t="s">
        <v>18</v>
      </c>
      <c r="C6387" s="18" t="s">
        <v>15</v>
      </c>
    </row>
    <row r="6388" spans="1:3" x14ac:dyDescent="0.25">
      <c r="A6388" s="18">
        <v>2.62275685248845E-5</v>
      </c>
      <c r="B6388" s="18" t="s">
        <v>18</v>
      </c>
      <c r="C6388" s="18" t="s">
        <v>15</v>
      </c>
    </row>
    <row r="6389" spans="1:3" x14ac:dyDescent="0.25">
      <c r="A6389" s="18">
        <v>5.1066556602852801E-6</v>
      </c>
      <c r="B6389" s="18" t="s">
        <v>18</v>
      </c>
      <c r="C6389" s="18" t="s">
        <v>15</v>
      </c>
    </row>
    <row r="6390" spans="1:3" x14ac:dyDescent="0.25">
      <c r="A6390" s="18">
        <v>-9.0843194219198605E-7</v>
      </c>
      <c r="B6390" s="18" t="s">
        <v>18</v>
      </c>
      <c r="C6390" s="18" t="s">
        <v>15</v>
      </c>
    </row>
    <row r="6391" spans="1:3" x14ac:dyDescent="0.25">
      <c r="A6391" s="18">
        <v>9.7876567921087907E-6</v>
      </c>
      <c r="B6391" s="18" t="s">
        <v>18</v>
      </c>
      <c r="C6391" s="18" t="s">
        <v>15</v>
      </c>
    </row>
    <row r="6392" spans="1:3" x14ac:dyDescent="0.25">
      <c r="A6392" s="18">
        <v>-2.43808656888315E-6</v>
      </c>
      <c r="B6392" s="18" t="s">
        <v>18</v>
      </c>
      <c r="C6392" s="18" t="s">
        <v>15</v>
      </c>
    </row>
    <row r="6393" spans="1:3" x14ac:dyDescent="0.25">
      <c r="A6393" s="18">
        <v>6.2180895921363301E-6</v>
      </c>
      <c r="B6393" s="18" t="s">
        <v>18</v>
      </c>
      <c r="C6393" s="18" t="s">
        <v>15</v>
      </c>
    </row>
    <row r="6394" spans="1:3" x14ac:dyDescent="0.25">
      <c r="A6394" s="18">
        <v>-3.44595219846322E-6</v>
      </c>
      <c r="B6394" s="18" t="s">
        <v>18</v>
      </c>
      <c r="C6394" s="18" t="s">
        <v>15</v>
      </c>
    </row>
    <row r="6395" spans="1:3" x14ac:dyDescent="0.25">
      <c r="A6395" s="18">
        <v>-2.35522454584149E-5</v>
      </c>
      <c r="B6395" s="18" t="s">
        <v>18</v>
      </c>
      <c r="C6395" s="18" t="s">
        <v>15</v>
      </c>
    </row>
    <row r="6396" spans="1:3" x14ac:dyDescent="0.25">
      <c r="A6396" s="18">
        <v>4.7238763335364304E-6</v>
      </c>
      <c r="B6396" s="18" t="s">
        <v>18</v>
      </c>
      <c r="C6396" s="18" t="s">
        <v>15</v>
      </c>
    </row>
    <row r="6397" spans="1:3" x14ac:dyDescent="0.25">
      <c r="A6397" s="18">
        <v>-5.1148019478691398E-6</v>
      </c>
      <c r="B6397" s="18" t="s">
        <v>18</v>
      </c>
      <c r="C6397" s="18" t="s">
        <v>15</v>
      </c>
    </row>
    <row r="6398" spans="1:3" x14ac:dyDescent="0.25">
      <c r="A6398" s="18">
        <v>-5.73602199756116E-6</v>
      </c>
      <c r="B6398" s="18" t="s">
        <v>18</v>
      </c>
      <c r="C6398" s="18" t="s">
        <v>15</v>
      </c>
    </row>
    <row r="6399" spans="1:3" x14ac:dyDescent="0.25">
      <c r="A6399" s="18">
        <v>3.7972037286031498E-8</v>
      </c>
      <c r="B6399" s="18" t="s">
        <v>18</v>
      </c>
      <c r="C6399" s="18" t="s">
        <v>15</v>
      </c>
    </row>
    <row r="6400" spans="1:3" x14ac:dyDescent="0.25">
      <c r="A6400" s="18">
        <v>1.34255092952781E-5</v>
      </c>
      <c r="B6400" s="18" t="s">
        <v>18</v>
      </c>
      <c r="C6400" s="18" t="s">
        <v>15</v>
      </c>
    </row>
    <row r="6401" spans="1:3" x14ac:dyDescent="0.25">
      <c r="A6401" s="18">
        <v>2.95461511559413E-6</v>
      </c>
      <c r="B6401" s="18" t="s">
        <v>18</v>
      </c>
      <c r="C6401" s="18" t="s">
        <v>15</v>
      </c>
    </row>
    <row r="6402" spans="1:3" x14ac:dyDescent="0.25">
      <c r="A6402" s="18">
        <v>8.4178694360543499E-6</v>
      </c>
      <c r="B6402" s="18" t="s">
        <v>18</v>
      </c>
      <c r="C6402" s="18" t="s">
        <v>15</v>
      </c>
    </row>
    <row r="6403" spans="1:3" x14ac:dyDescent="0.25">
      <c r="A6403" s="18">
        <v>6.2906429822046997E-6</v>
      </c>
      <c r="B6403" s="18" t="s">
        <v>18</v>
      </c>
      <c r="C6403" s="18" t="s">
        <v>15</v>
      </c>
    </row>
    <row r="6404" spans="1:3" x14ac:dyDescent="0.25">
      <c r="A6404" s="18">
        <v>1.0159839946306701E-6</v>
      </c>
      <c r="B6404" s="18" t="s">
        <v>18</v>
      </c>
      <c r="C6404" s="18" t="s">
        <v>15</v>
      </c>
    </row>
    <row r="6405" spans="1:3" x14ac:dyDescent="0.25">
      <c r="A6405" s="18">
        <v>6.7112087466101301E-6</v>
      </c>
      <c r="B6405" s="18" t="s">
        <v>18</v>
      </c>
      <c r="C6405" s="18" t="s">
        <v>15</v>
      </c>
    </row>
    <row r="6406" spans="1:3" x14ac:dyDescent="0.25">
      <c r="A6406" s="18">
        <v>-1.38316374561719E-6</v>
      </c>
      <c r="B6406" s="18" t="s">
        <v>18</v>
      </c>
      <c r="C6406" s="18" t="s">
        <v>15</v>
      </c>
    </row>
    <row r="6407" spans="1:3" x14ac:dyDescent="0.25">
      <c r="A6407" s="18">
        <v>-1.24931225315241E-5</v>
      </c>
      <c r="B6407" s="18" t="s">
        <v>18</v>
      </c>
      <c r="C6407" s="18" t="s">
        <v>15</v>
      </c>
    </row>
    <row r="6408" spans="1:3" x14ac:dyDescent="0.25">
      <c r="A6408" s="18">
        <v>3.47635244215357E-6</v>
      </c>
      <c r="B6408" s="18" t="s">
        <v>18</v>
      </c>
      <c r="C6408" s="18" t="s">
        <v>15</v>
      </c>
    </row>
    <row r="6409" spans="1:3" x14ac:dyDescent="0.25">
      <c r="A6409" s="18">
        <v>-2.2778136591716099E-5</v>
      </c>
      <c r="B6409" s="18" t="s">
        <v>18</v>
      </c>
      <c r="C6409" s="18" t="s">
        <v>15</v>
      </c>
    </row>
    <row r="6410" spans="1:3" x14ac:dyDescent="0.25">
      <c r="A6410" s="18">
        <v>-9.8620918119363204E-6</v>
      </c>
      <c r="B6410" s="18" t="s">
        <v>18</v>
      </c>
      <c r="C6410" s="18" t="s">
        <v>15</v>
      </c>
    </row>
    <row r="6411" spans="1:3" x14ac:dyDescent="0.25">
      <c r="A6411" s="18">
        <v>-5.9541343552206905E-7</v>
      </c>
      <c r="B6411" s="18" t="s">
        <v>18</v>
      </c>
      <c r="C6411" s="18" t="s">
        <v>15</v>
      </c>
    </row>
    <row r="6412" spans="1:3" x14ac:dyDescent="0.25">
      <c r="A6412" s="18">
        <v>-1.60759490474124E-6</v>
      </c>
      <c r="B6412" s="18" t="s">
        <v>18</v>
      </c>
      <c r="C6412" s="18" t="s">
        <v>15</v>
      </c>
    </row>
    <row r="6413" spans="1:3" x14ac:dyDescent="0.25">
      <c r="A6413" s="18">
        <v>-4.2036152034029201E-6</v>
      </c>
      <c r="B6413" s="18" t="s">
        <v>18</v>
      </c>
      <c r="C6413" s="18" t="s">
        <v>15</v>
      </c>
    </row>
    <row r="6414" spans="1:3" x14ac:dyDescent="0.25">
      <c r="A6414" s="18">
        <v>9.88591016328615E-6</v>
      </c>
      <c r="B6414" s="18" t="s">
        <v>18</v>
      </c>
      <c r="C6414" s="18" t="s">
        <v>15</v>
      </c>
    </row>
    <row r="6415" spans="1:3" x14ac:dyDescent="0.25">
      <c r="A6415" s="18">
        <v>-1.0696137911086301E-5</v>
      </c>
      <c r="B6415" s="18" t="s">
        <v>18</v>
      </c>
      <c r="C6415" s="18" t="s">
        <v>15</v>
      </c>
    </row>
    <row r="6416" spans="1:3" x14ac:dyDescent="0.25">
      <c r="A6416" s="18">
        <v>-2.6136434670151101E-5</v>
      </c>
      <c r="B6416" s="18" t="s">
        <v>18</v>
      </c>
      <c r="C6416" s="18" t="s">
        <v>15</v>
      </c>
    </row>
    <row r="6417" spans="1:3" x14ac:dyDescent="0.25">
      <c r="A6417" s="18">
        <v>7.8045189766215297E-6</v>
      </c>
      <c r="B6417" s="18" t="s">
        <v>18</v>
      </c>
      <c r="C6417" s="18" t="s">
        <v>15</v>
      </c>
    </row>
    <row r="6418" spans="1:3" x14ac:dyDescent="0.25">
      <c r="A6418" s="18">
        <v>4.5105073554070202E-7</v>
      </c>
      <c r="B6418" s="18" t="s">
        <v>18</v>
      </c>
      <c r="C6418" s="18" t="s">
        <v>15</v>
      </c>
    </row>
    <row r="6419" spans="1:3" x14ac:dyDescent="0.25">
      <c r="A6419" s="18">
        <v>-1.0848915889756599E-6</v>
      </c>
      <c r="B6419" s="18" t="s">
        <v>18</v>
      </c>
      <c r="C6419" s="18" t="s">
        <v>15</v>
      </c>
    </row>
    <row r="6420" spans="1:3" x14ac:dyDescent="0.25">
      <c r="A6420" s="18">
        <v>-3.9122431007096599E-6</v>
      </c>
      <c r="B6420" s="18" t="s">
        <v>18</v>
      </c>
      <c r="C6420" s="18" t="s">
        <v>15</v>
      </c>
    </row>
    <row r="6421" spans="1:3" x14ac:dyDescent="0.25">
      <c r="A6421" s="18">
        <v>-1.6869995043285998E-5</v>
      </c>
      <c r="B6421" s="18" t="s">
        <v>18</v>
      </c>
      <c r="C6421" s="18" t="s">
        <v>15</v>
      </c>
    </row>
    <row r="6422" spans="1:3" x14ac:dyDescent="0.25">
      <c r="A6422" s="18">
        <v>-9.5270445515168002E-6</v>
      </c>
      <c r="B6422" s="18" t="s">
        <v>18</v>
      </c>
      <c r="C6422" s="18" t="s">
        <v>15</v>
      </c>
    </row>
    <row r="6423" spans="1:3" x14ac:dyDescent="0.25">
      <c r="A6423" s="18">
        <v>5.0741411210339497E-6</v>
      </c>
      <c r="B6423" s="18" t="s">
        <v>18</v>
      </c>
      <c r="C6423" s="18" t="s">
        <v>15</v>
      </c>
    </row>
    <row r="6424" spans="1:3" x14ac:dyDescent="0.25">
      <c r="A6424" s="18">
        <v>1.88160990067223E-7</v>
      </c>
      <c r="B6424" s="18" t="s">
        <v>18</v>
      </c>
      <c r="C6424" s="18" t="s">
        <v>15</v>
      </c>
    </row>
    <row r="6425" spans="1:3" x14ac:dyDescent="0.25">
      <c r="A6425" s="18">
        <v>-1.4189103735856199E-5</v>
      </c>
      <c r="B6425" s="18" t="s">
        <v>18</v>
      </c>
      <c r="C6425" s="18" t="s">
        <v>15</v>
      </c>
    </row>
    <row r="6426" spans="1:3" x14ac:dyDescent="0.25">
      <c r="A6426" s="18">
        <v>5.98171931352236E-6</v>
      </c>
      <c r="B6426" s="18" t="s">
        <v>18</v>
      </c>
      <c r="C6426" s="18" t="s">
        <v>15</v>
      </c>
    </row>
    <row r="6427" spans="1:3" x14ac:dyDescent="0.25">
      <c r="A6427" s="18">
        <v>7.86379621743228E-6</v>
      </c>
      <c r="B6427" s="18" t="s">
        <v>18</v>
      </c>
      <c r="C6427" s="18" t="s">
        <v>15</v>
      </c>
    </row>
    <row r="6428" spans="1:3" x14ac:dyDescent="0.25">
      <c r="A6428" s="18">
        <v>-1.3463304590223699E-6</v>
      </c>
      <c r="B6428" s="18" t="s">
        <v>18</v>
      </c>
      <c r="C6428" s="18" t="s">
        <v>15</v>
      </c>
    </row>
    <row r="6429" spans="1:3" x14ac:dyDescent="0.25">
      <c r="A6429" s="18">
        <v>0.65902957613560398</v>
      </c>
      <c r="B6429" s="18" t="s">
        <v>18</v>
      </c>
      <c r="C6429" s="18" t="s">
        <v>15</v>
      </c>
    </row>
    <row r="6430" spans="1:3" x14ac:dyDescent="0.25">
      <c r="A6430" s="18">
        <v>1.4091404082350901E-5</v>
      </c>
      <c r="B6430" s="18" t="s">
        <v>18</v>
      </c>
      <c r="C6430" s="18" t="s">
        <v>15</v>
      </c>
    </row>
    <row r="6431" spans="1:3" x14ac:dyDescent="0.25">
      <c r="A6431" s="18">
        <v>3.9483869880226598E-6</v>
      </c>
      <c r="B6431" s="18" t="s">
        <v>18</v>
      </c>
      <c r="C6431" s="18" t="s">
        <v>15</v>
      </c>
    </row>
    <row r="6432" spans="1:3" x14ac:dyDescent="0.25">
      <c r="A6432" s="18">
        <v>1.21987512807247E-5</v>
      </c>
      <c r="B6432" s="18" t="s">
        <v>18</v>
      </c>
      <c r="C6432" s="18" t="s">
        <v>15</v>
      </c>
    </row>
    <row r="6433" spans="1:3" x14ac:dyDescent="0.25">
      <c r="A6433" s="18">
        <v>-4.5077212872976203E-7</v>
      </c>
      <c r="B6433" s="18" t="s">
        <v>18</v>
      </c>
      <c r="C6433" s="18" t="s">
        <v>15</v>
      </c>
    </row>
    <row r="6434" spans="1:3" x14ac:dyDescent="0.25">
      <c r="A6434" s="18">
        <v>2.13492441553363</v>
      </c>
      <c r="B6434" s="18" t="s">
        <v>18</v>
      </c>
      <c r="C6434" s="18" t="s">
        <v>15</v>
      </c>
    </row>
    <row r="6435" spans="1:3" x14ac:dyDescent="0.25">
      <c r="A6435" s="18">
        <v>-7.5683786692392102E-7</v>
      </c>
      <c r="B6435" s="18" t="s">
        <v>18</v>
      </c>
      <c r="C6435" s="18" t="s">
        <v>15</v>
      </c>
    </row>
    <row r="6436" spans="1:3" x14ac:dyDescent="0.25">
      <c r="A6436" s="18">
        <v>0.57542574133685997</v>
      </c>
      <c r="B6436" s="18" t="s">
        <v>18</v>
      </c>
      <c r="C6436" s="18" t="s">
        <v>15</v>
      </c>
    </row>
    <row r="6437" spans="1:3" x14ac:dyDescent="0.25">
      <c r="A6437" s="18">
        <v>-3.4477871374241298E-6</v>
      </c>
      <c r="B6437" s="18" t="s">
        <v>18</v>
      </c>
      <c r="C6437" s="18" t="s">
        <v>15</v>
      </c>
    </row>
    <row r="6438" spans="1:3" x14ac:dyDescent="0.25">
      <c r="A6438" s="18">
        <v>-1.0770026560539199E-5</v>
      </c>
      <c r="B6438" s="18" t="s">
        <v>18</v>
      </c>
      <c r="C6438" s="18" t="s">
        <v>15</v>
      </c>
    </row>
    <row r="6439" spans="1:3" x14ac:dyDescent="0.25">
      <c r="A6439" s="18">
        <v>1.0016047273582899E-5</v>
      </c>
      <c r="B6439" s="18" t="s">
        <v>18</v>
      </c>
      <c r="C6439" s="18" t="s">
        <v>15</v>
      </c>
    </row>
    <row r="6440" spans="1:3" x14ac:dyDescent="0.25">
      <c r="A6440" s="18">
        <v>2.29600404077134E-5</v>
      </c>
      <c r="B6440" s="18" t="s">
        <v>18</v>
      </c>
      <c r="C6440" s="18" t="s">
        <v>15</v>
      </c>
    </row>
    <row r="6441" spans="1:3" x14ac:dyDescent="0.25">
      <c r="A6441" s="18">
        <v>-3.25878115450014E-6</v>
      </c>
      <c r="B6441" s="18" t="s">
        <v>18</v>
      </c>
      <c r="C6441" s="18" t="s">
        <v>15</v>
      </c>
    </row>
    <row r="6442" spans="1:3" x14ac:dyDescent="0.25">
      <c r="A6442" s="18">
        <v>1.4688561285293201E-5</v>
      </c>
      <c r="B6442" s="18" t="s">
        <v>18</v>
      </c>
      <c r="C6442" s="18" t="s">
        <v>15</v>
      </c>
    </row>
    <row r="6443" spans="1:3" x14ac:dyDescent="0.25">
      <c r="A6443" s="18">
        <v>-2.3690893317385901E-6</v>
      </c>
      <c r="B6443" s="18" t="s">
        <v>18</v>
      </c>
      <c r="C6443" s="18" t="s">
        <v>15</v>
      </c>
    </row>
    <row r="6444" spans="1:3" x14ac:dyDescent="0.25">
      <c r="A6444" s="18">
        <v>9.2349311789042802E-6</v>
      </c>
      <c r="B6444" s="18" t="s">
        <v>18</v>
      </c>
      <c r="C6444" s="18" t="s">
        <v>15</v>
      </c>
    </row>
    <row r="6445" spans="1:3" x14ac:dyDescent="0.25">
      <c r="A6445" s="18">
        <v>-9.8919180670140892E-6</v>
      </c>
      <c r="B6445" s="18" t="s">
        <v>18</v>
      </c>
      <c r="C6445" s="18" t="s">
        <v>15</v>
      </c>
    </row>
    <row r="6446" spans="1:3" x14ac:dyDescent="0.25">
      <c r="A6446" s="18">
        <v>2.7564627828670899E-6</v>
      </c>
      <c r="B6446" s="18" t="s">
        <v>18</v>
      </c>
      <c r="C6446" s="18" t="s">
        <v>15</v>
      </c>
    </row>
    <row r="6447" spans="1:3" x14ac:dyDescent="0.25">
      <c r="A6447" s="18">
        <v>1.02198383158674</v>
      </c>
      <c r="B6447" s="18" t="s">
        <v>18</v>
      </c>
      <c r="C6447" s="18" t="s">
        <v>15</v>
      </c>
    </row>
    <row r="6448" spans="1:3" x14ac:dyDescent="0.25">
      <c r="A6448" s="18">
        <v>-1.35211198419997E-5</v>
      </c>
      <c r="B6448" s="18" t="s">
        <v>18</v>
      </c>
      <c r="C6448" s="18" t="s">
        <v>15</v>
      </c>
    </row>
    <row r="6449" spans="1:3" x14ac:dyDescent="0.25">
      <c r="A6449" s="18">
        <v>6.5502441022800398E-6</v>
      </c>
      <c r="B6449" s="18" t="s">
        <v>18</v>
      </c>
      <c r="C6449" s="18" t="s">
        <v>15</v>
      </c>
    </row>
    <row r="6450" spans="1:3" x14ac:dyDescent="0.25">
      <c r="A6450" s="18">
        <v>1.60964676035496E-5</v>
      </c>
      <c r="B6450" s="18" t="s">
        <v>18</v>
      </c>
      <c r="C6450" s="18" t="s">
        <v>15</v>
      </c>
    </row>
    <row r="6451" spans="1:3" x14ac:dyDescent="0.25">
      <c r="A6451" s="18">
        <v>-7.8850696587790992E-6</v>
      </c>
      <c r="B6451" s="18" t="s">
        <v>18</v>
      </c>
      <c r="C6451" s="18" t="s">
        <v>15</v>
      </c>
    </row>
    <row r="6452" spans="1:3" x14ac:dyDescent="0.25">
      <c r="A6452" s="18">
        <v>-8.8387611252599496E-6</v>
      </c>
      <c r="B6452" s="18" t="s">
        <v>18</v>
      </c>
      <c r="C6452" s="18" t="s">
        <v>15</v>
      </c>
    </row>
    <row r="6453" spans="1:3" x14ac:dyDescent="0.25">
      <c r="A6453" s="18">
        <v>-1.07251461179358E-5</v>
      </c>
      <c r="B6453" s="18" t="s">
        <v>18</v>
      </c>
      <c r="C6453" s="18" t="s">
        <v>15</v>
      </c>
    </row>
    <row r="6454" spans="1:3" x14ac:dyDescent="0.25">
      <c r="A6454" s="18">
        <v>-4.5814098144784103E-6</v>
      </c>
      <c r="B6454" s="18" t="s">
        <v>18</v>
      </c>
      <c r="C6454" s="18" t="s">
        <v>15</v>
      </c>
    </row>
    <row r="6455" spans="1:3" x14ac:dyDescent="0.25">
      <c r="A6455" s="18">
        <v>6.6564701557822696E-6</v>
      </c>
      <c r="B6455" s="18" t="s">
        <v>18</v>
      </c>
      <c r="C6455" s="18" t="s">
        <v>15</v>
      </c>
    </row>
    <row r="6456" spans="1:3" x14ac:dyDescent="0.25">
      <c r="A6456" s="18">
        <v>7.1222821241872497E-6</v>
      </c>
      <c r="B6456" s="18" t="s">
        <v>18</v>
      </c>
      <c r="C6456" s="18" t="s">
        <v>15</v>
      </c>
    </row>
    <row r="6457" spans="1:3" x14ac:dyDescent="0.25">
      <c r="A6457" s="18">
        <v>4.4295422749916201E-6</v>
      </c>
      <c r="B6457" s="18" t="s">
        <v>18</v>
      </c>
      <c r="C6457" s="18" t="s">
        <v>15</v>
      </c>
    </row>
    <row r="6458" spans="1:3" x14ac:dyDescent="0.25">
      <c r="A6458" s="18">
        <v>7.59587312059179E-6</v>
      </c>
      <c r="B6458" s="18" t="s">
        <v>18</v>
      </c>
      <c r="C6458" s="18" t="s">
        <v>15</v>
      </c>
    </row>
    <row r="6459" spans="1:3" x14ac:dyDescent="0.25">
      <c r="A6459" s="18">
        <v>-4.6887766601912401E-6</v>
      </c>
      <c r="B6459" s="18" t="s">
        <v>18</v>
      </c>
      <c r="C6459" s="18" t="s">
        <v>15</v>
      </c>
    </row>
    <row r="6460" spans="1:3" x14ac:dyDescent="0.25">
      <c r="A6460" s="18">
        <v>0.50572794609730298</v>
      </c>
      <c r="B6460" s="18" t="s">
        <v>18</v>
      </c>
      <c r="C6460" s="18" t="s">
        <v>15</v>
      </c>
    </row>
    <row r="6461" spans="1:3" x14ac:dyDescent="0.25">
      <c r="A6461" s="18">
        <v>6.82049899385807E-6</v>
      </c>
      <c r="B6461" s="18" t="s">
        <v>18</v>
      </c>
      <c r="C6461" s="18" t="s">
        <v>15</v>
      </c>
    </row>
    <row r="6462" spans="1:3" x14ac:dyDescent="0.25">
      <c r="A6462" s="18">
        <v>-2.8157732824154299E-6</v>
      </c>
      <c r="B6462" s="18" t="s">
        <v>18</v>
      </c>
      <c r="C6462" s="18" t="s">
        <v>15</v>
      </c>
    </row>
    <row r="6463" spans="1:3" x14ac:dyDescent="0.25">
      <c r="A6463" s="18">
        <v>-9.6162257393182098E-6</v>
      </c>
      <c r="B6463" s="18" t="s">
        <v>18</v>
      </c>
      <c r="C6463" s="18" t="s">
        <v>15</v>
      </c>
    </row>
    <row r="6464" spans="1:3" x14ac:dyDescent="0.25">
      <c r="A6464" s="18">
        <v>-1.3776501447325599E-5</v>
      </c>
      <c r="B6464" s="18" t="s">
        <v>18</v>
      </c>
      <c r="C6464" s="18" t="s">
        <v>15</v>
      </c>
    </row>
    <row r="6465" spans="1:3" x14ac:dyDescent="0.25">
      <c r="A6465" s="18">
        <v>2.6975866366383601E-5</v>
      </c>
      <c r="B6465" s="18" t="s">
        <v>18</v>
      </c>
      <c r="C6465" s="18" t="s">
        <v>15</v>
      </c>
    </row>
    <row r="6466" spans="1:3" x14ac:dyDescent="0.25">
      <c r="A6466" s="18">
        <v>-1.6997150555629301E-5</v>
      </c>
      <c r="B6466" s="18" t="s">
        <v>18</v>
      </c>
      <c r="C6466" s="18" t="s">
        <v>15</v>
      </c>
    </row>
    <row r="6467" spans="1:3" x14ac:dyDescent="0.25">
      <c r="A6467" s="18">
        <v>2.9316652794201501E-7</v>
      </c>
      <c r="B6467" s="18" t="s">
        <v>18</v>
      </c>
      <c r="C6467" s="18" t="s">
        <v>15</v>
      </c>
    </row>
    <row r="6468" spans="1:3" x14ac:dyDescent="0.25">
      <c r="A6468" s="18">
        <v>1.93431433615124E-5</v>
      </c>
      <c r="B6468" s="18" t="s">
        <v>18</v>
      </c>
      <c r="C6468" s="18" t="s">
        <v>15</v>
      </c>
    </row>
    <row r="6469" spans="1:3" x14ac:dyDescent="0.25">
      <c r="A6469" s="18">
        <v>8.3751087517796292E-6</v>
      </c>
      <c r="B6469" s="18" t="s">
        <v>18</v>
      </c>
      <c r="C6469" s="18" t="s">
        <v>15</v>
      </c>
    </row>
    <row r="6470" spans="1:3" x14ac:dyDescent="0.25">
      <c r="A6470" s="18">
        <v>-1.85346331084667E-6</v>
      </c>
      <c r="B6470" s="18" t="s">
        <v>18</v>
      </c>
      <c r="C6470" s="18" t="s">
        <v>15</v>
      </c>
    </row>
    <row r="6471" spans="1:3" x14ac:dyDescent="0.25">
      <c r="A6471" s="18">
        <v>5.3332917776438598E-6</v>
      </c>
      <c r="B6471" s="18" t="s">
        <v>18</v>
      </c>
      <c r="C6471" s="18" t="s">
        <v>15</v>
      </c>
    </row>
    <row r="6472" spans="1:3" x14ac:dyDescent="0.25">
      <c r="A6472" s="18">
        <v>1.7849562420147599E-5</v>
      </c>
      <c r="B6472" s="18" t="s">
        <v>18</v>
      </c>
      <c r="C6472" s="18" t="s">
        <v>15</v>
      </c>
    </row>
    <row r="6473" spans="1:3" x14ac:dyDescent="0.25">
      <c r="A6473" s="18">
        <v>1.89627819830131E-6</v>
      </c>
      <c r="B6473" s="18" t="s">
        <v>18</v>
      </c>
      <c r="C6473" s="18" t="s">
        <v>15</v>
      </c>
    </row>
    <row r="6474" spans="1:3" x14ac:dyDescent="0.25">
      <c r="A6474" s="18">
        <v>-5.6908751218660004E-6</v>
      </c>
      <c r="B6474" s="18" t="s">
        <v>18</v>
      </c>
      <c r="C6474" s="18" t="s">
        <v>15</v>
      </c>
    </row>
    <row r="6475" spans="1:3" x14ac:dyDescent="0.25">
      <c r="A6475" s="18">
        <v>1.45189294457212E-5</v>
      </c>
      <c r="B6475" s="18" t="s">
        <v>18</v>
      </c>
      <c r="C6475" s="18" t="s">
        <v>15</v>
      </c>
    </row>
    <row r="6476" spans="1:3" x14ac:dyDescent="0.25">
      <c r="A6476" s="18">
        <v>0.59834249715855004</v>
      </c>
      <c r="B6476" s="18" t="s">
        <v>18</v>
      </c>
      <c r="C6476" s="18" t="s">
        <v>15</v>
      </c>
    </row>
    <row r="6477" spans="1:3" x14ac:dyDescent="0.25">
      <c r="A6477" s="18">
        <v>-9.8455489373754101E-6</v>
      </c>
      <c r="B6477" s="18" t="s">
        <v>18</v>
      </c>
      <c r="C6477" s="18" t="s">
        <v>15</v>
      </c>
    </row>
    <row r="6478" spans="1:3" x14ac:dyDescent="0.25">
      <c r="A6478" s="18">
        <v>7.1875676390436599E-6</v>
      </c>
      <c r="B6478" s="18" t="s">
        <v>18</v>
      </c>
      <c r="C6478" s="18" t="s">
        <v>15</v>
      </c>
    </row>
    <row r="6479" spans="1:3" x14ac:dyDescent="0.25">
      <c r="A6479" s="18">
        <v>1.29347296958262E-6</v>
      </c>
      <c r="B6479" s="18" t="s">
        <v>18</v>
      </c>
      <c r="C6479" s="18" t="s">
        <v>15</v>
      </c>
    </row>
    <row r="6480" spans="1:3" x14ac:dyDescent="0.25">
      <c r="A6480" s="18">
        <v>7.0164130889336297E-6</v>
      </c>
      <c r="B6480" s="18" t="s">
        <v>18</v>
      </c>
      <c r="C6480" s="18" t="s">
        <v>15</v>
      </c>
    </row>
    <row r="6481" spans="1:3" x14ac:dyDescent="0.25">
      <c r="A6481" s="18">
        <v>5.2669783188744803E-6</v>
      </c>
      <c r="B6481" s="18" t="s">
        <v>18</v>
      </c>
      <c r="C6481" s="18" t="s">
        <v>15</v>
      </c>
    </row>
    <row r="6482" spans="1:3" x14ac:dyDescent="0.25">
      <c r="A6482" s="18">
        <v>-2.0513098954602301E-7</v>
      </c>
      <c r="B6482" s="18" t="s">
        <v>18</v>
      </c>
      <c r="C6482" s="18" t="s">
        <v>15</v>
      </c>
    </row>
    <row r="6483" spans="1:3" x14ac:dyDescent="0.25">
      <c r="A6483" s="18">
        <v>4.3825104730697101E-6</v>
      </c>
      <c r="B6483" s="18" t="s">
        <v>18</v>
      </c>
      <c r="C6483" s="18" t="s">
        <v>15</v>
      </c>
    </row>
    <row r="6484" spans="1:3" x14ac:dyDescent="0.25">
      <c r="A6484" s="18">
        <v>-1.21052856570154E-5</v>
      </c>
      <c r="B6484" s="18" t="s">
        <v>18</v>
      </c>
      <c r="C6484" s="18" t="s">
        <v>15</v>
      </c>
    </row>
    <row r="6485" spans="1:3" x14ac:dyDescent="0.25">
      <c r="A6485" s="18">
        <v>-1.4044199438289E-5</v>
      </c>
      <c r="B6485" s="18" t="s">
        <v>18</v>
      </c>
      <c r="C6485" s="18" t="s">
        <v>15</v>
      </c>
    </row>
    <row r="6486" spans="1:3" x14ac:dyDescent="0.25">
      <c r="A6486" s="18">
        <v>0.35412163724801199</v>
      </c>
      <c r="B6486" s="18" t="s">
        <v>18</v>
      </c>
      <c r="C6486" s="18" t="s">
        <v>15</v>
      </c>
    </row>
    <row r="6487" spans="1:3" x14ac:dyDescent="0.25">
      <c r="A6487" s="18">
        <v>0.49337392846861799</v>
      </c>
      <c r="B6487" s="18" t="s">
        <v>18</v>
      </c>
      <c r="C6487" s="18" t="s">
        <v>15</v>
      </c>
    </row>
    <row r="6488" spans="1:3" x14ac:dyDescent="0.25">
      <c r="A6488" s="18">
        <v>-1.3161704140846E-6</v>
      </c>
      <c r="B6488" s="18" t="s">
        <v>18</v>
      </c>
      <c r="C6488" s="18" t="s">
        <v>15</v>
      </c>
    </row>
    <row r="6489" spans="1:3" x14ac:dyDescent="0.25">
      <c r="A6489" s="18">
        <v>-1.6760519789398401E-5</v>
      </c>
      <c r="B6489" s="18" t="s">
        <v>18</v>
      </c>
      <c r="C6489" s="18" t="s">
        <v>15</v>
      </c>
    </row>
    <row r="6490" spans="1:3" x14ac:dyDescent="0.25">
      <c r="A6490" s="18">
        <v>-5.6949799076811303E-6</v>
      </c>
      <c r="B6490" s="18" t="s">
        <v>18</v>
      </c>
      <c r="C6490" s="18" t="s">
        <v>15</v>
      </c>
    </row>
    <row r="6491" spans="1:3" x14ac:dyDescent="0.25">
      <c r="A6491" s="18">
        <v>1.9220515089654499E-6</v>
      </c>
      <c r="B6491" s="18" t="s">
        <v>18</v>
      </c>
      <c r="C6491" s="18" t="s">
        <v>15</v>
      </c>
    </row>
    <row r="6492" spans="1:3" x14ac:dyDescent="0.25">
      <c r="A6492" s="18">
        <v>-4.86322920752822E-6</v>
      </c>
      <c r="B6492" s="18" t="s">
        <v>18</v>
      </c>
      <c r="C6492" s="18" t="s">
        <v>15</v>
      </c>
    </row>
    <row r="6493" spans="1:3" x14ac:dyDescent="0.25">
      <c r="A6493" s="18">
        <v>8.1284012993875196E-7</v>
      </c>
      <c r="B6493" s="18" t="s">
        <v>18</v>
      </c>
      <c r="C6493" s="18" t="s">
        <v>15</v>
      </c>
    </row>
    <row r="6494" spans="1:3" x14ac:dyDescent="0.25">
      <c r="A6494" s="18">
        <v>3.8489724678429698E-6</v>
      </c>
      <c r="B6494" s="18" t="s">
        <v>18</v>
      </c>
      <c r="C6494" s="18" t="s">
        <v>15</v>
      </c>
    </row>
    <row r="6495" spans="1:3" x14ac:dyDescent="0.25">
      <c r="A6495" s="18">
        <v>-1.3750197103818099E-6</v>
      </c>
      <c r="B6495" s="18" t="s">
        <v>18</v>
      </c>
      <c r="C6495" s="18" t="s">
        <v>15</v>
      </c>
    </row>
    <row r="6496" spans="1:3" x14ac:dyDescent="0.25">
      <c r="A6496" s="18">
        <v>4.2759310923909401E-6</v>
      </c>
      <c r="B6496" s="18" t="s">
        <v>18</v>
      </c>
      <c r="C6496" s="18" t="s">
        <v>15</v>
      </c>
    </row>
    <row r="6497" spans="1:3" x14ac:dyDescent="0.25">
      <c r="A6497" s="18">
        <v>-2.4306444853936302E-6</v>
      </c>
      <c r="B6497" s="18" t="s">
        <v>18</v>
      </c>
      <c r="C6497" s="18" t="s">
        <v>15</v>
      </c>
    </row>
    <row r="6498" spans="1:3" x14ac:dyDescent="0.25">
      <c r="A6498" s="18">
        <v>-3.1835282785389099E-6</v>
      </c>
      <c r="B6498" s="18" t="s">
        <v>18</v>
      </c>
      <c r="C6498" s="18" t="s">
        <v>15</v>
      </c>
    </row>
    <row r="6499" spans="1:3" x14ac:dyDescent="0.25">
      <c r="A6499" s="18">
        <v>-2.5410639350801101E-6</v>
      </c>
      <c r="B6499" s="18" t="s">
        <v>18</v>
      </c>
      <c r="C6499" s="18" t="s">
        <v>15</v>
      </c>
    </row>
    <row r="6500" spans="1:3" x14ac:dyDescent="0.25">
      <c r="A6500" s="18">
        <v>6.3888743016306599E-6</v>
      </c>
      <c r="B6500" s="18" t="s">
        <v>18</v>
      </c>
      <c r="C6500" s="18" t="s">
        <v>15</v>
      </c>
    </row>
    <row r="6501" spans="1:3" x14ac:dyDescent="0.25">
      <c r="A6501" s="18">
        <v>8.2106538316608499E-6</v>
      </c>
      <c r="B6501" s="18" t="s">
        <v>18</v>
      </c>
      <c r="C6501" s="18" t="s">
        <v>15</v>
      </c>
    </row>
    <row r="6502" spans="1:3" x14ac:dyDescent="0.25">
      <c r="A6502" s="18">
        <v>0.97054562748408701</v>
      </c>
      <c r="B6502" s="18" t="s">
        <v>18</v>
      </c>
      <c r="C6502" s="18" t="s">
        <v>15</v>
      </c>
    </row>
    <row r="6503" spans="1:3" x14ac:dyDescent="0.25">
      <c r="A6503" s="18">
        <v>0.475033789959732</v>
      </c>
      <c r="B6503" s="18" t="s">
        <v>18</v>
      </c>
      <c r="C6503" s="18" t="s">
        <v>15</v>
      </c>
    </row>
    <row r="6504" spans="1:3" x14ac:dyDescent="0.25">
      <c r="A6504" s="18">
        <v>-7.0745744000625799E-6</v>
      </c>
      <c r="B6504" s="18" t="s">
        <v>18</v>
      </c>
      <c r="C6504" s="18" t="s">
        <v>15</v>
      </c>
    </row>
    <row r="6505" spans="1:3" x14ac:dyDescent="0.25">
      <c r="A6505" s="18">
        <v>1.32983330326338</v>
      </c>
      <c r="B6505" s="18" t="s">
        <v>18</v>
      </c>
      <c r="C6505" s="18" t="s">
        <v>15</v>
      </c>
    </row>
    <row r="6506" spans="1:3" x14ac:dyDescent="0.25">
      <c r="A6506" s="18">
        <v>1.6376653299462098E-5</v>
      </c>
      <c r="B6506" s="18" t="s">
        <v>18</v>
      </c>
      <c r="C6506" s="18" t="s">
        <v>15</v>
      </c>
    </row>
    <row r="6507" spans="1:3" x14ac:dyDescent="0.25">
      <c r="A6507" s="18">
        <v>1.22664817466431E-5</v>
      </c>
      <c r="B6507" s="18" t="s">
        <v>18</v>
      </c>
      <c r="C6507" s="18" t="s">
        <v>15</v>
      </c>
    </row>
    <row r="6508" spans="1:3" x14ac:dyDescent="0.25">
      <c r="A6508" s="18">
        <v>-4.6770561833081197E-6</v>
      </c>
      <c r="B6508" s="18" t="s">
        <v>18</v>
      </c>
      <c r="C6508" s="18" t="s">
        <v>15</v>
      </c>
    </row>
    <row r="6509" spans="1:3" x14ac:dyDescent="0.25">
      <c r="A6509" s="18">
        <v>-6.7823106373798898E-6</v>
      </c>
      <c r="B6509" s="18" t="s">
        <v>18</v>
      </c>
      <c r="C6509" s="18" t="s">
        <v>15</v>
      </c>
    </row>
    <row r="6510" spans="1:3" x14ac:dyDescent="0.25">
      <c r="A6510" s="18">
        <v>1.6964022713304401E-5</v>
      </c>
      <c r="B6510" s="18" t="s">
        <v>18</v>
      </c>
      <c r="C6510" s="18" t="s">
        <v>15</v>
      </c>
    </row>
    <row r="6511" spans="1:3" x14ac:dyDescent="0.25">
      <c r="A6511" s="18">
        <v>0.58076733662667501</v>
      </c>
      <c r="B6511" s="18" t="s">
        <v>18</v>
      </c>
      <c r="C6511" s="18" t="s">
        <v>15</v>
      </c>
    </row>
    <row r="6512" spans="1:3" x14ac:dyDescent="0.25">
      <c r="A6512" s="18">
        <v>2.14527592060943E-6</v>
      </c>
      <c r="B6512" s="18" t="s">
        <v>18</v>
      </c>
      <c r="C6512" s="18" t="s">
        <v>15</v>
      </c>
    </row>
    <row r="6513" spans="1:3" x14ac:dyDescent="0.25">
      <c r="A6513" s="18">
        <v>1.70068829575232E-5</v>
      </c>
      <c r="B6513" s="18" t="s">
        <v>18</v>
      </c>
      <c r="C6513" s="18" t="s">
        <v>15</v>
      </c>
    </row>
    <row r="6514" spans="1:3" x14ac:dyDescent="0.25">
      <c r="A6514" s="18">
        <v>-7.9868296478925901E-8</v>
      </c>
      <c r="B6514" s="18" t="s">
        <v>18</v>
      </c>
      <c r="C6514" s="18" t="s">
        <v>15</v>
      </c>
    </row>
    <row r="6515" spans="1:3" x14ac:dyDescent="0.25">
      <c r="A6515" s="18">
        <v>-8.17900364802769E-6</v>
      </c>
      <c r="B6515" s="18" t="s">
        <v>18</v>
      </c>
      <c r="C6515" s="18" t="s">
        <v>15</v>
      </c>
    </row>
    <row r="6516" spans="1:3" x14ac:dyDescent="0.25">
      <c r="A6516" s="18">
        <v>-5.0610170283543701E-7</v>
      </c>
      <c r="B6516" s="18" t="s">
        <v>17</v>
      </c>
      <c r="C6516" s="18" t="s">
        <v>15</v>
      </c>
    </row>
    <row r="6517" spans="1:3" x14ac:dyDescent="0.25">
      <c r="A6517" s="18">
        <v>7.9921086549033502E-7</v>
      </c>
      <c r="B6517" s="18" t="s">
        <v>17</v>
      </c>
      <c r="C6517" s="18" t="s">
        <v>15</v>
      </c>
    </row>
    <row r="6518" spans="1:3" x14ac:dyDescent="0.25">
      <c r="A6518" s="18">
        <v>-1.5595710978940502E-5</v>
      </c>
      <c r="B6518" s="18" t="s">
        <v>17</v>
      </c>
      <c r="C6518" s="18" t="s">
        <v>15</v>
      </c>
    </row>
    <row r="6519" spans="1:3" x14ac:dyDescent="0.25">
      <c r="A6519" s="18">
        <v>-1.71497956746292E-6</v>
      </c>
      <c r="B6519" s="18" t="s">
        <v>17</v>
      </c>
      <c r="C6519" s="18" t="s">
        <v>15</v>
      </c>
    </row>
    <row r="6520" spans="1:3" x14ac:dyDescent="0.25">
      <c r="A6520" s="18">
        <v>-4.1860709283233498E-6</v>
      </c>
      <c r="B6520" s="18" t="s">
        <v>17</v>
      </c>
      <c r="C6520" s="18" t="s">
        <v>15</v>
      </c>
    </row>
    <row r="6521" spans="1:3" x14ac:dyDescent="0.25">
      <c r="A6521" s="18">
        <v>4.9128681803316102E-6</v>
      </c>
      <c r="B6521" s="18" t="s">
        <v>17</v>
      </c>
      <c r="C6521" s="18" t="s">
        <v>15</v>
      </c>
    </row>
    <row r="6522" spans="1:3" x14ac:dyDescent="0.25">
      <c r="A6522" s="18">
        <v>-5.3122843123103001E-6</v>
      </c>
      <c r="B6522" s="18" t="s">
        <v>17</v>
      </c>
      <c r="C6522" s="18" t="s">
        <v>15</v>
      </c>
    </row>
    <row r="6523" spans="1:3" x14ac:dyDescent="0.25">
      <c r="A6523" s="18">
        <v>4.8222011773489603E-6</v>
      </c>
      <c r="B6523" s="18" t="s">
        <v>17</v>
      </c>
      <c r="C6523" s="18" t="s">
        <v>15</v>
      </c>
    </row>
    <row r="6524" spans="1:3" x14ac:dyDescent="0.25">
      <c r="A6524" s="18">
        <v>5.3629104004932497E-6</v>
      </c>
      <c r="B6524" s="18" t="s">
        <v>17</v>
      </c>
      <c r="C6524" s="18" t="s">
        <v>15</v>
      </c>
    </row>
    <row r="6525" spans="1:3" x14ac:dyDescent="0.25">
      <c r="A6525" s="18">
        <v>-2.7932420785890201E-6</v>
      </c>
      <c r="B6525" s="18" t="s">
        <v>17</v>
      </c>
      <c r="C6525" s="18" t="s">
        <v>15</v>
      </c>
    </row>
    <row r="6526" spans="1:3" x14ac:dyDescent="0.25">
      <c r="A6526" s="18">
        <v>-4.3507264700583898E-7</v>
      </c>
      <c r="B6526" s="18" t="s">
        <v>17</v>
      </c>
      <c r="C6526" s="18" t="s">
        <v>15</v>
      </c>
    </row>
    <row r="6527" spans="1:3" x14ac:dyDescent="0.25">
      <c r="A6527" s="18">
        <v>2.3815152919595099E-5</v>
      </c>
      <c r="B6527" s="18" t="s">
        <v>17</v>
      </c>
      <c r="C6527" s="18" t="s">
        <v>15</v>
      </c>
    </row>
    <row r="6528" spans="1:3" x14ac:dyDescent="0.25">
      <c r="A6528" s="18">
        <v>1.5480311133556101E-5</v>
      </c>
      <c r="B6528" s="18" t="s">
        <v>17</v>
      </c>
      <c r="C6528" s="18" t="s">
        <v>15</v>
      </c>
    </row>
    <row r="6529" spans="1:3" x14ac:dyDescent="0.25">
      <c r="A6529" s="18">
        <v>1.55476199852898E-5</v>
      </c>
      <c r="B6529" s="18" t="s">
        <v>17</v>
      </c>
      <c r="C6529" s="18" t="s">
        <v>15</v>
      </c>
    </row>
    <row r="6530" spans="1:3" x14ac:dyDescent="0.25">
      <c r="A6530" s="18">
        <v>5.8111230113913001E-7</v>
      </c>
      <c r="B6530" s="18" t="s">
        <v>17</v>
      </c>
      <c r="C6530" s="18" t="s">
        <v>15</v>
      </c>
    </row>
    <row r="6531" spans="1:3" x14ac:dyDescent="0.25">
      <c r="A6531" s="18">
        <v>-8.3977891552716401E-6</v>
      </c>
      <c r="B6531" s="18" t="s">
        <v>17</v>
      </c>
      <c r="C6531" s="18" t="s">
        <v>15</v>
      </c>
    </row>
    <row r="6532" spans="1:3" x14ac:dyDescent="0.25">
      <c r="A6532" s="18">
        <v>5.7112344865548299E-6</v>
      </c>
      <c r="B6532" s="18" t="s">
        <v>17</v>
      </c>
      <c r="C6532" s="18" t="s">
        <v>15</v>
      </c>
    </row>
    <row r="6533" spans="1:3" x14ac:dyDescent="0.25">
      <c r="A6533" s="18">
        <v>6.6047782563055504E-7</v>
      </c>
      <c r="B6533" s="18" t="s">
        <v>17</v>
      </c>
      <c r="C6533" s="18" t="s">
        <v>15</v>
      </c>
    </row>
    <row r="6534" spans="1:3" x14ac:dyDescent="0.25">
      <c r="A6534" s="18">
        <v>3.5846594929299898E-5</v>
      </c>
      <c r="B6534" s="18" t="s">
        <v>17</v>
      </c>
      <c r="C6534" s="18" t="s">
        <v>15</v>
      </c>
    </row>
    <row r="6535" spans="1:3" x14ac:dyDescent="0.25">
      <c r="A6535" s="18">
        <v>-1.9318955536512701E-5</v>
      </c>
      <c r="B6535" s="18" t="s">
        <v>17</v>
      </c>
      <c r="C6535" s="18" t="s">
        <v>15</v>
      </c>
    </row>
    <row r="6536" spans="1:3" x14ac:dyDescent="0.25">
      <c r="A6536" s="18">
        <v>0.47223636208542202</v>
      </c>
      <c r="B6536" s="18" t="s">
        <v>17</v>
      </c>
      <c r="C6536" s="18" t="s">
        <v>15</v>
      </c>
    </row>
    <row r="6537" spans="1:3" x14ac:dyDescent="0.25">
      <c r="A6537" s="18">
        <v>1.4837152042731101E-5</v>
      </c>
      <c r="B6537" s="18" t="s">
        <v>17</v>
      </c>
      <c r="C6537" s="18" t="s">
        <v>15</v>
      </c>
    </row>
    <row r="6538" spans="1:3" x14ac:dyDescent="0.25">
      <c r="A6538" s="18">
        <v>-2.0985164001645099E-5</v>
      </c>
      <c r="B6538" s="18" t="s">
        <v>17</v>
      </c>
      <c r="C6538" s="18" t="s">
        <v>15</v>
      </c>
    </row>
    <row r="6539" spans="1:3" x14ac:dyDescent="0.25">
      <c r="A6539" s="18">
        <v>-2.5964866605676001E-6</v>
      </c>
      <c r="B6539" s="18" t="s">
        <v>17</v>
      </c>
      <c r="C6539" s="18" t="s">
        <v>15</v>
      </c>
    </row>
    <row r="6540" spans="1:3" x14ac:dyDescent="0.25">
      <c r="A6540" s="18">
        <v>3.3406793588718399E-6</v>
      </c>
      <c r="B6540" s="18" t="s">
        <v>17</v>
      </c>
      <c r="C6540" s="18" t="s">
        <v>15</v>
      </c>
    </row>
    <row r="6541" spans="1:3" x14ac:dyDescent="0.25">
      <c r="A6541" s="18">
        <v>-2.1963759163322001E-6</v>
      </c>
      <c r="B6541" s="18" t="s">
        <v>17</v>
      </c>
      <c r="C6541" s="18" t="s">
        <v>15</v>
      </c>
    </row>
    <row r="6542" spans="1:3" x14ac:dyDescent="0.25">
      <c r="A6542" s="18">
        <v>-9.3177180328910701E-6</v>
      </c>
      <c r="B6542" s="18" t="s">
        <v>17</v>
      </c>
      <c r="C6542" s="18" t="s">
        <v>15</v>
      </c>
    </row>
    <row r="6543" spans="1:3" x14ac:dyDescent="0.25">
      <c r="A6543" s="18">
        <v>-1.2224021829657601E-6</v>
      </c>
      <c r="B6543" s="18" t="s">
        <v>17</v>
      </c>
      <c r="C6543" s="18" t="s">
        <v>15</v>
      </c>
    </row>
    <row r="6544" spans="1:3" x14ac:dyDescent="0.25">
      <c r="A6544" s="18">
        <v>1.3385284234617599E-5</v>
      </c>
      <c r="B6544" s="18" t="s">
        <v>16</v>
      </c>
      <c r="C6544" s="18" t="s">
        <v>15</v>
      </c>
    </row>
    <row r="6545" spans="1:3" x14ac:dyDescent="0.25">
      <c r="A6545" s="18">
        <v>-1.3483311900443699E-5</v>
      </c>
      <c r="B6545" s="18" t="s">
        <v>16</v>
      </c>
      <c r="C6545" s="18" t="s">
        <v>15</v>
      </c>
    </row>
    <row r="6546" spans="1:3" x14ac:dyDescent="0.25">
      <c r="A6546" s="18">
        <v>2.4423997802542901</v>
      </c>
      <c r="B6546" s="18" t="s">
        <v>16</v>
      </c>
      <c r="C6546" s="18" t="s">
        <v>15</v>
      </c>
    </row>
    <row r="6547" spans="1:3" x14ac:dyDescent="0.25">
      <c r="A6547" s="18">
        <v>1.5859956071103001</v>
      </c>
      <c r="B6547" s="18" t="s">
        <v>16</v>
      </c>
      <c r="C6547" s="18" t="s">
        <v>15</v>
      </c>
    </row>
    <row r="6548" spans="1:3" x14ac:dyDescent="0.25">
      <c r="A6548" s="18">
        <v>-1.2366879184933101E-5</v>
      </c>
      <c r="B6548" s="18" t="s">
        <v>16</v>
      </c>
      <c r="C6548" s="18" t="s">
        <v>15</v>
      </c>
    </row>
    <row r="6549" spans="1:3" x14ac:dyDescent="0.25">
      <c r="A6549" s="18">
        <v>1.5235154122286501</v>
      </c>
      <c r="B6549" s="18" t="s">
        <v>16</v>
      </c>
      <c r="C6549" s="18" t="s">
        <v>15</v>
      </c>
    </row>
    <row r="6550" spans="1:3" x14ac:dyDescent="0.25">
      <c r="A6550" s="18">
        <v>3.4538683896532699E-7</v>
      </c>
      <c r="B6550" s="18" t="s">
        <v>16</v>
      </c>
      <c r="C6550" s="18" t="s">
        <v>15</v>
      </c>
    </row>
    <row r="6551" spans="1:3" x14ac:dyDescent="0.25">
      <c r="A6551" s="18">
        <v>2.86299645402692E-6</v>
      </c>
      <c r="B6551" s="18" t="s">
        <v>16</v>
      </c>
      <c r="C6551" s="18" t="s">
        <v>15</v>
      </c>
    </row>
    <row r="6552" spans="1:3" x14ac:dyDescent="0.25">
      <c r="A6552" s="18">
        <v>0.81908435008285496</v>
      </c>
      <c r="B6552" s="18" t="s">
        <v>16</v>
      </c>
      <c r="C6552" s="18" t="s">
        <v>15</v>
      </c>
    </row>
    <row r="6553" spans="1:3" x14ac:dyDescent="0.25">
      <c r="A6553" s="18">
        <v>0.72223877779576295</v>
      </c>
      <c r="B6553" s="18" t="s">
        <v>16</v>
      </c>
      <c r="C6553" s="18" t="s">
        <v>15</v>
      </c>
    </row>
    <row r="6554" spans="1:3" x14ac:dyDescent="0.25">
      <c r="A6554" s="18">
        <v>4.2037159397355901E-6</v>
      </c>
      <c r="B6554" s="18" t="s">
        <v>16</v>
      </c>
      <c r="C6554" s="18" t="s">
        <v>15</v>
      </c>
    </row>
    <row r="6555" spans="1:3" x14ac:dyDescent="0.25">
      <c r="A6555" s="18">
        <v>1.28924648234277E-5</v>
      </c>
      <c r="B6555" s="18" t="s">
        <v>16</v>
      </c>
      <c r="C6555" s="18" t="s">
        <v>15</v>
      </c>
    </row>
    <row r="6556" spans="1:3" x14ac:dyDescent="0.25">
      <c r="A6556" s="18">
        <v>1.1706891850996199E-5</v>
      </c>
      <c r="B6556" s="18" t="s">
        <v>16</v>
      </c>
      <c r="C6556" s="18" t="s">
        <v>15</v>
      </c>
    </row>
    <row r="6557" spans="1:3" x14ac:dyDescent="0.25">
      <c r="A6557" s="18">
        <v>8.2609365408471193E-6</v>
      </c>
      <c r="B6557" s="18" t="s">
        <v>16</v>
      </c>
      <c r="C6557" s="18" t="s">
        <v>15</v>
      </c>
    </row>
    <row r="6558" spans="1:3" x14ac:dyDescent="0.25">
      <c r="A6558" s="18">
        <v>3.2391706509048399E-6</v>
      </c>
      <c r="B6558" s="18" t="s">
        <v>16</v>
      </c>
      <c r="C6558" s="18" t="s">
        <v>15</v>
      </c>
    </row>
    <row r="6559" spans="1:3" x14ac:dyDescent="0.25">
      <c r="A6559" s="18">
        <v>3.8095041145454901E-6</v>
      </c>
      <c r="B6559" s="18" t="s">
        <v>16</v>
      </c>
      <c r="C6559" s="18" t="s">
        <v>15</v>
      </c>
    </row>
    <row r="6560" spans="1:3" x14ac:dyDescent="0.25">
      <c r="A6560" s="18">
        <v>1.20261958279329E-5</v>
      </c>
      <c r="B6560" s="18" t="s">
        <v>16</v>
      </c>
      <c r="C6560" s="18" t="s">
        <v>15</v>
      </c>
    </row>
    <row r="6561" spans="1:3" x14ac:dyDescent="0.25">
      <c r="A6561" s="18">
        <v>1.10220575073214E-5</v>
      </c>
      <c r="B6561" s="18" t="s">
        <v>16</v>
      </c>
      <c r="C6561" s="18" t="s">
        <v>15</v>
      </c>
    </row>
    <row r="6562" spans="1:3" x14ac:dyDescent="0.25">
      <c r="A6562" s="18">
        <v>-6.1514939979146503E-7</v>
      </c>
      <c r="B6562" s="18" t="s">
        <v>16</v>
      </c>
      <c r="C6562" s="18" t="s">
        <v>15</v>
      </c>
    </row>
    <row r="6563" spans="1:3" x14ac:dyDescent="0.25">
      <c r="A6563" s="18">
        <v>3.6458991399577902E-6</v>
      </c>
      <c r="B6563" s="18" t="s">
        <v>16</v>
      </c>
      <c r="C6563" s="18" t="s">
        <v>15</v>
      </c>
    </row>
    <row r="6564" spans="1:3" x14ac:dyDescent="0.25">
      <c r="A6564" s="18">
        <v>1.6925522999857701E-5</v>
      </c>
      <c r="B6564" s="18" t="s">
        <v>16</v>
      </c>
      <c r="C6564" s="18" t="s">
        <v>15</v>
      </c>
    </row>
    <row r="6565" spans="1:3" x14ac:dyDescent="0.25">
      <c r="A6565" s="18">
        <v>1.47136701247198E-5</v>
      </c>
      <c r="B6565" s="18" t="s">
        <v>16</v>
      </c>
      <c r="C6565" s="18" t="s">
        <v>15</v>
      </c>
    </row>
    <row r="6566" spans="1:3" x14ac:dyDescent="0.25">
      <c r="A6566" s="18">
        <v>-9.7724766134411905E-6</v>
      </c>
      <c r="B6566" s="18" t="s">
        <v>16</v>
      </c>
      <c r="C6566" s="18" t="s">
        <v>15</v>
      </c>
    </row>
    <row r="6567" spans="1:3" x14ac:dyDescent="0.25">
      <c r="A6567" s="18">
        <v>1.44820167458194E-5</v>
      </c>
      <c r="B6567" s="18" t="s">
        <v>16</v>
      </c>
      <c r="C6567" s="18" t="s">
        <v>15</v>
      </c>
    </row>
    <row r="6568" spans="1:3" x14ac:dyDescent="0.25">
      <c r="A6568" s="18">
        <v>-8.5855660591865196E-7</v>
      </c>
      <c r="B6568" s="18" t="s">
        <v>16</v>
      </c>
      <c r="C6568" s="18" t="s">
        <v>15</v>
      </c>
    </row>
    <row r="6569" spans="1:3" x14ac:dyDescent="0.25">
      <c r="A6569" s="18">
        <v>-1.5737698016534599E-5</v>
      </c>
      <c r="B6569" s="18" t="s">
        <v>16</v>
      </c>
      <c r="C6569" s="18" t="s">
        <v>15</v>
      </c>
    </row>
    <row r="6570" spans="1:3" x14ac:dyDescent="0.25">
      <c r="A6570" s="18">
        <v>1.2924761594666899E-5</v>
      </c>
      <c r="B6570" s="18" t="s">
        <v>16</v>
      </c>
      <c r="C6570" s="18" t="s">
        <v>15</v>
      </c>
    </row>
    <row r="6571" spans="1:3" x14ac:dyDescent="0.25">
      <c r="A6571" s="18">
        <v>8.4467755567716E-7</v>
      </c>
      <c r="B6571" s="18" t="s">
        <v>16</v>
      </c>
      <c r="C6571" s="18" t="s">
        <v>15</v>
      </c>
    </row>
    <row r="6572" spans="1:3" x14ac:dyDescent="0.25">
      <c r="A6572" s="18">
        <v>9.6704599648008892E-6</v>
      </c>
      <c r="B6572" s="18" t="s">
        <v>16</v>
      </c>
      <c r="C6572" s="18" t="s">
        <v>15</v>
      </c>
    </row>
    <row r="6573" spans="1:3" x14ac:dyDescent="0.25">
      <c r="A6573" s="18">
        <v>1.9391129942170201E-5</v>
      </c>
      <c r="B6573" s="18" t="s">
        <v>16</v>
      </c>
      <c r="C6573" s="18" t="s">
        <v>15</v>
      </c>
    </row>
    <row r="6574" spans="1:3" x14ac:dyDescent="0.25">
      <c r="A6574" s="18">
        <v>1.07987263816564E-5</v>
      </c>
      <c r="B6574" s="18" t="s">
        <v>16</v>
      </c>
      <c r="C6574" s="18" t="s">
        <v>15</v>
      </c>
    </row>
    <row r="6575" spans="1:3" x14ac:dyDescent="0.25">
      <c r="A6575" s="18">
        <v>-3.5359352683315299E-6</v>
      </c>
      <c r="B6575" s="18" t="s">
        <v>16</v>
      </c>
      <c r="C6575" s="18" t="s">
        <v>15</v>
      </c>
    </row>
    <row r="6576" spans="1:3" x14ac:dyDescent="0.25">
      <c r="A6576" s="18">
        <v>-1.34923124718565E-6</v>
      </c>
      <c r="B6576" s="18" t="s">
        <v>16</v>
      </c>
      <c r="C6576" s="18" t="s">
        <v>15</v>
      </c>
    </row>
    <row r="6577" spans="1:3" x14ac:dyDescent="0.25">
      <c r="A6577" s="18">
        <v>-9.8713243330750106E-6</v>
      </c>
      <c r="B6577" s="18" t="s">
        <v>16</v>
      </c>
      <c r="C6577" s="18" t="s">
        <v>15</v>
      </c>
    </row>
    <row r="6578" spans="1:3" x14ac:dyDescent="0.25">
      <c r="A6578" s="18">
        <v>-8.2170814606039308E-6</v>
      </c>
      <c r="B6578" s="18" t="s">
        <v>16</v>
      </c>
      <c r="C6578" s="18" t="s">
        <v>15</v>
      </c>
    </row>
    <row r="6579" spans="1:3" x14ac:dyDescent="0.25">
      <c r="A6579" s="18">
        <v>4.8953092251473103E-6</v>
      </c>
      <c r="B6579" s="18" t="s">
        <v>16</v>
      </c>
      <c r="C6579" s="18" t="s">
        <v>15</v>
      </c>
    </row>
    <row r="6580" spans="1:3" x14ac:dyDescent="0.25">
      <c r="A6580" s="18">
        <v>-2.99277458909478E-6</v>
      </c>
      <c r="B6580" s="18" t="s">
        <v>16</v>
      </c>
      <c r="C6580" s="18" t="s">
        <v>15</v>
      </c>
    </row>
    <row r="6581" spans="1:3" x14ac:dyDescent="0.25">
      <c r="A6581" s="18">
        <v>6.5825489857435503E-6</v>
      </c>
      <c r="B6581" s="18" t="s">
        <v>16</v>
      </c>
      <c r="C6581" s="18" t="s">
        <v>15</v>
      </c>
    </row>
    <row r="6582" spans="1:3" x14ac:dyDescent="0.25">
      <c r="A6582" s="18">
        <v>8.3240954967079097E-6</v>
      </c>
      <c r="B6582" s="18" t="s">
        <v>16</v>
      </c>
      <c r="C6582" s="18" t="s">
        <v>15</v>
      </c>
    </row>
    <row r="6583" spans="1:3" x14ac:dyDescent="0.25">
      <c r="A6583" s="18">
        <v>3.6346326122269299E-6</v>
      </c>
      <c r="B6583" s="18" t="s">
        <v>16</v>
      </c>
      <c r="C6583" s="18" t="s">
        <v>15</v>
      </c>
    </row>
    <row r="6584" spans="1:3" x14ac:dyDescent="0.25">
      <c r="A6584" s="18">
        <v>-3.9864565861695198E-6</v>
      </c>
      <c r="B6584" s="18" t="s">
        <v>16</v>
      </c>
      <c r="C6584" s="18" t="s">
        <v>15</v>
      </c>
    </row>
    <row r="6585" spans="1:3" x14ac:dyDescent="0.25">
      <c r="A6585" s="18">
        <v>-1.4979299895056999E-5</v>
      </c>
      <c r="B6585" s="18" t="s">
        <v>16</v>
      </c>
      <c r="C6585" s="18" t="s">
        <v>15</v>
      </c>
    </row>
    <row r="6586" spans="1:3" x14ac:dyDescent="0.25">
      <c r="A6586" s="18">
        <v>1.14628175272466E-6</v>
      </c>
      <c r="B6586" s="18" t="s">
        <v>16</v>
      </c>
      <c r="C6586" s="18" t="s">
        <v>15</v>
      </c>
    </row>
    <row r="6587" spans="1:3" x14ac:dyDescent="0.25">
      <c r="A6587" s="18">
        <v>-1.0378166173366299E-5</v>
      </c>
      <c r="B6587" s="18" t="s">
        <v>16</v>
      </c>
      <c r="C6587" s="18" t="s">
        <v>15</v>
      </c>
    </row>
    <row r="6588" spans="1:3" x14ac:dyDescent="0.25">
      <c r="A6588" s="18">
        <v>6.4597887126156702E-6</v>
      </c>
      <c r="B6588" s="18" t="s">
        <v>16</v>
      </c>
      <c r="C6588" s="18" t="s">
        <v>15</v>
      </c>
    </row>
    <row r="6589" spans="1:3" x14ac:dyDescent="0.25">
      <c r="A6589" s="18">
        <v>7.7284540005857705E-6</v>
      </c>
      <c r="B6589" s="18" t="s">
        <v>16</v>
      </c>
      <c r="C6589" s="18" t="s">
        <v>15</v>
      </c>
    </row>
    <row r="6590" spans="1:3" x14ac:dyDescent="0.25">
      <c r="A6590" s="18">
        <v>3.1601415812041599E-6</v>
      </c>
      <c r="B6590" s="18" t="s">
        <v>16</v>
      </c>
      <c r="C6590" s="18" t="s">
        <v>15</v>
      </c>
    </row>
    <row r="6591" spans="1:3" x14ac:dyDescent="0.25">
      <c r="A6591" s="18">
        <v>-1.03811282479823E-5</v>
      </c>
      <c r="B6591" s="18" t="s">
        <v>16</v>
      </c>
      <c r="C6591" s="18" t="s">
        <v>15</v>
      </c>
    </row>
    <row r="6592" spans="1:3" x14ac:dyDescent="0.25">
      <c r="A6592" s="18">
        <v>-7.5513729008885399E-6</v>
      </c>
      <c r="B6592" s="18" t="s">
        <v>16</v>
      </c>
      <c r="C6592" s="18" t="s">
        <v>15</v>
      </c>
    </row>
    <row r="6593" spans="1:3" x14ac:dyDescent="0.25">
      <c r="A6593" s="18">
        <v>-4.9150430969258197E-6</v>
      </c>
      <c r="B6593" s="18" t="s">
        <v>16</v>
      </c>
      <c r="C6593" s="18" t="s">
        <v>15</v>
      </c>
    </row>
    <row r="6594" spans="1:3" x14ac:dyDescent="0.25">
      <c r="A6594" s="18">
        <v>1.4722574510784501E-6</v>
      </c>
      <c r="B6594" s="18" t="s">
        <v>16</v>
      </c>
      <c r="C6594" s="18" t="s">
        <v>15</v>
      </c>
    </row>
    <row r="6595" spans="1:3" x14ac:dyDescent="0.25">
      <c r="A6595" s="18">
        <v>2.3565030432853298E-5</v>
      </c>
      <c r="B6595" s="18" t="s">
        <v>16</v>
      </c>
      <c r="C6595" s="18" t="s">
        <v>15</v>
      </c>
    </row>
    <row r="6596" spans="1:3" x14ac:dyDescent="0.25">
      <c r="A6596" s="18">
        <v>-9.2066876710590392E-6</v>
      </c>
      <c r="B6596" s="18" t="s">
        <v>16</v>
      </c>
      <c r="C6596" s="18" t="s">
        <v>15</v>
      </c>
    </row>
    <row r="6597" spans="1:3" x14ac:dyDescent="0.25">
      <c r="A6597" s="18">
        <v>0.41819470725511099</v>
      </c>
      <c r="B6597" s="18" t="s">
        <v>16</v>
      </c>
      <c r="C6597" s="18" t="s">
        <v>15</v>
      </c>
    </row>
    <row r="6598" spans="1:3" x14ac:dyDescent="0.25">
      <c r="A6598" s="18">
        <v>-1.20400049561303E-6</v>
      </c>
      <c r="B6598" s="18" t="s">
        <v>16</v>
      </c>
      <c r="C6598" s="18" t="s">
        <v>15</v>
      </c>
    </row>
    <row r="6599" spans="1:3" x14ac:dyDescent="0.25">
      <c r="A6599" s="18">
        <v>-8.3924432956370894E-6</v>
      </c>
      <c r="B6599" s="18" t="s">
        <v>16</v>
      </c>
      <c r="C6599" s="18" t="s">
        <v>15</v>
      </c>
    </row>
    <row r="6600" spans="1:3" x14ac:dyDescent="0.25">
      <c r="A6600" s="18">
        <v>-2.17243990871478E-5</v>
      </c>
      <c r="B6600" s="18" t="s">
        <v>16</v>
      </c>
      <c r="C6600" s="18" t="s">
        <v>15</v>
      </c>
    </row>
    <row r="6601" spans="1:3" x14ac:dyDescent="0.25">
      <c r="A6601" s="18">
        <v>-8.7430797615428693E-6</v>
      </c>
      <c r="B6601" s="18" t="s">
        <v>16</v>
      </c>
      <c r="C6601" s="18" t="s">
        <v>15</v>
      </c>
    </row>
    <row r="6602" spans="1:3" x14ac:dyDescent="0.25">
      <c r="A6602" s="18">
        <v>-3.73579348902497E-6</v>
      </c>
      <c r="B6602" s="18" t="s">
        <v>16</v>
      </c>
      <c r="C6602" s="18" t="s">
        <v>15</v>
      </c>
    </row>
    <row r="6603" spans="1:3" x14ac:dyDescent="0.25">
      <c r="A6603" s="18">
        <v>-1.10219771209642E-5</v>
      </c>
      <c r="B6603" s="18" t="s">
        <v>16</v>
      </c>
      <c r="C6603" s="18" t="s">
        <v>15</v>
      </c>
    </row>
    <row r="6604" spans="1:3" x14ac:dyDescent="0.25">
      <c r="A6604" s="18">
        <v>7.15659860663444E-6</v>
      </c>
      <c r="B6604" s="18" t="s">
        <v>16</v>
      </c>
      <c r="C6604" s="18" t="s">
        <v>15</v>
      </c>
    </row>
    <row r="6605" spans="1:3" x14ac:dyDescent="0.25">
      <c r="A6605" s="18">
        <v>9.0764030568417501E-6</v>
      </c>
      <c r="B6605" s="18" t="s">
        <v>16</v>
      </c>
      <c r="C6605" s="18" t="s">
        <v>15</v>
      </c>
    </row>
    <row r="6606" spans="1:3" x14ac:dyDescent="0.25">
      <c r="A6606" s="18">
        <v>-3.2480513378513298E-6</v>
      </c>
      <c r="B6606" s="18" t="s">
        <v>16</v>
      </c>
      <c r="C6606" s="18" t="s">
        <v>15</v>
      </c>
    </row>
    <row r="6607" spans="1:3" x14ac:dyDescent="0.25">
      <c r="A6607" s="18">
        <v>-1.48158593228175E-5</v>
      </c>
      <c r="B6607" s="18" t="s">
        <v>16</v>
      </c>
      <c r="C6607" s="18" t="s">
        <v>15</v>
      </c>
    </row>
    <row r="6608" spans="1:3" x14ac:dyDescent="0.25">
      <c r="A6608" s="18">
        <v>5.94171138863542E-6</v>
      </c>
      <c r="B6608" s="18" t="s">
        <v>16</v>
      </c>
      <c r="C6608" s="18" t="s">
        <v>15</v>
      </c>
    </row>
    <row r="6609" spans="1:3" x14ac:dyDescent="0.25">
      <c r="A6609" s="18">
        <v>-8.5487468711954506E-6</v>
      </c>
      <c r="B6609" s="18" t="s">
        <v>16</v>
      </c>
      <c r="C6609" s="18" t="s">
        <v>15</v>
      </c>
    </row>
    <row r="6610" spans="1:3" x14ac:dyDescent="0.25">
      <c r="A6610" s="18">
        <v>-8.2991753663254698E-6</v>
      </c>
      <c r="B6610" s="18" t="s">
        <v>16</v>
      </c>
      <c r="C6610" s="18" t="s">
        <v>15</v>
      </c>
    </row>
    <row r="6611" spans="1:3" x14ac:dyDescent="0.25">
      <c r="A6611" s="18">
        <v>1.4910681496415601E-6</v>
      </c>
      <c r="B6611" s="18" t="s">
        <v>16</v>
      </c>
      <c r="C6611" s="18" t="s">
        <v>15</v>
      </c>
    </row>
    <row r="6612" spans="1:3" x14ac:dyDescent="0.25">
      <c r="A6612" s="18">
        <v>-9.7614604138404692E-6</v>
      </c>
      <c r="B6612" s="18" t="s">
        <v>16</v>
      </c>
      <c r="C6612" s="18" t="s">
        <v>15</v>
      </c>
    </row>
    <row r="6613" spans="1:3" x14ac:dyDescent="0.25">
      <c r="A6613" s="18">
        <v>-2.9468440765638801E-6</v>
      </c>
      <c r="B6613" s="18" t="s">
        <v>16</v>
      </c>
      <c r="C6613" s="18" t="s">
        <v>15</v>
      </c>
    </row>
    <row r="6614" spans="1:3" x14ac:dyDescent="0.25">
      <c r="A6614" s="18">
        <v>-7.7097491581534695E-6</v>
      </c>
      <c r="B6614" s="18" t="s">
        <v>16</v>
      </c>
      <c r="C6614" s="18" t="s">
        <v>15</v>
      </c>
    </row>
    <row r="6615" spans="1:3" x14ac:dyDescent="0.25">
      <c r="A6615" s="18">
        <v>3.9228370707874297E-6</v>
      </c>
      <c r="B6615" s="18" t="s">
        <v>16</v>
      </c>
      <c r="C6615" s="18" t="s">
        <v>15</v>
      </c>
    </row>
    <row r="6616" spans="1:3" x14ac:dyDescent="0.25">
      <c r="A6616" s="18">
        <v>-8.4630590488449493E-6</v>
      </c>
      <c r="B6616" s="18" t="s">
        <v>16</v>
      </c>
      <c r="C6616" s="18" t="s">
        <v>15</v>
      </c>
    </row>
    <row r="6617" spans="1:3" x14ac:dyDescent="0.25">
      <c r="A6617" s="18">
        <v>-8.4375993093045306E-6</v>
      </c>
      <c r="B6617" s="18" t="s">
        <v>16</v>
      </c>
      <c r="C6617" s="18" t="s">
        <v>15</v>
      </c>
    </row>
    <row r="6618" spans="1:3" x14ac:dyDescent="0.25">
      <c r="A6618" s="18">
        <v>-9.6188844428826808E-6</v>
      </c>
      <c r="B6618" s="18" t="s">
        <v>16</v>
      </c>
      <c r="C6618" s="18" t="s">
        <v>15</v>
      </c>
    </row>
    <row r="6619" spans="1:3" x14ac:dyDescent="0.25">
      <c r="A6619" s="18">
        <v>1.10496533565447E-7</v>
      </c>
      <c r="B6619" s="18" t="s">
        <v>16</v>
      </c>
      <c r="C6619" s="18" t="s">
        <v>15</v>
      </c>
    </row>
    <row r="6620" spans="1:3" x14ac:dyDescent="0.25">
      <c r="A6620" s="18">
        <v>1.21494896542184E-5</v>
      </c>
      <c r="B6620" s="18" t="s">
        <v>16</v>
      </c>
      <c r="C6620" s="18" t="s">
        <v>15</v>
      </c>
    </row>
    <row r="6621" spans="1:3" x14ac:dyDescent="0.25">
      <c r="A6621" s="18">
        <v>-8.8887851573828392E-6</v>
      </c>
      <c r="B6621" s="18" t="s">
        <v>16</v>
      </c>
      <c r="C6621" s="18" t="s">
        <v>15</v>
      </c>
    </row>
    <row r="6622" spans="1:3" x14ac:dyDescent="0.25">
      <c r="A6622" s="18">
        <v>2.1810126144660301E-6</v>
      </c>
      <c r="B6622" s="18" t="s">
        <v>16</v>
      </c>
      <c r="C6622" s="18" t="s">
        <v>15</v>
      </c>
    </row>
    <row r="6623" spans="1:3" x14ac:dyDescent="0.25">
      <c r="A6623" s="18">
        <v>-6.5611699960703799E-6</v>
      </c>
      <c r="B6623" s="18" t="s">
        <v>16</v>
      </c>
      <c r="C6623" s="18" t="s">
        <v>15</v>
      </c>
    </row>
    <row r="6624" spans="1:3" x14ac:dyDescent="0.25">
      <c r="A6624" s="18">
        <v>-1.08851584728066E-5</v>
      </c>
      <c r="B6624" s="18" t="s">
        <v>16</v>
      </c>
      <c r="C6624" s="18" t="s">
        <v>15</v>
      </c>
    </row>
    <row r="6625" spans="1:3" x14ac:dyDescent="0.25">
      <c r="A6625" s="18">
        <v>1.0911308981077001E-5</v>
      </c>
      <c r="B6625" s="18" t="s">
        <v>16</v>
      </c>
      <c r="C6625" s="18" t="s">
        <v>15</v>
      </c>
    </row>
    <row r="6626" spans="1:3" x14ac:dyDescent="0.25">
      <c r="A6626" s="18">
        <v>-5.6922732165779898E-6</v>
      </c>
      <c r="B6626" s="18" t="s">
        <v>16</v>
      </c>
      <c r="C6626" s="18" t="s">
        <v>15</v>
      </c>
    </row>
    <row r="6627" spans="1:3" x14ac:dyDescent="0.25">
      <c r="A6627" s="18">
        <v>1.6208101305906001E-5</v>
      </c>
      <c r="B6627" s="18" t="s">
        <v>16</v>
      </c>
      <c r="C6627" s="18" t="s">
        <v>15</v>
      </c>
    </row>
    <row r="6628" spans="1:3" x14ac:dyDescent="0.25">
      <c r="A6628" s="18">
        <v>-6.8698844558374099E-6</v>
      </c>
      <c r="B6628" s="18" t="s">
        <v>16</v>
      </c>
      <c r="C6628" s="18" t="s">
        <v>15</v>
      </c>
    </row>
    <row r="6629" spans="1:3" x14ac:dyDescent="0.25">
      <c r="A6629" s="18">
        <v>6.56996703568632E-6</v>
      </c>
      <c r="B6629" s="18" t="s">
        <v>16</v>
      </c>
      <c r="C6629" s="18" t="s">
        <v>15</v>
      </c>
    </row>
    <row r="6630" spans="1:3" x14ac:dyDescent="0.25">
      <c r="A6630" s="18">
        <v>1.1106922152347001E-5</v>
      </c>
      <c r="B6630" s="18" t="s">
        <v>16</v>
      </c>
      <c r="C6630" s="18" t="s">
        <v>15</v>
      </c>
    </row>
    <row r="6631" spans="1:3" x14ac:dyDescent="0.25">
      <c r="A6631" s="18">
        <v>2.1407207300663299E-5</v>
      </c>
      <c r="B6631" s="18" t="s">
        <v>16</v>
      </c>
      <c r="C6631" s="18" t="s">
        <v>15</v>
      </c>
    </row>
    <row r="6632" spans="1:3" x14ac:dyDescent="0.25">
      <c r="A6632" s="18">
        <v>-8.3097180913239604E-6</v>
      </c>
      <c r="B6632" s="18" t="s">
        <v>16</v>
      </c>
      <c r="C6632" s="18" t="s">
        <v>15</v>
      </c>
    </row>
    <row r="6633" spans="1:3" x14ac:dyDescent="0.25">
      <c r="A6633" s="18">
        <v>7.6405856198135304E-7</v>
      </c>
      <c r="B6633" s="18" t="s">
        <v>16</v>
      </c>
      <c r="C6633" s="18" t="s">
        <v>15</v>
      </c>
    </row>
    <row r="6634" spans="1:3" x14ac:dyDescent="0.25">
      <c r="A6634" s="18">
        <v>9.3582444619905295E-6</v>
      </c>
      <c r="B6634" s="18" t="s">
        <v>16</v>
      </c>
      <c r="C6634" s="18" t="s">
        <v>15</v>
      </c>
    </row>
    <row r="6635" spans="1:3" x14ac:dyDescent="0.25">
      <c r="A6635" s="18">
        <v>-5.0166670286480996E-6</v>
      </c>
      <c r="B6635" s="18" t="s">
        <v>16</v>
      </c>
      <c r="C6635" s="18" t="s">
        <v>15</v>
      </c>
    </row>
    <row r="6636" spans="1:3" x14ac:dyDescent="0.25">
      <c r="A6636" s="18">
        <v>5.9485346385117997E-6</v>
      </c>
      <c r="B6636" s="18" t="s">
        <v>16</v>
      </c>
      <c r="C6636" s="18" t="s">
        <v>15</v>
      </c>
    </row>
    <row r="6637" spans="1:3" x14ac:dyDescent="0.25">
      <c r="A6637" s="18">
        <v>-4.3065116913637104E-6</v>
      </c>
      <c r="B6637" s="18" t="s">
        <v>16</v>
      </c>
      <c r="C6637" s="18" t="s">
        <v>15</v>
      </c>
    </row>
    <row r="6638" spans="1:3" x14ac:dyDescent="0.25">
      <c r="A6638" s="18">
        <v>-1.1333390526727901E-5</v>
      </c>
      <c r="B6638" s="18" t="s">
        <v>16</v>
      </c>
      <c r="C6638" s="18" t="s">
        <v>15</v>
      </c>
    </row>
    <row r="6639" spans="1:3" x14ac:dyDescent="0.25">
      <c r="A6639" s="18">
        <v>-2.2371715597696299E-5</v>
      </c>
      <c r="B6639" s="18" t="s">
        <v>16</v>
      </c>
      <c r="C6639" s="18" t="s">
        <v>15</v>
      </c>
    </row>
    <row r="6640" spans="1:3" x14ac:dyDescent="0.25">
      <c r="A6640" s="18">
        <v>5.1463957244314198E-6</v>
      </c>
      <c r="B6640" s="18" t="s">
        <v>16</v>
      </c>
      <c r="C6640" s="18" t="s">
        <v>15</v>
      </c>
    </row>
    <row r="6641" spans="1:3" x14ac:dyDescent="0.25">
      <c r="A6641" s="18">
        <v>-3.4190711516292202E-6</v>
      </c>
      <c r="B6641" s="18" t="s">
        <v>16</v>
      </c>
      <c r="C6641" s="18" t="s">
        <v>15</v>
      </c>
    </row>
    <row r="6642" spans="1:3" x14ac:dyDescent="0.25">
      <c r="A6642" s="18">
        <v>1.7178774288192899E-5</v>
      </c>
      <c r="B6642" s="18" t="s">
        <v>16</v>
      </c>
      <c r="C6642" s="18" t="s">
        <v>15</v>
      </c>
    </row>
    <row r="6643" spans="1:3" x14ac:dyDescent="0.25">
      <c r="A6643" s="18">
        <v>-1.11637790865796E-5</v>
      </c>
      <c r="B6643" s="18" t="s">
        <v>16</v>
      </c>
      <c r="C6643" s="18" t="s">
        <v>15</v>
      </c>
    </row>
    <row r="6644" spans="1:3" x14ac:dyDescent="0.25">
      <c r="A6644" s="18">
        <v>-4.8847961916284701E-6</v>
      </c>
      <c r="B6644" s="18" t="s">
        <v>16</v>
      </c>
      <c r="C6644" s="18" t="s">
        <v>15</v>
      </c>
    </row>
    <row r="6645" spans="1:3" x14ac:dyDescent="0.25">
      <c r="A6645" s="18">
        <v>8.0733229340775796E-6</v>
      </c>
      <c r="B6645" s="18" t="s">
        <v>16</v>
      </c>
      <c r="C6645" s="18" t="s">
        <v>15</v>
      </c>
    </row>
    <row r="6646" spans="1:3" x14ac:dyDescent="0.25">
      <c r="A6646" s="18">
        <v>-2.6100874167078598E-6</v>
      </c>
      <c r="B6646" s="18" t="s">
        <v>16</v>
      </c>
      <c r="C6646" s="18" t="s">
        <v>15</v>
      </c>
    </row>
    <row r="6647" spans="1:3" x14ac:dyDescent="0.25">
      <c r="A6647" s="18">
        <v>4.8805991782657901E-6</v>
      </c>
      <c r="B6647" s="18" t="s">
        <v>16</v>
      </c>
      <c r="C6647" s="18" t="s">
        <v>15</v>
      </c>
    </row>
    <row r="6648" spans="1:3" x14ac:dyDescent="0.25">
      <c r="A6648" s="18">
        <v>1.35278382096951E-5</v>
      </c>
      <c r="B6648" s="18" t="s">
        <v>16</v>
      </c>
      <c r="C6648" s="18" t="s">
        <v>15</v>
      </c>
    </row>
    <row r="6649" spans="1:3" x14ac:dyDescent="0.25">
      <c r="A6649" s="18">
        <v>2.1768155913092501E-5</v>
      </c>
      <c r="B6649" s="18" t="s">
        <v>16</v>
      </c>
      <c r="C6649" s="18" t="s">
        <v>15</v>
      </c>
    </row>
    <row r="6650" spans="1:3" x14ac:dyDescent="0.25">
      <c r="A6650" s="18">
        <v>5.1387111206838001E-7</v>
      </c>
      <c r="B6650" s="18" t="s">
        <v>16</v>
      </c>
      <c r="C6650" s="18" t="s">
        <v>15</v>
      </c>
    </row>
    <row r="6651" spans="1:3" x14ac:dyDescent="0.25">
      <c r="A6651" s="18">
        <v>-8.3809544523541396E-6</v>
      </c>
      <c r="B6651" s="18" t="s">
        <v>16</v>
      </c>
      <c r="C6651" s="18" t="s">
        <v>15</v>
      </c>
    </row>
    <row r="6652" spans="1:3" x14ac:dyDescent="0.25">
      <c r="A6652" s="18">
        <v>-1.0846150093084201E-5</v>
      </c>
      <c r="B6652" s="18" t="s">
        <v>16</v>
      </c>
      <c r="C6652" s="18" t="s">
        <v>15</v>
      </c>
    </row>
    <row r="6653" spans="1:3" x14ac:dyDescent="0.25">
      <c r="A6653" s="18">
        <v>-5.4653276907334199E-6</v>
      </c>
      <c r="B6653" s="18" t="s">
        <v>16</v>
      </c>
      <c r="C6653" s="18" t="s">
        <v>15</v>
      </c>
    </row>
    <row r="6654" spans="1:3" x14ac:dyDescent="0.25">
      <c r="A6654" s="18">
        <v>-4.2650970470470603E-6</v>
      </c>
      <c r="B6654" s="18" t="s">
        <v>16</v>
      </c>
      <c r="C6654" s="18" t="s">
        <v>15</v>
      </c>
    </row>
    <row r="6655" spans="1:3" x14ac:dyDescent="0.25">
      <c r="A6655" s="18">
        <v>-1.21099755539979E-5</v>
      </c>
      <c r="B6655" s="18" t="s">
        <v>16</v>
      </c>
      <c r="C6655" s="18" t="s">
        <v>15</v>
      </c>
    </row>
    <row r="6656" spans="1:3" x14ac:dyDescent="0.25">
      <c r="A6656" s="18">
        <v>5.9779299777902502E-6</v>
      </c>
      <c r="B6656" s="18" t="s">
        <v>16</v>
      </c>
      <c r="C6656" s="18" t="s">
        <v>15</v>
      </c>
    </row>
    <row r="6657" spans="1:3" x14ac:dyDescent="0.25">
      <c r="A6657" s="18">
        <v>1.42389578908393E-5</v>
      </c>
      <c r="B6657" s="18" t="s">
        <v>16</v>
      </c>
      <c r="C6657" s="18" t="s">
        <v>15</v>
      </c>
    </row>
    <row r="6658" spans="1:3" x14ac:dyDescent="0.25">
      <c r="A6658" s="18">
        <v>-4.4329862555834604E-6</v>
      </c>
      <c r="B6658" s="18" t="s">
        <v>16</v>
      </c>
      <c r="C6658" s="18" t="s">
        <v>15</v>
      </c>
    </row>
    <row r="6659" spans="1:3" x14ac:dyDescent="0.25">
      <c r="A6659" s="18">
        <v>-1.04033346567429E-5</v>
      </c>
      <c r="B6659" s="18" t="s">
        <v>16</v>
      </c>
      <c r="C6659" s="18" t="s">
        <v>15</v>
      </c>
    </row>
    <row r="6660" spans="1:3" x14ac:dyDescent="0.25">
      <c r="A6660" s="18">
        <v>-1.2738970784072499E-5</v>
      </c>
      <c r="B6660" s="18" t="s">
        <v>16</v>
      </c>
      <c r="C6660" s="18" t="s">
        <v>15</v>
      </c>
    </row>
    <row r="6661" spans="1:3" x14ac:dyDescent="0.25">
      <c r="A6661" s="18">
        <v>7.7015161201179704E-6</v>
      </c>
      <c r="B6661" s="18" t="s">
        <v>16</v>
      </c>
      <c r="C6661" s="18" t="s">
        <v>15</v>
      </c>
    </row>
    <row r="6662" spans="1:3" x14ac:dyDescent="0.25">
      <c r="A6662" s="18">
        <v>3.1522621976529003E-7</v>
      </c>
      <c r="B6662" s="18" t="s">
        <v>16</v>
      </c>
      <c r="C6662" s="18" t="s">
        <v>15</v>
      </c>
    </row>
    <row r="6663" spans="1:3" x14ac:dyDescent="0.25">
      <c r="A6663" s="18">
        <v>-1.90485475143827E-5</v>
      </c>
      <c r="B6663" s="18" t="s">
        <v>16</v>
      </c>
      <c r="C6663" s="18" t="s">
        <v>15</v>
      </c>
    </row>
    <row r="6664" spans="1:3" x14ac:dyDescent="0.25">
      <c r="A6664" s="18">
        <v>-1.23755177145571E-6</v>
      </c>
      <c r="B6664" s="18" t="s">
        <v>16</v>
      </c>
      <c r="C6664" s="18" t="s">
        <v>15</v>
      </c>
    </row>
    <row r="6665" spans="1:3" x14ac:dyDescent="0.25">
      <c r="A6665" s="18">
        <v>3.28377213438334E-9</v>
      </c>
      <c r="B6665" s="18" t="s">
        <v>16</v>
      </c>
      <c r="C6665" s="18" t="s">
        <v>15</v>
      </c>
    </row>
    <row r="6666" spans="1:3" x14ac:dyDescent="0.25">
      <c r="A6666" s="18">
        <v>-8.4377834472885694E-6</v>
      </c>
      <c r="B6666" s="18" t="s">
        <v>16</v>
      </c>
      <c r="C6666" s="18" t="s">
        <v>15</v>
      </c>
    </row>
    <row r="6667" spans="1:3" x14ac:dyDescent="0.25">
      <c r="A6667" s="18">
        <v>-1.2213333704289301E-5</v>
      </c>
      <c r="B6667" s="18" t="s">
        <v>16</v>
      </c>
      <c r="C6667" s="18" t="s">
        <v>15</v>
      </c>
    </row>
    <row r="6668" spans="1:3" x14ac:dyDescent="0.25">
      <c r="A6668" s="18">
        <v>-4.5298599361550697E-6</v>
      </c>
      <c r="B6668" s="18" t="s">
        <v>16</v>
      </c>
      <c r="C6668" s="18" t="s">
        <v>15</v>
      </c>
    </row>
    <row r="6669" spans="1:3" x14ac:dyDescent="0.25">
      <c r="A6669" s="18">
        <v>-7.0231993128112797E-6</v>
      </c>
      <c r="B6669" s="18" t="s">
        <v>16</v>
      </c>
      <c r="C6669" s="18" t="s">
        <v>15</v>
      </c>
    </row>
    <row r="6670" spans="1:3" x14ac:dyDescent="0.25">
      <c r="A6670" s="18">
        <v>-6.74380385485126E-6</v>
      </c>
      <c r="B6670" s="18" t="s">
        <v>16</v>
      </c>
      <c r="C6670" s="18" t="s">
        <v>15</v>
      </c>
    </row>
    <row r="6671" spans="1:3" x14ac:dyDescent="0.25">
      <c r="A6671" s="18">
        <v>-2.30302319048591E-5</v>
      </c>
      <c r="B6671" s="18" t="s">
        <v>16</v>
      </c>
      <c r="C6671" s="18" t="s">
        <v>15</v>
      </c>
    </row>
    <row r="6672" spans="1:3" x14ac:dyDescent="0.25">
      <c r="A6672" s="18">
        <v>-1.49332904782873E-6</v>
      </c>
      <c r="B6672" s="18" t="s">
        <v>16</v>
      </c>
      <c r="C6672" s="18" t="s">
        <v>15</v>
      </c>
    </row>
    <row r="6673" spans="1:3" x14ac:dyDescent="0.25">
      <c r="A6673" s="18">
        <v>9.4868958997012901E-6</v>
      </c>
      <c r="B6673" s="18" t="s">
        <v>16</v>
      </c>
      <c r="C6673" s="18" t="s">
        <v>15</v>
      </c>
    </row>
    <row r="6674" spans="1:3" x14ac:dyDescent="0.25">
      <c r="A6674" s="18">
        <v>1.15636246052357E-5</v>
      </c>
      <c r="B6674" s="18" t="s">
        <v>16</v>
      </c>
      <c r="C6674" s="18" t="s">
        <v>15</v>
      </c>
    </row>
    <row r="6675" spans="1:3" x14ac:dyDescent="0.25">
      <c r="A6675" s="18">
        <v>2.0743524858976201E-5</v>
      </c>
      <c r="B6675" s="18" t="s">
        <v>16</v>
      </c>
      <c r="C6675" s="18" t="s">
        <v>15</v>
      </c>
    </row>
    <row r="6676" spans="1:3" x14ac:dyDescent="0.25">
      <c r="A6676" s="18">
        <v>0.54433553605481899</v>
      </c>
      <c r="B6676" s="18" t="s">
        <v>16</v>
      </c>
      <c r="C6676" s="18" t="s">
        <v>15</v>
      </c>
    </row>
    <row r="6677" spans="1:3" x14ac:dyDescent="0.25">
      <c r="A6677" s="18">
        <v>-1.0520038291404701E-5</v>
      </c>
      <c r="B6677" s="18" t="s">
        <v>16</v>
      </c>
      <c r="C6677" s="18" t="s">
        <v>15</v>
      </c>
    </row>
    <row r="6678" spans="1:3" x14ac:dyDescent="0.25">
      <c r="A6678" s="18">
        <v>5.0234223621863003E-6</v>
      </c>
      <c r="B6678" s="18" t="s">
        <v>16</v>
      </c>
      <c r="C6678" s="18" t="s">
        <v>15</v>
      </c>
    </row>
    <row r="6679" spans="1:3" x14ac:dyDescent="0.25">
      <c r="A6679" s="18">
        <v>1.09984502312187E-5</v>
      </c>
      <c r="B6679" s="18" t="s">
        <v>16</v>
      </c>
      <c r="C6679" s="18" t="s">
        <v>15</v>
      </c>
    </row>
    <row r="6680" spans="1:3" x14ac:dyDescent="0.25">
      <c r="A6680" s="18">
        <v>1.8865048304141699E-5</v>
      </c>
      <c r="B6680" s="18" t="s">
        <v>16</v>
      </c>
      <c r="C6680" s="18" t="s">
        <v>15</v>
      </c>
    </row>
    <row r="6681" spans="1:3" x14ac:dyDescent="0.25">
      <c r="A6681" s="18">
        <v>8.1125350068939501E-6</v>
      </c>
      <c r="B6681" s="18" t="s">
        <v>16</v>
      </c>
      <c r="C6681" s="18" t="s">
        <v>15</v>
      </c>
    </row>
    <row r="6682" spans="1:3" x14ac:dyDescent="0.25">
      <c r="A6682" s="18">
        <v>1.41824380879396E-5</v>
      </c>
      <c r="B6682" s="18" t="s">
        <v>16</v>
      </c>
      <c r="C6682" s="18" t="s">
        <v>15</v>
      </c>
    </row>
    <row r="6683" spans="1:3" x14ac:dyDescent="0.25">
      <c r="A6683" s="18">
        <v>4.3916990170295402E-6</v>
      </c>
      <c r="B6683" s="18" t="s">
        <v>16</v>
      </c>
      <c r="C6683" s="18" t="s">
        <v>15</v>
      </c>
    </row>
    <row r="6684" spans="1:3" x14ac:dyDescent="0.25">
      <c r="A6684" s="18">
        <v>-1.2775016086010999E-5</v>
      </c>
      <c r="B6684" s="18" t="s">
        <v>16</v>
      </c>
      <c r="C6684" s="18" t="s">
        <v>15</v>
      </c>
    </row>
    <row r="6685" spans="1:3" x14ac:dyDescent="0.25">
      <c r="A6685" s="18">
        <v>-8.6137320521144299E-6</v>
      </c>
      <c r="B6685" s="18" t="s">
        <v>16</v>
      </c>
      <c r="C6685" s="18" t="s">
        <v>15</v>
      </c>
    </row>
    <row r="6686" spans="1:3" x14ac:dyDescent="0.25">
      <c r="A6686" s="18">
        <v>1.88698587497109E-5</v>
      </c>
      <c r="B6686" s="18" t="s">
        <v>16</v>
      </c>
      <c r="C6686" s="18" t="s">
        <v>15</v>
      </c>
    </row>
    <row r="6687" spans="1:3" x14ac:dyDescent="0.25">
      <c r="A6687" s="18">
        <v>7.0408731318290401E-6</v>
      </c>
      <c r="B6687" s="18" t="s">
        <v>16</v>
      </c>
      <c r="C6687" s="18" t="s">
        <v>15</v>
      </c>
    </row>
    <row r="6688" spans="1:3" x14ac:dyDescent="0.25">
      <c r="A6688" s="18">
        <v>-6.6772052533203001E-6</v>
      </c>
      <c r="B6688" s="18" t="s">
        <v>16</v>
      </c>
      <c r="C6688" s="18" t="s">
        <v>15</v>
      </c>
    </row>
    <row r="6689" spans="1:3" x14ac:dyDescent="0.25">
      <c r="A6689" s="18">
        <v>-7.0571434205715297E-6</v>
      </c>
      <c r="B6689" s="18" t="s">
        <v>16</v>
      </c>
      <c r="C6689" s="18" t="s">
        <v>15</v>
      </c>
    </row>
    <row r="6690" spans="1:3" x14ac:dyDescent="0.25">
      <c r="A6690" s="18">
        <v>-9.2071857991437605E-6</v>
      </c>
      <c r="B6690" s="18" t="s">
        <v>16</v>
      </c>
      <c r="C6690" s="18" t="s">
        <v>15</v>
      </c>
    </row>
    <row r="6691" spans="1:3" x14ac:dyDescent="0.25">
      <c r="A6691" s="18">
        <v>1.48473291996029E-6</v>
      </c>
      <c r="B6691" s="18" t="s">
        <v>16</v>
      </c>
      <c r="C6691" s="18" t="s">
        <v>15</v>
      </c>
    </row>
    <row r="6692" spans="1:3" x14ac:dyDescent="0.25">
      <c r="A6692" s="18">
        <v>-2.5001736113277398E-6</v>
      </c>
      <c r="B6692" s="18" t="s">
        <v>16</v>
      </c>
      <c r="C6692" s="18" t="s">
        <v>15</v>
      </c>
    </row>
    <row r="6693" spans="1:3" x14ac:dyDescent="0.25">
      <c r="A6693" s="18">
        <v>-9.4176895411129897E-6</v>
      </c>
      <c r="B6693" s="18" t="s">
        <v>16</v>
      </c>
      <c r="C6693" s="18" t="s">
        <v>15</v>
      </c>
    </row>
    <row r="6694" spans="1:3" x14ac:dyDescent="0.25">
      <c r="A6694" s="18">
        <v>1.21419901863892E-5</v>
      </c>
      <c r="B6694" s="18" t="s">
        <v>16</v>
      </c>
      <c r="C6694" s="18" t="s">
        <v>15</v>
      </c>
    </row>
    <row r="6695" spans="1:3" x14ac:dyDescent="0.25">
      <c r="A6695" s="18">
        <v>1.8566433000226001E-7</v>
      </c>
      <c r="B6695" s="18" t="s">
        <v>16</v>
      </c>
      <c r="C6695" s="18" t="s">
        <v>15</v>
      </c>
    </row>
    <row r="6696" spans="1:3" x14ac:dyDescent="0.25">
      <c r="A6696" s="18">
        <v>7.5783169945754796E-6</v>
      </c>
      <c r="B6696" s="18" t="s">
        <v>16</v>
      </c>
      <c r="C6696" s="18" t="s">
        <v>15</v>
      </c>
    </row>
    <row r="6697" spans="1:3" x14ac:dyDescent="0.25">
      <c r="A6697" s="18">
        <v>-3.8006269999600601E-6</v>
      </c>
      <c r="B6697" s="18" t="s">
        <v>16</v>
      </c>
      <c r="C6697" s="18" t="s">
        <v>15</v>
      </c>
    </row>
    <row r="6698" spans="1:3" x14ac:dyDescent="0.25">
      <c r="A6698" s="18">
        <v>1.7494871334721899E-6</v>
      </c>
      <c r="B6698" s="18" t="s">
        <v>16</v>
      </c>
      <c r="C6698" s="18" t="s">
        <v>15</v>
      </c>
    </row>
    <row r="6699" spans="1:3" x14ac:dyDescent="0.25">
      <c r="A6699" s="18">
        <v>1.0335233090247601E-5</v>
      </c>
      <c r="B6699" s="18" t="s">
        <v>16</v>
      </c>
      <c r="C6699" s="18" t="s">
        <v>15</v>
      </c>
    </row>
    <row r="6700" spans="1:3" x14ac:dyDescent="0.25">
      <c r="A6700" s="18">
        <v>6.7572399543247102E-6</v>
      </c>
      <c r="B6700" s="18" t="s">
        <v>16</v>
      </c>
      <c r="C6700" s="18" t="s">
        <v>15</v>
      </c>
    </row>
    <row r="6701" spans="1:3" x14ac:dyDescent="0.25">
      <c r="A6701" s="18">
        <v>9.4128124291257005E-6</v>
      </c>
      <c r="B6701" s="18" t="s">
        <v>16</v>
      </c>
      <c r="C6701" s="18" t="s">
        <v>15</v>
      </c>
    </row>
    <row r="6702" spans="1:3" x14ac:dyDescent="0.25">
      <c r="A6702" s="18">
        <v>-1.82663007251395E-5</v>
      </c>
      <c r="B6702" s="18" t="s">
        <v>16</v>
      </c>
      <c r="C6702" s="18" t="s">
        <v>15</v>
      </c>
    </row>
    <row r="6703" spans="1:3" x14ac:dyDescent="0.25">
      <c r="A6703" s="18">
        <v>1.7720438129656301E-6</v>
      </c>
      <c r="B6703" s="18" t="s">
        <v>16</v>
      </c>
      <c r="C6703" s="18" t="s">
        <v>15</v>
      </c>
    </row>
    <row r="6704" spans="1:3" x14ac:dyDescent="0.25">
      <c r="A6704" s="18">
        <v>-1.9180786194726901E-6</v>
      </c>
      <c r="B6704" s="18" t="s">
        <v>16</v>
      </c>
      <c r="C6704" s="18" t="s">
        <v>15</v>
      </c>
    </row>
    <row r="6705" spans="1:3" x14ac:dyDescent="0.25">
      <c r="A6705" s="18">
        <v>-6.5019871000982897E-6</v>
      </c>
      <c r="B6705" s="18" t="s">
        <v>16</v>
      </c>
      <c r="C6705" s="18" t="s">
        <v>15</v>
      </c>
    </row>
    <row r="6706" spans="1:3" x14ac:dyDescent="0.25">
      <c r="A6706" s="18">
        <v>-5.6069634126000099E-6</v>
      </c>
      <c r="B6706" s="18" t="s">
        <v>16</v>
      </c>
      <c r="C6706" s="18" t="s">
        <v>15</v>
      </c>
    </row>
    <row r="6707" spans="1:3" x14ac:dyDescent="0.25">
      <c r="A6707" s="18">
        <v>1.6757657932999401E-5</v>
      </c>
      <c r="B6707" s="18" t="s">
        <v>16</v>
      </c>
      <c r="C6707" s="18" t="s">
        <v>15</v>
      </c>
    </row>
    <row r="6708" spans="1:3" x14ac:dyDescent="0.25">
      <c r="A6708" s="18">
        <v>4.3053460043924097E-6</v>
      </c>
      <c r="B6708" s="18" t="s">
        <v>16</v>
      </c>
      <c r="C6708" s="18" t="s">
        <v>15</v>
      </c>
    </row>
    <row r="6709" spans="1:3" x14ac:dyDescent="0.25">
      <c r="A6709" s="18">
        <v>-1.4460662035724599E-6</v>
      </c>
      <c r="B6709" s="18" t="s">
        <v>16</v>
      </c>
      <c r="C6709" s="18" t="s">
        <v>15</v>
      </c>
    </row>
    <row r="6710" spans="1:3" x14ac:dyDescent="0.25">
      <c r="A6710" s="18">
        <v>9.3902571214410106E-6</v>
      </c>
      <c r="B6710" s="18" t="s">
        <v>16</v>
      </c>
      <c r="C6710" s="18" t="s">
        <v>15</v>
      </c>
    </row>
    <row r="6711" spans="1:3" x14ac:dyDescent="0.25">
      <c r="A6711" s="18">
        <v>0.36809341926531403</v>
      </c>
      <c r="B6711" s="18" t="s">
        <v>16</v>
      </c>
      <c r="C6711" s="18" t="s">
        <v>15</v>
      </c>
    </row>
    <row r="6712" spans="1:3" x14ac:dyDescent="0.25">
      <c r="A6712" s="18">
        <v>1.3885036321564601E-6</v>
      </c>
      <c r="B6712" s="18" t="s">
        <v>16</v>
      </c>
      <c r="C6712" s="18" t="s">
        <v>15</v>
      </c>
    </row>
    <row r="6713" spans="1:3" x14ac:dyDescent="0.25">
      <c r="A6713" s="18">
        <v>1.44686231335255E-5</v>
      </c>
      <c r="B6713" s="18" t="s">
        <v>16</v>
      </c>
      <c r="C6713" s="18" t="s">
        <v>15</v>
      </c>
    </row>
    <row r="6714" spans="1:3" x14ac:dyDescent="0.25">
      <c r="A6714" s="18">
        <v>1.28395159992326</v>
      </c>
      <c r="B6714" s="18" t="s">
        <v>16</v>
      </c>
      <c r="C6714" s="18" t="s">
        <v>15</v>
      </c>
    </row>
    <row r="6715" spans="1:3" x14ac:dyDescent="0.25">
      <c r="A6715" s="18">
        <v>-7.9915627226321398E-6</v>
      </c>
      <c r="B6715" s="18" t="s">
        <v>16</v>
      </c>
      <c r="C6715" s="18" t="s">
        <v>15</v>
      </c>
    </row>
    <row r="6716" spans="1:3" x14ac:dyDescent="0.25">
      <c r="A6716" s="18">
        <v>-5.4829274513240699E-6</v>
      </c>
      <c r="B6716" s="18" t="s">
        <v>16</v>
      </c>
      <c r="C6716" s="18" t="s">
        <v>15</v>
      </c>
    </row>
    <row r="6717" spans="1:3" x14ac:dyDescent="0.25">
      <c r="A6717" s="18">
        <v>-1.05079620451942E-5</v>
      </c>
      <c r="B6717" s="18" t="s">
        <v>16</v>
      </c>
      <c r="C6717" s="18" t="s">
        <v>15</v>
      </c>
    </row>
    <row r="6718" spans="1:3" x14ac:dyDescent="0.25">
      <c r="A6718" s="18">
        <v>0.53704196813882299</v>
      </c>
      <c r="B6718" s="18" t="s">
        <v>16</v>
      </c>
      <c r="C6718" s="18" t="s">
        <v>15</v>
      </c>
    </row>
    <row r="6719" spans="1:3" x14ac:dyDescent="0.25">
      <c r="A6719" s="18">
        <v>3.2786185399529801E-6</v>
      </c>
      <c r="B6719" s="18" t="s">
        <v>16</v>
      </c>
      <c r="C6719" s="18" t="s">
        <v>15</v>
      </c>
    </row>
    <row r="6720" spans="1:3" x14ac:dyDescent="0.25">
      <c r="A6720" s="18">
        <v>0.428389843309604</v>
      </c>
      <c r="B6720" s="18" t="s">
        <v>16</v>
      </c>
      <c r="C6720" s="18" t="s">
        <v>15</v>
      </c>
    </row>
    <row r="6721" spans="1:3" x14ac:dyDescent="0.25">
      <c r="A6721" s="18">
        <v>1.8017622716274901E-5</v>
      </c>
      <c r="B6721" s="18" t="s">
        <v>16</v>
      </c>
      <c r="C6721" s="18" t="s">
        <v>15</v>
      </c>
    </row>
    <row r="6722" spans="1:3" x14ac:dyDescent="0.25">
      <c r="A6722" s="18">
        <v>1.4299615380035799</v>
      </c>
      <c r="B6722" s="18" t="s">
        <v>16</v>
      </c>
      <c r="C6722" s="18" t="s">
        <v>15</v>
      </c>
    </row>
    <row r="6723" spans="1:3" x14ac:dyDescent="0.25">
      <c r="A6723" s="18">
        <v>-1.2507917941356701E-5</v>
      </c>
      <c r="B6723" s="18" t="s">
        <v>16</v>
      </c>
      <c r="C6723" s="18" t="s">
        <v>15</v>
      </c>
    </row>
    <row r="6724" spans="1:3" x14ac:dyDescent="0.25">
      <c r="A6724" s="18">
        <v>0.392567214217315</v>
      </c>
      <c r="B6724" s="18" t="s">
        <v>16</v>
      </c>
      <c r="C6724" s="18" t="s">
        <v>15</v>
      </c>
    </row>
    <row r="6725" spans="1:3" x14ac:dyDescent="0.25">
      <c r="A6725" s="18">
        <v>1.3927848759214699E-6</v>
      </c>
      <c r="B6725" s="18" t="s">
        <v>16</v>
      </c>
      <c r="C6725" s="18" t="s">
        <v>15</v>
      </c>
    </row>
    <row r="6726" spans="1:3" x14ac:dyDescent="0.25">
      <c r="A6726" s="18">
        <v>-3.8666910343972399E-6</v>
      </c>
      <c r="B6726" s="18" t="s">
        <v>16</v>
      </c>
      <c r="C6726" s="18" t="s">
        <v>15</v>
      </c>
    </row>
    <row r="6727" spans="1:3" x14ac:dyDescent="0.25">
      <c r="A6727" s="18">
        <v>1.8556356904434798E-5</v>
      </c>
      <c r="B6727" s="18" t="s">
        <v>16</v>
      </c>
      <c r="C6727" s="18" t="s">
        <v>15</v>
      </c>
    </row>
    <row r="6728" spans="1:3" x14ac:dyDescent="0.25">
      <c r="A6728" s="18">
        <v>4.2885538447628004E-6</v>
      </c>
      <c r="B6728" s="18" t="s">
        <v>16</v>
      </c>
      <c r="C6728" s="18" t="s">
        <v>15</v>
      </c>
    </row>
    <row r="6729" spans="1:3" x14ac:dyDescent="0.25">
      <c r="A6729" s="18">
        <v>1.7307901395897701E-5</v>
      </c>
      <c r="B6729" s="18" t="s">
        <v>16</v>
      </c>
      <c r="C6729" s="18" t="s">
        <v>15</v>
      </c>
    </row>
    <row r="6730" spans="1:3" x14ac:dyDescent="0.25">
      <c r="A6730" s="18">
        <v>-4.35236741393199E-7</v>
      </c>
      <c r="B6730" s="18" t="s">
        <v>16</v>
      </c>
      <c r="C6730" s="18" t="s">
        <v>15</v>
      </c>
    </row>
    <row r="6731" spans="1:3" x14ac:dyDescent="0.25">
      <c r="A6731" s="18">
        <v>-7.3108580813750997E-6</v>
      </c>
      <c r="B6731" s="18" t="s">
        <v>16</v>
      </c>
      <c r="C6731" s="18" t="s">
        <v>15</v>
      </c>
    </row>
    <row r="6732" spans="1:3" x14ac:dyDescent="0.25">
      <c r="A6732" s="18">
        <v>-1.9659640762206301E-5</v>
      </c>
      <c r="B6732" s="18" t="s">
        <v>16</v>
      </c>
      <c r="C6732" s="18" t="s">
        <v>15</v>
      </c>
    </row>
    <row r="6733" spans="1:3" x14ac:dyDescent="0.25">
      <c r="A6733" s="18">
        <v>1.12686531518852E-5</v>
      </c>
      <c r="B6733" s="18" t="s">
        <v>16</v>
      </c>
      <c r="C6733" s="18" t="s">
        <v>15</v>
      </c>
    </row>
    <row r="6734" spans="1:3" x14ac:dyDescent="0.25">
      <c r="A6734" s="18">
        <v>0.45847876951630001</v>
      </c>
      <c r="B6734" s="18" t="s">
        <v>16</v>
      </c>
      <c r="C6734" s="18" t="s">
        <v>15</v>
      </c>
    </row>
    <row r="6735" spans="1:3" x14ac:dyDescent="0.25">
      <c r="A6735" s="18">
        <v>8.7135926039199196E-6</v>
      </c>
      <c r="B6735" s="18" t="s">
        <v>16</v>
      </c>
      <c r="C6735" s="18" t="s">
        <v>15</v>
      </c>
    </row>
    <row r="6736" spans="1:3" x14ac:dyDescent="0.25">
      <c r="A6736" s="18">
        <v>2.9123482690040499</v>
      </c>
      <c r="B6736" s="18" t="s">
        <v>16</v>
      </c>
      <c r="C6736" s="18" t="s">
        <v>15</v>
      </c>
    </row>
    <row r="6737" spans="1:3" x14ac:dyDescent="0.25">
      <c r="A6737" s="18">
        <v>4.7243494480340402E-6</v>
      </c>
      <c r="B6737" s="18" t="s">
        <v>16</v>
      </c>
      <c r="C6737" s="18" t="s">
        <v>15</v>
      </c>
    </row>
    <row r="6738" spans="1:3" x14ac:dyDescent="0.25">
      <c r="A6738" s="18">
        <v>1.2666399098200601E-5</v>
      </c>
      <c r="B6738" s="18" t="s">
        <v>16</v>
      </c>
      <c r="C6738" s="18" t="s">
        <v>15</v>
      </c>
    </row>
    <row r="6739" spans="1:3" x14ac:dyDescent="0.25">
      <c r="A6739" s="18">
        <v>0.72587859717877001</v>
      </c>
      <c r="B6739" s="18" t="s">
        <v>16</v>
      </c>
      <c r="C6739" s="18" t="s">
        <v>15</v>
      </c>
    </row>
    <row r="6740" spans="1:3" x14ac:dyDescent="0.25">
      <c r="A6740" s="18">
        <v>1.2816822363593501</v>
      </c>
      <c r="B6740" s="18" t="s">
        <v>16</v>
      </c>
      <c r="C6740" s="18" t="s">
        <v>15</v>
      </c>
    </row>
    <row r="6741" spans="1:3" x14ac:dyDescent="0.25">
      <c r="A6741" s="18">
        <v>1.17162772409606</v>
      </c>
      <c r="B6741" s="18" t="s">
        <v>16</v>
      </c>
      <c r="C6741" s="18" t="s">
        <v>15</v>
      </c>
    </row>
    <row r="6742" spans="1:3" x14ac:dyDescent="0.25">
      <c r="A6742" s="18">
        <v>1.0603537724381899E-5</v>
      </c>
      <c r="B6742" s="18" t="s">
        <v>16</v>
      </c>
      <c r="C6742" s="18" t="s">
        <v>15</v>
      </c>
    </row>
    <row r="6743" spans="1:3" x14ac:dyDescent="0.25">
      <c r="A6743" s="18">
        <v>2.4636862528257901</v>
      </c>
      <c r="B6743" s="18" t="s">
        <v>16</v>
      </c>
      <c r="C6743" s="18" t="s">
        <v>15</v>
      </c>
    </row>
    <row r="6744" spans="1:3" x14ac:dyDescent="0.25">
      <c r="A6744" s="18">
        <v>-1.7551028095771399E-6</v>
      </c>
      <c r="B6744" s="18" t="s">
        <v>16</v>
      </c>
      <c r="C6744" s="18" t="s">
        <v>15</v>
      </c>
    </row>
    <row r="6745" spans="1:3" x14ac:dyDescent="0.25">
      <c r="A6745" s="18">
        <v>1.5678945596532401</v>
      </c>
      <c r="B6745" s="18" t="s">
        <v>16</v>
      </c>
      <c r="C6745" s="18" t="s">
        <v>15</v>
      </c>
    </row>
    <row r="6746" spans="1:3" x14ac:dyDescent="0.25">
      <c r="A6746" s="18">
        <v>0.37476313331678401</v>
      </c>
      <c r="B6746" s="18" t="s">
        <v>16</v>
      </c>
      <c r="C6746" s="18" t="s">
        <v>15</v>
      </c>
    </row>
    <row r="6747" spans="1:3" x14ac:dyDescent="0.25">
      <c r="A6747" s="18">
        <v>7.96802566246094E-6</v>
      </c>
      <c r="B6747" s="18" t="s">
        <v>16</v>
      </c>
      <c r="C6747" s="18" t="s">
        <v>15</v>
      </c>
    </row>
    <row r="6748" spans="1:3" x14ac:dyDescent="0.25">
      <c r="A6748" s="18">
        <v>1.77583107791579</v>
      </c>
      <c r="B6748" s="18" t="s">
        <v>16</v>
      </c>
      <c r="C6748" s="18" t="s">
        <v>15</v>
      </c>
    </row>
    <row r="6749" spans="1:3" x14ac:dyDescent="0.25">
      <c r="A6749" s="18">
        <v>7.6261293483482304E-6</v>
      </c>
      <c r="B6749" s="18" t="s">
        <v>16</v>
      </c>
      <c r="C6749" s="18" t="s">
        <v>15</v>
      </c>
    </row>
    <row r="6750" spans="1:3" x14ac:dyDescent="0.25">
      <c r="A6750" s="18">
        <v>2.8599306963639602E-6</v>
      </c>
      <c r="B6750" s="18" t="s">
        <v>16</v>
      </c>
      <c r="C6750" s="18" t="s">
        <v>15</v>
      </c>
    </row>
    <row r="6751" spans="1:3" x14ac:dyDescent="0.25">
      <c r="A6751" s="18">
        <v>-6.32815038152827E-6</v>
      </c>
      <c r="B6751" s="18" t="s">
        <v>16</v>
      </c>
      <c r="C6751" s="18" t="s">
        <v>15</v>
      </c>
    </row>
    <row r="6752" spans="1:3" x14ac:dyDescent="0.25">
      <c r="A6752" s="18">
        <v>1.8043844808010999E-5</v>
      </c>
      <c r="B6752" s="18" t="s">
        <v>16</v>
      </c>
      <c r="C6752" s="18" t="s">
        <v>15</v>
      </c>
    </row>
    <row r="6753" spans="1:3" x14ac:dyDescent="0.25">
      <c r="A6753" s="18">
        <v>-1.86301097301425E-5</v>
      </c>
      <c r="B6753" s="18" t="s">
        <v>16</v>
      </c>
      <c r="C6753" s="18" t="s">
        <v>15</v>
      </c>
    </row>
    <row r="6754" spans="1:3" x14ac:dyDescent="0.25">
      <c r="A6754" s="18">
        <v>8.4552838121305603E-6</v>
      </c>
      <c r="B6754" s="18" t="s">
        <v>16</v>
      </c>
      <c r="C6754" s="18" t="s">
        <v>15</v>
      </c>
    </row>
    <row r="6755" spans="1:3" x14ac:dyDescent="0.25">
      <c r="A6755" s="18">
        <v>3.41667682894606E-6</v>
      </c>
      <c r="B6755" s="18" t="s">
        <v>16</v>
      </c>
      <c r="C6755" s="18" t="s">
        <v>15</v>
      </c>
    </row>
    <row r="6756" spans="1:3" x14ac:dyDescent="0.25">
      <c r="A6756" s="18">
        <v>1.7728731435428799</v>
      </c>
      <c r="B6756" s="18" t="s">
        <v>16</v>
      </c>
      <c r="C6756" s="18" t="s">
        <v>15</v>
      </c>
    </row>
    <row r="6757" spans="1:3" x14ac:dyDescent="0.25">
      <c r="A6757" s="18">
        <v>-6.1139998844664401E-6</v>
      </c>
      <c r="B6757" s="18" t="s">
        <v>16</v>
      </c>
      <c r="C6757" s="18" t="s">
        <v>15</v>
      </c>
    </row>
    <row r="6758" spans="1:3" x14ac:dyDescent="0.25">
      <c r="A6758" s="18">
        <v>-2.60526772474753E-6</v>
      </c>
      <c r="B6758" s="18" t="s">
        <v>19</v>
      </c>
      <c r="C6758" s="18" t="s">
        <v>15</v>
      </c>
    </row>
    <row r="6759" spans="1:3" x14ac:dyDescent="0.25">
      <c r="A6759" s="18">
        <v>1.86588321245057</v>
      </c>
      <c r="B6759" s="18" t="s">
        <v>19</v>
      </c>
      <c r="C6759" s="18" t="s">
        <v>15</v>
      </c>
    </row>
    <row r="6760" spans="1:3" x14ac:dyDescent="0.25">
      <c r="A6760" s="18">
        <v>-9.6999267003650597E-7</v>
      </c>
      <c r="B6760" s="18" t="s">
        <v>19</v>
      </c>
      <c r="C6760" s="18" t="s">
        <v>15</v>
      </c>
    </row>
    <row r="6761" spans="1:3" x14ac:dyDescent="0.25">
      <c r="A6761" s="18">
        <v>-3.84486699785057E-6</v>
      </c>
      <c r="B6761" s="18" t="s">
        <v>19</v>
      </c>
      <c r="C6761" s="18" t="s">
        <v>15</v>
      </c>
    </row>
    <row r="6762" spans="1:3" x14ac:dyDescent="0.25">
      <c r="A6762" s="18">
        <v>0.66345384231189897</v>
      </c>
      <c r="B6762" s="18" t="s">
        <v>19</v>
      </c>
      <c r="C6762" s="18" t="s">
        <v>15</v>
      </c>
    </row>
    <row r="6763" spans="1:3" x14ac:dyDescent="0.25">
      <c r="A6763" s="18">
        <v>1.32246900675671</v>
      </c>
      <c r="B6763" s="18" t="s">
        <v>19</v>
      </c>
      <c r="C6763" s="18" t="s">
        <v>15</v>
      </c>
    </row>
    <row r="6764" spans="1:3" x14ac:dyDescent="0.25">
      <c r="A6764" s="18">
        <v>-8.42924535744518E-7</v>
      </c>
      <c r="B6764" s="18" t="s">
        <v>19</v>
      </c>
      <c r="C6764" s="18" t="s">
        <v>15</v>
      </c>
    </row>
    <row r="6765" spans="1:3" x14ac:dyDescent="0.25">
      <c r="A6765" s="18">
        <v>1.82891637168895</v>
      </c>
      <c r="B6765" s="18" t="s">
        <v>19</v>
      </c>
      <c r="C6765" s="18" t="s">
        <v>15</v>
      </c>
    </row>
    <row r="6766" spans="1:3" x14ac:dyDescent="0.25">
      <c r="A6766" s="18">
        <v>1.1426978167670699E-5</v>
      </c>
      <c r="B6766" s="18" t="s">
        <v>19</v>
      </c>
      <c r="C6766" s="18" t="s">
        <v>15</v>
      </c>
    </row>
    <row r="6767" spans="1:3" x14ac:dyDescent="0.25">
      <c r="A6767" s="18">
        <v>2.5790118869729701</v>
      </c>
      <c r="B6767" s="18" t="s">
        <v>19</v>
      </c>
      <c r="C6767" s="18" t="s">
        <v>15</v>
      </c>
    </row>
    <row r="6768" spans="1:3" x14ac:dyDescent="0.25">
      <c r="A6768" s="18">
        <v>1.4650210285967599E-5</v>
      </c>
      <c r="B6768" s="18" t="s">
        <v>19</v>
      </c>
      <c r="C6768" s="18" t="s">
        <v>15</v>
      </c>
    </row>
    <row r="6769" spans="1:3" x14ac:dyDescent="0.25">
      <c r="A6769" s="18">
        <v>9.9043585272428897E-6</v>
      </c>
      <c r="B6769" s="18" t="s">
        <v>19</v>
      </c>
      <c r="C6769" s="18" t="s">
        <v>15</v>
      </c>
    </row>
    <row r="6770" spans="1:3" x14ac:dyDescent="0.25">
      <c r="A6770" s="18">
        <v>3.4683898815798102</v>
      </c>
      <c r="B6770" s="18" t="s">
        <v>19</v>
      </c>
      <c r="C6770" s="18" t="s">
        <v>15</v>
      </c>
    </row>
    <row r="6771" spans="1:3" x14ac:dyDescent="0.25">
      <c r="A6771" s="18">
        <v>3.1702294377168498</v>
      </c>
      <c r="B6771" s="18" t="s">
        <v>19</v>
      </c>
      <c r="C6771" s="18" t="s">
        <v>15</v>
      </c>
    </row>
    <row r="6772" spans="1:3" x14ac:dyDescent="0.25">
      <c r="A6772" s="18">
        <v>5.7958363839326104E-6</v>
      </c>
      <c r="B6772" s="18" t="s">
        <v>19</v>
      </c>
      <c r="C6772" s="18" t="s">
        <v>15</v>
      </c>
    </row>
    <row r="6773" spans="1:3" x14ac:dyDescent="0.25">
      <c r="A6773" s="18">
        <v>0.790693307803507</v>
      </c>
      <c r="B6773" s="18" t="s">
        <v>19</v>
      </c>
      <c r="C6773" s="18" t="s">
        <v>15</v>
      </c>
    </row>
    <row r="6774" spans="1:3" x14ac:dyDescent="0.25">
      <c r="A6774" s="18">
        <v>-4.6852449651785998E-7</v>
      </c>
      <c r="B6774" s="18" t="s">
        <v>19</v>
      </c>
      <c r="C6774" s="18" t="s">
        <v>15</v>
      </c>
    </row>
    <row r="6775" spans="1:3" x14ac:dyDescent="0.25">
      <c r="A6775" s="18">
        <v>0.37960052165390901</v>
      </c>
      <c r="B6775" s="18" t="s">
        <v>19</v>
      </c>
      <c r="C6775" s="18" t="s">
        <v>15</v>
      </c>
    </row>
    <row r="6776" spans="1:3" x14ac:dyDescent="0.25">
      <c r="A6776" s="18">
        <v>1.88844443196856</v>
      </c>
      <c r="B6776" s="18" t="s">
        <v>19</v>
      </c>
      <c r="C6776" s="18" t="s">
        <v>15</v>
      </c>
    </row>
    <row r="6777" spans="1:3" x14ac:dyDescent="0.25">
      <c r="A6777" s="18">
        <v>9.3631485479040999E-7</v>
      </c>
      <c r="B6777" s="18" t="s">
        <v>19</v>
      </c>
      <c r="C6777" s="18" t="s">
        <v>15</v>
      </c>
    </row>
    <row r="6778" spans="1:3" x14ac:dyDescent="0.25">
      <c r="A6778" s="18">
        <v>1.42361474885605</v>
      </c>
      <c r="B6778" s="18" t="s">
        <v>19</v>
      </c>
      <c r="C6778" s="18" t="s">
        <v>15</v>
      </c>
    </row>
    <row r="6779" spans="1:3" x14ac:dyDescent="0.25">
      <c r="A6779" s="18">
        <v>1.4294642240286299</v>
      </c>
      <c r="B6779" s="18" t="s">
        <v>19</v>
      </c>
      <c r="C6779" s="18" t="s">
        <v>15</v>
      </c>
    </row>
    <row r="6780" spans="1:3" x14ac:dyDescent="0.25">
      <c r="A6780" s="18">
        <v>1.5437457231325999E-6</v>
      </c>
      <c r="B6780" s="18" t="s">
        <v>19</v>
      </c>
      <c r="C6780" s="18" t="s">
        <v>15</v>
      </c>
    </row>
    <row r="6781" spans="1:3" x14ac:dyDescent="0.25">
      <c r="A6781" s="18">
        <v>-9.7186164020541606E-6</v>
      </c>
      <c r="B6781" s="18" t="s">
        <v>19</v>
      </c>
      <c r="C6781" s="18" t="s">
        <v>15</v>
      </c>
    </row>
    <row r="6782" spans="1:3" x14ac:dyDescent="0.25">
      <c r="A6782" s="18">
        <v>2.01628688396652</v>
      </c>
      <c r="B6782" s="18" t="s">
        <v>19</v>
      </c>
      <c r="C6782" s="18" t="s">
        <v>15</v>
      </c>
    </row>
    <row r="6783" spans="1:3" x14ac:dyDescent="0.25">
      <c r="A6783" s="18">
        <v>-6.9024488829709804E-6</v>
      </c>
      <c r="B6783" s="18" t="s">
        <v>19</v>
      </c>
      <c r="C6783" s="18" t="s">
        <v>15</v>
      </c>
    </row>
    <row r="6784" spans="1:3" x14ac:dyDescent="0.25">
      <c r="A6784" s="18">
        <v>-1.58363492221125E-5</v>
      </c>
      <c r="B6784" s="18" t="s">
        <v>19</v>
      </c>
      <c r="C6784" s="18" t="s">
        <v>15</v>
      </c>
    </row>
    <row r="6785" spans="1:3" x14ac:dyDescent="0.25">
      <c r="A6785" s="18">
        <v>1.37766066513836E-6</v>
      </c>
      <c r="B6785" s="18" t="s">
        <v>19</v>
      </c>
      <c r="C6785" s="18" t="s">
        <v>15</v>
      </c>
    </row>
    <row r="6786" spans="1:3" x14ac:dyDescent="0.25">
      <c r="A6786" s="18">
        <v>0.25796201560702298</v>
      </c>
      <c r="B6786" s="18" t="s">
        <v>19</v>
      </c>
      <c r="C6786" s="18" t="s">
        <v>15</v>
      </c>
    </row>
    <row r="6787" spans="1:3" x14ac:dyDescent="0.25">
      <c r="A6787" s="18">
        <v>1.9288158714827302E-6</v>
      </c>
      <c r="B6787" s="18" t="s">
        <v>19</v>
      </c>
      <c r="C6787" s="18" t="s">
        <v>15</v>
      </c>
    </row>
    <row r="6788" spans="1:3" x14ac:dyDescent="0.25">
      <c r="A6788" s="18">
        <v>1.44185102055545</v>
      </c>
      <c r="B6788" s="18" t="s">
        <v>19</v>
      </c>
      <c r="C6788" s="18" t="s">
        <v>15</v>
      </c>
    </row>
    <row r="6789" spans="1:3" x14ac:dyDescent="0.25">
      <c r="A6789" s="18">
        <v>1.3269614296848999</v>
      </c>
      <c r="B6789" s="18" t="s">
        <v>19</v>
      </c>
      <c r="C6789" s="18" t="s">
        <v>15</v>
      </c>
    </row>
    <row r="6790" spans="1:3" x14ac:dyDescent="0.25">
      <c r="A6790" s="18">
        <v>-1.5392007233094099E-5</v>
      </c>
      <c r="B6790" s="18" t="s">
        <v>19</v>
      </c>
      <c r="C6790" s="18" t="s">
        <v>15</v>
      </c>
    </row>
    <row r="6791" spans="1:3" x14ac:dyDescent="0.25">
      <c r="A6791" s="18">
        <v>-8.9643288691432293E-6</v>
      </c>
      <c r="B6791" s="18" t="s">
        <v>19</v>
      </c>
      <c r="C6791" s="18" t="s">
        <v>15</v>
      </c>
    </row>
    <row r="6792" spans="1:3" x14ac:dyDescent="0.25">
      <c r="A6792" s="18">
        <v>7.2106997974822102E-6</v>
      </c>
      <c r="B6792" s="18" t="s">
        <v>19</v>
      </c>
      <c r="C6792" s="18" t="s">
        <v>15</v>
      </c>
    </row>
    <row r="6793" spans="1:3" x14ac:dyDescent="0.25">
      <c r="A6793" s="18">
        <v>-8.8450194468654394E-6</v>
      </c>
      <c r="B6793" s="18" t="s">
        <v>19</v>
      </c>
      <c r="C6793" s="18" t="s">
        <v>15</v>
      </c>
    </row>
    <row r="6794" spans="1:3" x14ac:dyDescent="0.25">
      <c r="A6794" s="18">
        <v>2.4489488560559498</v>
      </c>
      <c r="B6794" s="18" t="s">
        <v>19</v>
      </c>
      <c r="C6794" s="18" t="s">
        <v>15</v>
      </c>
    </row>
    <row r="6795" spans="1:3" x14ac:dyDescent="0.25">
      <c r="A6795" s="18">
        <v>-2.1873750484628901E-6</v>
      </c>
      <c r="B6795" s="18" t="s">
        <v>19</v>
      </c>
      <c r="C6795" s="18" t="s">
        <v>15</v>
      </c>
    </row>
    <row r="6796" spans="1:3" x14ac:dyDescent="0.25">
      <c r="A6796" s="18">
        <v>3.8362348238659697E-6</v>
      </c>
      <c r="B6796" s="18" t="s">
        <v>19</v>
      </c>
      <c r="C6796" s="18" t="s">
        <v>15</v>
      </c>
    </row>
    <row r="6797" spans="1:3" x14ac:dyDescent="0.25">
      <c r="A6797" s="18">
        <v>1.90660577462416</v>
      </c>
      <c r="B6797" s="18" t="s">
        <v>19</v>
      </c>
      <c r="C6797" s="18" t="s">
        <v>15</v>
      </c>
    </row>
    <row r="6798" spans="1:3" x14ac:dyDescent="0.25">
      <c r="A6798" s="18">
        <v>-9.4899224857082692E-6</v>
      </c>
      <c r="B6798" s="18" t="s">
        <v>19</v>
      </c>
      <c r="C6798" s="18" t="s">
        <v>15</v>
      </c>
    </row>
    <row r="6799" spans="1:3" x14ac:dyDescent="0.25">
      <c r="A6799" s="18">
        <v>-1.04160953983452E-6</v>
      </c>
      <c r="B6799" s="18" t="s">
        <v>19</v>
      </c>
      <c r="C6799" s="18" t="s">
        <v>15</v>
      </c>
    </row>
    <row r="6800" spans="1:3" x14ac:dyDescent="0.25">
      <c r="A6800" s="18">
        <v>-2.0871110272390799E-6</v>
      </c>
      <c r="B6800" s="18" t="s">
        <v>19</v>
      </c>
      <c r="C6800" s="18" t="s">
        <v>15</v>
      </c>
    </row>
    <row r="6801" spans="1:3" x14ac:dyDescent="0.25">
      <c r="A6801" s="18">
        <v>-1.7887301952521699E-5</v>
      </c>
      <c r="B6801" s="18" t="s">
        <v>19</v>
      </c>
      <c r="C6801" s="18" t="s">
        <v>15</v>
      </c>
    </row>
    <row r="6802" spans="1:3" x14ac:dyDescent="0.25">
      <c r="A6802" s="18">
        <v>1.5426793209673599</v>
      </c>
      <c r="B6802" s="18" t="s">
        <v>19</v>
      </c>
      <c r="C6802" s="18" t="s">
        <v>15</v>
      </c>
    </row>
    <row r="6803" spans="1:3" x14ac:dyDescent="0.25">
      <c r="A6803" s="18">
        <v>0.27066111306506901</v>
      </c>
      <c r="B6803" s="18" t="s">
        <v>19</v>
      </c>
      <c r="C6803" s="18" t="s">
        <v>15</v>
      </c>
    </row>
    <row r="6804" spans="1:3" x14ac:dyDescent="0.25">
      <c r="A6804" s="18">
        <v>-4.1523446155321601E-6</v>
      </c>
      <c r="B6804" s="18" t="s">
        <v>19</v>
      </c>
      <c r="C6804" s="18" t="s">
        <v>15</v>
      </c>
    </row>
    <row r="6805" spans="1:3" x14ac:dyDescent="0.25">
      <c r="A6805" s="18">
        <v>5.51296705930179E-7</v>
      </c>
      <c r="B6805" s="18" t="s">
        <v>19</v>
      </c>
      <c r="C6805" s="18" t="s">
        <v>15</v>
      </c>
    </row>
    <row r="6806" spans="1:3" x14ac:dyDescent="0.25">
      <c r="A6806" s="18">
        <v>0.65142287094009799</v>
      </c>
      <c r="B6806" s="18" t="s">
        <v>19</v>
      </c>
      <c r="C6806" s="18" t="s">
        <v>15</v>
      </c>
    </row>
    <row r="6807" spans="1:3" x14ac:dyDescent="0.25">
      <c r="A6807" s="18">
        <v>0.49676815060631901</v>
      </c>
      <c r="B6807" s="18" t="s">
        <v>19</v>
      </c>
      <c r="C6807" s="18" t="s">
        <v>15</v>
      </c>
    </row>
    <row r="6808" spans="1:3" x14ac:dyDescent="0.25">
      <c r="A6808" s="18">
        <v>-3.9882393089252099E-6</v>
      </c>
      <c r="B6808" s="18" t="s">
        <v>19</v>
      </c>
      <c r="C6808" s="18" t="s">
        <v>15</v>
      </c>
    </row>
    <row r="6809" spans="1:3" x14ac:dyDescent="0.25">
      <c r="A6809" s="18">
        <v>3.9412456478298301</v>
      </c>
      <c r="B6809" s="18" t="s">
        <v>19</v>
      </c>
      <c r="C6809" s="18" t="s">
        <v>15</v>
      </c>
    </row>
    <row r="6810" spans="1:3" x14ac:dyDescent="0.25">
      <c r="A6810" s="18">
        <v>-9.2407845127339907E-6</v>
      </c>
      <c r="B6810" s="18" t="s">
        <v>19</v>
      </c>
      <c r="C6810" s="18" t="s">
        <v>15</v>
      </c>
    </row>
    <row r="6811" spans="1:3" x14ac:dyDescent="0.25">
      <c r="A6811" s="18">
        <v>-1.35724300041576E-5</v>
      </c>
      <c r="B6811" s="18" t="s">
        <v>19</v>
      </c>
      <c r="C6811" s="18" t="s">
        <v>15</v>
      </c>
    </row>
    <row r="6812" spans="1:3" x14ac:dyDescent="0.25">
      <c r="A6812" s="18">
        <v>-1.1946044827512899E-5</v>
      </c>
      <c r="B6812" s="18" t="s">
        <v>19</v>
      </c>
      <c r="C6812" s="18" t="s">
        <v>15</v>
      </c>
    </row>
    <row r="6813" spans="1:3" x14ac:dyDescent="0.25">
      <c r="A6813" s="18">
        <v>-5.2848777928778699E-6</v>
      </c>
      <c r="B6813" s="18" t="s">
        <v>19</v>
      </c>
      <c r="C6813" s="18" t="s">
        <v>15</v>
      </c>
    </row>
    <row r="6814" spans="1:3" x14ac:dyDescent="0.25">
      <c r="A6814" s="18">
        <v>3.2190538464827201</v>
      </c>
      <c r="B6814" s="18" t="s">
        <v>19</v>
      </c>
      <c r="C6814" s="18" t="s">
        <v>15</v>
      </c>
    </row>
    <row r="6815" spans="1:3" x14ac:dyDescent="0.25">
      <c r="A6815" s="18">
        <v>1.41948519316134E-5</v>
      </c>
      <c r="B6815" s="18" t="s">
        <v>19</v>
      </c>
      <c r="C6815" s="18" t="s">
        <v>15</v>
      </c>
    </row>
    <row r="6816" spans="1:3" x14ac:dyDescent="0.25">
      <c r="A6816" s="18">
        <v>-1.28568114451572E-5</v>
      </c>
      <c r="B6816" s="18" t="s">
        <v>19</v>
      </c>
      <c r="C6816" s="18" t="s">
        <v>15</v>
      </c>
    </row>
    <row r="6817" spans="1:3" x14ac:dyDescent="0.25">
      <c r="A6817" s="18">
        <v>3.8114893936197802E-6</v>
      </c>
      <c r="B6817" s="18" t="s">
        <v>19</v>
      </c>
      <c r="C6817" s="18" t="s">
        <v>15</v>
      </c>
    </row>
    <row r="6818" spans="1:3" x14ac:dyDescent="0.25">
      <c r="A6818" s="18">
        <v>1.58575634358378</v>
      </c>
      <c r="B6818" s="18" t="s">
        <v>19</v>
      </c>
      <c r="C6818" s="18" t="s">
        <v>15</v>
      </c>
    </row>
    <row r="6819" spans="1:3" x14ac:dyDescent="0.25">
      <c r="A6819" s="18">
        <v>0.84695921850768097</v>
      </c>
      <c r="B6819" s="18" t="s">
        <v>19</v>
      </c>
      <c r="C6819" s="18" t="s">
        <v>15</v>
      </c>
    </row>
    <row r="6820" spans="1:3" x14ac:dyDescent="0.25">
      <c r="A6820" s="18">
        <v>1.0180691302660401</v>
      </c>
      <c r="B6820" s="18" t="s">
        <v>19</v>
      </c>
      <c r="C6820" s="18" t="s">
        <v>15</v>
      </c>
    </row>
    <row r="6821" spans="1:3" x14ac:dyDescent="0.25">
      <c r="A6821" s="18">
        <v>8.0282738950755601E-6</v>
      </c>
      <c r="B6821" s="18" t="s">
        <v>19</v>
      </c>
      <c r="C6821" s="18" t="s">
        <v>15</v>
      </c>
    </row>
    <row r="6822" spans="1:3" x14ac:dyDescent="0.25">
      <c r="A6822" s="18">
        <v>-1.7030826453945499E-5</v>
      </c>
      <c r="B6822" s="18" t="s">
        <v>19</v>
      </c>
      <c r="C6822" s="18" t="s">
        <v>15</v>
      </c>
    </row>
    <row r="6823" spans="1:3" x14ac:dyDescent="0.25">
      <c r="A6823" s="18">
        <v>1.4416834979737201</v>
      </c>
      <c r="B6823" s="18" t="s">
        <v>19</v>
      </c>
      <c r="C6823" s="18" t="s">
        <v>15</v>
      </c>
    </row>
    <row r="6824" spans="1:3" x14ac:dyDescent="0.25">
      <c r="A6824" s="18">
        <v>0.494455257675329</v>
      </c>
      <c r="B6824" s="18" t="s">
        <v>19</v>
      </c>
      <c r="C6824" s="18" t="s">
        <v>15</v>
      </c>
    </row>
    <row r="6825" spans="1:3" x14ac:dyDescent="0.25">
      <c r="A6825" s="18">
        <v>1.05586337908511E-5</v>
      </c>
      <c r="B6825" s="18" t="s">
        <v>19</v>
      </c>
      <c r="C6825" s="18" t="s">
        <v>15</v>
      </c>
    </row>
    <row r="6826" spans="1:3" x14ac:dyDescent="0.25">
      <c r="A6826" s="18">
        <v>0.76182982875100602</v>
      </c>
      <c r="B6826" s="18" t="s">
        <v>19</v>
      </c>
      <c r="C6826" s="18" t="s">
        <v>15</v>
      </c>
    </row>
    <row r="6827" spans="1:3" x14ac:dyDescent="0.25">
      <c r="A6827" s="18">
        <v>0.40997495289434999</v>
      </c>
      <c r="B6827" s="18" t="s">
        <v>19</v>
      </c>
      <c r="C6827" s="18" t="s">
        <v>15</v>
      </c>
    </row>
    <row r="6828" spans="1:3" x14ac:dyDescent="0.25">
      <c r="A6828" s="18">
        <v>3.9963395463683402E-6</v>
      </c>
      <c r="B6828" s="18" t="s">
        <v>19</v>
      </c>
      <c r="C6828" s="18" t="s">
        <v>15</v>
      </c>
    </row>
    <row r="6829" spans="1:3" x14ac:dyDescent="0.25">
      <c r="A6829" s="18">
        <v>-6.4691275068548799E-6</v>
      </c>
      <c r="B6829" s="18" t="s">
        <v>19</v>
      </c>
      <c r="C6829" s="18" t="s">
        <v>15</v>
      </c>
    </row>
    <row r="6830" spans="1:3" x14ac:dyDescent="0.25">
      <c r="A6830" s="18">
        <v>-8.3762764787534498E-7</v>
      </c>
      <c r="B6830" s="18" t="s">
        <v>19</v>
      </c>
      <c r="C6830" s="18" t="s">
        <v>15</v>
      </c>
    </row>
    <row r="6831" spans="1:3" x14ac:dyDescent="0.25">
      <c r="A6831" s="18">
        <v>1.9463218881656901</v>
      </c>
      <c r="B6831" s="18" t="s">
        <v>19</v>
      </c>
      <c r="C6831" s="18" t="s">
        <v>15</v>
      </c>
    </row>
    <row r="6832" spans="1:3" x14ac:dyDescent="0.25">
      <c r="A6832" s="18">
        <v>1.10837201307314</v>
      </c>
      <c r="B6832" s="18" t="s">
        <v>19</v>
      </c>
      <c r="C6832" s="18" t="s">
        <v>15</v>
      </c>
    </row>
    <row r="6833" spans="1:3" x14ac:dyDescent="0.25">
      <c r="A6833" s="18">
        <v>2.3922097258260398E-6</v>
      </c>
      <c r="B6833" s="18" t="s">
        <v>19</v>
      </c>
      <c r="C6833" s="18" t="s">
        <v>15</v>
      </c>
    </row>
    <row r="6834" spans="1:3" x14ac:dyDescent="0.25">
      <c r="A6834" s="18">
        <v>2.9060221585785501E-6</v>
      </c>
      <c r="B6834" s="18" t="s">
        <v>19</v>
      </c>
      <c r="C6834" s="18" t="s">
        <v>15</v>
      </c>
    </row>
    <row r="6835" spans="1:3" x14ac:dyDescent="0.25">
      <c r="A6835" s="18">
        <v>1.5703731320048</v>
      </c>
      <c r="B6835" s="18" t="s">
        <v>19</v>
      </c>
      <c r="C6835" s="18" t="s">
        <v>15</v>
      </c>
    </row>
    <row r="6836" spans="1:3" x14ac:dyDescent="0.25">
      <c r="A6836" s="18">
        <v>0.91359256747641204</v>
      </c>
      <c r="B6836" s="18" t="s">
        <v>19</v>
      </c>
      <c r="C6836" s="18" t="s">
        <v>15</v>
      </c>
    </row>
    <row r="6837" spans="1:3" x14ac:dyDescent="0.25">
      <c r="A6837" s="18">
        <v>3.6248107786928199E-6</v>
      </c>
      <c r="B6837" s="18" t="s">
        <v>19</v>
      </c>
      <c r="C6837" s="18" t="s">
        <v>15</v>
      </c>
    </row>
    <row r="6838" spans="1:3" x14ac:dyDescent="0.25">
      <c r="A6838" s="18">
        <v>5.3168262547612101E-6</v>
      </c>
      <c r="B6838" s="18" t="s">
        <v>19</v>
      </c>
      <c r="C6838" s="18" t="s">
        <v>15</v>
      </c>
    </row>
    <row r="6839" spans="1:3" x14ac:dyDescent="0.25">
      <c r="A6839" s="18">
        <v>1.5480422383398098E-5</v>
      </c>
      <c r="B6839" s="18" t="s">
        <v>19</v>
      </c>
      <c r="C6839" s="18" t="s">
        <v>15</v>
      </c>
    </row>
    <row r="6840" spans="1:3" x14ac:dyDescent="0.25">
      <c r="A6840" s="18">
        <v>0.92289972099282502</v>
      </c>
      <c r="B6840" s="18" t="s">
        <v>19</v>
      </c>
      <c r="C6840" s="18" t="s">
        <v>15</v>
      </c>
    </row>
    <row r="6841" spans="1:3" x14ac:dyDescent="0.25">
      <c r="A6841" s="18">
        <v>3.3843617860646301E-6</v>
      </c>
      <c r="B6841" s="18" t="s">
        <v>19</v>
      </c>
      <c r="C6841" s="18" t="s">
        <v>15</v>
      </c>
    </row>
    <row r="6842" spans="1:3" x14ac:dyDescent="0.25">
      <c r="A6842" s="18">
        <v>-6.1095300426911196E-6</v>
      </c>
      <c r="B6842" s="18" t="s">
        <v>19</v>
      </c>
      <c r="C6842" s="18" t="s">
        <v>15</v>
      </c>
    </row>
    <row r="6843" spans="1:3" x14ac:dyDescent="0.25">
      <c r="A6843" s="18">
        <v>2.6387801209165902</v>
      </c>
      <c r="B6843" s="18" t="s">
        <v>19</v>
      </c>
      <c r="C6843" s="18" t="s">
        <v>15</v>
      </c>
    </row>
    <row r="6844" spans="1:3" x14ac:dyDescent="0.25">
      <c r="A6844" s="18">
        <v>1.4150867987718799E-6</v>
      </c>
      <c r="B6844" s="18" t="s">
        <v>19</v>
      </c>
      <c r="C6844" s="18" t="s">
        <v>15</v>
      </c>
    </row>
    <row r="6845" spans="1:3" x14ac:dyDescent="0.25">
      <c r="A6845" s="18">
        <v>-1.8362913437786501E-5</v>
      </c>
      <c r="B6845" s="18" t="s">
        <v>19</v>
      </c>
      <c r="C6845" s="18" t="s">
        <v>15</v>
      </c>
    </row>
    <row r="6846" spans="1:3" x14ac:dyDescent="0.25">
      <c r="A6846" s="18">
        <v>-1.5410310463938402E-5</v>
      </c>
      <c r="B6846" s="18" t="s">
        <v>19</v>
      </c>
      <c r="C6846" s="18" t="s">
        <v>15</v>
      </c>
    </row>
    <row r="6847" spans="1:3" x14ac:dyDescent="0.25">
      <c r="A6847" s="18">
        <v>-1.79438286441787E-5</v>
      </c>
      <c r="B6847" s="18" t="s">
        <v>19</v>
      </c>
      <c r="C6847" s="18" t="s">
        <v>15</v>
      </c>
    </row>
    <row r="6848" spans="1:3" x14ac:dyDescent="0.25">
      <c r="A6848" s="18">
        <v>1.41451490845874E-5</v>
      </c>
      <c r="B6848" s="18" t="s">
        <v>19</v>
      </c>
      <c r="C6848" s="18" t="s">
        <v>15</v>
      </c>
    </row>
    <row r="6849" spans="1:3" x14ac:dyDescent="0.25">
      <c r="A6849" s="18">
        <v>1.6399587580188699</v>
      </c>
      <c r="B6849" s="18" t="s">
        <v>19</v>
      </c>
      <c r="C6849" s="18" t="s">
        <v>15</v>
      </c>
    </row>
    <row r="6850" spans="1:3" x14ac:dyDescent="0.25">
      <c r="A6850" s="18">
        <v>-2.3504553871992799E-5</v>
      </c>
      <c r="B6850" s="18" t="s">
        <v>19</v>
      </c>
      <c r="C6850" s="18" t="s">
        <v>15</v>
      </c>
    </row>
    <row r="6851" spans="1:3" x14ac:dyDescent="0.25">
      <c r="A6851" s="18">
        <v>1.50689005363449</v>
      </c>
      <c r="B6851" s="18" t="s">
        <v>19</v>
      </c>
      <c r="C6851" s="18" t="s">
        <v>15</v>
      </c>
    </row>
    <row r="6852" spans="1:3" x14ac:dyDescent="0.25">
      <c r="A6852" s="18">
        <v>6.3831938143512505E-7</v>
      </c>
      <c r="B6852" s="18" t="s">
        <v>19</v>
      </c>
      <c r="C6852" s="18" t="s">
        <v>15</v>
      </c>
    </row>
    <row r="6853" spans="1:3" x14ac:dyDescent="0.25">
      <c r="A6853" s="18">
        <v>1.5584395469211201</v>
      </c>
      <c r="B6853" s="18" t="s">
        <v>19</v>
      </c>
      <c r="C6853" s="18" t="s">
        <v>15</v>
      </c>
    </row>
    <row r="6854" spans="1:3" x14ac:dyDescent="0.25">
      <c r="A6854" s="18">
        <v>-7.4452203825337001E-6</v>
      </c>
      <c r="B6854" s="18" t="s">
        <v>19</v>
      </c>
      <c r="C6854" s="18" t="s">
        <v>15</v>
      </c>
    </row>
    <row r="6855" spans="1:3" x14ac:dyDescent="0.25">
      <c r="A6855" s="18">
        <v>-1.26902527654423E-5</v>
      </c>
      <c r="B6855" s="18" t="s">
        <v>19</v>
      </c>
      <c r="C6855" s="18" t="s">
        <v>15</v>
      </c>
    </row>
    <row r="6856" spans="1:3" x14ac:dyDescent="0.25">
      <c r="A6856" s="18">
        <v>8.6262800793079093E-6</v>
      </c>
      <c r="B6856" s="18" t="s">
        <v>19</v>
      </c>
      <c r="C6856" s="18" t="s">
        <v>15</v>
      </c>
    </row>
    <row r="6857" spans="1:3" x14ac:dyDescent="0.25">
      <c r="A6857" s="18">
        <v>-5.7693467189701503E-6</v>
      </c>
      <c r="B6857" s="18" t="s">
        <v>19</v>
      </c>
      <c r="C6857" s="18" t="s">
        <v>15</v>
      </c>
    </row>
    <row r="6858" spans="1:3" x14ac:dyDescent="0.25">
      <c r="A6858" s="18">
        <v>-1.3226734829003001E-6</v>
      </c>
      <c r="B6858" s="18" t="s">
        <v>19</v>
      </c>
      <c r="C6858" s="18" t="s">
        <v>15</v>
      </c>
    </row>
    <row r="6859" spans="1:3" x14ac:dyDescent="0.25">
      <c r="A6859" s="18">
        <v>5.8682810058799298E-6</v>
      </c>
      <c r="B6859" s="18" t="s">
        <v>19</v>
      </c>
      <c r="C6859" s="18" t="s">
        <v>15</v>
      </c>
    </row>
    <row r="6860" spans="1:3" x14ac:dyDescent="0.25">
      <c r="A6860" s="18">
        <v>5.3500027699760198E-6</v>
      </c>
      <c r="B6860" s="18" t="s">
        <v>19</v>
      </c>
      <c r="C6860" s="18" t="s">
        <v>15</v>
      </c>
    </row>
    <row r="6861" spans="1:3" x14ac:dyDescent="0.25">
      <c r="A6861" s="18">
        <v>-3.9340993696725296E-6</v>
      </c>
      <c r="B6861" s="18" t="s">
        <v>19</v>
      </c>
      <c r="C6861" s="18" t="s">
        <v>15</v>
      </c>
    </row>
    <row r="6862" spans="1:3" x14ac:dyDescent="0.25">
      <c r="A6862" s="18">
        <v>2.52599838529683</v>
      </c>
      <c r="B6862" s="18" t="s">
        <v>19</v>
      </c>
      <c r="C6862" s="18" t="s">
        <v>15</v>
      </c>
    </row>
    <row r="6863" spans="1:3" x14ac:dyDescent="0.25">
      <c r="A6863" s="18">
        <v>2.5945091523458199E-6</v>
      </c>
      <c r="B6863" s="18" t="s">
        <v>19</v>
      </c>
      <c r="C6863" s="18" t="s">
        <v>15</v>
      </c>
    </row>
    <row r="6864" spans="1:3" x14ac:dyDescent="0.25">
      <c r="A6864" s="18">
        <v>-1.17827876100886E-5</v>
      </c>
      <c r="B6864" s="18" t="s">
        <v>19</v>
      </c>
      <c r="C6864" s="18" t="s">
        <v>15</v>
      </c>
    </row>
    <row r="6865" spans="1:3" x14ac:dyDescent="0.25">
      <c r="A6865" s="18">
        <v>3.06138478548671E-6</v>
      </c>
      <c r="B6865" s="18" t="s">
        <v>19</v>
      </c>
      <c r="C6865" s="18" t="s">
        <v>15</v>
      </c>
    </row>
    <row r="6866" spans="1:3" x14ac:dyDescent="0.25">
      <c r="A6866" s="18">
        <v>1.7348122912035301E-6</v>
      </c>
      <c r="B6866" s="18" t="s">
        <v>19</v>
      </c>
      <c r="C6866" s="18" t="s">
        <v>15</v>
      </c>
    </row>
    <row r="6867" spans="1:3" x14ac:dyDescent="0.25">
      <c r="A6867" s="18">
        <v>2.5057806717021002E-6</v>
      </c>
      <c r="B6867" s="18" t="s">
        <v>19</v>
      </c>
      <c r="C6867" s="18" t="s">
        <v>15</v>
      </c>
    </row>
    <row r="6868" spans="1:3" x14ac:dyDescent="0.25">
      <c r="A6868" s="18">
        <v>-2.7792404916101399E-6</v>
      </c>
      <c r="B6868" s="18" t="s">
        <v>19</v>
      </c>
      <c r="C6868" s="18" t="s">
        <v>15</v>
      </c>
    </row>
    <row r="6869" spans="1:3" x14ac:dyDescent="0.25">
      <c r="A6869" s="18">
        <v>-1.7247357342628401E-5</v>
      </c>
      <c r="B6869" s="18" t="s">
        <v>19</v>
      </c>
      <c r="C6869" s="18" t="s">
        <v>15</v>
      </c>
    </row>
    <row r="6870" spans="1:3" x14ac:dyDescent="0.25">
      <c r="A6870" s="18">
        <v>-2.0067049438556899E-5</v>
      </c>
      <c r="B6870" s="18" t="s">
        <v>19</v>
      </c>
      <c r="C6870" s="18" t="s">
        <v>15</v>
      </c>
    </row>
    <row r="6871" spans="1:3" x14ac:dyDescent="0.25">
      <c r="A6871" s="18">
        <v>-1.29180833046846E-5</v>
      </c>
      <c r="B6871" s="18" t="s">
        <v>19</v>
      </c>
      <c r="C6871" s="18" t="s">
        <v>15</v>
      </c>
    </row>
    <row r="6872" spans="1:3" x14ac:dyDescent="0.25">
      <c r="A6872" s="18">
        <v>0.52092380040772102</v>
      </c>
      <c r="B6872" s="18" t="s">
        <v>19</v>
      </c>
      <c r="C6872" s="18" t="s">
        <v>15</v>
      </c>
    </row>
    <row r="6873" spans="1:3" x14ac:dyDescent="0.25">
      <c r="A6873" s="18">
        <v>-1.52203253908431E-6</v>
      </c>
      <c r="B6873" s="18" t="s">
        <v>19</v>
      </c>
      <c r="C6873" s="18" t="s">
        <v>15</v>
      </c>
    </row>
    <row r="6874" spans="1:3" x14ac:dyDescent="0.25">
      <c r="A6874" s="18">
        <v>1.4520335894443599</v>
      </c>
      <c r="B6874" s="18" t="s">
        <v>19</v>
      </c>
      <c r="C6874" s="18" t="s">
        <v>15</v>
      </c>
    </row>
    <row r="6875" spans="1:3" x14ac:dyDescent="0.25">
      <c r="A6875" s="18">
        <v>1.21911652867423</v>
      </c>
      <c r="B6875" s="18" t="s">
        <v>19</v>
      </c>
      <c r="C6875" s="18" t="s">
        <v>15</v>
      </c>
    </row>
    <row r="6876" spans="1:3" x14ac:dyDescent="0.25">
      <c r="A6876" s="18">
        <v>5.5156703481270897E-6</v>
      </c>
      <c r="B6876" s="18" t="s">
        <v>19</v>
      </c>
      <c r="C6876" s="18" t="s">
        <v>15</v>
      </c>
    </row>
    <row r="6877" spans="1:3" x14ac:dyDescent="0.25">
      <c r="A6877" s="18">
        <v>1.2283177635940501</v>
      </c>
      <c r="B6877" s="18" t="s">
        <v>19</v>
      </c>
      <c r="C6877" s="18" t="s">
        <v>15</v>
      </c>
    </row>
    <row r="6878" spans="1:3" x14ac:dyDescent="0.25">
      <c r="A6878" s="18">
        <v>0.78337179690677905</v>
      </c>
      <c r="B6878" s="18" t="s">
        <v>19</v>
      </c>
      <c r="C6878" s="18" t="s">
        <v>15</v>
      </c>
    </row>
    <row r="6879" spans="1:3" x14ac:dyDescent="0.25">
      <c r="A6879" s="18">
        <v>4.4929601123758803E-6</v>
      </c>
      <c r="B6879" s="18" t="s">
        <v>19</v>
      </c>
      <c r="C6879" s="18" t="s">
        <v>15</v>
      </c>
    </row>
    <row r="6880" spans="1:3" x14ac:dyDescent="0.25">
      <c r="A6880" s="18">
        <v>0.43040647206584698</v>
      </c>
      <c r="B6880" s="18" t="s">
        <v>19</v>
      </c>
      <c r="C6880" s="18" t="s">
        <v>15</v>
      </c>
    </row>
    <row r="6881" spans="1:3" x14ac:dyDescent="0.25">
      <c r="A6881" s="18">
        <v>0.456543379179988</v>
      </c>
      <c r="B6881" s="18" t="s">
        <v>19</v>
      </c>
      <c r="C6881" s="18" t="s">
        <v>15</v>
      </c>
    </row>
    <row r="6882" spans="1:3" x14ac:dyDescent="0.25">
      <c r="A6882" s="18">
        <v>1.5477209689847899</v>
      </c>
      <c r="B6882" s="18" t="s">
        <v>19</v>
      </c>
      <c r="C6882" s="18" t="s">
        <v>15</v>
      </c>
    </row>
    <row r="6883" spans="1:3" x14ac:dyDescent="0.25">
      <c r="A6883" s="18">
        <v>1.35091509526625E-5</v>
      </c>
      <c r="B6883" s="18" t="s">
        <v>19</v>
      </c>
      <c r="C6883" s="18" t="s">
        <v>15</v>
      </c>
    </row>
    <row r="6884" spans="1:3" x14ac:dyDescent="0.25">
      <c r="A6884" s="18">
        <v>1.4889703943085E-5</v>
      </c>
      <c r="B6884" s="18" t="s">
        <v>19</v>
      </c>
      <c r="C6884" s="18" t="s">
        <v>15</v>
      </c>
    </row>
    <row r="6885" spans="1:3" x14ac:dyDescent="0.25">
      <c r="A6885" s="18">
        <v>3.71067212847268E-6</v>
      </c>
      <c r="B6885" s="18" t="s">
        <v>19</v>
      </c>
      <c r="C6885" s="18" t="s">
        <v>15</v>
      </c>
    </row>
    <row r="6886" spans="1:3" x14ac:dyDescent="0.25">
      <c r="A6886" s="18">
        <v>-2.14473243512569E-6</v>
      </c>
      <c r="B6886" s="18" t="s">
        <v>19</v>
      </c>
      <c r="C6886" s="18" t="s">
        <v>15</v>
      </c>
    </row>
    <row r="6887" spans="1:3" x14ac:dyDescent="0.25">
      <c r="A6887" s="18">
        <v>4.5549458993914503E-6</v>
      </c>
      <c r="B6887" s="18" t="s">
        <v>19</v>
      </c>
      <c r="C6887" s="18" t="s">
        <v>15</v>
      </c>
    </row>
    <row r="6888" spans="1:3" x14ac:dyDescent="0.25">
      <c r="A6888" s="18">
        <v>1.93536768801606</v>
      </c>
      <c r="B6888" s="18" t="s">
        <v>19</v>
      </c>
      <c r="C6888" s="18" t="s">
        <v>15</v>
      </c>
    </row>
    <row r="6889" spans="1:3" x14ac:dyDescent="0.25">
      <c r="A6889" s="18">
        <v>-1.0029237521041199E-5</v>
      </c>
      <c r="B6889" s="18" t="s">
        <v>19</v>
      </c>
      <c r="C6889" s="18" t="s">
        <v>15</v>
      </c>
    </row>
    <row r="6890" spans="1:3" x14ac:dyDescent="0.25">
      <c r="A6890" s="18">
        <v>1.18927774601706</v>
      </c>
      <c r="B6890" s="18" t="s">
        <v>19</v>
      </c>
      <c r="C6890" s="18" t="s">
        <v>15</v>
      </c>
    </row>
    <row r="6891" spans="1:3" x14ac:dyDescent="0.25">
      <c r="A6891" s="18">
        <v>0.80585936111328704</v>
      </c>
      <c r="B6891" s="18" t="s">
        <v>19</v>
      </c>
      <c r="C6891" s="18" t="s">
        <v>15</v>
      </c>
    </row>
    <row r="6892" spans="1:3" x14ac:dyDescent="0.25">
      <c r="A6892" s="18">
        <v>1.2610037476473E-5</v>
      </c>
      <c r="B6892" s="18" t="s">
        <v>19</v>
      </c>
      <c r="C6892" s="18" t="s">
        <v>15</v>
      </c>
    </row>
    <row r="6893" spans="1:3" x14ac:dyDescent="0.25">
      <c r="A6893" s="18">
        <v>1.26960747601247</v>
      </c>
      <c r="B6893" s="18" t="s">
        <v>19</v>
      </c>
      <c r="C6893" s="18" t="s">
        <v>15</v>
      </c>
    </row>
    <row r="6894" spans="1:3" x14ac:dyDescent="0.25">
      <c r="A6894" s="18">
        <v>1.35148742077512</v>
      </c>
      <c r="B6894" s="18" t="s">
        <v>19</v>
      </c>
      <c r="C6894" s="18" t="s">
        <v>15</v>
      </c>
    </row>
    <row r="6895" spans="1:3" x14ac:dyDescent="0.25">
      <c r="A6895" s="18">
        <v>7.8931570508442995E-6</v>
      </c>
      <c r="B6895" s="18" t="s">
        <v>19</v>
      </c>
      <c r="C6895" s="18" t="s">
        <v>15</v>
      </c>
    </row>
    <row r="6896" spans="1:3" x14ac:dyDescent="0.25">
      <c r="A6896" s="18">
        <v>-3.6454271183343197E-7</v>
      </c>
      <c r="B6896" s="18" t="s">
        <v>19</v>
      </c>
      <c r="C6896" s="18" t="s">
        <v>15</v>
      </c>
    </row>
    <row r="6897" spans="1:3" x14ac:dyDescent="0.25">
      <c r="A6897" s="18">
        <v>1.2133705284660401</v>
      </c>
      <c r="B6897" s="18" t="s">
        <v>19</v>
      </c>
      <c r="C6897" s="18" t="s">
        <v>15</v>
      </c>
    </row>
    <row r="6898" spans="1:3" x14ac:dyDescent="0.25">
      <c r="A6898" s="18">
        <v>1.8342031324408401</v>
      </c>
      <c r="B6898" s="18" t="s">
        <v>19</v>
      </c>
      <c r="C6898" s="18" t="s">
        <v>15</v>
      </c>
    </row>
    <row r="6899" spans="1:3" x14ac:dyDescent="0.25">
      <c r="A6899" s="18">
        <v>0.780450035717416</v>
      </c>
      <c r="B6899" s="18" t="s">
        <v>19</v>
      </c>
      <c r="C6899" s="18" t="s">
        <v>15</v>
      </c>
    </row>
    <row r="6900" spans="1:3" x14ac:dyDescent="0.25">
      <c r="A6900" s="18">
        <v>-3.9009278541188097E-6</v>
      </c>
      <c r="B6900" s="18" t="s">
        <v>19</v>
      </c>
      <c r="C6900" s="18" t="s">
        <v>15</v>
      </c>
    </row>
    <row r="6901" spans="1:3" x14ac:dyDescent="0.25">
      <c r="A6901" s="18">
        <v>6.13837622009258E-6</v>
      </c>
      <c r="B6901" s="18" t="s">
        <v>19</v>
      </c>
      <c r="C6901" s="18" t="s">
        <v>15</v>
      </c>
    </row>
    <row r="6902" spans="1:3" x14ac:dyDescent="0.25">
      <c r="A6902" s="18">
        <v>3.8467702033324204E-6</v>
      </c>
      <c r="B6902" s="18" t="s">
        <v>19</v>
      </c>
      <c r="C6902" s="18" t="s">
        <v>15</v>
      </c>
    </row>
    <row r="6903" spans="1:3" x14ac:dyDescent="0.25">
      <c r="A6903" s="18">
        <v>1.2723043289000799</v>
      </c>
      <c r="B6903" s="18" t="s">
        <v>19</v>
      </c>
      <c r="C6903" s="18" t="s">
        <v>15</v>
      </c>
    </row>
    <row r="6904" spans="1:3" x14ac:dyDescent="0.25">
      <c r="A6904" s="18">
        <v>1.1978512200140401E-5</v>
      </c>
      <c r="B6904" s="18" t="s">
        <v>19</v>
      </c>
      <c r="C6904" s="18" t="s">
        <v>15</v>
      </c>
    </row>
    <row r="6905" spans="1:3" x14ac:dyDescent="0.25">
      <c r="A6905" s="18">
        <v>1.2911412666568499E-5</v>
      </c>
      <c r="B6905" s="18" t="s">
        <v>19</v>
      </c>
      <c r="C6905" s="18" t="s">
        <v>15</v>
      </c>
    </row>
    <row r="6906" spans="1:3" x14ac:dyDescent="0.25">
      <c r="A6906" s="18">
        <v>1.4830716025205201E-5</v>
      </c>
      <c r="B6906" s="18" t="s">
        <v>19</v>
      </c>
      <c r="C6906" s="18" t="s">
        <v>15</v>
      </c>
    </row>
    <row r="6907" spans="1:3" x14ac:dyDescent="0.25">
      <c r="A6907" s="18">
        <v>-1.2235952358115901E-5</v>
      </c>
      <c r="B6907" s="18" t="s">
        <v>19</v>
      </c>
      <c r="C6907" s="18" t="s">
        <v>15</v>
      </c>
    </row>
    <row r="6908" spans="1:3" x14ac:dyDescent="0.25">
      <c r="A6908" s="18">
        <v>-4.1317463437102996E-6</v>
      </c>
      <c r="B6908" s="18" t="s">
        <v>19</v>
      </c>
      <c r="C6908" s="18" t="s">
        <v>15</v>
      </c>
    </row>
    <row r="6909" spans="1:3" x14ac:dyDescent="0.25">
      <c r="A6909" s="18">
        <v>-4.0958086621229402E-6</v>
      </c>
      <c r="B6909" s="18" t="s">
        <v>19</v>
      </c>
      <c r="C6909" s="18" t="s">
        <v>15</v>
      </c>
    </row>
    <row r="6910" spans="1:3" x14ac:dyDescent="0.25">
      <c r="A6910" s="18">
        <v>-4.5116471826220597E-6</v>
      </c>
      <c r="B6910" s="18" t="s">
        <v>19</v>
      </c>
      <c r="C6910" s="18" t="s">
        <v>15</v>
      </c>
    </row>
    <row r="6911" spans="1:3" x14ac:dyDescent="0.25">
      <c r="A6911" s="18">
        <v>-5.6469895172814304E-6</v>
      </c>
      <c r="B6911" s="18" t="s">
        <v>19</v>
      </c>
      <c r="C6911" s="18" t="s">
        <v>15</v>
      </c>
    </row>
    <row r="6912" spans="1:3" x14ac:dyDescent="0.25">
      <c r="A6912" s="18">
        <v>2.1275628134788001</v>
      </c>
      <c r="B6912" s="18" t="s">
        <v>19</v>
      </c>
      <c r="C6912" s="18" t="s">
        <v>15</v>
      </c>
    </row>
    <row r="6913" spans="1:3" x14ac:dyDescent="0.25">
      <c r="A6913" s="18">
        <v>1.5555560782671001</v>
      </c>
      <c r="B6913" s="18" t="s">
        <v>19</v>
      </c>
      <c r="C6913" s="18" t="s">
        <v>15</v>
      </c>
    </row>
    <row r="6914" spans="1:3" x14ac:dyDescent="0.25">
      <c r="A6914" s="18">
        <v>-5.6282354617343E-6</v>
      </c>
      <c r="B6914" s="18" t="s">
        <v>19</v>
      </c>
      <c r="C6914" s="18" t="s">
        <v>15</v>
      </c>
    </row>
    <row r="6915" spans="1:3" x14ac:dyDescent="0.25">
      <c r="A6915" s="18">
        <v>-3.3203644329821899E-6</v>
      </c>
      <c r="B6915" s="18" t="s">
        <v>19</v>
      </c>
      <c r="C6915" s="18" t="s">
        <v>15</v>
      </c>
    </row>
    <row r="6916" spans="1:3" x14ac:dyDescent="0.25">
      <c r="A6916" s="18">
        <v>1.9365010974929601E-6</v>
      </c>
      <c r="B6916" s="18" t="s">
        <v>19</v>
      </c>
      <c r="C6916" s="18" t="s">
        <v>15</v>
      </c>
    </row>
    <row r="6917" spans="1:3" x14ac:dyDescent="0.25">
      <c r="A6917" s="18">
        <v>6.0564285627222101E-6</v>
      </c>
      <c r="B6917" s="18" t="s">
        <v>19</v>
      </c>
      <c r="C6917" s="18" t="s">
        <v>15</v>
      </c>
    </row>
    <row r="6918" spans="1:3" x14ac:dyDescent="0.25">
      <c r="A6918" s="18">
        <v>9.5787359942500697E-6</v>
      </c>
      <c r="B6918" s="18" t="s">
        <v>19</v>
      </c>
      <c r="C6918" s="18" t="s">
        <v>15</v>
      </c>
    </row>
    <row r="6919" spans="1:3" x14ac:dyDescent="0.25">
      <c r="A6919" s="18">
        <v>0.60800725845452597</v>
      </c>
      <c r="B6919" s="18" t="s">
        <v>19</v>
      </c>
      <c r="C6919" s="18" t="s">
        <v>15</v>
      </c>
    </row>
    <row r="6920" spans="1:3" x14ac:dyDescent="0.25">
      <c r="A6920" s="18">
        <v>4.25486556052422E-7</v>
      </c>
      <c r="B6920" s="18" t="s">
        <v>19</v>
      </c>
      <c r="C6920" s="18" t="s">
        <v>15</v>
      </c>
    </row>
    <row r="6921" spans="1:3" x14ac:dyDescent="0.25">
      <c r="A6921" s="18">
        <v>0.63571041911936799</v>
      </c>
      <c r="B6921" s="18" t="s">
        <v>19</v>
      </c>
      <c r="C6921" s="18" t="s">
        <v>15</v>
      </c>
    </row>
    <row r="6922" spans="1:3" x14ac:dyDescent="0.25">
      <c r="A6922" s="18">
        <v>-4.6186745582198497E-6</v>
      </c>
      <c r="B6922" s="18" t="s">
        <v>19</v>
      </c>
      <c r="C6922" s="18" t="s">
        <v>15</v>
      </c>
    </row>
    <row r="6923" spans="1:3" x14ac:dyDescent="0.25">
      <c r="A6923" s="18">
        <v>0.411443072362637</v>
      </c>
      <c r="B6923" s="18" t="s">
        <v>19</v>
      </c>
      <c r="C6923" s="18" t="s">
        <v>15</v>
      </c>
    </row>
    <row r="6924" spans="1:3" x14ac:dyDescent="0.25">
      <c r="A6924" s="18">
        <v>0.60786599507641903</v>
      </c>
      <c r="B6924" s="18" t="s">
        <v>19</v>
      </c>
      <c r="C6924" s="18" t="s">
        <v>15</v>
      </c>
    </row>
    <row r="6925" spans="1:3" x14ac:dyDescent="0.25">
      <c r="A6925" s="18">
        <v>1.0653689014556199E-5</v>
      </c>
      <c r="B6925" s="18" t="s">
        <v>19</v>
      </c>
      <c r="C6925" s="18" t="s">
        <v>15</v>
      </c>
    </row>
    <row r="6926" spans="1:3" x14ac:dyDescent="0.25">
      <c r="A6926" s="18">
        <v>2.6860321356979</v>
      </c>
      <c r="B6926" s="18" t="s">
        <v>19</v>
      </c>
      <c r="C6926" s="18" t="s">
        <v>15</v>
      </c>
    </row>
    <row r="6927" spans="1:3" x14ac:dyDescent="0.25">
      <c r="A6927" s="18">
        <v>-9.1820932024320506E-6</v>
      </c>
      <c r="B6927" s="18" t="s">
        <v>19</v>
      </c>
      <c r="C6927" s="18" t="s">
        <v>15</v>
      </c>
    </row>
    <row r="6928" spans="1:3" x14ac:dyDescent="0.25">
      <c r="A6928" s="18">
        <v>1.0251913436760699E-5</v>
      </c>
      <c r="B6928" s="18" t="s">
        <v>19</v>
      </c>
      <c r="C6928" s="18" t="s">
        <v>15</v>
      </c>
    </row>
    <row r="6929" spans="1:3" x14ac:dyDescent="0.25">
      <c r="A6929" s="18">
        <v>0.52221382878849498</v>
      </c>
      <c r="B6929" s="18" t="s">
        <v>19</v>
      </c>
      <c r="C6929" s="18" t="s">
        <v>15</v>
      </c>
    </row>
    <row r="6930" spans="1:3" x14ac:dyDescent="0.25">
      <c r="A6930" s="18">
        <v>8.8280038499840599E-6</v>
      </c>
      <c r="B6930" s="18" t="s">
        <v>19</v>
      </c>
      <c r="C6930" s="18" t="s">
        <v>15</v>
      </c>
    </row>
    <row r="6931" spans="1:3" x14ac:dyDescent="0.25">
      <c r="A6931" s="18">
        <v>-2.7680786108506899E-5</v>
      </c>
      <c r="B6931" s="18" t="s">
        <v>19</v>
      </c>
      <c r="C6931" s="18" t="s">
        <v>15</v>
      </c>
    </row>
    <row r="6932" spans="1:3" x14ac:dyDescent="0.25">
      <c r="A6932" s="18">
        <v>1.43826578856264E-6</v>
      </c>
      <c r="B6932" s="18" t="s">
        <v>19</v>
      </c>
      <c r="C6932" s="18" t="s">
        <v>15</v>
      </c>
    </row>
    <row r="6933" spans="1:3" x14ac:dyDescent="0.25">
      <c r="A6933" s="18">
        <v>1.5198831251518E-5</v>
      </c>
      <c r="B6933" s="18" t="s">
        <v>19</v>
      </c>
      <c r="C6933" s="18" t="s">
        <v>15</v>
      </c>
    </row>
    <row r="6934" spans="1:3" x14ac:dyDescent="0.25">
      <c r="A6934" s="18">
        <v>-1.71316078021067E-6</v>
      </c>
      <c r="B6934" s="18" t="s">
        <v>19</v>
      </c>
      <c r="C6934" s="18" t="s">
        <v>15</v>
      </c>
    </row>
    <row r="6935" spans="1:3" x14ac:dyDescent="0.25">
      <c r="A6935" s="18">
        <v>1.40471554029746</v>
      </c>
      <c r="B6935" s="18" t="s">
        <v>19</v>
      </c>
      <c r="C6935" s="18" t="s">
        <v>15</v>
      </c>
    </row>
    <row r="6936" spans="1:3" x14ac:dyDescent="0.25">
      <c r="A6936" s="18">
        <v>-1.54294602086388E-6</v>
      </c>
      <c r="B6936" s="18" t="s">
        <v>19</v>
      </c>
      <c r="C6936" s="18" t="s">
        <v>15</v>
      </c>
    </row>
    <row r="6937" spans="1:3" x14ac:dyDescent="0.25">
      <c r="A6937" s="18">
        <v>-2.3830393163366999E-5</v>
      </c>
      <c r="B6937" s="18" t="s">
        <v>19</v>
      </c>
      <c r="C6937" s="18" t="s">
        <v>15</v>
      </c>
    </row>
    <row r="6938" spans="1:3" x14ac:dyDescent="0.25">
      <c r="A6938" s="18">
        <v>1.0865015563678599</v>
      </c>
      <c r="B6938" s="18" t="s">
        <v>19</v>
      </c>
      <c r="C6938" s="18" t="s">
        <v>15</v>
      </c>
    </row>
    <row r="6939" spans="1:3" x14ac:dyDescent="0.25">
      <c r="A6939" s="18">
        <v>-8.7255532812538604E-7</v>
      </c>
      <c r="B6939" s="18" t="s">
        <v>19</v>
      </c>
      <c r="C6939" s="18" t="s">
        <v>15</v>
      </c>
    </row>
    <row r="6940" spans="1:3" x14ac:dyDescent="0.25">
      <c r="A6940" s="18">
        <v>0.54245710033231698</v>
      </c>
      <c r="B6940" s="18" t="s">
        <v>19</v>
      </c>
      <c r="C6940" s="18" t="s">
        <v>15</v>
      </c>
    </row>
    <row r="6941" spans="1:3" x14ac:dyDescent="0.25">
      <c r="A6941" s="18">
        <v>2.1211086819150598E-6</v>
      </c>
      <c r="B6941" s="18" t="s">
        <v>19</v>
      </c>
      <c r="C6941" s="18" t="s">
        <v>15</v>
      </c>
    </row>
    <row r="6942" spans="1:3" x14ac:dyDescent="0.25">
      <c r="A6942" s="18">
        <v>1.3630075987444701</v>
      </c>
      <c r="B6942" s="18" t="s">
        <v>19</v>
      </c>
      <c r="C6942" s="18" t="s">
        <v>15</v>
      </c>
    </row>
    <row r="6943" spans="1:3" x14ac:dyDescent="0.25">
      <c r="A6943" s="18">
        <v>1.5510985036384799</v>
      </c>
      <c r="B6943" s="18" t="s">
        <v>19</v>
      </c>
      <c r="C6943" s="18" t="s">
        <v>15</v>
      </c>
    </row>
    <row r="6944" spans="1:3" x14ac:dyDescent="0.25">
      <c r="A6944" s="18">
        <v>1.4857706537530999E-5</v>
      </c>
      <c r="B6944" s="18" t="s">
        <v>19</v>
      </c>
      <c r="C6944" s="18" t="s">
        <v>15</v>
      </c>
    </row>
    <row r="6945" spans="1:3" x14ac:dyDescent="0.25">
      <c r="A6945" s="18">
        <v>2.0692291057271799</v>
      </c>
      <c r="B6945" s="18" t="s">
        <v>19</v>
      </c>
      <c r="C6945" s="18" t="s">
        <v>15</v>
      </c>
    </row>
    <row r="6946" spans="1:3" x14ac:dyDescent="0.25">
      <c r="A6946" s="18">
        <v>6.17226731476436E-6</v>
      </c>
      <c r="B6946" s="18" t="s">
        <v>19</v>
      </c>
      <c r="C6946" s="18" t="s">
        <v>15</v>
      </c>
    </row>
    <row r="6947" spans="1:3" x14ac:dyDescent="0.25">
      <c r="A6947" s="18">
        <v>1.0987554210188599</v>
      </c>
      <c r="B6947" s="18" t="s">
        <v>19</v>
      </c>
      <c r="C6947" s="18" t="s">
        <v>15</v>
      </c>
    </row>
    <row r="6948" spans="1:3" x14ac:dyDescent="0.25">
      <c r="A6948" s="18">
        <v>2.14723708328594</v>
      </c>
      <c r="B6948" s="18" t="s">
        <v>19</v>
      </c>
      <c r="C6948" s="18" t="s">
        <v>15</v>
      </c>
    </row>
    <row r="6949" spans="1:3" x14ac:dyDescent="0.25">
      <c r="A6949" s="18">
        <v>-6.2008592454444099E-6</v>
      </c>
      <c r="B6949" s="18" t="s">
        <v>19</v>
      </c>
      <c r="C6949" s="18" t="s">
        <v>15</v>
      </c>
    </row>
    <row r="6950" spans="1:3" x14ac:dyDescent="0.25">
      <c r="A6950" s="18">
        <v>-8.78213047268405E-6</v>
      </c>
      <c r="B6950" s="18" t="s">
        <v>19</v>
      </c>
      <c r="C6950" s="18" t="s">
        <v>15</v>
      </c>
    </row>
    <row r="6951" spans="1:3" x14ac:dyDescent="0.25">
      <c r="A6951" s="18">
        <v>-2.22859514687621E-5</v>
      </c>
      <c r="B6951" s="18" t="s">
        <v>19</v>
      </c>
      <c r="C6951" s="18" t="s">
        <v>15</v>
      </c>
    </row>
    <row r="6952" spans="1:3" x14ac:dyDescent="0.25">
      <c r="A6952" s="18">
        <v>1.9326322526750201E-6</v>
      </c>
      <c r="B6952" s="18" t="s">
        <v>19</v>
      </c>
      <c r="C6952" s="18" t="s">
        <v>15</v>
      </c>
    </row>
    <row r="6953" spans="1:3" x14ac:dyDescent="0.25">
      <c r="A6953" s="18">
        <v>-2.3126567169403099E-5</v>
      </c>
      <c r="B6953" s="18" t="s">
        <v>19</v>
      </c>
      <c r="C6953" s="18" t="s">
        <v>15</v>
      </c>
    </row>
    <row r="6954" spans="1:3" x14ac:dyDescent="0.25">
      <c r="A6954" s="18">
        <v>2.5251914514273301</v>
      </c>
      <c r="B6954" s="18" t="s">
        <v>19</v>
      </c>
      <c r="C6954" s="18" t="s">
        <v>15</v>
      </c>
    </row>
    <row r="6955" spans="1:3" x14ac:dyDescent="0.25">
      <c r="A6955" s="18">
        <v>1.8927773037329201</v>
      </c>
      <c r="B6955" s="18" t="s">
        <v>19</v>
      </c>
      <c r="C6955" s="18" t="s">
        <v>15</v>
      </c>
    </row>
    <row r="6956" spans="1:3" x14ac:dyDescent="0.25">
      <c r="A6956" s="18">
        <v>0.467221564034561</v>
      </c>
      <c r="B6956" s="18" t="s">
        <v>19</v>
      </c>
      <c r="C6956" s="18" t="s">
        <v>15</v>
      </c>
    </row>
    <row r="6957" spans="1:3" x14ac:dyDescent="0.25">
      <c r="A6957" s="18">
        <v>1.80121588220358</v>
      </c>
      <c r="B6957" s="18" t="s">
        <v>19</v>
      </c>
      <c r="C6957" s="18" t="s">
        <v>15</v>
      </c>
    </row>
    <row r="6958" spans="1:3" x14ac:dyDescent="0.25">
      <c r="A6958" s="18">
        <v>6.1526115953709598E-6</v>
      </c>
      <c r="B6958" s="18" t="s">
        <v>19</v>
      </c>
      <c r="C6958" s="18" t="s">
        <v>15</v>
      </c>
    </row>
    <row r="6959" spans="1:3" x14ac:dyDescent="0.25">
      <c r="A6959" s="18">
        <v>-8.5957785616859107E-6</v>
      </c>
      <c r="B6959" s="18" t="s">
        <v>19</v>
      </c>
      <c r="C6959" s="18" t="s">
        <v>15</v>
      </c>
    </row>
    <row r="6960" spans="1:3" x14ac:dyDescent="0.25">
      <c r="A6960" s="18">
        <v>1.3537867911007999</v>
      </c>
      <c r="B6960" s="18" t="s">
        <v>19</v>
      </c>
      <c r="C6960" s="18" t="s">
        <v>15</v>
      </c>
    </row>
    <row r="6961" spans="1:3" x14ac:dyDescent="0.25">
      <c r="A6961" s="18">
        <v>1.4513629475366401</v>
      </c>
      <c r="B6961" s="18" t="s">
        <v>19</v>
      </c>
      <c r="C6961" s="18" t="s">
        <v>15</v>
      </c>
    </row>
    <row r="6962" spans="1:3" x14ac:dyDescent="0.25">
      <c r="A6962" s="18">
        <v>-1.8646610555599701E-5</v>
      </c>
      <c r="B6962" s="18" t="s">
        <v>19</v>
      </c>
      <c r="C6962" s="18" t="s">
        <v>15</v>
      </c>
    </row>
    <row r="6963" spans="1:3" x14ac:dyDescent="0.25">
      <c r="A6963" s="18">
        <v>1.08460016444319</v>
      </c>
      <c r="B6963" s="18" t="s">
        <v>19</v>
      </c>
      <c r="C6963" s="18" t="s">
        <v>15</v>
      </c>
    </row>
    <row r="6964" spans="1:3" x14ac:dyDescent="0.25">
      <c r="A6964" s="18">
        <v>2.37645946547548</v>
      </c>
      <c r="B6964" s="18" t="s">
        <v>19</v>
      </c>
      <c r="C6964" s="18" t="s">
        <v>15</v>
      </c>
    </row>
    <row r="6965" spans="1:3" x14ac:dyDescent="0.25">
      <c r="A6965" s="18">
        <v>-1.0534904407236599E-5</v>
      </c>
      <c r="B6965" s="18" t="s">
        <v>19</v>
      </c>
      <c r="C6965" s="18" t="s">
        <v>15</v>
      </c>
    </row>
    <row r="6966" spans="1:3" x14ac:dyDescent="0.25">
      <c r="A6966" s="18">
        <v>1.0980731633680001</v>
      </c>
      <c r="B6966" s="18" t="s">
        <v>19</v>
      </c>
      <c r="C6966" s="18" t="s">
        <v>15</v>
      </c>
    </row>
    <row r="6967" spans="1:3" x14ac:dyDescent="0.25">
      <c r="A6967" s="18">
        <v>-5.8693857651913896E-6</v>
      </c>
      <c r="B6967" s="18" t="s">
        <v>19</v>
      </c>
      <c r="C6967" s="18" t="s">
        <v>15</v>
      </c>
    </row>
    <row r="6968" spans="1:3" x14ac:dyDescent="0.25">
      <c r="A6968" s="18">
        <v>1.3227640677905901</v>
      </c>
      <c r="B6968" s="18" t="s">
        <v>19</v>
      </c>
      <c r="C6968" s="18" t="s">
        <v>15</v>
      </c>
    </row>
    <row r="6969" spans="1:3" x14ac:dyDescent="0.25">
      <c r="A6969" s="18">
        <v>-6.5405845337500898E-7</v>
      </c>
      <c r="B6969" s="18" t="s">
        <v>19</v>
      </c>
      <c r="C6969" s="18" t="s">
        <v>15</v>
      </c>
    </row>
    <row r="6970" spans="1:3" x14ac:dyDescent="0.25">
      <c r="A6970" s="18">
        <v>-9.3711175877516396E-6</v>
      </c>
      <c r="B6970" s="18" t="s">
        <v>19</v>
      </c>
      <c r="C6970" s="18" t="s">
        <v>15</v>
      </c>
    </row>
    <row r="6971" spans="1:3" x14ac:dyDescent="0.25">
      <c r="A6971" s="18">
        <v>-6.3385943376141597E-6</v>
      </c>
      <c r="B6971" s="18" t="s">
        <v>19</v>
      </c>
      <c r="C6971" s="18" t="s">
        <v>15</v>
      </c>
    </row>
    <row r="6972" spans="1:3" x14ac:dyDescent="0.25">
      <c r="A6972" s="18">
        <v>2.5619301544520101</v>
      </c>
      <c r="B6972" s="18" t="s">
        <v>19</v>
      </c>
      <c r="C6972" s="18" t="s">
        <v>15</v>
      </c>
    </row>
    <row r="6973" spans="1:3" x14ac:dyDescent="0.25">
      <c r="A6973" s="18">
        <v>2.6584959886658899</v>
      </c>
      <c r="B6973" s="18" t="s">
        <v>19</v>
      </c>
      <c r="C6973" s="18" t="s">
        <v>15</v>
      </c>
    </row>
    <row r="6974" spans="1:3" x14ac:dyDescent="0.25">
      <c r="A6974" s="18">
        <v>5.3965597446293199E-6</v>
      </c>
      <c r="B6974" s="18" t="s">
        <v>19</v>
      </c>
      <c r="C6974" s="18" t="s">
        <v>15</v>
      </c>
    </row>
    <row r="6975" spans="1:3" x14ac:dyDescent="0.25">
      <c r="A6975" s="18">
        <v>-4.2088406965701197E-6</v>
      </c>
      <c r="B6975" s="18" t="s">
        <v>19</v>
      </c>
      <c r="C6975" s="18" t="s">
        <v>15</v>
      </c>
    </row>
    <row r="6976" spans="1:3" x14ac:dyDescent="0.25">
      <c r="A6976" s="18">
        <v>0.78790111448466404</v>
      </c>
      <c r="B6976" s="18" t="s">
        <v>19</v>
      </c>
      <c r="C6976" s="18" t="s">
        <v>15</v>
      </c>
    </row>
    <row r="6977" spans="1:3" x14ac:dyDescent="0.25">
      <c r="A6977" s="18">
        <v>5.18080388363255E-6</v>
      </c>
      <c r="B6977" s="18" t="s">
        <v>19</v>
      </c>
      <c r="C6977" s="18" t="s">
        <v>15</v>
      </c>
    </row>
    <row r="6978" spans="1:3" x14ac:dyDescent="0.25">
      <c r="A6978" s="18">
        <v>-8.6938762101322394E-6</v>
      </c>
      <c r="B6978" s="18" t="s">
        <v>19</v>
      </c>
      <c r="C6978" s="18" t="s">
        <v>15</v>
      </c>
    </row>
    <row r="6979" spans="1:3" x14ac:dyDescent="0.25">
      <c r="A6979" s="18">
        <v>-1.6067091415482601E-6</v>
      </c>
      <c r="B6979" s="18" t="s">
        <v>19</v>
      </c>
      <c r="C6979" s="18" t="s">
        <v>15</v>
      </c>
    </row>
    <row r="6980" spans="1:3" x14ac:dyDescent="0.25">
      <c r="A6980" s="18">
        <v>0.50137828225589298</v>
      </c>
      <c r="B6980" s="18" t="s">
        <v>19</v>
      </c>
      <c r="C6980" s="18" t="s">
        <v>15</v>
      </c>
    </row>
    <row r="6981" spans="1:3" x14ac:dyDescent="0.25">
      <c r="A6981" s="18">
        <v>-7.6521096784420408E-6</v>
      </c>
      <c r="B6981" s="18" t="s">
        <v>19</v>
      </c>
      <c r="C6981" s="18" t="s">
        <v>15</v>
      </c>
    </row>
    <row r="6982" spans="1:3" x14ac:dyDescent="0.25">
      <c r="A6982" s="18">
        <v>-6.5980057131701503E-6</v>
      </c>
      <c r="B6982" s="18" t="s">
        <v>19</v>
      </c>
      <c r="C6982" s="18" t="s">
        <v>15</v>
      </c>
    </row>
    <row r="6983" spans="1:3" x14ac:dyDescent="0.25">
      <c r="A6983" s="18">
        <v>0.99021817532928602</v>
      </c>
      <c r="B6983" s="18" t="s">
        <v>19</v>
      </c>
      <c r="C6983" s="18" t="s">
        <v>15</v>
      </c>
    </row>
    <row r="6984" spans="1:3" x14ac:dyDescent="0.25">
      <c r="A6984" s="18">
        <v>1.0554174373123899</v>
      </c>
      <c r="B6984" s="18" t="s">
        <v>19</v>
      </c>
      <c r="C6984" s="18" t="s">
        <v>15</v>
      </c>
    </row>
    <row r="6985" spans="1:3" x14ac:dyDescent="0.25">
      <c r="A6985" s="18">
        <v>2.6151169847479898</v>
      </c>
      <c r="B6985" s="18" t="s">
        <v>19</v>
      </c>
      <c r="C6985" s="18" t="s">
        <v>15</v>
      </c>
    </row>
    <row r="6986" spans="1:3" x14ac:dyDescent="0.25">
      <c r="A6986" s="18">
        <v>-1.27596937307411E-5</v>
      </c>
      <c r="B6986" s="18" t="s">
        <v>19</v>
      </c>
      <c r="C6986" s="18" t="s">
        <v>15</v>
      </c>
    </row>
    <row r="6987" spans="1:3" x14ac:dyDescent="0.25">
      <c r="A6987" s="18">
        <v>3.75584983964806E-6</v>
      </c>
      <c r="B6987" s="18" t="s">
        <v>19</v>
      </c>
      <c r="C6987" s="18" t="s">
        <v>15</v>
      </c>
    </row>
    <row r="6988" spans="1:3" x14ac:dyDescent="0.25">
      <c r="A6988" s="18">
        <v>-4.6923037259635599E-6</v>
      </c>
      <c r="B6988" s="18" t="s">
        <v>19</v>
      </c>
      <c r="C6988" s="18" t="s">
        <v>15</v>
      </c>
    </row>
    <row r="6989" spans="1:3" x14ac:dyDescent="0.25">
      <c r="A6989" s="18">
        <v>7.9893320361921008E-6</v>
      </c>
      <c r="B6989" s="18" t="s">
        <v>19</v>
      </c>
      <c r="C6989" s="18" t="s">
        <v>15</v>
      </c>
    </row>
    <row r="6990" spans="1:3" x14ac:dyDescent="0.25">
      <c r="A6990" s="18">
        <v>1.6673946985613799</v>
      </c>
      <c r="B6990" s="18" t="s">
        <v>19</v>
      </c>
      <c r="C6990" s="18" t="s">
        <v>15</v>
      </c>
    </row>
    <row r="6991" spans="1:3" x14ac:dyDescent="0.25">
      <c r="A6991" s="18">
        <v>3.2169208228813999</v>
      </c>
      <c r="B6991" s="18" t="s">
        <v>19</v>
      </c>
      <c r="C6991" s="18" t="s">
        <v>15</v>
      </c>
    </row>
    <row r="6992" spans="1:3" x14ac:dyDescent="0.25">
      <c r="A6992" s="18">
        <v>-3.4751553697573199E-6</v>
      </c>
      <c r="B6992" s="18" t="s">
        <v>19</v>
      </c>
      <c r="C6992" s="18" t="s">
        <v>15</v>
      </c>
    </row>
    <row r="6993" spans="1:3" x14ac:dyDescent="0.25">
      <c r="A6993" s="18">
        <v>6.0939274638697296E-6</v>
      </c>
      <c r="B6993" s="18" t="s">
        <v>19</v>
      </c>
      <c r="C6993" s="18" t="s">
        <v>15</v>
      </c>
    </row>
    <row r="6994" spans="1:3" x14ac:dyDescent="0.25">
      <c r="A6994" s="18">
        <v>7.3546431803669899E-6</v>
      </c>
      <c r="B6994" s="18" t="s">
        <v>19</v>
      </c>
      <c r="C6994" s="18" t="s">
        <v>15</v>
      </c>
    </row>
    <row r="6995" spans="1:3" x14ac:dyDescent="0.25">
      <c r="A6995" s="18">
        <v>2.0679414841656998</v>
      </c>
      <c r="B6995" s="18" t="s">
        <v>19</v>
      </c>
      <c r="C6995" s="18" t="s">
        <v>15</v>
      </c>
    </row>
    <row r="6996" spans="1:3" x14ac:dyDescent="0.25">
      <c r="A6996" s="18">
        <v>3.7038412480769498</v>
      </c>
      <c r="B6996" s="18" t="s">
        <v>19</v>
      </c>
      <c r="C6996" s="18" t="s">
        <v>15</v>
      </c>
    </row>
    <row r="6997" spans="1:3" x14ac:dyDescent="0.25">
      <c r="A6997" s="18">
        <v>-1.7812674752536199E-5</v>
      </c>
      <c r="B6997" s="18" t="s">
        <v>19</v>
      </c>
      <c r="C6997" s="18" t="s">
        <v>15</v>
      </c>
    </row>
    <row r="6998" spans="1:3" x14ac:dyDescent="0.25">
      <c r="A6998" s="18">
        <v>1.19396421345399E-6</v>
      </c>
      <c r="B6998" s="18" t="s">
        <v>19</v>
      </c>
      <c r="C6998" s="18" t="s">
        <v>15</v>
      </c>
    </row>
    <row r="6999" spans="1:3" x14ac:dyDescent="0.25">
      <c r="A6999" s="18">
        <v>-1.41829537201652E-5</v>
      </c>
      <c r="B6999" s="18" t="s">
        <v>19</v>
      </c>
      <c r="C6999" s="18" t="s">
        <v>15</v>
      </c>
    </row>
    <row r="7000" spans="1:3" x14ac:dyDescent="0.25">
      <c r="A7000" s="18">
        <v>7.6034377653876995E-7</v>
      </c>
      <c r="B7000" s="18" t="s">
        <v>19</v>
      </c>
      <c r="C7000" s="18" t="s">
        <v>15</v>
      </c>
    </row>
    <row r="7001" spans="1:3" x14ac:dyDescent="0.25">
      <c r="A7001" s="18">
        <v>1.8208590978900101</v>
      </c>
      <c r="B7001" s="18" t="s">
        <v>19</v>
      </c>
      <c r="C7001" s="18" t="s">
        <v>15</v>
      </c>
    </row>
    <row r="7002" spans="1:3" x14ac:dyDescent="0.25">
      <c r="A7002" s="18">
        <v>1.6665611849423601</v>
      </c>
      <c r="B7002" s="18" t="s">
        <v>19</v>
      </c>
      <c r="C7002" s="18" t="s">
        <v>15</v>
      </c>
    </row>
    <row r="7003" spans="1:3" x14ac:dyDescent="0.25">
      <c r="A7003" s="18">
        <v>0.55988631412859702</v>
      </c>
      <c r="B7003" s="18" t="s">
        <v>19</v>
      </c>
      <c r="C7003" s="18" t="s">
        <v>15</v>
      </c>
    </row>
    <row r="7004" spans="1:3" x14ac:dyDescent="0.25">
      <c r="A7004" s="18">
        <v>-1.6435918646273699E-6</v>
      </c>
      <c r="B7004" s="18" t="s">
        <v>19</v>
      </c>
      <c r="C7004" s="18" t="s">
        <v>15</v>
      </c>
    </row>
    <row r="7005" spans="1:3" x14ac:dyDescent="0.25">
      <c r="A7005" s="18">
        <v>0.42937908319525397</v>
      </c>
      <c r="B7005" s="18" t="s">
        <v>19</v>
      </c>
      <c r="C7005" s="18" t="s">
        <v>15</v>
      </c>
    </row>
    <row r="7006" spans="1:3" x14ac:dyDescent="0.25">
      <c r="A7006" s="18">
        <v>1.8251650781736499E-5</v>
      </c>
      <c r="B7006" s="18" t="s">
        <v>19</v>
      </c>
      <c r="C7006" s="18" t="s">
        <v>15</v>
      </c>
    </row>
    <row r="7007" spans="1:3" x14ac:dyDescent="0.25">
      <c r="A7007" s="18">
        <v>-2.48863985015353E-5</v>
      </c>
      <c r="B7007" s="18" t="s">
        <v>19</v>
      </c>
      <c r="C7007" s="18" t="s">
        <v>15</v>
      </c>
    </row>
    <row r="7008" spans="1:3" x14ac:dyDescent="0.25">
      <c r="A7008" s="18">
        <v>-1.65432225038973E-5</v>
      </c>
      <c r="B7008" s="18" t="s">
        <v>19</v>
      </c>
      <c r="C7008" s="18" t="s">
        <v>15</v>
      </c>
    </row>
    <row r="7009" spans="1:3" x14ac:dyDescent="0.25">
      <c r="A7009" s="18">
        <v>-1.4208552813719199E-5</v>
      </c>
      <c r="B7009" s="18" t="s">
        <v>19</v>
      </c>
      <c r="C7009" s="18" t="s">
        <v>15</v>
      </c>
    </row>
    <row r="7010" spans="1:3" x14ac:dyDescent="0.25">
      <c r="A7010" s="18">
        <v>-1.2762965662518399E-5</v>
      </c>
      <c r="B7010" s="18" t="s">
        <v>19</v>
      </c>
      <c r="C7010" s="18" t="s">
        <v>15</v>
      </c>
    </row>
    <row r="7011" spans="1:3" x14ac:dyDescent="0.25">
      <c r="A7011" s="18">
        <v>2.0791007993725502E-5</v>
      </c>
      <c r="B7011" s="18" t="s">
        <v>19</v>
      </c>
      <c r="C7011" s="18" t="s">
        <v>15</v>
      </c>
    </row>
    <row r="7012" spans="1:3" x14ac:dyDescent="0.25">
      <c r="A7012" s="18">
        <v>1.0155360206822899E-5</v>
      </c>
      <c r="B7012" s="18" t="s">
        <v>19</v>
      </c>
      <c r="C7012" s="18" t="s">
        <v>15</v>
      </c>
    </row>
    <row r="7013" spans="1:3" x14ac:dyDescent="0.25">
      <c r="A7013" s="18">
        <v>-1.09612816175039E-6</v>
      </c>
      <c r="B7013" s="18" t="s">
        <v>19</v>
      </c>
      <c r="C7013" s="18" t="s">
        <v>15</v>
      </c>
    </row>
    <row r="7014" spans="1:3" x14ac:dyDescent="0.25">
      <c r="A7014" s="18">
        <v>9.8151888102931296E-6</v>
      </c>
      <c r="B7014" s="18" t="s">
        <v>19</v>
      </c>
      <c r="C7014" s="18" t="s">
        <v>15</v>
      </c>
    </row>
    <row r="7015" spans="1:3" x14ac:dyDescent="0.25">
      <c r="A7015" s="18">
        <v>1.8503144976959101</v>
      </c>
      <c r="B7015" s="18" t="s">
        <v>19</v>
      </c>
      <c r="C7015" s="18" t="s">
        <v>15</v>
      </c>
    </row>
    <row r="7016" spans="1:3" x14ac:dyDescent="0.25">
      <c r="A7016" s="18">
        <v>6.3708992380356104E-6</v>
      </c>
      <c r="B7016" s="18" t="s">
        <v>19</v>
      </c>
      <c r="C7016" s="18" t="s">
        <v>15</v>
      </c>
    </row>
    <row r="7017" spans="1:3" x14ac:dyDescent="0.25">
      <c r="A7017" s="18">
        <v>2.2397632608484601</v>
      </c>
      <c r="B7017" s="18" t="s">
        <v>19</v>
      </c>
      <c r="C7017" s="18" t="s">
        <v>15</v>
      </c>
    </row>
    <row r="7018" spans="1:3" x14ac:dyDescent="0.25">
      <c r="A7018" s="18">
        <v>2.4600266332699499</v>
      </c>
      <c r="B7018" s="18" t="s">
        <v>19</v>
      </c>
      <c r="C7018" s="18" t="s">
        <v>15</v>
      </c>
    </row>
    <row r="7019" spans="1:3" x14ac:dyDescent="0.25">
      <c r="A7019" s="18">
        <v>-1.0793225937545499E-5</v>
      </c>
      <c r="B7019" s="18" t="s">
        <v>19</v>
      </c>
      <c r="C7019" s="18" t="s">
        <v>15</v>
      </c>
    </row>
    <row r="7020" spans="1:3" x14ac:dyDescent="0.25">
      <c r="A7020" s="18">
        <v>0.77692422985328802</v>
      </c>
      <c r="B7020" s="18" t="s">
        <v>19</v>
      </c>
      <c r="C7020" s="18" t="s">
        <v>15</v>
      </c>
    </row>
    <row r="7021" spans="1:3" x14ac:dyDescent="0.25">
      <c r="A7021" s="18">
        <v>2.25677148085826</v>
      </c>
      <c r="B7021" s="18" t="s">
        <v>19</v>
      </c>
      <c r="C7021" s="18" t="s">
        <v>15</v>
      </c>
    </row>
    <row r="7022" spans="1:3" x14ac:dyDescent="0.25">
      <c r="A7022" s="18">
        <v>8.7009650993970796E-6</v>
      </c>
      <c r="B7022" s="18" t="s">
        <v>19</v>
      </c>
      <c r="C7022" s="18" t="s">
        <v>15</v>
      </c>
    </row>
    <row r="7023" spans="1:3" x14ac:dyDescent="0.25">
      <c r="A7023" s="18">
        <v>4.8576246486855998E-6</v>
      </c>
      <c r="B7023" s="18" t="s">
        <v>19</v>
      </c>
      <c r="C7023" s="18" t="s">
        <v>15</v>
      </c>
    </row>
    <row r="7024" spans="1:3" x14ac:dyDescent="0.25">
      <c r="A7024" s="18">
        <v>2.1629664790787002</v>
      </c>
      <c r="B7024" s="18" t="s">
        <v>19</v>
      </c>
      <c r="C7024" s="18" t="s">
        <v>15</v>
      </c>
    </row>
    <row r="7025" spans="1:3" x14ac:dyDescent="0.25">
      <c r="A7025" s="18">
        <v>1.8557973038540601</v>
      </c>
      <c r="B7025" s="18" t="s">
        <v>19</v>
      </c>
      <c r="C7025" s="18" t="s">
        <v>15</v>
      </c>
    </row>
    <row r="7026" spans="1:3" x14ac:dyDescent="0.25">
      <c r="A7026" s="18">
        <v>1.8477275912920701E-5</v>
      </c>
      <c r="B7026" s="18" t="s">
        <v>19</v>
      </c>
      <c r="C7026" s="18" t="s">
        <v>15</v>
      </c>
    </row>
    <row r="7027" spans="1:3" x14ac:dyDescent="0.25">
      <c r="A7027" s="18">
        <v>1.24040742887073E-5</v>
      </c>
      <c r="B7027" s="18" t="s">
        <v>19</v>
      </c>
      <c r="C7027" s="18" t="s">
        <v>15</v>
      </c>
    </row>
    <row r="7028" spans="1:3" x14ac:dyDescent="0.25">
      <c r="A7028" s="18">
        <v>0.96366181233771098</v>
      </c>
      <c r="B7028" s="18" t="s">
        <v>19</v>
      </c>
      <c r="C7028" s="18" t="s">
        <v>15</v>
      </c>
    </row>
    <row r="7029" spans="1:3" x14ac:dyDescent="0.25">
      <c r="A7029" s="18">
        <v>4.74676877291482E-6</v>
      </c>
      <c r="B7029" s="18" t="s">
        <v>19</v>
      </c>
      <c r="C7029" s="18" t="s">
        <v>15</v>
      </c>
    </row>
    <row r="7030" spans="1:3" x14ac:dyDescent="0.25">
      <c r="A7030" s="18">
        <v>1.2346357987694899E-7</v>
      </c>
      <c r="B7030" s="18" t="s">
        <v>19</v>
      </c>
      <c r="C7030" s="18" t="s">
        <v>15</v>
      </c>
    </row>
    <row r="7031" spans="1:3" x14ac:dyDescent="0.25">
      <c r="A7031" s="18">
        <v>8.7099937285726696E-7</v>
      </c>
      <c r="B7031" s="18" t="s">
        <v>19</v>
      </c>
      <c r="C7031" s="18" t="s">
        <v>15</v>
      </c>
    </row>
    <row r="7032" spans="1:3" x14ac:dyDescent="0.25">
      <c r="A7032" s="18">
        <v>-1.8236819376332499E-6</v>
      </c>
      <c r="B7032" s="18" t="s">
        <v>19</v>
      </c>
      <c r="C7032" s="18" t="s">
        <v>15</v>
      </c>
    </row>
    <row r="7033" spans="1:3" x14ac:dyDescent="0.25">
      <c r="A7033" s="18">
        <v>-1.2656702658253201E-5</v>
      </c>
      <c r="B7033" s="18" t="s">
        <v>19</v>
      </c>
      <c r="C7033" s="18" t="s">
        <v>15</v>
      </c>
    </row>
    <row r="7034" spans="1:3" x14ac:dyDescent="0.25">
      <c r="A7034" s="18">
        <v>3.3128391294073901E-6</v>
      </c>
      <c r="B7034" s="18" t="s">
        <v>19</v>
      </c>
      <c r="C7034" s="18" t="s">
        <v>15</v>
      </c>
    </row>
    <row r="7035" spans="1:3" x14ac:dyDescent="0.25">
      <c r="A7035" s="18">
        <v>1.3517286309866501E-5</v>
      </c>
      <c r="B7035" s="18" t="s">
        <v>19</v>
      </c>
      <c r="C7035" s="18" t="s">
        <v>15</v>
      </c>
    </row>
    <row r="7036" spans="1:3" x14ac:dyDescent="0.25">
      <c r="A7036" s="18">
        <v>1.6365657362626901E-5</v>
      </c>
      <c r="B7036" s="18" t="s">
        <v>19</v>
      </c>
      <c r="C7036" s="18" t="s">
        <v>15</v>
      </c>
    </row>
    <row r="7037" spans="1:3" x14ac:dyDescent="0.25">
      <c r="A7037" s="18">
        <v>4.7993222885268701E-6</v>
      </c>
      <c r="B7037" s="18" t="s">
        <v>19</v>
      </c>
      <c r="C7037" s="18" t="s">
        <v>15</v>
      </c>
    </row>
    <row r="7038" spans="1:3" x14ac:dyDescent="0.25">
      <c r="A7038" s="18">
        <v>-7.3631591125785701E-6</v>
      </c>
      <c r="B7038" s="18" t="s">
        <v>19</v>
      </c>
      <c r="C7038" s="18" t="s">
        <v>15</v>
      </c>
    </row>
    <row r="7039" spans="1:3" x14ac:dyDescent="0.25">
      <c r="A7039" s="18">
        <v>1.68697540069608</v>
      </c>
      <c r="B7039" s="18" t="s">
        <v>19</v>
      </c>
      <c r="C7039" s="18" t="s">
        <v>15</v>
      </c>
    </row>
    <row r="7040" spans="1:3" x14ac:dyDescent="0.25">
      <c r="A7040" s="18">
        <v>-6.1143198195138602E-6</v>
      </c>
      <c r="B7040" s="18" t="s">
        <v>19</v>
      </c>
      <c r="C7040" s="18" t="s">
        <v>15</v>
      </c>
    </row>
    <row r="7041" spans="1:3" x14ac:dyDescent="0.25">
      <c r="A7041" s="18">
        <v>6.0335004361089202E-6</v>
      </c>
      <c r="B7041" s="18" t="s">
        <v>19</v>
      </c>
      <c r="C7041" s="18" t="s">
        <v>15</v>
      </c>
    </row>
    <row r="7042" spans="1:3" x14ac:dyDescent="0.25">
      <c r="A7042" s="18">
        <v>1.3166488160230301</v>
      </c>
      <c r="B7042" s="18" t="s">
        <v>19</v>
      </c>
      <c r="C7042" s="18" t="s">
        <v>15</v>
      </c>
    </row>
    <row r="7043" spans="1:3" x14ac:dyDescent="0.25">
      <c r="A7043" s="18">
        <v>2.9042160916233901E-5</v>
      </c>
      <c r="B7043" s="18" t="s">
        <v>19</v>
      </c>
      <c r="C7043" s="18" t="s">
        <v>15</v>
      </c>
    </row>
    <row r="7044" spans="1:3" x14ac:dyDescent="0.25">
      <c r="A7044" s="18">
        <v>-2.6829127931541701E-6</v>
      </c>
      <c r="B7044" s="18" t="s">
        <v>19</v>
      </c>
      <c r="C7044" s="18" t="s">
        <v>15</v>
      </c>
    </row>
    <row r="7045" spans="1:3" x14ac:dyDescent="0.25">
      <c r="A7045" s="18">
        <v>1.48092848403041E-6</v>
      </c>
      <c r="B7045" s="18" t="s">
        <v>19</v>
      </c>
      <c r="C7045" s="18" t="s">
        <v>15</v>
      </c>
    </row>
    <row r="7046" spans="1:3" x14ac:dyDescent="0.25">
      <c r="A7046" s="18">
        <v>-2.0679498283528401E-6</v>
      </c>
      <c r="B7046" s="18" t="s">
        <v>19</v>
      </c>
      <c r="C7046" s="18" t="s">
        <v>15</v>
      </c>
    </row>
    <row r="7047" spans="1:3" x14ac:dyDescent="0.25">
      <c r="A7047" s="18">
        <v>-6.4256013845154702E-6</v>
      </c>
      <c r="B7047" s="18" t="s">
        <v>19</v>
      </c>
      <c r="C7047" s="18" t="s">
        <v>15</v>
      </c>
    </row>
    <row r="7048" spans="1:3" x14ac:dyDescent="0.25">
      <c r="A7048" s="18">
        <v>8.4757182388456797E-6</v>
      </c>
      <c r="B7048" s="18" t="s">
        <v>19</v>
      </c>
      <c r="C7048" s="18" t="s">
        <v>15</v>
      </c>
    </row>
    <row r="7049" spans="1:3" x14ac:dyDescent="0.25">
      <c r="A7049" s="18">
        <v>-5.2757212640065402E-6</v>
      </c>
      <c r="B7049" s="18" t="s">
        <v>19</v>
      </c>
      <c r="C7049" s="18" t="s">
        <v>15</v>
      </c>
    </row>
    <row r="7050" spans="1:3" x14ac:dyDescent="0.25">
      <c r="A7050" s="18">
        <v>2.37075710813171E-8</v>
      </c>
      <c r="B7050" s="18" t="s">
        <v>19</v>
      </c>
      <c r="C7050" s="18" t="s">
        <v>15</v>
      </c>
    </row>
    <row r="7051" spans="1:3" x14ac:dyDescent="0.25">
      <c r="A7051" s="18">
        <v>-2.8188023355128299E-6</v>
      </c>
      <c r="B7051" s="18" t="s">
        <v>19</v>
      </c>
      <c r="C7051" s="18" t="s">
        <v>15</v>
      </c>
    </row>
    <row r="7052" spans="1:3" x14ac:dyDescent="0.25">
      <c r="A7052" s="18">
        <v>1.3731149924281201</v>
      </c>
      <c r="B7052" s="18" t="s">
        <v>19</v>
      </c>
      <c r="C7052" s="18" t="s">
        <v>15</v>
      </c>
    </row>
    <row r="7053" spans="1:3" x14ac:dyDescent="0.25">
      <c r="A7053" s="18">
        <v>6.50930316327698E-6</v>
      </c>
      <c r="B7053" s="18" t="s">
        <v>19</v>
      </c>
      <c r="C7053" s="18" t="s">
        <v>15</v>
      </c>
    </row>
    <row r="7054" spans="1:3" x14ac:dyDescent="0.25">
      <c r="A7054" s="18">
        <v>1.8304757455982399</v>
      </c>
      <c r="B7054" s="18" t="s">
        <v>19</v>
      </c>
      <c r="C7054" s="18" t="s">
        <v>15</v>
      </c>
    </row>
    <row r="7055" spans="1:3" x14ac:dyDescent="0.25">
      <c r="A7055" s="18">
        <v>1.40996663307472</v>
      </c>
      <c r="B7055" s="18" t="s">
        <v>19</v>
      </c>
      <c r="C7055" s="18" t="s">
        <v>15</v>
      </c>
    </row>
    <row r="7056" spans="1:3" x14ac:dyDescent="0.25">
      <c r="A7056" s="18">
        <v>0.49624541406129102</v>
      </c>
      <c r="B7056" s="18" t="s">
        <v>19</v>
      </c>
      <c r="C7056" s="18" t="s">
        <v>15</v>
      </c>
    </row>
    <row r="7057" spans="1:3" x14ac:dyDescent="0.25">
      <c r="A7057" s="18">
        <v>-1.2628961711711599E-5</v>
      </c>
      <c r="B7057" s="18" t="s">
        <v>19</v>
      </c>
      <c r="C7057" s="18" t="s">
        <v>15</v>
      </c>
    </row>
    <row r="7058" spans="1:3" x14ac:dyDescent="0.25">
      <c r="A7058" s="18">
        <v>-1.7779465457207401E-5</v>
      </c>
      <c r="B7058" s="18" t="s">
        <v>19</v>
      </c>
      <c r="C7058" s="18" t="s">
        <v>15</v>
      </c>
    </row>
    <row r="7059" spans="1:3" x14ac:dyDescent="0.25">
      <c r="A7059" s="18">
        <v>0.46644961467993601</v>
      </c>
      <c r="B7059" s="18" t="s">
        <v>19</v>
      </c>
      <c r="C7059" s="18" t="s">
        <v>15</v>
      </c>
    </row>
    <row r="7060" spans="1:3" x14ac:dyDescent="0.25">
      <c r="A7060" s="18">
        <v>-1.18433552229326E-5</v>
      </c>
      <c r="B7060" s="18" t="s">
        <v>19</v>
      </c>
      <c r="C7060" s="18" t="s">
        <v>15</v>
      </c>
    </row>
    <row r="7061" spans="1:3" x14ac:dyDescent="0.25">
      <c r="A7061" s="18">
        <v>1.3499971613224799</v>
      </c>
      <c r="B7061" s="18" t="s">
        <v>19</v>
      </c>
      <c r="C7061" s="18" t="s">
        <v>15</v>
      </c>
    </row>
    <row r="7062" spans="1:3" x14ac:dyDescent="0.25">
      <c r="A7062" s="18">
        <v>8.5963770950268598E-7</v>
      </c>
      <c r="B7062" s="18" t="s">
        <v>19</v>
      </c>
      <c r="C7062" s="18" t="s">
        <v>15</v>
      </c>
    </row>
    <row r="7063" spans="1:3" x14ac:dyDescent="0.25">
      <c r="A7063" s="18">
        <v>0.60063533016497395</v>
      </c>
      <c r="B7063" s="18" t="s">
        <v>19</v>
      </c>
      <c r="C7063" s="18" t="s">
        <v>15</v>
      </c>
    </row>
    <row r="7064" spans="1:3" x14ac:dyDescent="0.25">
      <c r="A7064" s="18">
        <v>1.5562734052287099</v>
      </c>
      <c r="B7064" s="18" t="s">
        <v>19</v>
      </c>
      <c r="C7064" s="18" t="s">
        <v>15</v>
      </c>
    </row>
    <row r="7065" spans="1:3" x14ac:dyDescent="0.25">
      <c r="A7065" s="18">
        <v>-9.5105959167282307E-6</v>
      </c>
      <c r="B7065" s="18" t="s">
        <v>19</v>
      </c>
      <c r="C7065" s="18" t="s">
        <v>15</v>
      </c>
    </row>
    <row r="7066" spans="1:3" x14ac:dyDescent="0.25">
      <c r="A7066" s="18">
        <v>1.8171771139780499E-6</v>
      </c>
      <c r="B7066" s="18" t="s">
        <v>19</v>
      </c>
      <c r="C7066" s="18" t="s">
        <v>15</v>
      </c>
    </row>
    <row r="7067" spans="1:3" x14ac:dyDescent="0.25">
      <c r="A7067" s="18">
        <v>1.9033984403285699E-6</v>
      </c>
      <c r="B7067" s="18" t="s">
        <v>19</v>
      </c>
      <c r="C7067" s="18" t="s">
        <v>15</v>
      </c>
    </row>
    <row r="7068" spans="1:3" x14ac:dyDescent="0.25">
      <c r="A7068" s="18">
        <v>-7.1738769398119295E-7</v>
      </c>
      <c r="B7068" s="18" t="s">
        <v>19</v>
      </c>
      <c r="C7068" s="18" t="s">
        <v>15</v>
      </c>
    </row>
    <row r="7069" spans="1:3" x14ac:dyDescent="0.25">
      <c r="A7069" s="18">
        <v>-2.85171005059469E-8</v>
      </c>
      <c r="B7069" s="18" t="s">
        <v>19</v>
      </c>
      <c r="C7069" s="18" t="s">
        <v>15</v>
      </c>
    </row>
    <row r="7070" spans="1:3" x14ac:dyDescent="0.25">
      <c r="A7070" s="18">
        <v>0.436315537428278</v>
      </c>
      <c r="B7070" s="18" t="s">
        <v>19</v>
      </c>
      <c r="C7070" s="18" t="s">
        <v>15</v>
      </c>
    </row>
    <row r="7071" spans="1:3" x14ac:dyDescent="0.25">
      <c r="A7071" s="18">
        <v>1.9614747464512501</v>
      </c>
      <c r="B7071" s="18" t="s">
        <v>19</v>
      </c>
      <c r="C7071" s="18" t="s">
        <v>15</v>
      </c>
    </row>
    <row r="7072" spans="1:3" x14ac:dyDescent="0.25">
      <c r="A7072" s="18">
        <v>0.66380008949961</v>
      </c>
      <c r="B7072" s="18" t="s">
        <v>19</v>
      </c>
      <c r="C7072" s="18" t="s">
        <v>15</v>
      </c>
    </row>
    <row r="7073" spans="1:3" x14ac:dyDescent="0.25">
      <c r="A7073" s="18">
        <v>0.39874699220271698</v>
      </c>
      <c r="B7073" s="18" t="s">
        <v>19</v>
      </c>
      <c r="C7073" s="18" t="s">
        <v>15</v>
      </c>
    </row>
    <row r="7074" spans="1:3" x14ac:dyDescent="0.25">
      <c r="A7074" s="18">
        <v>1.6241352225378E-5</v>
      </c>
      <c r="B7074" s="18" t="s">
        <v>19</v>
      </c>
      <c r="C7074" s="18" t="s">
        <v>15</v>
      </c>
    </row>
    <row r="7075" spans="1:3" x14ac:dyDescent="0.25">
      <c r="A7075" s="18">
        <v>5.19764625253335E-6</v>
      </c>
      <c r="B7075" s="18" t="s">
        <v>19</v>
      </c>
      <c r="C7075" s="18" t="s">
        <v>15</v>
      </c>
    </row>
    <row r="7076" spans="1:3" x14ac:dyDescent="0.25">
      <c r="A7076" s="18">
        <v>1.3232877079996399</v>
      </c>
      <c r="B7076" s="18" t="s">
        <v>19</v>
      </c>
      <c r="C7076" s="18" t="s">
        <v>15</v>
      </c>
    </row>
    <row r="7077" spans="1:3" x14ac:dyDescent="0.25">
      <c r="A7077" s="18">
        <v>4.26123827628841E-6</v>
      </c>
      <c r="B7077" s="18" t="s">
        <v>19</v>
      </c>
      <c r="C7077" s="18" t="s">
        <v>15</v>
      </c>
    </row>
    <row r="7078" spans="1:3" x14ac:dyDescent="0.25">
      <c r="A7078" s="18">
        <v>1.5404759242519099</v>
      </c>
      <c r="B7078" s="18" t="s">
        <v>19</v>
      </c>
      <c r="C7078" s="18" t="s">
        <v>15</v>
      </c>
    </row>
    <row r="7079" spans="1:3" x14ac:dyDescent="0.25">
      <c r="A7079" s="18">
        <v>0.56362112570967904</v>
      </c>
      <c r="B7079" s="18" t="s">
        <v>19</v>
      </c>
      <c r="C7079" s="18" t="s">
        <v>15</v>
      </c>
    </row>
    <row r="7080" spans="1:3" x14ac:dyDescent="0.25">
      <c r="A7080" s="18">
        <v>7.9079095977387797E-6</v>
      </c>
      <c r="B7080" s="18" t="s">
        <v>19</v>
      </c>
      <c r="C7080" s="18" t="s">
        <v>15</v>
      </c>
    </row>
    <row r="7081" spans="1:3" x14ac:dyDescent="0.25">
      <c r="A7081" s="18">
        <v>8.4060863877299897E-6</v>
      </c>
      <c r="B7081" s="18" t="s">
        <v>19</v>
      </c>
      <c r="C7081" s="18" t="s">
        <v>15</v>
      </c>
    </row>
    <row r="7082" spans="1:3" x14ac:dyDescent="0.25">
      <c r="A7082" s="18">
        <v>3.2969484850464401E-7</v>
      </c>
      <c r="B7082" s="18" t="s">
        <v>19</v>
      </c>
      <c r="C7082" s="18" t="s">
        <v>15</v>
      </c>
    </row>
    <row r="7083" spans="1:3" x14ac:dyDescent="0.25">
      <c r="A7083" s="18">
        <v>2.5433179847168299</v>
      </c>
      <c r="B7083" s="18" t="s">
        <v>19</v>
      </c>
      <c r="C7083" s="18" t="s">
        <v>15</v>
      </c>
    </row>
    <row r="7084" spans="1:3" x14ac:dyDescent="0.25">
      <c r="A7084" s="18">
        <v>2.6355228615081802E-6</v>
      </c>
      <c r="B7084" s="18" t="s">
        <v>19</v>
      </c>
      <c r="C7084" s="18" t="s">
        <v>15</v>
      </c>
    </row>
    <row r="7085" spans="1:3" x14ac:dyDescent="0.25">
      <c r="A7085" s="18">
        <v>1.0079646681406</v>
      </c>
      <c r="B7085" s="18" t="s">
        <v>19</v>
      </c>
      <c r="C7085" s="18" t="s">
        <v>15</v>
      </c>
    </row>
    <row r="7086" spans="1:3" x14ac:dyDescent="0.25">
      <c r="A7086" s="18">
        <v>-3.7623506884693499E-6</v>
      </c>
      <c r="B7086" s="18" t="s">
        <v>19</v>
      </c>
      <c r="C7086" s="18" t="s">
        <v>15</v>
      </c>
    </row>
    <row r="7087" spans="1:3" x14ac:dyDescent="0.25">
      <c r="A7087" s="18">
        <v>1.8125271499103801E-5</v>
      </c>
      <c r="B7087" s="18" t="s">
        <v>19</v>
      </c>
      <c r="C7087" s="18" t="s">
        <v>15</v>
      </c>
    </row>
    <row r="7088" spans="1:3" x14ac:dyDescent="0.25">
      <c r="A7088" s="18">
        <v>-1.7380996826178899E-5</v>
      </c>
      <c r="B7088" s="18" t="s">
        <v>19</v>
      </c>
      <c r="C7088" s="18" t="s">
        <v>15</v>
      </c>
    </row>
    <row r="7089" spans="1:3" x14ac:dyDescent="0.25">
      <c r="A7089" s="18">
        <v>1.6291111507453099E-5</v>
      </c>
      <c r="B7089" s="18" t="s">
        <v>19</v>
      </c>
      <c r="C7089" s="18" t="s">
        <v>15</v>
      </c>
    </row>
    <row r="7090" spans="1:3" x14ac:dyDescent="0.25">
      <c r="A7090" s="18">
        <v>2.7618485969458</v>
      </c>
      <c r="B7090" s="18" t="s">
        <v>19</v>
      </c>
      <c r="C7090" s="18" t="s">
        <v>15</v>
      </c>
    </row>
    <row r="7091" spans="1:3" x14ac:dyDescent="0.25">
      <c r="A7091" s="18">
        <v>-3.60444186597554E-6</v>
      </c>
      <c r="B7091" s="18" t="s">
        <v>19</v>
      </c>
      <c r="C7091" s="18" t="s">
        <v>15</v>
      </c>
    </row>
    <row r="7092" spans="1:3" x14ac:dyDescent="0.25">
      <c r="A7092" s="18">
        <v>2.2376168906118202E-5</v>
      </c>
      <c r="B7092" s="18" t="s">
        <v>19</v>
      </c>
      <c r="C7092" s="18" t="s">
        <v>15</v>
      </c>
    </row>
    <row r="7093" spans="1:3" x14ac:dyDescent="0.25">
      <c r="A7093" s="18">
        <v>-4.0199617474962502E-7</v>
      </c>
      <c r="B7093" s="18" t="s">
        <v>19</v>
      </c>
      <c r="C7093" s="18" t="s">
        <v>15</v>
      </c>
    </row>
    <row r="7094" spans="1:3" x14ac:dyDescent="0.25">
      <c r="A7094" s="18">
        <v>1.894125331564E-5</v>
      </c>
      <c r="B7094" s="18" t="s">
        <v>19</v>
      </c>
      <c r="C7094" s="18" t="s">
        <v>15</v>
      </c>
    </row>
    <row r="7095" spans="1:3" x14ac:dyDescent="0.25">
      <c r="A7095" s="18">
        <v>2.4804649937663998E-7</v>
      </c>
      <c r="B7095" s="18" t="s">
        <v>19</v>
      </c>
      <c r="C7095" s="18" t="s">
        <v>15</v>
      </c>
    </row>
    <row r="7096" spans="1:3" x14ac:dyDescent="0.25">
      <c r="A7096" s="18">
        <v>5.5342540310044498E-6</v>
      </c>
      <c r="B7096" s="18" t="s">
        <v>19</v>
      </c>
      <c r="C7096" s="18" t="s">
        <v>15</v>
      </c>
    </row>
    <row r="7097" spans="1:3" x14ac:dyDescent="0.25">
      <c r="A7097" s="18">
        <v>-5.7435094544221798E-6</v>
      </c>
      <c r="B7097" s="18" t="s">
        <v>19</v>
      </c>
      <c r="C7097" s="18" t="s">
        <v>15</v>
      </c>
    </row>
    <row r="7098" spans="1:3" x14ac:dyDescent="0.25">
      <c r="A7098" s="18">
        <v>-9.2833700643950407E-6</v>
      </c>
      <c r="B7098" s="18" t="s">
        <v>19</v>
      </c>
      <c r="C7098" s="18" t="s">
        <v>15</v>
      </c>
    </row>
    <row r="7099" spans="1:3" x14ac:dyDescent="0.25">
      <c r="A7099" s="18">
        <v>2.4760851231341898</v>
      </c>
      <c r="B7099" s="18" t="s">
        <v>19</v>
      </c>
      <c r="C7099" s="18" t="s">
        <v>15</v>
      </c>
    </row>
    <row r="7100" spans="1:3" x14ac:dyDescent="0.25">
      <c r="A7100" s="18">
        <v>0.37273314507973698</v>
      </c>
      <c r="B7100" s="18" t="s">
        <v>19</v>
      </c>
      <c r="C7100" s="18" t="s">
        <v>15</v>
      </c>
    </row>
    <row r="7101" spans="1:3" x14ac:dyDescent="0.25">
      <c r="A7101" s="18">
        <v>1.93241606802587</v>
      </c>
      <c r="B7101" s="18" t="s">
        <v>19</v>
      </c>
      <c r="C7101" s="18" t="s">
        <v>15</v>
      </c>
    </row>
    <row r="7102" spans="1:3" x14ac:dyDescent="0.25">
      <c r="A7102" s="18">
        <v>1.4366761869576701</v>
      </c>
      <c r="B7102" s="18" t="s">
        <v>19</v>
      </c>
      <c r="C7102" s="18" t="s">
        <v>15</v>
      </c>
    </row>
    <row r="7103" spans="1:3" x14ac:dyDescent="0.25">
      <c r="A7103" s="18">
        <v>-1.15946277085336E-5</v>
      </c>
      <c r="B7103" s="18" t="s">
        <v>19</v>
      </c>
      <c r="C7103" s="18" t="s">
        <v>15</v>
      </c>
    </row>
    <row r="7104" spans="1:3" x14ac:dyDescent="0.25">
      <c r="A7104" s="18">
        <v>-4.3890563975272002E-6</v>
      </c>
      <c r="B7104" s="18" t="s">
        <v>19</v>
      </c>
      <c r="C7104" s="18" t="s">
        <v>15</v>
      </c>
    </row>
    <row r="7105" spans="1:3" x14ac:dyDescent="0.25">
      <c r="A7105" s="18">
        <v>1.14684432380177</v>
      </c>
      <c r="B7105" s="18" t="s">
        <v>19</v>
      </c>
      <c r="C7105" s="18" t="s">
        <v>15</v>
      </c>
    </row>
    <row r="7106" spans="1:3" x14ac:dyDescent="0.25">
      <c r="A7106" s="18">
        <v>-4.9460068553302003E-6</v>
      </c>
      <c r="B7106" s="18" t="s">
        <v>19</v>
      </c>
      <c r="C7106" s="18" t="s">
        <v>15</v>
      </c>
    </row>
    <row r="7107" spans="1:3" x14ac:dyDescent="0.25">
      <c r="A7107" s="18">
        <v>1.00433260462566</v>
      </c>
      <c r="B7107" s="18" t="s">
        <v>19</v>
      </c>
      <c r="C7107" s="18" t="s">
        <v>15</v>
      </c>
    </row>
    <row r="7108" spans="1:3" x14ac:dyDescent="0.25">
      <c r="A7108" s="18">
        <v>1.92805792874852</v>
      </c>
      <c r="B7108" s="18" t="s">
        <v>19</v>
      </c>
      <c r="C7108" s="18" t="s">
        <v>15</v>
      </c>
    </row>
    <row r="7109" spans="1:3" x14ac:dyDescent="0.25">
      <c r="A7109" s="18">
        <v>2.3948707059602401</v>
      </c>
      <c r="B7109" s="18" t="s">
        <v>19</v>
      </c>
      <c r="C7109" s="18" t="s">
        <v>15</v>
      </c>
    </row>
    <row r="7110" spans="1:3" x14ac:dyDescent="0.25">
      <c r="A7110" s="18">
        <v>0.73315250124101605</v>
      </c>
      <c r="B7110" s="18" t="s">
        <v>19</v>
      </c>
      <c r="C7110" s="18" t="s">
        <v>15</v>
      </c>
    </row>
    <row r="7111" spans="1:3" x14ac:dyDescent="0.25">
      <c r="A7111" s="18">
        <v>-9.3564028694906905E-6</v>
      </c>
      <c r="B7111" s="18" t="s">
        <v>19</v>
      </c>
      <c r="C7111" s="18" t="s">
        <v>15</v>
      </c>
    </row>
    <row r="7112" spans="1:3" x14ac:dyDescent="0.25">
      <c r="A7112" s="18">
        <v>4.6083732682030404E-6</v>
      </c>
      <c r="B7112" s="18" t="s">
        <v>19</v>
      </c>
      <c r="C7112" s="18" t="s">
        <v>15</v>
      </c>
    </row>
    <row r="7113" spans="1:3" x14ac:dyDescent="0.25">
      <c r="A7113" s="18">
        <v>-3.3236346261062398E-6</v>
      </c>
      <c r="B7113" s="18" t="s">
        <v>19</v>
      </c>
      <c r="C7113" s="18" t="s">
        <v>15</v>
      </c>
    </row>
    <row r="7114" spans="1:3" x14ac:dyDescent="0.25">
      <c r="A7114" s="18">
        <v>0.83056211950206904</v>
      </c>
      <c r="B7114" s="18" t="s">
        <v>19</v>
      </c>
      <c r="C7114" s="18" t="s">
        <v>15</v>
      </c>
    </row>
    <row r="7115" spans="1:3" x14ac:dyDescent="0.25">
      <c r="A7115" s="18">
        <v>-1.6336936048511299E-5</v>
      </c>
      <c r="B7115" s="18" t="s">
        <v>19</v>
      </c>
      <c r="C7115" s="18" t="s">
        <v>15</v>
      </c>
    </row>
    <row r="7116" spans="1:3" x14ac:dyDescent="0.25">
      <c r="A7116" s="18">
        <v>3.35192800595372E-6</v>
      </c>
      <c r="B7116" s="18" t="s">
        <v>19</v>
      </c>
      <c r="C7116" s="18" t="s">
        <v>15</v>
      </c>
    </row>
    <row r="7117" spans="1:3" x14ac:dyDescent="0.25">
      <c r="A7117" s="18">
        <v>-5.2465744499014301E-6</v>
      </c>
      <c r="B7117" s="18" t="s">
        <v>19</v>
      </c>
      <c r="C7117" s="18" t="s">
        <v>15</v>
      </c>
    </row>
    <row r="7118" spans="1:3" x14ac:dyDescent="0.25">
      <c r="A7118" s="18">
        <v>1.46337107530221E-5</v>
      </c>
      <c r="B7118" s="18" t="s">
        <v>19</v>
      </c>
      <c r="C7118" s="18" t="s">
        <v>15</v>
      </c>
    </row>
    <row r="7119" spans="1:3" x14ac:dyDescent="0.25">
      <c r="A7119" s="18">
        <v>4.2717804198658097E-6</v>
      </c>
      <c r="B7119" s="18" t="s">
        <v>19</v>
      </c>
      <c r="C7119" s="18" t="s">
        <v>15</v>
      </c>
    </row>
    <row r="7120" spans="1:3" x14ac:dyDescent="0.25">
      <c r="A7120" s="18">
        <v>-1.02512982017635E-5</v>
      </c>
      <c r="B7120" s="18" t="s">
        <v>19</v>
      </c>
      <c r="C7120" s="18" t="s">
        <v>15</v>
      </c>
    </row>
    <row r="7121" spans="1:3" x14ac:dyDescent="0.25">
      <c r="A7121" s="18">
        <v>-1.30805832132281E-5</v>
      </c>
      <c r="B7121" s="18" t="s">
        <v>19</v>
      </c>
      <c r="C7121" s="18" t="s">
        <v>15</v>
      </c>
    </row>
    <row r="7122" spans="1:3" x14ac:dyDescent="0.25">
      <c r="A7122" s="18">
        <v>2.2960188662863401E-6</v>
      </c>
      <c r="B7122" s="18" t="s">
        <v>19</v>
      </c>
      <c r="C7122" s="18" t="s">
        <v>15</v>
      </c>
    </row>
    <row r="7123" spans="1:3" x14ac:dyDescent="0.25">
      <c r="A7123" s="18">
        <v>1.83801525921647</v>
      </c>
      <c r="B7123" s="18" t="s">
        <v>19</v>
      </c>
      <c r="C7123" s="18" t="s">
        <v>15</v>
      </c>
    </row>
    <row r="7124" spans="1:3" x14ac:dyDescent="0.25">
      <c r="A7124" s="18">
        <v>-8.38330995421848E-7</v>
      </c>
      <c r="B7124" s="18" t="s">
        <v>19</v>
      </c>
      <c r="C7124" s="18" t="s">
        <v>15</v>
      </c>
    </row>
    <row r="7125" spans="1:3" x14ac:dyDescent="0.25">
      <c r="A7125" s="18">
        <v>-1.6573184061106501E-6</v>
      </c>
      <c r="B7125" s="18" t="s">
        <v>19</v>
      </c>
      <c r="C7125" s="18" t="s">
        <v>15</v>
      </c>
    </row>
    <row r="7126" spans="1:3" x14ac:dyDescent="0.25">
      <c r="A7126" s="18">
        <v>6.5501255866350101E-6</v>
      </c>
      <c r="B7126" s="18" t="s">
        <v>19</v>
      </c>
      <c r="C7126" s="18" t="s">
        <v>15</v>
      </c>
    </row>
    <row r="7127" spans="1:3" x14ac:dyDescent="0.25">
      <c r="A7127" s="18">
        <v>-1.07483472817753E-5</v>
      </c>
      <c r="B7127" s="18" t="s">
        <v>19</v>
      </c>
      <c r="C7127" s="18" t="s">
        <v>15</v>
      </c>
    </row>
    <row r="7128" spans="1:3" x14ac:dyDescent="0.25">
      <c r="A7128" s="18">
        <v>3.4709096034659001E-5</v>
      </c>
      <c r="B7128" s="18" t="s">
        <v>19</v>
      </c>
      <c r="C7128" s="18" t="s">
        <v>15</v>
      </c>
    </row>
    <row r="7129" spans="1:3" x14ac:dyDescent="0.25">
      <c r="A7129" s="18">
        <v>2.94080892384017E-6</v>
      </c>
      <c r="B7129" s="18" t="s">
        <v>19</v>
      </c>
      <c r="C7129" s="18" t="s">
        <v>15</v>
      </c>
    </row>
    <row r="7130" spans="1:3" x14ac:dyDescent="0.25">
      <c r="A7130" s="18">
        <v>1.9159388226287799</v>
      </c>
      <c r="B7130" s="18" t="s">
        <v>19</v>
      </c>
      <c r="C7130" s="18" t="s">
        <v>15</v>
      </c>
    </row>
    <row r="7131" spans="1:3" x14ac:dyDescent="0.25">
      <c r="A7131" s="18">
        <v>-1.44773495445704E-6</v>
      </c>
      <c r="B7131" s="18" t="s">
        <v>19</v>
      </c>
      <c r="C7131" s="18" t="s">
        <v>15</v>
      </c>
    </row>
    <row r="7132" spans="1:3" x14ac:dyDescent="0.25">
      <c r="A7132" s="18">
        <v>0.78208054541704297</v>
      </c>
      <c r="B7132" s="18" t="s">
        <v>19</v>
      </c>
      <c r="C7132" s="18" t="s">
        <v>15</v>
      </c>
    </row>
    <row r="7133" spans="1:3" x14ac:dyDescent="0.25">
      <c r="A7133" s="18">
        <v>0.75304093341582701</v>
      </c>
      <c r="B7133" s="18" t="s">
        <v>19</v>
      </c>
      <c r="C7133" s="18" t="s">
        <v>15</v>
      </c>
    </row>
    <row r="7134" spans="1:3" x14ac:dyDescent="0.25">
      <c r="A7134" s="18">
        <v>-1.7748560689049399E-5</v>
      </c>
      <c r="B7134" s="18" t="s">
        <v>19</v>
      </c>
      <c r="C7134" s="18" t="s">
        <v>15</v>
      </c>
    </row>
    <row r="7135" spans="1:3" x14ac:dyDescent="0.25">
      <c r="A7135" s="18">
        <v>2.9561788521612899</v>
      </c>
      <c r="B7135" s="18" t="s">
        <v>19</v>
      </c>
      <c r="C7135" s="18" t="s">
        <v>15</v>
      </c>
    </row>
    <row r="7136" spans="1:3" x14ac:dyDescent="0.25">
      <c r="A7136" s="18">
        <v>0.22545963557724799</v>
      </c>
      <c r="B7136" s="18" t="s">
        <v>19</v>
      </c>
      <c r="C7136" s="18" t="s">
        <v>15</v>
      </c>
    </row>
    <row r="7137" spans="1:3" x14ac:dyDescent="0.25">
      <c r="A7137" s="18">
        <v>0.80617100316547496</v>
      </c>
      <c r="B7137" s="18" t="s">
        <v>19</v>
      </c>
      <c r="C7137" s="18" t="s">
        <v>15</v>
      </c>
    </row>
    <row r="7138" spans="1:3" x14ac:dyDescent="0.25">
      <c r="A7138" s="18">
        <v>1.6624083309353199E-6</v>
      </c>
      <c r="B7138" s="18" t="s">
        <v>19</v>
      </c>
      <c r="C7138" s="18" t="s">
        <v>15</v>
      </c>
    </row>
    <row r="7139" spans="1:3" x14ac:dyDescent="0.25">
      <c r="A7139" s="18">
        <v>1.02552557344612E-5</v>
      </c>
      <c r="B7139" s="18" t="s">
        <v>19</v>
      </c>
      <c r="C7139" s="18" t="s">
        <v>15</v>
      </c>
    </row>
    <row r="7140" spans="1:3" x14ac:dyDescent="0.25">
      <c r="A7140" s="18">
        <v>1.1095147630033</v>
      </c>
      <c r="B7140" s="18" t="s">
        <v>19</v>
      </c>
      <c r="C7140" s="18" t="s">
        <v>15</v>
      </c>
    </row>
    <row r="7141" spans="1:3" x14ac:dyDescent="0.25">
      <c r="A7141" s="18">
        <v>4.1159211986280003E-6</v>
      </c>
      <c r="B7141" s="18" t="s">
        <v>19</v>
      </c>
      <c r="C7141" s="18" t="s">
        <v>15</v>
      </c>
    </row>
    <row r="7142" spans="1:3" x14ac:dyDescent="0.25">
      <c r="A7142" s="18">
        <v>1.6428462413021501</v>
      </c>
      <c r="B7142" s="18" t="s">
        <v>19</v>
      </c>
      <c r="C7142" s="18" t="s">
        <v>15</v>
      </c>
    </row>
    <row r="7143" spans="1:3" x14ac:dyDescent="0.25">
      <c r="A7143" s="18">
        <v>2.23650350189572</v>
      </c>
      <c r="B7143" s="18" t="s">
        <v>19</v>
      </c>
      <c r="C7143" s="18" t="s">
        <v>15</v>
      </c>
    </row>
    <row r="7144" spans="1:3" x14ac:dyDescent="0.25">
      <c r="A7144" s="18">
        <v>-7.9123564967815492E-6</v>
      </c>
      <c r="B7144" s="18" t="s">
        <v>19</v>
      </c>
      <c r="C7144" s="18" t="s">
        <v>15</v>
      </c>
    </row>
    <row r="7145" spans="1:3" x14ac:dyDescent="0.25">
      <c r="A7145" s="18">
        <v>3.8851227416098498E-6</v>
      </c>
      <c r="B7145" s="18" t="s">
        <v>19</v>
      </c>
      <c r="C7145" s="18" t="s">
        <v>15</v>
      </c>
    </row>
    <row r="7146" spans="1:3" x14ac:dyDescent="0.25">
      <c r="A7146" s="18">
        <v>2.53998499450374E-6</v>
      </c>
      <c r="B7146" s="18" t="s">
        <v>19</v>
      </c>
      <c r="C7146" s="18" t="s">
        <v>15</v>
      </c>
    </row>
    <row r="7147" spans="1:3" x14ac:dyDescent="0.25">
      <c r="A7147" s="18">
        <v>-2.1871682925859799E-5</v>
      </c>
      <c r="B7147" s="18" t="s">
        <v>19</v>
      </c>
      <c r="C7147" s="18" t="s">
        <v>15</v>
      </c>
    </row>
    <row r="7148" spans="1:3" x14ac:dyDescent="0.25">
      <c r="A7148" s="18">
        <v>1.6449390283707099</v>
      </c>
      <c r="B7148" s="18" t="s">
        <v>19</v>
      </c>
      <c r="C7148" s="18" t="s">
        <v>15</v>
      </c>
    </row>
    <row r="7149" spans="1:3" x14ac:dyDescent="0.25">
      <c r="A7149" s="18">
        <v>-1.2898864117068299E-5</v>
      </c>
      <c r="B7149" s="18" t="s">
        <v>19</v>
      </c>
      <c r="C7149" s="18" t="s">
        <v>15</v>
      </c>
    </row>
    <row r="7150" spans="1:3" x14ac:dyDescent="0.25">
      <c r="A7150" s="18">
        <v>0.63324650788303005</v>
      </c>
      <c r="B7150" s="18" t="s">
        <v>19</v>
      </c>
      <c r="C7150" s="18" t="s">
        <v>15</v>
      </c>
    </row>
    <row r="7151" spans="1:3" x14ac:dyDescent="0.25">
      <c r="A7151" s="18">
        <v>1.7271135527757499E-5</v>
      </c>
      <c r="B7151" s="18" t="s">
        <v>19</v>
      </c>
      <c r="C7151" s="18" t="s">
        <v>15</v>
      </c>
    </row>
    <row r="7152" spans="1:3" x14ac:dyDescent="0.25">
      <c r="A7152" s="18">
        <v>1.1603578032903E-5</v>
      </c>
      <c r="B7152" s="18" t="s">
        <v>19</v>
      </c>
      <c r="C7152" s="18" t="s">
        <v>15</v>
      </c>
    </row>
    <row r="7153" spans="1:3" x14ac:dyDescent="0.25">
      <c r="A7153" s="18">
        <v>-7.4816158375161999E-6</v>
      </c>
      <c r="B7153" s="18" t="s">
        <v>19</v>
      </c>
      <c r="C7153" s="18" t="s">
        <v>15</v>
      </c>
    </row>
    <row r="7154" spans="1:3" x14ac:dyDescent="0.25">
      <c r="A7154" s="18">
        <v>1.6666723249304101E-5</v>
      </c>
      <c r="B7154" s="18" t="s">
        <v>19</v>
      </c>
      <c r="C7154" s="18" t="s">
        <v>15</v>
      </c>
    </row>
    <row r="7155" spans="1:3" x14ac:dyDescent="0.25">
      <c r="A7155" s="18">
        <v>0.49522612154872497</v>
      </c>
      <c r="B7155" s="18" t="s">
        <v>19</v>
      </c>
      <c r="C7155" s="18" t="s">
        <v>15</v>
      </c>
    </row>
    <row r="7156" spans="1:3" x14ac:dyDescent="0.25">
      <c r="A7156" s="18">
        <v>1.71675966681898</v>
      </c>
      <c r="B7156" s="18" t="s">
        <v>19</v>
      </c>
      <c r="C7156" s="18" t="s">
        <v>15</v>
      </c>
    </row>
    <row r="7157" spans="1:3" x14ac:dyDescent="0.25">
      <c r="A7157" s="18">
        <v>0.55597975442968195</v>
      </c>
      <c r="B7157" s="18" t="s">
        <v>19</v>
      </c>
      <c r="C7157" s="18" t="s">
        <v>15</v>
      </c>
    </row>
    <row r="7158" spans="1:3" x14ac:dyDescent="0.25">
      <c r="A7158" s="18">
        <v>1.3310029582626501E-5</v>
      </c>
      <c r="B7158" s="18" t="s">
        <v>19</v>
      </c>
      <c r="C7158" s="18" t="s">
        <v>15</v>
      </c>
    </row>
    <row r="7159" spans="1:3" x14ac:dyDescent="0.25">
      <c r="A7159" s="18">
        <v>0.447517814111836</v>
      </c>
      <c r="B7159" s="18" t="s">
        <v>19</v>
      </c>
      <c r="C7159" s="18" t="s">
        <v>15</v>
      </c>
    </row>
    <row r="7160" spans="1:3" x14ac:dyDescent="0.25">
      <c r="A7160" s="18">
        <v>-2.8733455380926801E-6</v>
      </c>
      <c r="B7160" s="18" t="s">
        <v>19</v>
      </c>
      <c r="C7160" s="18" t="s">
        <v>15</v>
      </c>
    </row>
    <row r="7161" spans="1:3" x14ac:dyDescent="0.25">
      <c r="A7161" s="18">
        <v>-5.4673551815908498E-6</v>
      </c>
      <c r="B7161" s="18" t="s">
        <v>19</v>
      </c>
      <c r="C7161" s="18" t="s">
        <v>15</v>
      </c>
    </row>
    <row r="7162" spans="1:3" x14ac:dyDescent="0.25">
      <c r="A7162" s="18">
        <v>1.253927471065E-5</v>
      </c>
      <c r="B7162" s="18" t="s">
        <v>19</v>
      </c>
      <c r="C7162" s="18" t="s">
        <v>15</v>
      </c>
    </row>
    <row r="7163" spans="1:3" x14ac:dyDescent="0.25">
      <c r="A7163" s="18">
        <v>-7.1722918959011101E-7</v>
      </c>
      <c r="B7163" s="18" t="s">
        <v>19</v>
      </c>
      <c r="C7163" s="18" t="s">
        <v>15</v>
      </c>
    </row>
    <row r="7164" spans="1:3" x14ac:dyDescent="0.25">
      <c r="A7164" s="18">
        <v>-6.8243662126426804E-6</v>
      </c>
      <c r="B7164" s="18" t="s">
        <v>19</v>
      </c>
      <c r="C7164" s="18" t="s">
        <v>15</v>
      </c>
    </row>
    <row r="7165" spans="1:3" x14ac:dyDescent="0.25">
      <c r="A7165" s="18">
        <v>-1.02499645828567E-5</v>
      </c>
      <c r="B7165" s="18" t="s">
        <v>19</v>
      </c>
      <c r="C7165" s="18" t="s">
        <v>15</v>
      </c>
    </row>
    <row r="7166" spans="1:3" x14ac:dyDescent="0.25">
      <c r="A7166" s="18">
        <v>1.30157781471653E-5</v>
      </c>
      <c r="B7166" s="18" t="s">
        <v>19</v>
      </c>
      <c r="C7166" s="18" t="s">
        <v>15</v>
      </c>
    </row>
    <row r="7167" spans="1:3" x14ac:dyDescent="0.25">
      <c r="A7167" s="18">
        <v>1.6356127750976399</v>
      </c>
      <c r="B7167" s="18" t="s">
        <v>19</v>
      </c>
      <c r="C7167" s="18" t="s">
        <v>15</v>
      </c>
    </row>
    <row r="7168" spans="1:3" x14ac:dyDescent="0.25">
      <c r="A7168" s="18">
        <v>1.2586498744538499</v>
      </c>
      <c r="B7168" s="18" t="s">
        <v>19</v>
      </c>
      <c r="C7168" s="18" t="s">
        <v>15</v>
      </c>
    </row>
    <row r="7169" spans="1:3" x14ac:dyDescent="0.25">
      <c r="A7169" s="18">
        <v>-6.1956240641463204E-6</v>
      </c>
      <c r="B7169" s="18" t="s">
        <v>19</v>
      </c>
      <c r="C7169" s="18" t="s">
        <v>15</v>
      </c>
    </row>
    <row r="7170" spans="1:3" x14ac:dyDescent="0.25">
      <c r="A7170" s="18">
        <v>2.59687227256229E-6</v>
      </c>
      <c r="B7170" s="18" t="s">
        <v>19</v>
      </c>
      <c r="C7170" s="18" t="s">
        <v>15</v>
      </c>
    </row>
    <row r="7171" spans="1:3" x14ac:dyDescent="0.25">
      <c r="A7171" s="18">
        <v>-1.0865209249773701E-5</v>
      </c>
      <c r="B7171" s="18" t="s">
        <v>19</v>
      </c>
      <c r="C7171" s="18" t="s">
        <v>15</v>
      </c>
    </row>
    <row r="7172" spans="1:3" x14ac:dyDescent="0.25">
      <c r="A7172" s="18">
        <v>8.6223563193974997E-7</v>
      </c>
      <c r="B7172" s="18" t="s">
        <v>19</v>
      </c>
      <c r="C7172" s="18" t="s">
        <v>15</v>
      </c>
    </row>
    <row r="7173" spans="1:3" x14ac:dyDescent="0.25">
      <c r="A7173" s="18">
        <v>3.0067579434301299</v>
      </c>
      <c r="B7173" s="18" t="s">
        <v>19</v>
      </c>
      <c r="C7173" s="18" t="s">
        <v>15</v>
      </c>
    </row>
    <row r="7174" spans="1:3" x14ac:dyDescent="0.25">
      <c r="A7174" s="18">
        <v>3.8890586437038799E-6</v>
      </c>
      <c r="B7174" s="18" t="s">
        <v>19</v>
      </c>
      <c r="C7174" s="18" t="s">
        <v>15</v>
      </c>
    </row>
    <row r="7175" spans="1:3" x14ac:dyDescent="0.25">
      <c r="A7175" s="18">
        <v>-3.7635815346391199E-7</v>
      </c>
      <c r="B7175" s="18" t="s">
        <v>19</v>
      </c>
      <c r="C7175" s="18" t="s">
        <v>15</v>
      </c>
    </row>
    <row r="7176" spans="1:3" x14ac:dyDescent="0.25">
      <c r="A7176" s="18">
        <v>1.4456016489258299E-5</v>
      </c>
      <c r="B7176" s="18" t="s">
        <v>19</v>
      </c>
      <c r="C7176" s="18" t="s">
        <v>15</v>
      </c>
    </row>
    <row r="7177" spans="1:3" x14ac:dyDescent="0.25">
      <c r="A7177" s="18">
        <v>0.46445146135950399</v>
      </c>
      <c r="B7177" s="18" t="s">
        <v>19</v>
      </c>
      <c r="C7177" s="18" t="s">
        <v>15</v>
      </c>
    </row>
    <row r="7178" spans="1:3" x14ac:dyDescent="0.25">
      <c r="A7178" s="18">
        <v>-4.0398049081909003E-6</v>
      </c>
      <c r="B7178" s="18" t="s">
        <v>19</v>
      </c>
      <c r="C7178" s="18" t="s">
        <v>15</v>
      </c>
    </row>
    <row r="7179" spans="1:3" x14ac:dyDescent="0.25">
      <c r="A7179" s="18">
        <v>-1.7402373304752399E-5</v>
      </c>
      <c r="B7179" s="18" t="s">
        <v>19</v>
      </c>
      <c r="C7179" s="18" t="s">
        <v>15</v>
      </c>
    </row>
    <row r="7180" spans="1:3" x14ac:dyDescent="0.25">
      <c r="A7180" s="18">
        <v>-4.5282127892011803E-6</v>
      </c>
      <c r="B7180" s="18" t="s">
        <v>19</v>
      </c>
      <c r="C7180" s="18" t="s">
        <v>15</v>
      </c>
    </row>
    <row r="7181" spans="1:3" x14ac:dyDescent="0.25">
      <c r="A7181" s="18">
        <v>-5.8608750655959501E-6</v>
      </c>
      <c r="B7181" s="18" t="s">
        <v>19</v>
      </c>
      <c r="C7181" s="18" t="s">
        <v>15</v>
      </c>
    </row>
    <row r="7182" spans="1:3" x14ac:dyDescent="0.25">
      <c r="A7182" s="18">
        <v>1.14791904431639E-5</v>
      </c>
      <c r="B7182" s="18" t="s">
        <v>19</v>
      </c>
      <c r="C7182" s="18" t="s">
        <v>15</v>
      </c>
    </row>
    <row r="7183" spans="1:3" x14ac:dyDescent="0.25">
      <c r="A7183" s="18">
        <v>4.57363259644693E-6</v>
      </c>
      <c r="B7183" s="18" t="s">
        <v>19</v>
      </c>
      <c r="C7183" s="18" t="s">
        <v>15</v>
      </c>
    </row>
    <row r="7184" spans="1:3" x14ac:dyDescent="0.25">
      <c r="A7184" s="18">
        <v>-5.8780636205857202E-6</v>
      </c>
      <c r="B7184" s="18" t="s">
        <v>19</v>
      </c>
      <c r="C7184" s="18" t="s">
        <v>15</v>
      </c>
    </row>
    <row r="7185" spans="1:3" x14ac:dyDescent="0.25">
      <c r="A7185" s="18">
        <v>2.2791494069494699E-6</v>
      </c>
      <c r="B7185" s="18" t="s">
        <v>19</v>
      </c>
      <c r="C7185" s="18" t="s">
        <v>15</v>
      </c>
    </row>
    <row r="7186" spans="1:3" x14ac:dyDescent="0.25">
      <c r="A7186" s="18">
        <v>1.7275591566242401</v>
      </c>
      <c r="B7186" s="18" t="s">
        <v>19</v>
      </c>
      <c r="C7186" s="18" t="s">
        <v>15</v>
      </c>
    </row>
    <row r="7187" spans="1:3" x14ac:dyDescent="0.25">
      <c r="A7187" s="18">
        <v>1.1957877275690401</v>
      </c>
      <c r="B7187" s="18" t="s">
        <v>19</v>
      </c>
      <c r="C7187" s="18" t="s">
        <v>15</v>
      </c>
    </row>
    <row r="7188" spans="1:3" x14ac:dyDescent="0.25">
      <c r="A7188" s="18">
        <v>-2.97512213642794E-6</v>
      </c>
      <c r="B7188" s="18" t="s">
        <v>19</v>
      </c>
      <c r="C7188" s="18" t="s">
        <v>15</v>
      </c>
    </row>
    <row r="7189" spans="1:3" x14ac:dyDescent="0.25">
      <c r="A7189" s="18">
        <v>1.18498797306452E-5</v>
      </c>
      <c r="B7189" s="18" t="s">
        <v>19</v>
      </c>
      <c r="C7189" s="18" t="s">
        <v>15</v>
      </c>
    </row>
    <row r="7190" spans="1:3" x14ac:dyDescent="0.25">
      <c r="A7190" s="18">
        <v>1.3095353866252701E-5</v>
      </c>
      <c r="B7190" s="18" t="s">
        <v>19</v>
      </c>
      <c r="C7190" s="18" t="s">
        <v>15</v>
      </c>
    </row>
    <row r="7191" spans="1:3" x14ac:dyDescent="0.25">
      <c r="A7191" s="18">
        <v>-1.17045526511543E-5</v>
      </c>
      <c r="B7191" s="18" t="s">
        <v>19</v>
      </c>
      <c r="C7191" s="18" t="s">
        <v>15</v>
      </c>
    </row>
    <row r="7192" spans="1:3" x14ac:dyDescent="0.25">
      <c r="A7192" s="18">
        <v>9.9611886630011406E-6</v>
      </c>
      <c r="B7192" s="18" t="s">
        <v>19</v>
      </c>
      <c r="C7192" s="18" t="s">
        <v>15</v>
      </c>
    </row>
    <row r="7193" spans="1:3" x14ac:dyDescent="0.25">
      <c r="A7193" s="18">
        <v>-7.46997016690059E-6</v>
      </c>
      <c r="B7193" s="18" t="s">
        <v>19</v>
      </c>
      <c r="C7193" s="18" t="s">
        <v>15</v>
      </c>
    </row>
    <row r="7194" spans="1:3" x14ac:dyDescent="0.25">
      <c r="A7194" s="18">
        <v>2.2186765646558201E-6</v>
      </c>
      <c r="B7194" s="18" t="s">
        <v>19</v>
      </c>
      <c r="C7194" s="18" t="s">
        <v>15</v>
      </c>
    </row>
    <row r="7195" spans="1:3" x14ac:dyDescent="0.25">
      <c r="A7195" s="18">
        <v>1.9314243977360801</v>
      </c>
      <c r="B7195" s="18" t="s">
        <v>19</v>
      </c>
      <c r="C7195" s="18" t="s">
        <v>15</v>
      </c>
    </row>
    <row r="7196" spans="1:3" x14ac:dyDescent="0.25">
      <c r="A7196" s="18">
        <v>4.9414325855929398E-6</v>
      </c>
      <c r="B7196" s="18" t="s">
        <v>19</v>
      </c>
      <c r="C7196" s="18" t="s">
        <v>15</v>
      </c>
    </row>
    <row r="7197" spans="1:3" x14ac:dyDescent="0.25">
      <c r="A7197" s="18">
        <v>2.68595323460623</v>
      </c>
      <c r="B7197" s="18" t="s">
        <v>19</v>
      </c>
      <c r="C7197" s="18" t="s">
        <v>15</v>
      </c>
    </row>
    <row r="7198" spans="1:3" x14ac:dyDescent="0.25">
      <c r="A7198" s="18">
        <v>9.6136985532874793E-7</v>
      </c>
      <c r="B7198" s="18" t="s">
        <v>19</v>
      </c>
      <c r="C7198" s="18" t="s">
        <v>15</v>
      </c>
    </row>
    <row r="7199" spans="1:3" x14ac:dyDescent="0.25">
      <c r="A7199" s="18">
        <v>1.3828374825066601</v>
      </c>
      <c r="B7199" s="18" t="s">
        <v>19</v>
      </c>
      <c r="C7199" s="18" t="s">
        <v>15</v>
      </c>
    </row>
    <row r="7200" spans="1:3" x14ac:dyDescent="0.25">
      <c r="A7200" s="18">
        <v>1.4366346913564999E-5</v>
      </c>
      <c r="B7200" s="18" t="s">
        <v>19</v>
      </c>
      <c r="C7200" s="18" t="s">
        <v>15</v>
      </c>
    </row>
    <row r="7201" spans="1:3" x14ac:dyDescent="0.25">
      <c r="A7201" s="18">
        <v>1.04077495384871E-7</v>
      </c>
      <c r="B7201" s="18" t="s">
        <v>19</v>
      </c>
      <c r="C7201" s="18" t="s">
        <v>15</v>
      </c>
    </row>
    <row r="7202" spans="1:3" x14ac:dyDescent="0.25">
      <c r="A7202" s="18">
        <v>2.12313662863858</v>
      </c>
      <c r="B7202" s="18" t="s">
        <v>19</v>
      </c>
      <c r="C7202" s="18" t="s">
        <v>15</v>
      </c>
    </row>
    <row r="7203" spans="1:3" x14ac:dyDescent="0.25">
      <c r="A7203" s="18">
        <v>1.95617747828405</v>
      </c>
      <c r="B7203" s="18" t="s">
        <v>19</v>
      </c>
      <c r="C7203" s="18" t="s">
        <v>15</v>
      </c>
    </row>
    <row r="7204" spans="1:3" x14ac:dyDescent="0.25">
      <c r="A7204" s="18">
        <v>0.73836061294206001</v>
      </c>
      <c r="B7204" s="18" t="s">
        <v>19</v>
      </c>
      <c r="C7204" s="18" t="s">
        <v>15</v>
      </c>
    </row>
    <row r="7205" spans="1:3" x14ac:dyDescent="0.25">
      <c r="A7205" s="18">
        <v>4.0279281811679104E-6</v>
      </c>
      <c r="B7205" s="18" t="s">
        <v>19</v>
      </c>
      <c r="C7205" s="18" t="s">
        <v>15</v>
      </c>
    </row>
    <row r="7206" spans="1:3" x14ac:dyDescent="0.25">
      <c r="A7206" s="18">
        <v>1.3093937046574901E-5</v>
      </c>
      <c r="B7206" s="18" t="s">
        <v>19</v>
      </c>
      <c r="C7206" s="18" t="s">
        <v>15</v>
      </c>
    </row>
    <row r="7207" spans="1:3" x14ac:dyDescent="0.25">
      <c r="A7207" s="18">
        <v>-6.13254222725411E-6</v>
      </c>
      <c r="B7207" s="18" t="s">
        <v>19</v>
      </c>
      <c r="C7207" s="18" t="s">
        <v>15</v>
      </c>
    </row>
    <row r="7208" spans="1:3" x14ac:dyDescent="0.25">
      <c r="A7208" s="18">
        <v>0.83177003888656498</v>
      </c>
      <c r="B7208" s="18" t="s">
        <v>19</v>
      </c>
      <c r="C7208" s="18" t="s">
        <v>15</v>
      </c>
    </row>
    <row r="7209" spans="1:3" x14ac:dyDescent="0.25">
      <c r="A7209" s="18">
        <v>1.1455740955503599</v>
      </c>
      <c r="B7209" s="18" t="s">
        <v>19</v>
      </c>
      <c r="C7209" s="18" t="s">
        <v>15</v>
      </c>
    </row>
    <row r="7210" spans="1:3" x14ac:dyDescent="0.25">
      <c r="A7210" s="18">
        <v>2.3361367647339999</v>
      </c>
      <c r="B7210" s="18" t="s">
        <v>19</v>
      </c>
      <c r="C7210" s="18" t="s">
        <v>15</v>
      </c>
    </row>
    <row r="7211" spans="1:3" x14ac:dyDescent="0.25">
      <c r="A7211" s="18">
        <v>2.7105784560605901</v>
      </c>
      <c r="B7211" s="18" t="s">
        <v>19</v>
      </c>
      <c r="C7211" s="18" t="s">
        <v>15</v>
      </c>
    </row>
    <row r="7212" spans="1:3" x14ac:dyDescent="0.25">
      <c r="A7212" s="18">
        <v>1.4974452098140101</v>
      </c>
      <c r="B7212" s="18" t="s">
        <v>19</v>
      </c>
      <c r="C7212" s="18" t="s">
        <v>15</v>
      </c>
    </row>
    <row r="7213" spans="1:3" x14ac:dyDescent="0.25">
      <c r="A7213" s="18">
        <v>7.07195564900496E-6</v>
      </c>
      <c r="B7213" s="18" t="s">
        <v>19</v>
      </c>
      <c r="C7213" s="18" t="s">
        <v>15</v>
      </c>
    </row>
    <row r="7214" spans="1:3" x14ac:dyDescent="0.25">
      <c r="A7214" s="18">
        <v>1.26758357729126</v>
      </c>
      <c r="B7214" s="18" t="s">
        <v>19</v>
      </c>
      <c r="C7214" s="18" t="s">
        <v>15</v>
      </c>
    </row>
    <row r="7215" spans="1:3" x14ac:dyDescent="0.25">
      <c r="A7215" s="18">
        <v>3.5064015678238699E-6</v>
      </c>
      <c r="B7215" s="18" t="s">
        <v>19</v>
      </c>
      <c r="C7215" s="18" t="s">
        <v>15</v>
      </c>
    </row>
    <row r="7216" spans="1:3" x14ac:dyDescent="0.25">
      <c r="A7216" s="18">
        <v>-1.5868654126259599E-5</v>
      </c>
      <c r="B7216" s="18" t="s">
        <v>19</v>
      </c>
      <c r="C7216" s="18" t="s">
        <v>15</v>
      </c>
    </row>
    <row r="7217" spans="1:3" x14ac:dyDescent="0.25">
      <c r="A7217" s="18">
        <v>0.99517106603105998</v>
      </c>
      <c r="B7217" s="18" t="s">
        <v>19</v>
      </c>
      <c r="C7217" s="18" t="s">
        <v>15</v>
      </c>
    </row>
    <row r="7218" spans="1:3" x14ac:dyDescent="0.25">
      <c r="A7218" s="18">
        <v>0.91572935738122796</v>
      </c>
      <c r="B7218" s="18" t="s">
        <v>19</v>
      </c>
      <c r="C7218" s="18" t="s">
        <v>15</v>
      </c>
    </row>
    <row r="7219" spans="1:3" x14ac:dyDescent="0.25">
      <c r="A7219" s="18">
        <v>2.0338123229074399E-7</v>
      </c>
      <c r="B7219" s="18" t="s">
        <v>19</v>
      </c>
      <c r="C7219" s="18" t="s">
        <v>15</v>
      </c>
    </row>
    <row r="7220" spans="1:3" x14ac:dyDescent="0.25">
      <c r="A7220" s="18">
        <v>0.97494037038036596</v>
      </c>
      <c r="B7220" s="18" t="s">
        <v>19</v>
      </c>
      <c r="C7220" s="18" t="s">
        <v>15</v>
      </c>
    </row>
    <row r="7221" spans="1:3" x14ac:dyDescent="0.25">
      <c r="A7221" s="18">
        <v>2.1845491668263399</v>
      </c>
      <c r="B7221" s="18" t="s">
        <v>19</v>
      </c>
      <c r="C7221" s="18" t="s">
        <v>15</v>
      </c>
    </row>
    <row r="7222" spans="1:3" x14ac:dyDescent="0.25">
      <c r="A7222" s="18">
        <v>-2.52030872055032E-6</v>
      </c>
      <c r="B7222" s="18" t="s">
        <v>19</v>
      </c>
      <c r="C7222" s="18" t="s">
        <v>15</v>
      </c>
    </row>
    <row r="7223" spans="1:3" x14ac:dyDescent="0.25">
      <c r="A7223" s="18">
        <v>-5.9747127916757799E-6</v>
      </c>
      <c r="B7223" s="18" t="s">
        <v>19</v>
      </c>
      <c r="C7223" s="18" t="s">
        <v>15</v>
      </c>
    </row>
    <row r="7224" spans="1:3" x14ac:dyDescent="0.25">
      <c r="A7224" s="18">
        <v>-2.4774083974951802E-6</v>
      </c>
      <c r="B7224" s="18" t="s">
        <v>19</v>
      </c>
      <c r="C7224" s="18" t="s">
        <v>15</v>
      </c>
    </row>
    <row r="7225" spans="1:3" x14ac:dyDescent="0.25">
      <c r="A7225" s="18">
        <v>7.7436594015164695E-6</v>
      </c>
      <c r="B7225" s="18" t="s">
        <v>19</v>
      </c>
      <c r="C7225" s="18" t="s">
        <v>15</v>
      </c>
    </row>
    <row r="7226" spans="1:3" x14ac:dyDescent="0.25">
      <c r="A7226" s="18">
        <v>0.94504926483235596</v>
      </c>
      <c r="B7226" s="18" t="s">
        <v>19</v>
      </c>
      <c r="C7226" s="18" t="s">
        <v>15</v>
      </c>
    </row>
    <row r="7227" spans="1:3" x14ac:dyDescent="0.25">
      <c r="A7227" s="18">
        <v>0.72360218722463698</v>
      </c>
      <c r="B7227" s="18" t="s">
        <v>19</v>
      </c>
      <c r="C7227" s="18" t="s">
        <v>15</v>
      </c>
    </row>
    <row r="7228" spans="1:3" x14ac:dyDescent="0.25">
      <c r="A7228" s="18">
        <v>2.03657008580298</v>
      </c>
      <c r="B7228" s="18" t="s">
        <v>19</v>
      </c>
      <c r="C7228" s="18" t="s">
        <v>15</v>
      </c>
    </row>
    <row r="7229" spans="1:3" x14ac:dyDescent="0.25">
      <c r="A7229" s="18">
        <v>2.0403290634853599</v>
      </c>
      <c r="B7229" s="18" t="s">
        <v>19</v>
      </c>
      <c r="C7229" s="18" t="s">
        <v>15</v>
      </c>
    </row>
    <row r="7230" spans="1:3" x14ac:dyDescent="0.25">
      <c r="A7230" s="18">
        <v>1.5403804896669799</v>
      </c>
      <c r="B7230" s="18" t="s">
        <v>19</v>
      </c>
      <c r="C7230" s="18" t="s">
        <v>15</v>
      </c>
    </row>
    <row r="7231" spans="1:3" x14ac:dyDescent="0.25">
      <c r="A7231" s="18">
        <v>-3.1077137399695502E-6</v>
      </c>
      <c r="B7231" s="18" t="s">
        <v>19</v>
      </c>
      <c r="C7231" s="18" t="s">
        <v>15</v>
      </c>
    </row>
    <row r="7232" spans="1:3" x14ac:dyDescent="0.25">
      <c r="A7232" s="18">
        <v>-1.05580296818196E-5</v>
      </c>
      <c r="B7232" s="18" t="s">
        <v>19</v>
      </c>
      <c r="C7232" s="18" t="s">
        <v>15</v>
      </c>
    </row>
    <row r="7233" spans="1:3" x14ac:dyDescent="0.25">
      <c r="A7233" s="18">
        <v>2.2387442557997001E-5</v>
      </c>
      <c r="B7233" s="18" t="s">
        <v>19</v>
      </c>
      <c r="C7233" s="18" t="s">
        <v>15</v>
      </c>
    </row>
    <row r="7234" spans="1:3" x14ac:dyDescent="0.25">
      <c r="A7234" s="18">
        <v>1.7588700534292101</v>
      </c>
      <c r="B7234" s="18" t="s">
        <v>19</v>
      </c>
      <c r="C7234" s="18" t="s">
        <v>15</v>
      </c>
    </row>
    <row r="7235" spans="1:3" x14ac:dyDescent="0.25">
      <c r="A7235" s="18">
        <v>9.0605408548086794E-6</v>
      </c>
      <c r="B7235" s="18" t="s">
        <v>19</v>
      </c>
      <c r="C7235" s="18" t="s">
        <v>15</v>
      </c>
    </row>
    <row r="7236" spans="1:3" x14ac:dyDescent="0.25">
      <c r="A7236" s="18">
        <v>3.7916931594141998E-7</v>
      </c>
      <c r="B7236" s="18" t="s">
        <v>19</v>
      </c>
      <c r="C7236" s="18" t="s">
        <v>15</v>
      </c>
    </row>
    <row r="7237" spans="1:3" x14ac:dyDescent="0.25">
      <c r="A7237" s="18">
        <v>-1.7536228302376099E-6</v>
      </c>
      <c r="B7237" s="18" t="s">
        <v>19</v>
      </c>
      <c r="C7237" s="18" t="s">
        <v>15</v>
      </c>
    </row>
    <row r="7238" spans="1:3" x14ac:dyDescent="0.25">
      <c r="A7238" s="18">
        <v>1.4246821108452301</v>
      </c>
      <c r="B7238" s="18" t="s">
        <v>19</v>
      </c>
      <c r="C7238" s="18" t="s">
        <v>15</v>
      </c>
    </row>
    <row r="7239" spans="1:3" x14ac:dyDescent="0.25">
      <c r="A7239" s="18">
        <v>2.0355353257174098</v>
      </c>
      <c r="B7239" s="18" t="s">
        <v>19</v>
      </c>
      <c r="C7239" s="18" t="s">
        <v>15</v>
      </c>
    </row>
    <row r="7240" spans="1:3" x14ac:dyDescent="0.25">
      <c r="A7240" s="18">
        <v>2.1760997488047602</v>
      </c>
      <c r="B7240" s="18" t="s">
        <v>19</v>
      </c>
      <c r="C7240" s="18" t="s">
        <v>15</v>
      </c>
    </row>
    <row r="7241" spans="1:3" x14ac:dyDescent="0.25">
      <c r="A7241" s="18">
        <v>6.2593065437828101E-6</v>
      </c>
      <c r="B7241" s="18" t="s">
        <v>19</v>
      </c>
      <c r="C7241" s="18" t="s">
        <v>15</v>
      </c>
    </row>
    <row r="7242" spans="1:3" x14ac:dyDescent="0.25">
      <c r="A7242" s="18">
        <v>2.06758272932742</v>
      </c>
      <c r="B7242" s="18" t="s">
        <v>19</v>
      </c>
      <c r="C7242" s="18" t="s">
        <v>15</v>
      </c>
    </row>
    <row r="7243" spans="1:3" x14ac:dyDescent="0.25">
      <c r="A7243" s="18">
        <v>0.475699421479092</v>
      </c>
      <c r="B7243" s="18" t="s">
        <v>19</v>
      </c>
      <c r="C7243" s="18" t="s">
        <v>15</v>
      </c>
    </row>
    <row r="7244" spans="1:3" x14ac:dyDescent="0.25">
      <c r="A7244" s="18">
        <v>-4.8641406555864504E-6</v>
      </c>
      <c r="B7244" s="18" t="s">
        <v>19</v>
      </c>
      <c r="C7244" s="18" t="s">
        <v>15</v>
      </c>
    </row>
    <row r="7245" spans="1:3" x14ac:dyDescent="0.25">
      <c r="A7245" s="18">
        <v>9.5309368326410297E-6</v>
      </c>
      <c r="B7245" s="18" t="s">
        <v>19</v>
      </c>
      <c r="C7245" s="18" t="s">
        <v>15</v>
      </c>
    </row>
    <row r="7246" spans="1:3" x14ac:dyDescent="0.25">
      <c r="A7246" s="18">
        <v>-9.9451334809281594E-6</v>
      </c>
      <c r="B7246" s="18" t="s">
        <v>19</v>
      </c>
      <c r="C7246" s="18" t="s">
        <v>15</v>
      </c>
    </row>
    <row r="7247" spans="1:3" x14ac:dyDescent="0.25">
      <c r="A7247" s="18">
        <v>-5.7187032251804199E-6</v>
      </c>
      <c r="B7247" s="18" t="s">
        <v>19</v>
      </c>
      <c r="C7247" s="18" t="s">
        <v>15</v>
      </c>
    </row>
    <row r="7248" spans="1:3" x14ac:dyDescent="0.25">
      <c r="A7248" s="18">
        <v>7.8317318157028805E-6</v>
      </c>
      <c r="B7248" s="18" t="s">
        <v>19</v>
      </c>
      <c r="C7248" s="18" t="s">
        <v>15</v>
      </c>
    </row>
    <row r="7249" spans="1:3" x14ac:dyDescent="0.25">
      <c r="A7249" s="18">
        <v>3.8136642108907699E-6</v>
      </c>
      <c r="B7249" s="18" t="s">
        <v>19</v>
      </c>
      <c r="C7249" s="18" t="s">
        <v>15</v>
      </c>
    </row>
    <row r="7250" spans="1:3" x14ac:dyDescent="0.25">
      <c r="A7250" s="18">
        <v>2.15973234741727</v>
      </c>
      <c r="B7250" s="18" t="s">
        <v>19</v>
      </c>
      <c r="C7250" s="18" t="s">
        <v>15</v>
      </c>
    </row>
    <row r="7251" spans="1:3" x14ac:dyDescent="0.25">
      <c r="A7251" s="18">
        <v>2.2110778561807098</v>
      </c>
      <c r="B7251" s="18" t="s">
        <v>19</v>
      </c>
      <c r="C7251" s="18" t="s">
        <v>15</v>
      </c>
    </row>
    <row r="7252" spans="1:3" x14ac:dyDescent="0.25">
      <c r="A7252" s="18">
        <v>2.07993046939955</v>
      </c>
      <c r="B7252" s="18" t="s">
        <v>19</v>
      </c>
      <c r="C7252" s="18" t="s">
        <v>15</v>
      </c>
    </row>
    <row r="7253" spans="1:3" x14ac:dyDescent="0.25">
      <c r="A7253" s="18">
        <v>2.02126762220567</v>
      </c>
      <c r="B7253" s="18" t="s">
        <v>19</v>
      </c>
      <c r="C7253" s="18" t="s">
        <v>15</v>
      </c>
    </row>
    <row r="7254" spans="1:3" x14ac:dyDescent="0.25">
      <c r="A7254" s="18">
        <v>0.62134809431361004</v>
      </c>
      <c r="B7254" s="18" t="s">
        <v>19</v>
      </c>
      <c r="C7254" s="18" t="s">
        <v>15</v>
      </c>
    </row>
    <row r="7255" spans="1:3" x14ac:dyDescent="0.25">
      <c r="A7255" s="18">
        <v>1.7825096914082299</v>
      </c>
      <c r="B7255" s="18" t="s">
        <v>19</v>
      </c>
      <c r="C7255" s="18" t="s">
        <v>15</v>
      </c>
    </row>
    <row r="7256" spans="1:3" x14ac:dyDescent="0.25">
      <c r="A7256" s="18">
        <v>1.85707057906135</v>
      </c>
      <c r="B7256" s="18" t="s">
        <v>19</v>
      </c>
      <c r="C7256" s="18" t="s">
        <v>15</v>
      </c>
    </row>
    <row r="7257" spans="1:3" x14ac:dyDescent="0.25">
      <c r="A7257" s="18">
        <v>8.0102512042405106E-6</v>
      </c>
      <c r="B7257" s="18" t="s">
        <v>19</v>
      </c>
      <c r="C7257" s="18" t="s">
        <v>15</v>
      </c>
    </row>
    <row r="7258" spans="1:3" x14ac:dyDescent="0.25">
      <c r="A7258" s="18">
        <v>-7.9168065404277793E-6</v>
      </c>
      <c r="B7258" s="18" t="s">
        <v>19</v>
      </c>
      <c r="C7258" s="18" t="s">
        <v>15</v>
      </c>
    </row>
    <row r="7259" spans="1:3" x14ac:dyDescent="0.25">
      <c r="A7259" s="18">
        <v>-1.0666263233968201E-7</v>
      </c>
      <c r="B7259" s="18" t="s">
        <v>19</v>
      </c>
      <c r="C7259" s="18" t="s">
        <v>15</v>
      </c>
    </row>
    <row r="7260" spans="1:3" x14ac:dyDescent="0.25">
      <c r="A7260" s="18">
        <v>-1.6235179399444799E-5</v>
      </c>
      <c r="B7260" s="18" t="s">
        <v>19</v>
      </c>
      <c r="C7260" s="18" t="s">
        <v>15</v>
      </c>
    </row>
    <row r="7261" spans="1:3" x14ac:dyDescent="0.25">
      <c r="A7261" s="18">
        <v>2.5282297675962</v>
      </c>
      <c r="B7261" s="18" t="s">
        <v>19</v>
      </c>
      <c r="C7261" s="18" t="s">
        <v>15</v>
      </c>
    </row>
    <row r="7262" spans="1:3" x14ac:dyDescent="0.25">
      <c r="A7262" s="18">
        <v>1.36766722422639E-6</v>
      </c>
      <c r="B7262" s="18" t="s">
        <v>19</v>
      </c>
      <c r="C7262" s="18" t="s">
        <v>15</v>
      </c>
    </row>
    <row r="7263" spans="1:3" x14ac:dyDescent="0.25">
      <c r="A7263" s="18">
        <v>1.61201147342826</v>
      </c>
      <c r="B7263" s="18" t="s">
        <v>19</v>
      </c>
      <c r="C7263" s="18" t="s">
        <v>15</v>
      </c>
    </row>
    <row r="7264" spans="1:3" x14ac:dyDescent="0.25">
      <c r="A7264" s="18">
        <v>-7.3661215205020004E-7</v>
      </c>
      <c r="B7264" s="18" t="s">
        <v>19</v>
      </c>
      <c r="C7264" s="18" t="s">
        <v>15</v>
      </c>
    </row>
    <row r="7265" spans="1:3" x14ac:dyDescent="0.25">
      <c r="A7265" s="18">
        <v>-7.7443032842803994E-6</v>
      </c>
      <c r="B7265" s="18" t="s">
        <v>19</v>
      </c>
      <c r="C7265" s="18" t="s">
        <v>15</v>
      </c>
    </row>
    <row r="7266" spans="1:3" x14ac:dyDescent="0.25">
      <c r="A7266" s="18">
        <v>5.9381613552618897E-6</v>
      </c>
      <c r="B7266" s="18" t="s">
        <v>19</v>
      </c>
      <c r="C7266" s="18" t="s">
        <v>15</v>
      </c>
    </row>
    <row r="7267" spans="1:3" x14ac:dyDescent="0.25">
      <c r="A7267" s="18">
        <v>0.48625449336752002</v>
      </c>
      <c r="B7267" s="18" t="s">
        <v>19</v>
      </c>
      <c r="C7267" s="18" t="s">
        <v>15</v>
      </c>
    </row>
    <row r="7268" spans="1:3" x14ac:dyDescent="0.25">
      <c r="A7268" s="18">
        <v>-6.0083583181718102E-6</v>
      </c>
      <c r="B7268" s="18" t="s">
        <v>19</v>
      </c>
      <c r="C7268" s="18" t="s">
        <v>15</v>
      </c>
    </row>
    <row r="7269" spans="1:3" x14ac:dyDescent="0.25">
      <c r="A7269" s="18">
        <v>1.6907813919721799</v>
      </c>
      <c r="B7269" s="18" t="s">
        <v>19</v>
      </c>
      <c r="C7269" s="18" t="s">
        <v>15</v>
      </c>
    </row>
    <row r="7270" spans="1:3" x14ac:dyDescent="0.25">
      <c r="A7270" s="18">
        <v>-5.3107628958187698E-6</v>
      </c>
      <c r="B7270" s="18" t="s">
        <v>19</v>
      </c>
      <c r="C7270" s="18" t="s">
        <v>15</v>
      </c>
    </row>
    <row r="7271" spans="1:3" x14ac:dyDescent="0.25">
      <c r="A7271" s="18">
        <v>-8.0898784376950196E-7</v>
      </c>
      <c r="B7271" s="18" t="s">
        <v>19</v>
      </c>
      <c r="C7271" s="18" t="s">
        <v>15</v>
      </c>
    </row>
    <row r="7272" spans="1:3" x14ac:dyDescent="0.25">
      <c r="A7272" s="18">
        <v>0.63983014251665205</v>
      </c>
      <c r="B7272" s="18" t="s">
        <v>19</v>
      </c>
      <c r="C7272" s="18" t="s">
        <v>15</v>
      </c>
    </row>
    <row r="7273" spans="1:3" x14ac:dyDescent="0.25">
      <c r="A7273" s="18">
        <v>-1.0214056466363401E-6</v>
      </c>
      <c r="B7273" s="18" t="s">
        <v>19</v>
      </c>
      <c r="C7273" s="18" t="s">
        <v>15</v>
      </c>
    </row>
    <row r="7274" spans="1:3" x14ac:dyDescent="0.25">
      <c r="A7274" s="18">
        <v>-3.54749969786071E-6</v>
      </c>
      <c r="B7274" s="18" t="s">
        <v>19</v>
      </c>
      <c r="C7274" s="18" t="s">
        <v>15</v>
      </c>
    </row>
    <row r="7275" spans="1:3" x14ac:dyDescent="0.25">
      <c r="A7275" s="18">
        <v>-4.7122734709336796E-6</v>
      </c>
      <c r="B7275" s="18" t="s">
        <v>19</v>
      </c>
      <c r="C7275" s="18" t="s">
        <v>15</v>
      </c>
    </row>
    <row r="7276" spans="1:3" x14ac:dyDescent="0.25">
      <c r="A7276" s="18">
        <v>3.4044177361611702E-7</v>
      </c>
      <c r="B7276" s="18" t="s">
        <v>19</v>
      </c>
      <c r="C7276" s="18" t="s">
        <v>15</v>
      </c>
    </row>
    <row r="7277" spans="1:3" x14ac:dyDescent="0.25">
      <c r="A7277" s="18">
        <v>-2.00721207356766E-6</v>
      </c>
      <c r="B7277" s="18" t="s">
        <v>19</v>
      </c>
      <c r="C7277" s="18" t="s">
        <v>15</v>
      </c>
    </row>
    <row r="7278" spans="1:3" x14ac:dyDescent="0.25">
      <c r="A7278" s="18">
        <v>1.7159837862159599</v>
      </c>
      <c r="B7278" s="18" t="s">
        <v>19</v>
      </c>
      <c r="C7278" s="18" t="s">
        <v>15</v>
      </c>
    </row>
    <row r="7279" spans="1:3" x14ac:dyDescent="0.25">
      <c r="A7279" s="18">
        <v>3.7736226964553699E-6</v>
      </c>
      <c r="B7279" s="18" t="s">
        <v>19</v>
      </c>
      <c r="C7279" s="18" t="s">
        <v>15</v>
      </c>
    </row>
    <row r="7280" spans="1:3" x14ac:dyDescent="0.25">
      <c r="A7280" s="18">
        <v>4.0372816058044598E-6</v>
      </c>
      <c r="B7280" s="18" t="s">
        <v>19</v>
      </c>
      <c r="C7280" s="18" t="s">
        <v>15</v>
      </c>
    </row>
    <row r="7281" spans="1:3" x14ac:dyDescent="0.25">
      <c r="A7281" s="18">
        <v>1.70236937543032E-6</v>
      </c>
      <c r="B7281" s="18" t="s">
        <v>19</v>
      </c>
      <c r="C7281" s="18" t="s">
        <v>15</v>
      </c>
    </row>
    <row r="7282" spans="1:3" x14ac:dyDescent="0.25">
      <c r="A7282" s="18">
        <v>3.41207468993561</v>
      </c>
      <c r="B7282" s="18" t="s">
        <v>19</v>
      </c>
      <c r="C7282" s="18" t="s">
        <v>15</v>
      </c>
    </row>
    <row r="7283" spans="1:3" x14ac:dyDescent="0.25">
      <c r="A7283" s="18">
        <v>4.0246969929109499E-6</v>
      </c>
      <c r="B7283" s="18" t="s">
        <v>19</v>
      </c>
      <c r="C7283" s="18" t="s">
        <v>15</v>
      </c>
    </row>
    <row r="7284" spans="1:3" x14ac:dyDescent="0.25">
      <c r="A7284" s="18">
        <v>4.2581617721094604E-6</v>
      </c>
      <c r="B7284" s="18" t="s">
        <v>19</v>
      </c>
      <c r="C7284" s="18" t="s">
        <v>15</v>
      </c>
    </row>
    <row r="7285" spans="1:3" x14ac:dyDescent="0.25">
      <c r="A7285" s="18">
        <v>-2.83128718862383E-6</v>
      </c>
      <c r="B7285" s="18" t="s">
        <v>19</v>
      </c>
      <c r="C7285" s="18" t="s">
        <v>15</v>
      </c>
    </row>
    <row r="7286" spans="1:3" x14ac:dyDescent="0.25">
      <c r="A7286" s="18">
        <v>5.5363207211555601E-6</v>
      </c>
      <c r="B7286" s="18" t="s">
        <v>19</v>
      </c>
      <c r="C7286" s="18" t="s">
        <v>15</v>
      </c>
    </row>
    <row r="7287" spans="1:3" x14ac:dyDescent="0.25">
      <c r="A7287" s="18">
        <v>1.33351178807478</v>
      </c>
      <c r="B7287" s="18" t="s">
        <v>19</v>
      </c>
      <c r="C7287" s="18" t="s">
        <v>15</v>
      </c>
    </row>
    <row r="7288" spans="1:3" x14ac:dyDescent="0.25">
      <c r="A7288" s="18">
        <v>3.2780246319462898E-6</v>
      </c>
      <c r="B7288" s="18" t="s">
        <v>19</v>
      </c>
      <c r="C7288" s="18" t="s">
        <v>15</v>
      </c>
    </row>
    <row r="7289" spans="1:3" x14ac:dyDescent="0.25">
      <c r="A7289" s="18">
        <v>1.17296168104339</v>
      </c>
      <c r="B7289" s="18" t="s">
        <v>19</v>
      </c>
      <c r="C7289" s="18" t="s">
        <v>15</v>
      </c>
    </row>
    <row r="7290" spans="1:3" x14ac:dyDescent="0.25">
      <c r="A7290" s="18">
        <v>0.475819962805829</v>
      </c>
      <c r="B7290" s="18" t="s">
        <v>19</v>
      </c>
      <c r="C7290" s="18" t="s">
        <v>15</v>
      </c>
    </row>
    <row r="7291" spans="1:3" x14ac:dyDescent="0.25">
      <c r="A7291" s="18">
        <v>0.64906741489714403</v>
      </c>
      <c r="B7291" s="18" t="s">
        <v>19</v>
      </c>
      <c r="C7291" s="18" t="s">
        <v>15</v>
      </c>
    </row>
    <row r="7292" spans="1:3" x14ac:dyDescent="0.25">
      <c r="A7292" s="18">
        <v>-4.8072981313491104E-6</v>
      </c>
      <c r="B7292" s="18" t="s">
        <v>19</v>
      </c>
      <c r="C7292" s="18" t="s">
        <v>15</v>
      </c>
    </row>
    <row r="7293" spans="1:3" x14ac:dyDescent="0.25">
      <c r="A7293" s="18">
        <v>-4.0783451458708703E-6</v>
      </c>
      <c r="B7293" s="18" t="s">
        <v>19</v>
      </c>
      <c r="C7293" s="18" t="s">
        <v>15</v>
      </c>
    </row>
    <row r="7294" spans="1:3" x14ac:dyDescent="0.25">
      <c r="A7294" s="18">
        <v>-3.2891879172908202E-6</v>
      </c>
      <c r="B7294" s="18" t="s">
        <v>19</v>
      </c>
      <c r="C7294" s="18" t="s">
        <v>15</v>
      </c>
    </row>
    <row r="7295" spans="1:3" x14ac:dyDescent="0.25">
      <c r="A7295" s="18">
        <v>1.10107658785062E-5</v>
      </c>
      <c r="B7295" s="18" t="s">
        <v>19</v>
      </c>
      <c r="C7295" s="18" t="s">
        <v>15</v>
      </c>
    </row>
    <row r="7296" spans="1:3" x14ac:dyDescent="0.25">
      <c r="A7296" s="18">
        <v>5.8171796078271804E-6</v>
      </c>
      <c r="B7296" s="18" t="s">
        <v>19</v>
      </c>
      <c r="C7296" s="18" t="s">
        <v>15</v>
      </c>
    </row>
    <row r="7297" spans="1:3" x14ac:dyDescent="0.25">
      <c r="A7297" s="18">
        <v>9.5777920275736293E-6</v>
      </c>
      <c r="B7297" s="18" t="s">
        <v>19</v>
      </c>
      <c r="C7297" s="18" t="s">
        <v>15</v>
      </c>
    </row>
    <row r="7298" spans="1:3" x14ac:dyDescent="0.25">
      <c r="A7298" s="18">
        <v>3.01421804337359E-6</v>
      </c>
      <c r="B7298" s="18" t="s">
        <v>19</v>
      </c>
      <c r="C7298" s="18" t="s">
        <v>15</v>
      </c>
    </row>
    <row r="7299" spans="1:3" x14ac:dyDescent="0.25">
      <c r="A7299" s="18">
        <v>2.4318184435535302</v>
      </c>
      <c r="B7299" s="18" t="s">
        <v>19</v>
      </c>
      <c r="C7299" s="18" t="s">
        <v>15</v>
      </c>
    </row>
    <row r="7300" spans="1:3" x14ac:dyDescent="0.25">
      <c r="A7300" s="18">
        <v>-1.45615158789359E-5</v>
      </c>
      <c r="B7300" s="18" t="s">
        <v>19</v>
      </c>
      <c r="C7300" s="18" t="s">
        <v>15</v>
      </c>
    </row>
    <row r="7301" spans="1:3" x14ac:dyDescent="0.25">
      <c r="A7301" s="18">
        <v>-1.7046515406621901E-5</v>
      </c>
      <c r="B7301" s="18" t="s">
        <v>19</v>
      </c>
      <c r="C7301" s="18" t="s">
        <v>15</v>
      </c>
    </row>
    <row r="7302" spans="1:3" x14ac:dyDescent="0.25">
      <c r="A7302" s="18">
        <v>2.0112211912955401E-5</v>
      </c>
      <c r="B7302" s="18" t="s">
        <v>19</v>
      </c>
      <c r="C7302" s="18" t="s">
        <v>15</v>
      </c>
    </row>
    <row r="7303" spans="1:3" x14ac:dyDescent="0.25">
      <c r="A7303" s="18">
        <v>1.62529886538778</v>
      </c>
      <c r="B7303" s="18" t="s">
        <v>19</v>
      </c>
      <c r="C7303" s="18" t="s">
        <v>15</v>
      </c>
    </row>
    <row r="7304" spans="1:3" x14ac:dyDescent="0.25">
      <c r="A7304" s="18">
        <v>5.5822190656882199E-6</v>
      </c>
      <c r="B7304" s="18" t="s">
        <v>19</v>
      </c>
      <c r="C7304" s="18" t="s">
        <v>15</v>
      </c>
    </row>
    <row r="7305" spans="1:3" x14ac:dyDescent="0.25">
      <c r="A7305" s="18">
        <v>1.1518357235012799</v>
      </c>
      <c r="B7305" s="18" t="s">
        <v>19</v>
      </c>
      <c r="C7305" s="18" t="s">
        <v>15</v>
      </c>
    </row>
    <row r="7306" spans="1:3" x14ac:dyDescent="0.25">
      <c r="A7306" s="18">
        <v>1.8233951715074601</v>
      </c>
      <c r="B7306" s="18" t="s">
        <v>19</v>
      </c>
      <c r="C7306" s="18" t="s">
        <v>15</v>
      </c>
    </row>
    <row r="7307" spans="1:3" x14ac:dyDescent="0.25">
      <c r="A7307" s="18">
        <v>6.3346874335952398E-6</v>
      </c>
      <c r="B7307" s="18" t="s">
        <v>19</v>
      </c>
      <c r="C7307" s="18" t="s">
        <v>15</v>
      </c>
    </row>
    <row r="7308" spans="1:3" x14ac:dyDescent="0.25">
      <c r="A7308" s="18">
        <v>2.6370336960499202E-7</v>
      </c>
      <c r="B7308" s="18" t="s">
        <v>19</v>
      </c>
      <c r="C7308" s="18" t="s">
        <v>15</v>
      </c>
    </row>
    <row r="7309" spans="1:3" x14ac:dyDescent="0.25">
      <c r="A7309" s="18">
        <v>7.4287551615454801E-6</v>
      </c>
      <c r="B7309" s="18" t="s">
        <v>19</v>
      </c>
      <c r="C7309" s="18" t="s">
        <v>15</v>
      </c>
    </row>
    <row r="7310" spans="1:3" x14ac:dyDescent="0.25">
      <c r="A7310" s="18">
        <v>3.4730339212732602E-6</v>
      </c>
      <c r="B7310" s="18" t="s">
        <v>19</v>
      </c>
      <c r="C7310" s="18" t="s">
        <v>15</v>
      </c>
    </row>
    <row r="7311" spans="1:3" x14ac:dyDescent="0.25">
      <c r="A7311" s="18">
        <v>1.09404387882911</v>
      </c>
      <c r="B7311" s="18" t="s">
        <v>19</v>
      </c>
      <c r="C7311" s="18" t="s">
        <v>15</v>
      </c>
    </row>
    <row r="7312" spans="1:3" x14ac:dyDescent="0.25">
      <c r="A7312" s="18">
        <v>9.5849192629892601E-6</v>
      </c>
      <c r="B7312" s="18" t="s">
        <v>19</v>
      </c>
      <c r="C7312" s="18" t="s">
        <v>15</v>
      </c>
    </row>
    <row r="7313" spans="1:3" x14ac:dyDescent="0.25">
      <c r="A7313" s="18">
        <v>1.64441350143759E-6</v>
      </c>
      <c r="B7313" s="18" t="s">
        <v>19</v>
      </c>
      <c r="C7313" s="18" t="s">
        <v>15</v>
      </c>
    </row>
    <row r="7314" spans="1:3" x14ac:dyDescent="0.25">
      <c r="A7314" s="18">
        <v>-3.4705900963031998E-7</v>
      </c>
      <c r="B7314" s="18" t="s">
        <v>19</v>
      </c>
      <c r="C7314" s="18" t="s">
        <v>15</v>
      </c>
    </row>
    <row r="7315" spans="1:3" x14ac:dyDescent="0.25">
      <c r="A7315" s="18">
        <v>0.93908468191792405</v>
      </c>
      <c r="B7315" s="18" t="s">
        <v>19</v>
      </c>
      <c r="C7315" s="18" t="s">
        <v>15</v>
      </c>
    </row>
    <row r="7316" spans="1:3" x14ac:dyDescent="0.25">
      <c r="A7316" s="18">
        <v>1.1480551496372101E-5</v>
      </c>
      <c r="B7316" s="18" t="s">
        <v>19</v>
      </c>
      <c r="C7316" s="18" t="s">
        <v>15</v>
      </c>
    </row>
    <row r="7317" spans="1:3" x14ac:dyDescent="0.25">
      <c r="A7317" s="18">
        <v>0.90794617249925003</v>
      </c>
      <c r="B7317" s="18" t="s">
        <v>19</v>
      </c>
      <c r="C7317" s="18" t="s">
        <v>15</v>
      </c>
    </row>
    <row r="7318" spans="1:3" x14ac:dyDescent="0.25">
      <c r="A7318" s="18">
        <v>-9.926326327738811E-7</v>
      </c>
      <c r="B7318" s="18" t="s">
        <v>19</v>
      </c>
      <c r="C7318" s="18" t="s">
        <v>15</v>
      </c>
    </row>
    <row r="7319" spans="1:3" x14ac:dyDescent="0.25">
      <c r="A7319" s="18">
        <v>-2.79660623672148E-7</v>
      </c>
      <c r="B7319" s="18" t="s">
        <v>19</v>
      </c>
      <c r="C7319" s="18" t="s">
        <v>15</v>
      </c>
    </row>
    <row r="7320" spans="1:3" x14ac:dyDescent="0.25">
      <c r="A7320" s="18">
        <v>-5.6988884870620105E-7</v>
      </c>
      <c r="B7320" s="18" t="s">
        <v>19</v>
      </c>
      <c r="C7320" s="18" t="s">
        <v>15</v>
      </c>
    </row>
    <row r="7321" spans="1:3" x14ac:dyDescent="0.25">
      <c r="A7321" s="18">
        <v>5.5565901674844197E-6</v>
      </c>
      <c r="B7321" s="18" t="s">
        <v>19</v>
      </c>
      <c r="C7321" s="18" t="s">
        <v>15</v>
      </c>
    </row>
    <row r="7322" spans="1:3" x14ac:dyDescent="0.25">
      <c r="A7322" s="18">
        <v>9.0192383899351805E-6</v>
      </c>
      <c r="B7322" s="18" t="s">
        <v>19</v>
      </c>
      <c r="C7322" s="18" t="s">
        <v>15</v>
      </c>
    </row>
    <row r="7323" spans="1:3" x14ac:dyDescent="0.25">
      <c r="A7323" s="18">
        <v>5.3662308823403704E-6</v>
      </c>
      <c r="B7323" s="18" t="s">
        <v>19</v>
      </c>
      <c r="C7323" s="18" t="s">
        <v>15</v>
      </c>
    </row>
    <row r="7324" spans="1:3" x14ac:dyDescent="0.25">
      <c r="A7324" s="18">
        <v>-1.47118613826484E-5</v>
      </c>
      <c r="B7324" s="18" t="s">
        <v>19</v>
      </c>
      <c r="C7324" s="18" t="s">
        <v>15</v>
      </c>
    </row>
    <row r="7325" spans="1:3" x14ac:dyDescent="0.25">
      <c r="A7325" s="18">
        <v>0.91751851893474301</v>
      </c>
      <c r="B7325" s="18" t="s">
        <v>19</v>
      </c>
      <c r="C7325" s="18" t="s">
        <v>15</v>
      </c>
    </row>
    <row r="7326" spans="1:3" x14ac:dyDescent="0.25">
      <c r="A7326" s="18">
        <v>-3.6501737777953799E-6</v>
      </c>
      <c r="B7326" s="18" t="s">
        <v>19</v>
      </c>
      <c r="C7326" s="18" t="s">
        <v>15</v>
      </c>
    </row>
    <row r="7327" spans="1:3" x14ac:dyDescent="0.25">
      <c r="A7327" s="18">
        <v>-1.81268484634166E-6</v>
      </c>
      <c r="B7327" s="18" t="s">
        <v>19</v>
      </c>
      <c r="C7327" s="18" t="s">
        <v>15</v>
      </c>
    </row>
    <row r="7328" spans="1:3" x14ac:dyDescent="0.25">
      <c r="A7328" s="18">
        <v>-1.4906294266081099E-6</v>
      </c>
      <c r="B7328" s="18" t="s">
        <v>19</v>
      </c>
      <c r="C7328" s="18" t="s">
        <v>15</v>
      </c>
    </row>
    <row r="7329" spans="1:3" x14ac:dyDescent="0.25">
      <c r="A7329" s="18">
        <v>0.72111928168900696</v>
      </c>
      <c r="B7329" s="18" t="s">
        <v>19</v>
      </c>
      <c r="C7329" s="18" t="s">
        <v>15</v>
      </c>
    </row>
    <row r="7330" spans="1:3" x14ac:dyDescent="0.25">
      <c r="A7330" s="18">
        <v>1.7705303481502599</v>
      </c>
      <c r="B7330" s="18" t="s">
        <v>19</v>
      </c>
      <c r="C7330" s="18" t="s">
        <v>15</v>
      </c>
    </row>
    <row r="7331" spans="1:3" x14ac:dyDescent="0.25">
      <c r="A7331" s="18">
        <v>-1.8191179686139698E-5</v>
      </c>
      <c r="B7331" s="18" t="s">
        <v>19</v>
      </c>
      <c r="C7331" s="18" t="s">
        <v>15</v>
      </c>
    </row>
    <row r="7332" spans="1:3" x14ac:dyDescent="0.25">
      <c r="A7332" s="18">
        <v>2.6389822184821501E-5</v>
      </c>
      <c r="B7332" s="18" t="s">
        <v>19</v>
      </c>
      <c r="C7332" s="18" t="s">
        <v>15</v>
      </c>
    </row>
    <row r="7333" spans="1:3" x14ac:dyDescent="0.25">
      <c r="A7333" s="18">
        <v>5.4660827821824497E-6</v>
      </c>
      <c r="B7333" s="18" t="s">
        <v>19</v>
      </c>
      <c r="C7333" s="18" t="s">
        <v>15</v>
      </c>
    </row>
    <row r="7334" spans="1:3" x14ac:dyDescent="0.25">
      <c r="A7334" s="18">
        <v>-6.1539389294077095E-8</v>
      </c>
      <c r="B7334" s="18" t="s">
        <v>19</v>
      </c>
      <c r="C7334" s="18" t="s">
        <v>15</v>
      </c>
    </row>
    <row r="7335" spans="1:3" x14ac:dyDescent="0.25">
      <c r="A7335" s="18">
        <v>1.6063284534990401</v>
      </c>
      <c r="B7335" s="18" t="s">
        <v>19</v>
      </c>
      <c r="C7335" s="18" t="s">
        <v>15</v>
      </c>
    </row>
    <row r="7336" spans="1:3" x14ac:dyDescent="0.25">
      <c r="A7336" s="18">
        <v>-2.6678337116517399E-6</v>
      </c>
      <c r="B7336" s="18" t="s">
        <v>19</v>
      </c>
      <c r="C7336" s="18" t="s">
        <v>15</v>
      </c>
    </row>
    <row r="7337" spans="1:3" x14ac:dyDescent="0.25">
      <c r="A7337" s="18">
        <v>8.2043101019731795E-6</v>
      </c>
      <c r="B7337" s="18" t="s">
        <v>19</v>
      </c>
      <c r="C7337" s="18" t="s">
        <v>15</v>
      </c>
    </row>
    <row r="7338" spans="1:3" x14ac:dyDescent="0.25">
      <c r="A7338" s="18">
        <v>7.7819354004960408E-6</v>
      </c>
      <c r="B7338" s="18" t="s">
        <v>19</v>
      </c>
      <c r="C7338" s="18" t="s">
        <v>15</v>
      </c>
    </row>
    <row r="7339" spans="1:3" x14ac:dyDescent="0.25">
      <c r="A7339" s="18">
        <v>2.4359980997801101</v>
      </c>
      <c r="B7339" s="18" t="s">
        <v>19</v>
      </c>
      <c r="C7339" s="18" t="s">
        <v>15</v>
      </c>
    </row>
    <row r="7340" spans="1:3" x14ac:dyDescent="0.25">
      <c r="A7340" s="18">
        <v>2.0556210262495802</v>
      </c>
      <c r="B7340" s="18" t="s">
        <v>19</v>
      </c>
      <c r="C7340" s="18" t="s">
        <v>15</v>
      </c>
    </row>
    <row r="7341" spans="1:3" x14ac:dyDescent="0.25">
      <c r="A7341" s="18">
        <v>-1.8110641050964801E-5</v>
      </c>
      <c r="B7341" s="18" t="s">
        <v>19</v>
      </c>
      <c r="C7341" s="18" t="s">
        <v>15</v>
      </c>
    </row>
    <row r="7342" spans="1:3" x14ac:dyDescent="0.25">
      <c r="A7342" s="18">
        <v>1.9485802973976001</v>
      </c>
      <c r="B7342" s="18" t="s">
        <v>19</v>
      </c>
      <c r="C7342" s="18" t="s">
        <v>15</v>
      </c>
    </row>
    <row r="7343" spans="1:3" x14ac:dyDescent="0.25">
      <c r="A7343" s="18">
        <v>-1.9167871316881599E-7</v>
      </c>
      <c r="B7343" s="18" t="s">
        <v>19</v>
      </c>
      <c r="C7343" s="18" t="s">
        <v>15</v>
      </c>
    </row>
    <row r="7344" spans="1:3" x14ac:dyDescent="0.25">
      <c r="A7344" s="18">
        <v>1.17221040403461</v>
      </c>
      <c r="B7344" s="18" t="s">
        <v>19</v>
      </c>
      <c r="C7344" s="18" t="s">
        <v>15</v>
      </c>
    </row>
    <row r="7345" spans="1:3" x14ac:dyDescent="0.25">
      <c r="A7345" s="18">
        <v>-5.3243187026493501E-6</v>
      </c>
      <c r="B7345" s="18" t="s">
        <v>19</v>
      </c>
      <c r="C7345" s="18" t="s">
        <v>15</v>
      </c>
    </row>
    <row r="7346" spans="1:3" x14ac:dyDescent="0.25">
      <c r="A7346" s="18">
        <v>1.1978461262035499E-5</v>
      </c>
      <c r="B7346" s="18" t="s">
        <v>19</v>
      </c>
      <c r="C7346" s="18" t="s">
        <v>15</v>
      </c>
    </row>
    <row r="7347" spans="1:3" x14ac:dyDescent="0.25">
      <c r="A7347" s="18">
        <v>-2.0425957688947E-5</v>
      </c>
      <c r="B7347" s="18" t="s">
        <v>19</v>
      </c>
      <c r="C7347" s="18" t="s">
        <v>15</v>
      </c>
    </row>
    <row r="7348" spans="1:3" x14ac:dyDescent="0.25">
      <c r="A7348" s="18">
        <v>-1.0143108648132801E-5</v>
      </c>
      <c r="B7348" s="18" t="s">
        <v>19</v>
      </c>
      <c r="C7348" s="18" t="s">
        <v>15</v>
      </c>
    </row>
    <row r="7349" spans="1:3" x14ac:dyDescent="0.25">
      <c r="A7349" s="18">
        <v>1.45020520006091</v>
      </c>
      <c r="B7349" s="18" t="s">
        <v>19</v>
      </c>
      <c r="C7349" s="18" t="s">
        <v>15</v>
      </c>
    </row>
    <row r="7350" spans="1:3" x14ac:dyDescent="0.25">
      <c r="A7350" s="18">
        <v>8.9235003415702595E-6</v>
      </c>
      <c r="B7350" s="18" t="s">
        <v>19</v>
      </c>
      <c r="C7350" s="18" t="s">
        <v>15</v>
      </c>
    </row>
    <row r="7351" spans="1:3" x14ac:dyDescent="0.25">
      <c r="A7351" s="18">
        <v>-1.51770556163796E-5</v>
      </c>
      <c r="B7351" s="18" t="s">
        <v>19</v>
      </c>
      <c r="C7351" s="18" t="s">
        <v>15</v>
      </c>
    </row>
    <row r="7352" spans="1:3" x14ac:dyDescent="0.25">
      <c r="A7352" s="18">
        <v>8.2352827615214405E-6</v>
      </c>
      <c r="B7352" s="18" t="s">
        <v>19</v>
      </c>
      <c r="C7352" s="18" t="s">
        <v>15</v>
      </c>
    </row>
    <row r="7353" spans="1:3" x14ac:dyDescent="0.25">
      <c r="A7353" s="18">
        <v>3.65562248008499E-6</v>
      </c>
      <c r="B7353" s="18" t="s">
        <v>19</v>
      </c>
      <c r="C7353" s="18" t="s">
        <v>15</v>
      </c>
    </row>
    <row r="7354" spans="1:3" x14ac:dyDescent="0.25">
      <c r="A7354" s="18">
        <v>0.84135600234332397</v>
      </c>
      <c r="B7354" s="18" t="s">
        <v>19</v>
      </c>
      <c r="C7354" s="18" t="s">
        <v>15</v>
      </c>
    </row>
    <row r="7355" spans="1:3" x14ac:dyDescent="0.25">
      <c r="A7355" s="18">
        <v>0.93641846623485103</v>
      </c>
      <c r="B7355" s="18" t="s">
        <v>19</v>
      </c>
      <c r="C7355" s="18" t="s">
        <v>15</v>
      </c>
    </row>
    <row r="7356" spans="1:3" x14ac:dyDescent="0.25">
      <c r="A7356" s="18">
        <v>8.9299460998869293E-6</v>
      </c>
      <c r="B7356" s="18" t="s">
        <v>19</v>
      </c>
      <c r="C7356" s="18" t="s">
        <v>15</v>
      </c>
    </row>
    <row r="7357" spans="1:3" x14ac:dyDescent="0.25">
      <c r="A7357" s="18">
        <v>-9.9509899589931405E-6</v>
      </c>
      <c r="B7357" s="18" t="s">
        <v>19</v>
      </c>
      <c r="C7357" s="18" t="s">
        <v>15</v>
      </c>
    </row>
    <row r="7358" spans="1:3" x14ac:dyDescent="0.25">
      <c r="A7358" s="18">
        <v>5.1967192258578999E-6</v>
      </c>
      <c r="B7358" s="18" t="s">
        <v>19</v>
      </c>
      <c r="C7358" s="18" t="s">
        <v>15</v>
      </c>
    </row>
    <row r="7359" spans="1:3" x14ac:dyDescent="0.25">
      <c r="A7359" s="18">
        <v>-1.2357334482832901E-5</v>
      </c>
      <c r="B7359" s="18" t="s">
        <v>19</v>
      </c>
      <c r="C7359" s="18" t="s">
        <v>15</v>
      </c>
    </row>
    <row r="7360" spans="1:3" x14ac:dyDescent="0.25">
      <c r="A7360" s="18">
        <v>2.3882444491323498</v>
      </c>
      <c r="B7360" s="18" t="s">
        <v>19</v>
      </c>
      <c r="C7360" s="18" t="s">
        <v>15</v>
      </c>
    </row>
    <row r="7361" spans="1:3" x14ac:dyDescent="0.25">
      <c r="A7361" s="18">
        <v>1.76706472887571</v>
      </c>
      <c r="B7361" s="18" t="s">
        <v>19</v>
      </c>
      <c r="C7361" s="18" t="s">
        <v>15</v>
      </c>
    </row>
    <row r="7362" spans="1:3" x14ac:dyDescent="0.25">
      <c r="A7362" s="18">
        <v>-3.7574548425424902E-6</v>
      </c>
      <c r="B7362" s="18" t="s">
        <v>19</v>
      </c>
      <c r="C7362" s="18" t="s">
        <v>15</v>
      </c>
    </row>
    <row r="7363" spans="1:3" x14ac:dyDescent="0.25">
      <c r="A7363" s="18">
        <v>2.6665054387393599</v>
      </c>
      <c r="B7363" s="18" t="s">
        <v>19</v>
      </c>
      <c r="C7363" s="18" t="s">
        <v>15</v>
      </c>
    </row>
    <row r="7364" spans="1:3" x14ac:dyDescent="0.25">
      <c r="A7364" s="18">
        <v>6.97667357430169E-6</v>
      </c>
      <c r="B7364" s="18" t="s">
        <v>19</v>
      </c>
      <c r="C7364" s="18" t="s">
        <v>15</v>
      </c>
    </row>
    <row r="7365" spans="1:3" x14ac:dyDescent="0.25">
      <c r="A7365" s="18">
        <v>-1.44448803419361E-6</v>
      </c>
      <c r="B7365" s="18" t="s">
        <v>19</v>
      </c>
      <c r="C7365" s="18" t="s">
        <v>15</v>
      </c>
    </row>
    <row r="7366" spans="1:3" x14ac:dyDescent="0.25">
      <c r="A7366" s="18">
        <v>4.9854339713929397E-6</v>
      </c>
      <c r="B7366" s="18" t="s">
        <v>19</v>
      </c>
      <c r="C7366" s="18" t="s">
        <v>15</v>
      </c>
    </row>
    <row r="7367" spans="1:3" x14ac:dyDescent="0.25">
      <c r="A7367" s="18">
        <v>2.07341917511862</v>
      </c>
      <c r="B7367" s="18" t="s">
        <v>19</v>
      </c>
      <c r="C7367" s="18" t="s">
        <v>15</v>
      </c>
    </row>
    <row r="7368" spans="1:3" x14ac:dyDescent="0.25">
      <c r="A7368" s="18">
        <v>1.55964417731785</v>
      </c>
      <c r="B7368" s="18" t="s">
        <v>19</v>
      </c>
      <c r="C7368" s="18" t="s">
        <v>15</v>
      </c>
    </row>
    <row r="7369" spans="1:3" x14ac:dyDescent="0.25">
      <c r="A7369" s="18">
        <v>-9.1256360089775396E-7</v>
      </c>
      <c r="B7369" s="18" t="s">
        <v>19</v>
      </c>
      <c r="C7369" s="18" t="s">
        <v>15</v>
      </c>
    </row>
    <row r="7370" spans="1:3" x14ac:dyDescent="0.25">
      <c r="A7370" s="18">
        <v>3.9995937481533701E-6</v>
      </c>
      <c r="B7370" s="18" t="s">
        <v>19</v>
      </c>
      <c r="C7370" s="18" t="s">
        <v>15</v>
      </c>
    </row>
    <row r="7371" spans="1:3" x14ac:dyDescent="0.25">
      <c r="A7371" s="18">
        <v>5.8890165654910798E-6</v>
      </c>
      <c r="B7371" s="18" t="s">
        <v>19</v>
      </c>
      <c r="C7371" s="18" t="s">
        <v>15</v>
      </c>
    </row>
    <row r="7372" spans="1:3" x14ac:dyDescent="0.25">
      <c r="A7372" s="18">
        <v>1.66632860957229</v>
      </c>
      <c r="B7372" s="18" t="s">
        <v>19</v>
      </c>
      <c r="C7372" s="18" t="s">
        <v>15</v>
      </c>
    </row>
    <row r="7373" spans="1:3" x14ac:dyDescent="0.25">
      <c r="A7373" s="18">
        <v>2.0752838315736502</v>
      </c>
      <c r="B7373" s="18" t="s">
        <v>19</v>
      </c>
      <c r="C7373" s="18" t="s">
        <v>15</v>
      </c>
    </row>
    <row r="7374" spans="1:3" x14ac:dyDescent="0.25">
      <c r="A7374" s="18">
        <v>8.0072796452483807E-6</v>
      </c>
      <c r="B7374" s="18" t="s">
        <v>19</v>
      </c>
      <c r="C7374" s="18" t="s">
        <v>15</v>
      </c>
    </row>
    <row r="7375" spans="1:3" x14ac:dyDescent="0.25">
      <c r="A7375" s="18">
        <v>6.7989310382786403E-6</v>
      </c>
      <c r="B7375" s="18" t="s">
        <v>19</v>
      </c>
      <c r="C7375" s="18" t="s">
        <v>15</v>
      </c>
    </row>
    <row r="7376" spans="1:3" x14ac:dyDescent="0.25">
      <c r="A7376" s="18">
        <v>1.30966392253954E-5</v>
      </c>
      <c r="B7376" s="18" t="s">
        <v>19</v>
      </c>
      <c r="C7376" s="18" t="s">
        <v>15</v>
      </c>
    </row>
    <row r="7377" spans="1:3" x14ac:dyDescent="0.25">
      <c r="A7377" s="18">
        <v>-1.89121447886908E-5</v>
      </c>
      <c r="B7377" s="18" t="s">
        <v>19</v>
      </c>
      <c r="C7377" s="18" t="s">
        <v>15</v>
      </c>
    </row>
    <row r="7378" spans="1:3" x14ac:dyDescent="0.25">
      <c r="A7378" s="18">
        <v>3.4490733466895299E-6</v>
      </c>
      <c r="B7378" s="18" t="s">
        <v>19</v>
      </c>
      <c r="C7378" s="18" t="s">
        <v>15</v>
      </c>
    </row>
    <row r="7379" spans="1:3" x14ac:dyDescent="0.25">
      <c r="A7379" s="18">
        <v>1.10090385581719</v>
      </c>
      <c r="B7379" s="18" t="s">
        <v>19</v>
      </c>
      <c r="C7379" s="18" t="s">
        <v>15</v>
      </c>
    </row>
    <row r="7380" spans="1:3" x14ac:dyDescent="0.25">
      <c r="A7380" s="18">
        <v>-7.6644173192556495E-6</v>
      </c>
      <c r="B7380" s="18" t="s">
        <v>19</v>
      </c>
      <c r="C7380" s="18" t="s">
        <v>15</v>
      </c>
    </row>
    <row r="7381" spans="1:3" x14ac:dyDescent="0.25">
      <c r="A7381" s="18">
        <v>-7.5291504332202302E-6</v>
      </c>
      <c r="B7381" s="18" t="s">
        <v>19</v>
      </c>
      <c r="C7381" s="18" t="s">
        <v>15</v>
      </c>
    </row>
    <row r="7382" spans="1:3" x14ac:dyDescent="0.25">
      <c r="A7382" s="18">
        <v>5.2427067565436496E-6</v>
      </c>
      <c r="B7382" s="18" t="s">
        <v>19</v>
      </c>
      <c r="C7382" s="18" t="s">
        <v>15</v>
      </c>
    </row>
    <row r="7383" spans="1:3" x14ac:dyDescent="0.25">
      <c r="A7383" s="18">
        <v>2.0956247445892999</v>
      </c>
      <c r="B7383" s="18" t="s">
        <v>19</v>
      </c>
      <c r="C7383" s="18" t="s">
        <v>15</v>
      </c>
    </row>
    <row r="7384" spans="1:3" x14ac:dyDescent="0.25">
      <c r="A7384" s="18">
        <v>-2.6026649712110901E-6</v>
      </c>
      <c r="B7384" s="18" t="s">
        <v>19</v>
      </c>
      <c r="C7384" s="18" t="s">
        <v>15</v>
      </c>
    </row>
    <row r="7385" spans="1:3" x14ac:dyDescent="0.25">
      <c r="A7385" s="18">
        <v>5.0720811003176701E-6</v>
      </c>
      <c r="B7385" s="18" t="s">
        <v>19</v>
      </c>
      <c r="C7385" s="18" t="s">
        <v>15</v>
      </c>
    </row>
    <row r="7386" spans="1:3" x14ac:dyDescent="0.25">
      <c r="A7386" s="18">
        <v>1.1432052105516299E-5</v>
      </c>
      <c r="B7386" s="18" t="s">
        <v>19</v>
      </c>
      <c r="C7386" s="18" t="s">
        <v>15</v>
      </c>
    </row>
    <row r="7387" spans="1:3" x14ac:dyDescent="0.25">
      <c r="A7387" s="18">
        <v>0.75789268243085295</v>
      </c>
      <c r="B7387" s="18" t="s">
        <v>19</v>
      </c>
      <c r="C7387" s="18" t="s">
        <v>15</v>
      </c>
    </row>
    <row r="7388" spans="1:3" x14ac:dyDescent="0.25">
      <c r="A7388" s="18">
        <v>7.6986634308537696E-6</v>
      </c>
      <c r="B7388" s="18" t="s">
        <v>19</v>
      </c>
      <c r="C7388" s="18" t="s">
        <v>15</v>
      </c>
    </row>
    <row r="7389" spans="1:3" x14ac:dyDescent="0.25">
      <c r="A7389" s="18">
        <v>2.0019979455067699E-5</v>
      </c>
      <c r="B7389" s="18" t="s">
        <v>19</v>
      </c>
      <c r="C7389" s="18" t="s">
        <v>15</v>
      </c>
    </row>
    <row r="7390" spans="1:3" x14ac:dyDescent="0.25">
      <c r="A7390" s="18">
        <v>1.2716209087277701E-5</v>
      </c>
      <c r="B7390" s="18" t="s">
        <v>19</v>
      </c>
      <c r="C7390" s="18" t="s">
        <v>15</v>
      </c>
    </row>
    <row r="7391" spans="1:3" x14ac:dyDescent="0.25">
      <c r="A7391" s="18">
        <v>3.3352024585029801E-6</v>
      </c>
      <c r="B7391" s="18" t="s">
        <v>19</v>
      </c>
      <c r="C7391" s="18" t="s">
        <v>15</v>
      </c>
    </row>
    <row r="7392" spans="1:3" x14ac:dyDescent="0.25">
      <c r="A7392" s="18">
        <v>2.5407267609052899E-6</v>
      </c>
      <c r="B7392" s="18" t="s">
        <v>19</v>
      </c>
      <c r="C7392" s="18" t="s">
        <v>15</v>
      </c>
    </row>
    <row r="7393" spans="1:3" x14ac:dyDescent="0.25">
      <c r="A7393" s="18">
        <v>1.93091427212792E-5</v>
      </c>
      <c r="B7393" s="18" t="s">
        <v>19</v>
      </c>
      <c r="C7393" s="18" t="s">
        <v>15</v>
      </c>
    </row>
    <row r="7394" spans="1:3" x14ac:dyDescent="0.25">
      <c r="A7394" s="18">
        <v>-1.012929867412E-5</v>
      </c>
      <c r="B7394" s="18" t="s">
        <v>19</v>
      </c>
      <c r="C7394" s="18" t="s">
        <v>15</v>
      </c>
    </row>
    <row r="7395" spans="1:3" x14ac:dyDescent="0.25">
      <c r="A7395" s="18">
        <v>6.4444440393207501E-7</v>
      </c>
      <c r="B7395" s="18" t="s">
        <v>19</v>
      </c>
      <c r="C7395" s="18" t="s">
        <v>15</v>
      </c>
    </row>
    <row r="7396" spans="1:3" x14ac:dyDescent="0.25">
      <c r="A7396" s="18">
        <v>0.486713663901294</v>
      </c>
      <c r="B7396" s="18" t="s">
        <v>19</v>
      </c>
      <c r="C7396" s="18" t="s">
        <v>15</v>
      </c>
    </row>
    <row r="7397" spans="1:3" x14ac:dyDescent="0.25">
      <c r="A7397" s="18">
        <v>2.6480753782088602</v>
      </c>
      <c r="B7397" s="18" t="s">
        <v>19</v>
      </c>
      <c r="C7397" s="18" t="s">
        <v>15</v>
      </c>
    </row>
    <row r="7398" spans="1:3" x14ac:dyDescent="0.25">
      <c r="A7398" s="18">
        <v>-3.5176590103224201E-6</v>
      </c>
      <c r="B7398" s="18" t="s">
        <v>18</v>
      </c>
      <c r="C7398" s="18" t="s">
        <v>15</v>
      </c>
    </row>
    <row r="7399" spans="1:3" x14ac:dyDescent="0.25">
      <c r="A7399" s="18">
        <v>1.1442004953556599</v>
      </c>
      <c r="B7399" s="18" t="s">
        <v>18</v>
      </c>
      <c r="C7399" s="18" t="s">
        <v>15</v>
      </c>
    </row>
    <row r="7400" spans="1:3" x14ac:dyDescent="0.25">
      <c r="A7400" s="18">
        <v>1.7445568996529</v>
      </c>
      <c r="B7400" s="18" t="s">
        <v>18</v>
      </c>
      <c r="C7400" s="18" t="s">
        <v>15</v>
      </c>
    </row>
    <row r="7401" spans="1:3" x14ac:dyDescent="0.25">
      <c r="A7401" s="18">
        <v>3.6787270358452402E-6</v>
      </c>
      <c r="B7401" s="18" t="s">
        <v>18</v>
      </c>
      <c r="C7401" s="18" t="s">
        <v>15</v>
      </c>
    </row>
    <row r="7402" spans="1:3" x14ac:dyDescent="0.25">
      <c r="A7402" s="18">
        <v>-2.85484066118437E-6</v>
      </c>
      <c r="B7402" s="18" t="s">
        <v>18</v>
      </c>
      <c r="C7402" s="18" t="s">
        <v>15</v>
      </c>
    </row>
    <row r="7403" spans="1:3" x14ac:dyDescent="0.25">
      <c r="A7403" s="18">
        <v>4.4273326045294804E-6</v>
      </c>
      <c r="B7403" s="18" t="s">
        <v>18</v>
      </c>
      <c r="C7403" s="18" t="s">
        <v>15</v>
      </c>
    </row>
    <row r="7404" spans="1:3" x14ac:dyDescent="0.25">
      <c r="A7404" s="18">
        <v>7.1767113004585999E-6</v>
      </c>
      <c r="B7404" s="18" t="s">
        <v>18</v>
      </c>
      <c r="C7404" s="18" t="s">
        <v>15</v>
      </c>
    </row>
    <row r="7405" spans="1:3" x14ac:dyDescent="0.25">
      <c r="A7405" s="18">
        <v>1.4238950863260899E-5</v>
      </c>
      <c r="B7405" s="18" t="s">
        <v>18</v>
      </c>
      <c r="C7405" s="18" t="s">
        <v>15</v>
      </c>
    </row>
    <row r="7406" spans="1:3" x14ac:dyDescent="0.25">
      <c r="A7406" s="18">
        <v>1.8501493270515701</v>
      </c>
      <c r="B7406" s="18" t="s">
        <v>18</v>
      </c>
      <c r="C7406" s="18" t="s">
        <v>15</v>
      </c>
    </row>
    <row r="7407" spans="1:3" x14ac:dyDescent="0.25">
      <c r="A7407" s="18">
        <v>4.1729316232074801E-7</v>
      </c>
      <c r="B7407" s="18" t="s">
        <v>18</v>
      </c>
      <c r="C7407" s="18" t="s">
        <v>15</v>
      </c>
    </row>
    <row r="7408" spans="1:3" x14ac:dyDescent="0.25">
      <c r="A7408" s="18">
        <v>-6.3294383035031304E-6</v>
      </c>
      <c r="B7408" s="18" t="s">
        <v>18</v>
      </c>
      <c r="C7408" s="18" t="s">
        <v>15</v>
      </c>
    </row>
    <row r="7409" spans="1:3" x14ac:dyDescent="0.25">
      <c r="A7409" s="18">
        <v>1.5115201422050899</v>
      </c>
      <c r="B7409" s="18" t="s">
        <v>18</v>
      </c>
      <c r="C7409" s="18" t="s">
        <v>15</v>
      </c>
    </row>
    <row r="7410" spans="1:3" x14ac:dyDescent="0.25">
      <c r="A7410" s="18">
        <v>1.2528620597645901</v>
      </c>
      <c r="B7410" s="18" t="s">
        <v>18</v>
      </c>
      <c r="C7410" s="18" t="s">
        <v>15</v>
      </c>
    </row>
    <row r="7411" spans="1:3" x14ac:dyDescent="0.25">
      <c r="A7411" s="18">
        <v>2.04712252004901</v>
      </c>
      <c r="B7411" s="18" t="s">
        <v>18</v>
      </c>
      <c r="C7411" s="18" t="s">
        <v>15</v>
      </c>
    </row>
    <row r="7412" spans="1:3" x14ac:dyDescent="0.25">
      <c r="A7412" s="18">
        <v>0.35308579852341998</v>
      </c>
      <c r="B7412" s="18" t="s">
        <v>18</v>
      </c>
      <c r="C7412" s="18" t="s">
        <v>15</v>
      </c>
    </row>
    <row r="7413" spans="1:3" x14ac:dyDescent="0.25">
      <c r="A7413" s="18">
        <v>2.1203137245007798E-5</v>
      </c>
      <c r="B7413" s="18" t="s">
        <v>18</v>
      </c>
      <c r="C7413" s="18" t="s">
        <v>15</v>
      </c>
    </row>
    <row r="7414" spans="1:3" x14ac:dyDescent="0.25">
      <c r="A7414" s="18">
        <v>0.43892164803685801</v>
      </c>
      <c r="B7414" s="18" t="s">
        <v>18</v>
      </c>
      <c r="C7414" s="18" t="s">
        <v>15</v>
      </c>
    </row>
    <row r="7415" spans="1:3" x14ac:dyDescent="0.25">
      <c r="A7415" s="18">
        <v>0.77568760999573005</v>
      </c>
      <c r="B7415" s="18" t="s">
        <v>18</v>
      </c>
      <c r="C7415" s="18" t="s">
        <v>15</v>
      </c>
    </row>
    <row r="7416" spans="1:3" x14ac:dyDescent="0.25">
      <c r="A7416" s="18">
        <v>-1.1088631832662001E-5</v>
      </c>
      <c r="B7416" s="18" t="s">
        <v>18</v>
      </c>
      <c r="C7416" s="18" t="s">
        <v>15</v>
      </c>
    </row>
    <row r="7417" spans="1:3" x14ac:dyDescent="0.25">
      <c r="A7417" s="18">
        <v>0.32058751156169901</v>
      </c>
      <c r="B7417" s="18" t="s">
        <v>18</v>
      </c>
      <c r="C7417" s="18" t="s">
        <v>15</v>
      </c>
    </row>
    <row r="7418" spans="1:3" x14ac:dyDescent="0.25">
      <c r="A7418" s="18">
        <v>-1.7672987796644502E-5</v>
      </c>
      <c r="B7418" s="18" t="s">
        <v>18</v>
      </c>
      <c r="C7418" s="18" t="s">
        <v>15</v>
      </c>
    </row>
    <row r="7419" spans="1:3" x14ac:dyDescent="0.25">
      <c r="A7419" s="18">
        <v>1.3855628470914201</v>
      </c>
      <c r="B7419" s="18" t="s">
        <v>18</v>
      </c>
      <c r="C7419" s="18" t="s">
        <v>15</v>
      </c>
    </row>
    <row r="7420" spans="1:3" x14ac:dyDescent="0.25">
      <c r="A7420" s="18">
        <v>0.69709135872128403</v>
      </c>
      <c r="B7420" s="18" t="s">
        <v>18</v>
      </c>
      <c r="C7420" s="18" t="s">
        <v>15</v>
      </c>
    </row>
    <row r="7421" spans="1:3" x14ac:dyDescent="0.25">
      <c r="A7421" s="18">
        <v>5.0281366276989597E-7</v>
      </c>
      <c r="B7421" s="18" t="s">
        <v>18</v>
      </c>
      <c r="C7421" s="18" t="s">
        <v>15</v>
      </c>
    </row>
    <row r="7422" spans="1:3" x14ac:dyDescent="0.25">
      <c r="A7422" s="18">
        <v>-4.9081295153664596E-6</v>
      </c>
      <c r="B7422" s="18" t="s">
        <v>18</v>
      </c>
      <c r="C7422" s="18" t="s">
        <v>15</v>
      </c>
    </row>
    <row r="7423" spans="1:3" x14ac:dyDescent="0.25">
      <c r="A7423" s="18">
        <v>1.1499100676454601</v>
      </c>
      <c r="B7423" s="18" t="s">
        <v>18</v>
      </c>
      <c r="C7423" s="18" t="s">
        <v>15</v>
      </c>
    </row>
    <row r="7424" spans="1:3" x14ac:dyDescent="0.25">
      <c r="A7424" s="18">
        <v>-4.38812697078212E-8</v>
      </c>
      <c r="B7424" s="18" t="s">
        <v>18</v>
      </c>
      <c r="C7424" s="18" t="s">
        <v>15</v>
      </c>
    </row>
    <row r="7425" spans="1:3" x14ac:dyDescent="0.25">
      <c r="A7425" s="18">
        <v>0.77708009316284399</v>
      </c>
      <c r="B7425" s="18" t="s">
        <v>18</v>
      </c>
      <c r="C7425" s="18" t="s">
        <v>15</v>
      </c>
    </row>
    <row r="7426" spans="1:3" x14ac:dyDescent="0.25">
      <c r="A7426" s="18">
        <v>8.2080866912665396E-6</v>
      </c>
      <c r="B7426" s="18" t="s">
        <v>18</v>
      </c>
      <c r="C7426" s="18" t="s">
        <v>15</v>
      </c>
    </row>
    <row r="7427" spans="1:3" x14ac:dyDescent="0.25">
      <c r="A7427" s="18">
        <v>2.0306902238115998</v>
      </c>
      <c r="B7427" s="18" t="s">
        <v>18</v>
      </c>
      <c r="C7427" s="18" t="s">
        <v>15</v>
      </c>
    </row>
    <row r="7428" spans="1:3" x14ac:dyDescent="0.25">
      <c r="A7428" s="18">
        <v>1.4072629612618099</v>
      </c>
      <c r="B7428" s="18" t="s">
        <v>18</v>
      </c>
      <c r="C7428" s="18" t="s">
        <v>15</v>
      </c>
    </row>
    <row r="7429" spans="1:3" x14ac:dyDescent="0.25">
      <c r="A7429" s="18">
        <v>1.20027685255417</v>
      </c>
      <c r="B7429" s="18" t="s">
        <v>18</v>
      </c>
      <c r="C7429" s="18" t="s">
        <v>15</v>
      </c>
    </row>
    <row r="7430" spans="1:3" x14ac:dyDescent="0.25">
      <c r="A7430" s="18">
        <v>1.18283254797239</v>
      </c>
      <c r="B7430" s="18" t="s">
        <v>18</v>
      </c>
      <c r="C7430" s="18" t="s">
        <v>15</v>
      </c>
    </row>
    <row r="7431" spans="1:3" x14ac:dyDescent="0.25">
      <c r="A7431" s="18">
        <v>-3.4304414509059098E-6</v>
      </c>
      <c r="B7431" s="18" t="s">
        <v>18</v>
      </c>
      <c r="C7431" s="18" t="s">
        <v>15</v>
      </c>
    </row>
    <row r="7432" spans="1:3" x14ac:dyDescent="0.25">
      <c r="A7432" s="18">
        <v>2.1980787694689301</v>
      </c>
      <c r="B7432" s="18" t="s">
        <v>18</v>
      </c>
      <c r="C7432" s="18" t="s">
        <v>15</v>
      </c>
    </row>
    <row r="7433" spans="1:3" x14ac:dyDescent="0.25">
      <c r="A7433" s="18">
        <v>-2.4758325160336799E-5</v>
      </c>
      <c r="B7433" s="18" t="s">
        <v>18</v>
      </c>
      <c r="C7433" s="18" t="s">
        <v>15</v>
      </c>
    </row>
    <row r="7434" spans="1:3" x14ac:dyDescent="0.25">
      <c r="A7434" s="18">
        <v>-1.85544128847299E-5</v>
      </c>
      <c r="B7434" s="18" t="s">
        <v>17</v>
      </c>
      <c r="C7434" s="18" t="s">
        <v>15</v>
      </c>
    </row>
    <row r="7435" spans="1:3" x14ac:dyDescent="0.25">
      <c r="A7435" s="18">
        <v>-4.2050791789337897E-6</v>
      </c>
      <c r="B7435" s="18" t="s">
        <v>17</v>
      </c>
      <c r="C7435" s="18" t="s">
        <v>15</v>
      </c>
    </row>
    <row r="7436" spans="1:3" x14ac:dyDescent="0.25">
      <c r="A7436" s="18">
        <v>0.31056691740480302</v>
      </c>
      <c r="B7436" s="18" t="s">
        <v>17</v>
      </c>
      <c r="C7436" s="18" t="s">
        <v>15</v>
      </c>
    </row>
    <row r="7437" spans="1:3" x14ac:dyDescent="0.25">
      <c r="A7437" s="18">
        <v>1.1350470073920201E-6</v>
      </c>
      <c r="B7437" s="18" t="s">
        <v>17</v>
      </c>
      <c r="C7437" s="18" t="s">
        <v>15</v>
      </c>
    </row>
    <row r="7438" spans="1:3" x14ac:dyDescent="0.25">
      <c r="A7438" s="18">
        <v>1.67875329163093</v>
      </c>
      <c r="B7438" s="18" t="s">
        <v>17</v>
      </c>
      <c r="C7438" s="18" t="s">
        <v>15</v>
      </c>
    </row>
    <row r="7439" spans="1:3" x14ac:dyDescent="0.25">
      <c r="A7439" s="18">
        <v>8.8459416013323096E-6</v>
      </c>
      <c r="B7439" s="18" t="s">
        <v>17</v>
      </c>
      <c r="C7439" s="18" t="s">
        <v>15</v>
      </c>
    </row>
    <row r="7440" spans="1:3" x14ac:dyDescent="0.25">
      <c r="A7440" s="18">
        <v>1.11360999293018E-5</v>
      </c>
      <c r="B7440" s="18" t="s">
        <v>17</v>
      </c>
      <c r="C7440" s="18" t="s">
        <v>15</v>
      </c>
    </row>
    <row r="7441" spans="1:3" x14ac:dyDescent="0.25">
      <c r="A7441" s="18">
        <v>5.6685042932161902E-6</v>
      </c>
      <c r="B7441" s="18" t="s">
        <v>17</v>
      </c>
      <c r="C7441" s="18" t="s">
        <v>15</v>
      </c>
    </row>
    <row r="7442" spans="1:3" x14ac:dyDescent="0.25">
      <c r="A7442" s="18">
        <v>5.4602284261128496E-6</v>
      </c>
      <c r="B7442" s="18" t="s">
        <v>17</v>
      </c>
      <c r="C7442" s="18" t="s">
        <v>15</v>
      </c>
    </row>
    <row r="7443" spans="1:3" x14ac:dyDescent="0.25">
      <c r="A7443" s="18">
        <v>1.1071801838075099</v>
      </c>
      <c r="B7443" s="18" t="s">
        <v>17</v>
      </c>
      <c r="C7443" s="18" t="s">
        <v>15</v>
      </c>
    </row>
    <row r="7444" spans="1:3" x14ac:dyDescent="0.25">
      <c r="A7444" s="18">
        <v>3.4135343823083802E-7</v>
      </c>
      <c r="B7444" s="18" t="s">
        <v>17</v>
      </c>
      <c r="C7444" s="18" t="s">
        <v>15</v>
      </c>
    </row>
    <row r="7445" spans="1:3" x14ac:dyDescent="0.25">
      <c r="A7445" s="18">
        <v>0.326936735156584</v>
      </c>
      <c r="B7445" s="18" t="s">
        <v>17</v>
      </c>
      <c r="C7445" s="18" t="s">
        <v>15</v>
      </c>
    </row>
    <row r="7446" spans="1:3" x14ac:dyDescent="0.25">
      <c r="A7446" s="18">
        <v>2.2276323232279201E-5</v>
      </c>
      <c r="B7446" s="18" t="s">
        <v>17</v>
      </c>
      <c r="C7446" s="18" t="s">
        <v>15</v>
      </c>
    </row>
    <row r="7447" spans="1:3" x14ac:dyDescent="0.25">
      <c r="A7447" s="18">
        <v>2.3072429526129699</v>
      </c>
      <c r="B7447" s="18" t="s">
        <v>17</v>
      </c>
      <c r="C7447" s="18" t="s">
        <v>15</v>
      </c>
    </row>
    <row r="7448" spans="1:3" x14ac:dyDescent="0.25">
      <c r="A7448" s="18">
        <v>1.6972805323519201E-5</v>
      </c>
      <c r="B7448" s="18" t="s">
        <v>17</v>
      </c>
      <c r="C7448" s="18" t="s">
        <v>15</v>
      </c>
    </row>
    <row r="7449" spans="1:3" x14ac:dyDescent="0.25">
      <c r="A7449" s="18">
        <v>1.20089160050629</v>
      </c>
      <c r="B7449" s="18" t="s">
        <v>17</v>
      </c>
      <c r="C7449" s="18" t="s">
        <v>15</v>
      </c>
    </row>
    <row r="7450" spans="1:3" x14ac:dyDescent="0.25">
      <c r="A7450" s="18">
        <v>0.97561466784809803</v>
      </c>
      <c r="B7450" s="18" t="s">
        <v>17</v>
      </c>
      <c r="C7450" s="18" t="s">
        <v>15</v>
      </c>
    </row>
    <row r="7451" spans="1:3" x14ac:dyDescent="0.25">
      <c r="A7451" s="18">
        <v>7.3162638652830304E-6</v>
      </c>
      <c r="B7451" s="18" t="s">
        <v>17</v>
      </c>
      <c r="C7451" s="18" t="s">
        <v>15</v>
      </c>
    </row>
    <row r="7452" spans="1:3" x14ac:dyDescent="0.25">
      <c r="A7452" s="18">
        <v>1.76258535848219</v>
      </c>
      <c r="B7452" s="18" t="s">
        <v>17</v>
      </c>
      <c r="C7452" s="18" t="s">
        <v>15</v>
      </c>
    </row>
    <row r="7453" spans="1:3" x14ac:dyDescent="0.25">
      <c r="A7453" s="18">
        <v>-3.0974350685109899E-6</v>
      </c>
      <c r="B7453" s="18" t="s">
        <v>17</v>
      </c>
      <c r="C7453" s="18" t="s">
        <v>15</v>
      </c>
    </row>
    <row r="7454" spans="1:3" x14ac:dyDescent="0.25">
      <c r="A7454" s="18">
        <v>-1.36067647446631E-5</v>
      </c>
      <c r="B7454" s="18" t="s">
        <v>17</v>
      </c>
      <c r="C7454" s="18" t="s">
        <v>15</v>
      </c>
    </row>
    <row r="7455" spans="1:3" x14ac:dyDescent="0.25">
      <c r="A7455" s="18">
        <v>0.79906135830108205</v>
      </c>
      <c r="B7455" s="18" t="s">
        <v>17</v>
      </c>
      <c r="C7455" s="18" t="s">
        <v>15</v>
      </c>
    </row>
    <row r="7456" spans="1:3" x14ac:dyDescent="0.25">
      <c r="A7456" s="18">
        <v>4.6217827283736598E-7</v>
      </c>
      <c r="B7456" s="18" t="s">
        <v>17</v>
      </c>
      <c r="C7456" s="18" t="s">
        <v>15</v>
      </c>
    </row>
    <row r="7457" spans="1:3" x14ac:dyDescent="0.25">
      <c r="A7457" s="18">
        <v>-5.7773355276756701E-7</v>
      </c>
      <c r="B7457" s="18" t="s">
        <v>17</v>
      </c>
      <c r="C7457" s="18" t="s">
        <v>15</v>
      </c>
    </row>
    <row r="7458" spans="1:3" x14ac:dyDescent="0.25">
      <c r="A7458" s="18">
        <v>7.6739070699700904E-7</v>
      </c>
      <c r="B7458" s="18" t="s">
        <v>17</v>
      </c>
      <c r="C7458" s="18" t="s">
        <v>15</v>
      </c>
    </row>
    <row r="7459" spans="1:3" x14ac:dyDescent="0.25">
      <c r="A7459" s="18">
        <v>0.67072053723095904</v>
      </c>
      <c r="B7459" s="18" t="s">
        <v>17</v>
      </c>
      <c r="C7459" s="18" t="s">
        <v>15</v>
      </c>
    </row>
    <row r="7460" spans="1:3" x14ac:dyDescent="0.25">
      <c r="A7460" s="18">
        <v>-4.2341346212898301E-6</v>
      </c>
      <c r="B7460" s="18" t="s">
        <v>17</v>
      </c>
      <c r="C7460" s="18" t="s">
        <v>15</v>
      </c>
    </row>
    <row r="7461" spans="1:3" x14ac:dyDescent="0.25">
      <c r="A7461" s="18">
        <v>7.7669100704351695E-6</v>
      </c>
      <c r="B7461" s="18" t="s">
        <v>17</v>
      </c>
      <c r="C7461" s="18" t="s">
        <v>15</v>
      </c>
    </row>
    <row r="7462" spans="1:3" x14ac:dyDescent="0.25">
      <c r="A7462" s="18">
        <v>1.31090723646561E-5</v>
      </c>
      <c r="B7462" s="18" t="s">
        <v>17</v>
      </c>
      <c r="C7462" s="18" t="s">
        <v>15</v>
      </c>
    </row>
    <row r="7463" spans="1:3" x14ac:dyDescent="0.25">
      <c r="A7463" s="18">
        <v>2.1037510654026201</v>
      </c>
      <c r="B7463" s="18" t="s">
        <v>16</v>
      </c>
      <c r="C7463" s="18" t="s">
        <v>15</v>
      </c>
    </row>
    <row r="7464" spans="1:3" x14ac:dyDescent="0.25">
      <c r="A7464" s="18">
        <v>2.0829561243964401</v>
      </c>
      <c r="B7464" s="18" t="s">
        <v>16</v>
      </c>
      <c r="C7464" s="18" t="s">
        <v>15</v>
      </c>
    </row>
    <row r="7465" spans="1:3" x14ac:dyDescent="0.25">
      <c r="A7465" s="18">
        <v>1.5116998642544801</v>
      </c>
      <c r="B7465" s="18" t="s">
        <v>16</v>
      </c>
      <c r="C7465" s="18" t="s">
        <v>15</v>
      </c>
    </row>
    <row r="7466" spans="1:3" x14ac:dyDescent="0.25">
      <c r="A7466" s="18">
        <v>1.8877589972546501E-6</v>
      </c>
      <c r="B7466" s="18" t="s">
        <v>16</v>
      </c>
      <c r="C7466" s="18" t="s">
        <v>15</v>
      </c>
    </row>
    <row r="7467" spans="1:3" x14ac:dyDescent="0.25">
      <c r="A7467" s="18">
        <v>1.5436000860038299</v>
      </c>
      <c r="B7467" s="18" t="s">
        <v>16</v>
      </c>
      <c r="C7467" s="18" t="s">
        <v>15</v>
      </c>
    </row>
    <row r="7468" spans="1:3" x14ac:dyDescent="0.25">
      <c r="A7468" s="18">
        <v>0.38991334456347598</v>
      </c>
      <c r="B7468" s="18" t="s">
        <v>16</v>
      </c>
      <c r="C7468" s="18" t="s">
        <v>15</v>
      </c>
    </row>
    <row r="7469" spans="1:3" x14ac:dyDescent="0.25">
      <c r="A7469" s="18">
        <v>2.3024041237325599</v>
      </c>
      <c r="B7469" s="18" t="s">
        <v>16</v>
      </c>
      <c r="C7469" s="18" t="s">
        <v>15</v>
      </c>
    </row>
    <row r="7470" spans="1:3" x14ac:dyDescent="0.25">
      <c r="A7470" s="18">
        <v>2.04899603994032E-6</v>
      </c>
      <c r="B7470" s="18" t="s">
        <v>16</v>
      </c>
      <c r="C7470" s="18" t="s">
        <v>15</v>
      </c>
    </row>
    <row r="7471" spans="1:3" x14ac:dyDescent="0.25">
      <c r="A7471" s="18">
        <v>5.5210338011165198E-6</v>
      </c>
      <c r="B7471" s="18" t="s">
        <v>16</v>
      </c>
      <c r="C7471" s="18" t="s">
        <v>15</v>
      </c>
    </row>
    <row r="7472" spans="1:3" x14ac:dyDescent="0.25">
      <c r="A7472" s="18">
        <v>2.2806476175008101</v>
      </c>
      <c r="B7472" s="18" t="s">
        <v>16</v>
      </c>
      <c r="C7472" s="18" t="s">
        <v>15</v>
      </c>
    </row>
    <row r="7473" spans="1:3" x14ac:dyDescent="0.25">
      <c r="A7473" s="18">
        <v>1.9271775559888199E-6</v>
      </c>
      <c r="B7473" s="18" t="s">
        <v>16</v>
      </c>
      <c r="C7473" s="18" t="s">
        <v>15</v>
      </c>
    </row>
    <row r="7474" spans="1:3" x14ac:dyDescent="0.25">
      <c r="A7474" s="18">
        <v>6.21347221610975E-6</v>
      </c>
      <c r="B7474" s="18" t="s">
        <v>16</v>
      </c>
      <c r="C7474" s="18" t="s">
        <v>15</v>
      </c>
    </row>
    <row r="7475" spans="1:3" x14ac:dyDescent="0.25">
      <c r="A7475" s="18">
        <v>1.3385772663500599</v>
      </c>
      <c r="B7475" s="18" t="s">
        <v>16</v>
      </c>
      <c r="C7475" s="18" t="s">
        <v>15</v>
      </c>
    </row>
    <row r="7476" spans="1:3" x14ac:dyDescent="0.25">
      <c r="A7476" s="18">
        <v>1.9842243671519499</v>
      </c>
      <c r="B7476" s="18" t="s">
        <v>16</v>
      </c>
      <c r="C7476" s="18" t="s">
        <v>15</v>
      </c>
    </row>
    <row r="7477" spans="1:3" x14ac:dyDescent="0.25">
      <c r="A7477" s="18">
        <v>-4.6502184685462402E-6</v>
      </c>
      <c r="B7477" s="18" t="s">
        <v>16</v>
      </c>
      <c r="C7477" s="18" t="s">
        <v>15</v>
      </c>
    </row>
    <row r="7478" spans="1:3" x14ac:dyDescent="0.25">
      <c r="A7478" s="18">
        <v>5.7340776248693701E-6</v>
      </c>
      <c r="B7478" s="18" t="s">
        <v>16</v>
      </c>
      <c r="C7478" s="18" t="s">
        <v>15</v>
      </c>
    </row>
    <row r="7479" spans="1:3" x14ac:dyDescent="0.25">
      <c r="A7479" s="18">
        <v>2.5493608171792899E-6</v>
      </c>
      <c r="B7479" s="18" t="s">
        <v>16</v>
      </c>
      <c r="C7479" s="18" t="s">
        <v>15</v>
      </c>
    </row>
    <row r="7480" spans="1:3" x14ac:dyDescent="0.25">
      <c r="A7480" s="18">
        <v>1.11656468293975</v>
      </c>
      <c r="B7480" s="18" t="s">
        <v>16</v>
      </c>
      <c r="C7480" s="18" t="s">
        <v>15</v>
      </c>
    </row>
    <row r="7481" spans="1:3" x14ac:dyDescent="0.25">
      <c r="A7481" s="18">
        <v>0.608504736541291</v>
      </c>
      <c r="B7481" s="18" t="s">
        <v>16</v>
      </c>
      <c r="C7481" s="18" t="s">
        <v>15</v>
      </c>
    </row>
    <row r="7482" spans="1:3" x14ac:dyDescent="0.25">
      <c r="A7482" s="18">
        <v>1.1157406182590601E-6</v>
      </c>
      <c r="B7482" s="18" t="s">
        <v>16</v>
      </c>
      <c r="C7482" s="18" t="s">
        <v>15</v>
      </c>
    </row>
    <row r="7483" spans="1:3" x14ac:dyDescent="0.25">
      <c r="A7483" s="18">
        <v>0.91588058227303104</v>
      </c>
      <c r="B7483" s="18" t="s">
        <v>16</v>
      </c>
      <c r="C7483" s="18" t="s">
        <v>15</v>
      </c>
    </row>
    <row r="7484" spans="1:3" x14ac:dyDescent="0.25">
      <c r="A7484" s="18">
        <v>1.2081116993055401</v>
      </c>
      <c r="B7484" s="18" t="s">
        <v>16</v>
      </c>
      <c r="C7484" s="18" t="s">
        <v>15</v>
      </c>
    </row>
    <row r="7485" spans="1:3" x14ac:dyDescent="0.25">
      <c r="A7485" s="18">
        <v>-3.0721755913898199E-6</v>
      </c>
      <c r="B7485" s="18" t="s">
        <v>16</v>
      </c>
      <c r="C7485" s="18" t="s">
        <v>15</v>
      </c>
    </row>
    <row r="7486" spans="1:3" x14ac:dyDescent="0.25">
      <c r="A7486" s="18">
        <v>1.19829238999643</v>
      </c>
      <c r="B7486" s="18" t="s">
        <v>16</v>
      </c>
      <c r="C7486" s="18" t="s">
        <v>15</v>
      </c>
    </row>
    <row r="7487" spans="1:3" x14ac:dyDescent="0.25">
      <c r="A7487" s="18">
        <v>2.0417962706530699</v>
      </c>
      <c r="B7487" s="18" t="s">
        <v>16</v>
      </c>
      <c r="C7487" s="18" t="s">
        <v>15</v>
      </c>
    </row>
    <row r="7488" spans="1:3" x14ac:dyDescent="0.25">
      <c r="A7488" s="18">
        <v>1.52568672984904E-5</v>
      </c>
      <c r="B7488" s="18" t="s">
        <v>16</v>
      </c>
      <c r="C7488" s="18" t="s">
        <v>15</v>
      </c>
    </row>
    <row r="7489" spans="1:3" x14ac:dyDescent="0.25">
      <c r="A7489" s="18">
        <v>-2.4745056819414398E-6</v>
      </c>
      <c r="B7489" s="18" t="s">
        <v>16</v>
      </c>
      <c r="C7489" s="18" t="s">
        <v>15</v>
      </c>
    </row>
    <row r="7490" spans="1:3" x14ac:dyDescent="0.25">
      <c r="A7490" s="18">
        <v>2.2315372402384601</v>
      </c>
      <c r="B7490" s="18" t="s">
        <v>16</v>
      </c>
      <c r="C7490" s="18" t="s">
        <v>15</v>
      </c>
    </row>
    <row r="7491" spans="1:3" x14ac:dyDescent="0.25">
      <c r="A7491" s="18">
        <v>2.0814805133919601</v>
      </c>
      <c r="B7491" s="18" t="s">
        <v>16</v>
      </c>
      <c r="C7491" s="18" t="s">
        <v>15</v>
      </c>
    </row>
    <row r="7492" spans="1:3" x14ac:dyDescent="0.25">
      <c r="A7492" s="18">
        <v>2.9950269811786798</v>
      </c>
      <c r="B7492" s="18" t="s">
        <v>16</v>
      </c>
      <c r="C7492" s="18" t="s">
        <v>15</v>
      </c>
    </row>
    <row r="7493" spans="1:3" x14ac:dyDescent="0.25">
      <c r="A7493" s="18">
        <v>2.1580323767398699</v>
      </c>
      <c r="B7493" s="18" t="s">
        <v>16</v>
      </c>
      <c r="C7493" s="18" t="s">
        <v>15</v>
      </c>
    </row>
    <row r="7494" spans="1:3" x14ac:dyDescent="0.25">
      <c r="A7494" s="18">
        <v>1.2647798481613299</v>
      </c>
      <c r="B7494" s="18" t="s">
        <v>16</v>
      </c>
      <c r="C7494" s="18" t="s">
        <v>15</v>
      </c>
    </row>
    <row r="7495" spans="1:3" x14ac:dyDescent="0.25">
      <c r="A7495" s="18">
        <v>1.19926578694346</v>
      </c>
      <c r="B7495" s="18" t="s">
        <v>16</v>
      </c>
      <c r="C7495" s="18" t="s">
        <v>15</v>
      </c>
    </row>
    <row r="7496" spans="1:3" x14ac:dyDescent="0.25">
      <c r="A7496" s="18">
        <v>0.61575855119330003</v>
      </c>
      <c r="B7496" s="18" t="s">
        <v>16</v>
      </c>
      <c r="C7496" s="18" t="s">
        <v>15</v>
      </c>
    </row>
    <row r="7497" spans="1:3" x14ac:dyDescent="0.25">
      <c r="A7497" s="18">
        <v>1.08669203144834E-5</v>
      </c>
      <c r="B7497" s="18" t="s">
        <v>16</v>
      </c>
      <c r="C7497" s="18" t="s">
        <v>15</v>
      </c>
    </row>
    <row r="7498" spans="1:3" x14ac:dyDescent="0.25">
      <c r="A7498" s="18">
        <v>1.1596063770873399</v>
      </c>
      <c r="B7498" s="18" t="s">
        <v>16</v>
      </c>
      <c r="C7498" s="18" t="s">
        <v>15</v>
      </c>
    </row>
    <row r="7499" spans="1:3" x14ac:dyDescent="0.25">
      <c r="A7499" s="18">
        <v>-1.18242682652454E-5</v>
      </c>
      <c r="B7499" s="18" t="s">
        <v>16</v>
      </c>
      <c r="C7499" s="18" t="s">
        <v>15</v>
      </c>
    </row>
    <row r="7500" spans="1:3" x14ac:dyDescent="0.25">
      <c r="A7500" s="18">
        <v>1.4121058171151499</v>
      </c>
      <c r="B7500" s="18" t="s">
        <v>16</v>
      </c>
      <c r="C7500" s="18" t="s">
        <v>15</v>
      </c>
    </row>
    <row r="7501" spans="1:3" x14ac:dyDescent="0.25">
      <c r="A7501" s="18">
        <v>0.53438621423438504</v>
      </c>
      <c r="B7501" s="18" t="s">
        <v>16</v>
      </c>
      <c r="C7501" s="18" t="s">
        <v>15</v>
      </c>
    </row>
    <row r="7502" spans="1:3" x14ac:dyDescent="0.25">
      <c r="A7502" s="18">
        <v>2.1527100557238898</v>
      </c>
      <c r="B7502" s="18" t="s">
        <v>16</v>
      </c>
      <c r="C7502" s="18" t="s">
        <v>15</v>
      </c>
    </row>
    <row r="7503" spans="1:3" x14ac:dyDescent="0.25">
      <c r="A7503" s="18">
        <v>1.3030253361701101</v>
      </c>
      <c r="B7503" s="18" t="s">
        <v>16</v>
      </c>
      <c r="C7503" s="18" t="s">
        <v>15</v>
      </c>
    </row>
    <row r="7504" spans="1:3" x14ac:dyDescent="0.25">
      <c r="A7504" s="18">
        <v>0.88440537769689198</v>
      </c>
      <c r="B7504" s="18" t="s">
        <v>16</v>
      </c>
      <c r="C7504" s="18" t="s">
        <v>15</v>
      </c>
    </row>
    <row r="7505" spans="1:3" x14ac:dyDescent="0.25">
      <c r="A7505" s="18">
        <v>1.9409082596646201E-5</v>
      </c>
      <c r="B7505" s="18" t="s">
        <v>16</v>
      </c>
      <c r="C7505" s="18" t="s">
        <v>15</v>
      </c>
    </row>
    <row r="7506" spans="1:3" x14ac:dyDescent="0.25">
      <c r="A7506" s="18">
        <v>-2.4101934806733801E-6</v>
      </c>
      <c r="B7506" s="18" t="s">
        <v>16</v>
      </c>
      <c r="C7506" s="18" t="s">
        <v>15</v>
      </c>
    </row>
    <row r="7507" spans="1:3" x14ac:dyDescent="0.25">
      <c r="A7507" s="18">
        <v>0.94871633970451597</v>
      </c>
      <c r="B7507" s="18" t="s">
        <v>16</v>
      </c>
      <c r="C7507" s="18" t="s">
        <v>15</v>
      </c>
    </row>
    <row r="7508" spans="1:3" x14ac:dyDescent="0.25">
      <c r="A7508" s="18">
        <v>1.55863987359476</v>
      </c>
      <c r="B7508" s="18" t="s">
        <v>16</v>
      </c>
      <c r="C7508" s="18" t="s">
        <v>15</v>
      </c>
    </row>
    <row r="7509" spans="1:3" x14ac:dyDescent="0.25">
      <c r="A7509" s="18">
        <v>-5.9534481561352697E-6</v>
      </c>
      <c r="B7509" s="18" t="s">
        <v>16</v>
      </c>
      <c r="C7509" s="18" t="s">
        <v>15</v>
      </c>
    </row>
    <row r="7510" spans="1:3" x14ac:dyDescent="0.25">
      <c r="A7510" s="18">
        <v>-3.1995584337557902E-5</v>
      </c>
      <c r="B7510" s="18" t="s">
        <v>16</v>
      </c>
      <c r="C7510" s="18" t="s">
        <v>15</v>
      </c>
    </row>
    <row r="7511" spans="1:3" x14ac:dyDescent="0.25">
      <c r="A7511" s="18">
        <v>1.5112784716270999E-5</v>
      </c>
      <c r="B7511" s="18" t="s">
        <v>16</v>
      </c>
      <c r="C7511" s="18" t="s">
        <v>15</v>
      </c>
    </row>
    <row r="7512" spans="1:3" x14ac:dyDescent="0.25">
      <c r="A7512" s="18">
        <v>0.77374232584089198</v>
      </c>
      <c r="B7512" s="18" t="s">
        <v>16</v>
      </c>
      <c r="C7512" s="18" t="s">
        <v>15</v>
      </c>
    </row>
    <row r="7513" spans="1:3" x14ac:dyDescent="0.25">
      <c r="A7513" s="18">
        <v>1.7385250248972699</v>
      </c>
      <c r="B7513" s="18" t="s">
        <v>16</v>
      </c>
      <c r="C7513" s="18" t="s">
        <v>15</v>
      </c>
    </row>
    <row r="7514" spans="1:3" x14ac:dyDescent="0.25">
      <c r="A7514" s="18">
        <v>2.8790914729748101E-6</v>
      </c>
      <c r="B7514" s="18" t="s">
        <v>16</v>
      </c>
      <c r="C7514" s="18" t="s">
        <v>15</v>
      </c>
    </row>
    <row r="7515" spans="1:3" x14ac:dyDescent="0.25">
      <c r="A7515" s="18">
        <v>1.5491307995174499</v>
      </c>
      <c r="B7515" s="18" t="s">
        <v>16</v>
      </c>
      <c r="C7515" s="18" t="s">
        <v>15</v>
      </c>
    </row>
    <row r="7516" spans="1:3" x14ac:dyDescent="0.25">
      <c r="A7516" s="18">
        <v>9.2016740691245505E-6</v>
      </c>
      <c r="B7516" s="18" t="s">
        <v>16</v>
      </c>
      <c r="C7516" s="18" t="s">
        <v>15</v>
      </c>
    </row>
    <row r="7517" spans="1:3" x14ac:dyDescent="0.25">
      <c r="A7517" s="18">
        <v>2.6741940255430401</v>
      </c>
      <c r="B7517" s="18" t="s">
        <v>16</v>
      </c>
      <c r="C7517" s="18" t="s">
        <v>15</v>
      </c>
    </row>
    <row r="7518" spans="1:3" x14ac:dyDescent="0.25">
      <c r="A7518" s="18">
        <v>1.7942156716808599</v>
      </c>
      <c r="B7518" s="18" t="s">
        <v>16</v>
      </c>
      <c r="C7518" s="18" t="s">
        <v>15</v>
      </c>
    </row>
    <row r="7519" spans="1:3" x14ac:dyDescent="0.25">
      <c r="A7519" s="18">
        <v>2.1172096552377702</v>
      </c>
      <c r="B7519" s="18" t="s">
        <v>16</v>
      </c>
      <c r="C7519" s="18" t="s">
        <v>15</v>
      </c>
    </row>
    <row r="7520" spans="1:3" x14ac:dyDescent="0.25">
      <c r="A7520" s="18">
        <v>-9.7837147889795393E-6</v>
      </c>
      <c r="B7520" s="18" t="s">
        <v>16</v>
      </c>
      <c r="C7520" s="18" t="s">
        <v>15</v>
      </c>
    </row>
    <row r="7521" spans="1:3" x14ac:dyDescent="0.25">
      <c r="A7521" s="18">
        <v>0.64649122891245203</v>
      </c>
      <c r="B7521" s="18" t="s">
        <v>16</v>
      </c>
      <c r="C7521" s="18" t="s">
        <v>15</v>
      </c>
    </row>
    <row r="7522" spans="1:3" x14ac:dyDescent="0.25">
      <c r="A7522" s="18">
        <v>2.4416036246804601E-5</v>
      </c>
      <c r="B7522" s="18" t="s">
        <v>16</v>
      </c>
      <c r="C7522" s="18" t="s">
        <v>15</v>
      </c>
    </row>
    <row r="7523" spans="1:3" x14ac:dyDescent="0.25">
      <c r="A7523" s="18">
        <v>0.64389497677102103</v>
      </c>
      <c r="B7523" s="18" t="s">
        <v>16</v>
      </c>
      <c r="C7523" s="18" t="s">
        <v>15</v>
      </c>
    </row>
    <row r="7524" spans="1:3" x14ac:dyDescent="0.25">
      <c r="A7524" s="18">
        <v>2.1993912920454499</v>
      </c>
      <c r="B7524" s="18" t="s">
        <v>16</v>
      </c>
      <c r="C7524" s="18" t="s">
        <v>15</v>
      </c>
    </row>
    <row r="7525" spans="1:3" x14ac:dyDescent="0.25">
      <c r="A7525" s="18">
        <v>-1.16938753229774E-5</v>
      </c>
      <c r="B7525" s="18" t="s">
        <v>16</v>
      </c>
      <c r="C7525" s="18" t="s">
        <v>15</v>
      </c>
    </row>
    <row r="7526" spans="1:3" x14ac:dyDescent="0.25">
      <c r="A7526" s="18">
        <v>1.59198798945038E-5</v>
      </c>
      <c r="B7526" s="18" t="s">
        <v>16</v>
      </c>
      <c r="C7526" s="18" t="s">
        <v>15</v>
      </c>
    </row>
    <row r="7527" spans="1:3" x14ac:dyDescent="0.25">
      <c r="A7527" s="18">
        <v>0.931921031856636</v>
      </c>
      <c r="B7527" s="18" t="s">
        <v>16</v>
      </c>
      <c r="C7527" s="18" t="s">
        <v>15</v>
      </c>
    </row>
    <row r="7528" spans="1:3" x14ac:dyDescent="0.25">
      <c r="A7528" s="18">
        <v>-2.3270986555714901E-5</v>
      </c>
      <c r="B7528" s="18" t="s">
        <v>16</v>
      </c>
      <c r="C7528" s="18" t="s">
        <v>15</v>
      </c>
    </row>
    <row r="7529" spans="1:3" x14ac:dyDescent="0.25">
      <c r="A7529" s="18">
        <v>-2.19677491732732E-5</v>
      </c>
      <c r="B7529" s="18" t="s">
        <v>16</v>
      </c>
      <c r="C7529" s="18" t="s">
        <v>15</v>
      </c>
    </row>
    <row r="7530" spans="1:3" x14ac:dyDescent="0.25">
      <c r="A7530" s="18">
        <v>1.49229018465868</v>
      </c>
      <c r="B7530" s="18" t="s">
        <v>16</v>
      </c>
      <c r="C7530" s="18" t="s">
        <v>15</v>
      </c>
    </row>
    <row r="7531" spans="1:3" x14ac:dyDescent="0.25">
      <c r="A7531" s="18">
        <v>0.62518245113077997</v>
      </c>
      <c r="B7531" s="18" t="s">
        <v>16</v>
      </c>
      <c r="C7531" s="18" t="s">
        <v>15</v>
      </c>
    </row>
    <row r="7532" spans="1:3" x14ac:dyDescent="0.25">
      <c r="A7532" s="18">
        <v>-1.9899266934943801E-5</v>
      </c>
      <c r="B7532" s="18" t="s">
        <v>16</v>
      </c>
      <c r="C7532" s="18" t="s">
        <v>15</v>
      </c>
    </row>
    <row r="7533" spans="1:3" x14ac:dyDescent="0.25">
      <c r="A7533" s="18">
        <v>2.4756706116915899</v>
      </c>
      <c r="B7533" s="18" t="s">
        <v>16</v>
      </c>
      <c r="C7533" s="18" t="s">
        <v>15</v>
      </c>
    </row>
    <row r="7534" spans="1:3" x14ac:dyDescent="0.25">
      <c r="A7534" s="18">
        <v>2.03496373300176</v>
      </c>
      <c r="B7534" s="18" t="s">
        <v>16</v>
      </c>
      <c r="C7534" s="18" t="s">
        <v>15</v>
      </c>
    </row>
    <row r="7535" spans="1:3" x14ac:dyDescent="0.25">
      <c r="A7535" s="18">
        <v>2.2517848434694501</v>
      </c>
      <c r="B7535" s="18" t="s">
        <v>16</v>
      </c>
      <c r="C7535" s="18" t="s">
        <v>15</v>
      </c>
    </row>
    <row r="7536" spans="1:3" x14ac:dyDescent="0.25">
      <c r="A7536" s="18">
        <v>-1.8661608131691E-5</v>
      </c>
      <c r="B7536" s="18" t="s">
        <v>16</v>
      </c>
      <c r="C7536" s="18" t="s">
        <v>15</v>
      </c>
    </row>
    <row r="7537" spans="1:3" x14ac:dyDescent="0.25">
      <c r="A7537" s="18">
        <v>7.5252283799107299E-6</v>
      </c>
      <c r="B7537" s="18" t="s">
        <v>16</v>
      </c>
      <c r="C7537" s="18" t="s">
        <v>15</v>
      </c>
    </row>
    <row r="7538" spans="1:3" x14ac:dyDescent="0.25">
      <c r="A7538" s="18">
        <v>1.0339508762167</v>
      </c>
      <c r="B7538" s="18" t="s">
        <v>16</v>
      </c>
      <c r="C7538" s="18" t="s">
        <v>15</v>
      </c>
    </row>
    <row r="7539" spans="1:3" x14ac:dyDescent="0.25">
      <c r="A7539" s="18">
        <v>1.24417031633511E-5</v>
      </c>
      <c r="B7539" s="18" t="s">
        <v>16</v>
      </c>
      <c r="C7539" s="18" t="s">
        <v>15</v>
      </c>
    </row>
    <row r="7540" spans="1:3" x14ac:dyDescent="0.25">
      <c r="A7540" s="18">
        <v>4.5034927928209099E-6</v>
      </c>
      <c r="B7540" s="18" t="s">
        <v>16</v>
      </c>
      <c r="C7540" s="18" t="s">
        <v>15</v>
      </c>
    </row>
    <row r="7541" spans="1:3" x14ac:dyDescent="0.25">
      <c r="A7541" s="18">
        <v>1.73166767390396</v>
      </c>
      <c r="B7541" s="18" t="s">
        <v>16</v>
      </c>
      <c r="C7541" s="18" t="s">
        <v>15</v>
      </c>
    </row>
    <row r="7542" spans="1:3" x14ac:dyDescent="0.25">
      <c r="A7542" s="18">
        <v>0.97669990602812895</v>
      </c>
      <c r="B7542" s="18" t="s">
        <v>16</v>
      </c>
      <c r="C7542" s="18" t="s">
        <v>15</v>
      </c>
    </row>
    <row r="7543" spans="1:3" x14ac:dyDescent="0.25">
      <c r="A7543" s="18">
        <v>7.4661286870142403E-6</v>
      </c>
      <c r="B7543" s="18" t="s">
        <v>16</v>
      </c>
      <c r="C7543" s="18" t="s">
        <v>15</v>
      </c>
    </row>
    <row r="7544" spans="1:3" x14ac:dyDescent="0.25">
      <c r="A7544" s="18">
        <v>1.05132374710196E-5</v>
      </c>
      <c r="B7544" s="18" t="s">
        <v>16</v>
      </c>
      <c r="C7544" s="18" t="s">
        <v>15</v>
      </c>
    </row>
    <row r="7545" spans="1:3" x14ac:dyDescent="0.25">
      <c r="A7545" s="18">
        <v>5.2417108506372901E-6</v>
      </c>
      <c r="B7545" s="18" t="s">
        <v>16</v>
      </c>
      <c r="C7545" s="18" t="s">
        <v>15</v>
      </c>
    </row>
    <row r="7546" spans="1:3" x14ac:dyDescent="0.25">
      <c r="A7546" s="18">
        <v>0.55695904762002402</v>
      </c>
      <c r="B7546" s="18" t="s">
        <v>16</v>
      </c>
      <c r="C7546" s="18" t="s">
        <v>15</v>
      </c>
    </row>
    <row r="7547" spans="1:3" x14ac:dyDescent="0.25">
      <c r="A7547" s="18">
        <v>-4.7766221653160004E-7</v>
      </c>
      <c r="B7547" s="18" t="s">
        <v>16</v>
      </c>
      <c r="C7547" s="18" t="s">
        <v>15</v>
      </c>
    </row>
    <row r="7548" spans="1:3" x14ac:dyDescent="0.25">
      <c r="A7548" s="18">
        <v>2.13437388514398</v>
      </c>
      <c r="B7548" s="18" t="s">
        <v>16</v>
      </c>
      <c r="C7548" s="18" t="s">
        <v>15</v>
      </c>
    </row>
    <row r="7549" spans="1:3" x14ac:dyDescent="0.25">
      <c r="A7549" s="18">
        <v>1.0633451817139099</v>
      </c>
      <c r="B7549" s="18" t="s">
        <v>16</v>
      </c>
      <c r="C7549" s="18" t="s">
        <v>15</v>
      </c>
    </row>
    <row r="7550" spans="1:3" x14ac:dyDescent="0.25">
      <c r="A7550" s="18">
        <v>1.2638190128851099</v>
      </c>
      <c r="B7550" s="18" t="s">
        <v>16</v>
      </c>
      <c r="C7550" s="18" t="s">
        <v>15</v>
      </c>
    </row>
    <row r="7551" spans="1:3" x14ac:dyDescent="0.25">
      <c r="A7551" s="18">
        <v>2.31750637461835</v>
      </c>
      <c r="B7551" s="18" t="s">
        <v>16</v>
      </c>
      <c r="C7551" s="18" t="s">
        <v>15</v>
      </c>
    </row>
    <row r="7552" spans="1:3" x14ac:dyDescent="0.25">
      <c r="A7552" s="18">
        <v>1.65337993746974</v>
      </c>
      <c r="B7552" s="18" t="s">
        <v>16</v>
      </c>
      <c r="C7552" s="18" t="s">
        <v>15</v>
      </c>
    </row>
    <row r="7553" spans="1:3" x14ac:dyDescent="0.25">
      <c r="A7553" s="18">
        <v>3.3664634220441202E-6</v>
      </c>
      <c r="B7553" s="18" t="s">
        <v>16</v>
      </c>
      <c r="C7553" s="18" t="s">
        <v>15</v>
      </c>
    </row>
    <row r="7554" spans="1:3" x14ac:dyDescent="0.25">
      <c r="A7554" s="18">
        <v>-4.1786398353581999E-6</v>
      </c>
      <c r="B7554" s="18" t="s">
        <v>16</v>
      </c>
      <c r="C7554" s="18" t="s">
        <v>15</v>
      </c>
    </row>
    <row r="7555" spans="1:3" x14ac:dyDescent="0.25">
      <c r="A7555" s="18">
        <v>1.08355692153233</v>
      </c>
      <c r="B7555" s="18" t="s">
        <v>16</v>
      </c>
      <c r="C7555" s="18" t="s">
        <v>15</v>
      </c>
    </row>
    <row r="7556" spans="1:3" x14ac:dyDescent="0.25">
      <c r="A7556" s="18">
        <v>7.6676659233520697E-6</v>
      </c>
      <c r="B7556" s="18" t="s">
        <v>16</v>
      </c>
      <c r="C7556" s="18" t="s">
        <v>15</v>
      </c>
    </row>
    <row r="7557" spans="1:3" x14ac:dyDescent="0.25">
      <c r="A7557" s="18">
        <v>2.4874814790393101E-6</v>
      </c>
      <c r="B7557" s="18" t="s">
        <v>16</v>
      </c>
      <c r="C7557" s="18" t="s">
        <v>15</v>
      </c>
    </row>
    <row r="7558" spans="1:3" x14ac:dyDescent="0.25">
      <c r="A7558" s="18">
        <v>-6.5721803494970704E-6</v>
      </c>
      <c r="B7558" s="18" t="s">
        <v>16</v>
      </c>
      <c r="C7558" s="18" t="s">
        <v>15</v>
      </c>
    </row>
    <row r="7559" spans="1:3" x14ac:dyDescent="0.25">
      <c r="A7559" s="18">
        <v>5.8312416913396296E-6</v>
      </c>
      <c r="B7559" s="18" t="s">
        <v>16</v>
      </c>
      <c r="C7559" s="18" t="s">
        <v>15</v>
      </c>
    </row>
    <row r="7560" spans="1:3" x14ac:dyDescent="0.25">
      <c r="A7560" s="18">
        <v>0.74699266267767195</v>
      </c>
      <c r="B7560" s="18" t="s">
        <v>16</v>
      </c>
      <c r="C7560" s="18" t="s">
        <v>15</v>
      </c>
    </row>
    <row r="7561" spans="1:3" x14ac:dyDescent="0.25">
      <c r="A7561" s="18">
        <v>2.9186467999594799E-6</v>
      </c>
      <c r="B7561" s="18" t="s">
        <v>16</v>
      </c>
      <c r="C7561" s="18" t="s">
        <v>15</v>
      </c>
    </row>
    <row r="7562" spans="1:3" x14ac:dyDescent="0.25">
      <c r="A7562" s="18">
        <v>1.9230741674633801E-5</v>
      </c>
      <c r="B7562" s="18" t="s">
        <v>16</v>
      </c>
      <c r="C7562" s="18" t="s">
        <v>15</v>
      </c>
    </row>
    <row r="7563" spans="1:3" x14ac:dyDescent="0.25">
      <c r="A7563" s="18">
        <v>2.3061297484987498E-5</v>
      </c>
      <c r="B7563" s="18" t="s">
        <v>16</v>
      </c>
      <c r="C7563" s="18" t="s">
        <v>15</v>
      </c>
    </row>
    <row r="7564" spans="1:3" x14ac:dyDescent="0.25">
      <c r="A7564" s="18">
        <v>-9.8919526784310999E-6</v>
      </c>
      <c r="B7564" s="18" t="s">
        <v>16</v>
      </c>
      <c r="C7564" s="18" t="s">
        <v>15</v>
      </c>
    </row>
    <row r="7565" spans="1:3" x14ac:dyDescent="0.25">
      <c r="A7565" s="18">
        <v>4.0142740850975796E-6</v>
      </c>
      <c r="B7565" s="18" t="s">
        <v>16</v>
      </c>
      <c r="C7565" s="18" t="s">
        <v>15</v>
      </c>
    </row>
    <row r="7566" spans="1:3" x14ac:dyDescent="0.25">
      <c r="A7566" s="18">
        <v>-1.2323881732549199E-5</v>
      </c>
      <c r="B7566" s="18" t="s">
        <v>16</v>
      </c>
      <c r="C7566" s="18" t="s">
        <v>15</v>
      </c>
    </row>
    <row r="7567" spans="1:3" x14ac:dyDescent="0.25">
      <c r="A7567" s="18">
        <v>-5.44689343472721E-6</v>
      </c>
      <c r="B7567" s="18" t="s">
        <v>16</v>
      </c>
      <c r="C7567" s="18" t="s">
        <v>15</v>
      </c>
    </row>
    <row r="7568" spans="1:3" x14ac:dyDescent="0.25">
      <c r="A7568" s="18">
        <v>-4.34532959022116E-6</v>
      </c>
      <c r="B7568" s="18" t="s">
        <v>16</v>
      </c>
      <c r="C7568" s="18" t="s">
        <v>15</v>
      </c>
    </row>
    <row r="7569" spans="1:3" x14ac:dyDescent="0.25">
      <c r="A7569" s="18">
        <v>-1.40845191963231E-6</v>
      </c>
      <c r="B7569" s="18" t="s">
        <v>16</v>
      </c>
      <c r="C7569" s="18" t="s">
        <v>15</v>
      </c>
    </row>
    <row r="7570" spans="1:3" x14ac:dyDescent="0.25">
      <c r="A7570" s="18">
        <v>1.7581412700652701E-5</v>
      </c>
      <c r="B7570" s="18" t="s">
        <v>16</v>
      </c>
      <c r="C7570" s="18" t="s">
        <v>15</v>
      </c>
    </row>
    <row r="7571" spans="1:3" x14ac:dyDescent="0.25">
      <c r="A7571" s="18">
        <v>-8.3014142057725495E-6</v>
      </c>
      <c r="B7571" s="18" t="s">
        <v>16</v>
      </c>
      <c r="C7571" s="18" t="s">
        <v>15</v>
      </c>
    </row>
    <row r="7572" spans="1:3" x14ac:dyDescent="0.25">
      <c r="A7572" s="18">
        <v>5.1442775612224396E-6</v>
      </c>
      <c r="B7572" s="18" t="s">
        <v>16</v>
      </c>
      <c r="C7572" s="18" t="s">
        <v>15</v>
      </c>
    </row>
    <row r="7573" spans="1:3" x14ac:dyDescent="0.25">
      <c r="A7573" s="18">
        <v>7.8713107662775708E-6</v>
      </c>
      <c r="B7573" s="18" t="s">
        <v>16</v>
      </c>
      <c r="C7573" s="18" t="s">
        <v>15</v>
      </c>
    </row>
    <row r="7574" spans="1:3" x14ac:dyDescent="0.25">
      <c r="A7574" s="18">
        <v>2.4201551371752502E-6</v>
      </c>
      <c r="B7574" s="18" t="s">
        <v>16</v>
      </c>
      <c r="C7574" s="18" t="s">
        <v>15</v>
      </c>
    </row>
    <row r="7575" spans="1:3" x14ac:dyDescent="0.25">
      <c r="A7575" s="18">
        <v>5.59916806561637E-6</v>
      </c>
      <c r="B7575" s="18" t="s">
        <v>16</v>
      </c>
      <c r="C7575" s="18" t="s">
        <v>15</v>
      </c>
    </row>
    <row r="7576" spans="1:3" x14ac:dyDescent="0.25">
      <c r="A7576" s="18">
        <v>-6.5041850901226396E-6</v>
      </c>
      <c r="B7576" s="18" t="s">
        <v>16</v>
      </c>
      <c r="C7576" s="18" t="s">
        <v>15</v>
      </c>
    </row>
    <row r="7577" spans="1:3" x14ac:dyDescent="0.25">
      <c r="A7577" s="18">
        <v>-4.5839261640494302E-6</v>
      </c>
      <c r="B7577" s="18" t="s">
        <v>16</v>
      </c>
      <c r="C7577" s="18" t="s">
        <v>15</v>
      </c>
    </row>
    <row r="7578" spans="1:3" x14ac:dyDescent="0.25">
      <c r="A7578" s="18">
        <v>-6.8048632171402396E-6</v>
      </c>
      <c r="B7578" s="18" t="s">
        <v>16</v>
      </c>
      <c r="C7578" s="18" t="s">
        <v>15</v>
      </c>
    </row>
    <row r="7579" spans="1:3" x14ac:dyDescent="0.25">
      <c r="A7579" s="18">
        <v>-2.19243732797149E-5</v>
      </c>
      <c r="B7579" s="18" t="s">
        <v>16</v>
      </c>
      <c r="C7579" s="18" t="s">
        <v>15</v>
      </c>
    </row>
    <row r="7580" spans="1:3" x14ac:dyDescent="0.25">
      <c r="A7580" s="18">
        <v>6.2598709485483201E-6</v>
      </c>
      <c r="B7580" s="18" t="s">
        <v>16</v>
      </c>
      <c r="C7580" s="18" t="s">
        <v>15</v>
      </c>
    </row>
    <row r="7581" spans="1:3" x14ac:dyDescent="0.25">
      <c r="A7581" s="18">
        <v>-4.1546168289187797E-6</v>
      </c>
      <c r="B7581" s="18" t="s">
        <v>16</v>
      </c>
      <c r="C7581" s="18" t="s">
        <v>15</v>
      </c>
    </row>
    <row r="7582" spans="1:3" x14ac:dyDescent="0.25">
      <c r="A7582" s="18">
        <v>-1.7630383376965001E-6</v>
      </c>
      <c r="B7582" s="18" t="s">
        <v>16</v>
      </c>
      <c r="C7582" s="18" t="s">
        <v>15</v>
      </c>
    </row>
    <row r="7583" spans="1:3" x14ac:dyDescent="0.25">
      <c r="A7583" s="18">
        <v>6.6525916355891697E-6</v>
      </c>
      <c r="B7583" s="18" t="s">
        <v>16</v>
      </c>
      <c r="C7583" s="18" t="s">
        <v>15</v>
      </c>
    </row>
    <row r="7584" spans="1:3" x14ac:dyDescent="0.25">
      <c r="A7584" s="18">
        <v>0.33030286438294798</v>
      </c>
      <c r="B7584" s="18" t="s">
        <v>16</v>
      </c>
      <c r="C7584" s="18" t="s">
        <v>15</v>
      </c>
    </row>
    <row r="7585" spans="1:3" x14ac:dyDescent="0.25">
      <c r="A7585" s="18">
        <v>-1.11450292883659E-6</v>
      </c>
      <c r="B7585" s="18" t="s">
        <v>16</v>
      </c>
      <c r="C7585" s="18" t="s">
        <v>15</v>
      </c>
    </row>
    <row r="7586" spans="1:3" x14ac:dyDescent="0.25">
      <c r="A7586" s="18">
        <v>-5.2915137189820501E-6</v>
      </c>
      <c r="B7586" s="18" t="s">
        <v>16</v>
      </c>
      <c r="C7586" s="18" t="s">
        <v>15</v>
      </c>
    </row>
    <row r="7587" spans="1:3" x14ac:dyDescent="0.25">
      <c r="A7587" s="18">
        <v>1.61586225377977E-5</v>
      </c>
      <c r="B7587" s="18" t="s">
        <v>16</v>
      </c>
      <c r="C7587" s="18" t="s">
        <v>15</v>
      </c>
    </row>
    <row r="7588" spans="1:3" x14ac:dyDescent="0.25">
      <c r="A7588" s="18">
        <v>1.3951059333338801E-6</v>
      </c>
      <c r="B7588" s="18" t="s">
        <v>16</v>
      </c>
      <c r="C7588" s="18" t="s">
        <v>15</v>
      </c>
    </row>
    <row r="7589" spans="1:3" x14ac:dyDescent="0.25">
      <c r="A7589" s="18">
        <v>1.19583697425689E-6</v>
      </c>
      <c r="B7589" s="18" t="s">
        <v>16</v>
      </c>
      <c r="C7589" s="18" t="s">
        <v>15</v>
      </c>
    </row>
    <row r="7590" spans="1:3" x14ac:dyDescent="0.25">
      <c r="A7590" s="18">
        <v>9.7986575533867302E-6</v>
      </c>
      <c r="B7590" s="18" t="s">
        <v>16</v>
      </c>
      <c r="C7590" s="18" t="s">
        <v>15</v>
      </c>
    </row>
    <row r="7591" spans="1:3" x14ac:dyDescent="0.25">
      <c r="A7591" s="18">
        <v>3.7938434793219702E-6</v>
      </c>
      <c r="B7591" s="18" t="s">
        <v>16</v>
      </c>
      <c r="C7591" s="18" t="s">
        <v>15</v>
      </c>
    </row>
    <row r="7592" spans="1:3" x14ac:dyDescent="0.25">
      <c r="A7592" s="18">
        <v>-8.8021261942702398E-6</v>
      </c>
      <c r="B7592" s="18" t="s">
        <v>16</v>
      </c>
      <c r="C7592" s="18" t="s">
        <v>15</v>
      </c>
    </row>
    <row r="7593" spans="1:3" x14ac:dyDescent="0.25">
      <c r="A7593" s="18">
        <v>-4.0645297204655099E-6</v>
      </c>
      <c r="B7593" s="18" t="s">
        <v>16</v>
      </c>
      <c r="C7593" s="18" t="s">
        <v>15</v>
      </c>
    </row>
    <row r="7594" spans="1:3" x14ac:dyDescent="0.25">
      <c r="A7594" s="18">
        <v>-7.77125159688669E-6</v>
      </c>
      <c r="B7594" s="18" t="s">
        <v>16</v>
      </c>
      <c r="C7594" s="18" t="s">
        <v>15</v>
      </c>
    </row>
    <row r="7595" spans="1:3" x14ac:dyDescent="0.25">
      <c r="A7595" s="18">
        <v>-1.68350202776482E-5</v>
      </c>
      <c r="B7595" s="18" t="s">
        <v>16</v>
      </c>
      <c r="C7595" s="18" t="s">
        <v>15</v>
      </c>
    </row>
    <row r="7596" spans="1:3" x14ac:dyDescent="0.25">
      <c r="A7596" s="18">
        <v>-1.6698256010195401E-6</v>
      </c>
      <c r="B7596" s="18" t="s">
        <v>16</v>
      </c>
      <c r="C7596" s="18" t="s">
        <v>15</v>
      </c>
    </row>
    <row r="7597" spans="1:3" x14ac:dyDescent="0.25">
      <c r="A7597" s="18">
        <v>5.9394822911608599E-6</v>
      </c>
      <c r="B7597" s="18" t="s">
        <v>16</v>
      </c>
      <c r="C7597" s="18" t="s">
        <v>15</v>
      </c>
    </row>
    <row r="7598" spans="1:3" x14ac:dyDescent="0.25">
      <c r="A7598" s="18">
        <v>-5.1815914074917098E-6</v>
      </c>
      <c r="B7598" s="18" t="s">
        <v>16</v>
      </c>
      <c r="C7598" s="18" t="s">
        <v>15</v>
      </c>
    </row>
    <row r="7599" spans="1:3" x14ac:dyDescent="0.25">
      <c r="A7599" s="18">
        <v>4.4119836360763996E-6</v>
      </c>
      <c r="B7599" s="18" t="s">
        <v>16</v>
      </c>
      <c r="C7599" s="18" t="s">
        <v>15</v>
      </c>
    </row>
    <row r="7600" spans="1:3" x14ac:dyDescent="0.25">
      <c r="A7600" s="18">
        <v>7.5560086504945698E-6</v>
      </c>
      <c r="B7600" s="18" t="s">
        <v>16</v>
      </c>
      <c r="C7600" s="18" t="s">
        <v>15</v>
      </c>
    </row>
    <row r="7601" spans="1:3" x14ac:dyDescent="0.25">
      <c r="A7601" s="18">
        <v>-1.12960860177346E-6</v>
      </c>
      <c r="B7601" s="18" t="s">
        <v>16</v>
      </c>
      <c r="C7601" s="18" t="s">
        <v>15</v>
      </c>
    </row>
    <row r="7602" spans="1:3" x14ac:dyDescent="0.25">
      <c r="A7602" s="18">
        <v>-4.7462538771122997E-6</v>
      </c>
      <c r="B7602" s="18" t="s">
        <v>16</v>
      </c>
      <c r="C7602" s="18" t="s">
        <v>15</v>
      </c>
    </row>
    <row r="7603" spans="1:3" x14ac:dyDescent="0.25">
      <c r="A7603" s="18">
        <v>-7.0212193035993504E-6</v>
      </c>
      <c r="B7603" s="18" t="s">
        <v>16</v>
      </c>
      <c r="C7603" s="18" t="s">
        <v>15</v>
      </c>
    </row>
    <row r="7604" spans="1:3" x14ac:dyDescent="0.25">
      <c r="A7604" s="18">
        <v>-2.7937103583796098E-6</v>
      </c>
      <c r="B7604" s="18" t="s">
        <v>16</v>
      </c>
      <c r="C7604" s="18" t="s">
        <v>15</v>
      </c>
    </row>
    <row r="7605" spans="1:3" x14ac:dyDescent="0.25">
      <c r="A7605" s="18">
        <v>2.04131684355864</v>
      </c>
      <c r="B7605" s="18" t="s">
        <v>16</v>
      </c>
      <c r="C7605" s="18" t="s">
        <v>15</v>
      </c>
    </row>
    <row r="7606" spans="1:3" x14ac:dyDescent="0.25">
      <c r="A7606" s="18">
        <v>9.1093609568575004E-7</v>
      </c>
      <c r="B7606" s="18" t="s">
        <v>16</v>
      </c>
      <c r="C7606" s="18" t="s">
        <v>15</v>
      </c>
    </row>
    <row r="7607" spans="1:3" x14ac:dyDescent="0.25">
      <c r="A7607" s="18">
        <v>-4.6218798102454202E-6</v>
      </c>
      <c r="B7607" s="18" t="s">
        <v>16</v>
      </c>
      <c r="C7607" s="18" t="s">
        <v>15</v>
      </c>
    </row>
    <row r="7608" spans="1:3" x14ac:dyDescent="0.25">
      <c r="A7608" s="18">
        <v>0.467201087603836</v>
      </c>
      <c r="B7608" s="18" t="s">
        <v>16</v>
      </c>
      <c r="C7608" s="18" t="s">
        <v>15</v>
      </c>
    </row>
    <row r="7609" spans="1:3" x14ac:dyDescent="0.25">
      <c r="A7609" s="18">
        <v>7.3096615410793096E-7</v>
      </c>
      <c r="B7609" s="18" t="s">
        <v>16</v>
      </c>
      <c r="C7609" s="18" t="s">
        <v>15</v>
      </c>
    </row>
    <row r="7610" spans="1:3" x14ac:dyDescent="0.25">
      <c r="A7610" s="18">
        <v>1.31353009028611E-6</v>
      </c>
      <c r="B7610" s="18" t="s">
        <v>16</v>
      </c>
      <c r="C7610" s="18" t="s">
        <v>15</v>
      </c>
    </row>
    <row r="7611" spans="1:3" x14ac:dyDescent="0.25">
      <c r="A7611" s="18">
        <v>1.3456363988923999E-5</v>
      </c>
      <c r="B7611" s="18" t="s">
        <v>16</v>
      </c>
      <c r="C7611" s="18" t="s">
        <v>15</v>
      </c>
    </row>
    <row r="7612" spans="1:3" x14ac:dyDescent="0.25">
      <c r="A7612" s="18">
        <v>0.54223379954263395</v>
      </c>
      <c r="B7612" s="18" t="s">
        <v>16</v>
      </c>
      <c r="C7612" s="18" t="s">
        <v>15</v>
      </c>
    </row>
    <row r="7613" spans="1:3" x14ac:dyDescent="0.25">
      <c r="A7613" s="18">
        <v>9.7694228376802197E-6</v>
      </c>
      <c r="B7613" s="18" t="s">
        <v>16</v>
      </c>
      <c r="C7613" s="18" t="s">
        <v>15</v>
      </c>
    </row>
    <row r="7614" spans="1:3" x14ac:dyDescent="0.25">
      <c r="A7614" s="18">
        <v>-6.3098040504539997E-6</v>
      </c>
      <c r="B7614" s="18" t="s">
        <v>16</v>
      </c>
      <c r="C7614" s="18" t="s">
        <v>15</v>
      </c>
    </row>
    <row r="7615" spans="1:3" x14ac:dyDescent="0.25">
      <c r="A7615" s="18">
        <v>2.1975118100100699E-6</v>
      </c>
      <c r="B7615" s="18" t="s">
        <v>16</v>
      </c>
      <c r="C7615" s="18" t="s">
        <v>15</v>
      </c>
    </row>
    <row r="7616" spans="1:3" x14ac:dyDescent="0.25">
      <c r="A7616" s="18">
        <v>-3.4567248509122401E-6</v>
      </c>
      <c r="B7616" s="18" t="s">
        <v>16</v>
      </c>
      <c r="C7616" s="18" t="s">
        <v>15</v>
      </c>
    </row>
    <row r="7617" spans="1:3" x14ac:dyDescent="0.25">
      <c r="A7617" s="18">
        <v>0.46819295936889299</v>
      </c>
      <c r="B7617" s="18" t="s">
        <v>16</v>
      </c>
      <c r="C7617" s="18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53"/>
  <sheetViews>
    <sheetView workbookViewId="0">
      <selection activeCell="R8" sqref="R8"/>
    </sheetView>
  </sheetViews>
  <sheetFormatPr defaultRowHeight="15" x14ac:dyDescent="0.25"/>
  <cols>
    <col min="1" max="16384" width="9.140625" style="1"/>
  </cols>
  <sheetData>
    <row r="2" spans="2:50" x14ac:dyDescent="0.25">
      <c r="B2" s="17" t="s">
        <v>50</v>
      </c>
    </row>
    <row r="3" spans="2:50" x14ac:dyDescent="0.25">
      <c r="B3" s="1" t="s">
        <v>49</v>
      </c>
    </row>
    <row r="4" spans="2:50" ht="15.75" thickBot="1" x14ac:dyDescent="0.3">
      <c r="E4" s="1" t="s">
        <v>12</v>
      </c>
      <c r="K4" s="1" t="s">
        <v>11</v>
      </c>
      <c r="Q4" s="1" t="s">
        <v>12</v>
      </c>
      <c r="W4" s="1" t="s">
        <v>11</v>
      </c>
      <c r="AC4" s="1" t="s">
        <v>12</v>
      </c>
      <c r="AI4" s="1" t="s">
        <v>11</v>
      </c>
      <c r="AS4" s="41" t="s">
        <v>48</v>
      </c>
      <c r="AV4" s="40" t="s">
        <v>48</v>
      </c>
    </row>
    <row r="5" spans="2:50" ht="15.75" thickBot="1" x14ac:dyDescent="0.3">
      <c r="E5" s="39" t="s">
        <v>47</v>
      </c>
      <c r="F5" s="38" t="s">
        <v>46</v>
      </c>
      <c r="G5" s="38" t="s">
        <v>45</v>
      </c>
      <c r="H5" s="38" t="s">
        <v>44</v>
      </c>
      <c r="I5" s="38" t="s">
        <v>43</v>
      </c>
      <c r="J5" s="37" t="s">
        <v>42</v>
      </c>
      <c r="K5" s="39" t="s">
        <v>47</v>
      </c>
      <c r="L5" s="38" t="s">
        <v>46</v>
      </c>
      <c r="M5" s="38" t="s">
        <v>45</v>
      </c>
      <c r="N5" s="38" t="s">
        <v>44</v>
      </c>
      <c r="O5" s="38" t="s">
        <v>43</v>
      </c>
      <c r="P5" s="37" t="s">
        <v>42</v>
      </c>
      <c r="Q5" s="36" t="s">
        <v>41</v>
      </c>
      <c r="R5" s="35" t="s">
        <v>40</v>
      </c>
      <c r="S5" s="35" t="s">
        <v>39</v>
      </c>
      <c r="T5" s="35" t="s">
        <v>38</v>
      </c>
      <c r="U5" s="35" t="s">
        <v>37</v>
      </c>
      <c r="V5" s="34" t="s">
        <v>36</v>
      </c>
      <c r="W5" s="36" t="s">
        <v>41</v>
      </c>
      <c r="X5" s="35" t="s">
        <v>40</v>
      </c>
      <c r="Y5" s="35" t="s">
        <v>39</v>
      </c>
      <c r="Z5" s="35" t="s">
        <v>38</v>
      </c>
      <c r="AA5" s="35" t="s">
        <v>37</v>
      </c>
      <c r="AB5" s="34" t="s">
        <v>36</v>
      </c>
      <c r="AC5" s="33" t="s">
        <v>35</v>
      </c>
      <c r="AD5" s="32" t="s">
        <v>34</v>
      </c>
      <c r="AE5" s="32" t="s">
        <v>33</v>
      </c>
      <c r="AF5" s="32" t="s">
        <v>32</v>
      </c>
      <c r="AG5" s="32" t="s">
        <v>31</v>
      </c>
      <c r="AH5" s="31" t="s">
        <v>30</v>
      </c>
      <c r="AI5" s="33" t="s">
        <v>35</v>
      </c>
      <c r="AJ5" s="32" t="s">
        <v>34</v>
      </c>
      <c r="AK5" s="32" t="s">
        <v>33</v>
      </c>
      <c r="AL5" s="32" t="s">
        <v>32</v>
      </c>
      <c r="AM5" s="32" t="s">
        <v>31</v>
      </c>
      <c r="AN5" s="31" t="s">
        <v>30</v>
      </c>
      <c r="AP5" s="30" t="s">
        <v>29</v>
      </c>
      <c r="AQ5" s="21"/>
      <c r="AR5" s="21"/>
      <c r="AS5" s="29" t="s">
        <v>28</v>
      </c>
      <c r="AT5" s="21"/>
      <c r="AU5" s="21"/>
      <c r="AV5" s="28" t="s">
        <v>27</v>
      </c>
      <c r="AW5" s="21"/>
      <c r="AX5" s="21"/>
    </row>
    <row r="6" spans="2:50" ht="15.75" thickBot="1" x14ac:dyDescent="0.3">
      <c r="C6" s="27" t="s">
        <v>26</v>
      </c>
      <c r="D6" s="27"/>
      <c r="E6" s="13">
        <v>1</v>
      </c>
      <c r="F6" s="26">
        <v>2</v>
      </c>
      <c r="G6" s="26">
        <v>3</v>
      </c>
      <c r="H6" s="26">
        <v>4</v>
      </c>
      <c r="I6" s="26">
        <v>5</v>
      </c>
      <c r="J6" s="26">
        <v>6</v>
      </c>
      <c r="K6" s="26">
        <v>7</v>
      </c>
      <c r="L6" s="26">
        <v>8</v>
      </c>
      <c r="M6" s="26">
        <v>9</v>
      </c>
      <c r="N6" s="26">
        <v>10</v>
      </c>
      <c r="O6" s="26">
        <v>11</v>
      </c>
      <c r="P6" s="12">
        <v>12</v>
      </c>
      <c r="Q6" s="13">
        <v>1</v>
      </c>
      <c r="R6" s="26">
        <v>2</v>
      </c>
      <c r="S6" s="26">
        <v>3</v>
      </c>
      <c r="T6" s="26">
        <v>4</v>
      </c>
      <c r="U6" s="26">
        <v>5</v>
      </c>
      <c r="V6" s="26">
        <v>6</v>
      </c>
      <c r="W6" s="26">
        <v>7</v>
      </c>
      <c r="X6" s="26">
        <v>8</v>
      </c>
      <c r="Y6" s="26">
        <v>9</v>
      </c>
      <c r="Z6" s="26">
        <v>10</v>
      </c>
      <c r="AA6" s="26">
        <v>11</v>
      </c>
      <c r="AB6" s="26">
        <v>12</v>
      </c>
      <c r="AC6" s="25">
        <v>1</v>
      </c>
      <c r="AD6" s="24">
        <v>2</v>
      </c>
      <c r="AE6" s="24">
        <v>3</v>
      </c>
      <c r="AF6" s="24">
        <v>4</v>
      </c>
      <c r="AG6" s="24">
        <v>5</v>
      </c>
      <c r="AH6" s="24">
        <v>6</v>
      </c>
      <c r="AI6" s="24">
        <v>7</v>
      </c>
      <c r="AJ6" s="24">
        <v>8</v>
      </c>
      <c r="AK6" s="24">
        <v>9</v>
      </c>
      <c r="AL6" s="24">
        <v>10</v>
      </c>
      <c r="AM6" s="24">
        <v>11</v>
      </c>
      <c r="AN6" s="23">
        <v>12</v>
      </c>
      <c r="AP6" s="25" t="s">
        <v>2</v>
      </c>
      <c r="AQ6" s="24" t="s">
        <v>25</v>
      </c>
      <c r="AR6" s="24" t="s">
        <v>24</v>
      </c>
      <c r="AS6" s="25" t="s">
        <v>2</v>
      </c>
      <c r="AT6" s="24" t="s">
        <v>25</v>
      </c>
      <c r="AU6" s="23" t="s">
        <v>24</v>
      </c>
      <c r="AV6" s="24" t="s">
        <v>2</v>
      </c>
      <c r="AW6" s="24" t="s">
        <v>25</v>
      </c>
      <c r="AX6" s="23" t="s">
        <v>24</v>
      </c>
    </row>
    <row r="7" spans="2:50" x14ac:dyDescent="0.25">
      <c r="C7" s="10"/>
      <c r="D7" s="22">
        <v>0.5</v>
      </c>
      <c r="E7" s="7">
        <v>51100000</v>
      </c>
      <c r="F7" s="20">
        <v>54500000</v>
      </c>
      <c r="G7" s="20">
        <v>47600000</v>
      </c>
      <c r="H7" s="20">
        <v>50000000</v>
      </c>
      <c r="I7" s="20">
        <v>49300000</v>
      </c>
      <c r="J7" s="5">
        <v>62500000</v>
      </c>
      <c r="K7" s="7">
        <v>52700000</v>
      </c>
      <c r="L7" s="20">
        <v>48900000</v>
      </c>
      <c r="M7" s="20">
        <v>40500000</v>
      </c>
      <c r="N7" s="20">
        <v>53700000</v>
      </c>
      <c r="O7" s="20">
        <v>50300000</v>
      </c>
      <c r="P7" s="5">
        <v>37600000</v>
      </c>
      <c r="Q7" s="10">
        <v>59700000</v>
      </c>
      <c r="R7" s="22">
        <v>52400000</v>
      </c>
      <c r="S7" s="22">
        <v>64900000</v>
      </c>
      <c r="T7" s="22">
        <v>58300000</v>
      </c>
      <c r="U7" s="22">
        <v>71500000</v>
      </c>
      <c r="V7" s="8">
        <v>52900000</v>
      </c>
      <c r="W7" s="10">
        <v>59500000</v>
      </c>
      <c r="X7" s="22">
        <v>47500000</v>
      </c>
      <c r="Y7" s="22">
        <v>36600000</v>
      </c>
      <c r="Z7" s="22">
        <v>48700000</v>
      </c>
      <c r="AA7" s="22">
        <v>52700000</v>
      </c>
      <c r="AB7" s="8">
        <v>53900000</v>
      </c>
      <c r="AC7" s="7">
        <v>54600000</v>
      </c>
      <c r="AD7" s="20">
        <v>60700000</v>
      </c>
      <c r="AE7" s="20">
        <v>60000000</v>
      </c>
      <c r="AF7" s="20">
        <v>46600000</v>
      </c>
      <c r="AG7" s="20">
        <v>61300000</v>
      </c>
      <c r="AH7" s="5">
        <v>58300000</v>
      </c>
      <c r="AI7" s="7">
        <v>51600000</v>
      </c>
      <c r="AJ7" s="20">
        <v>55100000</v>
      </c>
      <c r="AK7" s="20">
        <v>72300000</v>
      </c>
      <c r="AL7" s="20">
        <v>57800000</v>
      </c>
      <c r="AM7" s="20">
        <v>51700000</v>
      </c>
      <c r="AN7" s="5">
        <v>58800000</v>
      </c>
      <c r="AP7" s="10">
        <f>AVERAGE(E7:P7)</f>
        <v>49891666.666666664</v>
      </c>
      <c r="AQ7" s="22">
        <f>STDEV(E7:P7)</f>
        <v>6396797.2573402133</v>
      </c>
      <c r="AR7" s="8">
        <f>AQ7/(SQRT(12))</f>
        <v>1846596.3092384161</v>
      </c>
      <c r="AS7" s="10">
        <f>AVERAGE(Q7:AB7)</f>
        <v>54883333.333333336</v>
      </c>
      <c r="AT7" s="22">
        <f>STDEV(Q7:AB7)</f>
        <v>8921356.7387817092</v>
      </c>
      <c r="AU7" s="8">
        <f>AT7/(SQRT(12))</f>
        <v>2575373.8573361509</v>
      </c>
      <c r="AV7" s="10">
        <f>AVERAGE(AC7:AN7)</f>
        <v>57400000</v>
      </c>
      <c r="AW7" s="22">
        <f>STDEV(AC7:AN7)</f>
        <v>6422262.4164272938</v>
      </c>
      <c r="AX7" s="8">
        <f>AW7/(SQRT(12))</f>
        <v>1853947.4674653574</v>
      </c>
    </row>
    <row r="8" spans="2:50" x14ac:dyDescent="0.25">
      <c r="C8" s="7"/>
      <c r="D8" s="21">
        <v>0.75</v>
      </c>
      <c r="E8" s="7">
        <v>52500000</v>
      </c>
      <c r="F8" s="20">
        <v>55200000</v>
      </c>
      <c r="G8" s="20">
        <v>48200000</v>
      </c>
      <c r="H8" s="20">
        <v>50500000</v>
      </c>
      <c r="I8" s="20">
        <v>50300000</v>
      </c>
      <c r="J8" s="5">
        <v>63700000</v>
      </c>
      <c r="K8" s="7">
        <v>54000000</v>
      </c>
      <c r="L8" s="20">
        <v>49700000</v>
      </c>
      <c r="M8" s="20">
        <v>41500000</v>
      </c>
      <c r="N8" s="20">
        <v>55500000</v>
      </c>
      <c r="O8" s="20">
        <v>50900000</v>
      </c>
      <c r="P8" s="5">
        <v>38700000</v>
      </c>
      <c r="Q8" s="7">
        <v>60500000</v>
      </c>
      <c r="R8" s="20">
        <v>53200000</v>
      </c>
      <c r="S8" s="20">
        <v>65900000</v>
      </c>
      <c r="T8" s="20">
        <v>59200000</v>
      </c>
      <c r="U8" s="20">
        <v>72500000</v>
      </c>
      <c r="V8" s="5">
        <v>53700000</v>
      </c>
      <c r="W8" s="7">
        <v>61800000</v>
      </c>
      <c r="X8" s="20">
        <v>49200000</v>
      </c>
      <c r="Y8" s="20">
        <v>38000000</v>
      </c>
      <c r="Z8" s="20">
        <v>50000000</v>
      </c>
      <c r="AA8" s="20">
        <v>54300000</v>
      </c>
      <c r="AB8" s="5">
        <v>55300000</v>
      </c>
      <c r="AC8" s="7">
        <v>55400000</v>
      </c>
      <c r="AD8" s="20">
        <v>61600000</v>
      </c>
      <c r="AE8" s="20">
        <v>60500000</v>
      </c>
      <c r="AF8" s="20">
        <v>47000000</v>
      </c>
      <c r="AG8" s="20">
        <v>62200000</v>
      </c>
      <c r="AH8" s="5">
        <v>59300000</v>
      </c>
      <c r="AI8" s="7">
        <v>52300000</v>
      </c>
      <c r="AJ8" s="20">
        <v>55900000</v>
      </c>
      <c r="AK8" s="20">
        <v>73000000</v>
      </c>
      <c r="AL8" s="20">
        <v>58200000</v>
      </c>
      <c r="AM8" s="20">
        <v>52300000</v>
      </c>
      <c r="AN8" s="5">
        <v>59600000</v>
      </c>
      <c r="AP8" s="7">
        <f>AVERAGE(E8:P8)</f>
        <v>50891666.666666664</v>
      </c>
      <c r="AQ8" s="20">
        <f>STDEV(E8:P8)</f>
        <v>6481506.3251087219</v>
      </c>
      <c r="AR8" s="5">
        <f>AQ8/(SQRT(12))</f>
        <v>1871049.7107778913</v>
      </c>
      <c r="AS8" s="7">
        <f>AVERAGE(Q8:AB8)</f>
        <v>56133333.333333336</v>
      </c>
      <c r="AT8" s="20">
        <f>STDEV(Q8:AB8)</f>
        <v>8826234.9981418457</v>
      </c>
      <c r="AU8" s="5">
        <f>AT8/(SQRT(12))</f>
        <v>2547914.5760540455</v>
      </c>
      <c r="AV8" s="7">
        <f>AVERAGE(AC8:AN8)</f>
        <v>58108333.333333336</v>
      </c>
      <c r="AW8" s="20">
        <f>STDEV(AC8:AN8)</f>
        <v>6488795.7046719734</v>
      </c>
      <c r="AX8" s="5">
        <f>AW8/(SQRT(12))</f>
        <v>1873153.9734044257</v>
      </c>
    </row>
    <row r="9" spans="2:50" x14ac:dyDescent="0.25">
      <c r="C9" s="7">
        <v>1</v>
      </c>
      <c r="D9" s="20">
        <v>1</v>
      </c>
      <c r="E9" s="7">
        <v>53500000</v>
      </c>
      <c r="F9" s="20">
        <v>56400000</v>
      </c>
      <c r="G9" s="20">
        <v>49100000</v>
      </c>
      <c r="H9" s="20">
        <v>51300000</v>
      </c>
      <c r="I9" s="20">
        <v>51700000</v>
      </c>
      <c r="J9" s="5">
        <v>64900000</v>
      </c>
      <c r="K9" s="7">
        <v>55900000</v>
      </c>
      <c r="L9" s="20">
        <v>50100000</v>
      </c>
      <c r="M9" s="20">
        <v>42300000</v>
      </c>
      <c r="N9" s="20">
        <v>56300000</v>
      </c>
      <c r="O9" s="20">
        <v>51900000</v>
      </c>
      <c r="P9" s="5">
        <v>39200000</v>
      </c>
      <c r="Q9" s="7">
        <v>61000000</v>
      </c>
      <c r="R9" s="20">
        <v>53500000</v>
      </c>
      <c r="S9" s="20">
        <v>66300000</v>
      </c>
      <c r="T9" s="20">
        <v>60300000</v>
      </c>
      <c r="U9" s="20">
        <v>74600000</v>
      </c>
      <c r="V9" s="5">
        <v>56000000</v>
      </c>
      <c r="W9" s="7">
        <v>62900000</v>
      </c>
      <c r="X9" s="20">
        <v>50600000</v>
      </c>
      <c r="Y9" s="20">
        <v>39400000</v>
      </c>
      <c r="Z9" s="20">
        <v>50700000</v>
      </c>
      <c r="AA9" s="20">
        <v>55000000</v>
      </c>
      <c r="AB9" s="5">
        <v>56200000</v>
      </c>
      <c r="AC9" s="7">
        <v>58000000</v>
      </c>
      <c r="AD9" s="20">
        <v>64300000</v>
      </c>
      <c r="AE9" s="20">
        <v>62700000</v>
      </c>
      <c r="AF9" s="20">
        <v>48200000</v>
      </c>
      <c r="AG9" s="20">
        <v>63000000</v>
      </c>
      <c r="AH9" s="5">
        <v>60200000</v>
      </c>
      <c r="AI9" s="7">
        <v>52900000</v>
      </c>
      <c r="AJ9" s="20">
        <v>56600000</v>
      </c>
      <c r="AK9" s="20">
        <v>73100000</v>
      </c>
      <c r="AL9" s="20">
        <v>58800000</v>
      </c>
      <c r="AM9" s="20">
        <v>53000000</v>
      </c>
      <c r="AN9" s="5">
        <v>59800000</v>
      </c>
      <c r="AP9" s="7">
        <f>AVERAGE(E9:P9)</f>
        <v>51883333.333333336</v>
      </c>
      <c r="AQ9" s="20">
        <f>STDEV(E9:P9)</f>
        <v>6688502.1197619969</v>
      </c>
      <c r="AR9" s="5">
        <f>AQ9/(SQRT(12))</f>
        <v>1930804.2496599858</v>
      </c>
      <c r="AS9" s="7">
        <f>AVERAGE(Q9:AB9)</f>
        <v>57208333.333333336</v>
      </c>
      <c r="AT9" s="20">
        <f>STDEV(Q9:AB9)</f>
        <v>8871451.4886320196</v>
      </c>
      <c r="AU9" s="5">
        <f>AT9/(SQRT(12))</f>
        <v>2560967.4525322015</v>
      </c>
      <c r="AV9" s="7">
        <f>AVERAGE(AC9:AN9)</f>
        <v>59216666.666666664</v>
      </c>
      <c r="AW9" s="20">
        <f>STDEV(AC9:AN9)</f>
        <v>6429736.787109944</v>
      </c>
      <c r="AX9" s="5">
        <f>AW9/(SQRT(12))</f>
        <v>1856105.132428183</v>
      </c>
    </row>
    <row r="10" spans="2:50" x14ac:dyDescent="0.25">
      <c r="C10" s="7"/>
      <c r="D10" s="20">
        <v>1.25</v>
      </c>
      <c r="E10" s="7">
        <v>55100000</v>
      </c>
      <c r="F10" s="20">
        <v>57600000</v>
      </c>
      <c r="G10" s="20">
        <v>50600000</v>
      </c>
      <c r="H10" s="20">
        <v>52600000</v>
      </c>
      <c r="I10" s="20">
        <v>53200000</v>
      </c>
      <c r="J10" s="5">
        <v>66600000</v>
      </c>
      <c r="K10" s="7">
        <v>56700000</v>
      </c>
      <c r="L10" s="20">
        <v>51300000</v>
      </c>
      <c r="M10" s="20">
        <v>43300000</v>
      </c>
      <c r="N10" s="20">
        <v>57500000</v>
      </c>
      <c r="O10" s="20">
        <v>53500000</v>
      </c>
      <c r="P10" s="5">
        <v>40200000</v>
      </c>
      <c r="Q10" s="7">
        <v>61700000</v>
      </c>
      <c r="R10" s="20">
        <v>54300000</v>
      </c>
      <c r="S10" s="20">
        <v>66800000</v>
      </c>
      <c r="T10" s="20">
        <v>60300000</v>
      </c>
      <c r="U10" s="20">
        <v>73600000</v>
      </c>
      <c r="V10" s="5">
        <v>54900000</v>
      </c>
      <c r="W10" s="7">
        <v>63900000</v>
      </c>
      <c r="X10" s="20">
        <v>50800000</v>
      </c>
      <c r="Y10" s="20">
        <v>39300000</v>
      </c>
      <c r="Z10" s="20">
        <v>51200000</v>
      </c>
      <c r="AA10" s="20">
        <v>55700000</v>
      </c>
      <c r="AB10" s="5">
        <v>57300000</v>
      </c>
      <c r="AC10" s="7">
        <v>57500000</v>
      </c>
      <c r="AD10" s="20">
        <v>63300000</v>
      </c>
      <c r="AE10" s="20">
        <v>62200000</v>
      </c>
      <c r="AF10" s="20">
        <v>48400000</v>
      </c>
      <c r="AG10" s="20">
        <v>64100000</v>
      </c>
      <c r="AH10" s="5">
        <v>61600000</v>
      </c>
      <c r="AI10" s="7">
        <v>53600000</v>
      </c>
      <c r="AJ10" s="20">
        <v>57000000</v>
      </c>
      <c r="AK10" s="20">
        <v>73300000</v>
      </c>
      <c r="AL10" s="20">
        <v>59500000</v>
      </c>
      <c r="AM10" s="20">
        <v>53500000</v>
      </c>
      <c r="AN10" s="5">
        <v>60600000</v>
      </c>
      <c r="AP10" s="7">
        <f>AVERAGE(E10:P10)</f>
        <v>53183333.333333336</v>
      </c>
      <c r="AQ10" s="20">
        <f>STDEV(E10:P10)</f>
        <v>6816401.7878447752</v>
      </c>
      <c r="AR10" s="5">
        <f>AQ10/(SQRT(12))</f>
        <v>1967725.7035584138</v>
      </c>
      <c r="AS10" s="7">
        <f>AVERAGE(Q10:AB10)</f>
        <v>57483333.333333336</v>
      </c>
      <c r="AT10" s="20">
        <f>STDEV(Q10:AB10)</f>
        <v>8781368.016569173</v>
      </c>
      <c r="AU10" s="5">
        <f>AT10/(SQRT(12))</f>
        <v>2534962.5941096912</v>
      </c>
      <c r="AV10" s="7">
        <f>AVERAGE(AC10:AN10)</f>
        <v>59550000</v>
      </c>
      <c r="AW10" s="20">
        <f>STDEV(AC10:AN10)</f>
        <v>6347440.4290233394</v>
      </c>
      <c r="AX10" s="5">
        <f>AW10/(SQRT(12))</f>
        <v>1832348.2201808693</v>
      </c>
    </row>
    <row r="11" spans="2:50" x14ac:dyDescent="0.25">
      <c r="C11" s="7"/>
      <c r="D11" s="20">
        <v>1.5</v>
      </c>
      <c r="E11" s="7">
        <v>57400000</v>
      </c>
      <c r="F11" s="20">
        <v>59200000</v>
      </c>
      <c r="G11" s="20">
        <v>52200000</v>
      </c>
      <c r="H11" s="20">
        <v>53800000</v>
      </c>
      <c r="I11" s="20">
        <v>55300000</v>
      </c>
      <c r="J11" s="5">
        <v>68800000</v>
      </c>
      <c r="K11" s="7">
        <v>57600000</v>
      </c>
      <c r="L11" s="20">
        <v>52600000</v>
      </c>
      <c r="M11" s="20">
        <v>44100000</v>
      </c>
      <c r="N11" s="20">
        <v>58600000</v>
      </c>
      <c r="O11" s="20">
        <v>54900000</v>
      </c>
      <c r="P11" s="5">
        <v>40900000</v>
      </c>
      <c r="Q11" s="7">
        <v>62700000</v>
      </c>
      <c r="R11" s="20">
        <v>55400000</v>
      </c>
      <c r="S11" s="20">
        <v>67700000</v>
      </c>
      <c r="T11" s="20">
        <v>61000000</v>
      </c>
      <c r="U11" s="20">
        <v>73800000</v>
      </c>
      <c r="V11" s="5">
        <v>55300000</v>
      </c>
      <c r="W11" s="7">
        <v>64700000</v>
      </c>
      <c r="X11" s="20">
        <v>51800000</v>
      </c>
      <c r="Y11" s="20">
        <v>39600000</v>
      </c>
      <c r="Z11" s="20">
        <v>52100000</v>
      </c>
      <c r="AA11" s="20">
        <v>56100000</v>
      </c>
      <c r="AB11" s="5">
        <v>57800000</v>
      </c>
      <c r="AC11" s="7">
        <v>58500000</v>
      </c>
      <c r="AD11" s="20">
        <v>64400000</v>
      </c>
      <c r="AE11" s="20">
        <v>63200000</v>
      </c>
      <c r="AF11" s="20">
        <v>49300000</v>
      </c>
      <c r="AG11" s="20">
        <v>64800000</v>
      </c>
      <c r="AH11" s="5">
        <v>62100000</v>
      </c>
      <c r="AI11" s="7">
        <v>54100000</v>
      </c>
      <c r="AJ11" s="20">
        <v>57500000</v>
      </c>
      <c r="AK11" s="20">
        <v>74400000</v>
      </c>
      <c r="AL11" s="20">
        <v>60000000</v>
      </c>
      <c r="AM11" s="20">
        <v>54100000</v>
      </c>
      <c r="AN11" s="5">
        <v>60900000</v>
      </c>
      <c r="AP11" s="7">
        <f>AVERAGE(E11:P11)</f>
        <v>54616666.666666664</v>
      </c>
      <c r="AQ11" s="20">
        <f>STDEV(E11:P11)</f>
        <v>7164030.5229202826</v>
      </c>
      <c r="AR11" s="5">
        <f>AQ11/(SQRT(12))</f>
        <v>2068077.4754453604</v>
      </c>
      <c r="AS11" s="7">
        <f>AVERAGE(Q11:AB11)</f>
        <v>58166666.666666664</v>
      </c>
      <c r="AT11" s="20">
        <f>STDEV(Q11:AB11)</f>
        <v>8784731.9339587651</v>
      </c>
      <c r="AU11" s="5">
        <f>AT11/(SQRT(12))</f>
        <v>2535933.6734148976</v>
      </c>
      <c r="AV11" s="7">
        <f>AVERAGE(AC11:AN11)</f>
        <v>60275000</v>
      </c>
      <c r="AW11" s="20">
        <f>STDEV(AC11:AN11)</f>
        <v>6445029.7975190999</v>
      </c>
      <c r="AX11" s="5">
        <f>AW11/(SQRT(12))</f>
        <v>1860519.8442664058</v>
      </c>
    </row>
    <row r="12" spans="2:50" x14ac:dyDescent="0.25">
      <c r="C12" s="7"/>
      <c r="D12" s="21">
        <v>1.75</v>
      </c>
      <c r="E12" s="7">
        <v>58900000</v>
      </c>
      <c r="F12" s="20">
        <v>60500000</v>
      </c>
      <c r="G12" s="20">
        <v>53200000</v>
      </c>
      <c r="H12" s="20">
        <v>54900000</v>
      </c>
      <c r="I12" s="20">
        <v>56700000</v>
      </c>
      <c r="J12" s="5">
        <v>70500000</v>
      </c>
      <c r="K12" s="7">
        <v>58400000</v>
      </c>
      <c r="L12" s="20">
        <v>53600000</v>
      </c>
      <c r="M12" s="20">
        <v>44800000</v>
      </c>
      <c r="N12" s="20">
        <v>59500000</v>
      </c>
      <c r="O12" s="20">
        <v>55900000</v>
      </c>
      <c r="P12" s="5">
        <v>41400000</v>
      </c>
      <c r="Q12" s="7">
        <v>63600000</v>
      </c>
      <c r="R12" s="20">
        <v>54900000</v>
      </c>
      <c r="S12" s="20">
        <v>68200000</v>
      </c>
      <c r="T12" s="20">
        <v>61900000</v>
      </c>
      <c r="U12" s="20">
        <v>74300000</v>
      </c>
      <c r="V12" s="5">
        <v>56000000</v>
      </c>
      <c r="W12" s="7">
        <v>65300000</v>
      </c>
      <c r="X12" s="20">
        <v>52100000</v>
      </c>
      <c r="Y12" s="20">
        <v>39900000</v>
      </c>
      <c r="Z12" s="20">
        <v>52300000</v>
      </c>
      <c r="AA12" s="20">
        <v>56800000</v>
      </c>
      <c r="AB12" s="5">
        <v>58400000</v>
      </c>
      <c r="AC12" s="7">
        <v>59100000</v>
      </c>
      <c r="AD12" s="20">
        <v>64800000</v>
      </c>
      <c r="AE12" s="20">
        <v>64200000</v>
      </c>
      <c r="AF12" s="20">
        <v>50100000</v>
      </c>
      <c r="AG12" s="20">
        <v>65800000</v>
      </c>
      <c r="AH12" s="5">
        <v>62600000</v>
      </c>
      <c r="AI12" s="7">
        <v>54600000</v>
      </c>
      <c r="AJ12" s="20">
        <v>58600000</v>
      </c>
      <c r="AK12" s="20">
        <v>76600000</v>
      </c>
      <c r="AL12" s="20">
        <v>60600000</v>
      </c>
      <c r="AM12" s="20">
        <v>54500000</v>
      </c>
      <c r="AN12" s="5">
        <v>62600000</v>
      </c>
      <c r="AP12" s="7">
        <f>AVERAGE(E12:P12)</f>
        <v>55691666.666666664</v>
      </c>
      <c r="AQ12" s="20">
        <f>STDEV(E12:P12)</f>
        <v>7444883.3354719291</v>
      </c>
      <c r="AR12" s="5">
        <f>AQ12/(SQRT(12))</f>
        <v>2149152.6989100389</v>
      </c>
      <c r="AS12" s="7">
        <f>AVERAGE(Q12:AB12)</f>
        <v>58641666.666666664</v>
      </c>
      <c r="AT12" s="20">
        <f>STDEV(Q12:AB12)</f>
        <v>8917649.3369592335</v>
      </c>
      <c r="AU12" s="5">
        <f>AT12/(SQRT(12))</f>
        <v>2574303.6226160508</v>
      </c>
      <c r="AV12" s="7">
        <f>AVERAGE(AC12:AN12)</f>
        <v>61175000</v>
      </c>
      <c r="AW12" s="20">
        <f>STDEV(AC12:AN12)</f>
        <v>6791589.04956578</v>
      </c>
      <c r="AX12" s="5">
        <f>AW12/(SQRT(12))</f>
        <v>1960562.882996059</v>
      </c>
    </row>
    <row r="13" spans="2:50" x14ac:dyDescent="0.25">
      <c r="C13" s="7">
        <v>2</v>
      </c>
      <c r="D13" s="20">
        <v>2</v>
      </c>
      <c r="E13" s="7">
        <v>59700000</v>
      </c>
      <c r="F13" s="20">
        <v>61300000</v>
      </c>
      <c r="G13" s="20">
        <v>54100000</v>
      </c>
      <c r="H13" s="20">
        <v>55700000</v>
      </c>
      <c r="I13" s="20">
        <v>57700000</v>
      </c>
      <c r="J13" s="5">
        <v>72200000</v>
      </c>
      <c r="K13" s="7">
        <v>59300000</v>
      </c>
      <c r="L13" s="20">
        <v>54000000</v>
      </c>
      <c r="M13" s="20">
        <v>45200000</v>
      </c>
      <c r="N13" s="20">
        <v>60000000</v>
      </c>
      <c r="O13" s="20">
        <v>56500000</v>
      </c>
      <c r="P13" s="5">
        <v>41800000</v>
      </c>
      <c r="Q13" s="7">
        <v>63900000</v>
      </c>
      <c r="R13" s="20">
        <v>55800000</v>
      </c>
      <c r="S13" s="20">
        <v>68500000</v>
      </c>
      <c r="T13" s="20">
        <v>61900000</v>
      </c>
      <c r="U13" s="20">
        <v>75500000</v>
      </c>
      <c r="V13" s="5">
        <v>56200000</v>
      </c>
      <c r="W13" s="7">
        <v>65500000</v>
      </c>
      <c r="X13" s="20">
        <v>52600000</v>
      </c>
      <c r="Y13" s="20">
        <v>40400000</v>
      </c>
      <c r="Z13" s="20">
        <v>52900000</v>
      </c>
      <c r="AA13" s="20">
        <v>57000000</v>
      </c>
      <c r="AB13" s="5">
        <v>58700000</v>
      </c>
      <c r="AC13" s="7">
        <v>59900000</v>
      </c>
      <c r="AD13" s="20">
        <v>66100000</v>
      </c>
      <c r="AE13" s="20">
        <v>65000000</v>
      </c>
      <c r="AF13" s="20">
        <v>50500000</v>
      </c>
      <c r="AG13" s="20">
        <v>66600000</v>
      </c>
      <c r="AH13" s="5">
        <v>63600000</v>
      </c>
      <c r="AI13" s="7">
        <v>55300000</v>
      </c>
      <c r="AJ13" s="20">
        <v>60000000</v>
      </c>
      <c r="AK13" s="20">
        <v>77200000</v>
      </c>
      <c r="AL13" s="20">
        <v>61200000</v>
      </c>
      <c r="AM13" s="20">
        <v>55100000</v>
      </c>
      <c r="AN13" s="5">
        <v>63700000</v>
      </c>
      <c r="AP13" s="7">
        <f>AVERAGE(E13:P13)</f>
        <v>56458333.333333336</v>
      </c>
      <c r="AQ13" s="20">
        <f>STDEV(E13:P13)</f>
        <v>7732512.0384156005</v>
      </c>
      <c r="AR13" s="5">
        <f>AQ13/(SQRT(12))</f>
        <v>2232183.9534456343</v>
      </c>
      <c r="AS13" s="7">
        <f>AVERAGE(Q13:AB13)</f>
        <v>59075000</v>
      </c>
      <c r="AT13" s="20">
        <f>STDEV(Q13:AB13)</f>
        <v>8961546.6400514916</v>
      </c>
      <c r="AU13" s="5">
        <f>AT13/(SQRT(12))</f>
        <v>2586975.6824945575</v>
      </c>
      <c r="AV13" s="7">
        <f>AVERAGE(AC13:AN13)</f>
        <v>62016666.666666664</v>
      </c>
      <c r="AW13" s="20">
        <f>STDEV(AC13:AN13)</f>
        <v>6857356.1474764524</v>
      </c>
      <c r="AX13" s="5">
        <f>AW13/(SQRT(12))</f>
        <v>1979548.2088373324</v>
      </c>
    </row>
    <row r="14" spans="2:50" x14ac:dyDescent="0.25">
      <c r="C14" s="7"/>
      <c r="D14" s="20">
        <v>2.25</v>
      </c>
      <c r="E14" s="7">
        <v>60400000</v>
      </c>
      <c r="F14" s="20">
        <v>62200000</v>
      </c>
      <c r="G14" s="20">
        <v>54800000</v>
      </c>
      <c r="H14" s="20">
        <v>56400000</v>
      </c>
      <c r="I14" s="20">
        <v>58200000</v>
      </c>
      <c r="J14" s="5">
        <v>72500000</v>
      </c>
      <c r="K14" s="7">
        <v>59800000</v>
      </c>
      <c r="L14" s="20">
        <v>54500000</v>
      </c>
      <c r="M14" s="20">
        <v>45600000</v>
      </c>
      <c r="N14" s="20">
        <v>60900000</v>
      </c>
      <c r="O14" s="20">
        <v>57100000</v>
      </c>
      <c r="P14" s="5">
        <v>42000000</v>
      </c>
      <c r="Q14" s="7">
        <v>64700000</v>
      </c>
      <c r="R14" s="20">
        <v>56000000</v>
      </c>
      <c r="S14" s="20">
        <v>69500000</v>
      </c>
      <c r="T14" s="20">
        <v>62300000</v>
      </c>
      <c r="U14" s="20">
        <v>75600000</v>
      </c>
      <c r="V14" s="5">
        <v>56800000</v>
      </c>
      <c r="W14" s="7">
        <v>65800000</v>
      </c>
      <c r="X14" s="20">
        <v>52400000</v>
      </c>
      <c r="Y14" s="20">
        <v>40300000</v>
      </c>
      <c r="Z14" s="20">
        <v>53000000</v>
      </c>
      <c r="AA14" s="20">
        <v>57300000</v>
      </c>
      <c r="AB14" s="5">
        <v>59100000</v>
      </c>
      <c r="AC14" s="7">
        <v>60900000</v>
      </c>
      <c r="AD14" s="20">
        <v>66400000</v>
      </c>
      <c r="AE14" s="20">
        <v>66300000</v>
      </c>
      <c r="AF14" s="20">
        <v>50900000</v>
      </c>
      <c r="AG14" s="20">
        <v>67600000</v>
      </c>
      <c r="AH14" s="5">
        <v>64500000</v>
      </c>
      <c r="AI14" s="7">
        <v>56300000</v>
      </c>
      <c r="AJ14" s="20">
        <v>60400000</v>
      </c>
      <c r="AK14" s="20">
        <v>78400000</v>
      </c>
      <c r="AL14" s="20">
        <v>62500000</v>
      </c>
      <c r="AM14" s="20">
        <v>55900000</v>
      </c>
      <c r="AN14" s="5">
        <v>64100000</v>
      </c>
      <c r="AP14" s="7">
        <f>AVERAGE(E14:P14)</f>
        <v>57033333.333333336</v>
      </c>
      <c r="AQ14" s="20">
        <f>STDEV(E14:P14)</f>
        <v>7802952.0443265811</v>
      </c>
      <c r="AR14" s="5">
        <f>AQ14/(SQRT(12))</f>
        <v>2252518.2316328464</v>
      </c>
      <c r="AS14" s="7">
        <f>AVERAGE(Q14:AB14)</f>
        <v>59400000</v>
      </c>
      <c r="AT14" s="20">
        <f>STDEV(Q14:AB14)</f>
        <v>9142806.4121969193</v>
      </c>
      <c r="AU14" s="5">
        <f>AT14/(SQRT(12))</f>
        <v>2639300.8716152641</v>
      </c>
      <c r="AV14" s="7">
        <f>AVERAGE(AC14:AN14)</f>
        <v>62850000</v>
      </c>
      <c r="AW14" s="20">
        <f>STDEV(AC14:AN14)</f>
        <v>6987586.3956278665</v>
      </c>
      <c r="AX14" s="5">
        <f>AW14/(SQRT(12))</f>
        <v>2017142.4432507579</v>
      </c>
    </row>
    <row r="15" spans="2:50" x14ac:dyDescent="0.25">
      <c r="C15" s="7"/>
      <c r="D15" s="20">
        <v>2.5</v>
      </c>
      <c r="E15" s="7">
        <v>61200000</v>
      </c>
      <c r="F15" s="20">
        <v>62900000</v>
      </c>
      <c r="G15" s="20">
        <v>54900000</v>
      </c>
      <c r="H15" s="20">
        <v>57400000</v>
      </c>
      <c r="I15" s="20">
        <v>58900000</v>
      </c>
      <c r="J15" s="5">
        <v>72900000</v>
      </c>
      <c r="K15" s="7">
        <v>60200000</v>
      </c>
      <c r="L15" s="20">
        <v>54700000</v>
      </c>
      <c r="M15" s="20">
        <v>45700000</v>
      </c>
      <c r="N15" s="20">
        <v>61100000</v>
      </c>
      <c r="O15" s="20">
        <v>57800000</v>
      </c>
      <c r="P15" s="5">
        <v>42700000</v>
      </c>
      <c r="Q15" s="7">
        <v>65200000</v>
      </c>
      <c r="R15" s="20">
        <v>56200000</v>
      </c>
      <c r="S15" s="20">
        <v>69600000</v>
      </c>
      <c r="T15" s="20">
        <v>62500000</v>
      </c>
      <c r="U15" s="20">
        <v>76200000</v>
      </c>
      <c r="V15" s="5">
        <v>57800000</v>
      </c>
      <c r="W15" s="7">
        <v>66000000</v>
      </c>
      <c r="X15" s="20">
        <v>53300000</v>
      </c>
      <c r="Y15" s="20">
        <v>40500000</v>
      </c>
      <c r="Z15" s="20">
        <v>53200000</v>
      </c>
      <c r="AA15" s="20">
        <v>57600000</v>
      </c>
      <c r="AB15" s="5">
        <v>59300000</v>
      </c>
      <c r="AC15" s="7">
        <v>61400000</v>
      </c>
      <c r="AD15" s="20">
        <v>66700000</v>
      </c>
      <c r="AE15" s="20">
        <v>67200000</v>
      </c>
      <c r="AF15" s="20">
        <v>51700000</v>
      </c>
      <c r="AG15" s="20">
        <v>68500000</v>
      </c>
      <c r="AH15" s="5">
        <v>65200000</v>
      </c>
      <c r="AI15" s="7">
        <v>56900000</v>
      </c>
      <c r="AJ15" s="20">
        <v>60900000</v>
      </c>
      <c r="AK15" s="20">
        <v>78700000</v>
      </c>
      <c r="AL15" s="20">
        <v>62700000</v>
      </c>
      <c r="AM15" s="20">
        <v>56900000</v>
      </c>
      <c r="AN15" s="5">
        <v>65000000</v>
      </c>
      <c r="AP15" s="7">
        <f>AVERAGE(E15:P15)</f>
        <v>57533333.333333336</v>
      </c>
      <c r="AQ15" s="20">
        <f>STDEV(E15:P15)</f>
        <v>7834577.5929915849</v>
      </c>
      <c r="AR15" s="5">
        <f>AQ15/(SQRT(12))</f>
        <v>2261647.7411503512</v>
      </c>
      <c r="AS15" s="7">
        <f>AVERAGE(Q15:AB15)</f>
        <v>59783333.333333336</v>
      </c>
      <c r="AT15" s="20">
        <f>STDEV(Q15:AB15)</f>
        <v>9146468.1045679338</v>
      </c>
      <c r="AU15" s="5">
        <f>AT15/(SQRT(12))</f>
        <v>2640357.9111533114</v>
      </c>
      <c r="AV15" s="7">
        <f>AVERAGE(AC15:AN15)</f>
        <v>63483333.333333336</v>
      </c>
      <c r="AW15" s="20">
        <f>STDEV(AC15:AN15)</f>
        <v>6897144.7759638783</v>
      </c>
      <c r="AX15" s="5">
        <f>AW15/(SQRT(12))</f>
        <v>1991034.1965212831</v>
      </c>
    </row>
    <row r="16" spans="2:50" x14ac:dyDescent="0.25">
      <c r="C16" s="7"/>
      <c r="D16" s="21">
        <v>2.75</v>
      </c>
      <c r="E16" s="7">
        <v>60700000</v>
      </c>
      <c r="F16" s="20">
        <v>63300000</v>
      </c>
      <c r="G16" s="20">
        <v>55100000</v>
      </c>
      <c r="H16" s="20">
        <v>57900000</v>
      </c>
      <c r="I16" s="20">
        <v>59200000</v>
      </c>
      <c r="J16" s="5">
        <v>73400000</v>
      </c>
      <c r="K16" s="7">
        <v>60800000</v>
      </c>
      <c r="L16" s="20">
        <v>55200000</v>
      </c>
      <c r="M16" s="20">
        <v>46100000</v>
      </c>
      <c r="N16" s="20">
        <v>61200000</v>
      </c>
      <c r="O16" s="20">
        <v>57900000</v>
      </c>
      <c r="P16" s="5">
        <v>43100000</v>
      </c>
      <c r="Q16" s="7">
        <v>65600000</v>
      </c>
      <c r="R16" s="20">
        <v>56800000</v>
      </c>
      <c r="S16" s="20">
        <v>70300000</v>
      </c>
      <c r="T16" s="20">
        <v>63200000</v>
      </c>
      <c r="U16" s="20">
        <v>76400000</v>
      </c>
      <c r="V16" s="5">
        <v>57700000</v>
      </c>
      <c r="W16" s="7">
        <v>66100000</v>
      </c>
      <c r="X16" s="20">
        <v>53600000</v>
      </c>
      <c r="Y16" s="20">
        <v>40600000</v>
      </c>
      <c r="Z16" s="20">
        <v>53200000</v>
      </c>
      <c r="AA16" s="20">
        <v>57900000</v>
      </c>
      <c r="AB16" s="5">
        <v>59400000</v>
      </c>
      <c r="AC16" s="7">
        <v>62100000</v>
      </c>
      <c r="AD16" s="20">
        <v>67500000</v>
      </c>
      <c r="AE16" s="20">
        <v>67800000</v>
      </c>
      <c r="AF16" s="20">
        <v>51900000</v>
      </c>
      <c r="AG16" s="20">
        <v>69200000</v>
      </c>
      <c r="AH16" s="5">
        <v>66000000</v>
      </c>
      <c r="AI16" s="7">
        <v>57500000</v>
      </c>
      <c r="AJ16" s="20">
        <v>61400000</v>
      </c>
      <c r="AK16" s="20">
        <v>79300000</v>
      </c>
      <c r="AL16" s="20">
        <v>63100000</v>
      </c>
      <c r="AM16" s="20">
        <v>56900000</v>
      </c>
      <c r="AN16" s="5">
        <v>65400000</v>
      </c>
      <c r="AP16" s="7">
        <f>AVERAGE(E16:P16)</f>
        <v>57825000</v>
      </c>
      <c r="AQ16" s="20">
        <f>STDEV(E16:P16)</f>
        <v>7813639.0078793978</v>
      </c>
      <c r="AR16" s="5">
        <f>AQ16/(SQRT(12))</f>
        <v>2255603.2922748653</v>
      </c>
      <c r="AS16" s="7">
        <f>AVERAGE(Q16:AB16)</f>
        <v>60066666.666666664</v>
      </c>
      <c r="AT16" s="20">
        <f>STDEV(Q16:AB16)</f>
        <v>9232682.3969214931</v>
      </c>
      <c r="AU16" s="5">
        <f>AT16/(SQRT(12))</f>
        <v>2665245.8336024717</v>
      </c>
      <c r="AV16" s="7">
        <f>AVERAGE(AC16:AN16)</f>
        <v>64008333.333333336</v>
      </c>
      <c r="AW16" s="20">
        <f>STDEV(AC16:AN16)</f>
        <v>7032581.1029590499</v>
      </c>
      <c r="AX16" s="5">
        <f>AW16/(SQRT(12))</f>
        <v>2030131.2964456414</v>
      </c>
    </row>
    <row r="17" spans="3:50" x14ac:dyDescent="0.25">
      <c r="C17" s="7">
        <v>3</v>
      </c>
      <c r="D17" s="20">
        <v>3</v>
      </c>
      <c r="E17" s="7">
        <v>61600000</v>
      </c>
      <c r="F17" s="20">
        <v>63900000</v>
      </c>
      <c r="G17" s="20">
        <v>56100000</v>
      </c>
      <c r="H17" s="20">
        <v>59200000</v>
      </c>
      <c r="I17" s="20">
        <v>59800000</v>
      </c>
      <c r="J17" s="5">
        <v>76200000</v>
      </c>
      <c r="K17" s="7">
        <v>60900000</v>
      </c>
      <c r="L17" s="20">
        <v>55400000</v>
      </c>
      <c r="M17" s="20">
        <v>46500000</v>
      </c>
      <c r="N17" s="20">
        <v>62000000</v>
      </c>
      <c r="O17" s="20">
        <v>58700000</v>
      </c>
      <c r="P17" s="5">
        <v>43500000</v>
      </c>
      <c r="Q17" s="7">
        <v>66100000</v>
      </c>
      <c r="R17" s="20">
        <v>57400000</v>
      </c>
      <c r="S17" s="20">
        <v>70500000</v>
      </c>
      <c r="T17" s="20">
        <v>62600000</v>
      </c>
      <c r="U17" s="20">
        <v>77200000</v>
      </c>
      <c r="V17" s="5">
        <v>58000000</v>
      </c>
      <c r="W17" s="7">
        <v>66700000</v>
      </c>
      <c r="X17" s="20">
        <v>53600000</v>
      </c>
      <c r="Y17" s="20">
        <v>40600000</v>
      </c>
      <c r="Z17" s="20">
        <v>53500000</v>
      </c>
      <c r="AA17" s="20">
        <v>58000000</v>
      </c>
      <c r="AB17" s="5">
        <v>59800000</v>
      </c>
      <c r="AC17" s="7">
        <v>62200000</v>
      </c>
      <c r="AD17" s="20">
        <v>68300000</v>
      </c>
      <c r="AE17" s="20">
        <v>70000000</v>
      </c>
      <c r="AF17" s="20">
        <v>52500000</v>
      </c>
      <c r="AG17" s="20">
        <v>69700000</v>
      </c>
      <c r="AH17" s="5">
        <v>66600000</v>
      </c>
      <c r="AI17" s="7">
        <v>58400000</v>
      </c>
      <c r="AJ17" s="20">
        <v>62500000</v>
      </c>
      <c r="AK17" s="20">
        <v>79700000</v>
      </c>
      <c r="AL17" s="20">
        <v>63500000</v>
      </c>
      <c r="AM17" s="20">
        <v>57800000</v>
      </c>
      <c r="AN17" s="5">
        <v>65800000</v>
      </c>
      <c r="AP17" s="7">
        <f>AVERAGE(E17:P17)</f>
        <v>58650000</v>
      </c>
      <c r="AQ17" s="20">
        <f>STDEV(E17:P17)</f>
        <v>8292329.4237944549</v>
      </c>
      <c r="AR17" s="5">
        <f>AQ17/(SQRT(12))</f>
        <v>2393789.3125183918</v>
      </c>
      <c r="AS17" s="7">
        <f>AVERAGE(Q17:AB17)</f>
        <v>60333333.333333336</v>
      </c>
      <c r="AT17" s="20">
        <f>STDEV(Q17:AB17)</f>
        <v>9380766.9131466877</v>
      </c>
      <c r="AU17" s="5">
        <f>AT17/(SQRT(12))</f>
        <v>2707994.1512551876</v>
      </c>
      <c r="AV17" s="7">
        <f>AVERAGE(AC17:AN17)</f>
        <v>64750000</v>
      </c>
      <c r="AW17" s="20">
        <f>STDEV(AC17:AN17)</f>
        <v>7035688.2457161993</v>
      </c>
      <c r="AX17" s="5">
        <f>AW17/(SQRT(12))</f>
        <v>2031028.2512992669</v>
      </c>
    </row>
    <row r="18" spans="3:50" x14ac:dyDescent="0.25">
      <c r="C18" s="7"/>
      <c r="D18" s="20">
        <v>3.25</v>
      </c>
      <c r="E18" s="7">
        <v>62000000</v>
      </c>
      <c r="F18" s="20">
        <v>64200000</v>
      </c>
      <c r="G18" s="20">
        <v>56500000</v>
      </c>
      <c r="H18" s="20">
        <v>59400000</v>
      </c>
      <c r="I18" s="20">
        <v>60000000</v>
      </c>
      <c r="J18" s="5">
        <v>74900000</v>
      </c>
      <c r="K18" s="7">
        <v>61600000</v>
      </c>
      <c r="L18" s="20">
        <v>55900000</v>
      </c>
      <c r="M18" s="20">
        <v>47000000</v>
      </c>
      <c r="N18" s="20">
        <v>62700000</v>
      </c>
      <c r="O18" s="20">
        <v>59300000</v>
      </c>
      <c r="P18" s="5">
        <v>44300000</v>
      </c>
      <c r="Q18" s="7">
        <v>66600000</v>
      </c>
      <c r="R18" s="20">
        <v>57500000</v>
      </c>
      <c r="S18" s="20">
        <v>70900000</v>
      </c>
      <c r="T18" s="20">
        <v>62900000</v>
      </c>
      <c r="U18" s="20">
        <v>77000000</v>
      </c>
      <c r="V18" s="5">
        <v>58100000</v>
      </c>
      <c r="W18" s="7">
        <v>67000000</v>
      </c>
      <c r="X18" s="20">
        <v>53900000</v>
      </c>
      <c r="Y18" s="20">
        <v>40800000</v>
      </c>
      <c r="Z18" s="20">
        <v>53400000</v>
      </c>
      <c r="AA18" s="20">
        <v>58000000</v>
      </c>
      <c r="AB18" s="5">
        <v>60000000</v>
      </c>
      <c r="AC18" s="7">
        <v>62800000</v>
      </c>
      <c r="AD18" s="20">
        <v>68300000</v>
      </c>
      <c r="AE18" s="20">
        <v>69000000</v>
      </c>
      <c r="AF18" s="20">
        <v>52400000</v>
      </c>
      <c r="AG18" s="20">
        <v>70500000</v>
      </c>
      <c r="AH18" s="5">
        <v>66000000</v>
      </c>
      <c r="AI18" s="7">
        <v>58700000</v>
      </c>
      <c r="AJ18" s="20">
        <v>63000000</v>
      </c>
      <c r="AK18" s="20">
        <v>80400000</v>
      </c>
      <c r="AL18" s="20">
        <v>64200000</v>
      </c>
      <c r="AM18" s="20">
        <v>58200000</v>
      </c>
      <c r="AN18" s="5">
        <v>66300000</v>
      </c>
      <c r="AP18" s="7">
        <f>AVERAGE(E18:P18)</f>
        <v>58983333.333333336</v>
      </c>
      <c r="AQ18" s="20">
        <f>STDEV(E18:P18)</f>
        <v>7899923.283095073</v>
      </c>
      <c r="AR18" s="5">
        <f>AQ18/(SQRT(12))</f>
        <v>2280511.4170361664</v>
      </c>
      <c r="AS18" s="7">
        <f>AVERAGE(Q18:AB18)</f>
        <v>60508333.333333336</v>
      </c>
      <c r="AT18" s="20">
        <f>STDEV(Q18:AB18)</f>
        <v>9385429.5521722194</v>
      </c>
      <c r="AU18" s="5">
        <f>AT18/(SQRT(12))</f>
        <v>2709340.1392034502</v>
      </c>
      <c r="AV18" s="7">
        <f>AVERAGE(AC18:AN18)</f>
        <v>64983333.333333336</v>
      </c>
      <c r="AW18" s="20">
        <f>STDEV(AC18:AN18)</f>
        <v>7078499.2417285228</v>
      </c>
      <c r="AX18" s="5">
        <f>AW18/(SQRT(12))</f>
        <v>2043386.7213352623</v>
      </c>
    </row>
    <row r="19" spans="3:50" x14ac:dyDescent="0.25">
      <c r="C19" s="7"/>
      <c r="D19" s="20">
        <v>3.5</v>
      </c>
      <c r="E19" s="7">
        <v>62500000</v>
      </c>
      <c r="F19" s="20">
        <v>65000000</v>
      </c>
      <c r="G19" s="20">
        <v>57800000</v>
      </c>
      <c r="H19" s="20">
        <v>60700000</v>
      </c>
      <c r="I19" s="20">
        <v>60700000</v>
      </c>
      <c r="J19" s="5">
        <v>75800000</v>
      </c>
      <c r="K19" s="7">
        <v>62300000</v>
      </c>
      <c r="L19" s="20">
        <v>56800000</v>
      </c>
      <c r="M19" s="20">
        <v>47500000</v>
      </c>
      <c r="N19" s="20">
        <v>63900000</v>
      </c>
      <c r="O19" s="20">
        <v>60000000</v>
      </c>
      <c r="P19" s="5">
        <v>44900000</v>
      </c>
      <c r="Q19" s="7">
        <v>66800000</v>
      </c>
      <c r="R19" s="20">
        <v>58000000</v>
      </c>
      <c r="S19" s="20">
        <v>71400000</v>
      </c>
      <c r="T19" s="20">
        <v>63000000</v>
      </c>
      <c r="U19" s="20">
        <v>77000000</v>
      </c>
      <c r="V19" s="5">
        <v>59000000</v>
      </c>
      <c r="W19" s="7">
        <v>67000000</v>
      </c>
      <c r="X19" s="20">
        <v>54100000</v>
      </c>
      <c r="Y19" s="20">
        <v>40800000</v>
      </c>
      <c r="Z19" s="20">
        <v>53700000</v>
      </c>
      <c r="AA19" s="20">
        <v>57800000</v>
      </c>
      <c r="AB19" s="5">
        <v>60700000</v>
      </c>
      <c r="AC19" s="7">
        <v>63100000</v>
      </c>
      <c r="AD19" s="20">
        <v>69100000</v>
      </c>
      <c r="AE19" s="20">
        <v>69700000</v>
      </c>
      <c r="AF19" s="20">
        <v>52500000</v>
      </c>
      <c r="AG19" s="20">
        <v>70900000</v>
      </c>
      <c r="AH19" s="5">
        <v>66700000</v>
      </c>
      <c r="AI19" s="7">
        <v>59300000</v>
      </c>
      <c r="AJ19" s="20">
        <v>63400000</v>
      </c>
      <c r="AK19" s="20">
        <v>80400000</v>
      </c>
      <c r="AL19" s="20">
        <v>64600000</v>
      </c>
      <c r="AM19" s="20">
        <v>58700000</v>
      </c>
      <c r="AN19" s="5">
        <v>67000000</v>
      </c>
      <c r="AP19" s="7">
        <f>AVERAGE(E19:P19)</f>
        <v>59825000</v>
      </c>
      <c r="AQ19" s="20">
        <f>STDEV(E19:P19)</f>
        <v>7984886.2916706018</v>
      </c>
      <c r="AR19" s="5">
        <f>AQ19/(SQRT(12))</f>
        <v>2305038.1249722876</v>
      </c>
      <c r="AS19" s="7">
        <f>AVERAGE(Q19:AB19)</f>
        <v>60775000</v>
      </c>
      <c r="AT19" s="20">
        <f>STDEV(Q19:AB19)</f>
        <v>9387915.3460954558</v>
      </c>
      <c r="AU19" s="5">
        <f>AT19/(SQRT(12))</f>
        <v>2710057.7260988154</v>
      </c>
      <c r="AV19" s="7">
        <f>AVERAGE(AC19:AN19)</f>
        <v>65450000</v>
      </c>
      <c r="AW19" s="20">
        <f>STDEV(AC19:AN19)</f>
        <v>7071646.3301116675</v>
      </c>
      <c r="AX19" s="5">
        <f>AW19/(SQRT(12))</f>
        <v>2041408.4561519003</v>
      </c>
    </row>
    <row r="20" spans="3:50" x14ac:dyDescent="0.25">
      <c r="C20" s="7"/>
      <c r="D20" s="21">
        <v>3.75</v>
      </c>
      <c r="E20" s="7">
        <v>63200000</v>
      </c>
      <c r="F20" s="20">
        <v>65900000</v>
      </c>
      <c r="G20" s="20">
        <v>58600000</v>
      </c>
      <c r="H20" s="20">
        <v>62300000</v>
      </c>
      <c r="I20" s="20">
        <v>61900000</v>
      </c>
      <c r="J20" s="5">
        <v>76600000</v>
      </c>
      <c r="K20" s="7">
        <v>63500000</v>
      </c>
      <c r="L20" s="20">
        <v>57200000</v>
      </c>
      <c r="M20" s="20">
        <v>48300000</v>
      </c>
      <c r="N20" s="20">
        <v>64700000</v>
      </c>
      <c r="O20" s="20">
        <v>60800000</v>
      </c>
      <c r="P20" s="5">
        <v>45900000</v>
      </c>
      <c r="Q20" s="7">
        <v>68100000</v>
      </c>
      <c r="R20" s="20">
        <v>58500000</v>
      </c>
      <c r="S20" s="20">
        <v>72300000</v>
      </c>
      <c r="T20" s="20">
        <v>63800000</v>
      </c>
      <c r="U20" s="20">
        <v>78100000</v>
      </c>
      <c r="V20" s="5">
        <v>59300000</v>
      </c>
      <c r="W20" s="7">
        <v>67300000</v>
      </c>
      <c r="X20" s="20">
        <v>54400000</v>
      </c>
      <c r="Y20" s="20">
        <v>40700000</v>
      </c>
      <c r="Z20" s="20">
        <v>54000000</v>
      </c>
      <c r="AA20" s="20">
        <v>58300000</v>
      </c>
      <c r="AB20" s="5">
        <v>61200000</v>
      </c>
      <c r="AC20" s="7">
        <v>63400000</v>
      </c>
      <c r="AD20" s="20">
        <v>69700000</v>
      </c>
      <c r="AE20" s="20">
        <v>70600000</v>
      </c>
      <c r="AF20" s="20">
        <v>53300000</v>
      </c>
      <c r="AG20" s="20">
        <v>71500000</v>
      </c>
      <c r="AH20" s="5">
        <v>67500000</v>
      </c>
      <c r="AI20" s="7">
        <v>59800000</v>
      </c>
      <c r="AJ20" s="20">
        <v>64000000</v>
      </c>
      <c r="AK20" s="20">
        <v>81500000</v>
      </c>
      <c r="AL20" s="20">
        <v>64700000</v>
      </c>
      <c r="AM20" s="20">
        <v>59500000</v>
      </c>
      <c r="AN20" s="5">
        <v>67400000</v>
      </c>
      <c r="AP20" s="7">
        <f>AVERAGE(E20:P20)</f>
        <v>60741666.666666664</v>
      </c>
      <c r="AQ20" s="20">
        <f>STDEV(E20:P20)</f>
        <v>7996528.6028982261</v>
      </c>
      <c r="AR20" s="5">
        <f>AQ20/(SQRT(12))</f>
        <v>2308398.9707329166</v>
      </c>
      <c r="AS20" s="7">
        <f>AVERAGE(Q20:AB20)</f>
        <v>61333333.333333336</v>
      </c>
      <c r="AT20" s="20">
        <f>STDEV(Q20:AB20)</f>
        <v>9713283.6254213508</v>
      </c>
      <c r="AU20" s="5">
        <f>AT20/(SQRT(12))</f>
        <v>2803983.4579261006</v>
      </c>
      <c r="AV20" s="7">
        <f>AVERAGE(AC20:AN20)</f>
        <v>66075000</v>
      </c>
      <c r="AW20" s="20">
        <f>STDEV(AC20:AN20)</f>
        <v>7160005.7135579037</v>
      </c>
      <c r="AX20" s="5">
        <f>AW20/(SQRT(12))</f>
        <v>2066915.6130609573</v>
      </c>
    </row>
    <row r="21" spans="3:50" x14ac:dyDescent="0.25">
      <c r="C21" s="7">
        <v>4</v>
      </c>
      <c r="D21" s="20">
        <v>4</v>
      </c>
      <c r="E21" s="7">
        <v>64200000</v>
      </c>
      <c r="F21" s="20">
        <v>66500000</v>
      </c>
      <c r="G21" s="20">
        <v>59300000</v>
      </c>
      <c r="H21" s="20">
        <v>63600000</v>
      </c>
      <c r="I21" s="20">
        <v>62500000</v>
      </c>
      <c r="J21" s="5">
        <v>77600000</v>
      </c>
      <c r="K21" s="7">
        <v>66100000</v>
      </c>
      <c r="L21" s="20">
        <v>59400000</v>
      </c>
      <c r="M21" s="20">
        <v>50100000</v>
      </c>
      <c r="N21" s="20">
        <v>67700000</v>
      </c>
      <c r="O21" s="20">
        <v>63000000</v>
      </c>
      <c r="P21" s="5">
        <v>47500000</v>
      </c>
      <c r="Q21" s="7">
        <v>68200000</v>
      </c>
      <c r="R21" s="20">
        <v>58700000</v>
      </c>
      <c r="S21" s="20">
        <v>73000000</v>
      </c>
      <c r="T21" s="20">
        <v>64200000</v>
      </c>
      <c r="U21" s="20">
        <v>78500000</v>
      </c>
      <c r="V21" s="5">
        <v>59400000</v>
      </c>
      <c r="W21" s="7">
        <v>67600000</v>
      </c>
      <c r="X21" s="20">
        <v>54600000</v>
      </c>
      <c r="Y21" s="20">
        <v>41100000</v>
      </c>
      <c r="Z21" s="20">
        <v>54900000</v>
      </c>
      <c r="AA21" s="20">
        <v>59300000</v>
      </c>
      <c r="AB21" s="5">
        <v>61900000</v>
      </c>
      <c r="AC21" s="7">
        <v>64300000</v>
      </c>
      <c r="AD21" s="20">
        <v>70400000</v>
      </c>
      <c r="AE21" s="20">
        <v>71200000</v>
      </c>
      <c r="AF21" s="20">
        <v>53200000</v>
      </c>
      <c r="AG21" s="20">
        <v>72200000</v>
      </c>
      <c r="AH21" s="5">
        <v>67800000</v>
      </c>
      <c r="AI21" s="7">
        <v>62300000</v>
      </c>
      <c r="AJ21" s="20">
        <v>67000000</v>
      </c>
      <c r="AK21" s="20">
        <v>82400000</v>
      </c>
      <c r="AL21" s="20">
        <v>65500000</v>
      </c>
      <c r="AM21" s="20">
        <v>60100000</v>
      </c>
      <c r="AN21" s="5">
        <v>68300000</v>
      </c>
      <c r="AP21" s="7">
        <f>AVERAGE(E21:P21)</f>
        <v>62291666.666666664</v>
      </c>
      <c r="AQ21" s="20">
        <f>STDEV(E21:P21)</f>
        <v>7899649.9730664939</v>
      </c>
      <c r="AR21" s="5">
        <f>AQ21/(SQRT(12))</f>
        <v>2280432.5192268803</v>
      </c>
      <c r="AS21" s="7">
        <f>AVERAGE(Q21:AB21)</f>
        <v>61783333.333333336</v>
      </c>
      <c r="AT21" s="20">
        <f>STDEV(Q21:AB21)</f>
        <v>9696562.9649548046</v>
      </c>
      <c r="AU21" s="5">
        <f>AT21/(SQRT(12))</f>
        <v>2799156.6190154064</v>
      </c>
      <c r="AV21" s="7">
        <f>AVERAGE(AC21:AN21)</f>
        <v>67058333.333333336</v>
      </c>
      <c r="AW21" s="20">
        <f>STDEV(AC21:AN21)</f>
        <v>7169183.8426488079</v>
      </c>
      <c r="AX21" s="5">
        <f>AW21/(SQRT(12))</f>
        <v>2069565.1107116025</v>
      </c>
    </row>
    <row r="22" spans="3:50" x14ac:dyDescent="0.25">
      <c r="C22" s="7"/>
      <c r="D22" s="20">
        <v>4.25</v>
      </c>
      <c r="E22" s="7">
        <v>65200000</v>
      </c>
      <c r="F22" s="20">
        <v>67700000</v>
      </c>
      <c r="G22" s="20">
        <v>60400000</v>
      </c>
      <c r="H22" s="20">
        <v>64600000</v>
      </c>
      <c r="I22" s="20">
        <v>63600000</v>
      </c>
      <c r="J22" s="5">
        <v>78700000</v>
      </c>
      <c r="K22" s="7">
        <v>65800000</v>
      </c>
      <c r="L22" s="20">
        <v>59100000</v>
      </c>
      <c r="M22" s="20">
        <v>49700000</v>
      </c>
      <c r="N22" s="20">
        <v>67200000</v>
      </c>
      <c r="O22" s="20">
        <v>62700000</v>
      </c>
      <c r="P22" s="5">
        <v>47300000</v>
      </c>
      <c r="Q22" s="7">
        <v>68900000</v>
      </c>
      <c r="R22" s="20">
        <v>58500000</v>
      </c>
      <c r="S22" s="20">
        <v>73200000</v>
      </c>
      <c r="T22" s="20">
        <v>64400000</v>
      </c>
      <c r="U22" s="20">
        <v>79200000</v>
      </c>
      <c r="V22" s="5">
        <v>60200000</v>
      </c>
      <c r="W22" s="7">
        <v>68300000</v>
      </c>
      <c r="X22" s="20">
        <v>55300000</v>
      </c>
      <c r="Y22" s="20">
        <v>41500000</v>
      </c>
      <c r="Z22" s="20">
        <v>54500000</v>
      </c>
      <c r="AA22" s="20">
        <v>58700000</v>
      </c>
      <c r="AB22" s="5">
        <v>62300000</v>
      </c>
      <c r="AC22" s="7">
        <v>65000000</v>
      </c>
      <c r="AD22" s="20">
        <v>70600000</v>
      </c>
      <c r="AE22" s="20">
        <v>71700000</v>
      </c>
      <c r="AF22" s="20">
        <v>53800000</v>
      </c>
      <c r="AG22" s="20">
        <v>72900000</v>
      </c>
      <c r="AH22" s="5">
        <v>68600000</v>
      </c>
      <c r="AI22" s="7">
        <v>61500000</v>
      </c>
      <c r="AJ22" s="20">
        <v>65900000</v>
      </c>
      <c r="AK22" s="20">
        <v>82300000</v>
      </c>
      <c r="AL22" s="20">
        <v>66000000</v>
      </c>
      <c r="AM22" s="20">
        <v>61100000</v>
      </c>
      <c r="AN22" s="5">
        <v>68700000</v>
      </c>
      <c r="AP22" s="7">
        <f>AVERAGE(E22:P22)</f>
        <v>62666666.666666664</v>
      </c>
      <c r="AQ22" s="20">
        <f>STDEV(E22:P22)</f>
        <v>8234774.7480738601</v>
      </c>
      <c r="AR22" s="5">
        <f>AQ22/(SQRT(12))</f>
        <v>2377174.7087581879</v>
      </c>
      <c r="AS22" s="7">
        <f>AVERAGE(Q22:AB22)</f>
        <v>62083333.333333336</v>
      </c>
      <c r="AT22" s="20">
        <f>STDEV(Q22:AB22)</f>
        <v>9826294.3476195727</v>
      </c>
      <c r="AU22" s="5">
        <f>AT22/(SQRT(12))</f>
        <v>2836606.8433673293</v>
      </c>
      <c r="AV22" s="7">
        <f>AVERAGE(AC22:AN22)</f>
        <v>67341666.666666672</v>
      </c>
      <c r="AW22" s="20">
        <f>STDEV(AC22:AN22)</f>
        <v>7093589.7225251831</v>
      </c>
      <c r="AX22" s="5">
        <f>AW22/(SQRT(12))</f>
        <v>2047742.9679103387</v>
      </c>
    </row>
    <row r="23" spans="3:50" x14ac:dyDescent="0.25">
      <c r="C23" s="7"/>
      <c r="D23" s="20">
        <v>4.5</v>
      </c>
      <c r="E23" s="7">
        <v>66200000</v>
      </c>
      <c r="F23" s="20">
        <v>68400000</v>
      </c>
      <c r="G23" s="20">
        <v>61400000</v>
      </c>
      <c r="H23" s="20">
        <v>66100000</v>
      </c>
      <c r="I23" s="20">
        <v>64100000</v>
      </c>
      <c r="J23" s="5">
        <v>79100000</v>
      </c>
      <c r="K23" s="7">
        <v>66700000</v>
      </c>
      <c r="L23" s="20">
        <v>59900000</v>
      </c>
      <c r="M23" s="20">
        <v>50300000</v>
      </c>
      <c r="N23" s="20">
        <v>68300000</v>
      </c>
      <c r="O23" s="20">
        <v>63500000</v>
      </c>
      <c r="P23" s="5">
        <v>47900000</v>
      </c>
      <c r="Q23" s="7">
        <v>68800000</v>
      </c>
      <c r="R23" s="20">
        <v>59000000</v>
      </c>
      <c r="S23" s="20">
        <v>74200000</v>
      </c>
      <c r="T23" s="20">
        <v>64400000</v>
      </c>
      <c r="U23" s="20">
        <v>79100000</v>
      </c>
      <c r="V23" s="5">
        <v>61000000</v>
      </c>
      <c r="W23" s="7">
        <v>69200000</v>
      </c>
      <c r="X23" s="20">
        <v>55900000</v>
      </c>
      <c r="Y23" s="20">
        <v>42700000</v>
      </c>
      <c r="Z23" s="20">
        <v>54900000</v>
      </c>
      <c r="AA23" s="20">
        <v>59300000</v>
      </c>
      <c r="AB23" s="5">
        <v>62500000</v>
      </c>
      <c r="AC23" s="7">
        <v>65100000</v>
      </c>
      <c r="AD23" s="20">
        <v>71700000</v>
      </c>
      <c r="AE23" s="20">
        <v>72800000</v>
      </c>
      <c r="AF23" s="20">
        <v>54100000</v>
      </c>
      <c r="AG23" s="20">
        <v>73500000</v>
      </c>
      <c r="AH23" s="5">
        <v>69800000</v>
      </c>
      <c r="AI23" s="7">
        <v>61700000</v>
      </c>
      <c r="AJ23" s="20">
        <v>66600000</v>
      </c>
      <c r="AK23" s="20">
        <v>83000000</v>
      </c>
      <c r="AL23" s="20">
        <v>66200000</v>
      </c>
      <c r="AM23" s="20">
        <v>61200000</v>
      </c>
      <c r="AN23" s="5">
        <v>69400000</v>
      </c>
      <c r="AP23" s="7">
        <f>AVERAGE(E23:P23)</f>
        <v>63491666.666666664</v>
      </c>
      <c r="AQ23" s="20">
        <f>STDEV(E23:P23)</f>
        <v>8257388.7941024946</v>
      </c>
      <c r="AR23" s="5">
        <f>AQ23/(SQRT(12))</f>
        <v>2383702.8215392376</v>
      </c>
      <c r="AS23" s="7">
        <f>AVERAGE(Q23:AB23)</f>
        <v>62583333.333333336</v>
      </c>
      <c r="AT23" s="20">
        <f>STDEV(Q23:AB23)</f>
        <v>9623157.0451256409</v>
      </c>
      <c r="AU23" s="5">
        <f>AT23/(SQRT(12))</f>
        <v>2777966.1552286665</v>
      </c>
      <c r="AV23" s="7">
        <f>AVERAGE(AC23:AN23)</f>
        <v>67925000</v>
      </c>
      <c r="AW23" s="20">
        <f>STDEV(AC23:AN23)</f>
        <v>7322831.6678975783</v>
      </c>
      <c r="AX23" s="5">
        <f>AW23/(SQRT(12))</f>
        <v>2113919.4173454917</v>
      </c>
    </row>
    <row r="24" spans="3:50" x14ac:dyDescent="0.25">
      <c r="C24" s="7"/>
      <c r="D24" s="21">
        <v>4.75</v>
      </c>
      <c r="E24" s="7">
        <v>67300000</v>
      </c>
      <c r="F24" s="20">
        <v>69600000</v>
      </c>
      <c r="G24" s="20">
        <v>62100000</v>
      </c>
      <c r="H24" s="20">
        <v>67200000</v>
      </c>
      <c r="I24" s="20">
        <v>64900000</v>
      </c>
      <c r="J24" s="5">
        <v>80000000</v>
      </c>
      <c r="K24" s="7">
        <v>67300000</v>
      </c>
      <c r="L24" s="20">
        <v>60200000</v>
      </c>
      <c r="M24" s="20">
        <v>50900000</v>
      </c>
      <c r="N24" s="20">
        <v>68800000</v>
      </c>
      <c r="O24" s="20">
        <v>64100000</v>
      </c>
      <c r="P24" s="5">
        <v>48600000</v>
      </c>
      <c r="Q24" s="7">
        <v>69300000</v>
      </c>
      <c r="R24" s="20">
        <v>59200000</v>
      </c>
      <c r="S24" s="20">
        <v>73900000</v>
      </c>
      <c r="T24" s="20">
        <v>65100000</v>
      </c>
      <c r="U24" s="20">
        <v>80200000</v>
      </c>
      <c r="V24" s="5">
        <v>60500000</v>
      </c>
      <c r="W24" s="7">
        <v>69700000</v>
      </c>
      <c r="X24" s="20">
        <v>55900000</v>
      </c>
      <c r="Y24" s="20">
        <v>42300000</v>
      </c>
      <c r="Z24" s="20">
        <v>55100000</v>
      </c>
      <c r="AA24" s="20">
        <v>58700000</v>
      </c>
      <c r="AB24" s="5">
        <v>63300000</v>
      </c>
      <c r="AC24" s="7">
        <v>65500000</v>
      </c>
      <c r="AD24" s="20">
        <v>71500000</v>
      </c>
      <c r="AE24" s="20">
        <v>73000000</v>
      </c>
      <c r="AF24" s="20">
        <v>54500000</v>
      </c>
      <c r="AG24" s="20">
        <v>74000000</v>
      </c>
      <c r="AH24" s="5">
        <v>70200000</v>
      </c>
      <c r="AI24" s="7">
        <v>62700000</v>
      </c>
      <c r="AJ24" s="20">
        <v>67100000</v>
      </c>
      <c r="AK24" s="20">
        <v>83400000</v>
      </c>
      <c r="AL24" s="20">
        <v>66800000</v>
      </c>
      <c r="AM24" s="20">
        <v>62300000</v>
      </c>
      <c r="AN24" s="5">
        <v>70000000</v>
      </c>
      <c r="AP24" s="7">
        <f>AVERAGE(E24:P24)</f>
        <v>64250000</v>
      </c>
      <c r="AQ24" s="20">
        <f>STDEV(E24:P24)</f>
        <v>8362850.7536170185</v>
      </c>
      <c r="AR24" s="5">
        <f>AQ24/(SQRT(12))</f>
        <v>2414147.0668967254</v>
      </c>
      <c r="AS24" s="7">
        <f>AVERAGE(Q24:AB24)</f>
        <v>62766666.666666664</v>
      </c>
      <c r="AT24" s="20">
        <f>STDEV(Q24:AB24)</f>
        <v>9925021.9448654298</v>
      </c>
      <c r="AU24" s="5">
        <f>AT24/(SQRT(12))</f>
        <v>2865107.0457904995</v>
      </c>
      <c r="AV24" s="7">
        <f>AVERAGE(AC24:AN24)</f>
        <v>68416666.666666672</v>
      </c>
      <c r="AW24" s="20">
        <f>STDEV(AC24:AN24)</f>
        <v>7188985.6830790052</v>
      </c>
      <c r="AX24" s="5">
        <f>AW24/(SQRT(12))</f>
        <v>2075281.4096630148</v>
      </c>
    </row>
    <row r="25" spans="3:50" x14ac:dyDescent="0.25">
      <c r="C25" s="7">
        <v>5</v>
      </c>
      <c r="D25" s="20">
        <v>5</v>
      </c>
      <c r="E25" s="7">
        <v>68400000</v>
      </c>
      <c r="F25" s="20">
        <v>70000000</v>
      </c>
      <c r="G25" s="20">
        <v>63500000</v>
      </c>
      <c r="H25" s="20">
        <v>68100000</v>
      </c>
      <c r="I25" s="20">
        <v>65400000</v>
      </c>
      <c r="J25" s="5">
        <v>80000000</v>
      </c>
      <c r="K25" s="7">
        <v>68400000</v>
      </c>
      <c r="L25" s="20">
        <v>61000000</v>
      </c>
      <c r="M25" s="20">
        <v>51700000</v>
      </c>
      <c r="N25" s="20">
        <v>69900000</v>
      </c>
      <c r="O25" s="20">
        <v>64700000</v>
      </c>
      <c r="P25" s="5">
        <v>49200000</v>
      </c>
      <c r="Q25" s="7">
        <v>70100000</v>
      </c>
      <c r="R25" s="20">
        <v>59700000</v>
      </c>
      <c r="S25" s="20">
        <v>74300000</v>
      </c>
      <c r="T25" s="20">
        <v>65900000</v>
      </c>
      <c r="U25" s="20">
        <v>79800000</v>
      </c>
      <c r="V25" s="5">
        <v>61200000</v>
      </c>
      <c r="W25" s="7">
        <v>69700000</v>
      </c>
      <c r="X25" s="20">
        <v>56000000</v>
      </c>
      <c r="Y25" s="20">
        <v>42500000</v>
      </c>
      <c r="Z25" s="20">
        <v>55100000</v>
      </c>
      <c r="AA25" s="20">
        <v>59200000</v>
      </c>
      <c r="AB25" s="5">
        <v>63200000</v>
      </c>
      <c r="AC25" s="7">
        <v>66700000</v>
      </c>
      <c r="AD25" s="20">
        <v>72500000</v>
      </c>
      <c r="AE25" s="20">
        <v>74000000</v>
      </c>
      <c r="AF25" s="20">
        <v>54500000</v>
      </c>
      <c r="AG25" s="20">
        <v>75000000</v>
      </c>
      <c r="AH25" s="5">
        <v>71400000</v>
      </c>
      <c r="AI25" s="7">
        <v>63600000</v>
      </c>
      <c r="AJ25" s="20">
        <v>68000000</v>
      </c>
      <c r="AK25" s="20">
        <v>84200000</v>
      </c>
      <c r="AL25" s="20">
        <v>67100000</v>
      </c>
      <c r="AM25" s="20">
        <v>63100000</v>
      </c>
      <c r="AN25" s="5">
        <v>70500000</v>
      </c>
      <c r="AP25" s="7">
        <f>AVERAGE(E25:P25)</f>
        <v>65025000</v>
      </c>
      <c r="AQ25" s="20">
        <f>STDEV(E25:P25)</f>
        <v>8266924.7882477706</v>
      </c>
      <c r="AR25" s="5">
        <f>AQ25/(SQRT(12))</f>
        <v>2386455.6259326204</v>
      </c>
      <c r="AS25" s="7">
        <f>AVERAGE(Q25:AB25)</f>
        <v>63058333.333333336</v>
      </c>
      <c r="AT25" s="20">
        <f>STDEV(Q25:AB25)</f>
        <v>9880509.5869074203</v>
      </c>
      <c r="AU25" s="5">
        <f>AT25/(SQRT(12))</f>
        <v>2852257.4348658388</v>
      </c>
      <c r="AV25" s="7">
        <f>AVERAGE(AC25:AN25)</f>
        <v>69216666.666666672</v>
      </c>
      <c r="AW25" s="20">
        <f>STDEV(AC25:AN25)</f>
        <v>7359944.8285151999</v>
      </c>
      <c r="AX25" s="5">
        <f>AW25/(SQRT(12))</f>
        <v>2124633.0639820225</v>
      </c>
    </row>
    <row r="26" spans="3:50" x14ac:dyDescent="0.25">
      <c r="C26" s="7"/>
      <c r="D26" s="20">
        <v>5.25</v>
      </c>
      <c r="E26" s="7">
        <v>68700000</v>
      </c>
      <c r="F26" s="20">
        <v>71100000</v>
      </c>
      <c r="G26" s="20">
        <v>64400000</v>
      </c>
      <c r="H26" s="20">
        <v>69400000</v>
      </c>
      <c r="I26" s="20">
        <v>66100000</v>
      </c>
      <c r="J26" s="5">
        <v>80800000</v>
      </c>
      <c r="K26" s="7">
        <v>69000000</v>
      </c>
      <c r="L26" s="20">
        <v>61500000</v>
      </c>
      <c r="M26" s="20">
        <v>52200000</v>
      </c>
      <c r="N26" s="20">
        <v>70400000</v>
      </c>
      <c r="O26" s="20">
        <v>65200000</v>
      </c>
      <c r="P26" s="5">
        <v>49700000</v>
      </c>
      <c r="Q26" s="7">
        <v>70100000</v>
      </c>
      <c r="R26" s="20">
        <v>60100000</v>
      </c>
      <c r="S26" s="20">
        <v>75100000</v>
      </c>
      <c r="T26" s="20">
        <v>66600000</v>
      </c>
      <c r="U26" s="20">
        <v>80500000</v>
      </c>
      <c r="V26" s="5">
        <v>61600000</v>
      </c>
      <c r="W26" s="7">
        <v>70500000</v>
      </c>
      <c r="X26" s="20">
        <v>56600000</v>
      </c>
      <c r="Y26" s="20">
        <v>42900000</v>
      </c>
      <c r="Z26" s="20">
        <v>55600000</v>
      </c>
      <c r="AA26" s="20">
        <v>59400000</v>
      </c>
      <c r="AB26" s="5">
        <v>64000000</v>
      </c>
      <c r="AC26" s="7">
        <v>66700000</v>
      </c>
      <c r="AD26" s="20">
        <v>73400000</v>
      </c>
      <c r="AE26" s="20">
        <v>74400000</v>
      </c>
      <c r="AF26" s="20">
        <v>55400000</v>
      </c>
      <c r="AG26" s="20">
        <v>75600000</v>
      </c>
      <c r="AH26" s="5">
        <v>71600000</v>
      </c>
      <c r="AI26" s="7">
        <v>64200000</v>
      </c>
      <c r="AJ26" s="20">
        <v>68900000</v>
      </c>
      <c r="AK26" s="20">
        <v>84600000</v>
      </c>
      <c r="AL26" s="20">
        <v>68400000</v>
      </c>
      <c r="AM26" s="20">
        <v>64100000</v>
      </c>
      <c r="AN26" s="5">
        <v>71200000</v>
      </c>
      <c r="AP26" s="7">
        <f>AVERAGE(E26:P26)</f>
        <v>65708333.333333336</v>
      </c>
      <c r="AQ26" s="20">
        <f>STDEV(E26:P26)</f>
        <v>8371103.7974617509</v>
      </c>
      <c r="AR26" s="5">
        <f>AQ26/(SQRT(12))</f>
        <v>2416529.5154394205</v>
      </c>
      <c r="AS26" s="7">
        <f>AVERAGE(Q26:AB26)</f>
        <v>63583333.333333336</v>
      </c>
      <c r="AT26" s="20">
        <f>STDEV(Q26:AB26)</f>
        <v>9964740.8699905667</v>
      </c>
      <c r="AU26" s="5">
        <f>AT26/(SQRT(12))</f>
        <v>2876572.91184696</v>
      </c>
      <c r="AV26" s="7">
        <f>AVERAGE(AC26:AN26)</f>
        <v>69875000</v>
      </c>
      <c r="AW26" s="20">
        <f>STDEV(AC26:AN26)</f>
        <v>7233272.2382561592</v>
      </c>
      <c r="AX26" s="5">
        <f>AW26/(SQRT(12))</f>
        <v>2088065.8369395204</v>
      </c>
    </row>
    <row r="27" spans="3:50" x14ac:dyDescent="0.25">
      <c r="C27" s="7"/>
      <c r="D27" s="20">
        <v>5.5</v>
      </c>
      <c r="E27" s="7">
        <v>69500000</v>
      </c>
      <c r="F27" s="20">
        <v>71700000</v>
      </c>
      <c r="G27" s="20">
        <v>65200000</v>
      </c>
      <c r="H27" s="20">
        <v>70100000</v>
      </c>
      <c r="I27" s="20">
        <v>66200000</v>
      </c>
      <c r="J27" s="5">
        <v>81100000</v>
      </c>
      <c r="K27" s="7">
        <v>69800000</v>
      </c>
      <c r="L27" s="20">
        <v>62200000</v>
      </c>
      <c r="M27" s="20">
        <v>52800000</v>
      </c>
      <c r="N27" s="20">
        <v>71200000</v>
      </c>
      <c r="O27" s="20">
        <v>65700000</v>
      </c>
      <c r="P27" s="5">
        <v>50400000</v>
      </c>
      <c r="Q27" s="7">
        <v>70700000</v>
      </c>
      <c r="R27" s="20">
        <v>60700000</v>
      </c>
      <c r="S27" s="20">
        <v>75600000</v>
      </c>
      <c r="T27" s="20">
        <v>66400000</v>
      </c>
      <c r="U27" s="20">
        <v>81400000</v>
      </c>
      <c r="V27" s="5">
        <v>62200000</v>
      </c>
      <c r="W27" s="7">
        <v>70900000</v>
      </c>
      <c r="X27" s="20">
        <v>57200000</v>
      </c>
      <c r="Y27" s="20">
        <v>43600000</v>
      </c>
      <c r="Z27" s="20">
        <v>56000000</v>
      </c>
      <c r="AA27" s="20">
        <v>60300000</v>
      </c>
      <c r="AB27" s="5">
        <v>64800000</v>
      </c>
      <c r="AC27" s="7">
        <v>67400000</v>
      </c>
      <c r="AD27" s="20">
        <v>74400000</v>
      </c>
      <c r="AE27" s="20">
        <v>75200000</v>
      </c>
      <c r="AF27" s="20">
        <v>55600000</v>
      </c>
      <c r="AG27" s="20">
        <v>75900000</v>
      </c>
      <c r="AH27" s="5">
        <v>73300000</v>
      </c>
      <c r="AI27" s="7">
        <v>65000000</v>
      </c>
      <c r="AJ27" s="20">
        <v>69300000</v>
      </c>
      <c r="AK27" s="20">
        <v>85400000</v>
      </c>
      <c r="AL27" s="20">
        <v>68600000</v>
      </c>
      <c r="AM27" s="20">
        <v>64900000</v>
      </c>
      <c r="AN27" s="5">
        <v>71600000</v>
      </c>
      <c r="AP27" s="7">
        <f>AVERAGE(E27:P27)</f>
        <v>66325000</v>
      </c>
      <c r="AQ27" s="20">
        <f>STDEV(E27:P27)</f>
        <v>8326204.5265644193</v>
      </c>
      <c r="AR27" s="5">
        <f>AQ27/(SQRT(12))</f>
        <v>2403568.2123699239</v>
      </c>
      <c r="AS27" s="7">
        <f>AVERAGE(Q27:AB27)</f>
        <v>64150000</v>
      </c>
      <c r="AT27" s="20">
        <f>STDEV(Q27:AB27)</f>
        <v>9955217.9100391194</v>
      </c>
      <c r="AU27" s="5">
        <f>AT27/(SQRT(12))</f>
        <v>2873823.8701012349</v>
      </c>
      <c r="AV27" s="7">
        <f>AVERAGE(AC27:AN27)</f>
        <v>70550000</v>
      </c>
      <c r="AW27" s="20">
        <f>STDEV(AC27:AN27)</f>
        <v>7359409.5612969585</v>
      </c>
      <c r="AX27" s="5">
        <f>AW27/(SQRT(12))</f>
        <v>2124478.5456457525</v>
      </c>
    </row>
    <row r="28" spans="3:50" x14ac:dyDescent="0.25">
      <c r="C28" s="7"/>
      <c r="D28" s="21">
        <v>5.75</v>
      </c>
      <c r="E28" s="7">
        <v>69900000</v>
      </c>
      <c r="F28" s="20">
        <v>72400000</v>
      </c>
      <c r="G28" s="20">
        <v>65800000</v>
      </c>
      <c r="H28" s="20">
        <v>71100000</v>
      </c>
      <c r="I28" s="20">
        <v>66800000</v>
      </c>
      <c r="J28" s="5">
        <v>81900000</v>
      </c>
      <c r="K28" s="7">
        <v>70800000</v>
      </c>
      <c r="L28" s="20">
        <v>62800000</v>
      </c>
      <c r="M28" s="20">
        <v>53600000</v>
      </c>
      <c r="N28" s="20">
        <v>72000000</v>
      </c>
      <c r="O28" s="20">
        <v>66200000</v>
      </c>
      <c r="P28" s="5">
        <v>50700000</v>
      </c>
      <c r="Q28" s="7">
        <v>71200000</v>
      </c>
      <c r="R28" s="20">
        <v>60800000</v>
      </c>
      <c r="S28" s="20">
        <v>76300000</v>
      </c>
      <c r="T28" s="20">
        <v>66500000</v>
      </c>
      <c r="U28" s="20">
        <v>81300000</v>
      </c>
      <c r="V28" s="5">
        <v>62300000</v>
      </c>
      <c r="W28" s="7">
        <v>71300000</v>
      </c>
      <c r="X28" s="20">
        <v>58000000</v>
      </c>
      <c r="Y28" s="20">
        <v>43800000</v>
      </c>
      <c r="Z28" s="20">
        <v>56300000</v>
      </c>
      <c r="AA28" s="20">
        <v>60300000</v>
      </c>
      <c r="AB28" s="5">
        <v>65200000</v>
      </c>
      <c r="AC28" s="7">
        <v>67800000</v>
      </c>
      <c r="AD28" s="20">
        <v>75700000</v>
      </c>
      <c r="AE28" s="20">
        <v>76100000</v>
      </c>
      <c r="AF28" s="20">
        <v>56300000</v>
      </c>
      <c r="AG28" s="20">
        <v>77000000</v>
      </c>
      <c r="AH28" s="5">
        <v>74300000</v>
      </c>
      <c r="AI28" s="7">
        <v>65400000</v>
      </c>
      <c r="AJ28" s="20">
        <v>70000000</v>
      </c>
      <c r="AK28" s="20">
        <v>85800000</v>
      </c>
      <c r="AL28" s="20">
        <v>69200000</v>
      </c>
      <c r="AM28" s="20">
        <v>66100000</v>
      </c>
      <c r="AN28" s="5">
        <v>72600000</v>
      </c>
      <c r="AP28" s="7">
        <f>AVERAGE(E28:P28)</f>
        <v>67000000</v>
      </c>
      <c r="AQ28" s="20">
        <f>STDEV(E28:P28)</f>
        <v>8425286.6150330193</v>
      </c>
      <c r="AR28" s="5">
        <f>AQ28/(SQRT(12))</f>
        <v>2432170.7475945326</v>
      </c>
      <c r="AS28" s="7">
        <f>AVERAGE(Q28:AB28)</f>
        <v>64441666.666666664</v>
      </c>
      <c r="AT28" s="20">
        <f>STDEV(Q28:AB28)</f>
        <v>9959961.512643164</v>
      </c>
      <c r="AU28" s="5">
        <f>AT28/(SQRT(12))</f>
        <v>2875193.2302214215</v>
      </c>
      <c r="AV28" s="7">
        <f>AVERAGE(AC28:AN28)</f>
        <v>71358333.333333328</v>
      </c>
      <c r="AW28" s="20">
        <f>STDEV(AC28:AN28)</f>
        <v>7391574.8516725972</v>
      </c>
      <c r="AX28" s="5">
        <f>AW28/(SQRT(12))</f>
        <v>2133763.8651742213</v>
      </c>
    </row>
    <row r="29" spans="3:50" x14ac:dyDescent="0.25">
      <c r="C29" s="7">
        <v>6</v>
      </c>
      <c r="D29" s="20">
        <v>6</v>
      </c>
      <c r="E29" s="7">
        <v>70900000</v>
      </c>
      <c r="F29" s="20">
        <v>72900000</v>
      </c>
      <c r="G29" s="20">
        <v>66500000</v>
      </c>
      <c r="H29" s="20">
        <v>72200000</v>
      </c>
      <c r="I29" s="20">
        <v>67500000</v>
      </c>
      <c r="J29" s="5">
        <v>82000000</v>
      </c>
      <c r="K29" s="7">
        <v>71500000</v>
      </c>
      <c r="L29" s="20">
        <v>63600000</v>
      </c>
      <c r="M29" s="20">
        <v>53900000</v>
      </c>
      <c r="N29" s="20">
        <v>72900000</v>
      </c>
      <c r="O29" s="20">
        <v>66800000</v>
      </c>
      <c r="P29" s="5">
        <v>50800000</v>
      </c>
      <c r="Q29" s="7">
        <v>71400000</v>
      </c>
      <c r="R29" s="20">
        <v>61900000</v>
      </c>
      <c r="S29" s="20">
        <v>76500000</v>
      </c>
      <c r="T29" s="20">
        <v>67500000</v>
      </c>
      <c r="U29" s="20">
        <v>82000000</v>
      </c>
      <c r="V29" s="5">
        <v>62900000</v>
      </c>
      <c r="W29" s="7">
        <v>71600000</v>
      </c>
      <c r="X29" s="20">
        <v>58200000</v>
      </c>
      <c r="Y29" s="20">
        <v>44100000</v>
      </c>
      <c r="Z29" s="20">
        <v>56600000</v>
      </c>
      <c r="AA29" s="20">
        <v>60600000</v>
      </c>
      <c r="AB29" s="5">
        <v>65700000</v>
      </c>
      <c r="AC29" s="7">
        <v>68800000</v>
      </c>
      <c r="AD29" s="20">
        <v>76000000</v>
      </c>
      <c r="AE29" s="20">
        <v>76800000</v>
      </c>
      <c r="AF29" s="20">
        <v>56700000</v>
      </c>
      <c r="AG29" s="20">
        <v>77800000</v>
      </c>
      <c r="AH29" s="5">
        <v>74600000</v>
      </c>
      <c r="AI29" s="7">
        <v>66000000</v>
      </c>
      <c r="AJ29" s="20">
        <v>70800000</v>
      </c>
      <c r="AK29" s="20">
        <v>86100000</v>
      </c>
      <c r="AL29" s="20">
        <v>69400000</v>
      </c>
      <c r="AM29" s="20">
        <v>66900000</v>
      </c>
      <c r="AN29" s="5">
        <v>73100000</v>
      </c>
      <c r="AP29" s="7">
        <f>AVERAGE(E29:P29)</f>
        <v>67625000</v>
      </c>
      <c r="AQ29" s="20">
        <f>STDEV(E29:P29)</f>
        <v>8520470.0041082874</v>
      </c>
      <c r="AR29" s="5">
        <f>AQ29/(SQRT(12))</f>
        <v>2459647.825247026</v>
      </c>
      <c r="AS29" s="7">
        <f>AVERAGE(Q29:AB29)</f>
        <v>64916666.666666664</v>
      </c>
      <c r="AT29" s="20">
        <f>STDEV(Q29:AB29)</f>
        <v>9997348.1332286038</v>
      </c>
      <c r="AU29" s="5">
        <f>AT29/(SQRT(12))</f>
        <v>2885985.8179509686</v>
      </c>
      <c r="AV29" s="7">
        <f>AVERAGE(AC29:AN29)</f>
        <v>71916666.666666672</v>
      </c>
      <c r="AW29" s="20">
        <f>STDEV(AC29:AN29)</f>
        <v>7347953.7452561744</v>
      </c>
      <c r="AX29" s="5">
        <f>AW29/(SQRT(12))</f>
        <v>2121171.5364082856</v>
      </c>
    </row>
    <row r="30" spans="3:50" x14ac:dyDescent="0.25">
      <c r="C30" s="7"/>
      <c r="D30" s="20">
        <v>6.25</v>
      </c>
      <c r="E30" s="7">
        <v>71200000</v>
      </c>
      <c r="F30" s="20">
        <v>73200000</v>
      </c>
      <c r="G30" s="20">
        <v>66900000</v>
      </c>
      <c r="H30" s="20">
        <v>72700000</v>
      </c>
      <c r="I30" s="20">
        <v>67400000</v>
      </c>
      <c r="J30" s="5">
        <v>82400000</v>
      </c>
      <c r="K30" s="7">
        <v>72500000</v>
      </c>
      <c r="L30" s="20">
        <v>64300000</v>
      </c>
      <c r="M30" s="20">
        <v>54500000</v>
      </c>
      <c r="N30" s="20">
        <v>73300000</v>
      </c>
      <c r="O30" s="20">
        <v>67300000</v>
      </c>
      <c r="P30" s="5">
        <v>51400000</v>
      </c>
      <c r="Q30" s="7">
        <v>71600000</v>
      </c>
      <c r="R30" s="20">
        <v>61600000</v>
      </c>
      <c r="S30" s="20">
        <v>77100000</v>
      </c>
      <c r="T30" s="20">
        <v>67800000</v>
      </c>
      <c r="U30" s="20">
        <v>82300000</v>
      </c>
      <c r="V30" s="5">
        <v>62900000</v>
      </c>
      <c r="W30" s="7">
        <v>72000000</v>
      </c>
      <c r="X30" s="20">
        <v>58700000</v>
      </c>
      <c r="Y30" s="20">
        <v>44200000</v>
      </c>
      <c r="Z30" s="20">
        <v>56700000</v>
      </c>
      <c r="AA30" s="20">
        <v>60400000</v>
      </c>
      <c r="AB30" s="5">
        <v>66400000</v>
      </c>
      <c r="AC30" s="7">
        <v>69200000</v>
      </c>
      <c r="AD30" s="20">
        <v>76500000</v>
      </c>
      <c r="AE30" s="20">
        <v>77600000</v>
      </c>
      <c r="AF30" s="20">
        <v>57400000</v>
      </c>
      <c r="AG30" s="20">
        <v>78800000</v>
      </c>
      <c r="AH30" s="5">
        <v>76000000</v>
      </c>
      <c r="AI30" s="7">
        <v>66700000</v>
      </c>
      <c r="AJ30" s="20">
        <v>71100000</v>
      </c>
      <c r="AK30" s="20">
        <v>86600000</v>
      </c>
      <c r="AL30" s="20">
        <v>70300000</v>
      </c>
      <c r="AM30" s="20">
        <v>67300000</v>
      </c>
      <c r="AN30" s="5">
        <v>73700000</v>
      </c>
      <c r="AP30" s="7">
        <f>AVERAGE(E30:P30)</f>
        <v>68091666.666666672</v>
      </c>
      <c r="AQ30" s="20">
        <f>STDEV(E30:P30)</f>
        <v>8466668.1579573825</v>
      </c>
      <c r="AR30" s="5">
        <f>AQ30/(SQRT(12))</f>
        <v>2444116.570067964</v>
      </c>
      <c r="AS30" s="7">
        <f>AVERAGE(Q30:AB30)</f>
        <v>65141666.666666664</v>
      </c>
      <c r="AT30" s="20">
        <f>STDEV(Q30:AB30)</f>
        <v>10118251.58569972</v>
      </c>
      <c r="AU30" s="5">
        <f>AT30/(SQRT(12))</f>
        <v>2920887.6383660459</v>
      </c>
      <c r="AV30" s="7">
        <f>AVERAGE(AC30:AN30)</f>
        <v>72600000</v>
      </c>
      <c r="AW30" s="20">
        <f>STDEV(AC30:AN30)</f>
        <v>7388320.0206320733</v>
      </c>
      <c r="AX30" s="5">
        <f>AW30/(SQRT(12))</f>
        <v>2132824.2763855145</v>
      </c>
    </row>
    <row r="31" spans="3:50" x14ac:dyDescent="0.25">
      <c r="C31" s="7"/>
      <c r="D31" s="20">
        <v>6.5</v>
      </c>
      <c r="E31" s="7">
        <v>71800000</v>
      </c>
      <c r="F31" s="20">
        <v>73700000</v>
      </c>
      <c r="G31" s="20">
        <v>67600000</v>
      </c>
      <c r="H31" s="20">
        <v>73800000</v>
      </c>
      <c r="I31" s="20">
        <v>67700000</v>
      </c>
      <c r="J31" s="5">
        <v>83100000</v>
      </c>
      <c r="K31" s="7">
        <v>73200000</v>
      </c>
      <c r="L31" s="20">
        <v>65000000</v>
      </c>
      <c r="M31" s="20">
        <v>55100000</v>
      </c>
      <c r="N31" s="20">
        <v>74000000</v>
      </c>
      <c r="O31" s="20">
        <v>67900000</v>
      </c>
      <c r="P31" s="5">
        <v>51500000</v>
      </c>
      <c r="Q31" s="7">
        <v>71900000</v>
      </c>
      <c r="R31" s="20">
        <v>61900000</v>
      </c>
      <c r="S31" s="20">
        <v>76800000</v>
      </c>
      <c r="T31" s="20">
        <v>68100000</v>
      </c>
      <c r="U31" s="20">
        <v>82500000</v>
      </c>
      <c r="V31" s="5">
        <v>63600000</v>
      </c>
      <c r="W31" s="7">
        <v>72400000</v>
      </c>
      <c r="X31" s="20">
        <v>59000000</v>
      </c>
      <c r="Y31" s="20">
        <v>44900000</v>
      </c>
      <c r="Z31" s="20">
        <v>57800000</v>
      </c>
      <c r="AA31" s="20">
        <v>61100000</v>
      </c>
      <c r="AB31" s="5">
        <v>66500000</v>
      </c>
      <c r="AC31" s="7">
        <v>69700000</v>
      </c>
      <c r="AD31" s="20">
        <v>77700000</v>
      </c>
      <c r="AE31" s="20">
        <v>78700000</v>
      </c>
      <c r="AF31" s="20">
        <v>57600000</v>
      </c>
      <c r="AG31" s="20">
        <v>79600000</v>
      </c>
      <c r="AH31" s="5">
        <v>76600000</v>
      </c>
      <c r="AI31" s="7">
        <v>67500000</v>
      </c>
      <c r="AJ31" s="20">
        <v>72300000</v>
      </c>
      <c r="AK31" s="20">
        <v>87300000</v>
      </c>
      <c r="AL31" s="20">
        <v>70400000</v>
      </c>
      <c r="AM31" s="20">
        <v>67800000</v>
      </c>
      <c r="AN31" s="5">
        <v>74300000</v>
      </c>
      <c r="AP31" s="7">
        <f>AVERAGE(E31:P31)</f>
        <v>68700000</v>
      </c>
      <c r="AQ31" s="20">
        <f>STDEV(E31:P31)</f>
        <v>8600528.5249855965</v>
      </c>
      <c r="AR31" s="5">
        <f>AQ31/(SQRT(12))</f>
        <v>2482758.7295367448</v>
      </c>
      <c r="AS31" s="7">
        <f>AVERAGE(Q31:AB31)</f>
        <v>65541666.666666664</v>
      </c>
      <c r="AT31" s="20">
        <f>STDEV(Q31:AB31)</f>
        <v>9884925.0085290074</v>
      </c>
      <c r="AU31" s="5">
        <f>AT31/(SQRT(12))</f>
        <v>2853532.0572967432</v>
      </c>
      <c r="AV31" s="7">
        <f>AVERAGE(AC31:AN31)</f>
        <v>73291666.666666672</v>
      </c>
      <c r="AW31" s="20">
        <f>STDEV(AC31:AN31)</f>
        <v>7560959.3346748054</v>
      </c>
      <c r="AX31" s="5">
        <f>AW31/(SQRT(12))</f>
        <v>2182660.9536031564</v>
      </c>
    </row>
    <row r="32" spans="3:50" x14ac:dyDescent="0.25">
      <c r="C32" s="7"/>
      <c r="D32" s="21">
        <v>6.75</v>
      </c>
      <c r="E32" s="7">
        <v>72900000</v>
      </c>
      <c r="F32" s="20">
        <v>74300000</v>
      </c>
      <c r="G32" s="20">
        <v>68300000</v>
      </c>
      <c r="H32" s="20">
        <v>74300000</v>
      </c>
      <c r="I32" s="20">
        <v>68300000</v>
      </c>
      <c r="J32" s="5">
        <v>83600000</v>
      </c>
      <c r="K32" s="7">
        <v>74300000</v>
      </c>
      <c r="L32" s="20">
        <v>64900000</v>
      </c>
      <c r="M32" s="20">
        <v>55400000</v>
      </c>
      <c r="N32" s="20">
        <v>74300000</v>
      </c>
      <c r="O32" s="20">
        <v>68300000</v>
      </c>
      <c r="P32" s="5">
        <v>51900000</v>
      </c>
      <c r="Q32" s="7">
        <v>72200000</v>
      </c>
      <c r="R32" s="20">
        <v>61900000</v>
      </c>
      <c r="S32" s="20">
        <v>77400000</v>
      </c>
      <c r="T32" s="20">
        <v>68500000</v>
      </c>
      <c r="U32" s="20">
        <v>82700000</v>
      </c>
      <c r="V32" s="5">
        <v>63300000</v>
      </c>
      <c r="W32" s="7">
        <v>73300000</v>
      </c>
      <c r="X32" s="20">
        <v>59600000</v>
      </c>
      <c r="Y32" s="20">
        <v>45300000</v>
      </c>
      <c r="Z32" s="20">
        <v>57800000</v>
      </c>
      <c r="AA32" s="20">
        <v>61400000</v>
      </c>
      <c r="AB32" s="5">
        <v>66500000</v>
      </c>
      <c r="AC32" s="7">
        <v>70400000</v>
      </c>
      <c r="AD32" s="20">
        <v>77500000</v>
      </c>
      <c r="AE32" s="20">
        <v>78800000</v>
      </c>
      <c r="AF32" s="20">
        <v>58000000</v>
      </c>
      <c r="AG32" s="20">
        <v>80000000</v>
      </c>
      <c r="AH32" s="5">
        <v>77500000</v>
      </c>
      <c r="AI32" s="7">
        <v>67900000</v>
      </c>
      <c r="AJ32" s="20">
        <v>72700000</v>
      </c>
      <c r="AK32" s="20">
        <v>87600000</v>
      </c>
      <c r="AL32" s="20">
        <v>71100000</v>
      </c>
      <c r="AM32" s="20">
        <v>68300000</v>
      </c>
      <c r="AN32" s="5">
        <v>74900000</v>
      </c>
      <c r="AP32" s="7">
        <f>AVERAGE(E32:P32)</f>
        <v>69233333.333333328</v>
      </c>
      <c r="AQ32" s="20">
        <f>STDEV(E32:P32)</f>
        <v>8716372.6122252978</v>
      </c>
      <c r="AR32" s="5">
        <f>AQ32/(SQRT(12))</f>
        <v>2516200.0370126786</v>
      </c>
      <c r="AS32" s="7">
        <f>AVERAGE(Q32:AB32)</f>
        <v>65825000</v>
      </c>
      <c r="AT32" s="20">
        <f>STDEV(Q32:AB32)</f>
        <v>9948332.4322128575</v>
      </c>
      <c r="AU32" s="5">
        <f>AT32/(SQRT(12))</f>
        <v>2871836.2038629889</v>
      </c>
      <c r="AV32" s="7">
        <f>AVERAGE(AC32:AN32)</f>
        <v>73725000</v>
      </c>
      <c r="AW32" s="20">
        <f>STDEV(AC32:AN32)</f>
        <v>7490372.6087679928</v>
      </c>
      <c r="AX32" s="5">
        <f>AW32/(SQRT(12))</f>
        <v>2162284.3210014002</v>
      </c>
    </row>
    <row r="33" spans="3:50" x14ac:dyDescent="0.25">
      <c r="C33" s="7">
        <v>7</v>
      </c>
      <c r="D33" s="20">
        <v>7</v>
      </c>
      <c r="E33" s="7">
        <v>73200000</v>
      </c>
      <c r="F33" s="20">
        <v>74800000</v>
      </c>
      <c r="G33" s="20">
        <v>69000000</v>
      </c>
      <c r="H33" s="20">
        <v>75200000</v>
      </c>
      <c r="I33" s="20">
        <v>68800000</v>
      </c>
      <c r="J33" s="5">
        <v>84300000</v>
      </c>
      <c r="K33" s="7">
        <v>74500000</v>
      </c>
      <c r="L33" s="20">
        <v>65400000</v>
      </c>
      <c r="M33" s="20">
        <v>56100000</v>
      </c>
      <c r="N33" s="20">
        <v>74700000</v>
      </c>
      <c r="O33" s="20">
        <v>68400000</v>
      </c>
      <c r="P33" s="5">
        <v>52600000</v>
      </c>
      <c r="Q33" s="7">
        <v>72700000</v>
      </c>
      <c r="R33" s="20">
        <v>62100000</v>
      </c>
      <c r="S33" s="20">
        <v>77800000</v>
      </c>
      <c r="T33" s="20">
        <v>69200000</v>
      </c>
      <c r="U33" s="20">
        <v>83200000</v>
      </c>
      <c r="V33" s="5">
        <v>63800000</v>
      </c>
      <c r="W33" s="7">
        <v>73400000</v>
      </c>
      <c r="X33" s="20">
        <v>59900000</v>
      </c>
      <c r="Y33" s="20">
        <v>45500000</v>
      </c>
      <c r="Z33" s="20">
        <v>57700000</v>
      </c>
      <c r="AA33" s="20">
        <v>61000000</v>
      </c>
      <c r="AB33" s="5">
        <v>67900000</v>
      </c>
      <c r="AC33" s="7">
        <v>71000000</v>
      </c>
      <c r="AD33" s="20">
        <v>78500000</v>
      </c>
      <c r="AE33" s="20">
        <v>79900000</v>
      </c>
      <c r="AF33" s="20">
        <v>58500000</v>
      </c>
      <c r="AG33" s="20">
        <v>80300000</v>
      </c>
      <c r="AH33" s="5">
        <v>78200000</v>
      </c>
      <c r="AI33" s="7">
        <v>68700000</v>
      </c>
      <c r="AJ33" s="20">
        <v>73700000</v>
      </c>
      <c r="AK33" s="20">
        <v>88200000</v>
      </c>
      <c r="AL33" s="20">
        <v>71300000</v>
      </c>
      <c r="AM33" s="20">
        <v>68900000</v>
      </c>
      <c r="AN33" s="5">
        <v>75400000</v>
      </c>
      <c r="AP33" s="7">
        <f>AVERAGE(E33:P33)</f>
        <v>69750000</v>
      </c>
      <c r="AQ33" s="20">
        <f>STDEV(E33:P33)</f>
        <v>8678761.9561150018</v>
      </c>
      <c r="AR33" s="5">
        <f>AQ33/(SQRT(12))</f>
        <v>2505342.7757978397</v>
      </c>
      <c r="AS33" s="7">
        <f>AVERAGE(Q33:AB33)</f>
        <v>66183333.333333336</v>
      </c>
      <c r="AT33" s="20">
        <f>STDEV(Q33:AB33)</f>
        <v>10088592.417661481</v>
      </c>
      <c r="AU33" s="5">
        <f>AT33/(SQRT(12))</f>
        <v>2912325.7740406366</v>
      </c>
      <c r="AV33" s="7">
        <f>AVERAGE(AC33:AN33)</f>
        <v>74383333.333333328</v>
      </c>
      <c r="AW33" s="20">
        <f>STDEV(AC33:AN33)</f>
        <v>7537522.300082596</v>
      </c>
      <c r="AX33" s="5">
        <f>AW33/(SQRT(12))</f>
        <v>2175895.2644877471</v>
      </c>
    </row>
    <row r="34" spans="3:50" x14ac:dyDescent="0.25">
      <c r="C34" s="7"/>
      <c r="D34" s="20">
        <v>7.25</v>
      </c>
      <c r="E34" s="7">
        <v>73900000</v>
      </c>
      <c r="F34" s="20">
        <v>75000000</v>
      </c>
      <c r="G34" s="20">
        <v>69300000</v>
      </c>
      <c r="H34" s="20">
        <v>75600000</v>
      </c>
      <c r="I34" s="20">
        <v>69000000</v>
      </c>
      <c r="J34" s="5">
        <v>84900000</v>
      </c>
      <c r="K34" s="7">
        <v>75400000</v>
      </c>
      <c r="L34" s="20">
        <v>65900000</v>
      </c>
      <c r="M34" s="20">
        <v>56600000</v>
      </c>
      <c r="N34" s="20">
        <v>75000000</v>
      </c>
      <c r="O34" s="20">
        <v>68800000</v>
      </c>
      <c r="P34" s="5">
        <v>53000000</v>
      </c>
      <c r="Q34" s="7">
        <v>72500000</v>
      </c>
      <c r="R34" s="20">
        <v>62700000</v>
      </c>
      <c r="S34" s="20">
        <v>77500000</v>
      </c>
      <c r="T34" s="20">
        <v>69500000</v>
      </c>
      <c r="U34" s="20">
        <v>83500000</v>
      </c>
      <c r="V34" s="5">
        <v>64500000</v>
      </c>
      <c r="W34" s="7">
        <v>74000000</v>
      </c>
      <c r="X34" s="20">
        <v>59900000</v>
      </c>
      <c r="Y34" s="20">
        <v>45800000</v>
      </c>
      <c r="Z34" s="20">
        <v>58000000</v>
      </c>
      <c r="AA34" s="20">
        <v>61500000</v>
      </c>
      <c r="AB34" s="5">
        <v>68000000</v>
      </c>
      <c r="AC34" s="7">
        <v>71300000</v>
      </c>
      <c r="AD34" s="20">
        <v>79100000</v>
      </c>
      <c r="AE34" s="20">
        <v>80700000</v>
      </c>
      <c r="AF34" s="20">
        <v>58700000</v>
      </c>
      <c r="AG34" s="20">
        <v>81200000</v>
      </c>
      <c r="AH34" s="5">
        <v>78900000</v>
      </c>
      <c r="AI34" s="7">
        <v>68900000</v>
      </c>
      <c r="AJ34" s="20">
        <v>74000000</v>
      </c>
      <c r="AK34" s="20">
        <v>88500000</v>
      </c>
      <c r="AL34" s="20">
        <v>71600000</v>
      </c>
      <c r="AM34" s="20">
        <v>69300000</v>
      </c>
      <c r="AN34" s="5">
        <v>76100000</v>
      </c>
      <c r="AP34" s="7">
        <f>AVERAGE(E34:P34)</f>
        <v>70200000</v>
      </c>
      <c r="AQ34" s="20">
        <f>STDEV(E34:P34)</f>
        <v>8715503.4278003704</v>
      </c>
      <c r="AR34" s="5">
        <f>AQ34/(SQRT(12))</f>
        <v>2515949.1250818251</v>
      </c>
      <c r="AS34" s="7">
        <f>AVERAGE(Q34:AB34)</f>
        <v>66450000</v>
      </c>
      <c r="AT34" s="20">
        <f>STDEV(Q34:AB34)</f>
        <v>10005498.488331303</v>
      </c>
      <c r="AU34" s="5">
        <f>AT34/(SQRT(12))</f>
        <v>2888338.6228072359</v>
      </c>
      <c r="AV34" s="7">
        <f>AVERAGE(AC34:AN34)</f>
        <v>74858333.333333328</v>
      </c>
      <c r="AW34" s="20">
        <f>STDEV(AC34:AN34)</f>
        <v>7674095.5443780106</v>
      </c>
      <c r="AX34" s="5">
        <f>AW34/(SQRT(12))</f>
        <v>2215320.5641667764</v>
      </c>
    </row>
    <row r="35" spans="3:50" x14ac:dyDescent="0.25">
      <c r="C35" s="7"/>
      <c r="D35" s="20">
        <v>7.5</v>
      </c>
      <c r="E35" s="7">
        <v>74400000</v>
      </c>
      <c r="F35" s="20">
        <v>75500000</v>
      </c>
      <c r="G35" s="20">
        <v>69900000</v>
      </c>
      <c r="H35" s="20">
        <v>76000000</v>
      </c>
      <c r="I35" s="20">
        <v>69500000</v>
      </c>
      <c r="J35" s="5">
        <v>84800000</v>
      </c>
      <c r="K35" s="7">
        <v>75900000</v>
      </c>
      <c r="L35" s="20">
        <v>66300000</v>
      </c>
      <c r="M35" s="20">
        <v>57000000</v>
      </c>
      <c r="N35" s="20">
        <v>75000000</v>
      </c>
      <c r="O35" s="20">
        <v>68800000</v>
      </c>
      <c r="P35" s="5">
        <v>53300000</v>
      </c>
      <c r="Q35" s="7">
        <v>73400000</v>
      </c>
      <c r="R35" s="20">
        <v>63000000</v>
      </c>
      <c r="S35" s="20">
        <v>78000000</v>
      </c>
      <c r="T35" s="20">
        <v>69600000</v>
      </c>
      <c r="U35" s="20">
        <v>84300000</v>
      </c>
      <c r="V35" s="5">
        <v>64900000</v>
      </c>
      <c r="W35" s="7">
        <v>74600000</v>
      </c>
      <c r="X35" s="20">
        <v>61000000</v>
      </c>
      <c r="Y35" s="20">
        <v>45900000</v>
      </c>
      <c r="Z35" s="20">
        <v>58900000</v>
      </c>
      <c r="AA35" s="20">
        <v>61900000</v>
      </c>
      <c r="AB35" s="5">
        <v>68400000</v>
      </c>
      <c r="AC35" s="7">
        <v>71800000</v>
      </c>
      <c r="AD35" s="20">
        <v>79200000</v>
      </c>
      <c r="AE35" s="20">
        <v>81600000</v>
      </c>
      <c r="AF35" s="20">
        <v>58900000</v>
      </c>
      <c r="AG35" s="20">
        <v>81700000</v>
      </c>
      <c r="AH35" s="5">
        <v>79600000</v>
      </c>
      <c r="AI35" s="7">
        <v>69100000</v>
      </c>
      <c r="AJ35" s="20">
        <v>74400000</v>
      </c>
      <c r="AK35" s="20">
        <v>88900000</v>
      </c>
      <c r="AL35" s="20">
        <v>72100000</v>
      </c>
      <c r="AM35" s="20">
        <v>70100000</v>
      </c>
      <c r="AN35" s="5">
        <v>76600000</v>
      </c>
      <c r="AP35" s="7">
        <f>AVERAGE(E35:P35)</f>
        <v>70533333.333333328</v>
      </c>
      <c r="AQ35" s="20">
        <f>STDEV(E35:P35)</f>
        <v>8656719.2329881899</v>
      </c>
      <c r="AR35" s="5">
        <f>AQ35/(SQRT(12))</f>
        <v>2498979.5897323713</v>
      </c>
      <c r="AS35" s="7">
        <f>AVERAGE(Q35:AB35)</f>
        <v>66991666.666666664</v>
      </c>
      <c r="AT35" s="20">
        <f>STDEV(Q35:AB35)</f>
        <v>10094864.43092663</v>
      </c>
      <c r="AU35" s="5">
        <f>AT35/(SQRT(12))</f>
        <v>2914136.3483141344</v>
      </c>
      <c r="AV35" s="7">
        <f>AVERAGE(AC35:AN35)</f>
        <v>75333333.333333328</v>
      </c>
      <c r="AW35" s="20">
        <f>STDEV(AC35:AN35)</f>
        <v>7738490.9655721914</v>
      </c>
      <c r="AX35" s="5">
        <f>AW35/(SQRT(12))</f>
        <v>2233909.9210472959</v>
      </c>
    </row>
    <row r="36" spans="3:50" x14ac:dyDescent="0.25">
      <c r="C36" s="7"/>
      <c r="D36" s="21">
        <v>7.75</v>
      </c>
      <c r="E36" s="7">
        <v>75200000</v>
      </c>
      <c r="F36" s="20">
        <v>76000000</v>
      </c>
      <c r="G36" s="20">
        <v>70200000</v>
      </c>
      <c r="H36" s="20">
        <v>76000000</v>
      </c>
      <c r="I36" s="20">
        <v>69800000</v>
      </c>
      <c r="J36" s="5">
        <v>85300000</v>
      </c>
      <c r="K36" s="7">
        <v>76300000</v>
      </c>
      <c r="L36" s="20">
        <v>66800000</v>
      </c>
      <c r="M36" s="20">
        <v>57100000</v>
      </c>
      <c r="N36" s="20">
        <v>74800000</v>
      </c>
      <c r="O36" s="20">
        <v>68900000</v>
      </c>
      <c r="P36" s="5">
        <v>53600000</v>
      </c>
      <c r="Q36" s="7">
        <v>73400000</v>
      </c>
      <c r="R36" s="20">
        <v>63200000</v>
      </c>
      <c r="S36" s="20">
        <v>78000000</v>
      </c>
      <c r="T36" s="20">
        <v>70000000</v>
      </c>
      <c r="U36" s="20">
        <v>84400000</v>
      </c>
      <c r="V36" s="5">
        <v>65100000</v>
      </c>
      <c r="W36" s="7">
        <v>75200000</v>
      </c>
      <c r="X36" s="20">
        <v>61200000</v>
      </c>
      <c r="Y36" s="20">
        <v>46500000</v>
      </c>
      <c r="Z36" s="20">
        <v>58700000</v>
      </c>
      <c r="AA36" s="20">
        <v>62400000</v>
      </c>
      <c r="AB36" s="5">
        <v>68600000</v>
      </c>
      <c r="AC36" s="7">
        <v>72300000</v>
      </c>
      <c r="AD36" s="20">
        <v>79700000</v>
      </c>
      <c r="AE36" s="20">
        <v>82400000</v>
      </c>
      <c r="AF36" s="20">
        <v>59400000</v>
      </c>
      <c r="AG36" s="20">
        <v>82500000</v>
      </c>
      <c r="AH36" s="5">
        <v>80100000</v>
      </c>
      <c r="AI36" s="7">
        <v>69700000</v>
      </c>
      <c r="AJ36" s="20">
        <v>75300000</v>
      </c>
      <c r="AK36" s="20">
        <v>88900000</v>
      </c>
      <c r="AL36" s="20">
        <v>72200000</v>
      </c>
      <c r="AM36" s="20">
        <v>70900000</v>
      </c>
      <c r="AN36" s="5">
        <v>76900000</v>
      </c>
      <c r="AP36" s="7">
        <f>AVERAGE(E36:P36)</f>
        <v>70833333.333333328</v>
      </c>
      <c r="AQ36" s="20">
        <f>STDEV(E36:P36)</f>
        <v>8709590.6733307187</v>
      </c>
      <c r="AR36" s="5">
        <f>AQ36/(SQRT(12))</f>
        <v>2514242.2598894723</v>
      </c>
      <c r="AS36" s="7">
        <f>AVERAGE(Q36:AB36)</f>
        <v>67225000</v>
      </c>
      <c r="AT36" s="20">
        <f>STDEV(Q36:AB36)</f>
        <v>10022259.317049315</v>
      </c>
      <c r="AU36" s="5">
        <f>AT36/(SQRT(12))</f>
        <v>2893177.0572933285</v>
      </c>
      <c r="AV36" s="7">
        <f>AVERAGE(AC36:AN36)</f>
        <v>75858333.333333328</v>
      </c>
      <c r="AW36" s="20">
        <f>STDEV(AC36:AN36)</f>
        <v>7690425.9644802194</v>
      </c>
      <c r="AX36" s="5">
        <f>AW36/(SQRT(12))</f>
        <v>2220034.7503877711</v>
      </c>
    </row>
    <row r="37" spans="3:50" x14ac:dyDescent="0.25">
      <c r="C37" s="7">
        <v>8</v>
      </c>
      <c r="D37" s="20">
        <v>8</v>
      </c>
      <c r="E37" s="7">
        <v>75500000</v>
      </c>
      <c r="F37" s="20">
        <v>76200000</v>
      </c>
      <c r="G37" s="20">
        <v>70600000</v>
      </c>
      <c r="H37" s="20">
        <v>75900000</v>
      </c>
      <c r="I37" s="20">
        <v>70200000</v>
      </c>
      <c r="J37" s="5">
        <v>86200000</v>
      </c>
      <c r="K37" s="7">
        <v>76700000</v>
      </c>
      <c r="L37" s="20">
        <v>67200000</v>
      </c>
      <c r="M37" s="20">
        <v>57300000</v>
      </c>
      <c r="N37" s="20">
        <v>74800000</v>
      </c>
      <c r="O37" s="20">
        <v>69200000</v>
      </c>
      <c r="P37" s="5">
        <v>53700000</v>
      </c>
      <c r="Q37" s="7">
        <v>73700000</v>
      </c>
      <c r="R37" s="20">
        <v>63800000</v>
      </c>
      <c r="S37" s="20">
        <v>78600000</v>
      </c>
      <c r="T37" s="20">
        <v>70500000</v>
      </c>
      <c r="U37" s="20">
        <v>85100000</v>
      </c>
      <c r="V37" s="5">
        <v>65300000</v>
      </c>
      <c r="W37" s="7">
        <v>75800000</v>
      </c>
      <c r="X37" s="20">
        <v>61500000</v>
      </c>
      <c r="Y37" s="20">
        <v>46600000</v>
      </c>
      <c r="Z37" s="20">
        <v>58900000</v>
      </c>
      <c r="AA37" s="20">
        <v>62300000</v>
      </c>
      <c r="AB37" s="5">
        <v>68500000</v>
      </c>
      <c r="AC37" s="7">
        <v>73000000</v>
      </c>
      <c r="AD37" s="20">
        <v>80100000</v>
      </c>
      <c r="AE37" s="20">
        <v>83300000</v>
      </c>
      <c r="AF37" s="20">
        <v>60100000</v>
      </c>
      <c r="AG37" s="20">
        <v>82800000</v>
      </c>
      <c r="AH37" s="5">
        <v>80600000</v>
      </c>
      <c r="AI37" s="7">
        <v>70100000</v>
      </c>
      <c r="AJ37" s="20">
        <v>75800000</v>
      </c>
      <c r="AK37" s="20">
        <v>89100000</v>
      </c>
      <c r="AL37" s="20">
        <v>72400000</v>
      </c>
      <c r="AM37" s="20">
        <v>71100000</v>
      </c>
      <c r="AN37" s="5">
        <v>77300000</v>
      </c>
      <c r="AP37" s="7">
        <f>AVERAGE(E37:P37)</f>
        <v>71125000</v>
      </c>
      <c r="AQ37" s="20">
        <f>STDEV(E37:P37)</f>
        <v>8813948.1402026527</v>
      </c>
      <c r="AR37" s="5">
        <f>AQ37/(SQRT(12))</f>
        <v>2544367.6656847014</v>
      </c>
      <c r="AS37" s="7">
        <f>AVERAGE(Q37:AB37)</f>
        <v>67550000</v>
      </c>
      <c r="AT37" s="20">
        <f>STDEV(Q37:AB37)</f>
        <v>10191841.65711165</v>
      </c>
      <c r="AU37" s="5">
        <f>AT37/(SQRT(12))</f>
        <v>2942131.2621357264</v>
      </c>
      <c r="AV37" s="7">
        <f>AVERAGE(AC37:AN37)</f>
        <v>76308333.333333328</v>
      </c>
      <c r="AW37" s="20">
        <f>STDEV(AC37:AN37)</f>
        <v>7647276.2035468109</v>
      </c>
      <c r="AX37" s="5">
        <f>AW37/(SQRT(12))</f>
        <v>2207578.4873425853</v>
      </c>
    </row>
    <row r="38" spans="3:50" x14ac:dyDescent="0.25">
      <c r="C38" s="7"/>
      <c r="D38" s="20">
        <v>8.25</v>
      </c>
      <c r="E38" s="7">
        <v>75400000</v>
      </c>
      <c r="F38" s="20">
        <v>76400000</v>
      </c>
      <c r="G38" s="20">
        <v>70600000</v>
      </c>
      <c r="H38" s="20">
        <v>75800000</v>
      </c>
      <c r="I38" s="20">
        <v>70300000</v>
      </c>
      <c r="J38" s="5">
        <v>86500000</v>
      </c>
      <c r="K38" s="7">
        <v>76600000</v>
      </c>
      <c r="L38" s="20">
        <v>67400000</v>
      </c>
      <c r="M38" s="20">
        <v>57600000</v>
      </c>
      <c r="N38" s="20">
        <v>74500000</v>
      </c>
      <c r="O38" s="20">
        <v>69100000</v>
      </c>
      <c r="P38" s="5">
        <v>53800000</v>
      </c>
      <c r="Q38" s="7">
        <v>73900000</v>
      </c>
      <c r="R38" s="20">
        <v>63900000</v>
      </c>
      <c r="S38" s="20">
        <v>78600000</v>
      </c>
      <c r="T38" s="20">
        <v>70800000</v>
      </c>
      <c r="U38" s="20">
        <v>84900000</v>
      </c>
      <c r="V38" s="5">
        <v>66200000</v>
      </c>
      <c r="W38" s="7">
        <v>75800000</v>
      </c>
      <c r="X38" s="20">
        <v>61800000</v>
      </c>
      <c r="Y38" s="20">
        <v>47300000</v>
      </c>
      <c r="Z38" s="20">
        <v>59600000</v>
      </c>
      <c r="AA38" s="20">
        <v>62700000</v>
      </c>
      <c r="AB38" s="5">
        <v>69100000</v>
      </c>
      <c r="AC38" s="7">
        <v>73400000</v>
      </c>
      <c r="AD38" s="20">
        <v>80300000</v>
      </c>
      <c r="AE38" s="20">
        <v>83900000</v>
      </c>
      <c r="AF38" s="20">
        <v>59700000</v>
      </c>
      <c r="AG38" s="20">
        <v>83400000</v>
      </c>
      <c r="AH38" s="5">
        <v>81000000</v>
      </c>
      <c r="AI38" s="7">
        <v>70200000</v>
      </c>
      <c r="AJ38" s="20">
        <v>75900000</v>
      </c>
      <c r="AK38" s="20">
        <v>89300000</v>
      </c>
      <c r="AL38" s="20">
        <v>72500000</v>
      </c>
      <c r="AM38" s="20">
        <v>71300000</v>
      </c>
      <c r="AN38" s="5">
        <v>77700000</v>
      </c>
      <c r="AP38" s="7">
        <f>AVERAGE(E38:P38)</f>
        <v>71166666.666666672</v>
      </c>
      <c r="AQ38" s="20">
        <f>STDEV(E38:P38)</f>
        <v>8778624.1760450248</v>
      </c>
      <c r="AR38" s="5">
        <f>AQ38/(SQRT(12))</f>
        <v>2534170.515577076</v>
      </c>
      <c r="AS38" s="7">
        <f>AVERAGE(Q38:AB38)</f>
        <v>67883333.333333328</v>
      </c>
      <c r="AT38" s="20">
        <f>STDEV(Q38:AB38)</f>
        <v>9945929.5770438127</v>
      </c>
      <c r="AU38" s="5">
        <f>AT38/(SQRT(12))</f>
        <v>2871142.5593236531</v>
      </c>
      <c r="AV38" s="7">
        <f>AVERAGE(AC38:AN38)</f>
        <v>76550000</v>
      </c>
      <c r="AW38" s="20">
        <f>STDEV(AC38:AN38)</f>
        <v>7846539.4804449826</v>
      </c>
      <c r="AX38" s="5">
        <f>AW38/(SQRT(12))</f>
        <v>2265100.8406209685</v>
      </c>
    </row>
    <row r="39" spans="3:50" x14ac:dyDescent="0.25">
      <c r="C39" s="7"/>
      <c r="D39" s="20">
        <v>8.5</v>
      </c>
      <c r="E39" s="7">
        <v>75800000</v>
      </c>
      <c r="F39" s="20">
        <v>76600000</v>
      </c>
      <c r="G39" s="20">
        <v>70800000</v>
      </c>
      <c r="H39" s="20">
        <v>75400000</v>
      </c>
      <c r="I39" s="20">
        <v>70600000</v>
      </c>
      <c r="J39" s="5">
        <v>86600000</v>
      </c>
      <c r="K39" s="7">
        <v>76600000</v>
      </c>
      <c r="L39" s="20">
        <v>67300000</v>
      </c>
      <c r="M39" s="20">
        <v>57800000</v>
      </c>
      <c r="N39" s="20">
        <v>74100000</v>
      </c>
      <c r="O39" s="20">
        <v>68900000</v>
      </c>
      <c r="P39" s="5">
        <v>54100000</v>
      </c>
      <c r="Q39" s="7">
        <v>74300000</v>
      </c>
      <c r="R39" s="20">
        <v>64500000</v>
      </c>
      <c r="S39" s="20">
        <v>79000000</v>
      </c>
      <c r="T39" s="20">
        <v>71500000</v>
      </c>
      <c r="U39" s="20">
        <v>85700000</v>
      </c>
      <c r="V39" s="5">
        <v>66400000</v>
      </c>
      <c r="W39" s="7">
        <v>76100000</v>
      </c>
      <c r="X39" s="20">
        <v>62600000</v>
      </c>
      <c r="Y39" s="20">
        <v>47500000</v>
      </c>
      <c r="Z39" s="20">
        <v>59600000</v>
      </c>
      <c r="AA39" s="20">
        <v>62800000</v>
      </c>
      <c r="AB39" s="5">
        <v>69300000</v>
      </c>
      <c r="AC39" s="7">
        <v>73900000</v>
      </c>
      <c r="AD39" s="20">
        <v>80700000</v>
      </c>
      <c r="AE39" s="20">
        <v>84600000</v>
      </c>
      <c r="AF39" s="20">
        <v>60000000</v>
      </c>
      <c r="AG39" s="20">
        <v>84000000</v>
      </c>
      <c r="AH39" s="5">
        <v>81700000</v>
      </c>
      <c r="AI39" s="7">
        <v>70300000</v>
      </c>
      <c r="AJ39" s="20">
        <v>76600000</v>
      </c>
      <c r="AK39" s="20">
        <v>89700000</v>
      </c>
      <c r="AL39" s="20">
        <v>73000000</v>
      </c>
      <c r="AM39" s="20">
        <v>71400000</v>
      </c>
      <c r="AN39" s="5">
        <v>78200000</v>
      </c>
      <c r="AP39" s="7">
        <f>AVERAGE(E39:P39)</f>
        <v>71216666.666666672</v>
      </c>
      <c r="AQ39" s="20">
        <f>STDEV(E39:P39)</f>
        <v>8716111.8659988418</v>
      </c>
      <c r="AR39" s="5">
        <f>AQ39/(SQRT(12))</f>
        <v>2516124.7660606615</v>
      </c>
      <c r="AS39" s="7">
        <f>AVERAGE(Q39:AB39)</f>
        <v>68275000</v>
      </c>
      <c r="AT39" s="20">
        <f>STDEV(Q39:AB39)</f>
        <v>10065433.64915067</v>
      </c>
      <c r="AU39" s="5">
        <f>AT39/(SQRT(12))</f>
        <v>2905640.4134237282</v>
      </c>
      <c r="AV39" s="7">
        <f>AVERAGE(AC39:AN39)</f>
        <v>77008333.333333328</v>
      </c>
      <c r="AW39" s="20">
        <f>STDEV(AC39:AN39)</f>
        <v>7956067.8196905265</v>
      </c>
      <c r="AX39" s="5">
        <f>AW39/(SQRT(12))</f>
        <v>2296718.9486946221</v>
      </c>
    </row>
    <row r="40" spans="3:50" x14ac:dyDescent="0.25">
      <c r="C40" s="7"/>
      <c r="D40" s="21">
        <v>8.75</v>
      </c>
      <c r="E40" s="7">
        <v>75900000</v>
      </c>
      <c r="F40" s="20">
        <v>76500000</v>
      </c>
      <c r="G40" s="20">
        <v>70400000</v>
      </c>
      <c r="H40" s="20">
        <v>74900000</v>
      </c>
      <c r="I40" s="20">
        <v>70400000</v>
      </c>
      <c r="J40" s="5">
        <v>86600000</v>
      </c>
      <c r="K40" s="7">
        <v>76300000</v>
      </c>
      <c r="L40" s="20">
        <v>67400000</v>
      </c>
      <c r="M40" s="20">
        <v>57800000</v>
      </c>
      <c r="N40" s="20">
        <v>73600000</v>
      </c>
      <c r="O40" s="20">
        <v>68600000</v>
      </c>
      <c r="P40" s="5">
        <v>53900000</v>
      </c>
      <c r="Q40" s="7">
        <v>74300000</v>
      </c>
      <c r="R40" s="20">
        <v>64800000</v>
      </c>
      <c r="S40" s="20">
        <v>78900000</v>
      </c>
      <c r="T40" s="20">
        <v>71700000</v>
      </c>
      <c r="U40" s="20">
        <v>85800000</v>
      </c>
      <c r="V40" s="5">
        <v>67000000</v>
      </c>
      <c r="W40" s="7">
        <v>76500000</v>
      </c>
      <c r="X40" s="20">
        <v>62800000</v>
      </c>
      <c r="Y40" s="20">
        <v>47600000</v>
      </c>
      <c r="Z40" s="20">
        <v>59500000</v>
      </c>
      <c r="AA40" s="20">
        <v>62500000</v>
      </c>
      <c r="AB40" s="5">
        <v>69700000</v>
      </c>
      <c r="AC40" s="7">
        <v>73900000</v>
      </c>
      <c r="AD40" s="20">
        <v>80800000</v>
      </c>
      <c r="AE40" s="20">
        <v>85300000</v>
      </c>
      <c r="AF40" s="20">
        <v>60300000</v>
      </c>
      <c r="AG40" s="20">
        <v>84200000</v>
      </c>
      <c r="AH40" s="5">
        <v>82200000</v>
      </c>
      <c r="AI40" s="7">
        <v>70500000</v>
      </c>
      <c r="AJ40" s="20">
        <v>77100000</v>
      </c>
      <c r="AK40" s="20">
        <v>89700000</v>
      </c>
      <c r="AL40" s="20">
        <v>73100000</v>
      </c>
      <c r="AM40" s="20">
        <v>71800000</v>
      </c>
      <c r="AN40" s="5">
        <v>79200000</v>
      </c>
      <c r="AP40" s="7">
        <f>AVERAGE(E40:P40)</f>
        <v>71025000</v>
      </c>
      <c r="AQ40" s="20">
        <f>STDEV(E40:P40)</f>
        <v>8706123.7591186874</v>
      </c>
      <c r="AR40" s="5">
        <f>AQ40/(SQRT(12))</f>
        <v>2513241.4479626855</v>
      </c>
      <c r="AS40" s="7">
        <f>AVERAGE(Q40:AB40)</f>
        <v>68425000</v>
      </c>
      <c r="AT40" s="20">
        <f>STDEV(Q40:AB40)</f>
        <v>10085734.750356339</v>
      </c>
      <c r="AU40" s="5">
        <f>AT40/(SQRT(12))</f>
        <v>2911500.8365466977</v>
      </c>
      <c r="AV40" s="7">
        <f>AVERAGE(AC40:AN40)</f>
        <v>77341666.666666672</v>
      </c>
      <c r="AW40" s="20">
        <f>STDEV(AC40:AN40)</f>
        <v>7976950.6971174404</v>
      </c>
      <c r="AX40" s="5">
        <f>AW40/(SQRT(12))</f>
        <v>2302747.3161465637</v>
      </c>
    </row>
    <row r="41" spans="3:50" x14ac:dyDescent="0.25">
      <c r="C41" s="7">
        <v>9</v>
      </c>
      <c r="D41" s="20">
        <v>9</v>
      </c>
      <c r="E41" s="7">
        <v>75800000</v>
      </c>
      <c r="F41" s="20">
        <v>76700000</v>
      </c>
      <c r="G41" s="20">
        <v>70000000</v>
      </c>
      <c r="H41" s="20">
        <v>74300000</v>
      </c>
      <c r="I41" s="20">
        <v>70700000</v>
      </c>
      <c r="J41" s="5">
        <v>86400000</v>
      </c>
      <c r="K41" s="7">
        <v>75900000</v>
      </c>
      <c r="L41" s="20">
        <v>67400000</v>
      </c>
      <c r="M41" s="20">
        <v>57300000</v>
      </c>
      <c r="N41" s="20">
        <v>72600000</v>
      </c>
      <c r="O41" s="20">
        <v>68300000</v>
      </c>
      <c r="P41" s="5">
        <v>53800000</v>
      </c>
      <c r="Q41" s="7">
        <v>74700000</v>
      </c>
      <c r="R41" s="20">
        <v>65300000</v>
      </c>
      <c r="S41" s="20">
        <v>79400000</v>
      </c>
      <c r="T41" s="20">
        <v>72100000</v>
      </c>
      <c r="U41" s="20">
        <v>86200000</v>
      </c>
      <c r="V41" s="5">
        <v>67100000</v>
      </c>
      <c r="W41" s="7">
        <v>76900000</v>
      </c>
      <c r="X41" s="20">
        <v>62700000</v>
      </c>
      <c r="Y41" s="20">
        <v>47600000</v>
      </c>
      <c r="Z41" s="20">
        <v>59600000</v>
      </c>
      <c r="AA41" s="20">
        <v>62700000</v>
      </c>
      <c r="AB41" s="5">
        <v>69600000</v>
      </c>
      <c r="AC41" s="7">
        <v>74200000</v>
      </c>
      <c r="AD41" s="20">
        <v>80700000</v>
      </c>
      <c r="AE41" s="20">
        <v>85900000</v>
      </c>
      <c r="AF41" s="20">
        <v>60700000</v>
      </c>
      <c r="AG41" s="20">
        <v>84600000</v>
      </c>
      <c r="AH41" s="5">
        <v>82500000</v>
      </c>
      <c r="AI41" s="7">
        <v>70800000</v>
      </c>
      <c r="AJ41" s="20">
        <v>77200000</v>
      </c>
      <c r="AK41" s="20">
        <v>90100000</v>
      </c>
      <c r="AL41" s="20">
        <v>73100000</v>
      </c>
      <c r="AM41" s="20">
        <v>71900000</v>
      </c>
      <c r="AN41" s="5">
        <v>79400000</v>
      </c>
      <c r="AP41" s="7">
        <f>AVERAGE(E41:P41)</f>
        <v>70766666.666666672</v>
      </c>
      <c r="AQ41" s="20">
        <f>STDEV(E41:P41)</f>
        <v>8709277.5332696177</v>
      </c>
      <c r="AR41" s="5">
        <f>AQ41/(SQRT(12))</f>
        <v>2514151.8641401869</v>
      </c>
      <c r="AS41" s="7">
        <f>AVERAGE(Q41:AB41)</f>
        <v>68658333.333333328</v>
      </c>
      <c r="AT41" s="20">
        <f>STDEV(Q41:AB41)</f>
        <v>10226832.650464455</v>
      </c>
      <c r="AU41" s="5">
        <f>AT41/(SQRT(12))</f>
        <v>2952232.2918514535</v>
      </c>
      <c r="AV41" s="7">
        <f>AVERAGE(AC41:AN41)</f>
        <v>77591666.666666672</v>
      </c>
      <c r="AW41" s="20">
        <f>STDEV(AC41:AN41)</f>
        <v>8018780.0402139304</v>
      </c>
      <c r="AX41" s="5">
        <f>AW41/(SQRT(12))</f>
        <v>2314822.4073949554</v>
      </c>
    </row>
    <row r="42" spans="3:50" x14ac:dyDescent="0.25">
      <c r="C42" s="7"/>
      <c r="D42" s="20">
        <v>9.25</v>
      </c>
      <c r="E42" s="7">
        <v>75700000</v>
      </c>
      <c r="F42" s="20">
        <v>76100000</v>
      </c>
      <c r="G42" s="20">
        <v>69300000</v>
      </c>
      <c r="H42" s="20">
        <v>73900000</v>
      </c>
      <c r="I42" s="20">
        <v>70700000</v>
      </c>
      <c r="J42" s="5">
        <v>85800000</v>
      </c>
      <c r="K42" s="7">
        <v>75400000</v>
      </c>
      <c r="L42" s="20">
        <v>67400000</v>
      </c>
      <c r="M42" s="20">
        <v>57000000</v>
      </c>
      <c r="N42" s="20">
        <v>72200000</v>
      </c>
      <c r="O42" s="20">
        <v>67900000</v>
      </c>
      <c r="P42" s="5">
        <v>53100000</v>
      </c>
      <c r="Q42" s="7">
        <v>74900000</v>
      </c>
      <c r="R42" s="20">
        <v>65200000</v>
      </c>
      <c r="S42" s="20">
        <v>79700000</v>
      </c>
      <c r="T42" s="20">
        <v>72300000</v>
      </c>
      <c r="U42" s="20">
        <v>86800000</v>
      </c>
      <c r="V42" s="5">
        <v>67600000</v>
      </c>
      <c r="W42" s="7">
        <v>77400000</v>
      </c>
      <c r="X42" s="20">
        <v>63000000</v>
      </c>
      <c r="Y42" s="20">
        <v>48200000</v>
      </c>
      <c r="Z42" s="20">
        <v>59700000</v>
      </c>
      <c r="AA42" s="20">
        <v>62400000</v>
      </c>
      <c r="AB42" s="5">
        <v>70000000</v>
      </c>
      <c r="AC42" s="7">
        <v>74800000</v>
      </c>
      <c r="AD42" s="20">
        <v>81000000</v>
      </c>
      <c r="AE42" s="20">
        <v>86500000</v>
      </c>
      <c r="AF42" s="20">
        <v>60700000</v>
      </c>
      <c r="AG42" s="20">
        <v>85100000</v>
      </c>
      <c r="AH42" s="5">
        <v>82300000</v>
      </c>
      <c r="AI42" s="7">
        <v>70900000</v>
      </c>
      <c r="AJ42" s="20">
        <v>77700000</v>
      </c>
      <c r="AK42" s="20">
        <v>90100000</v>
      </c>
      <c r="AL42" s="20">
        <v>73500000</v>
      </c>
      <c r="AM42" s="20">
        <v>72200000</v>
      </c>
      <c r="AN42" s="5">
        <v>79500000</v>
      </c>
      <c r="AP42" s="7">
        <f>AVERAGE(E42:P42)</f>
        <v>70375000</v>
      </c>
      <c r="AQ42" s="20">
        <f>STDEV(E42:P42)</f>
        <v>8705392.7904698048</v>
      </c>
      <c r="AR42" s="5">
        <f>AQ42/(SQRT(12))</f>
        <v>2513030.4354895847</v>
      </c>
      <c r="AS42" s="7">
        <f>AVERAGE(Q42:AB42)</f>
        <v>68933333.333333328</v>
      </c>
      <c r="AT42" s="20">
        <f>STDEV(Q42:AB42)</f>
        <v>10285146.689485872</v>
      </c>
      <c r="AU42" s="5">
        <f>AT42/(SQRT(12))</f>
        <v>2969066.1049147286</v>
      </c>
      <c r="AV42" s="7">
        <f>AVERAGE(AC42:AN42)</f>
        <v>77858333.333333328</v>
      </c>
      <c r="AW42" s="20">
        <f>STDEV(AC42:AN42)</f>
        <v>8048089.3648270592</v>
      </c>
      <c r="AX42" s="5">
        <f>AW42/(SQRT(12))</f>
        <v>2323283.2806225335</v>
      </c>
    </row>
    <row r="43" spans="3:50" x14ac:dyDescent="0.25">
      <c r="C43" s="7"/>
      <c r="D43" s="20">
        <v>9.5</v>
      </c>
      <c r="E43" s="7">
        <v>74900000</v>
      </c>
      <c r="F43" s="20">
        <v>75500000</v>
      </c>
      <c r="G43" s="20">
        <v>68800000</v>
      </c>
      <c r="H43" s="20">
        <v>73400000</v>
      </c>
      <c r="I43" s="20">
        <v>69800000</v>
      </c>
      <c r="J43" s="5">
        <v>85500000</v>
      </c>
      <c r="K43" s="7">
        <v>74700000</v>
      </c>
      <c r="L43" s="20">
        <v>67200000</v>
      </c>
      <c r="M43" s="20">
        <v>56300000</v>
      </c>
      <c r="N43" s="20">
        <v>71300000</v>
      </c>
      <c r="O43" s="20">
        <v>67400000</v>
      </c>
      <c r="P43" s="5">
        <v>52800000</v>
      </c>
      <c r="Q43" s="7">
        <v>75300000</v>
      </c>
      <c r="R43" s="20">
        <v>65900000</v>
      </c>
      <c r="S43" s="20">
        <v>79700000</v>
      </c>
      <c r="T43" s="20">
        <v>72900000</v>
      </c>
      <c r="U43" s="20">
        <v>86700000</v>
      </c>
      <c r="V43" s="5">
        <v>68000000</v>
      </c>
      <c r="W43" s="7">
        <v>78100000</v>
      </c>
      <c r="X43" s="20">
        <v>63400000</v>
      </c>
      <c r="Y43" s="20">
        <v>48300000</v>
      </c>
      <c r="Z43" s="20">
        <v>60000000</v>
      </c>
      <c r="AA43" s="20">
        <v>62500000</v>
      </c>
      <c r="AB43" s="5">
        <v>70600000</v>
      </c>
      <c r="AC43" s="7">
        <v>74700000</v>
      </c>
      <c r="AD43" s="20">
        <v>81200000</v>
      </c>
      <c r="AE43" s="20">
        <v>87100000</v>
      </c>
      <c r="AF43" s="20">
        <v>60500000</v>
      </c>
      <c r="AG43" s="20">
        <v>85100000</v>
      </c>
      <c r="AH43" s="5">
        <v>82400000</v>
      </c>
      <c r="AI43" s="7">
        <v>71000000</v>
      </c>
      <c r="AJ43" s="20">
        <v>78000000</v>
      </c>
      <c r="AK43" s="20">
        <v>90100000</v>
      </c>
      <c r="AL43" s="20">
        <v>73700000</v>
      </c>
      <c r="AM43" s="20">
        <v>72200000</v>
      </c>
      <c r="AN43" s="5">
        <v>79400000</v>
      </c>
      <c r="AP43" s="7">
        <f>AVERAGE(E43:P43)</f>
        <v>69800000</v>
      </c>
      <c r="AQ43" s="20">
        <f>STDEV(E43:P43)</f>
        <v>8681118.4867975507</v>
      </c>
      <c r="AR43" s="5">
        <f>AQ43/(SQRT(12))</f>
        <v>2506023.0476098014</v>
      </c>
      <c r="AS43" s="7">
        <f>AVERAGE(Q43:AB43)</f>
        <v>69283333.333333328</v>
      </c>
      <c r="AT43" s="20">
        <f>STDEV(Q43:AB43)</f>
        <v>10272632.072500672</v>
      </c>
      <c r="AU43" s="5">
        <f>AT43/(SQRT(12))</f>
        <v>2965453.4461721233</v>
      </c>
      <c r="AV43" s="7">
        <f>AVERAGE(AC43:AN43)</f>
        <v>77950000</v>
      </c>
      <c r="AW43" s="20">
        <f>STDEV(AC43:AN43)</f>
        <v>8143206.8733281102</v>
      </c>
      <c r="AX43" s="5">
        <f>AW43/(SQRT(12))</f>
        <v>2350741.3401913978</v>
      </c>
    </row>
    <row r="44" spans="3:50" x14ac:dyDescent="0.25">
      <c r="C44" s="7"/>
      <c r="D44" s="21">
        <v>9.75</v>
      </c>
      <c r="E44" s="7">
        <v>74400000</v>
      </c>
      <c r="F44" s="20">
        <v>74800000</v>
      </c>
      <c r="G44" s="20">
        <v>68200000</v>
      </c>
      <c r="H44" s="20">
        <v>73300000</v>
      </c>
      <c r="I44" s="20">
        <v>69600000</v>
      </c>
      <c r="J44" s="5">
        <v>84700000</v>
      </c>
      <c r="K44" s="7">
        <v>74400000</v>
      </c>
      <c r="L44" s="20">
        <v>66700000</v>
      </c>
      <c r="M44" s="20">
        <v>55800000</v>
      </c>
      <c r="N44" s="20">
        <v>70800000</v>
      </c>
      <c r="O44" s="20">
        <v>66900000</v>
      </c>
      <c r="P44" s="5">
        <v>53000000</v>
      </c>
      <c r="Q44" s="7">
        <v>75600000</v>
      </c>
      <c r="R44" s="20">
        <v>65600000</v>
      </c>
      <c r="S44" s="20">
        <v>79800000</v>
      </c>
      <c r="T44" s="20">
        <v>73000000</v>
      </c>
      <c r="U44" s="20">
        <v>87200000</v>
      </c>
      <c r="V44" s="5">
        <v>68500000</v>
      </c>
      <c r="W44" s="7">
        <v>78000000</v>
      </c>
      <c r="X44" s="20">
        <v>63300000</v>
      </c>
      <c r="Y44" s="20">
        <v>48600000</v>
      </c>
      <c r="Z44" s="20">
        <v>60000000</v>
      </c>
      <c r="AA44" s="20">
        <v>62400000</v>
      </c>
      <c r="AB44" s="5">
        <v>70400000</v>
      </c>
      <c r="AC44" s="7">
        <v>75100000</v>
      </c>
      <c r="AD44" s="20">
        <v>81500000</v>
      </c>
      <c r="AE44" s="20">
        <v>87100000</v>
      </c>
      <c r="AF44" s="20">
        <v>60700000</v>
      </c>
      <c r="AG44" s="20">
        <v>85300000</v>
      </c>
      <c r="AH44" s="5">
        <v>82800000</v>
      </c>
      <c r="AI44" s="7">
        <v>71300000</v>
      </c>
      <c r="AJ44" s="20">
        <v>78100000</v>
      </c>
      <c r="AK44" s="20">
        <v>90600000</v>
      </c>
      <c r="AL44" s="20">
        <v>73500000</v>
      </c>
      <c r="AM44" s="20">
        <v>71900000</v>
      </c>
      <c r="AN44" s="5">
        <v>80100000</v>
      </c>
      <c r="AP44" s="7">
        <f>AVERAGE(E44:P44)</f>
        <v>69383333.333333328</v>
      </c>
      <c r="AQ44" s="20">
        <f>STDEV(E44:P44)</f>
        <v>8524598.9863915388</v>
      </c>
      <c r="AR44" s="5">
        <f>AQ44/(SQRT(12))</f>
        <v>2460839.7597633828</v>
      </c>
      <c r="AS44" s="7">
        <f>AVERAGE(Q44:AB44)</f>
        <v>69366666.666666672</v>
      </c>
      <c r="AT44" s="20">
        <f>STDEV(Q44:AB44)</f>
        <v>10330038.575421523</v>
      </c>
      <c r="AU44" s="5">
        <f>AT44/(SQRT(12))</f>
        <v>2982025.2761294176</v>
      </c>
      <c r="AV44" s="7">
        <f>AVERAGE(AC44:AN44)</f>
        <v>78166666.666666672</v>
      </c>
      <c r="AW44" s="20">
        <f>STDEV(AC44:AN44)</f>
        <v>8225717.24790153</v>
      </c>
      <c r="AX44" s="5">
        <f>AW44/(SQRT(12))</f>
        <v>2374560.0336768483</v>
      </c>
    </row>
    <row r="45" spans="3:50" x14ac:dyDescent="0.25">
      <c r="C45" s="7">
        <v>10</v>
      </c>
      <c r="D45" s="20">
        <v>10</v>
      </c>
      <c r="E45" s="7">
        <v>73400000</v>
      </c>
      <c r="F45" s="20">
        <v>73900000</v>
      </c>
      <c r="G45" s="20">
        <v>67300000</v>
      </c>
      <c r="H45" s="20">
        <v>73300000</v>
      </c>
      <c r="I45" s="20">
        <v>68900000</v>
      </c>
      <c r="J45" s="5">
        <v>83500000</v>
      </c>
      <c r="K45" s="7">
        <v>74500000</v>
      </c>
      <c r="L45" s="20">
        <v>66400000</v>
      </c>
      <c r="M45" s="20">
        <v>55600000</v>
      </c>
      <c r="N45" s="20">
        <v>71200000</v>
      </c>
      <c r="O45" s="20">
        <v>66600000</v>
      </c>
      <c r="P45" s="5">
        <v>51800000</v>
      </c>
      <c r="Q45" s="7">
        <v>75700000</v>
      </c>
      <c r="R45" s="20">
        <v>66000000</v>
      </c>
      <c r="S45" s="20">
        <v>80200000</v>
      </c>
      <c r="T45" s="20">
        <v>73200000</v>
      </c>
      <c r="U45" s="20">
        <v>87400000</v>
      </c>
      <c r="V45" s="5">
        <v>68800000</v>
      </c>
      <c r="W45" s="7">
        <v>78400000</v>
      </c>
      <c r="X45" s="20">
        <v>63400000</v>
      </c>
      <c r="Y45" s="20">
        <v>48800000</v>
      </c>
      <c r="Z45" s="20">
        <v>60500000</v>
      </c>
      <c r="AA45" s="20">
        <v>62400000</v>
      </c>
      <c r="AB45" s="5">
        <v>70800000</v>
      </c>
      <c r="AC45" s="7">
        <v>75100000</v>
      </c>
      <c r="AD45" s="20">
        <v>81000000</v>
      </c>
      <c r="AE45" s="20">
        <v>87900000</v>
      </c>
      <c r="AF45" s="20">
        <v>61000000</v>
      </c>
      <c r="AG45" s="20">
        <v>85100000</v>
      </c>
      <c r="AH45" s="5">
        <v>83200000</v>
      </c>
      <c r="AI45" s="7">
        <v>71500000</v>
      </c>
      <c r="AJ45" s="20">
        <v>78600000</v>
      </c>
      <c r="AK45" s="20">
        <v>90300000</v>
      </c>
      <c r="AL45" s="20">
        <v>73900000</v>
      </c>
      <c r="AM45" s="20">
        <v>72200000</v>
      </c>
      <c r="AN45" s="5">
        <v>79400000</v>
      </c>
      <c r="AP45" s="7">
        <f>AVERAGE(E45:P45)</f>
        <v>68866666.666666672</v>
      </c>
      <c r="AQ45" s="20">
        <f>STDEV(E45:P45)</f>
        <v>8516330.1244067885</v>
      </c>
      <c r="AR45" s="5">
        <f>AQ45/(SQRT(12))</f>
        <v>2458452.7449169895</v>
      </c>
      <c r="AS45" s="7">
        <f>AVERAGE(Q45:AB45)</f>
        <v>69633333.333333328</v>
      </c>
      <c r="AT45" s="20">
        <f>STDEV(Q45:AB45)</f>
        <v>10346570.211984012</v>
      </c>
      <c r="AU45" s="5">
        <f>AT45/(SQRT(12))</f>
        <v>2986797.5485391668</v>
      </c>
      <c r="AV45" s="7">
        <f>AVERAGE(AC45:AN45)</f>
        <v>78266666.666666672</v>
      </c>
      <c r="AW45" s="20">
        <f>STDEV(AC45:AN45)</f>
        <v>8131457.8066055337</v>
      </c>
      <c r="AX45" s="5">
        <f>AW45/(SQRT(12))</f>
        <v>2347349.6767738946</v>
      </c>
    </row>
    <row r="46" spans="3:50" x14ac:dyDescent="0.25">
      <c r="C46" s="7"/>
      <c r="D46" s="20">
        <v>10.25</v>
      </c>
      <c r="E46" s="7">
        <v>72500000</v>
      </c>
      <c r="F46" s="20">
        <v>73300000</v>
      </c>
      <c r="G46" s="20">
        <v>66900000</v>
      </c>
      <c r="H46" s="20">
        <v>73300000</v>
      </c>
      <c r="I46" s="20">
        <v>68000000</v>
      </c>
      <c r="J46" s="5">
        <v>82600000</v>
      </c>
      <c r="K46" s="7">
        <v>74200000</v>
      </c>
      <c r="L46" s="20">
        <v>65800000</v>
      </c>
      <c r="M46" s="20">
        <v>55800000</v>
      </c>
      <c r="N46" s="20">
        <v>71400000</v>
      </c>
      <c r="O46" s="20">
        <v>66500000</v>
      </c>
      <c r="P46" s="5">
        <v>51000000</v>
      </c>
      <c r="Q46" s="7">
        <v>75700000</v>
      </c>
      <c r="R46" s="20">
        <v>66400000</v>
      </c>
      <c r="S46" s="20">
        <v>80200000</v>
      </c>
      <c r="T46" s="20">
        <v>73500000</v>
      </c>
      <c r="U46" s="20">
        <v>87400000</v>
      </c>
      <c r="V46" s="5">
        <v>68900000</v>
      </c>
      <c r="W46" s="7">
        <v>78700000</v>
      </c>
      <c r="X46" s="20">
        <v>63500000</v>
      </c>
      <c r="Y46" s="20">
        <v>49600000</v>
      </c>
      <c r="Z46" s="20">
        <v>60300000</v>
      </c>
      <c r="AA46" s="20">
        <v>62500000</v>
      </c>
      <c r="AB46" s="5">
        <v>71100000</v>
      </c>
      <c r="AC46" s="7">
        <v>75400000</v>
      </c>
      <c r="AD46" s="20">
        <v>81900000</v>
      </c>
      <c r="AE46" s="20">
        <v>88400000</v>
      </c>
      <c r="AF46" s="20">
        <v>60800000</v>
      </c>
      <c r="AG46" s="20">
        <v>85300000</v>
      </c>
      <c r="AH46" s="5">
        <v>83300000</v>
      </c>
      <c r="AI46" s="7">
        <v>71400000</v>
      </c>
      <c r="AJ46" s="20">
        <v>78500000</v>
      </c>
      <c r="AK46" s="20">
        <v>90300000</v>
      </c>
      <c r="AL46" s="20">
        <v>74200000</v>
      </c>
      <c r="AM46" s="20">
        <v>72200000</v>
      </c>
      <c r="AN46" s="5">
        <v>80100000</v>
      </c>
      <c r="AP46" s="7">
        <f>AVERAGE(E46:P46)</f>
        <v>68441666.666666672</v>
      </c>
      <c r="AQ46" s="20">
        <f>STDEV(E46:P46)</f>
        <v>8439028.2005511001</v>
      </c>
      <c r="AR46" s="5">
        <f>AQ46/(SQRT(12))</f>
        <v>2436137.6016435106</v>
      </c>
      <c r="AS46" s="7">
        <f>AVERAGE(Q46:AB46)</f>
        <v>69816666.666666672</v>
      </c>
      <c r="AT46" s="20">
        <f>STDEV(Q46:AB46)</f>
        <v>10228999.180879036</v>
      </c>
      <c r="AU46" s="5">
        <f>AT46/(SQRT(12))</f>
        <v>2952857.7153104865</v>
      </c>
      <c r="AV46" s="7">
        <f>AVERAGE(AC46:AN46)</f>
        <v>78483333.333333328</v>
      </c>
      <c r="AW46" s="20">
        <f>STDEV(AC46:AN46)</f>
        <v>8268981.8361187065</v>
      </c>
      <c r="AX46" s="5">
        <f>AW46/(SQRT(12))</f>
        <v>2387049.4445036305</v>
      </c>
    </row>
    <row r="47" spans="3:50" x14ac:dyDescent="0.25">
      <c r="C47" s="7"/>
      <c r="D47" s="20">
        <v>10.5</v>
      </c>
      <c r="E47" s="7">
        <v>71400000</v>
      </c>
      <c r="F47" s="20">
        <v>72100000</v>
      </c>
      <c r="G47" s="20">
        <v>66900000</v>
      </c>
      <c r="H47" s="20">
        <v>74600000</v>
      </c>
      <c r="I47" s="20">
        <v>67300000</v>
      </c>
      <c r="J47" s="5">
        <v>82600000</v>
      </c>
      <c r="K47" s="7">
        <v>73700000</v>
      </c>
      <c r="L47" s="20">
        <v>65400000</v>
      </c>
      <c r="M47" s="20">
        <v>56100000</v>
      </c>
      <c r="N47" s="20">
        <v>71400000</v>
      </c>
      <c r="O47" s="20">
        <v>66900000</v>
      </c>
      <c r="P47" s="5">
        <v>51000000</v>
      </c>
      <c r="Q47" s="7">
        <v>75900000</v>
      </c>
      <c r="R47" s="20">
        <v>66600000</v>
      </c>
      <c r="S47" s="20">
        <v>80200000</v>
      </c>
      <c r="T47" s="20">
        <v>73700000</v>
      </c>
      <c r="U47" s="20">
        <v>88000000</v>
      </c>
      <c r="V47" s="5">
        <v>69600000</v>
      </c>
      <c r="W47" s="7">
        <v>78800000</v>
      </c>
      <c r="X47" s="20">
        <v>63700000</v>
      </c>
      <c r="Y47" s="20">
        <v>49500000</v>
      </c>
      <c r="Z47" s="20">
        <v>60600000</v>
      </c>
      <c r="AA47" s="20">
        <v>62400000</v>
      </c>
      <c r="AB47" s="5">
        <v>71400000</v>
      </c>
      <c r="AC47" s="7">
        <v>75700000</v>
      </c>
      <c r="AD47" s="20">
        <v>81600000</v>
      </c>
      <c r="AE47" s="20">
        <v>88100000</v>
      </c>
      <c r="AF47" s="20">
        <v>61000000</v>
      </c>
      <c r="AG47" s="20">
        <v>85300000</v>
      </c>
      <c r="AH47" s="5">
        <v>83500000</v>
      </c>
      <c r="AI47" s="7">
        <v>71300000</v>
      </c>
      <c r="AJ47" s="20">
        <v>78600000</v>
      </c>
      <c r="AK47" s="20">
        <v>90700000</v>
      </c>
      <c r="AL47" s="20">
        <v>74300000</v>
      </c>
      <c r="AM47" s="20">
        <v>72300000</v>
      </c>
      <c r="AN47" s="5">
        <v>79900000</v>
      </c>
      <c r="AP47" s="7">
        <f>AVERAGE(E47:P47)</f>
        <v>68283333.333333328</v>
      </c>
      <c r="AQ47" s="20">
        <f>STDEV(E47:P47)</f>
        <v>8358211.3499059547</v>
      </c>
      <c r="AR47" s="5">
        <f>AQ47/(SQRT(12))</f>
        <v>2412807.7864059941</v>
      </c>
      <c r="AS47" s="7">
        <f>AVERAGE(Q47:AB47)</f>
        <v>70033333.333333328</v>
      </c>
      <c r="AT47" s="20">
        <f>STDEV(Q47:AB47)</f>
        <v>10329598.543051217</v>
      </c>
      <c r="AU47" s="5">
        <f>AT47/(SQRT(12))</f>
        <v>2981898.2497256934</v>
      </c>
      <c r="AV47" s="7">
        <f>AVERAGE(AC47:AN47)</f>
        <v>78525000</v>
      </c>
      <c r="AW47" s="20">
        <f>STDEV(AC47:AN47)</f>
        <v>8234199.7458493467</v>
      </c>
      <c r="AX47" s="5">
        <f>AW47/(SQRT(12))</f>
        <v>2377008.7199136345</v>
      </c>
    </row>
    <row r="48" spans="3:50" x14ac:dyDescent="0.25">
      <c r="C48" s="7"/>
      <c r="D48" s="21">
        <v>10.75</v>
      </c>
      <c r="E48" s="7">
        <v>70400000</v>
      </c>
      <c r="F48" s="20">
        <v>71700000</v>
      </c>
      <c r="G48" s="20">
        <v>66600000</v>
      </c>
      <c r="H48" s="20">
        <v>74200000</v>
      </c>
      <c r="I48" s="20">
        <v>66800000</v>
      </c>
      <c r="J48" s="5">
        <v>81800000</v>
      </c>
      <c r="K48" s="7">
        <v>73500000</v>
      </c>
      <c r="L48" s="20">
        <v>65300000</v>
      </c>
      <c r="M48" s="20">
        <v>56300000</v>
      </c>
      <c r="N48" s="20">
        <v>71800000</v>
      </c>
      <c r="O48" s="20">
        <v>66700000</v>
      </c>
      <c r="P48" s="5">
        <v>50800000</v>
      </c>
      <c r="Q48" s="7">
        <v>76000000</v>
      </c>
      <c r="R48" s="20">
        <v>67000000</v>
      </c>
      <c r="S48" s="20">
        <v>80400000</v>
      </c>
      <c r="T48" s="20">
        <v>74100000</v>
      </c>
      <c r="U48" s="20">
        <v>88000000</v>
      </c>
      <c r="V48" s="5">
        <v>69700000</v>
      </c>
      <c r="W48" s="7">
        <v>78500000</v>
      </c>
      <c r="X48" s="20">
        <v>63900000</v>
      </c>
      <c r="Y48" s="20">
        <v>49800000</v>
      </c>
      <c r="Z48" s="20">
        <v>60900000</v>
      </c>
      <c r="AA48" s="20">
        <v>62600000</v>
      </c>
      <c r="AB48" s="5">
        <v>71300000</v>
      </c>
      <c r="AC48" s="7">
        <v>75400000</v>
      </c>
      <c r="AD48" s="20">
        <v>81700000</v>
      </c>
      <c r="AE48" s="20">
        <v>88700000</v>
      </c>
      <c r="AF48" s="20">
        <v>60700000</v>
      </c>
      <c r="AG48" s="20">
        <v>85300000</v>
      </c>
      <c r="AH48" s="5">
        <v>84000000</v>
      </c>
      <c r="AI48" s="7">
        <v>71200000</v>
      </c>
      <c r="AJ48" s="20">
        <v>79000000</v>
      </c>
      <c r="AK48" s="20">
        <v>90400000</v>
      </c>
      <c r="AL48" s="20">
        <v>74000000</v>
      </c>
      <c r="AM48" s="20">
        <v>72500000</v>
      </c>
      <c r="AN48" s="5">
        <v>79100000</v>
      </c>
      <c r="AP48" s="7">
        <f>AVERAGE(E48:P48)</f>
        <v>67991666.666666672</v>
      </c>
      <c r="AQ48" s="20">
        <f>STDEV(E48:P48)</f>
        <v>8191620.8112406712</v>
      </c>
      <c r="AR48" s="5">
        <f>AQ48/(SQRT(12))</f>
        <v>2364717.240234571</v>
      </c>
      <c r="AS48" s="7">
        <f>AVERAGE(Q48:AB48)</f>
        <v>70183333.333333328</v>
      </c>
      <c r="AT48" s="20">
        <f>STDEV(Q48:AB48)</f>
        <v>10226599.304428285</v>
      </c>
      <c r="AU48" s="5">
        <f>AT48/(SQRT(12))</f>
        <v>2952164.9306530552</v>
      </c>
      <c r="AV48" s="7">
        <f>AVERAGE(AC48:AN48)</f>
        <v>78500000</v>
      </c>
      <c r="AW48" s="20">
        <f>STDEV(AC48:AN48)</f>
        <v>8361056.9144859146</v>
      </c>
      <c r="AX48" s="5">
        <f>AW48/(SQRT(12))</f>
        <v>2413629.2301441124</v>
      </c>
    </row>
    <row r="49" spans="3:50" x14ac:dyDescent="0.25">
      <c r="C49" s="7">
        <v>11</v>
      </c>
      <c r="D49" s="20">
        <v>11</v>
      </c>
      <c r="E49" s="7">
        <v>69900000</v>
      </c>
      <c r="F49" s="20">
        <v>71100000</v>
      </c>
      <c r="G49" s="20">
        <v>66500000</v>
      </c>
      <c r="H49" s="20">
        <v>74400000</v>
      </c>
      <c r="I49" s="20">
        <v>66400000</v>
      </c>
      <c r="J49" s="5">
        <v>81600000</v>
      </c>
      <c r="K49" s="7">
        <v>72500000</v>
      </c>
      <c r="L49" s="20">
        <v>65100000</v>
      </c>
      <c r="M49" s="20">
        <v>56800000</v>
      </c>
      <c r="N49" s="20">
        <v>72700000</v>
      </c>
      <c r="O49" s="20">
        <v>66600000</v>
      </c>
      <c r="P49" s="5">
        <v>50700000</v>
      </c>
      <c r="Q49" s="7">
        <v>76400000</v>
      </c>
      <c r="R49" s="20">
        <v>67200000</v>
      </c>
      <c r="S49" s="20">
        <v>80900000</v>
      </c>
      <c r="T49" s="20">
        <v>74400000</v>
      </c>
      <c r="U49" s="20">
        <v>89100000</v>
      </c>
      <c r="V49" s="5">
        <v>70000000</v>
      </c>
      <c r="W49" s="7">
        <v>79600000</v>
      </c>
      <c r="X49" s="20">
        <v>63900000</v>
      </c>
      <c r="Y49" s="20">
        <v>50100000</v>
      </c>
      <c r="Z49" s="20">
        <v>60700000</v>
      </c>
      <c r="AA49" s="20">
        <v>62200000</v>
      </c>
      <c r="AB49" s="5">
        <v>71400000</v>
      </c>
      <c r="AC49" s="7">
        <v>75800000</v>
      </c>
      <c r="AD49" s="20">
        <v>81900000</v>
      </c>
      <c r="AE49" s="20">
        <v>88800000</v>
      </c>
      <c r="AF49" s="20">
        <v>60500000</v>
      </c>
      <c r="AG49" s="20">
        <v>85200000</v>
      </c>
      <c r="AH49" s="5">
        <v>84200000</v>
      </c>
      <c r="AI49" s="7">
        <v>71200000</v>
      </c>
      <c r="AJ49" s="20">
        <v>79300000</v>
      </c>
      <c r="AK49" s="20">
        <v>90300000</v>
      </c>
      <c r="AL49" s="20">
        <v>74400000</v>
      </c>
      <c r="AM49" s="20">
        <v>72700000</v>
      </c>
      <c r="AN49" s="5">
        <v>79600000</v>
      </c>
      <c r="AP49" s="7">
        <f>AVERAGE(E49:P49)</f>
        <v>67858333.333333328</v>
      </c>
      <c r="AQ49" s="20">
        <f>STDEV(E49:P49)</f>
        <v>8096852.1754762763</v>
      </c>
      <c r="AR49" s="5">
        <f>AQ49/(SQRT(12))</f>
        <v>2337359.8915499179</v>
      </c>
      <c r="AS49" s="7">
        <f>AVERAGE(Q49:AB49)</f>
        <v>70491666.666666672</v>
      </c>
      <c r="AT49" s="20">
        <f>STDEV(Q49:AB49)</f>
        <v>10546646.027256351</v>
      </c>
      <c r="AU49" s="5">
        <f>AT49/(SQRT(12))</f>
        <v>3044554.4614420757</v>
      </c>
      <c r="AV49" s="7">
        <f>AVERAGE(AC49:AN49)</f>
        <v>78658333.333333328</v>
      </c>
      <c r="AW49" s="20">
        <f>STDEV(AC49:AN49)</f>
        <v>8371212.3954477143</v>
      </c>
      <c r="AX49" s="5">
        <f>AW49/(SQRT(12))</f>
        <v>2416560.864977635</v>
      </c>
    </row>
    <row r="50" spans="3:50" x14ac:dyDescent="0.25">
      <c r="C50" s="7"/>
      <c r="D50" s="20">
        <v>11.25</v>
      </c>
      <c r="E50" s="7">
        <v>69400000</v>
      </c>
      <c r="F50" s="20">
        <v>70800000</v>
      </c>
      <c r="G50" s="20">
        <v>66700000</v>
      </c>
      <c r="H50" s="20">
        <v>73200000</v>
      </c>
      <c r="I50" s="20">
        <v>65900000</v>
      </c>
      <c r="J50" s="5">
        <v>81700000</v>
      </c>
      <c r="K50" s="7">
        <v>72400000</v>
      </c>
      <c r="L50" s="20">
        <v>64900000</v>
      </c>
      <c r="M50" s="20">
        <v>60500000</v>
      </c>
      <c r="N50" s="20">
        <v>71500000</v>
      </c>
      <c r="O50" s="20">
        <v>66800000</v>
      </c>
      <c r="P50" s="5">
        <v>51700000</v>
      </c>
      <c r="Q50" s="7">
        <v>76900000</v>
      </c>
      <c r="R50" s="20">
        <v>67200000</v>
      </c>
      <c r="S50" s="20">
        <v>80900000</v>
      </c>
      <c r="T50" s="20">
        <v>74400000</v>
      </c>
      <c r="U50" s="20">
        <v>88800000</v>
      </c>
      <c r="V50" s="5">
        <v>70300000</v>
      </c>
      <c r="W50" s="7">
        <v>79900000</v>
      </c>
      <c r="X50" s="20">
        <v>64200000</v>
      </c>
      <c r="Y50" s="20">
        <v>50000000</v>
      </c>
      <c r="Z50" s="20">
        <v>61600000</v>
      </c>
      <c r="AA50" s="20">
        <v>62300000</v>
      </c>
      <c r="AB50" s="5">
        <v>71500000</v>
      </c>
      <c r="AC50" s="7">
        <v>75900000</v>
      </c>
      <c r="AD50" s="20">
        <v>81800000</v>
      </c>
      <c r="AE50" s="20">
        <v>88800000</v>
      </c>
      <c r="AF50" s="20">
        <v>60400000</v>
      </c>
      <c r="AG50" s="20">
        <v>85500000</v>
      </c>
      <c r="AH50" s="5">
        <v>84300000</v>
      </c>
      <c r="AI50" s="7">
        <v>70800000</v>
      </c>
      <c r="AJ50" s="20">
        <v>79000000</v>
      </c>
      <c r="AK50" s="20">
        <v>90800000</v>
      </c>
      <c r="AL50" s="20">
        <v>74800000</v>
      </c>
      <c r="AM50" s="20">
        <v>72600000</v>
      </c>
      <c r="AN50" s="5">
        <v>79400000</v>
      </c>
      <c r="AP50" s="7">
        <f>AVERAGE(E50:P50)</f>
        <v>67958333.333333328</v>
      </c>
      <c r="AQ50" s="20">
        <f>STDEV(E50:P50)</f>
        <v>7355944.8232313432</v>
      </c>
      <c r="AR50" s="5">
        <f>AQ50/(SQRT(12))</f>
        <v>2123478.3619183251</v>
      </c>
      <c r="AS50" s="7">
        <f>AVERAGE(Q50:AB50)</f>
        <v>70666666.666666672</v>
      </c>
      <c r="AT50" s="20">
        <f>STDEV(Q50:AB50)</f>
        <v>10468857.134232439</v>
      </c>
      <c r="AU50" s="5">
        <f>AT50/(SQRT(12))</f>
        <v>3022098.7422784166</v>
      </c>
      <c r="AV50" s="7">
        <f>AVERAGE(AC50:AN50)</f>
        <v>78675000</v>
      </c>
      <c r="AW50" s="20">
        <f>STDEV(AC50:AN50)</f>
        <v>8494717.6099460348</v>
      </c>
      <c r="AX50" s="5">
        <f>AW50/(SQRT(12))</f>
        <v>2452213.7493960988</v>
      </c>
    </row>
    <row r="51" spans="3:50" x14ac:dyDescent="0.25">
      <c r="C51" s="7"/>
      <c r="D51" s="20">
        <v>11.5</v>
      </c>
      <c r="E51" s="7">
        <v>69400000</v>
      </c>
      <c r="F51" s="20">
        <v>70400000</v>
      </c>
      <c r="G51" s="20">
        <v>64600000</v>
      </c>
      <c r="H51" s="20">
        <v>72400000</v>
      </c>
      <c r="I51" s="20">
        <v>65800000</v>
      </c>
      <c r="J51" s="5">
        <v>81400000</v>
      </c>
      <c r="K51" s="7">
        <v>72200000</v>
      </c>
      <c r="L51" s="20">
        <v>65200000</v>
      </c>
      <c r="M51" s="20">
        <v>62500000</v>
      </c>
      <c r="N51" s="20">
        <v>70800000</v>
      </c>
      <c r="O51" s="20">
        <v>67400000</v>
      </c>
      <c r="P51" s="5">
        <v>51500000</v>
      </c>
      <c r="Q51" s="7">
        <v>76700000</v>
      </c>
      <c r="R51" s="20">
        <v>67400000</v>
      </c>
      <c r="S51" s="20">
        <v>81500000</v>
      </c>
      <c r="T51" s="20">
        <v>74600000</v>
      </c>
      <c r="U51" s="20">
        <v>89000000</v>
      </c>
      <c r="V51" s="5">
        <v>70400000</v>
      </c>
      <c r="W51" s="7">
        <v>80100000</v>
      </c>
      <c r="X51" s="20">
        <v>64200000</v>
      </c>
      <c r="Y51" s="20">
        <v>50300000</v>
      </c>
      <c r="Z51" s="20">
        <v>61600000</v>
      </c>
      <c r="AA51" s="20">
        <v>62700000</v>
      </c>
      <c r="AB51" s="5">
        <v>71600000</v>
      </c>
      <c r="AC51" s="7">
        <v>75700000</v>
      </c>
      <c r="AD51" s="20">
        <v>82000000</v>
      </c>
      <c r="AE51" s="20">
        <v>89000000</v>
      </c>
      <c r="AF51" s="20">
        <v>60100000</v>
      </c>
      <c r="AG51" s="20">
        <v>85300000</v>
      </c>
      <c r="AH51" s="5">
        <v>84500000</v>
      </c>
      <c r="AI51" s="7">
        <v>70900000</v>
      </c>
      <c r="AJ51" s="20">
        <v>79200000</v>
      </c>
      <c r="AK51" s="20">
        <v>90700000</v>
      </c>
      <c r="AL51" s="20">
        <v>74300000</v>
      </c>
      <c r="AM51" s="20">
        <v>72700000</v>
      </c>
      <c r="AN51" s="5">
        <v>79400000</v>
      </c>
      <c r="AP51" s="7">
        <f>AVERAGE(E51:P51)</f>
        <v>67800000</v>
      </c>
      <c r="AQ51" s="20">
        <f>STDEV(E51:P51)</f>
        <v>7127029.2166193239</v>
      </c>
      <c r="AR51" s="5">
        <f>AQ51/(SQRT(12))</f>
        <v>2057396.1183687472</v>
      </c>
      <c r="AS51" s="7">
        <f>AVERAGE(Q51:AB51)</f>
        <v>70841666.666666672</v>
      </c>
      <c r="AT51" s="20">
        <f>STDEV(Q51:AB51)</f>
        <v>10478849.549391748</v>
      </c>
      <c r="AU51" s="5">
        <f>AT51/(SQRT(12))</f>
        <v>3024983.3040694576</v>
      </c>
      <c r="AV51" s="7">
        <f>AVERAGE(AC51:AN51)</f>
        <v>78650000</v>
      </c>
      <c r="AW51" s="20">
        <f>STDEV(AC51:AN51)</f>
        <v>8581428.1498424895</v>
      </c>
      <c r="AX51" s="5">
        <f>AW51/(SQRT(12))</f>
        <v>2477244.926171497</v>
      </c>
    </row>
    <row r="52" spans="3:50" x14ac:dyDescent="0.25">
      <c r="C52" s="7"/>
      <c r="D52" s="21">
        <v>11.75</v>
      </c>
      <c r="E52" s="7">
        <v>69500000</v>
      </c>
      <c r="F52" s="20">
        <v>70100000</v>
      </c>
      <c r="G52" s="20">
        <v>65000000</v>
      </c>
      <c r="H52" s="20">
        <v>72300000</v>
      </c>
      <c r="I52" s="20">
        <v>65800000</v>
      </c>
      <c r="J52" s="5">
        <v>81100000</v>
      </c>
      <c r="K52" s="7">
        <v>73000000</v>
      </c>
      <c r="L52" s="20">
        <v>65500000</v>
      </c>
      <c r="M52" s="20">
        <v>63600000</v>
      </c>
      <c r="N52" s="20">
        <v>70600000</v>
      </c>
      <c r="O52" s="20">
        <v>67600000</v>
      </c>
      <c r="P52" s="5">
        <v>54000000</v>
      </c>
      <c r="Q52" s="7">
        <v>76900000</v>
      </c>
      <c r="R52" s="20">
        <v>67900000</v>
      </c>
      <c r="S52" s="20">
        <v>81300000</v>
      </c>
      <c r="T52" s="20">
        <v>75100000</v>
      </c>
      <c r="U52" s="20">
        <v>89200000</v>
      </c>
      <c r="V52" s="5">
        <v>71000000</v>
      </c>
      <c r="W52" s="7">
        <v>80200000</v>
      </c>
      <c r="X52" s="20">
        <v>64200000</v>
      </c>
      <c r="Y52" s="20">
        <v>50100000</v>
      </c>
      <c r="Z52" s="20">
        <v>61300000</v>
      </c>
      <c r="AA52" s="20">
        <v>62200000</v>
      </c>
      <c r="AB52" s="5">
        <v>72500000</v>
      </c>
      <c r="AC52" s="7">
        <v>75600000</v>
      </c>
      <c r="AD52" s="20">
        <v>82000000</v>
      </c>
      <c r="AE52" s="20">
        <v>89200000</v>
      </c>
      <c r="AF52" s="20">
        <v>59800000</v>
      </c>
      <c r="AG52" s="20">
        <v>85600000</v>
      </c>
      <c r="AH52" s="5">
        <v>85000000</v>
      </c>
      <c r="AI52" s="7">
        <v>70200000</v>
      </c>
      <c r="AJ52" s="20">
        <v>78700000</v>
      </c>
      <c r="AK52" s="20">
        <v>90900000</v>
      </c>
      <c r="AL52" s="20">
        <v>75000000</v>
      </c>
      <c r="AM52" s="20">
        <v>72500000</v>
      </c>
      <c r="AN52" s="5">
        <v>79200000</v>
      </c>
      <c r="AP52" s="7">
        <f>AVERAGE(E52:P52)</f>
        <v>68175000</v>
      </c>
      <c r="AQ52" s="20">
        <f>STDEV(E52:P52)</f>
        <v>6493090.7334433021</v>
      </c>
      <c r="AR52" s="5">
        <f>AQ52/(SQRT(12))</f>
        <v>1874393.8414130777</v>
      </c>
      <c r="AS52" s="7">
        <f>AVERAGE(Q52:AB52)</f>
        <v>70991666.666666672</v>
      </c>
      <c r="AT52" s="20">
        <f>STDEV(Q52:AB52)</f>
        <v>10617434.918209953</v>
      </c>
      <c r="AU52" s="5">
        <f>AT52/(SQRT(12))</f>
        <v>3064989.4540659245</v>
      </c>
      <c r="AV52" s="7">
        <f>AVERAGE(AC52:AN52)</f>
        <v>78641666.666666672</v>
      </c>
      <c r="AW52" s="20">
        <f>STDEV(AC52:AN52)</f>
        <v>8783709.9568497296</v>
      </c>
      <c r="AX52" s="5">
        <f>AW52/(SQRT(12))</f>
        <v>2535638.6540353941</v>
      </c>
    </row>
    <row r="53" spans="3:50" ht="15.75" thickBot="1" x14ac:dyDescent="0.3">
      <c r="C53" s="4">
        <v>12</v>
      </c>
      <c r="D53" s="19">
        <v>12</v>
      </c>
      <c r="E53" s="4">
        <v>68200000</v>
      </c>
      <c r="F53" s="19">
        <v>70000000</v>
      </c>
      <c r="G53" s="19">
        <v>65700000</v>
      </c>
      <c r="H53" s="19">
        <v>72500000</v>
      </c>
      <c r="I53" s="19">
        <v>65700000</v>
      </c>
      <c r="J53" s="2">
        <v>82800000</v>
      </c>
      <c r="K53" s="4">
        <v>74800000</v>
      </c>
      <c r="L53" s="19">
        <v>65600000</v>
      </c>
      <c r="M53" s="19">
        <v>64900000</v>
      </c>
      <c r="N53" s="19">
        <v>70600000</v>
      </c>
      <c r="O53" s="19">
        <v>66600000</v>
      </c>
      <c r="P53" s="2">
        <v>54800000</v>
      </c>
      <c r="Q53" s="4">
        <v>77000000</v>
      </c>
      <c r="R53" s="19">
        <v>67800000</v>
      </c>
      <c r="S53" s="19">
        <v>81500000</v>
      </c>
      <c r="T53" s="19">
        <v>75000000</v>
      </c>
      <c r="U53" s="19">
        <v>89400000</v>
      </c>
      <c r="V53" s="2">
        <v>71100000</v>
      </c>
      <c r="W53" s="4">
        <v>80400000</v>
      </c>
      <c r="X53" s="19">
        <v>64400000</v>
      </c>
      <c r="Y53" s="19">
        <v>50300000</v>
      </c>
      <c r="Z53" s="19">
        <v>61400000</v>
      </c>
      <c r="AA53" s="19">
        <v>62800000</v>
      </c>
      <c r="AB53" s="2">
        <v>72300000</v>
      </c>
      <c r="AC53" s="4">
        <v>75700000</v>
      </c>
      <c r="AD53" s="19">
        <v>82100000</v>
      </c>
      <c r="AE53" s="19">
        <v>89200000</v>
      </c>
      <c r="AF53" s="19">
        <v>59600000</v>
      </c>
      <c r="AG53" s="19">
        <v>85400000</v>
      </c>
      <c r="AH53" s="2">
        <v>84900000</v>
      </c>
      <c r="AI53" s="4">
        <v>70000000</v>
      </c>
      <c r="AJ53" s="19">
        <v>78700000</v>
      </c>
      <c r="AK53" s="19">
        <v>90900000</v>
      </c>
      <c r="AL53" s="19">
        <v>74900000</v>
      </c>
      <c r="AM53" s="19">
        <v>72900000</v>
      </c>
      <c r="AN53" s="2">
        <v>78900000</v>
      </c>
      <c r="AP53" s="4">
        <f>AVERAGE(E53:P53)</f>
        <v>68516666.666666672</v>
      </c>
      <c r="AQ53" s="19">
        <f>STDEV(E53:P53)</f>
        <v>6710078.3538757209</v>
      </c>
      <c r="AR53" s="2">
        <f>AQ53/(SQRT(12))</f>
        <v>1937032.7719468144</v>
      </c>
      <c r="AS53" s="4">
        <f>AVERAGE(Q53:AB53)</f>
        <v>71116666.666666672</v>
      </c>
      <c r="AT53" s="19">
        <f>STDEV(Q53:AB53)</f>
        <v>10584708.810640959</v>
      </c>
      <c r="AU53" s="2">
        <f>AT53/(SQRT(12))</f>
        <v>3055542.2405586806</v>
      </c>
      <c r="AV53" s="4">
        <f>AVERAGE(AC53:AN53)</f>
        <v>78600000</v>
      </c>
      <c r="AW53" s="19">
        <f>STDEV(AC53:AN53)</f>
        <v>8798140.2993628569</v>
      </c>
      <c r="AX53" s="2">
        <f>AW53/(SQRT(12))</f>
        <v>2539804.3351026201</v>
      </c>
    </row>
  </sheetData>
  <mergeCells count="1">
    <mergeCell ref="C6:D6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53"/>
  <sheetViews>
    <sheetView workbookViewId="0">
      <selection activeCell="R8" sqref="R8"/>
    </sheetView>
  </sheetViews>
  <sheetFormatPr defaultRowHeight="15" x14ac:dyDescent="0.25"/>
  <sheetData>
    <row r="2" spans="2:50" x14ac:dyDescent="0.25">
      <c r="B2" s="17" t="s">
        <v>5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2:50" x14ac:dyDescent="0.25">
      <c r="B3" s="1" t="s">
        <v>5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2:50" ht="15.75" thickBot="1" x14ac:dyDescent="0.3">
      <c r="B4" s="1"/>
      <c r="C4" s="1"/>
      <c r="D4" s="1"/>
      <c r="E4" s="1" t="s">
        <v>12</v>
      </c>
      <c r="F4" s="1"/>
      <c r="G4" s="1"/>
      <c r="H4" s="1"/>
      <c r="I4" s="1"/>
      <c r="J4" s="1"/>
      <c r="K4" s="1" t="s">
        <v>11</v>
      </c>
      <c r="L4" s="1"/>
      <c r="M4" s="1"/>
      <c r="N4" s="1"/>
      <c r="O4" s="1"/>
      <c r="P4" s="1"/>
      <c r="Q4" s="1" t="s">
        <v>12</v>
      </c>
      <c r="R4" s="1"/>
      <c r="S4" s="1"/>
      <c r="T4" s="1"/>
      <c r="U4" s="1"/>
      <c r="V4" s="1"/>
      <c r="W4" s="1" t="s">
        <v>11</v>
      </c>
      <c r="X4" s="1"/>
      <c r="Y4" s="1"/>
      <c r="Z4" s="1"/>
      <c r="AA4" s="1"/>
      <c r="AB4" s="1"/>
      <c r="AC4" s="1" t="s">
        <v>12</v>
      </c>
      <c r="AD4" s="1"/>
      <c r="AE4" s="1"/>
      <c r="AF4" s="1"/>
      <c r="AG4" s="1"/>
      <c r="AH4" s="1"/>
      <c r="AI4" s="1" t="s">
        <v>11</v>
      </c>
      <c r="AJ4" s="1"/>
      <c r="AK4" s="1"/>
      <c r="AL4" s="1"/>
      <c r="AM4" s="1"/>
      <c r="AN4" s="1"/>
      <c r="AO4" s="1"/>
      <c r="AP4" s="1"/>
      <c r="AQ4" s="1"/>
      <c r="AR4" s="1"/>
      <c r="AS4" s="41" t="s">
        <v>48</v>
      </c>
      <c r="AT4" s="1"/>
      <c r="AU4" s="1"/>
      <c r="AV4" s="40" t="s">
        <v>48</v>
      </c>
      <c r="AW4" s="1"/>
      <c r="AX4" s="1"/>
    </row>
    <row r="5" spans="2:50" ht="15.75" thickBot="1" x14ac:dyDescent="0.3">
      <c r="B5" s="1"/>
      <c r="C5" s="1"/>
      <c r="D5" s="1"/>
      <c r="E5" s="39" t="s">
        <v>47</v>
      </c>
      <c r="F5" s="38" t="s">
        <v>46</v>
      </c>
      <c r="G5" s="38" t="s">
        <v>45</v>
      </c>
      <c r="H5" s="38" t="s">
        <v>44</v>
      </c>
      <c r="I5" s="38" t="s">
        <v>43</v>
      </c>
      <c r="J5" s="37" t="s">
        <v>42</v>
      </c>
      <c r="K5" s="39" t="s">
        <v>47</v>
      </c>
      <c r="L5" s="38" t="s">
        <v>46</v>
      </c>
      <c r="M5" s="38" t="s">
        <v>45</v>
      </c>
      <c r="N5" s="38" t="s">
        <v>44</v>
      </c>
      <c r="O5" s="38" t="s">
        <v>43</v>
      </c>
      <c r="P5" s="37" t="s">
        <v>42</v>
      </c>
      <c r="Q5" s="36" t="s">
        <v>41</v>
      </c>
      <c r="R5" s="35" t="s">
        <v>40</v>
      </c>
      <c r="S5" s="35" t="s">
        <v>39</v>
      </c>
      <c r="T5" s="35" t="s">
        <v>38</v>
      </c>
      <c r="U5" s="35" t="s">
        <v>37</v>
      </c>
      <c r="V5" s="34" t="s">
        <v>36</v>
      </c>
      <c r="W5" s="36" t="s">
        <v>41</v>
      </c>
      <c r="X5" s="35" t="s">
        <v>40</v>
      </c>
      <c r="Y5" s="35" t="s">
        <v>39</v>
      </c>
      <c r="Z5" s="35" t="s">
        <v>38</v>
      </c>
      <c r="AA5" s="35" t="s">
        <v>37</v>
      </c>
      <c r="AB5" s="34" t="s">
        <v>36</v>
      </c>
      <c r="AC5" s="33" t="s">
        <v>35</v>
      </c>
      <c r="AD5" s="32" t="s">
        <v>34</v>
      </c>
      <c r="AE5" s="32" t="s">
        <v>33</v>
      </c>
      <c r="AF5" s="32" t="s">
        <v>32</v>
      </c>
      <c r="AG5" s="32" t="s">
        <v>31</v>
      </c>
      <c r="AH5" s="31" t="s">
        <v>30</v>
      </c>
      <c r="AI5" s="33" t="s">
        <v>35</v>
      </c>
      <c r="AJ5" s="32" t="s">
        <v>34</v>
      </c>
      <c r="AK5" s="32" t="s">
        <v>33</v>
      </c>
      <c r="AL5" s="32" t="s">
        <v>32</v>
      </c>
      <c r="AM5" s="32" t="s">
        <v>31</v>
      </c>
      <c r="AN5" s="31" t="s">
        <v>30</v>
      </c>
      <c r="AO5" s="1"/>
      <c r="AP5" s="30" t="s">
        <v>29</v>
      </c>
      <c r="AQ5" s="21"/>
      <c r="AR5" s="21"/>
      <c r="AS5" s="29" t="s">
        <v>28</v>
      </c>
      <c r="AT5" s="21"/>
      <c r="AU5" s="21"/>
      <c r="AV5" s="28" t="s">
        <v>27</v>
      </c>
      <c r="AW5" s="21"/>
      <c r="AX5" s="21"/>
    </row>
    <row r="6" spans="2:50" ht="15.75" thickBot="1" x14ac:dyDescent="0.3">
      <c r="B6" s="1"/>
      <c r="C6" s="27" t="s">
        <v>26</v>
      </c>
      <c r="D6" s="27"/>
      <c r="E6" s="13">
        <v>1</v>
      </c>
      <c r="F6" s="26">
        <v>2</v>
      </c>
      <c r="G6" s="26">
        <v>3</v>
      </c>
      <c r="H6" s="26">
        <v>4</v>
      </c>
      <c r="I6" s="26">
        <v>5</v>
      </c>
      <c r="J6" s="26">
        <v>6</v>
      </c>
      <c r="K6" s="26">
        <v>7</v>
      </c>
      <c r="L6" s="26">
        <v>8</v>
      </c>
      <c r="M6" s="26">
        <v>9</v>
      </c>
      <c r="N6" s="26">
        <v>10</v>
      </c>
      <c r="O6" s="26">
        <v>11</v>
      </c>
      <c r="P6" s="12">
        <v>12</v>
      </c>
      <c r="Q6" s="13">
        <v>1</v>
      </c>
      <c r="R6" s="26">
        <v>2</v>
      </c>
      <c r="S6" s="26">
        <v>3</v>
      </c>
      <c r="T6" s="26">
        <v>4</v>
      </c>
      <c r="U6" s="26">
        <v>5</v>
      </c>
      <c r="V6" s="26">
        <v>6</v>
      </c>
      <c r="W6" s="26">
        <v>7</v>
      </c>
      <c r="X6" s="26">
        <v>8</v>
      </c>
      <c r="Y6" s="26">
        <v>9</v>
      </c>
      <c r="Z6" s="26">
        <v>10</v>
      </c>
      <c r="AA6" s="26">
        <v>11</v>
      </c>
      <c r="AB6" s="26">
        <v>12</v>
      </c>
      <c r="AC6" s="25">
        <v>1</v>
      </c>
      <c r="AD6" s="24">
        <v>2</v>
      </c>
      <c r="AE6" s="24">
        <v>3</v>
      </c>
      <c r="AF6" s="24">
        <v>4</v>
      </c>
      <c r="AG6" s="24">
        <v>5</v>
      </c>
      <c r="AH6" s="24">
        <v>6</v>
      </c>
      <c r="AI6" s="24">
        <v>7</v>
      </c>
      <c r="AJ6" s="24">
        <v>8</v>
      </c>
      <c r="AK6" s="24">
        <v>9</v>
      </c>
      <c r="AL6" s="24">
        <v>10</v>
      </c>
      <c r="AM6" s="24">
        <v>11</v>
      </c>
      <c r="AN6" s="23">
        <v>12</v>
      </c>
      <c r="AO6" s="1"/>
      <c r="AP6" s="25" t="s">
        <v>2</v>
      </c>
      <c r="AQ6" s="24" t="s">
        <v>25</v>
      </c>
      <c r="AR6" s="24" t="s">
        <v>24</v>
      </c>
      <c r="AS6" s="25" t="s">
        <v>2</v>
      </c>
      <c r="AT6" s="24" t="s">
        <v>25</v>
      </c>
      <c r="AU6" s="23" t="s">
        <v>24</v>
      </c>
      <c r="AV6" s="24" t="s">
        <v>2</v>
      </c>
      <c r="AW6" s="24" t="s">
        <v>25</v>
      </c>
      <c r="AX6" s="23" t="s">
        <v>24</v>
      </c>
    </row>
    <row r="7" spans="2:50" x14ac:dyDescent="0.25">
      <c r="B7" s="1"/>
      <c r="C7" s="10"/>
      <c r="D7" s="22">
        <v>0.5</v>
      </c>
      <c r="E7" s="7">
        <v>100</v>
      </c>
      <c r="F7" s="20">
        <v>100</v>
      </c>
      <c r="G7" s="20">
        <v>100</v>
      </c>
      <c r="H7" s="20">
        <v>100</v>
      </c>
      <c r="I7" s="20">
        <v>100.00000000000001</v>
      </c>
      <c r="J7" s="5">
        <v>100</v>
      </c>
      <c r="K7" s="7">
        <v>100</v>
      </c>
      <c r="L7" s="20">
        <v>99.999999999999986</v>
      </c>
      <c r="M7" s="20">
        <v>100</v>
      </c>
      <c r="N7" s="20">
        <v>100</v>
      </c>
      <c r="O7" s="20">
        <v>100</v>
      </c>
      <c r="P7" s="5">
        <v>100</v>
      </c>
      <c r="Q7" s="10">
        <v>100</v>
      </c>
      <c r="R7" s="22">
        <v>100</v>
      </c>
      <c r="S7" s="22">
        <v>100</v>
      </c>
      <c r="T7" s="22">
        <v>100</v>
      </c>
      <c r="U7" s="22">
        <v>100</v>
      </c>
      <c r="V7" s="8">
        <v>100</v>
      </c>
      <c r="W7" s="10">
        <v>100</v>
      </c>
      <c r="X7" s="22">
        <v>99.999999999999986</v>
      </c>
      <c r="Y7" s="22">
        <v>100</v>
      </c>
      <c r="Z7" s="22">
        <v>100.00000000000001</v>
      </c>
      <c r="AA7" s="22">
        <v>100</v>
      </c>
      <c r="AB7" s="8">
        <v>100</v>
      </c>
      <c r="AC7" s="7">
        <v>100</v>
      </c>
      <c r="AD7" s="20">
        <v>100</v>
      </c>
      <c r="AE7" s="20">
        <v>100</v>
      </c>
      <c r="AF7" s="20">
        <v>100</v>
      </c>
      <c r="AG7" s="20">
        <v>100</v>
      </c>
      <c r="AH7" s="5">
        <v>100</v>
      </c>
      <c r="AI7" s="7">
        <v>100</v>
      </c>
      <c r="AJ7" s="20">
        <v>100</v>
      </c>
      <c r="AK7" s="20">
        <v>100</v>
      </c>
      <c r="AL7" s="20">
        <v>100</v>
      </c>
      <c r="AM7" s="20">
        <v>100.00000000000001</v>
      </c>
      <c r="AN7" s="5">
        <v>100</v>
      </c>
      <c r="AO7" s="1"/>
      <c r="AP7" s="10">
        <f>AVERAGE(E7:P7)</f>
        <v>100</v>
      </c>
      <c r="AQ7" s="22">
        <f>STDEV(E7:P7)</f>
        <v>6.0595288106131432E-15</v>
      </c>
      <c r="AR7" s="8">
        <f>AQ7/(SQRT(12))</f>
        <v>1.7492352949848955E-15</v>
      </c>
      <c r="AS7" s="10">
        <f>AVERAGE(Q7:AB7)</f>
        <v>100</v>
      </c>
      <c r="AT7" s="22">
        <f>STDEV(Q7:AB7)</f>
        <v>6.0595288106131432E-15</v>
      </c>
      <c r="AU7" s="8">
        <f>AT7/(SQRT(12))</f>
        <v>1.7492352949848955E-15</v>
      </c>
      <c r="AV7" s="10">
        <f>AVERAGE(AC7:AN7)</f>
        <v>100</v>
      </c>
      <c r="AW7" s="22">
        <f>STDEV(AC7:AN7)</f>
        <v>4.2847339127798084E-15</v>
      </c>
      <c r="AX7" s="8">
        <f>AW7/(SQRT(12))</f>
        <v>1.2368961389746705E-15</v>
      </c>
    </row>
    <row r="8" spans="2:50" x14ac:dyDescent="0.25">
      <c r="B8" s="1"/>
      <c r="C8" s="7"/>
      <c r="D8" s="21">
        <v>0.75</v>
      </c>
      <c r="E8" s="7">
        <v>102.73972602739727</v>
      </c>
      <c r="F8" s="20">
        <v>101.28440366972477</v>
      </c>
      <c r="G8" s="20">
        <v>101.26050420168067</v>
      </c>
      <c r="H8" s="20">
        <v>101</v>
      </c>
      <c r="I8" s="20">
        <v>102.02839756592293</v>
      </c>
      <c r="J8" s="5">
        <v>101.92</v>
      </c>
      <c r="K8" s="7">
        <v>102.46679316888046</v>
      </c>
      <c r="L8" s="20">
        <v>101.63599182004089</v>
      </c>
      <c r="M8" s="20">
        <v>102.46913580246914</v>
      </c>
      <c r="N8" s="20">
        <v>103.35195530726257</v>
      </c>
      <c r="O8" s="20">
        <v>101.19284294234592</v>
      </c>
      <c r="P8" s="5">
        <v>102.92553191489363</v>
      </c>
      <c r="Q8" s="7">
        <v>101.34003350083752</v>
      </c>
      <c r="R8" s="20">
        <v>101.5267175572519</v>
      </c>
      <c r="S8" s="20">
        <v>101.5267175572519</v>
      </c>
      <c r="T8" s="20">
        <v>101.54373927958834</v>
      </c>
      <c r="U8" s="20">
        <v>101.39860139860139</v>
      </c>
      <c r="V8" s="5">
        <v>101.51228733459358</v>
      </c>
      <c r="W8" s="7">
        <v>103.8655462184874</v>
      </c>
      <c r="X8" s="20">
        <v>103.57894736842104</v>
      </c>
      <c r="Y8" s="20">
        <v>103.82513661202186</v>
      </c>
      <c r="Z8" s="20">
        <v>102.66940451745381</v>
      </c>
      <c r="AA8" s="20">
        <v>103.03605313092979</v>
      </c>
      <c r="AB8" s="5">
        <v>102.59740259740261</v>
      </c>
      <c r="AC8" s="7">
        <v>101.46520146520147</v>
      </c>
      <c r="AD8" s="20">
        <v>101.48270181219111</v>
      </c>
      <c r="AE8" s="20">
        <v>100.83333333333333</v>
      </c>
      <c r="AF8" s="20">
        <v>100.85836909871244</v>
      </c>
      <c r="AG8" s="20">
        <v>101.46818923327896</v>
      </c>
      <c r="AH8" s="5">
        <v>101.71526586620926</v>
      </c>
      <c r="AI8" s="7">
        <v>101.35658914728683</v>
      </c>
      <c r="AJ8" s="20">
        <v>101.45190562613431</v>
      </c>
      <c r="AK8" s="20">
        <v>100.96818810511756</v>
      </c>
      <c r="AL8" s="20">
        <v>100.69204152249135</v>
      </c>
      <c r="AM8" s="20">
        <v>101.16054158607351</v>
      </c>
      <c r="AN8" s="5">
        <v>101.36054421768708</v>
      </c>
      <c r="AO8" s="1"/>
      <c r="AP8" s="7">
        <f>AVERAGE(E8:P8)</f>
        <v>102.02294020171819</v>
      </c>
      <c r="AQ8" s="20">
        <f>STDEV(E8:P8)</f>
        <v>0.76949802643305376</v>
      </c>
      <c r="AR8" s="5">
        <f>AQ8/(SQRT(12))</f>
        <v>0.2221349463510047</v>
      </c>
      <c r="AS8" s="7">
        <f>AVERAGE(Q8:AB8)</f>
        <v>102.36838225607009</v>
      </c>
      <c r="AT8" s="20">
        <f>STDEV(Q8:AB8)</f>
        <v>1.011104695079436</v>
      </c>
      <c r="AU8" s="5">
        <f>AT8/(SQRT(12))</f>
        <v>0.29188078394150346</v>
      </c>
      <c r="AV8" s="7">
        <f>AVERAGE(AC8:AN8)</f>
        <v>101.23440591780975</v>
      </c>
      <c r="AW8" s="20">
        <f>STDEV(AC8:AN8)</f>
        <v>0.32357295197579994</v>
      </c>
      <c r="AX8" s="5">
        <f>AW8/(SQRT(12))</f>
        <v>9.3407465462854972E-2</v>
      </c>
    </row>
    <row r="9" spans="2:50" x14ac:dyDescent="0.25">
      <c r="B9" s="1"/>
      <c r="C9" s="7">
        <v>1</v>
      </c>
      <c r="D9" s="20">
        <v>1</v>
      </c>
      <c r="E9" s="7">
        <v>104.69667318982388</v>
      </c>
      <c r="F9" s="20">
        <v>103.48623853211009</v>
      </c>
      <c r="G9" s="20">
        <v>103.15126050420169</v>
      </c>
      <c r="H9" s="20">
        <v>102.6</v>
      </c>
      <c r="I9" s="20">
        <v>104.86815415821502</v>
      </c>
      <c r="J9" s="5">
        <v>103.83999999999999</v>
      </c>
      <c r="K9" s="7">
        <v>106.07210626185959</v>
      </c>
      <c r="L9" s="20">
        <v>102.45398773006134</v>
      </c>
      <c r="M9" s="20">
        <v>104.44444444444444</v>
      </c>
      <c r="N9" s="20">
        <v>104.84171322160148</v>
      </c>
      <c r="O9" s="20">
        <v>103.18091451292246</v>
      </c>
      <c r="P9" s="5">
        <v>104.25531914893618</v>
      </c>
      <c r="Q9" s="7">
        <v>102.17755443886097</v>
      </c>
      <c r="R9" s="20">
        <v>102.09923664122137</v>
      </c>
      <c r="S9" s="20">
        <v>102.09923664122137</v>
      </c>
      <c r="T9" s="20">
        <v>103.43053173241853</v>
      </c>
      <c r="U9" s="20">
        <v>104.33566433566433</v>
      </c>
      <c r="V9" s="5">
        <v>105.8601134215501</v>
      </c>
      <c r="W9" s="7">
        <v>105.71428571428571</v>
      </c>
      <c r="X9" s="20">
        <v>106.52631578947367</v>
      </c>
      <c r="Y9" s="20">
        <v>107.65027322404372</v>
      </c>
      <c r="Z9" s="20">
        <v>104.10677618069816</v>
      </c>
      <c r="AA9" s="20">
        <v>104.36432637571157</v>
      </c>
      <c r="AB9" s="5">
        <v>104.26716141001856</v>
      </c>
      <c r="AC9" s="7">
        <v>106.22710622710623</v>
      </c>
      <c r="AD9" s="20">
        <v>105.93080724876442</v>
      </c>
      <c r="AE9" s="20">
        <v>104.5</v>
      </c>
      <c r="AF9" s="20">
        <v>103.43347639484978</v>
      </c>
      <c r="AG9" s="20">
        <v>102.77324632952693</v>
      </c>
      <c r="AH9" s="5">
        <v>103.2590051457976</v>
      </c>
      <c r="AI9" s="7">
        <v>102.51937984496124</v>
      </c>
      <c r="AJ9" s="20">
        <v>102.72232304900182</v>
      </c>
      <c r="AK9" s="20">
        <v>101.10650069156293</v>
      </c>
      <c r="AL9" s="20">
        <v>101.73010380622837</v>
      </c>
      <c r="AM9" s="20">
        <v>102.51450676982593</v>
      </c>
      <c r="AN9" s="5">
        <v>101.70068027210885</v>
      </c>
      <c r="AO9" s="1"/>
      <c r="AP9" s="7">
        <f>AVERAGE(E9:P9)</f>
        <v>103.99090097534804</v>
      </c>
      <c r="AQ9" s="20">
        <f>STDEV(E9:P9)</f>
        <v>1.067445568562283</v>
      </c>
      <c r="AR9" s="5">
        <f>AQ9/(SQRT(12))</f>
        <v>0.30814499317735361</v>
      </c>
      <c r="AS9" s="7">
        <f>AVERAGE(Q9:AB9)</f>
        <v>104.38595632543066</v>
      </c>
      <c r="AT9" s="20">
        <f>STDEV(Q9:AB9)</f>
        <v>1.7969064668621755</v>
      </c>
      <c r="AU9" s="5">
        <f>AT9/(SQRT(12))</f>
        <v>0.51872221617572822</v>
      </c>
      <c r="AV9" s="7">
        <f>AVERAGE(AC9:AN9)</f>
        <v>103.2014279816445</v>
      </c>
      <c r="AW9" s="20">
        <f>STDEV(AC9:AN9)</f>
        <v>1.6097255908119701</v>
      </c>
      <c r="AX9" s="5">
        <f>AW9/(SQRT(12))</f>
        <v>0.46468775158836018</v>
      </c>
    </row>
    <row r="10" spans="2:50" x14ac:dyDescent="0.25">
      <c r="B10" s="1"/>
      <c r="C10" s="7"/>
      <c r="D10" s="20">
        <v>1.25</v>
      </c>
      <c r="E10" s="7">
        <v>107.82778864970646</v>
      </c>
      <c r="F10" s="20">
        <v>105.68807339449542</v>
      </c>
      <c r="G10" s="20">
        <v>106.30252100840336</v>
      </c>
      <c r="H10" s="20">
        <v>105.19999999999999</v>
      </c>
      <c r="I10" s="20">
        <v>107.91075050709939</v>
      </c>
      <c r="J10" s="5">
        <v>106.56</v>
      </c>
      <c r="K10" s="7">
        <v>107.59013282732448</v>
      </c>
      <c r="L10" s="20">
        <v>104.90797546012269</v>
      </c>
      <c r="M10" s="20">
        <v>106.91358024691358</v>
      </c>
      <c r="N10" s="20">
        <v>107.07635009310987</v>
      </c>
      <c r="O10" s="20">
        <v>106.36182902584493</v>
      </c>
      <c r="P10" s="5">
        <v>106.91489361702128</v>
      </c>
      <c r="Q10" s="7">
        <v>103.35008375209381</v>
      </c>
      <c r="R10" s="20">
        <v>103.62595419847328</v>
      </c>
      <c r="S10" s="20">
        <v>103.62595419847328</v>
      </c>
      <c r="T10" s="20">
        <v>103.43053173241853</v>
      </c>
      <c r="U10" s="20">
        <v>102.93706293706293</v>
      </c>
      <c r="V10" s="5">
        <v>103.78071833648393</v>
      </c>
      <c r="W10" s="7">
        <v>107.39495798319328</v>
      </c>
      <c r="X10" s="20">
        <v>106.94736842105262</v>
      </c>
      <c r="Y10" s="20">
        <v>107.37704918032787</v>
      </c>
      <c r="Z10" s="20">
        <v>105.1334702258727</v>
      </c>
      <c r="AA10" s="20">
        <v>105.69259962049335</v>
      </c>
      <c r="AB10" s="5">
        <v>106.30797773654916</v>
      </c>
      <c r="AC10" s="7">
        <v>105.31135531135531</v>
      </c>
      <c r="AD10" s="20">
        <v>104.28336079077431</v>
      </c>
      <c r="AE10" s="20">
        <v>103.66666666666667</v>
      </c>
      <c r="AF10" s="20">
        <v>103.862660944206</v>
      </c>
      <c r="AG10" s="20">
        <v>104.56769983686787</v>
      </c>
      <c r="AH10" s="5">
        <v>105.66037735849056</v>
      </c>
      <c r="AI10" s="7">
        <v>103.87596899224806</v>
      </c>
      <c r="AJ10" s="20">
        <v>103.44827586206897</v>
      </c>
      <c r="AK10" s="20">
        <v>101.38312586445366</v>
      </c>
      <c r="AL10" s="20">
        <v>102.94117647058823</v>
      </c>
      <c r="AM10" s="20">
        <v>103.48162475822051</v>
      </c>
      <c r="AN10" s="5">
        <v>103.06122448979592</v>
      </c>
      <c r="AO10" s="1"/>
      <c r="AP10" s="7">
        <f>AVERAGE(E10:P10)</f>
        <v>106.60449123583679</v>
      </c>
      <c r="AQ10" s="20">
        <f>STDEV(E10:P10)</f>
        <v>0.97381299001816124</v>
      </c>
      <c r="AR10" s="5">
        <f>AQ10/(SQRT(12))</f>
        <v>0.28111559596366986</v>
      </c>
      <c r="AS10" s="7">
        <f>AVERAGE(Q10:AB10)</f>
        <v>104.96697736020791</v>
      </c>
      <c r="AT10" s="20">
        <f>STDEV(Q10:AB10)</f>
        <v>1.7076691655927387</v>
      </c>
      <c r="AU10" s="5">
        <f>AT10/(SQRT(12))</f>
        <v>0.49296162622089568</v>
      </c>
      <c r="AV10" s="7">
        <f>AVERAGE(AC10:AN10)</f>
        <v>103.79529311214468</v>
      </c>
      <c r="AW10" s="20">
        <f>STDEV(AC10:AN10)</f>
        <v>1.1259391816573907</v>
      </c>
      <c r="AX10" s="5">
        <f>AW10/(SQRT(12))</f>
        <v>0.32503064481052074</v>
      </c>
    </row>
    <row r="11" spans="2:50" x14ac:dyDescent="0.25">
      <c r="B11" s="1"/>
      <c r="C11" s="7"/>
      <c r="D11" s="20">
        <v>1.5</v>
      </c>
      <c r="E11" s="7">
        <v>112.32876712328768</v>
      </c>
      <c r="F11" s="20">
        <v>108.62385321100918</v>
      </c>
      <c r="G11" s="20">
        <v>109.66386554621849</v>
      </c>
      <c r="H11" s="20">
        <v>107.6</v>
      </c>
      <c r="I11" s="20">
        <v>112.17038539553754</v>
      </c>
      <c r="J11" s="5">
        <v>110.08</v>
      </c>
      <c r="K11" s="7">
        <v>109.29791271347248</v>
      </c>
      <c r="L11" s="20">
        <v>107.56646216768915</v>
      </c>
      <c r="M11" s="20">
        <v>108.88888888888889</v>
      </c>
      <c r="N11" s="20">
        <v>109.12476722532588</v>
      </c>
      <c r="O11" s="20">
        <v>109.14512922465208</v>
      </c>
      <c r="P11" s="5">
        <v>108.77659574468086</v>
      </c>
      <c r="Q11" s="7">
        <v>105.0251256281407</v>
      </c>
      <c r="R11" s="20">
        <v>105.72519083969465</v>
      </c>
      <c r="S11" s="20">
        <v>105.72519083969465</v>
      </c>
      <c r="T11" s="20">
        <v>104.63121783876501</v>
      </c>
      <c r="U11" s="20">
        <v>103.21678321678321</v>
      </c>
      <c r="V11" s="5">
        <v>104.53686200378073</v>
      </c>
      <c r="W11" s="7">
        <v>108.73949579831933</v>
      </c>
      <c r="X11" s="20">
        <v>109.05263157894736</v>
      </c>
      <c r="Y11" s="20">
        <v>108.19672131147541</v>
      </c>
      <c r="Z11" s="20">
        <v>106.98151950718687</v>
      </c>
      <c r="AA11" s="20">
        <v>106.45161290322581</v>
      </c>
      <c r="AB11" s="5">
        <v>107.23562152133582</v>
      </c>
      <c r="AC11" s="7">
        <v>107.14285714285715</v>
      </c>
      <c r="AD11" s="20">
        <v>106.09555189456343</v>
      </c>
      <c r="AE11" s="20">
        <v>105.33333333333333</v>
      </c>
      <c r="AF11" s="20">
        <v>105.79399141630901</v>
      </c>
      <c r="AG11" s="20">
        <v>105.70962479608484</v>
      </c>
      <c r="AH11" s="5">
        <v>106.51801029159519</v>
      </c>
      <c r="AI11" s="7">
        <v>104.84496124031008</v>
      </c>
      <c r="AJ11" s="20">
        <v>104.3557168784029</v>
      </c>
      <c r="AK11" s="20">
        <v>102.9045643153527</v>
      </c>
      <c r="AL11" s="20">
        <v>103.80622837370242</v>
      </c>
      <c r="AM11" s="20">
        <v>104.64216634429401</v>
      </c>
      <c r="AN11" s="5">
        <v>103.57142857142857</v>
      </c>
      <c r="AO11" s="1"/>
      <c r="AP11" s="7">
        <f>AVERAGE(E11:P11)</f>
        <v>109.43888560339686</v>
      </c>
      <c r="AQ11" s="20">
        <f>STDEV(E11:P11)</f>
        <v>1.5006622267700889</v>
      </c>
      <c r="AR11" s="5">
        <f>AQ11/(SQRT(12))</f>
        <v>0.43320387029420704</v>
      </c>
      <c r="AS11" s="7">
        <f>AVERAGE(Q11:AB11)</f>
        <v>106.29316441561247</v>
      </c>
      <c r="AT11" s="20">
        <f>STDEV(Q11:AB11)</f>
        <v>1.8134293320518153</v>
      </c>
      <c r="AU11" s="5">
        <f>AT11/(SQRT(12))</f>
        <v>0.52349195650823943</v>
      </c>
      <c r="AV11" s="7">
        <f>AVERAGE(AC11:AN11)</f>
        <v>105.05986954985281</v>
      </c>
      <c r="AW11" s="20">
        <f>STDEV(AC11:AN11)</f>
        <v>1.2693038472466078</v>
      </c>
      <c r="AX11" s="5">
        <f>AW11/(SQRT(12))</f>
        <v>0.36641645894562835</v>
      </c>
    </row>
    <row r="12" spans="2:50" x14ac:dyDescent="0.25">
      <c r="B12" s="1"/>
      <c r="C12" s="7"/>
      <c r="D12" s="21">
        <v>1.75</v>
      </c>
      <c r="E12" s="7">
        <v>115.2641878669276</v>
      </c>
      <c r="F12" s="20">
        <v>111.0091743119266</v>
      </c>
      <c r="G12" s="20">
        <v>111.76470588235294</v>
      </c>
      <c r="H12" s="20">
        <v>109.8</v>
      </c>
      <c r="I12" s="20">
        <v>115.01014198782963</v>
      </c>
      <c r="J12" s="5">
        <v>112.8</v>
      </c>
      <c r="K12" s="7">
        <v>110.81593927893738</v>
      </c>
      <c r="L12" s="20">
        <v>109.61145194274027</v>
      </c>
      <c r="M12" s="20">
        <v>110.61728395061729</v>
      </c>
      <c r="N12" s="20">
        <v>110.80074487895716</v>
      </c>
      <c r="O12" s="20">
        <v>111.13320079522862</v>
      </c>
      <c r="P12" s="5">
        <v>110.10638297872342</v>
      </c>
      <c r="Q12" s="7">
        <v>106.53266331658291</v>
      </c>
      <c r="R12" s="20">
        <v>104.7709923664122</v>
      </c>
      <c r="S12" s="20">
        <v>104.7709923664122</v>
      </c>
      <c r="T12" s="20">
        <v>106.17495711835335</v>
      </c>
      <c r="U12" s="20">
        <v>103.91608391608391</v>
      </c>
      <c r="V12" s="5">
        <v>105.8601134215501</v>
      </c>
      <c r="W12" s="7">
        <v>109.74789915966386</v>
      </c>
      <c r="X12" s="20">
        <v>109.68421052631578</v>
      </c>
      <c r="Y12" s="20">
        <v>109.01639344262296</v>
      </c>
      <c r="Z12" s="20">
        <v>107.39219712525669</v>
      </c>
      <c r="AA12" s="20">
        <v>107.77988614800759</v>
      </c>
      <c r="AB12" s="5">
        <v>108.34879406307978</v>
      </c>
      <c r="AC12" s="7">
        <v>108.24175824175825</v>
      </c>
      <c r="AD12" s="20">
        <v>106.75453047775947</v>
      </c>
      <c r="AE12" s="20">
        <v>107</v>
      </c>
      <c r="AF12" s="20">
        <v>107.5107296137339</v>
      </c>
      <c r="AG12" s="20">
        <v>107.34094616639479</v>
      </c>
      <c r="AH12" s="5">
        <v>107.37564322469983</v>
      </c>
      <c r="AI12" s="7">
        <v>105.81395348837209</v>
      </c>
      <c r="AJ12" s="20">
        <v>106.35208711433756</v>
      </c>
      <c r="AK12" s="20">
        <v>105.94744121715077</v>
      </c>
      <c r="AL12" s="20">
        <v>104.84429065743944</v>
      </c>
      <c r="AM12" s="20">
        <v>105.41586073500967</v>
      </c>
      <c r="AN12" s="5">
        <v>106.46258503401361</v>
      </c>
      <c r="AO12" s="1"/>
      <c r="AP12" s="7">
        <f>AVERAGE(E12:P12)</f>
        <v>111.56110115618672</v>
      </c>
      <c r="AQ12" s="20">
        <f>STDEV(E12:P12)</f>
        <v>1.8760644047498032</v>
      </c>
      <c r="AR12" s="5">
        <f>AQ12/(SQRT(12))</f>
        <v>0.54157314454968697</v>
      </c>
      <c r="AS12" s="7">
        <f>AVERAGE(Q12:AB12)</f>
        <v>106.99959858086179</v>
      </c>
      <c r="AT12" s="20">
        <f>STDEV(Q12:AB12)</f>
        <v>1.9782681166377181</v>
      </c>
      <c r="AU12" s="5">
        <f>AT12/(SQRT(12))</f>
        <v>0.57107681483502026</v>
      </c>
      <c r="AV12" s="7">
        <f>AVERAGE(AC12:AN12)</f>
        <v>106.58831883088912</v>
      </c>
      <c r="AW12" s="20">
        <f>STDEV(AC12:AN12)</f>
        <v>0.97544448185349464</v>
      </c>
      <c r="AX12" s="5">
        <f>AW12/(SQRT(12))</f>
        <v>0.28158656708882507</v>
      </c>
    </row>
    <row r="13" spans="2:50" x14ac:dyDescent="0.25">
      <c r="B13" s="1"/>
      <c r="C13" s="7">
        <v>2</v>
      </c>
      <c r="D13" s="20">
        <v>2</v>
      </c>
      <c r="E13" s="7">
        <v>116.82974559686889</v>
      </c>
      <c r="F13" s="20">
        <v>112.47706422018348</v>
      </c>
      <c r="G13" s="20">
        <v>113.65546218487395</v>
      </c>
      <c r="H13" s="20">
        <v>111.39999999999999</v>
      </c>
      <c r="I13" s="20">
        <v>117.03853955375254</v>
      </c>
      <c r="J13" s="5">
        <v>115.52</v>
      </c>
      <c r="K13" s="7">
        <v>112.52371916508538</v>
      </c>
      <c r="L13" s="20">
        <v>110.42944785276073</v>
      </c>
      <c r="M13" s="20">
        <v>111.60493827160494</v>
      </c>
      <c r="N13" s="20">
        <v>111.73184357541899</v>
      </c>
      <c r="O13" s="20">
        <v>112.32604373757455</v>
      </c>
      <c r="P13" s="5">
        <v>111.17021276595746</v>
      </c>
      <c r="Q13" s="7">
        <v>107.03517587939699</v>
      </c>
      <c r="R13" s="20">
        <v>106.4885496183206</v>
      </c>
      <c r="S13" s="20">
        <v>106.4885496183206</v>
      </c>
      <c r="T13" s="20">
        <v>106.17495711835335</v>
      </c>
      <c r="U13" s="20">
        <v>105.59440559440559</v>
      </c>
      <c r="V13" s="5">
        <v>106.23818525519849</v>
      </c>
      <c r="W13" s="7">
        <v>110.08403361344538</v>
      </c>
      <c r="X13" s="20">
        <v>110.73684210526315</v>
      </c>
      <c r="Y13" s="20">
        <v>110.38251366120218</v>
      </c>
      <c r="Z13" s="20">
        <v>108.62422997946612</v>
      </c>
      <c r="AA13" s="20">
        <v>108.15939278937381</v>
      </c>
      <c r="AB13" s="5">
        <v>108.90538033395177</v>
      </c>
      <c r="AC13" s="7">
        <v>109.70695970695971</v>
      </c>
      <c r="AD13" s="20">
        <v>108.89621087314663</v>
      </c>
      <c r="AE13" s="20">
        <v>108.33333333333333</v>
      </c>
      <c r="AF13" s="20">
        <v>108.36909871244634</v>
      </c>
      <c r="AG13" s="20">
        <v>108.64600326264275</v>
      </c>
      <c r="AH13" s="5">
        <v>109.09090909090909</v>
      </c>
      <c r="AI13" s="7">
        <v>107.17054263565892</v>
      </c>
      <c r="AJ13" s="20">
        <v>108.8929219600726</v>
      </c>
      <c r="AK13" s="20">
        <v>106.77731673582296</v>
      </c>
      <c r="AL13" s="20">
        <v>105.88235294117646</v>
      </c>
      <c r="AM13" s="20">
        <v>106.57640232108318</v>
      </c>
      <c r="AN13" s="5">
        <v>108.33333333333334</v>
      </c>
      <c r="AO13" s="1"/>
      <c r="AP13" s="7">
        <f>AVERAGE(E13:P13)</f>
        <v>113.05891807700675</v>
      </c>
      <c r="AQ13" s="20">
        <f>STDEV(E13:P13)</f>
        <v>2.2307749891857607</v>
      </c>
      <c r="AR13" s="5">
        <f>AQ13/(SQRT(12))</f>
        <v>0.64396927025394179</v>
      </c>
      <c r="AS13" s="7">
        <f>AVERAGE(Q13:AB13)</f>
        <v>107.90935129722486</v>
      </c>
      <c r="AT13" s="20">
        <f>STDEV(Q13:AB13)</f>
        <v>1.8182798025045324</v>
      </c>
      <c r="AU13" s="5">
        <f>AT13/(SQRT(12))</f>
        <v>0.52489216671902572</v>
      </c>
      <c r="AV13" s="7">
        <f>AVERAGE(AC13:AN13)</f>
        <v>108.05628207554876</v>
      </c>
      <c r="AW13" s="20">
        <f>STDEV(AC13:AN13)</f>
        <v>1.1730331769088562</v>
      </c>
      <c r="AX13" s="5">
        <f>AW13/(SQRT(12))</f>
        <v>0.33862551022834503</v>
      </c>
    </row>
    <row r="14" spans="2:50" x14ac:dyDescent="0.25">
      <c r="B14" s="1"/>
      <c r="C14" s="7"/>
      <c r="D14" s="20">
        <v>2.25</v>
      </c>
      <c r="E14" s="7">
        <v>118.19960861056752</v>
      </c>
      <c r="F14" s="20">
        <v>114.12844036697247</v>
      </c>
      <c r="G14" s="20">
        <v>115.12605042016807</v>
      </c>
      <c r="H14" s="20">
        <v>112.8</v>
      </c>
      <c r="I14" s="20">
        <v>118.052738336714</v>
      </c>
      <c r="J14" s="5">
        <v>116</v>
      </c>
      <c r="K14" s="7">
        <v>113.47248576850095</v>
      </c>
      <c r="L14" s="20">
        <v>111.45194274028628</v>
      </c>
      <c r="M14" s="20">
        <v>112.5925925925926</v>
      </c>
      <c r="N14" s="20">
        <v>113.40782122905027</v>
      </c>
      <c r="O14" s="20">
        <v>113.51888667992047</v>
      </c>
      <c r="P14" s="5">
        <v>111.70212765957447</v>
      </c>
      <c r="Q14" s="7">
        <v>108.37520938023451</v>
      </c>
      <c r="R14" s="20">
        <v>106.87022900763358</v>
      </c>
      <c r="S14" s="20">
        <v>106.87022900763358</v>
      </c>
      <c r="T14" s="20">
        <v>106.86106346483704</v>
      </c>
      <c r="U14" s="20">
        <v>105.73426573426573</v>
      </c>
      <c r="V14" s="5">
        <v>107.37240075614368</v>
      </c>
      <c r="W14" s="7">
        <v>110.58823529411765</v>
      </c>
      <c r="X14" s="20">
        <v>110.31578947368421</v>
      </c>
      <c r="Y14" s="20">
        <v>110.10928961748634</v>
      </c>
      <c r="Z14" s="20">
        <v>108.82956878850104</v>
      </c>
      <c r="AA14" s="20">
        <v>108.72865275142316</v>
      </c>
      <c r="AB14" s="5">
        <v>109.64749536178108</v>
      </c>
      <c r="AC14" s="7">
        <v>111.53846153846155</v>
      </c>
      <c r="AD14" s="20">
        <v>109.39044481054366</v>
      </c>
      <c r="AE14" s="20">
        <v>110.5</v>
      </c>
      <c r="AF14" s="20">
        <v>109.22746781115879</v>
      </c>
      <c r="AG14" s="20">
        <v>110.2773246329527</v>
      </c>
      <c r="AH14" s="5">
        <v>110.63464837049743</v>
      </c>
      <c r="AI14" s="7">
        <v>109.10852713178295</v>
      </c>
      <c r="AJ14" s="20">
        <v>109.61887477313975</v>
      </c>
      <c r="AK14" s="20">
        <v>108.43706777316736</v>
      </c>
      <c r="AL14" s="20">
        <v>108.13148788927336</v>
      </c>
      <c r="AM14" s="20">
        <v>108.12379110251452</v>
      </c>
      <c r="AN14" s="5">
        <v>109.01360544217688</v>
      </c>
      <c r="AO14" s="1"/>
      <c r="AP14" s="7">
        <f>AVERAGE(E14:P14)</f>
        <v>114.20439120036228</v>
      </c>
      <c r="AQ14" s="20">
        <f>STDEV(E14:P14)</f>
        <v>2.2340058500997682</v>
      </c>
      <c r="AR14" s="5">
        <f>AQ14/(SQRT(12))</f>
        <v>0.64490193946315</v>
      </c>
      <c r="AS14" s="7">
        <f>AVERAGE(Q14:AB14)</f>
        <v>108.3585357198118</v>
      </c>
      <c r="AT14" s="20">
        <f>STDEV(Q14:AB14)</f>
        <v>1.6073662086115885</v>
      </c>
      <c r="AU14" s="5">
        <f>AT14/(SQRT(12))</f>
        <v>0.46400665661410445</v>
      </c>
      <c r="AV14" s="7">
        <f>AVERAGE(AC14:AN14)</f>
        <v>109.50014177297241</v>
      </c>
      <c r="AW14" s="20">
        <f>STDEV(AC14:AN14)</f>
        <v>1.06317812479348</v>
      </c>
      <c r="AX14" s="5">
        <f>AW14/(SQRT(12))</f>
        <v>0.30691308827301861</v>
      </c>
    </row>
    <row r="15" spans="2:50" x14ac:dyDescent="0.25">
      <c r="B15" s="1"/>
      <c r="C15" s="7"/>
      <c r="D15" s="20">
        <v>2.5</v>
      </c>
      <c r="E15" s="7">
        <v>119.76516634050881</v>
      </c>
      <c r="F15" s="20">
        <v>115.41284403669725</v>
      </c>
      <c r="G15" s="20">
        <v>115.33613445378151</v>
      </c>
      <c r="H15" s="20">
        <v>114.8</v>
      </c>
      <c r="I15" s="20">
        <v>119.47261663286005</v>
      </c>
      <c r="J15" s="5">
        <v>116.64</v>
      </c>
      <c r="K15" s="7">
        <v>114.2314990512334</v>
      </c>
      <c r="L15" s="20">
        <v>111.86094069529652</v>
      </c>
      <c r="M15" s="20">
        <v>112.83950617283951</v>
      </c>
      <c r="N15" s="20">
        <v>113.78026070763501</v>
      </c>
      <c r="O15" s="20">
        <v>114.91053677932405</v>
      </c>
      <c r="P15" s="5">
        <v>113.56382978723406</v>
      </c>
      <c r="Q15" s="7">
        <v>109.21273031825795</v>
      </c>
      <c r="R15" s="20">
        <v>107.25190839694656</v>
      </c>
      <c r="S15" s="20">
        <v>107.25190839694656</v>
      </c>
      <c r="T15" s="20">
        <v>107.2041166380789</v>
      </c>
      <c r="U15" s="20">
        <v>106.57342657342657</v>
      </c>
      <c r="V15" s="5">
        <v>109.26275992438563</v>
      </c>
      <c r="W15" s="7">
        <v>110.92436974789916</v>
      </c>
      <c r="X15" s="20">
        <v>112.21052631578947</v>
      </c>
      <c r="Y15" s="20">
        <v>110.65573770491804</v>
      </c>
      <c r="Z15" s="20">
        <v>109.24024640657085</v>
      </c>
      <c r="AA15" s="20">
        <v>109.29791271347248</v>
      </c>
      <c r="AB15" s="5">
        <v>110.01855287569573</v>
      </c>
      <c r="AC15" s="7">
        <v>112.45421245421245</v>
      </c>
      <c r="AD15" s="20">
        <v>109.8846787479407</v>
      </c>
      <c r="AE15" s="20">
        <v>112</v>
      </c>
      <c r="AF15" s="20">
        <v>110.94420600858369</v>
      </c>
      <c r="AG15" s="20">
        <v>111.74551386623165</v>
      </c>
      <c r="AH15" s="5">
        <v>111.83533447684391</v>
      </c>
      <c r="AI15" s="7">
        <v>110.27131782945736</v>
      </c>
      <c r="AJ15" s="20">
        <v>110.52631578947368</v>
      </c>
      <c r="AK15" s="20">
        <v>108.85200553250345</v>
      </c>
      <c r="AL15" s="20">
        <v>108.47750865051903</v>
      </c>
      <c r="AM15" s="20">
        <v>110.05802707930368</v>
      </c>
      <c r="AN15" s="5">
        <v>110.54421768707483</v>
      </c>
      <c r="AO15" s="1"/>
      <c r="AP15" s="7">
        <f>AVERAGE(E15:P15)</f>
        <v>115.21777788811751</v>
      </c>
      <c r="AQ15" s="20">
        <f>STDEV(E15:P15)</f>
        <v>2.4087979453623967</v>
      </c>
      <c r="AR15" s="5">
        <f>AQ15/(SQRT(12))</f>
        <v>0.69536007108919862</v>
      </c>
      <c r="AS15" s="7">
        <f>AVERAGE(Q15:AB15)</f>
        <v>109.09201633436567</v>
      </c>
      <c r="AT15" s="20">
        <f>STDEV(Q15:AB15)</f>
        <v>1.7366075294822163</v>
      </c>
      <c r="AU15" s="5">
        <f>AT15/(SQRT(12))</f>
        <v>0.50131541231164434</v>
      </c>
      <c r="AV15" s="7">
        <f>AVERAGE(AC15:AN15)</f>
        <v>110.63277817684536</v>
      </c>
      <c r="AW15" s="20">
        <f>STDEV(AC15:AN15)</f>
        <v>1.2367254530546994</v>
      </c>
      <c r="AX15" s="5">
        <f>AW15/(SQRT(12))</f>
        <v>0.3570118866173963</v>
      </c>
    </row>
    <row r="16" spans="2:50" x14ac:dyDescent="0.25">
      <c r="B16" s="1"/>
      <c r="C16" s="7"/>
      <c r="D16" s="21">
        <v>2.75</v>
      </c>
      <c r="E16" s="7">
        <v>118.78669275929551</v>
      </c>
      <c r="F16" s="20">
        <v>116.14678899082568</v>
      </c>
      <c r="G16" s="20">
        <v>115.75630252100841</v>
      </c>
      <c r="H16" s="20">
        <v>115.8</v>
      </c>
      <c r="I16" s="20">
        <v>120.08113590263693</v>
      </c>
      <c r="J16" s="5">
        <v>117.44</v>
      </c>
      <c r="K16" s="7">
        <v>115.37001897533207</v>
      </c>
      <c r="L16" s="20">
        <v>112.88343558282207</v>
      </c>
      <c r="M16" s="20">
        <v>113.82716049382717</v>
      </c>
      <c r="N16" s="20">
        <v>113.96648044692736</v>
      </c>
      <c r="O16" s="20">
        <v>115.10934393638171</v>
      </c>
      <c r="P16" s="5">
        <v>114.6276595744681</v>
      </c>
      <c r="Q16" s="7">
        <v>109.88274706867672</v>
      </c>
      <c r="R16" s="20">
        <v>108.39694656488548</v>
      </c>
      <c r="S16" s="20">
        <v>108.39694656488548</v>
      </c>
      <c r="T16" s="20">
        <v>108.40480274442538</v>
      </c>
      <c r="U16" s="20">
        <v>106.85314685314684</v>
      </c>
      <c r="V16" s="5">
        <v>109.07372400756144</v>
      </c>
      <c r="W16" s="7">
        <v>111.09243697478992</v>
      </c>
      <c r="X16" s="20">
        <v>112.84210526315789</v>
      </c>
      <c r="Y16" s="20">
        <v>110.92896174863388</v>
      </c>
      <c r="Z16" s="20">
        <v>109.24024640657085</v>
      </c>
      <c r="AA16" s="20">
        <v>109.86717267552181</v>
      </c>
      <c r="AB16" s="5">
        <v>110.20408163265307</v>
      </c>
      <c r="AC16" s="7">
        <v>113.73626373626374</v>
      </c>
      <c r="AD16" s="20">
        <v>111.20263591433279</v>
      </c>
      <c r="AE16" s="20">
        <v>113</v>
      </c>
      <c r="AF16" s="20">
        <v>111.37339055793991</v>
      </c>
      <c r="AG16" s="20">
        <v>112.88743882544861</v>
      </c>
      <c r="AH16" s="5">
        <v>113.20754716981132</v>
      </c>
      <c r="AI16" s="7">
        <v>111.43410852713178</v>
      </c>
      <c r="AJ16" s="20">
        <v>111.43375680580762</v>
      </c>
      <c r="AK16" s="20">
        <v>109.68188105117565</v>
      </c>
      <c r="AL16" s="20">
        <v>109.16955017301038</v>
      </c>
      <c r="AM16" s="20">
        <v>110.05802707930368</v>
      </c>
      <c r="AN16" s="5">
        <v>111.22448979591837</v>
      </c>
      <c r="AO16" s="1"/>
      <c r="AP16" s="7">
        <f>AVERAGE(E16:P16)</f>
        <v>115.81625159862709</v>
      </c>
      <c r="AQ16" s="20">
        <f>STDEV(E16:P16)</f>
        <v>2.0857431676829221</v>
      </c>
      <c r="AR16" s="5">
        <f>AQ16/(SQRT(12))</f>
        <v>0.60210218966107898</v>
      </c>
      <c r="AS16" s="7">
        <f>AVERAGE(Q16:AB16)</f>
        <v>109.59860987540907</v>
      </c>
      <c r="AT16" s="20">
        <f>STDEV(Q16:AB16)</f>
        <v>1.5752556922949914</v>
      </c>
      <c r="AU16" s="5">
        <f>AT16/(SQRT(12))</f>
        <v>0.45473714899450179</v>
      </c>
      <c r="AV16" s="7">
        <f>AVERAGE(AC16:AN16)</f>
        <v>111.53409080301198</v>
      </c>
      <c r="AW16" s="20">
        <f>STDEV(AC16:AN16)</f>
        <v>1.44859063222351</v>
      </c>
      <c r="AX16" s="5">
        <f>AW16/(SQRT(12))</f>
        <v>0.41817209572990688</v>
      </c>
    </row>
    <row r="17" spans="2:50" x14ac:dyDescent="0.25">
      <c r="B17" s="1"/>
      <c r="C17" s="7">
        <v>3</v>
      </c>
      <c r="D17" s="20">
        <v>3</v>
      </c>
      <c r="E17" s="7">
        <v>120.54794520547945</v>
      </c>
      <c r="F17" s="20">
        <v>117.24770642201835</v>
      </c>
      <c r="G17" s="20">
        <v>117.85714285714286</v>
      </c>
      <c r="H17" s="20">
        <v>118.39999999999999</v>
      </c>
      <c r="I17" s="20">
        <v>121.29817444219069</v>
      </c>
      <c r="J17" s="5">
        <v>121.91999999999999</v>
      </c>
      <c r="K17" s="7">
        <v>115.55977229601518</v>
      </c>
      <c r="L17" s="20">
        <v>113.2924335378323</v>
      </c>
      <c r="M17" s="20">
        <v>114.81481481481481</v>
      </c>
      <c r="N17" s="20">
        <v>115.45623836126629</v>
      </c>
      <c r="O17" s="20">
        <v>116.69980119284294</v>
      </c>
      <c r="P17" s="5">
        <v>115.69148936170214</v>
      </c>
      <c r="Q17" s="7">
        <v>110.72026800670017</v>
      </c>
      <c r="R17" s="20">
        <v>109.54198473282442</v>
      </c>
      <c r="S17" s="20">
        <v>109.54198473282442</v>
      </c>
      <c r="T17" s="20">
        <v>107.37564322469983</v>
      </c>
      <c r="U17" s="20">
        <v>107.97202797202796</v>
      </c>
      <c r="V17" s="5">
        <v>109.64083175803403</v>
      </c>
      <c r="W17" s="7">
        <v>112.10084033613445</v>
      </c>
      <c r="X17" s="20">
        <v>112.84210526315789</v>
      </c>
      <c r="Y17" s="20">
        <v>110.92896174863388</v>
      </c>
      <c r="Z17" s="20">
        <v>109.85626283367557</v>
      </c>
      <c r="AA17" s="20">
        <v>110.05692599620494</v>
      </c>
      <c r="AB17" s="5">
        <v>110.94619666048239</v>
      </c>
      <c r="AC17" s="7">
        <v>113.91941391941393</v>
      </c>
      <c r="AD17" s="20">
        <v>112.52059308072488</v>
      </c>
      <c r="AE17" s="20">
        <v>116.66666666666667</v>
      </c>
      <c r="AF17" s="20">
        <v>112.66094420600858</v>
      </c>
      <c r="AG17" s="20">
        <v>113.70309951060359</v>
      </c>
      <c r="AH17" s="5">
        <v>114.23670668953687</v>
      </c>
      <c r="AI17" s="7">
        <v>113.17829457364341</v>
      </c>
      <c r="AJ17" s="20">
        <v>113.43012704174228</v>
      </c>
      <c r="AK17" s="20">
        <v>110.23513139695713</v>
      </c>
      <c r="AL17" s="20">
        <v>109.86159169550173</v>
      </c>
      <c r="AM17" s="20">
        <v>111.79883945841394</v>
      </c>
      <c r="AN17" s="5">
        <v>111.90476190476191</v>
      </c>
      <c r="AO17" s="1"/>
      <c r="AP17" s="7">
        <f>AVERAGE(E17:P17)</f>
        <v>117.39879320760873</v>
      </c>
      <c r="AQ17" s="20">
        <f>STDEV(E17:P17)</f>
        <v>2.7118778702099551</v>
      </c>
      <c r="AR17" s="5">
        <f>AQ17/(SQRT(12))</f>
        <v>0.78285170918755331</v>
      </c>
      <c r="AS17" s="7">
        <f>AVERAGE(Q17:AB17)</f>
        <v>110.12700277211665</v>
      </c>
      <c r="AT17" s="20">
        <f>STDEV(Q17:AB17)</f>
        <v>1.541751006185113</v>
      </c>
      <c r="AU17" s="5">
        <f>AT17/(SQRT(12))</f>
        <v>0.4450651792221757</v>
      </c>
      <c r="AV17" s="7">
        <f>AVERAGE(AC17:AN17)</f>
        <v>112.84301417866459</v>
      </c>
      <c r="AW17" s="20">
        <f>STDEV(AC17:AN17)</f>
        <v>1.8269659508865119</v>
      </c>
      <c r="AX17" s="5">
        <f>AW17/(SQRT(12))</f>
        <v>0.52739964177230414</v>
      </c>
    </row>
    <row r="18" spans="2:50" x14ac:dyDescent="0.25">
      <c r="B18" s="1"/>
      <c r="C18" s="7"/>
      <c r="D18" s="20">
        <v>3.25</v>
      </c>
      <c r="E18" s="7">
        <v>121.3307240704501</v>
      </c>
      <c r="F18" s="20">
        <v>117.79816513761467</v>
      </c>
      <c r="G18" s="20">
        <v>118.69747899159664</v>
      </c>
      <c r="H18" s="20">
        <v>118.8</v>
      </c>
      <c r="I18" s="20">
        <v>121.70385395537527</v>
      </c>
      <c r="J18" s="5">
        <v>119.83999999999999</v>
      </c>
      <c r="K18" s="7">
        <v>116.88804554079697</v>
      </c>
      <c r="L18" s="20">
        <v>114.31492842535786</v>
      </c>
      <c r="M18" s="20">
        <v>116.04938271604938</v>
      </c>
      <c r="N18" s="20">
        <v>116.75977653631284</v>
      </c>
      <c r="O18" s="20">
        <v>117.89264413518886</v>
      </c>
      <c r="P18" s="5">
        <v>117.81914893617022</v>
      </c>
      <c r="Q18" s="7">
        <v>111.55778894472363</v>
      </c>
      <c r="R18" s="20">
        <v>109.73282442748091</v>
      </c>
      <c r="S18" s="20">
        <v>109.73282442748091</v>
      </c>
      <c r="T18" s="20">
        <v>107.89022298456261</v>
      </c>
      <c r="U18" s="20">
        <v>107.69230769230768</v>
      </c>
      <c r="V18" s="5">
        <v>109.82986767485822</v>
      </c>
      <c r="W18" s="7">
        <v>112.60504201680672</v>
      </c>
      <c r="X18" s="20">
        <v>113.4736842105263</v>
      </c>
      <c r="Y18" s="20">
        <v>111.47540983606558</v>
      </c>
      <c r="Z18" s="20">
        <v>109.65092402464067</v>
      </c>
      <c r="AA18" s="20">
        <v>110.05692599620494</v>
      </c>
      <c r="AB18" s="5">
        <v>111.31725417439704</v>
      </c>
      <c r="AC18" s="7">
        <v>115.01831501831502</v>
      </c>
      <c r="AD18" s="20">
        <v>112.52059308072488</v>
      </c>
      <c r="AE18" s="20">
        <v>115</v>
      </c>
      <c r="AF18" s="20">
        <v>112.44635193133047</v>
      </c>
      <c r="AG18" s="20">
        <v>115.00815660685156</v>
      </c>
      <c r="AH18" s="5">
        <v>113.20754716981132</v>
      </c>
      <c r="AI18" s="7">
        <v>113.75968992248062</v>
      </c>
      <c r="AJ18" s="20">
        <v>114.33756805807623</v>
      </c>
      <c r="AK18" s="20">
        <v>111.20331950207469</v>
      </c>
      <c r="AL18" s="20">
        <v>111.07266435986159</v>
      </c>
      <c r="AM18" s="20">
        <v>112.5725338491296</v>
      </c>
      <c r="AN18" s="5">
        <v>112.75510204081633</v>
      </c>
      <c r="AO18" s="1"/>
      <c r="AP18" s="7">
        <f>AVERAGE(E18:P18)</f>
        <v>118.15784570374274</v>
      </c>
      <c r="AQ18" s="20">
        <f>STDEV(E18:P18)</f>
        <v>2.1163772147069606</v>
      </c>
      <c r="AR18" s="5">
        <f>AQ18/(SQRT(12))</f>
        <v>0.61094547730892712</v>
      </c>
      <c r="AS18" s="7">
        <f>AVERAGE(Q18:AB18)</f>
        <v>110.41792303417127</v>
      </c>
      <c r="AT18" s="20">
        <f>STDEV(Q18:AB18)</f>
        <v>1.7364780741791157</v>
      </c>
      <c r="AU18" s="5">
        <f>AT18/(SQRT(12))</f>
        <v>0.50127804178459767</v>
      </c>
      <c r="AV18" s="7">
        <f>AVERAGE(AC18:AN18)</f>
        <v>113.24182012828935</v>
      </c>
      <c r="AW18" s="20">
        <f>STDEV(AC18:AN18)</f>
        <v>1.3992075898217786</v>
      </c>
      <c r="AX18" s="5">
        <f>AW18/(SQRT(12))</f>
        <v>0.40391643931788568</v>
      </c>
    </row>
    <row r="19" spans="2:50" x14ac:dyDescent="0.25">
      <c r="B19" s="1"/>
      <c r="C19" s="7"/>
      <c r="D19" s="20">
        <v>3.5</v>
      </c>
      <c r="E19" s="7">
        <v>122.30919765166341</v>
      </c>
      <c r="F19" s="20">
        <v>119.26605504587155</v>
      </c>
      <c r="G19" s="20">
        <v>121.42857142857143</v>
      </c>
      <c r="H19" s="20">
        <v>121.39999999999999</v>
      </c>
      <c r="I19" s="20">
        <v>123.1237322515213</v>
      </c>
      <c r="J19" s="5">
        <v>121.28</v>
      </c>
      <c r="K19" s="7">
        <v>118.21631878557875</v>
      </c>
      <c r="L19" s="20">
        <v>116.15541922290387</v>
      </c>
      <c r="M19" s="20">
        <v>117.28395061728395</v>
      </c>
      <c r="N19" s="20">
        <v>118.99441340782123</v>
      </c>
      <c r="O19" s="20">
        <v>119.28429423459244</v>
      </c>
      <c r="P19" s="5">
        <v>119.41489361702128</v>
      </c>
      <c r="Q19" s="7">
        <v>111.892797319933</v>
      </c>
      <c r="R19" s="20">
        <v>110.68702290076335</v>
      </c>
      <c r="S19" s="20">
        <v>110.68702290076335</v>
      </c>
      <c r="T19" s="20">
        <v>108.06174957118353</v>
      </c>
      <c r="U19" s="20">
        <v>107.69230769230768</v>
      </c>
      <c r="V19" s="5">
        <v>111.531190926276</v>
      </c>
      <c r="W19" s="7">
        <v>112.60504201680672</v>
      </c>
      <c r="X19" s="20">
        <v>113.89473684210525</v>
      </c>
      <c r="Y19" s="20">
        <v>111.47540983606558</v>
      </c>
      <c r="Z19" s="20">
        <v>110.26694045174538</v>
      </c>
      <c r="AA19" s="20">
        <v>109.6774193548387</v>
      </c>
      <c r="AB19" s="5">
        <v>112.61595547309834</v>
      </c>
      <c r="AC19" s="7">
        <v>115.56776556776558</v>
      </c>
      <c r="AD19" s="20">
        <v>113.83855024711697</v>
      </c>
      <c r="AE19" s="20">
        <v>116.16666666666667</v>
      </c>
      <c r="AF19" s="20">
        <v>112.66094420600858</v>
      </c>
      <c r="AG19" s="20">
        <v>115.66068515497554</v>
      </c>
      <c r="AH19" s="5">
        <v>114.4082332761578</v>
      </c>
      <c r="AI19" s="7">
        <v>114.92248062015504</v>
      </c>
      <c r="AJ19" s="20">
        <v>115.06352087114338</v>
      </c>
      <c r="AK19" s="20">
        <v>111.20331950207469</v>
      </c>
      <c r="AL19" s="20">
        <v>111.76470588235294</v>
      </c>
      <c r="AM19" s="20">
        <v>113.53965183752419</v>
      </c>
      <c r="AN19" s="5">
        <v>113.94557823129252</v>
      </c>
      <c r="AO19" s="1"/>
      <c r="AP19" s="7">
        <f>AVERAGE(E19:P19)</f>
        <v>119.84640385523575</v>
      </c>
      <c r="AQ19" s="20">
        <f>STDEV(E19:P19)</f>
        <v>2.0930603969847268</v>
      </c>
      <c r="AR19" s="5">
        <f>AQ19/(SQRT(12))</f>
        <v>0.60421449181463849</v>
      </c>
      <c r="AS19" s="7">
        <f>AVERAGE(Q19:AB19)</f>
        <v>110.92396627382391</v>
      </c>
      <c r="AT19" s="20">
        <f>STDEV(Q19:AB19)</f>
        <v>1.8305367907903285</v>
      </c>
      <c r="AU19" s="5">
        <f>AT19/(SQRT(12))</f>
        <v>0.52843045446215497</v>
      </c>
      <c r="AV19" s="7">
        <f>AVERAGE(AC19:AN19)</f>
        <v>114.06184183860283</v>
      </c>
      <c r="AW19" s="20">
        <f>STDEV(AC19:AN19)</f>
        <v>1.562777169456748</v>
      </c>
      <c r="AX19" s="5">
        <f>AW19/(SQRT(12))</f>
        <v>0.45113490973462744</v>
      </c>
    </row>
    <row r="20" spans="2:50" x14ac:dyDescent="0.25">
      <c r="B20" s="1"/>
      <c r="C20" s="7"/>
      <c r="D20" s="21">
        <v>3.75</v>
      </c>
      <c r="E20" s="7">
        <v>123.67906066536204</v>
      </c>
      <c r="F20" s="20">
        <v>120.91743119266054</v>
      </c>
      <c r="G20" s="20">
        <v>123.109243697479</v>
      </c>
      <c r="H20" s="20">
        <v>124.6</v>
      </c>
      <c r="I20" s="20">
        <v>125.55780933062881</v>
      </c>
      <c r="J20" s="5">
        <v>122.55999999999999</v>
      </c>
      <c r="K20" s="7">
        <v>120.4933586337761</v>
      </c>
      <c r="L20" s="20">
        <v>116.97341513292433</v>
      </c>
      <c r="M20" s="20">
        <v>119.25925925925927</v>
      </c>
      <c r="N20" s="20">
        <v>120.48417132216015</v>
      </c>
      <c r="O20" s="20">
        <v>120.87475149105367</v>
      </c>
      <c r="P20" s="5">
        <v>122.07446808510639</v>
      </c>
      <c r="Q20" s="7">
        <v>114.07035175879398</v>
      </c>
      <c r="R20" s="20">
        <v>111.6412213740458</v>
      </c>
      <c r="S20" s="20">
        <v>111.6412213740458</v>
      </c>
      <c r="T20" s="20">
        <v>109.43396226415095</v>
      </c>
      <c r="U20" s="20">
        <v>109.23076923076923</v>
      </c>
      <c r="V20" s="5">
        <v>112.09829867674858</v>
      </c>
      <c r="W20" s="7">
        <v>113.10924369747899</v>
      </c>
      <c r="X20" s="20">
        <v>114.52631578947367</v>
      </c>
      <c r="Y20" s="20">
        <v>111.20218579234972</v>
      </c>
      <c r="Z20" s="20">
        <v>110.88295687885011</v>
      </c>
      <c r="AA20" s="20">
        <v>110.62618595825427</v>
      </c>
      <c r="AB20" s="5">
        <v>113.54359925788498</v>
      </c>
      <c r="AC20" s="7">
        <v>116.11721611721612</v>
      </c>
      <c r="AD20" s="20">
        <v>114.82701812191104</v>
      </c>
      <c r="AE20" s="20">
        <v>117.66666666666667</v>
      </c>
      <c r="AF20" s="20">
        <v>114.37768240343347</v>
      </c>
      <c r="AG20" s="20">
        <v>116.6394779771615</v>
      </c>
      <c r="AH20" s="5">
        <v>115.78044596912521</v>
      </c>
      <c r="AI20" s="7">
        <v>115.89147286821705</v>
      </c>
      <c r="AJ20" s="20">
        <v>116.1524500907441</v>
      </c>
      <c r="AK20" s="20">
        <v>112.72475795297372</v>
      </c>
      <c r="AL20" s="20">
        <v>111.93771626297577</v>
      </c>
      <c r="AM20" s="20">
        <v>115.08704061895553</v>
      </c>
      <c r="AN20" s="5">
        <v>114.62585034013605</v>
      </c>
      <c r="AO20" s="1"/>
      <c r="AP20" s="7">
        <f>AVERAGE(E20:P20)</f>
        <v>121.71524740086754</v>
      </c>
      <c r="AQ20" s="20">
        <f>STDEV(E20:P20)</f>
        <v>2.3855220500682206</v>
      </c>
      <c r="AR20" s="5">
        <f>AQ20/(SQRT(12))</f>
        <v>0.68864089888233759</v>
      </c>
      <c r="AS20" s="7">
        <f>AVERAGE(Q20:AB20)</f>
        <v>111.83385933773714</v>
      </c>
      <c r="AT20" s="20">
        <f>STDEV(Q20:AB20)</f>
        <v>1.7120553544116013</v>
      </c>
      <c r="AU20" s="5">
        <f>AT20/(SQRT(12))</f>
        <v>0.49422780986853909</v>
      </c>
      <c r="AV20" s="7">
        <f>AVERAGE(AC20:AN20)</f>
        <v>115.15231628245971</v>
      </c>
      <c r="AW20" s="20">
        <f>STDEV(AC20:AN20)</f>
        <v>1.6130096944042367</v>
      </c>
      <c r="AX20" s="5">
        <f>AW20/(SQRT(12))</f>
        <v>0.46563579063488103</v>
      </c>
    </row>
    <row r="21" spans="2:50" x14ac:dyDescent="0.25">
      <c r="B21" s="1"/>
      <c r="C21" s="7">
        <v>4</v>
      </c>
      <c r="D21" s="20">
        <v>4</v>
      </c>
      <c r="E21" s="7">
        <v>125.63600782778866</v>
      </c>
      <c r="F21" s="20">
        <v>122.01834862385321</v>
      </c>
      <c r="G21" s="20">
        <v>124.57983193277312</v>
      </c>
      <c r="H21" s="20">
        <v>127.19999999999999</v>
      </c>
      <c r="I21" s="20">
        <v>126.77484787018257</v>
      </c>
      <c r="J21" s="5">
        <v>124.16</v>
      </c>
      <c r="K21" s="7">
        <v>125.426944971537</v>
      </c>
      <c r="L21" s="20">
        <v>121.47239263803679</v>
      </c>
      <c r="M21" s="20">
        <v>123.70370370370371</v>
      </c>
      <c r="N21" s="20">
        <v>126.07076350093109</v>
      </c>
      <c r="O21" s="20">
        <v>125.24850894632206</v>
      </c>
      <c r="P21" s="5">
        <v>126.32978723404256</v>
      </c>
      <c r="Q21" s="7">
        <v>114.23785594639867</v>
      </c>
      <c r="R21" s="20">
        <v>112.02290076335878</v>
      </c>
      <c r="S21" s="20">
        <v>112.02290076335878</v>
      </c>
      <c r="T21" s="20">
        <v>110.12006861063465</v>
      </c>
      <c r="U21" s="20">
        <v>109.79020979020979</v>
      </c>
      <c r="V21" s="5">
        <v>112.28733459357278</v>
      </c>
      <c r="W21" s="7">
        <v>113.61344537815125</v>
      </c>
      <c r="X21" s="20">
        <v>114.94736842105262</v>
      </c>
      <c r="Y21" s="20">
        <v>112.29508196721312</v>
      </c>
      <c r="Z21" s="20">
        <v>112.73100616016428</v>
      </c>
      <c r="AA21" s="20">
        <v>112.52371916508538</v>
      </c>
      <c r="AB21" s="5">
        <v>114.84230055658628</v>
      </c>
      <c r="AC21" s="7">
        <v>117.76556776556777</v>
      </c>
      <c r="AD21" s="20">
        <v>115.98023064250413</v>
      </c>
      <c r="AE21" s="20">
        <v>118.66666666666667</v>
      </c>
      <c r="AF21" s="20">
        <v>114.16309012875536</v>
      </c>
      <c r="AG21" s="20">
        <v>117.78140293637847</v>
      </c>
      <c r="AH21" s="5">
        <v>116.29502572898799</v>
      </c>
      <c r="AI21" s="7">
        <v>120.73643410852713</v>
      </c>
      <c r="AJ21" s="20">
        <v>121.59709618874773</v>
      </c>
      <c r="AK21" s="20">
        <v>113.96957123098203</v>
      </c>
      <c r="AL21" s="20">
        <v>113.32179930795847</v>
      </c>
      <c r="AM21" s="20">
        <v>116.24758220502902</v>
      </c>
      <c r="AN21" s="5">
        <v>116.15646258503402</v>
      </c>
      <c r="AO21" s="1"/>
      <c r="AP21" s="7">
        <f>AVERAGE(E21:P21)</f>
        <v>124.88509477076423</v>
      </c>
      <c r="AQ21" s="20">
        <f>STDEV(E21:P21)</f>
        <v>1.7911865942153995</v>
      </c>
      <c r="AR21" s="5">
        <f>AQ21/(SQRT(12))</f>
        <v>0.517071031169555</v>
      </c>
      <c r="AS21" s="7">
        <f>AVERAGE(Q21:AB21)</f>
        <v>112.61951600964886</v>
      </c>
      <c r="AT21" s="20">
        <f>STDEV(Q21:AB21)</f>
        <v>1.6283819981254086</v>
      </c>
      <c r="AU21" s="5">
        <f>AT21/(SQRT(12))</f>
        <v>0.47007339248062269</v>
      </c>
      <c r="AV21" s="7">
        <f>AVERAGE(AC21:AN21)</f>
        <v>116.89007745792821</v>
      </c>
      <c r="AW21" s="20">
        <f>STDEV(AC21:AN21)</f>
        <v>2.5672592851634519</v>
      </c>
      <c r="AX21" s="5">
        <f>AW21/(SQRT(12))</f>
        <v>0.74110391968434264</v>
      </c>
    </row>
    <row r="22" spans="2:50" x14ac:dyDescent="0.25">
      <c r="B22" s="1"/>
      <c r="C22" s="7"/>
      <c r="D22" s="20">
        <v>4.25</v>
      </c>
      <c r="E22" s="7">
        <v>127.59295499021526</v>
      </c>
      <c r="F22" s="20">
        <v>124.22018348623853</v>
      </c>
      <c r="G22" s="20">
        <v>126.89075630252101</v>
      </c>
      <c r="H22" s="20">
        <v>129.19999999999999</v>
      </c>
      <c r="I22" s="20">
        <v>129.00608519269778</v>
      </c>
      <c r="J22" s="5">
        <v>125.91999999999999</v>
      </c>
      <c r="K22" s="7">
        <v>124.85768500948767</v>
      </c>
      <c r="L22" s="20">
        <v>120.85889570552146</v>
      </c>
      <c r="M22" s="20">
        <v>122.71604938271605</v>
      </c>
      <c r="N22" s="20">
        <v>125.13966480446926</v>
      </c>
      <c r="O22" s="20">
        <v>124.6520874751491</v>
      </c>
      <c r="P22" s="5">
        <v>125.79787234042554</v>
      </c>
      <c r="Q22" s="7">
        <v>115.4103852596315</v>
      </c>
      <c r="R22" s="20">
        <v>111.6412213740458</v>
      </c>
      <c r="S22" s="20">
        <v>111.6412213740458</v>
      </c>
      <c r="T22" s="20">
        <v>110.4631217838765</v>
      </c>
      <c r="U22" s="20">
        <v>110.76923076923076</v>
      </c>
      <c r="V22" s="5">
        <v>113.79962192816636</v>
      </c>
      <c r="W22" s="7">
        <v>114.78991596638656</v>
      </c>
      <c r="X22" s="20">
        <v>116.42105263157893</v>
      </c>
      <c r="Y22" s="20">
        <v>113.38797814207651</v>
      </c>
      <c r="Z22" s="20">
        <v>111.90965092402465</v>
      </c>
      <c r="AA22" s="20">
        <v>111.38519924098672</v>
      </c>
      <c r="AB22" s="5">
        <v>115.58441558441559</v>
      </c>
      <c r="AC22" s="7">
        <v>119.04761904761905</v>
      </c>
      <c r="AD22" s="20">
        <v>116.30971993410215</v>
      </c>
      <c r="AE22" s="20">
        <v>119.5</v>
      </c>
      <c r="AF22" s="20">
        <v>115.45064377682402</v>
      </c>
      <c r="AG22" s="20">
        <v>118.92332789559543</v>
      </c>
      <c r="AH22" s="5">
        <v>117.6672384219554</v>
      </c>
      <c r="AI22" s="7">
        <v>119.18604651162791</v>
      </c>
      <c r="AJ22" s="20">
        <v>119.60072595281306</v>
      </c>
      <c r="AK22" s="20">
        <v>113.83125864453666</v>
      </c>
      <c r="AL22" s="20">
        <v>114.18685121107266</v>
      </c>
      <c r="AM22" s="20">
        <v>118.18181818181819</v>
      </c>
      <c r="AN22" s="5">
        <v>116.83673469387756</v>
      </c>
      <c r="AO22" s="1"/>
      <c r="AP22" s="7">
        <f>AVERAGE(E22:P22)</f>
        <v>125.57101955745348</v>
      </c>
      <c r="AQ22" s="20">
        <f>STDEV(E22:P22)</f>
        <v>2.4250852981024069</v>
      </c>
      <c r="AR22" s="5">
        <f>AQ22/(SQRT(12))</f>
        <v>0.70006182483361423</v>
      </c>
      <c r="AS22" s="7">
        <f>AVERAGE(Q22:AB22)</f>
        <v>113.10025124820548</v>
      </c>
      <c r="AT22" s="20">
        <f>STDEV(Q22:AB22)</f>
        <v>2.0663310381840185</v>
      </c>
      <c r="AU22" s="5">
        <f>AT22/(SQRT(12))</f>
        <v>0.59649839056521103</v>
      </c>
      <c r="AV22" s="7">
        <f>AVERAGE(AC22:AN22)</f>
        <v>117.39349868932017</v>
      </c>
      <c r="AW22" s="20">
        <f>STDEV(AC22:AN22)</f>
        <v>2.0566232301286633</v>
      </c>
      <c r="AX22" s="5">
        <f>AW22/(SQRT(12))</f>
        <v>0.59369598776821075</v>
      </c>
    </row>
    <row r="23" spans="2:50" x14ac:dyDescent="0.25">
      <c r="B23" s="1"/>
      <c r="C23" s="7"/>
      <c r="D23" s="20">
        <v>4.5</v>
      </c>
      <c r="E23" s="7">
        <v>129.54990215264189</v>
      </c>
      <c r="F23" s="20">
        <v>125.50458715596331</v>
      </c>
      <c r="G23" s="20">
        <v>128.99159663865547</v>
      </c>
      <c r="H23" s="20">
        <v>132.19999999999999</v>
      </c>
      <c r="I23" s="20">
        <v>130.02028397565923</v>
      </c>
      <c r="J23" s="5">
        <v>126.55999999999999</v>
      </c>
      <c r="K23" s="7">
        <v>126.56546489563567</v>
      </c>
      <c r="L23" s="20">
        <v>122.49488752556236</v>
      </c>
      <c r="M23" s="20">
        <v>124.19753086419753</v>
      </c>
      <c r="N23" s="20">
        <v>127.18808193668528</v>
      </c>
      <c r="O23" s="20">
        <v>126.24254473161034</v>
      </c>
      <c r="P23" s="5">
        <v>127.3936170212766</v>
      </c>
      <c r="Q23" s="7">
        <v>115.2428810720268</v>
      </c>
      <c r="R23" s="20">
        <v>112.59541984732823</v>
      </c>
      <c r="S23" s="20">
        <v>112.59541984732823</v>
      </c>
      <c r="T23" s="20">
        <v>110.4631217838765</v>
      </c>
      <c r="U23" s="20">
        <v>110.62937062937063</v>
      </c>
      <c r="V23" s="5">
        <v>115.31190926275993</v>
      </c>
      <c r="W23" s="7">
        <v>116.30252100840336</v>
      </c>
      <c r="X23" s="20">
        <v>117.68421052631578</v>
      </c>
      <c r="Y23" s="20">
        <v>116.66666666666667</v>
      </c>
      <c r="Z23" s="20">
        <v>112.73100616016428</v>
      </c>
      <c r="AA23" s="20">
        <v>112.52371916508538</v>
      </c>
      <c r="AB23" s="5">
        <v>115.95547309833024</v>
      </c>
      <c r="AC23" s="7">
        <v>119.23076923076924</v>
      </c>
      <c r="AD23" s="20">
        <v>118.12191103789128</v>
      </c>
      <c r="AE23" s="20">
        <v>121.33333333333333</v>
      </c>
      <c r="AF23" s="20">
        <v>116.09442060085837</v>
      </c>
      <c r="AG23" s="20">
        <v>119.90212071778141</v>
      </c>
      <c r="AH23" s="5">
        <v>119.72555746140652</v>
      </c>
      <c r="AI23" s="7">
        <v>119.57364341085271</v>
      </c>
      <c r="AJ23" s="20">
        <v>120.87114337568059</v>
      </c>
      <c r="AK23" s="20">
        <v>114.79944674965422</v>
      </c>
      <c r="AL23" s="20">
        <v>114.53287197231833</v>
      </c>
      <c r="AM23" s="20">
        <v>118.3752417794971</v>
      </c>
      <c r="AN23" s="5">
        <v>118.02721088435375</v>
      </c>
      <c r="AO23" s="1"/>
      <c r="AP23" s="7">
        <f>AVERAGE(E23:P23)</f>
        <v>127.24237474149062</v>
      </c>
      <c r="AQ23" s="20">
        <f>STDEV(E23:P23)</f>
        <v>2.6536120652710773</v>
      </c>
      <c r="AR23" s="5">
        <f>AQ23/(SQRT(12))</f>
        <v>0.76603182010454762</v>
      </c>
      <c r="AS23" s="7">
        <f>AVERAGE(Q23:AB23)</f>
        <v>114.05847658897135</v>
      </c>
      <c r="AT23" s="20">
        <f>STDEV(Q23:AB23)</f>
        <v>2.424138321710863</v>
      </c>
      <c r="AU23" s="5">
        <f>AT23/(SQRT(12))</f>
        <v>0.69978845629632724</v>
      </c>
      <c r="AV23" s="7">
        <f>AVERAGE(AC23:AN23)</f>
        <v>118.38230587953308</v>
      </c>
      <c r="AW23" s="20">
        <f>STDEV(AC23:AN23)</f>
        <v>2.2205568521843442</v>
      </c>
      <c r="AX23" s="5">
        <f>AW23/(SQRT(12))</f>
        <v>0.6410195481797496</v>
      </c>
    </row>
    <row r="24" spans="2:50" x14ac:dyDescent="0.25">
      <c r="B24" s="1"/>
      <c r="C24" s="7"/>
      <c r="D24" s="21">
        <v>4.75</v>
      </c>
      <c r="E24" s="7">
        <v>131.70254403131116</v>
      </c>
      <c r="F24" s="20">
        <v>127.70642201834862</v>
      </c>
      <c r="G24" s="20">
        <v>130.46218487394958</v>
      </c>
      <c r="H24" s="20">
        <v>134.4</v>
      </c>
      <c r="I24" s="20">
        <v>131.64300202839758</v>
      </c>
      <c r="J24" s="5">
        <v>128</v>
      </c>
      <c r="K24" s="7">
        <v>127.70398481973434</v>
      </c>
      <c r="L24" s="20">
        <v>123.10838445807769</v>
      </c>
      <c r="M24" s="20">
        <v>125.67901234567901</v>
      </c>
      <c r="N24" s="20">
        <v>128.1191806331471</v>
      </c>
      <c r="O24" s="20">
        <v>127.43538767395626</v>
      </c>
      <c r="P24" s="5">
        <v>129.25531914893617</v>
      </c>
      <c r="Q24" s="7">
        <v>116.08040201005025</v>
      </c>
      <c r="R24" s="20">
        <v>112.97709923664121</v>
      </c>
      <c r="S24" s="20">
        <v>112.97709923664121</v>
      </c>
      <c r="T24" s="20">
        <v>111.66380789022298</v>
      </c>
      <c r="U24" s="20">
        <v>112.16783216783216</v>
      </c>
      <c r="V24" s="5">
        <v>114.36672967863895</v>
      </c>
      <c r="W24" s="7">
        <v>117.14285714285714</v>
      </c>
      <c r="X24" s="20">
        <v>117.68421052631578</v>
      </c>
      <c r="Y24" s="20">
        <v>115.57377049180329</v>
      </c>
      <c r="Z24" s="20">
        <v>113.1416837782341</v>
      </c>
      <c r="AA24" s="20">
        <v>111.38519924098672</v>
      </c>
      <c r="AB24" s="5">
        <v>117.43970315398887</v>
      </c>
      <c r="AC24" s="7">
        <v>119.96336996336997</v>
      </c>
      <c r="AD24" s="20">
        <v>117.79242174629326</v>
      </c>
      <c r="AE24" s="20">
        <v>121.66666666666667</v>
      </c>
      <c r="AF24" s="20">
        <v>116.95278969957081</v>
      </c>
      <c r="AG24" s="20">
        <v>120.71778140293638</v>
      </c>
      <c r="AH24" s="5">
        <v>120.41166380789022</v>
      </c>
      <c r="AI24" s="7">
        <v>121.51162790697674</v>
      </c>
      <c r="AJ24" s="20">
        <v>121.77858439201452</v>
      </c>
      <c r="AK24" s="20">
        <v>115.35269709543569</v>
      </c>
      <c r="AL24" s="20">
        <v>115.57093425605535</v>
      </c>
      <c r="AM24" s="20">
        <v>120.50290135396519</v>
      </c>
      <c r="AN24" s="5">
        <v>119.04761904761905</v>
      </c>
      <c r="AO24" s="1"/>
      <c r="AP24" s="7">
        <f>AVERAGE(E24:P24)</f>
        <v>128.7679518359615</v>
      </c>
      <c r="AQ24" s="20">
        <f>STDEV(E24:P24)</f>
        <v>2.9897273629942527</v>
      </c>
      <c r="AR24" s="5">
        <f>AQ24/(SQRT(12))</f>
        <v>0.86305994891416093</v>
      </c>
      <c r="AS24" s="7">
        <f>AVERAGE(Q24:AB24)</f>
        <v>114.38336621285107</v>
      </c>
      <c r="AT24" s="20">
        <f>STDEV(Q24:AB24)</f>
        <v>2.3147623310565208</v>
      </c>
      <c r="AU24" s="5">
        <f>AT24/(SQRT(12))</f>
        <v>0.66821432747274401</v>
      </c>
      <c r="AV24" s="7">
        <f>AVERAGE(AC24:AN24)</f>
        <v>119.27242144489948</v>
      </c>
      <c r="AW24" s="20">
        <f>STDEV(AC24:AN24)</f>
        <v>2.3177695146915127</v>
      </c>
      <c r="AX24" s="5">
        <f>AW24/(SQRT(12))</f>
        <v>0.66908242661332662</v>
      </c>
    </row>
    <row r="25" spans="2:50" x14ac:dyDescent="0.25">
      <c r="B25" s="1"/>
      <c r="C25" s="7">
        <v>5</v>
      </c>
      <c r="D25" s="20">
        <v>5</v>
      </c>
      <c r="E25" s="7">
        <v>133.85518590998043</v>
      </c>
      <c r="F25" s="20">
        <v>128.44036697247705</v>
      </c>
      <c r="G25" s="20">
        <v>133.40336134453781</v>
      </c>
      <c r="H25" s="20">
        <v>136.19999999999999</v>
      </c>
      <c r="I25" s="20">
        <v>132.65720081135905</v>
      </c>
      <c r="J25" s="5">
        <v>128</v>
      </c>
      <c r="K25" s="7">
        <v>129.79127134724857</v>
      </c>
      <c r="L25" s="20">
        <v>124.74437627811859</v>
      </c>
      <c r="M25" s="20">
        <v>127.65432098765432</v>
      </c>
      <c r="N25" s="20">
        <v>130.16759776536313</v>
      </c>
      <c r="O25" s="20">
        <v>128.62823061630218</v>
      </c>
      <c r="P25" s="5">
        <v>130.85106382978725</v>
      </c>
      <c r="Q25" s="7">
        <v>117.42043551088777</v>
      </c>
      <c r="R25" s="20">
        <v>113.93129770992365</v>
      </c>
      <c r="S25" s="20">
        <v>113.93129770992365</v>
      </c>
      <c r="T25" s="20">
        <v>113.03602058319039</v>
      </c>
      <c r="U25" s="20">
        <v>111.6083916083916</v>
      </c>
      <c r="V25" s="5">
        <v>115.68998109640832</v>
      </c>
      <c r="W25" s="7">
        <v>117.14285714285714</v>
      </c>
      <c r="X25" s="20">
        <v>117.89473684210525</v>
      </c>
      <c r="Y25" s="20">
        <v>116.12021857923497</v>
      </c>
      <c r="Z25" s="20">
        <v>113.1416837782341</v>
      </c>
      <c r="AA25" s="20">
        <v>112.33396584440227</v>
      </c>
      <c r="AB25" s="5">
        <v>117.25417439703155</v>
      </c>
      <c r="AC25" s="7">
        <v>122.16117216117216</v>
      </c>
      <c r="AD25" s="20">
        <v>119.43986820428337</v>
      </c>
      <c r="AE25" s="20">
        <v>123.33333333333333</v>
      </c>
      <c r="AF25" s="20">
        <v>116.95278969957081</v>
      </c>
      <c r="AG25" s="20">
        <v>122.34910277324633</v>
      </c>
      <c r="AH25" s="5">
        <v>122.46998284734134</v>
      </c>
      <c r="AI25" s="7">
        <v>123.25581395348837</v>
      </c>
      <c r="AJ25" s="20">
        <v>123.41197822141561</v>
      </c>
      <c r="AK25" s="20">
        <v>116.45919778699862</v>
      </c>
      <c r="AL25" s="20">
        <v>116.08996539792388</v>
      </c>
      <c r="AM25" s="20">
        <v>122.05029013539652</v>
      </c>
      <c r="AN25" s="5">
        <v>119.89795918367348</v>
      </c>
      <c r="AO25" s="1"/>
      <c r="AP25" s="7">
        <f>AVERAGE(E25:P25)</f>
        <v>130.36608132190239</v>
      </c>
      <c r="AQ25" s="20">
        <f>STDEV(E25:P25)</f>
        <v>3.1990313881250558</v>
      </c>
      <c r="AR25" s="5">
        <f>AQ25/(SQRT(12))</f>
        <v>0.92348081654003167</v>
      </c>
      <c r="AS25" s="7">
        <f>AVERAGE(Q25:AB25)</f>
        <v>114.95875506688257</v>
      </c>
      <c r="AT25" s="20">
        <f>STDEV(Q25:AB25)</f>
        <v>2.2120999348440029</v>
      </c>
      <c r="AU25" s="5">
        <f>AT25/(SQRT(12))</f>
        <v>0.63857824642826944</v>
      </c>
      <c r="AV25" s="7">
        <f>AVERAGE(AC25:AN25)</f>
        <v>120.65595447482035</v>
      </c>
      <c r="AW25" s="20">
        <f>STDEV(AC25:AN25)</f>
        <v>2.7980264318333132</v>
      </c>
      <c r="AX25" s="5">
        <f>AW25/(SQRT(12))</f>
        <v>0.80772065680932581</v>
      </c>
    </row>
    <row r="26" spans="2:50" x14ac:dyDescent="0.25">
      <c r="B26" s="1"/>
      <c r="C26" s="7"/>
      <c r="D26" s="20">
        <v>5.25</v>
      </c>
      <c r="E26" s="7">
        <v>134.44227005870843</v>
      </c>
      <c r="F26" s="20">
        <v>130.45871559633028</v>
      </c>
      <c r="G26" s="20">
        <v>135.29411764705884</v>
      </c>
      <c r="H26" s="20">
        <v>138.79999999999998</v>
      </c>
      <c r="I26" s="20">
        <v>134.07707910750509</v>
      </c>
      <c r="J26" s="5">
        <v>129.28</v>
      </c>
      <c r="K26" s="7">
        <v>130.92979127134726</v>
      </c>
      <c r="L26" s="20">
        <v>125.76687116564416</v>
      </c>
      <c r="M26" s="20">
        <v>128.88888888888889</v>
      </c>
      <c r="N26" s="20">
        <v>131.09869646182494</v>
      </c>
      <c r="O26" s="20">
        <v>129.62226640159045</v>
      </c>
      <c r="P26" s="5">
        <v>132.18085106382981</v>
      </c>
      <c r="Q26" s="7">
        <v>117.42043551088777</v>
      </c>
      <c r="R26" s="20">
        <v>114.69465648854961</v>
      </c>
      <c r="S26" s="20">
        <v>114.69465648854961</v>
      </c>
      <c r="T26" s="20">
        <v>114.23670668953687</v>
      </c>
      <c r="U26" s="20">
        <v>112.58741258741259</v>
      </c>
      <c r="V26" s="5">
        <v>116.4461247637051</v>
      </c>
      <c r="W26" s="7">
        <v>118.4873949579832</v>
      </c>
      <c r="X26" s="20">
        <v>119.1578947368421</v>
      </c>
      <c r="Y26" s="20">
        <v>117.21311475409837</v>
      </c>
      <c r="Z26" s="20">
        <v>114.16837782340863</v>
      </c>
      <c r="AA26" s="20">
        <v>112.71347248576851</v>
      </c>
      <c r="AB26" s="5">
        <v>118.73840445269018</v>
      </c>
      <c r="AC26" s="7">
        <v>122.16117216117216</v>
      </c>
      <c r="AD26" s="20">
        <v>120.92257001647447</v>
      </c>
      <c r="AE26" s="20">
        <v>124</v>
      </c>
      <c r="AF26" s="20">
        <v>118.88412017167381</v>
      </c>
      <c r="AG26" s="20">
        <v>123.32789559543231</v>
      </c>
      <c r="AH26" s="5">
        <v>122.81303602058318</v>
      </c>
      <c r="AI26" s="7">
        <v>124.41860465116279</v>
      </c>
      <c r="AJ26" s="20">
        <v>125.0453720508167</v>
      </c>
      <c r="AK26" s="20">
        <v>117.01244813278008</v>
      </c>
      <c r="AL26" s="20">
        <v>118.33910034602076</v>
      </c>
      <c r="AM26" s="20">
        <v>123.98452611218569</v>
      </c>
      <c r="AN26" s="5">
        <v>121.08843537414967</v>
      </c>
      <c r="AO26" s="1"/>
      <c r="AP26" s="7">
        <f>AVERAGE(E26:P26)</f>
        <v>131.73662897189402</v>
      </c>
      <c r="AQ26" s="20">
        <f>STDEV(E26:P26)</f>
        <v>3.4704815507790174</v>
      </c>
      <c r="AR26" s="5">
        <f>AQ26/(SQRT(12))</f>
        <v>1.0018417287799479</v>
      </c>
      <c r="AS26" s="7">
        <f>AVERAGE(Q26:AB26)</f>
        <v>115.87988764495272</v>
      </c>
      <c r="AT26" s="20">
        <f>STDEV(Q26:AB26)</f>
        <v>2.3255963501685271</v>
      </c>
      <c r="AU26" s="5">
        <f>AT26/(SQRT(12))</f>
        <v>0.67134183939810521</v>
      </c>
      <c r="AV26" s="7">
        <f>AVERAGE(AC26:AN26)</f>
        <v>121.83310671937097</v>
      </c>
      <c r="AW26" s="20">
        <f>STDEV(AC26:AN26)</f>
        <v>2.6138916661403222</v>
      </c>
      <c r="AX26" s="5">
        <f>AW26/(SQRT(12))</f>
        <v>0.75456552853931724</v>
      </c>
    </row>
    <row r="27" spans="2:50" x14ac:dyDescent="0.25">
      <c r="B27" s="1"/>
      <c r="C27" s="7"/>
      <c r="D27" s="20">
        <v>5.5</v>
      </c>
      <c r="E27" s="7">
        <v>136.00782778864971</v>
      </c>
      <c r="F27" s="20">
        <v>131.55963302752292</v>
      </c>
      <c r="G27" s="20">
        <v>136.9747899159664</v>
      </c>
      <c r="H27" s="20">
        <v>140.19999999999999</v>
      </c>
      <c r="I27" s="20">
        <v>134.27991886409737</v>
      </c>
      <c r="J27" s="5">
        <v>129.76</v>
      </c>
      <c r="K27" s="7">
        <v>132.44781783681213</v>
      </c>
      <c r="L27" s="20">
        <v>127.19836400817995</v>
      </c>
      <c r="M27" s="20">
        <v>130.37037037037038</v>
      </c>
      <c r="N27" s="20">
        <v>132.58845437616387</v>
      </c>
      <c r="O27" s="20">
        <v>130.61630218687873</v>
      </c>
      <c r="P27" s="5">
        <v>134.04255319148936</v>
      </c>
      <c r="Q27" s="7">
        <v>118.42546063651591</v>
      </c>
      <c r="R27" s="20">
        <v>115.83969465648855</v>
      </c>
      <c r="S27" s="20">
        <v>115.83969465648855</v>
      </c>
      <c r="T27" s="20">
        <v>113.89365351629502</v>
      </c>
      <c r="U27" s="20">
        <v>113.84615384615384</v>
      </c>
      <c r="V27" s="5">
        <v>117.58034026465029</v>
      </c>
      <c r="W27" s="7">
        <v>119.15966386554622</v>
      </c>
      <c r="X27" s="20">
        <v>120.42105263157893</v>
      </c>
      <c r="Y27" s="20">
        <v>119.1256830601093</v>
      </c>
      <c r="Z27" s="20">
        <v>114.98973305954826</v>
      </c>
      <c r="AA27" s="20">
        <v>114.42125237191651</v>
      </c>
      <c r="AB27" s="5">
        <v>120.2226345083488</v>
      </c>
      <c r="AC27" s="7">
        <v>123.44322344322345</v>
      </c>
      <c r="AD27" s="20">
        <v>122.57001647446458</v>
      </c>
      <c r="AE27" s="20">
        <v>125.33333333333333</v>
      </c>
      <c r="AF27" s="20">
        <v>119.31330472103004</v>
      </c>
      <c r="AG27" s="20">
        <v>123.81729200652529</v>
      </c>
      <c r="AH27" s="5">
        <v>125.72898799313893</v>
      </c>
      <c r="AI27" s="7">
        <v>125.96899224806202</v>
      </c>
      <c r="AJ27" s="20">
        <v>125.77132486388385</v>
      </c>
      <c r="AK27" s="20">
        <v>118.11894882434302</v>
      </c>
      <c r="AL27" s="20">
        <v>118.68512110726643</v>
      </c>
      <c r="AM27" s="20">
        <v>125.53191489361703</v>
      </c>
      <c r="AN27" s="5">
        <v>121.76870748299321</v>
      </c>
      <c r="AO27" s="1"/>
      <c r="AP27" s="7">
        <f>AVERAGE(E27:P27)</f>
        <v>133.00383596384421</v>
      </c>
      <c r="AQ27" s="20">
        <f>STDEV(E27:P27)</f>
        <v>3.5510996396085317</v>
      </c>
      <c r="AR27" s="5">
        <f>AQ27/(SQRT(12))</f>
        <v>1.0251141664235845</v>
      </c>
      <c r="AS27" s="7">
        <f>AVERAGE(Q27:AB27)</f>
        <v>116.98041808947004</v>
      </c>
      <c r="AT27" s="20">
        <f>STDEV(Q27:AB27)</f>
        <v>2.460887602648214</v>
      </c>
      <c r="AU27" s="5">
        <f>AT27/(SQRT(12))</f>
        <v>0.71039705991717961</v>
      </c>
      <c r="AV27" s="7">
        <f>AVERAGE(AC27:AN27)</f>
        <v>123.00426394932344</v>
      </c>
      <c r="AW27" s="20">
        <f>STDEV(AC27:AN27)</f>
        <v>2.9294320593258822</v>
      </c>
      <c r="AX27" s="5">
        <f>AW27/(SQRT(12))</f>
        <v>0.84565419401225894</v>
      </c>
    </row>
    <row r="28" spans="2:50" x14ac:dyDescent="0.25">
      <c r="B28" s="1"/>
      <c r="C28" s="7"/>
      <c r="D28" s="21">
        <v>5.75</v>
      </c>
      <c r="E28" s="7">
        <v>136.79060665362036</v>
      </c>
      <c r="F28" s="20">
        <v>132.8440366972477</v>
      </c>
      <c r="G28" s="20">
        <v>138.23529411764707</v>
      </c>
      <c r="H28" s="20">
        <v>142.19999999999999</v>
      </c>
      <c r="I28" s="20">
        <v>135.49695740365112</v>
      </c>
      <c r="J28" s="5">
        <v>131.04</v>
      </c>
      <c r="K28" s="7">
        <v>134.34535104364326</v>
      </c>
      <c r="L28" s="20">
        <v>128.42535787321063</v>
      </c>
      <c r="M28" s="20">
        <v>132.34567901234567</v>
      </c>
      <c r="N28" s="20">
        <v>134.07821229050279</v>
      </c>
      <c r="O28" s="20">
        <v>131.610337972167</v>
      </c>
      <c r="P28" s="5">
        <v>134.84042553191489</v>
      </c>
      <c r="Q28" s="7">
        <v>119.26298157453937</v>
      </c>
      <c r="R28" s="20">
        <v>116.03053435114504</v>
      </c>
      <c r="S28" s="20">
        <v>116.03053435114504</v>
      </c>
      <c r="T28" s="20">
        <v>114.06518010291595</v>
      </c>
      <c r="U28" s="20">
        <v>113.70629370629369</v>
      </c>
      <c r="V28" s="5">
        <v>117.76937618147448</v>
      </c>
      <c r="W28" s="7">
        <v>119.83193277310924</v>
      </c>
      <c r="X28" s="20">
        <v>122.10526315789473</v>
      </c>
      <c r="Y28" s="20">
        <v>119.67213114754098</v>
      </c>
      <c r="Z28" s="20">
        <v>115.60574948665298</v>
      </c>
      <c r="AA28" s="20">
        <v>114.42125237191651</v>
      </c>
      <c r="AB28" s="5">
        <v>120.96474953617812</v>
      </c>
      <c r="AC28" s="7">
        <v>124.17582417582418</v>
      </c>
      <c r="AD28" s="20">
        <v>124.71169686985174</v>
      </c>
      <c r="AE28" s="20">
        <v>126.83333333333333</v>
      </c>
      <c r="AF28" s="20">
        <v>120.81545064377681</v>
      </c>
      <c r="AG28" s="20">
        <v>125.61174551386624</v>
      </c>
      <c r="AH28" s="5">
        <v>127.44425385934819</v>
      </c>
      <c r="AI28" s="7">
        <v>126.74418604651163</v>
      </c>
      <c r="AJ28" s="20">
        <v>127.04174228675136</v>
      </c>
      <c r="AK28" s="20">
        <v>118.67219917012449</v>
      </c>
      <c r="AL28" s="20">
        <v>119.72318339100346</v>
      </c>
      <c r="AM28" s="20">
        <v>127.85299806576403</v>
      </c>
      <c r="AN28" s="5">
        <v>123.46938775510205</v>
      </c>
      <c r="AO28" s="1"/>
      <c r="AP28" s="7">
        <f>AVERAGE(E28:P28)</f>
        <v>134.35435488299586</v>
      </c>
      <c r="AQ28" s="20">
        <f>STDEV(E28:P28)</f>
        <v>3.620054278175278</v>
      </c>
      <c r="AR28" s="5">
        <f>AQ28/(SQRT(12))</f>
        <v>1.0450196559927767</v>
      </c>
      <c r="AS28" s="7">
        <f>AVERAGE(Q28:AB28)</f>
        <v>117.45549822840049</v>
      </c>
      <c r="AT28" s="20">
        <f>STDEV(Q28:AB28)</f>
        <v>2.8620023294082197</v>
      </c>
      <c r="AU28" s="5">
        <f>AT28/(SQRT(12))</f>
        <v>0.8261889076525859</v>
      </c>
      <c r="AV28" s="7">
        <f>AVERAGE(AC28:AN28)</f>
        <v>124.42466675927146</v>
      </c>
      <c r="AW28" s="20">
        <f>STDEV(AC28:AN28)</f>
        <v>3.1563728257031487</v>
      </c>
      <c r="AX28" s="5">
        <f>AW28/(SQRT(12))</f>
        <v>0.91116635029126636</v>
      </c>
    </row>
    <row r="29" spans="2:50" x14ac:dyDescent="0.25">
      <c r="B29" s="1"/>
      <c r="C29" s="7">
        <v>6</v>
      </c>
      <c r="D29" s="20">
        <v>6</v>
      </c>
      <c r="E29" s="7">
        <v>138.74755381604697</v>
      </c>
      <c r="F29" s="20">
        <v>133.76146788990826</v>
      </c>
      <c r="G29" s="20">
        <v>139.70588235294119</v>
      </c>
      <c r="H29" s="20">
        <v>144.4</v>
      </c>
      <c r="I29" s="20">
        <v>136.91683569979716</v>
      </c>
      <c r="J29" s="5">
        <v>131.19999999999999</v>
      </c>
      <c r="K29" s="7">
        <v>135.67362428842506</v>
      </c>
      <c r="L29" s="20">
        <v>130.06134969325151</v>
      </c>
      <c r="M29" s="20">
        <v>133.08641975308643</v>
      </c>
      <c r="N29" s="20">
        <v>135.75418994413408</v>
      </c>
      <c r="O29" s="20">
        <v>132.80318091451292</v>
      </c>
      <c r="P29" s="5">
        <v>135.10638297872342</v>
      </c>
      <c r="Q29" s="7">
        <v>119.59798994974875</v>
      </c>
      <c r="R29" s="20">
        <v>118.1297709923664</v>
      </c>
      <c r="S29" s="20">
        <v>118.1297709923664</v>
      </c>
      <c r="T29" s="20">
        <v>115.78044596912521</v>
      </c>
      <c r="U29" s="20">
        <v>114.68531468531468</v>
      </c>
      <c r="V29" s="5">
        <v>118.90359168241966</v>
      </c>
      <c r="W29" s="7">
        <v>120.33613445378151</v>
      </c>
      <c r="X29" s="20">
        <v>122.52631578947367</v>
      </c>
      <c r="Y29" s="20">
        <v>120.49180327868852</v>
      </c>
      <c r="Z29" s="20">
        <v>116.22176591375771</v>
      </c>
      <c r="AA29" s="20">
        <v>114.99051233396584</v>
      </c>
      <c r="AB29" s="5">
        <v>121.89239332096476</v>
      </c>
      <c r="AC29" s="7">
        <v>126.00732600732601</v>
      </c>
      <c r="AD29" s="20">
        <v>125.20593080724878</v>
      </c>
      <c r="AE29" s="20">
        <v>128</v>
      </c>
      <c r="AF29" s="20">
        <v>121.67381974248927</v>
      </c>
      <c r="AG29" s="20">
        <v>126.9168026101142</v>
      </c>
      <c r="AH29" s="5">
        <v>127.95883361921098</v>
      </c>
      <c r="AI29" s="7">
        <v>127.90697674418605</v>
      </c>
      <c r="AJ29" s="20">
        <v>128.49364791288568</v>
      </c>
      <c r="AK29" s="20">
        <v>119.08713692946058</v>
      </c>
      <c r="AL29" s="20">
        <v>120.06920415224913</v>
      </c>
      <c r="AM29" s="20">
        <v>129.40038684719536</v>
      </c>
      <c r="AN29" s="5">
        <v>124.31972789115648</v>
      </c>
      <c r="AO29" s="1"/>
      <c r="AP29" s="7">
        <f>AVERAGE(E29:P29)</f>
        <v>135.60140727756891</v>
      </c>
      <c r="AQ29" s="20">
        <f>STDEV(E29:P29)</f>
        <v>3.9745712227234917</v>
      </c>
      <c r="AR29" s="5">
        <f>AQ29/(SQRT(12))</f>
        <v>1.147359882676374</v>
      </c>
      <c r="AS29" s="7">
        <f>AVERAGE(Q29:AB29)</f>
        <v>118.47381744683111</v>
      </c>
      <c r="AT29" s="20">
        <f>STDEV(Q29:AB29)</f>
        <v>2.6310601841653707</v>
      </c>
      <c r="AU29" s="5">
        <f>AT29/(SQRT(12))</f>
        <v>0.7595216527909916</v>
      </c>
      <c r="AV29" s="7">
        <f>AVERAGE(AC29:AN29)</f>
        <v>125.41998277196018</v>
      </c>
      <c r="AW29" s="20">
        <f>STDEV(AC29:AN29)</f>
        <v>3.4534535025351101</v>
      </c>
      <c r="AX29" s="5">
        <f>AW29/(SQRT(12))</f>
        <v>0.9969261546612509</v>
      </c>
    </row>
    <row r="30" spans="2:50" x14ac:dyDescent="0.25">
      <c r="B30" s="1"/>
      <c r="C30" s="7"/>
      <c r="D30" s="20">
        <v>6.25</v>
      </c>
      <c r="E30" s="7">
        <v>139.33463796477494</v>
      </c>
      <c r="F30" s="20">
        <v>134.3119266055046</v>
      </c>
      <c r="G30" s="20">
        <v>140.54621848739495</v>
      </c>
      <c r="H30" s="20">
        <v>145.4</v>
      </c>
      <c r="I30" s="20">
        <v>136.71399594320488</v>
      </c>
      <c r="J30" s="5">
        <v>131.84</v>
      </c>
      <c r="K30" s="7">
        <v>137.57115749525616</v>
      </c>
      <c r="L30" s="20">
        <v>131.4928425357873</v>
      </c>
      <c r="M30" s="20">
        <v>134.5679012345679</v>
      </c>
      <c r="N30" s="20">
        <v>136.49906890130353</v>
      </c>
      <c r="O30" s="20">
        <v>133.7972166998012</v>
      </c>
      <c r="P30" s="5">
        <v>136.70212765957447</v>
      </c>
      <c r="Q30" s="7">
        <v>119.93299832495812</v>
      </c>
      <c r="R30" s="20">
        <v>117.55725190839694</v>
      </c>
      <c r="S30" s="20">
        <v>117.55725190839694</v>
      </c>
      <c r="T30" s="20">
        <v>116.29502572898799</v>
      </c>
      <c r="U30" s="20">
        <v>115.10489510489509</v>
      </c>
      <c r="V30" s="5">
        <v>118.90359168241966</v>
      </c>
      <c r="W30" s="7">
        <v>121.00840336134453</v>
      </c>
      <c r="X30" s="20">
        <v>123.57894736842104</v>
      </c>
      <c r="Y30" s="20">
        <v>120.76502732240438</v>
      </c>
      <c r="Z30" s="20">
        <v>116.42710472279262</v>
      </c>
      <c r="AA30" s="20">
        <v>114.61100569259962</v>
      </c>
      <c r="AB30" s="5">
        <v>123.19109461966605</v>
      </c>
      <c r="AC30" s="7">
        <v>126.73992673992674</v>
      </c>
      <c r="AD30" s="20">
        <v>126.02965403624383</v>
      </c>
      <c r="AE30" s="20">
        <v>129.33333333333334</v>
      </c>
      <c r="AF30" s="20">
        <v>123.17596566523605</v>
      </c>
      <c r="AG30" s="20">
        <v>128.54812398042415</v>
      </c>
      <c r="AH30" s="5">
        <v>130.36020583190395</v>
      </c>
      <c r="AI30" s="7">
        <v>129.26356589147287</v>
      </c>
      <c r="AJ30" s="20">
        <v>129.03811252268602</v>
      </c>
      <c r="AK30" s="20">
        <v>119.77869986168741</v>
      </c>
      <c r="AL30" s="20">
        <v>121.62629757785467</v>
      </c>
      <c r="AM30" s="20">
        <v>130.17408123791103</v>
      </c>
      <c r="AN30" s="5">
        <v>125.34013605442178</v>
      </c>
      <c r="AO30" s="1"/>
      <c r="AP30" s="7">
        <f>AVERAGE(E30:P30)</f>
        <v>136.56475779393082</v>
      </c>
      <c r="AQ30" s="20">
        <f>STDEV(E30:P30)</f>
        <v>3.9012084017878537</v>
      </c>
      <c r="AR30" s="5">
        <f>AQ30/(SQRT(12))</f>
        <v>1.1261818604685236</v>
      </c>
      <c r="AS30" s="7">
        <f>AVERAGE(Q30:AB30)</f>
        <v>118.74438314544024</v>
      </c>
      <c r="AT30" s="20">
        <f>STDEV(Q30:AB30)</f>
        <v>2.9895510843715076</v>
      </c>
      <c r="AU30" s="5">
        <f>AT30/(SQRT(12))</f>
        <v>0.86300906165901381</v>
      </c>
      <c r="AV30" s="7">
        <f>AVERAGE(AC30:AN30)</f>
        <v>126.61734189442514</v>
      </c>
      <c r="AW30" s="20">
        <f>STDEV(AC30:AN30)</f>
        <v>3.5179909483898664</v>
      </c>
      <c r="AX30" s="5">
        <f>AW30/(SQRT(12))</f>
        <v>1.0155565105297781</v>
      </c>
    </row>
    <row r="31" spans="2:50" x14ac:dyDescent="0.25">
      <c r="B31" s="1"/>
      <c r="C31" s="7"/>
      <c r="D31" s="20">
        <v>6.5</v>
      </c>
      <c r="E31" s="7">
        <v>140.50880626223093</v>
      </c>
      <c r="F31" s="20">
        <v>135.22935779816513</v>
      </c>
      <c r="G31" s="20">
        <v>142.01680672268907</v>
      </c>
      <c r="H31" s="20">
        <v>147.6</v>
      </c>
      <c r="I31" s="20">
        <v>137.32251521298176</v>
      </c>
      <c r="J31" s="5">
        <v>132.96</v>
      </c>
      <c r="K31" s="7">
        <v>138.89943074003796</v>
      </c>
      <c r="L31" s="20">
        <v>132.92433537832309</v>
      </c>
      <c r="M31" s="20">
        <v>136.04938271604939</v>
      </c>
      <c r="N31" s="20">
        <v>137.80260707635009</v>
      </c>
      <c r="O31" s="20">
        <v>134.99005964214712</v>
      </c>
      <c r="P31" s="5">
        <v>136.96808510638297</v>
      </c>
      <c r="Q31" s="7">
        <v>120.4355108877722</v>
      </c>
      <c r="R31" s="20">
        <v>118.1297709923664</v>
      </c>
      <c r="S31" s="20">
        <v>118.1297709923664</v>
      </c>
      <c r="T31" s="20">
        <v>116.80960548885076</v>
      </c>
      <c r="U31" s="20">
        <v>115.38461538461537</v>
      </c>
      <c r="V31" s="5">
        <v>120.22684310018904</v>
      </c>
      <c r="W31" s="7">
        <v>121.68067226890756</v>
      </c>
      <c r="X31" s="20">
        <v>124.21052631578947</v>
      </c>
      <c r="Y31" s="20">
        <v>122.6775956284153</v>
      </c>
      <c r="Z31" s="20">
        <v>118.68583162217661</v>
      </c>
      <c r="AA31" s="20">
        <v>115.9392789373814</v>
      </c>
      <c r="AB31" s="5">
        <v>123.37662337662339</v>
      </c>
      <c r="AC31" s="7">
        <v>127.65567765567766</v>
      </c>
      <c r="AD31" s="20">
        <v>128.00658978583198</v>
      </c>
      <c r="AE31" s="20">
        <v>131.16666666666666</v>
      </c>
      <c r="AF31" s="20">
        <v>123.60515021459227</v>
      </c>
      <c r="AG31" s="20">
        <v>129.85318107667212</v>
      </c>
      <c r="AH31" s="5">
        <v>131.38936535162949</v>
      </c>
      <c r="AI31" s="7">
        <v>130.81395348837211</v>
      </c>
      <c r="AJ31" s="20">
        <v>131.21597096188748</v>
      </c>
      <c r="AK31" s="20">
        <v>120.74688796680498</v>
      </c>
      <c r="AL31" s="20">
        <v>121.7993079584775</v>
      </c>
      <c r="AM31" s="20">
        <v>131.14119922630562</v>
      </c>
      <c r="AN31" s="5">
        <v>126.36054421768708</v>
      </c>
      <c r="AO31" s="1"/>
      <c r="AP31" s="7">
        <f>AVERAGE(E31:P31)</f>
        <v>137.77261555461311</v>
      </c>
      <c r="AQ31" s="20">
        <f>STDEV(E31:P31)</f>
        <v>4.1346127969986357</v>
      </c>
      <c r="AR31" s="5">
        <f>AQ31/(SQRT(12))</f>
        <v>1.1935599056710169</v>
      </c>
      <c r="AS31" s="7">
        <f>AVERAGE(Q31:AB31)</f>
        <v>119.64055374962118</v>
      </c>
      <c r="AT31" s="20">
        <f>STDEV(Q31:AB31)</f>
        <v>2.9311400604106743</v>
      </c>
      <c r="AU31" s="5">
        <f>AT31/(SQRT(12))</f>
        <v>0.84614725145529945</v>
      </c>
      <c r="AV31" s="7">
        <f>AVERAGE(AC31:AN31)</f>
        <v>127.81287454755041</v>
      </c>
      <c r="AW31" s="20">
        <f>STDEV(AC31:AN31)</f>
        <v>3.8827700672945977</v>
      </c>
      <c r="AX31" s="5">
        <f>AW31/(SQRT(12))</f>
        <v>1.1208591717769787</v>
      </c>
    </row>
    <row r="32" spans="2:50" x14ac:dyDescent="0.25">
      <c r="B32" s="1"/>
      <c r="C32" s="7"/>
      <c r="D32" s="21">
        <v>6.75</v>
      </c>
      <c r="E32" s="7">
        <v>142.66144814090021</v>
      </c>
      <c r="F32" s="20">
        <v>136.3302752293578</v>
      </c>
      <c r="G32" s="20">
        <v>143.48739495798318</v>
      </c>
      <c r="H32" s="20">
        <v>148.6</v>
      </c>
      <c r="I32" s="20">
        <v>138.53955375253551</v>
      </c>
      <c r="J32" s="5">
        <v>133.76</v>
      </c>
      <c r="K32" s="7">
        <v>140.98671726755219</v>
      </c>
      <c r="L32" s="20">
        <v>132.719836400818</v>
      </c>
      <c r="M32" s="20">
        <v>136.79012345679013</v>
      </c>
      <c r="N32" s="20">
        <v>138.36126629422719</v>
      </c>
      <c r="O32" s="20">
        <v>135.78528827037772</v>
      </c>
      <c r="P32" s="5">
        <v>138.03191489361703</v>
      </c>
      <c r="Q32" s="7">
        <v>120.93802345058627</v>
      </c>
      <c r="R32" s="20">
        <v>118.1297709923664</v>
      </c>
      <c r="S32" s="20">
        <v>118.1297709923664</v>
      </c>
      <c r="T32" s="20">
        <v>117.49571183533448</v>
      </c>
      <c r="U32" s="20">
        <v>115.66433566433565</v>
      </c>
      <c r="V32" s="5">
        <v>119.65973534971644</v>
      </c>
      <c r="W32" s="7">
        <v>123.19327731092437</v>
      </c>
      <c r="X32" s="20">
        <v>125.4736842105263</v>
      </c>
      <c r="Y32" s="20">
        <v>123.77049180327869</v>
      </c>
      <c r="Z32" s="20">
        <v>118.68583162217661</v>
      </c>
      <c r="AA32" s="20">
        <v>116.50853889943075</v>
      </c>
      <c r="AB32" s="5">
        <v>123.37662337662339</v>
      </c>
      <c r="AC32" s="7">
        <v>128.93772893772893</v>
      </c>
      <c r="AD32" s="20">
        <v>127.67710049423394</v>
      </c>
      <c r="AE32" s="20">
        <v>131.33333333333334</v>
      </c>
      <c r="AF32" s="20">
        <v>124.46351931330472</v>
      </c>
      <c r="AG32" s="20">
        <v>130.50570962479608</v>
      </c>
      <c r="AH32" s="5">
        <v>132.93310463121784</v>
      </c>
      <c r="AI32" s="7">
        <v>131.58914728682171</v>
      </c>
      <c r="AJ32" s="20">
        <v>131.94192377495463</v>
      </c>
      <c r="AK32" s="20">
        <v>121.16182572614107</v>
      </c>
      <c r="AL32" s="20">
        <v>123.01038062283736</v>
      </c>
      <c r="AM32" s="20">
        <v>132.10831721470021</v>
      </c>
      <c r="AN32" s="5">
        <v>127.38095238095239</v>
      </c>
      <c r="AO32" s="1"/>
      <c r="AP32" s="7">
        <f>AVERAGE(E32:P32)</f>
        <v>138.83781822201325</v>
      </c>
      <c r="AQ32" s="20">
        <f>STDEV(E32:P32)</f>
        <v>4.4735070403478501</v>
      </c>
      <c r="AR32" s="5">
        <f>AQ32/(SQRT(12))</f>
        <v>1.2913902469832588</v>
      </c>
      <c r="AS32" s="7">
        <f>AVERAGE(Q32:AB32)</f>
        <v>120.08548295897215</v>
      </c>
      <c r="AT32" s="20">
        <f>STDEV(Q32:AB32)</f>
        <v>3.2003793716207301</v>
      </c>
      <c r="AU32" s="5">
        <f>AT32/(SQRT(12))</f>
        <v>0.92386994585707694</v>
      </c>
      <c r="AV32" s="7">
        <f>AVERAGE(AC32:AN32)</f>
        <v>128.58692027841852</v>
      </c>
      <c r="AW32" s="20">
        <f>STDEV(AC32:AN32)</f>
        <v>3.9129268746692332</v>
      </c>
      <c r="AX32" s="5">
        <f>AW32/(SQRT(12))</f>
        <v>1.1295646922048015</v>
      </c>
    </row>
    <row r="33" spans="2:50" x14ac:dyDescent="0.25">
      <c r="B33" s="1"/>
      <c r="C33" s="7">
        <v>7</v>
      </c>
      <c r="D33" s="20">
        <v>7</v>
      </c>
      <c r="E33" s="7">
        <v>143.24853228962817</v>
      </c>
      <c r="F33" s="20">
        <v>137.24770642201835</v>
      </c>
      <c r="G33" s="20">
        <v>144.95798319327733</v>
      </c>
      <c r="H33" s="20">
        <v>150.4</v>
      </c>
      <c r="I33" s="20">
        <v>139.55375253549695</v>
      </c>
      <c r="J33" s="5">
        <v>134.88</v>
      </c>
      <c r="K33" s="7">
        <v>141.36622390891841</v>
      </c>
      <c r="L33" s="20">
        <v>133.74233128834354</v>
      </c>
      <c r="M33" s="20">
        <v>138.51851851851853</v>
      </c>
      <c r="N33" s="20">
        <v>139.10614525139664</v>
      </c>
      <c r="O33" s="20">
        <v>135.98409542743539</v>
      </c>
      <c r="P33" s="5">
        <v>139.89361702127661</v>
      </c>
      <c r="Q33" s="7">
        <v>121.77554438860972</v>
      </c>
      <c r="R33" s="20">
        <v>118.51145038167938</v>
      </c>
      <c r="S33" s="20">
        <v>118.51145038167938</v>
      </c>
      <c r="T33" s="20">
        <v>118.69639794168096</v>
      </c>
      <c r="U33" s="20">
        <v>116.36363636363636</v>
      </c>
      <c r="V33" s="5">
        <v>120.60491493383743</v>
      </c>
      <c r="W33" s="7">
        <v>123.36134453781513</v>
      </c>
      <c r="X33" s="20">
        <v>126.10526315789473</v>
      </c>
      <c r="Y33" s="20">
        <v>124.31693989071039</v>
      </c>
      <c r="Z33" s="20">
        <v>118.48049281314169</v>
      </c>
      <c r="AA33" s="20">
        <v>115.74952561669829</v>
      </c>
      <c r="AB33" s="5">
        <v>125.97402597402598</v>
      </c>
      <c r="AC33" s="7">
        <v>130.03663003663004</v>
      </c>
      <c r="AD33" s="20">
        <v>129.32454695222407</v>
      </c>
      <c r="AE33" s="20">
        <v>133.16666666666666</v>
      </c>
      <c r="AF33" s="20">
        <v>125.53648068669527</v>
      </c>
      <c r="AG33" s="20">
        <v>130.99510603588908</v>
      </c>
      <c r="AH33" s="5">
        <v>134.13379073756431</v>
      </c>
      <c r="AI33" s="7">
        <v>133.13953488372093</v>
      </c>
      <c r="AJ33" s="20">
        <v>133.7568058076225</v>
      </c>
      <c r="AK33" s="20">
        <v>121.99170124481329</v>
      </c>
      <c r="AL33" s="20">
        <v>123.35640138408304</v>
      </c>
      <c r="AM33" s="20">
        <v>133.2688588007737</v>
      </c>
      <c r="AN33" s="5">
        <v>128.23129251700681</v>
      </c>
      <c r="AO33" s="1"/>
      <c r="AP33" s="7">
        <f>AVERAGE(E33:P33)</f>
        <v>139.90824215469249</v>
      </c>
      <c r="AQ33" s="20">
        <f>STDEV(E33:P33)</f>
        <v>4.6450338890462701</v>
      </c>
      <c r="AR33" s="5">
        <f>AQ33/(SQRT(12))</f>
        <v>1.3409057831178992</v>
      </c>
      <c r="AS33" s="7">
        <f>AVERAGE(Q33:AB33)</f>
        <v>120.70424886511745</v>
      </c>
      <c r="AT33" s="20">
        <f>STDEV(Q33:AB33)</f>
        <v>3.5700041685869053</v>
      </c>
      <c r="AU33" s="5">
        <f>AT33/(SQRT(12))</f>
        <v>1.030571433870868</v>
      </c>
      <c r="AV33" s="7">
        <f>AVERAGE(AC33:AN33)</f>
        <v>129.74481797947413</v>
      </c>
      <c r="AW33" s="20">
        <f>STDEV(AC33:AN33)</f>
        <v>4.1969652807129814</v>
      </c>
      <c r="AX33" s="5">
        <f>AW33/(SQRT(12))</f>
        <v>1.2115595172995766</v>
      </c>
    </row>
    <row r="34" spans="2:50" x14ac:dyDescent="0.25">
      <c r="B34" s="1"/>
      <c r="C34" s="7"/>
      <c r="D34" s="20">
        <v>7.25</v>
      </c>
      <c r="E34" s="7">
        <v>144.61839530332682</v>
      </c>
      <c r="F34" s="20">
        <v>137.61467889908258</v>
      </c>
      <c r="G34" s="20">
        <v>145.58823529411765</v>
      </c>
      <c r="H34" s="20">
        <v>151.19999999999999</v>
      </c>
      <c r="I34" s="20">
        <v>139.95943204868155</v>
      </c>
      <c r="J34" s="5">
        <v>135.84</v>
      </c>
      <c r="K34" s="7">
        <v>143.0740037950664</v>
      </c>
      <c r="L34" s="20">
        <v>134.7648261758691</v>
      </c>
      <c r="M34" s="20">
        <v>139.75308641975309</v>
      </c>
      <c r="N34" s="20">
        <v>139.66480446927375</v>
      </c>
      <c r="O34" s="20">
        <v>136.779324055666</v>
      </c>
      <c r="P34" s="5">
        <v>140.95744680851064</v>
      </c>
      <c r="Q34" s="7">
        <v>121.44053601340033</v>
      </c>
      <c r="R34" s="20">
        <v>119.65648854961832</v>
      </c>
      <c r="S34" s="20">
        <v>119.65648854961832</v>
      </c>
      <c r="T34" s="20">
        <v>119.21097770154374</v>
      </c>
      <c r="U34" s="20">
        <v>116.78321678321677</v>
      </c>
      <c r="V34" s="5">
        <v>121.92816635160681</v>
      </c>
      <c r="W34" s="7">
        <v>124.36974789915966</v>
      </c>
      <c r="X34" s="20">
        <v>126.10526315789473</v>
      </c>
      <c r="Y34" s="20">
        <v>125.13661202185793</v>
      </c>
      <c r="Z34" s="20">
        <v>119.09650924024642</v>
      </c>
      <c r="AA34" s="20">
        <v>116.69829222011386</v>
      </c>
      <c r="AB34" s="5">
        <v>126.1595547309833</v>
      </c>
      <c r="AC34" s="7">
        <v>130.58608058608058</v>
      </c>
      <c r="AD34" s="20">
        <v>130.31301482701812</v>
      </c>
      <c r="AE34" s="20">
        <v>134.5</v>
      </c>
      <c r="AF34" s="20">
        <v>125.96566523605149</v>
      </c>
      <c r="AG34" s="20">
        <v>132.46329526916804</v>
      </c>
      <c r="AH34" s="5">
        <v>135.33447684391081</v>
      </c>
      <c r="AI34" s="7">
        <v>133.52713178294573</v>
      </c>
      <c r="AJ34" s="20">
        <v>134.30127041742287</v>
      </c>
      <c r="AK34" s="20">
        <v>122.40663900414938</v>
      </c>
      <c r="AL34" s="20">
        <v>123.87543252595155</v>
      </c>
      <c r="AM34" s="20">
        <v>134.04255319148936</v>
      </c>
      <c r="AN34" s="5">
        <v>129.42176870748301</v>
      </c>
      <c r="AO34" s="1"/>
      <c r="AP34" s="7">
        <f>AVERAGE(E34:P34)</f>
        <v>140.81785277244563</v>
      </c>
      <c r="AQ34" s="20">
        <f>STDEV(E34:P34)</f>
        <v>4.6835076025542817</v>
      </c>
      <c r="AR34" s="5">
        <f>AQ34/(SQRT(12))</f>
        <v>1.3520121875431867</v>
      </c>
      <c r="AS34" s="7">
        <f>AVERAGE(Q34:AB34)</f>
        <v>121.35348776827168</v>
      </c>
      <c r="AT34" s="20">
        <f>STDEV(Q34:AB34)</f>
        <v>3.403573961114156</v>
      </c>
      <c r="AU34" s="5">
        <f>AT34/(SQRT(12))</f>
        <v>0.98252717132802947</v>
      </c>
      <c r="AV34" s="7">
        <f>AVERAGE(AC34:AN34)</f>
        <v>130.56144403263923</v>
      </c>
      <c r="AW34" s="20">
        <f>STDEV(AC34:AN34)</f>
        <v>4.3744796177999188</v>
      </c>
      <c r="AX34" s="5">
        <f>AW34/(SQRT(12))</f>
        <v>1.2628034924506573</v>
      </c>
    </row>
    <row r="35" spans="2:50" x14ac:dyDescent="0.25">
      <c r="B35" s="1"/>
      <c r="C35" s="7"/>
      <c r="D35" s="20">
        <v>7.5</v>
      </c>
      <c r="E35" s="7">
        <v>145.59686888454013</v>
      </c>
      <c r="F35" s="20">
        <v>138.53211009174311</v>
      </c>
      <c r="G35" s="20">
        <v>146.84873949579833</v>
      </c>
      <c r="H35" s="20">
        <v>152</v>
      </c>
      <c r="I35" s="20">
        <v>140.97363083164302</v>
      </c>
      <c r="J35" s="5">
        <v>135.68</v>
      </c>
      <c r="K35" s="7">
        <v>144.02277039848198</v>
      </c>
      <c r="L35" s="20">
        <v>135.58282208588955</v>
      </c>
      <c r="M35" s="20">
        <v>140.74074074074073</v>
      </c>
      <c r="N35" s="20">
        <v>139.66480446927375</v>
      </c>
      <c r="O35" s="20">
        <v>136.779324055666</v>
      </c>
      <c r="P35" s="5">
        <v>141.75531914893617</v>
      </c>
      <c r="Q35" s="7">
        <v>122.94807370184255</v>
      </c>
      <c r="R35" s="20">
        <v>120.22900763358778</v>
      </c>
      <c r="S35" s="20">
        <v>120.22900763358778</v>
      </c>
      <c r="T35" s="20">
        <v>119.38250428816467</v>
      </c>
      <c r="U35" s="20">
        <v>117.90209790209789</v>
      </c>
      <c r="V35" s="5">
        <v>122.68431001890359</v>
      </c>
      <c r="W35" s="7">
        <v>125.3781512605042</v>
      </c>
      <c r="X35" s="20">
        <v>128.42105263157893</v>
      </c>
      <c r="Y35" s="20">
        <v>125.40983606557377</v>
      </c>
      <c r="Z35" s="20">
        <v>120.94455852156058</v>
      </c>
      <c r="AA35" s="20">
        <v>117.4573055028463</v>
      </c>
      <c r="AB35" s="5">
        <v>126.90166975881262</v>
      </c>
      <c r="AC35" s="7">
        <v>131.5018315018315</v>
      </c>
      <c r="AD35" s="20">
        <v>130.47775947281713</v>
      </c>
      <c r="AE35" s="20">
        <v>136</v>
      </c>
      <c r="AF35" s="20">
        <v>126.39484978540771</v>
      </c>
      <c r="AG35" s="20">
        <v>133.27895595432301</v>
      </c>
      <c r="AH35" s="5">
        <v>136.5351629502573</v>
      </c>
      <c r="AI35" s="7">
        <v>133.91472868217053</v>
      </c>
      <c r="AJ35" s="20">
        <v>135.02722323049002</v>
      </c>
      <c r="AK35" s="20">
        <v>122.95988934993085</v>
      </c>
      <c r="AL35" s="20">
        <v>124.74048442906575</v>
      </c>
      <c r="AM35" s="20">
        <v>135.58994197292071</v>
      </c>
      <c r="AN35" s="5">
        <v>130.27210884353741</v>
      </c>
      <c r="AO35" s="1"/>
      <c r="AP35" s="7">
        <f>AVERAGE(E35:P35)</f>
        <v>141.51476085022605</v>
      </c>
      <c r="AQ35" s="20">
        <f>STDEV(E35:P35)</f>
        <v>4.9199992675189073</v>
      </c>
      <c r="AR35" s="5">
        <f>AQ35/(SQRT(12))</f>
        <v>1.4202814507574015</v>
      </c>
      <c r="AS35" s="7">
        <f>AVERAGE(Q35:AB35)</f>
        <v>122.32396457658841</v>
      </c>
      <c r="AT35" s="20">
        <f>STDEV(Q35:AB35)</f>
        <v>3.568419588767747</v>
      </c>
      <c r="AU35" s="5">
        <f>AT35/(SQRT(12))</f>
        <v>1.0301140050782962</v>
      </c>
      <c r="AV35" s="7">
        <f>AVERAGE(AC35:AN35)</f>
        <v>131.39107801439599</v>
      </c>
      <c r="AW35" s="20">
        <f>STDEV(AC35:AN35)</f>
        <v>4.5812346591916393</v>
      </c>
      <c r="AX35" s="5">
        <f>AW35/(SQRT(12))</f>
        <v>1.3224885318525683</v>
      </c>
    </row>
    <row r="36" spans="2:50" x14ac:dyDescent="0.25">
      <c r="B36" s="1"/>
      <c r="C36" s="7"/>
      <c r="D36" s="21">
        <v>7.75</v>
      </c>
      <c r="E36" s="7">
        <v>147.1624266144814</v>
      </c>
      <c r="F36" s="20">
        <v>139.44954128440367</v>
      </c>
      <c r="G36" s="20">
        <v>147.47899159663865</v>
      </c>
      <c r="H36" s="20">
        <v>152</v>
      </c>
      <c r="I36" s="20">
        <v>141.5821501014199</v>
      </c>
      <c r="J36" s="5">
        <v>136.47999999999999</v>
      </c>
      <c r="K36" s="7">
        <v>144.78178368121442</v>
      </c>
      <c r="L36" s="20">
        <v>136.60531697341511</v>
      </c>
      <c r="M36" s="20">
        <v>140.98765432098764</v>
      </c>
      <c r="N36" s="20">
        <v>139.29236499068901</v>
      </c>
      <c r="O36" s="20">
        <v>136.97813121272364</v>
      </c>
      <c r="P36" s="5">
        <v>142.55319148936172</v>
      </c>
      <c r="Q36" s="7">
        <v>122.94807370184255</v>
      </c>
      <c r="R36" s="20">
        <v>120.61068702290076</v>
      </c>
      <c r="S36" s="20">
        <v>120.61068702290076</v>
      </c>
      <c r="T36" s="20">
        <v>120.06861063464837</v>
      </c>
      <c r="U36" s="20">
        <v>118.04195804195804</v>
      </c>
      <c r="V36" s="5">
        <v>123.06238185255199</v>
      </c>
      <c r="W36" s="7">
        <v>126.38655462184875</v>
      </c>
      <c r="X36" s="20">
        <v>128.84210526315789</v>
      </c>
      <c r="Y36" s="20">
        <v>127.04918032786885</v>
      </c>
      <c r="Z36" s="20">
        <v>120.53388090349077</v>
      </c>
      <c r="AA36" s="20">
        <v>118.40607210626186</v>
      </c>
      <c r="AB36" s="5">
        <v>127.27272727272728</v>
      </c>
      <c r="AC36" s="7">
        <v>132.41758241758242</v>
      </c>
      <c r="AD36" s="20">
        <v>131.3014827018122</v>
      </c>
      <c r="AE36" s="20">
        <v>137.33333333333334</v>
      </c>
      <c r="AF36" s="20">
        <v>127.46781115879828</v>
      </c>
      <c r="AG36" s="20">
        <v>134.58401305057097</v>
      </c>
      <c r="AH36" s="5">
        <v>137.39279588336191</v>
      </c>
      <c r="AI36" s="7">
        <v>135.07751937984497</v>
      </c>
      <c r="AJ36" s="20">
        <v>136.66061705989111</v>
      </c>
      <c r="AK36" s="20">
        <v>122.95988934993085</v>
      </c>
      <c r="AL36" s="20">
        <v>124.91349480968857</v>
      </c>
      <c r="AM36" s="20">
        <v>137.13733075435204</v>
      </c>
      <c r="AN36" s="5">
        <v>130.78231292517006</v>
      </c>
      <c r="AO36" s="1"/>
      <c r="AP36" s="7">
        <f>AVERAGE(E36:P36)</f>
        <v>142.1126293554446</v>
      </c>
      <c r="AQ36" s="20">
        <f>STDEV(E36:P36)</f>
        <v>4.9025953670899618</v>
      </c>
      <c r="AR36" s="5">
        <f>AQ36/(SQRT(12))</f>
        <v>1.4152573774586008</v>
      </c>
      <c r="AS36" s="7">
        <f>AVERAGE(Q36:AB36)</f>
        <v>122.81940989767985</v>
      </c>
      <c r="AT36" s="20">
        <f>STDEV(Q36:AB36)</f>
        <v>3.7129382357530853</v>
      </c>
      <c r="AU36" s="5">
        <f>AT36/(SQRT(12))</f>
        <v>1.0718329449482491</v>
      </c>
      <c r="AV36" s="7">
        <f>AVERAGE(AC36:AN36)</f>
        <v>132.33568190202806</v>
      </c>
      <c r="AW36" s="20">
        <f>STDEV(AC36:AN36)</f>
        <v>5.0005838461208141</v>
      </c>
      <c r="AX36" s="5">
        <f>AW36/(SQRT(12))</f>
        <v>1.4435442148315731</v>
      </c>
    </row>
    <row r="37" spans="2:50" x14ac:dyDescent="0.25">
      <c r="B37" s="1"/>
      <c r="C37" s="7">
        <v>8</v>
      </c>
      <c r="D37" s="20">
        <v>8</v>
      </c>
      <c r="E37" s="7">
        <v>147.7495107632094</v>
      </c>
      <c r="F37" s="20">
        <v>139.81651376146789</v>
      </c>
      <c r="G37" s="20">
        <v>148.31932773109244</v>
      </c>
      <c r="H37" s="20">
        <v>151.79999999999998</v>
      </c>
      <c r="I37" s="20">
        <v>142.39350912778906</v>
      </c>
      <c r="J37" s="5">
        <v>137.91999999999999</v>
      </c>
      <c r="K37" s="7">
        <v>145.54079696394686</v>
      </c>
      <c r="L37" s="20">
        <v>137.42331288343556</v>
      </c>
      <c r="M37" s="20">
        <v>141.4814814814815</v>
      </c>
      <c r="N37" s="20">
        <v>139.29236499068901</v>
      </c>
      <c r="O37" s="20">
        <v>137.57455268389663</v>
      </c>
      <c r="P37" s="5">
        <v>142.81914893617022</v>
      </c>
      <c r="Q37" s="7">
        <v>123.45058626465662</v>
      </c>
      <c r="R37" s="20">
        <v>121.75572519083968</v>
      </c>
      <c r="S37" s="20">
        <v>121.75572519083968</v>
      </c>
      <c r="T37" s="20">
        <v>120.926243567753</v>
      </c>
      <c r="U37" s="20">
        <v>119.02097902097901</v>
      </c>
      <c r="V37" s="5">
        <v>123.44045368620039</v>
      </c>
      <c r="W37" s="7">
        <v>127.39495798319328</v>
      </c>
      <c r="X37" s="20">
        <v>129.4736842105263</v>
      </c>
      <c r="Y37" s="20">
        <v>127.32240437158471</v>
      </c>
      <c r="Z37" s="20">
        <v>120.94455852156058</v>
      </c>
      <c r="AA37" s="20">
        <v>118.21631878557875</v>
      </c>
      <c r="AB37" s="5">
        <v>127.08719851576996</v>
      </c>
      <c r="AC37" s="7">
        <v>133.69963369963369</v>
      </c>
      <c r="AD37" s="20">
        <v>131.96046128500825</v>
      </c>
      <c r="AE37" s="20">
        <v>138.83333333333334</v>
      </c>
      <c r="AF37" s="20">
        <v>128.96995708154506</v>
      </c>
      <c r="AG37" s="20">
        <v>135.07340946166394</v>
      </c>
      <c r="AH37" s="5">
        <v>138.25042881646655</v>
      </c>
      <c r="AI37" s="7">
        <v>135.85271317829458</v>
      </c>
      <c r="AJ37" s="20">
        <v>137.56805807622504</v>
      </c>
      <c r="AK37" s="20">
        <v>123.23651452282158</v>
      </c>
      <c r="AL37" s="20">
        <v>125.25951557093425</v>
      </c>
      <c r="AM37" s="20">
        <v>137.52417794970987</v>
      </c>
      <c r="AN37" s="5">
        <v>131.46258503401361</v>
      </c>
      <c r="AO37" s="1"/>
      <c r="AP37" s="7">
        <f>AVERAGE(E37:P37)</f>
        <v>142.67754327693154</v>
      </c>
      <c r="AQ37" s="20">
        <f>STDEV(E37:P37)</f>
        <v>4.7331510328657194</v>
      </c>
      <c r="AR37" s="5">
        <f>AQ37/(SQRT(12))</f>
        <v>1.3663430114700892</v>
      </c>
      <c r="AS37" s="7">
        <f>AVERAGE(Q37:AB37)</f>
        <v>123.39906960912349</v>
      </c>
      <c r="AT37" s="20">
        <f>STDEV(Q37:AB37)</f>
        <v>3.6361383351100329</v>
      </c>
      <c r="AU37" s="5">
        <f>AT37/(SQRT(12))</f>
        <v>1.0496627232932476</v>
      </c>
      <c r="AV37" s="7">
        <f>AVERAGE(AC37:AN37)</f>
        <v>133.14089900080418</v>
      </c>
      <c r="AW37" s="20">
        <f>STDEV(AC37:AN37)</f>
        <v>5.1393725898534681</v>
      </c>
      <c r="AX37" s="5">
        <f>AW37/(SQRT(12))</f>
        <v>1.4836090741088421</v>
      </c>
    </row>
    <row r="38" spans="2:50" x14ac:dyDescent="0.25">
      <c r="B38" s="1"/>
      <c r="C38" s="7"/>
      <c r="D38" s="20">
        <v>8.25</v>
      </c>
      <c r="E38" s="7">
        <v>147.55381604696674</v>
      </c>
      <c r="F38" s="20">
        <v>140.18348623853211</v>
      </c>
      <c r="G38" s="20">
        <v>148.31932773109244</v>
      </c>
      <c r="H38" s="20">
        <v>151.6</v>
      </c>
      <c r="I38" s="20">
        <v>142.59634888438134</v>
      </c>
      <c r="J38" s="5">
        <v>138.4</v>
      </c>
      <c r="K38" s="7">
        <v>145.35104364326375</v>
      </c>
      <c r="L38" s="20">
        <v>137.83231083844581</v>
      </c>
      <c r="M38" s="20">
        <v>142.22222222222223</v>
      </c>
      <c r="N38" s="20">
        <v>138.7337057728119</v>
      </c>
      <c r="O38" s="20">
        <v>137.37574552683895</v>
      </c>
      <c r="P38" s="5">
        <v>143.08510638297872</v>
      </c>
      <c r="Q38" s="7">
        <v>123.78559463986601</v>
      </c>
      <c r="R38" s="20">
        <v>121.94656488549617</v>
      </c>
      <c r="S38" s="20">
        <v>121.94656488549617</v>
      </c>
      <c r="T38" s="20">
        <v>121.44082332761577</v>
      </c>
      <c r="U38" s="20">
        <v>118.74125874125873</v>
      </c>
      <c r="V38" s="5">
        <v>125.14177693761815</v>
      </c>
      <c r="W38" s="7">
        <v>127.39495798319328</v>
      </c>
      <c r="X38" s="20">
        <v>130.10526315789471</v>
      </c>
      <c r="Y38" s="20">
        <v>129.23497267759564</v>
      </c>
      <c r="Z38" s="20">
        <v>122.38193018480494</v>
      </c>
      <c r="AA38" s="20">
        <v>118.97533206831119</v>
      </c>
      <c r="AB38" s="5">
        <v>128.20037105751391</v>
      </c>
      <c r="AC38" s="7">
        <v>134.43223443223445</v>
      </c>
      <c r="AD38" s="20">
        <v>132.28995057660626</v>
      </c>
      <c r="AE38" s="20">
        <v>139.83333333333334</v>
      </c>
      <c r="AF38" s="20">
        <v>128.11158798283262</v>
      </c>
      <c r="AG38" s="20">
        <v>136.05220228384994</v>
      </c>
      <c r="AH38" s="5">
        <v>138.93653516295026</v>
      </c>
      <c r="AI38" s="7">
        <v>136.04651162790697</v>
      </c>
      <c r="AJ38" s="20">
        <v>137.74954627949182</v>
      </c>
      <c r="AK38" s="20">
        <v>123.51313969571231</v>
      </c>
      <c r="AL38" s="20">
        <v>125.43252595155708</v>
      </c>
      <c r="AM38" s="20">
        <v>137.9110251450677</v>
      </c>
      <c r="AN38" s="5">
        <v>132.14285714285714</v>
      </c>
      <c r="AO38" s="1"/>
      <c r="AP38" s="7">
        <f>AVERAGE(E38:P38)</f>
        <v>142.77109277396116</v>
      </c>
      <c r="AQ38" s="20">
        <f>STDEV(E38:P38)</f>
        <v>4.6151676177309895</v>
      </c>
      <c r="AR38" s="5">
        <f>AQ38/(SQRT(12))</f>
        <v>1.3322841332261155</v>
      </c>
      <c r="AS38" s="7">
        <f>AVERAGE(Q38:AB38)</f>
        <v>124.10795087888873</v>
      </c>
      <c r="AT38" s="20">
        <f>STDEV(Q38:AB38)</f>
        <v>3.8795523590635312</v>
      </c>
      <c r="AU38" s="5">
        <f>AT38/(SQRT(12))</f>
        <v>1.1199302994202889</v>
      </c>
      <c r="AV38" s="7">
        <f>AVERAGE(AC38:AN38)</f>
        <v>133.53762080119998</v>
      </c>
      <c r="AW38" s="20">
        <f>STDEV(AC38:AN38)</f>
        <v>5.3783733928191202</v>
      </c>
      <c r="AX38" s="5">
        <f>AW38/(SQRT(12))</f>
        <v>1.5526026630732199</v>
      </c>
    </row>
    <row r="39" spans="2:50" x14ac:dyDescent="0.25">
      <c r="B39" s="1"/>
      <c r="C39" s="7"/>
      <c r="D39" s="20">
        <v>8.5</v>
      </c>
      <c r="E39" s="7">
        <v>148.33659491193737</v>
      </c>
      <c r="F39" s="20">
        <v>140.55045871559633</v>
      </c>
      <c r="G39" s="20">
        <v>148.73949579831933</v>
      </c>
      <c r="H39" s="20">
        <v>150.79999999999998</v>
      </c>
      <c r="I39" s="20">
        <v>143.20486815415822</v>
      </c>
      <c r="J39" s="5">
        <v>138.56</v>
      </c>
      <c r="K39" s="7">
        <v>145.35104364326375</v>
      </c>
      <c r="L39" s="20">
        <v>137.62781186094068</v>
      </c>
      <c r="M39" s="20">
        <v>142.71604938271605</v>
      </c>
      <c r="N39" s="20">
        <v>137.98882681564245</v>
      </c>
      <c r="O39" s="20">
        <v>136.97813121272364</v>
      </c>
      <c r="P39" s="5">
        <v>143.88297872340425</v>
      </c>
      <c r="Q39" s="7">
        <v>124.45561139028476</v>
      </c>
      <c r="R39" s="20">
        <v>123.09160305343511</v>
      </c>
      <c r="S39" s="20">
        <v>123.09160305343511</v>
      </c>
      <c r="T39" s="20">
        <v>122.64150943396227</v>
      </c>
      <c r="U39" s="20">
        <v>119.86013986013985</v>
      </c>
      <c r="V39" s="5">
        <v>125.51984877126654</v>
      </c>
      <c r="W39" s="7">
        <v>127.89915966386555</v>
      </c>
      <c r="X39" s="20">
        <v>131.78947368421052</v>
      </c>
      <c r="Y39" s="20">
        <v>129.78142076502732</v>
      </c>
      <c r="Z39" s="20">
        <v>122.38193018480494</v>
      </c>
      <c r="AA39" s="20">
        <v>119.16508538899431</v>
      </c>
      <c r="AB39" s="5">
        <v>128.57142857142858</v>
      </c>
      <c r="AC39" s="7">
        <v>135.34798534798534</v>
      </c>
      <c r="AD39" s="20">
        <v>132.9489291598023</v>
      </c>
      <c r="AE39" s="20">
        <v>141</v>
      </c>
      <c r="AF39" s="20">
        <v>128.75536480686694</v>
      </c>
      <c r="AG39" s="20">
        <v>137.0309951060359</v>
      </c>
      <c r="AH39" s="5">
        <v>140.13722126929673</v>
      </c>
      <c r="AI39" s="7">
        <v>136.24031007751938</v>
      </c>
      <c r="AJ39" s="20">
        <v>139.01996370235935</v>
      </c>
      <c r="AK39" s="20">
        <v>124.06639004149378</v>
      </c>
      <c r="AL39" s="20">
        <v>126.29757785467127</v>
      </c>
      <c r="AM39" s="20">
        <v>138.10444874274663</v>
      </c>
      <c r="AN39" s="5">
        <v>132.99319727891157</v>
      </c>
      <c r="AO39" s="1"/>
      <c r="AP39" s="7">
        <f>AVERAGE(E39:P39)</f>
        <v>142.89468826822517</v>
      </c>
      <c r="AQ39" s="20">
        <f>STDEV(E39:P39)</f>
        <v>4.7146449338519298</v>
      </c>
      <c r="AR39" s="5">
        <f>AQ39/(SQRT(12))</f>
        <v>1.3610007608464587</v>
      </c>
      <c r="AS39" s="7">
        <f>AVERAGE(Q39:AB39)</f>
        <v>124.85406781840459</v>
      </c>
      <c r="AT39" s="20">
        <f>STDEV(Q39:AB39)</f>
        <v>3.9381044057421994</v>
      </c>
      <c r="AU39" s="5">
        <f>AT39/(SQRT(12))</f>
        <v>1.1368328193760551</v>
      </c>
      <c r="AV39" s="7">
        <f>AVERAGE(AC39:AN39)</f>
        <v>134.3285319489741</v>
      </c>
      <c r="AW39" s="20">
        <f>STDEV(AC39:AN39)</f>
        <v>5.486084211992095</v>
      </c>
      <c r="AX39" s="5">
        <f>AW39/(SQRT(12))</f>
        <v>1.5836960982952961</v>
      </c>
    </row>
    <row r="40" spans="2:50" x14ac:dyDescent="0.25">
      <c r="B40" s="1"/>
      <c r="C40" s="7"/>
      <c r="D40" s="21">
        <v>8.75</v>
      </c>
      <c r="E40" s="7">
        <v>148.53228962818005</v>
      </c>
      <c r="F40" s="20">
        <v>140.36697247706422</v>
      </c>
      <c r="G40" s="20">
        <v>147.89915966386556</v>
      </c>
      <c r="H40" s="20">
        <v>149.79999999999998</v>
      </c>
      <c r="I40" s="20">
        <v>142.79918864097365</v>
      </c>
      <c r="J40" s="5">
        <v>138.56</v>
      </c>
      <c r="K40" s="7">
        <v>144.78178368121442</v>
      </c>
      <c r="L40" s="20">
        <v>137.83231083844581</v>
      </c>
      <c r="M40" s="20">
        <v>142.71604938271605</v>
      </c>
      <c r="N40" s="20">
        <v>137.05772811918064</v>
      </c>
      <c r="O40" s="20">
        <v>136.38170974155068</v>
      </c>
      <c r="P40" s="5">
        <v>143.35106382978725</v>
      </c>
      <c r="Q40" s="7">
        <v>124.45561139028476</v>
      </c>
      <c r="R40" s="20">
        <v>123.66412213740458</v>
      </c>
      <c r="S40" s="20">
        <v>123.66412213740458</v>
      </c>
      <c r="T40" s="20">
        <v>122.98456260720411</v>
      </c>
      <c r="U40" s="20">
        <v>119.99999999999999</v>
      </c>
      <c r="V40" s="5">
        <v>126.65406427221173</v>
      </c>
      <c r="W40" s="7">
        <v>128.57142857142858</v>
      </c>
      <c r="X40" s="20">
        <v>132.21052631578945</v>
      </c>
      <c r="Y40" s="20">
        <v>130.05464480874318</v>
      </c>
      <c r="Z40" s="20">
        <v>122.17659137577003</v>
      </c>
      <c r="AA40" s="20">
        <v>118.59582542694497</v>
      </c>
      <c r="AB40" s="5">
        <v>129.31354359925788</v>
      </c>
      <c r="AC40" s="7">
        <v>135.34798534798534</v>
      </c>
      <c r="AD40" s="20">
        <v>133.11367380560134</v>
      </c>
      <c r="AE40" s="20">
        <v>142.16666666666666</v>
      </c>
      <c r="AF40" s="20">
        <v>129.39914163090128</v>
      </c>
      <c r="AG40" s="20">
        <v>137.35725938009787</v>
      </c>
      <c r="AH40" s="5">
        <v>140.99485420240137</v>
      </c>
      <c r="AI40" s="7">
        <v>136.62790697674419</v>
      </c>
      <c r="AJ40" s="20">
        <v>139.92740471869328</v>
      </c>
      <c r="AK40" s="20">
        <v>124.06639004149378</v>
      </c>
      <c r="AL40" s="20">
        <v>126.47058823529412</v>
      </c>
      <c r="AM40" s="20">
        <v>138.87814313346229</v>
      </c>
      <c r="AN40" s="5">
        <v>134.69387755102042</v>
      </c>
      <c r="AO40" s="1"/>
      <c r="AP40" s="7">
        <f>AVERAGE(E40:P40)</f>
        <v>142.5065213335815</v>
      </c>
      <c r="AQ40" s="20">
        <f>STDEV(E40:P40)</f>
        <v>4.6103490098949651</v>
      </c>
      <c r="AR40" s="5">
        <f>AQ40/(SQRT(12))</f>
        <v>1.3308931209604915</v>
      </c>
      <c r="AS40" s="7">
        <f>AVERAGE(Q40:AB40)</f>
        <v>125.19542022020363</v>
      </c>
      <c r="AT40" s="20">
        <f>STDEV(Q40:AB40)</f>
        <v>4.1897398332718065</v>
      </c>
      <c r="AU40" s="5">
        <f>AT40/(SQRT(12))</f>
        <v>1.2094737102869877</v>
      </c>
      <c r="AV40" s="7">
        <f>AVERAGE(AC40:AN40)</f>
        <v>134.92032430753017</v>
      </c>
      <c r="AW40" s="20">
        <f>STDEV(AC40:AN40)</f>
        <v>5.7381230006631654</v>
      </c>
      <c r="AX40" s="5">
        <f>AW40/(SQRT(12))</f>
        <v>1.6564534295380309</v>
      </c>
    </row>
    <row r="41" spans="2:50" x14ac:dyDescent="0.25">
      <c r="B41" s="1"/>
      <c r="C41" s="7">
        <v>9</v>
      </c>
      <c r="D41" s="20">
        <v>9</v>
      </c>
      <c r="E41" s="7">
        <v>148.33659491193737</v>
      </c>
      <c r="F41" s="20">
        <v>140.73394495412845</v>
      </c>
      <c r="G41" s="20">
        <v>147.05882352941177</v>
      </c>
      <c r="H41" s="20">
        <v>148.6</v>
      </c>
      <c r="I41" s="20">
        <v>143.40770791075053</v>
      </c>
      <c r="J41" s="5">
        <v>138.23999999999998</v>
      </c>
      <c r="K41" s="7">
        <v>144.02277039848198</v>
      </c>
      <c r="L41" s="20">
        <v>137.83231083844581</v>
      </c>
      <c r="M41" s="20">
        <v>141.4814814814815</v>
      </c>
      <c r="N41" s="20">
        <v>135.19553072625698</v>
      </c>
      <c r="O41" s="20">
        <v>135.78528827037772</v>
      </c>
      <c r="P41" s="5">
        <v>143.08510638297872</v>
      </c>
      <c r="Q41" s="7">
        <v>125.12562814070353</v>
      </c>
      <c r="R41" s="20">
        <v>124.61832061068702</v>
      </c>
      <c r="S41" s="20">
        <v>124.61832061068702</v>
      </c>
      <c r="T41" s="20">
        <v>123.67066895368782</v>
      </c>
      <c r="U41" s="20">
        <v>120.55944055944055</v>
      </c>
      <c r="V41" s="5">
        <v>126.84310018903592</v>
      </c>
      <c r="W41" s="7">
        <v>129.24369747899161</v>
      </c>
      <c r="X41" s="20">
        <v>132</v>
      </c>
      <c r="Y41" s="20">
        <v>130.05464480874318</v>
      </c>
      <c r="Z41" s="20">
        <v>122.38193018480494</v>
      </c>
      <c r="AA41" s="20">
        <v>118.97533206831119</v>
      </c>
      <c r="AB41" s="5">
        <v>129.12801484230056</v>
      </c>
      <c r="AC41" s="7">
        <v>135.89743589743591</v>
      </c>
      <c r="AD41" s="20">
        <v>132.9489291598023</v>
      </c>
      <c r="AE41" s="20">
        <v>143.16666666666666</v>
      </c>
      <c r="AF41" s="20">
        <v>130.25751072961373</v>
      </c>
      <c r="AG41" s="20">
        <v>138.00978792822187</v>
      </c>
      <c r="AH41" s="5">
        <v>141.50943396226415</v>
      </c>
      <c r="AI41" s="7">
        <v>137.2093023255814</v>
      </c>
      <c r="AJ41" s="20">
        <v>140.10889292196006</v>
      </c>
      <c r="AK41" s="20">
        <v>124.61964038727524</v>
      </c>
      <c r="AL41" s="20">
        <v>126.47058823529412</v>
      </c>
      <c r="AM41" s="20">
        <v>139.07156673114122</v>
      </c>
      <c r="AN41" s="5">
        <v>135.03401360544217</v>
      </c>
      <c r="AO41" s="1"/>
      <c r="AP41" s="7">
        <f>AVERAGE(E41:P41)</f>
        <v>141.98162995035423</v>
      </c>
      <c r="AQ41" s="20">
        <f>STDEV(E41:P41)</f>
        <v>4.6206376217274681</v>
      </c>
      <c r="AR41" s="5">
        <f>AQ41/(SQRT(12))</f>
        <v>1.3338631873660329</v>
      </c>
      <c r="AS41" s="7">
        <f>AVERAGE(Q41:AB41)</f>
        <v>125.60159153728277</v>
      </c>
      <c r="AT41" s="20">
        <f>STDEV(Q41:AB41)</f>
        <v>3.9725961503375546</v>
      </c>
      <c r="AU41" s="5">
        <f>AT41/(SQRT(12))</f>
        <v>1.1467897283895292</v>
      </c>
      <c r="AV41" s="7">
        <f>AVERAGE(AC41:AN41)</f>
        <v>135.35864737922489</v>
      </c>
      <c r="AW41" s="20">
        <f>STDEV(AC41:AN41)</f>
        <v>5.8165070527601417</v>
      </c>
      <c r="AX41" s="5">
        <f>AW41/(SQRT(12))</f>
        <v>1.6790809563272124</v>
      </c>
    </row>
    <row r="42" spans="2:50" x14ac:dyDescent="0.25">
      <c r="B42" s="1"/>
      <c r="C42" s="7"/>
      <c r="D42" s="20">
        <v>9.25</v>
      </c>
      <c r="E42" s="7">
        <v>148.14090019569471</v>
      </c>
      <c r="F42" s="20">
        <v>139.63302752293578</v>
      </c>
      <c r="G42" s="20">
        <v>145.58823529411765</v>
      </c>
      <c r="H42" s="20">
        <v>147.79999999999998</v>
      </c>
      <c r="I42" s="20">
        <v>143.40770791075053</v>
      </c>
      <c r="J42" s="5">
        <v>137.28</v>
      </c>
      <c r="K42" s="7">
        <v>143.0740037950664</v>
      </c>
      <c r="L42" s="20">
        <v>137.83231083844581</v>
      </c>
      <c r="M42" s="20">
        <v>140.74074074074073</v>
      </c>
      <c r="N42" s="20">
        <v>134.45065176908753</v>
      </c>
      <c r="O42" s="20">
        <v>134.99005964214712</v>
      </c>
      <c r="P42" s="5">
        <v>141.22340425531917</v>
      </c>
      <c r="Q42" s="7">
        <v>125.4606365159129</v>
      </c>
      <c r="R42" s="20">
        <v>124.42748091603053</v>
      </c>
      <c r="S42" s="20">
        <v>124.42748091603053</v>
      </c>
      <c r="T42" s="20">
        <v>124.01372212692968</v>
      </c>
      <c r="U42" s="20">
        <v>121.39860139860139</v>
      </c>
      <c r="V42" s="5">
        <v>127.7882797731569</v>
      </c>
      <c r="W42" s="7">
        <v>130.08403361344537</v>
      </c>
      <c r="X42" s="20">
        <v>132.63157894736841</v>
      </c>
      <c r="Y42" s="20">
        <v>131.69398907103826</v>
      </c>
      <c r="Z42" s="20">
        <v>122.58726899383984</v>
      </c>
      <c r="AA42" s="20">
        <v>118.40607210626186</v>
      </c>
      <c r="AB42" s="5">
        <v>129.87012987012989</v>
      </c>
      <c r="AC42" s="7">
        <v>136.99633699633699</v>
      </c>
      <c r="AD42" s="20">
        <v>133.44316309719935</v>
      </c>
      <c r="AE42" s="20">
        <v>144.16666666666666</v>
      </c>
      <c r="AF42" s="20">
        <v>130.25751072961373</v>
      </c>
      <c r="AG42" s="20">
        <v>138.82544861337684</v>
      </c>
      <c r="AH42" s="5">
        <v>141.1663807890223</v>
      </c>
      <c r="AI42" s="7">
        <v>137.40310077519379</v>
      </c>
      <c r="AJ42" s="20">
        <v>141.01633393829403</v>
      </c>
      <c r="AK42" s="20">
        <v>124.61964038727524</v>
      </c>
      <c r="AL42" s="20">
        <v>127.16262975778547</v>
      </c>
      <c r="AM42" s="20">
        <v>139.65183752417795</v>
      </c>
      <c r="AN42" s="5">
        <v>135.20408163265307</v>
      </c>
      <c r="AO42" s="1"/>
      <c r="AP42" s="7">
        <f>AVERAGE(E42:P42)</f>
        <v>141.18008683035876</v>
      </c>
      <c r="AQ42" s="20">
        <f>STDEV(E42:P42)</f>
        <v>4.6010420875321714</v>
      </c>
      <c r="AR42" s="5">
        <f>AQ42/(SQRT(12))</f>
        <v>1.3282064438947485</v>
      </c>
      <c r="AS42" s="7">
        <f>AVERAGE(Q42:AB42)</f>
        <v>126.06577285406213</v>
      </c>
      <c r="AT42" s="20">
        <f>STDEV(Q42:AB42)</f>
        <v>4.3783746105290193</v>
      </c>
      <c r="AU42" s="5">
        <f>AT42/(SQRT(12))</f>
        <v>1.2639278800009761</v>
      </c>
      <c r="AV42" s="7">
        <f>AVERAGE(AC42:AN42)</f>
        <v>135.8260942422996</v>
      </c>
      <c r="AW42" s="20">
        <f>STDEV(AC42:AN42)</f>
        <v>5.956095888974394</v>
      </c>
      <c r="AX42" s="5">
        <f>AW42/(SQRT(12))</f>
        <v>1.7193767824092949</v>
      </c>
    </row>
    <row r="43" spans="2:50" x14ac:dyDescent="0.25">
      <c r="B43" s="1"/>
      <c r="C43" s="7"/>
      <c r="D43" s="20">
        <v>9.5</v>
      </c>
      <c r="E43" s="7">
        <v>146.57534246575344</v>
      </c>
      <c r="F43" s="20">
        <v>138.53211009174311</v>
      </c>
      <c r="G43" s="20">
        <v>144.53781512605042</v>
      </c>
      <c r="H43" s="20">
        <v>146.79999999999998</v>
      </c>
      <c r="I43" s="20">
        <v>141.5821501014199</v>
      </c>
      <c r="J43" s="5">
        <v>136.79999999999998</v>
      </c>
      <c r="K43" s="7">
        <v>141.74573055028463</v>
      </c>
      <c r="L43" s="20">
        <v>137.42331288343556</v>
      </c>
      <c r="M43" s="20">
        <v>139.01234567901236</v>
      </c>
      <c r="N43" s="20">
        <v>132.77467411545624</v>
      </c>
      <c r="O43" s="20">
        <v>133.99602385685884</v>
      </c>
      <c r="P43" s="5">
        <v>140.42553191489361</v>
      </c>
      <c r="Q43" s="7">
        <v>126.13065326633166</v>
      </c>
      <c r="R43" s="20">
        <v>125.76335877862594</v>
      </c>
      <c r="S43" s="20">
        <v>125.76335877862594</v>
      </c>
      <c r="T43" s="20">
        <v>125.04288164665523</v>
      </c>
      <c r="U43" s="20">
        <v>121.25874125874125</v>
      </c>
      <c r="V43" s="5">
        <v>128.5444234404537</v>
      </c>
      <c r="W43" s="7">
        <v>131.26050420168067</v>
      </c>
      <c r="X43" s="20">
        <v>133.4736842105263</v>
      </c>
      <c r="Y43" s="20">
        <v>131.96721311475412</v>
      </c>
      <c r="Z43" s="20">
        <v>123.20328542094457</v>
      </c>
      <c r="AA43" s="20">
        <v>118.59582542694497</v>
      </c>
      <c r="AB43" s="5">
        <v>130.98330241187384</v>
      </c>
      <c r="AC43" s="7">
        <v>136.81318681318683</v>
      </c>
      <c r="AD43" s="20">
        <v>133.77265238879738</v>
      </c>
      <c r="AE43" s="20">
        <v>145.16666666666666</v>
      </c>
      <c r="AF43" s="20">
        <v>129.82832618025751</v>
      </c>
      <c r="AG43" s="20">
        <v>138.82544861337684</v>
      </c>
      <c r="AH43" s="5">
        <v>141.33790737564323</v>
      </c>
      <c r="AI43" s="7">
        <v>137.59689922480621</v>
      </c>
      <c r="AJ43" s="20">
        <v>141.56079854809437</v>
      </c>
      <c r="AK43" s="20">
        <v>124.61964038727524</v>
      </c>
      <c r="AL43" s="20">
        <v>127.50865051903114</v>
      </c>
      <c r="AM43" s="20">
        <v>139.65183752417795</v>
      </c>
      <c r="AN43" s="5">
        <v>135.03401360544217</v>
      </c>
      <c r="AO43" s="1"/>
      <c r="AP43" s="7">
        <f>AVERAGE(E43:P43)</f>
        <v>140.01708639874232</v>
      </c>
      <c r="AQ43" s="20">
        <f>STDEV(E43:P43)</f>
        <v>4.5131906153021477</v>
      </c>
      <c r="AR43" s="5">
        <f>AQ43/(SQRT(12))</f>
        <v>1.302845908324394</v>
      </c>
      <c r="AS43" s="7">
        <f>AVERAGE(Q43:AB43)</f>
        <v>126.83226932967985</v>
      </c>
      <c r="AT43" s="20">
        <f>STDEV(Q43:AB43)</f>
        <v>4.5557148043930917</v>
      </c>
      <c r="AU43" s="5">
        <f>AT43/(SQRT(12))</f>
        <v>1.3151215843337574</v>
      </c>
      <c r="AV43" s="7">
        <f>AVERAGE(AC43:AN43)</f>
        <v>135.97633565389626</v>
      </c>
      <c r="AW43" s="20">
        <f>STDEV(AC43:AN43)</f>
        <v>6.1316362658149783</v>
      </c>
      <c r="AX43" s="5">
        <f>AW43/(SQRT(12))</f>
        <v>1.7700509243205749</v>
      </c>
    </row>
    <row r="44" spans="2:50" x14ac:dyDescent="0.25">
      <c r="B44" s="1"/>
      <c r="C44" s="7"/>
      <c r="D44" s="21">
        <v>9.75</v>
      </c>
      <c r="E44" s="7">
        <v>145.59686888454013</v>
      </c>
      <c r="F44" s="20">
        <v>137.24770642201835</v>
      </c>
      <c r="G44" s="20">
        <v>143.27731092436974</v>
      </c>
      <c r="H44" s="20">
        <v>146.6</v>
      </c>
      <c r="I44" s="20">
        <v>141.1764705882353</v>
      </c>
      <c r="J44" s="5">
        <v>135.51999999999998</v>
      </c>
      <c r="K44" s="7">
        <v>141.1764705882353</v>
      </c>
      <c r="L44" s="20">
        <v>136.40081799591002</v>
      </c>
      <c r="M44" s="20">
        <v>137.77777777777777</v>
      </c>
      <c r="N44" s="20">
        <v>131.84357541899442</v>
      </c>
      <c r="O44" s="20">
        <v>133.00198807157057</v>
      </c>
      <c r="P44" s="5">
        <v>140.95744680851064</v>
      </c>
      <c r="Q44" s="7">
        <v>126.63316582914572</v>
      </c>
      <c r="R44" s="20">
        <v>125.19083969465647</v>
      </c>
      <c r="S44" s="20">
        <v>125.19083969465647</v>
      </c>
      <c r="T44" s="20">
        <v>125.21440823327616</v>
      </c>
      <c r="U44" s="20">
        <v>121.95804195804195</v>
      </c>
      <c r="V44" s="5">
        <v>129.48960302457468</v>
      </c>
      <c r="W44" s="7">
        <v>131.0924369747899</v>
      </c>
      <c r="X44" s="20">
        <v>133.26315789473682</v>
      </c>
      <c r="Y44" s="20">
        <v>132.78688524590163</v>
      </c>
      <c r="Z44" s="20">
        <v>123.20328542094457</v>
      </c>
      <c r="AA44" s="20">
        <v>118.40607210626186</v>
      </c>
      <c r="AB44" s="5">
        <v>130.61224489795919</v>
      </c>
      <c r="AC44" s="7">
        <v>137.54578754578756</v>
      </c>
      <c r="AD44" s="20">
        <v>134.2668863261944</v>
      </c>
      <c r="AE44" s="20">
        <v>145.16666666666666</v>
      </c>
      <c r="AF44" s="20">
        <v>130.25751072961373</v>
      </c>
      <c r="AG44" s="20">
        <v>139.15171288743883</v>
      </c>
      <c r="AH44" s="5">
        <v>142.02401372212694</v>
      </c>
      <c r="AI44" s="7">
        <v>138.1782945736434</v>
      </c>
      <c r="AJ44" s="20">
        <v>141.74228675136115</v>
      </c>
      <c r="AK44" s="20">
        <v>125.31120331950207</v>
      </c>
      <c r="AL44" s="20">
        <v>127.16262975778547</v>
      </c>
      <c r="AM44" s="20">
        <v>139.07156673114122</v>
      </c>
      <c r="AN44" s="5">
        <v>136.22448979591837</v>
      </c>
      <c r="AO44" s="1"/>
      <c r="AP44" s="7">
        <f>AVERAGE(E44:P44)</f>
        <v>139.21470279001355</v>
      </c>
      <c r="AQ44" s="20">
        <f>STDEV(E44:P44)</f>
        <v>4.6995900568767608</v>
      </c>
      <c r="AR44" s="5">
        <f>AQ44/(SQRT(12))</f>
        <v>1.3566547922093433</v>
      </c>
      <c r="AS44" s="7">
        <f>AVERAGE(Q44:AB44)</f>
        <v>126.92008174791215</v>
      </c>
      <c r="AT44" s="20">
        <f>STDEV(Q44:AB44)</f>
        <v>4.594403985249838</v>
      </c>
      <c r="AU44" s="5">
        <f>AT44/(SQRT(12))</f>
        <v>1.3262901888249417</v>
      </c>
      <c r="AV44" s="7">
        <f>AVERAGE(AC44:AN44)</f>
        <v>136.34192073393163</v>
      </c>
      <c r="AW44" s="20">
        <f>STDEV(AC44:AN44)</f>
        <v>6.0810394628997582</v>
      </c>
      <c r="AX44" s="5">
        <f>AW44/(SQRT(12))</f>
        <v>1.7554448854289564</v>
      </c>
    </row>
    <row r="45" spans="2:50" x14ac:dyDescent="0.25">
      <c r="B45" s="1"/>
      <c r="C45" s="7">
        <v>10</v>
      </c>
      <c r="D45" s="20">
        <v>10</v>
      </c>
      <c r="E45" s="7">
        <v>143.63992172211351</v>
      </c>
      <c r="F45" s="20">
        <v>135.59633027522935</v>
      </c>
      <c r="G45" s="20">
        <v>141.38655462184875</v>
      </c>
      <c r="H45" s="20">
        <v>146.6</v>
      </c>
      <c r="I45" s="20">
        <v>139.75659229208927</v>
      </c>
      <c r="J45" s="5">
        <v>133.6</v>
      </c>
      <c r="K45" s="7">
        <v>141.36622390891841</v>
      </c>
      <c r="L45" s="20">
        <v>135.78732106339467</v>
      </c>
      <c r="M45" s="20">
        <v>137.28395061728395</v>
      </c>
      <c r="N45" s="20">
        <v>132.58845437616387</v>
      </c>
      <c r="O45" s="20">
        <v>132.40556660039761</v>
      </c>
      <c r="P45" s="5">
        <v>137.76595744680853</v>
      </c>
      <c r="Q45" s="7">
        <v>126.80067001675042</v>
      </c>
      <c r="R45" s="20">
        <v>125.95419847328243</v>
      </c>
      <c r="S45" s="20">
        <v>125.95419847328243</v>
      </c>
      <c r="T45" s="20">
        <v>125.55746140651802</v>
      </c>
      <c r="U45" s="20">
        <v>122.23776223776223</v>
      </c>
      <c r="V45" s="5">
        <v>130.05671077504726</v>
      </c>
      <c r="W45" s="7">
        <v>131.76470588235293</v>
      </c>
      <c r="X45" s="20">
        <v>133.4736842105263</v>
      </c>
      <c r="Y45" s="20">
        <v>133.33333333333334</v>
      </c>
      <c r="Z45" s="20">
        <v>124.2299794661191</v>
      </c>
      <c r="AA45" s="20">
        <v>118.40607210626186</v>
      </c>
      <c r="AB45" s="5">
        <v>131.35435992578851</v>
      </c>
      <c r="AC45" s="7">
        <v>137.54578754578756</v>
      </c>
      <c r="AD45" s="20">
        <v>133.44316309719935</v>
      </c>
      <c r="AE45" s="20">
        <v>146.5</v>
      </c>
      <c r="AF45" s="20">
        <v>130.90128755364807</v>
      </c>
      <c r="AG45" s="20">
        <v>138.82544861337684</v>
      </c>
      <c r="AH45" s="5">
        <v>142.71012006861062</v>
      </c>
      <c r="AI45" s="7">
        <v>138.56589147286823</v>
      </c>
      <c r="AJ45" s="20">
        <v>142.64972776769511</v>
      </c>
      <c r="AK45" s="20">
        <v>124.89626556016597</v>
      </c>
      <c r="AL45" s="20">
        <v>127.85467128027682</v>
      </c>
      <c r="AM45" s="20">
        <v>139.65183752417795</v>
      </c>
      <c r="AN45" s="5">
        <v>135.03401360544217</v>
      </c>
      <c r="AO45" s="1"/>
      <c r="AP45" s="7">
        <f>AVERAGE(E45:P45)</f>
        <v>138.14807274368732</v>
      </c>
      <c r="AQ45" s="20">
        <f>STDEV(E45:P45)</f>
        <v>4.4982323056726941</v>
      </c>
      <c r="AR45" s="5">
        <f>AQ45/(SQRT(12))</f>
        <v>1.2985278162788005</v>
      </c>
      <c r="AS45" s="7">
        <f>AVERAGE(Q45:AB45)</f>
        <v>127.42692802558541</v>
      </c>
      <c r="AT45" s="20">
        <f>STDEV(Q45:AB45)</f>
        <v>4.6647070626017184</v>
      </c>
      <c r="AU45" s="5">
        <f>AT45/(SQRT(12))</f>
        <v>1.3465849391419253</v>
      </c>
      <c r="AV45" s="7">
        <f>AVERAGE(AC45:AN45)</f>
        <v>136.54818450743738</v>
      </c>
      <c r="AW45" s="20">
        <f>STDEV(AC45:AN45)</f>
        <v>6.3909564141388859</v>
      </c>
      <c r="AX45" s="5">
        <f>AW45/(SQRT(12))</f>
        <v>1.8449102030411257</v>
      </c>
    </row>
    <row r="46" spans="2:50" x14ac:dyDescent="0.25">
      <c r="B46" s="1"/>
      <c r="C46" s="7"/>
      <c r="D46" s="20">
        <v>10.25</v>
      </c>
      <c r="E46" s="7">
        <v>141.87866927592955</v>
      </c>
      <c r="F46" s="20">
        <v>134.49541284403671</v>
      </c>
      <c r="G46" s="20">
        <v>140.54621848739495</v>
      </c>
      <c r="H46" s="20">
        <v>146.6</v>
      </c>
      <c r="I46" s="20">
        <v>137.93103448275863</v>
      </c>
      <c r="J46" s="5">
        <v>132.16</v>
      </c>
      <c r="K46" s="7">
        <v>140.79696394686906</v>
      </c>
      <c r="L46" s="20">
        <v>134.56032719836401</v>
      </c>
      <c r="M46" s="20">
        <v>137.77777777777777</v>
      </c>
      <c r="N46" s="20">
        <v>132.9608938547486</v>
      </c>
      <c r="O46" s="20">
        <v>132.20675944333996</v>
      </c>
      <c r="P46" s="5">
        <v>135.63829787234044</v>
      </c>
      <c r="Q46" s="7">
        <v>126.80067001675042</v>
      </c>
      <c r="R46" s="20">
        <v>126.71755725190839</v>
      </c>
      <c r="S46" s="20">
        <v>126.71755725190839</v>
      </c>
      <c r="T46" s="20">
        <v>126.07204116638079</v>
      </c>
      <c r="U46" s="20">
        <v>122.23776223776223</v>
      </c>
      <c r="V46" s="5">
        <v>130.24574669187146</v>
      </c>
      <c r="W46" s="7">
        <v>132.26890756302521</v>
      </c>
      <c r="X46" s="20">
        <v>133.68421052631578</v>
      </c>
      <c r="Y46" s="20">
        <v>135.51912568306011</v>
      </c>
      <c r="Z46" s="20">
        <v>123.81930184804929</v>
      </c>
      <c r="AA46" s="20">
        <v>118.59582542694497</v>
      </c>
      <c r="AB46" s="5">
        <v>131.91094619666049</v>
      </c>
      <c r="AC46" s="7">
        <v>138.0952380952381</v>
      </c>
      <c r="AD46" s="20">
        <v>134.92586490939044</v>
      </c>
      <c r="AE46" s="20">
        <v>147.33333333333334</v>
      </c>
      <c r="AF46" s="20">
        <v>130.47210300429185</v>
      </c>
      <c r="AG46" s="20">
        <v>139.15171288743883</v>
      </c>
      <c r="AH46" s="5">
        <v>142.88164665523155</v>
      </c>
      <c r="AI46" s="7">
        <v>138.37209302325581</v>
      </c>
      <c r="AJ46" s="20">
        <v>142.4682395644283</v>
      </c>
      <c r="AK46" s="20">
        <v>124.89626556016597</v>
      </c>
      <c r="AL46" s="20">
        <v>128.37370242214533</v>
      </c>
      <c r="AM46" s="20">
        <v>139.65183752417795</v>
      </c>
      <c r="AN46" s="5">
        <v>136.22448979591837</v>
      </c>
      <c r="AO46" s="1"/>
      <c r="AP46" s="7">
        <f>AVERAGE(E46:P46)</f>
        <v>137.29602959862999</v>
      </c>
      <c r="AQ46" s="20">
        <f>STDEV(E46:P46)</f>
        <v>4.4738482748536805</v>
      </c>
      <c r="AR46" s="5">
        <f>AQ46/(SQRT(12))</f>
        <v>1.2914887529001577</v>
      </c>
      <c r="AS46" s="7">
        <f>AVERAGE(Q46:AB46)</f>
        <v>127.88247098838644</v>
      </c>
      <c r="AT46" s="20">
        <f>STDEV(Q46:AB46)</f>
        <v>4.9982637949688158</v>
      </c>
      <c r="AU46" s="5">
        <f>AT46/(SQRT(12))</f>
        <v>1.4428744737530033</v>
      </c>
      <c r="AV46" s="7">
        <f>AVERAGE(AC46:AN46)</f>
        <v>136.90387723125133</v>
      </c>
      <c r="AW46" s="20">
        <f>STDEV(AC46:AN46)</f>
        <v>6.4267685880800798</v>
      </c>
      <c r="AX46" s="5">
        <f>AW46/(SQRT(12))</f>
        <v>1.8552482871737326</v>
      </c>
    </row>
    <row r="47" spans="2:50" x14ac:dyDescent="0.25">
      <c r="B47" s="1"/>
      <c r="C47" s="7"/>
      <c r="D47" s="20">
        <v>10.5</v>
      </c>
      <c r="E47" s="7">
        <v>139.72602739726028</v>
      </c>
      <c r="F47" s="20">
        <v>132.29357798165137</v>
      </c>
      <c r="G47" s="20">
        <v>140.54621848739495</v>
      </c>
      <c r="H47" s="20">
        <v>149.19999999999999</v>
      </c>
      <c r="I47" s="20">
        <v>136.5111561866126</v>
      </c>
      <c r="J47" s="5">
        <v>132.16</v>
      </c>
      <c r="K47" s="7">
        <v>139.84819734345351</v>
      </c>
      <c r="L47" s="20">
        <v>133.74233128834354</v>
      </c>
      <c r="M47" s="20">
        <v>138.51851851851853</v>
      </c>
      <c r="N47" s="20">
        <v>132.9608938547486</v>
      </c>
      <c r="O47" s="20">
        <v>133.00198807157057</v>
      </c>
      <c r="P47" s="5">
        <v>135.63829787234044</v>
      </c>
      <c r="Q47" s="7">
        <v>127.1356783919598</v>
      </c>
      <c r="R47" s="20">
        <v>127.09923664122137</v>
      </c>
      <c r="S47" s="20">
        <v>127.09923664122137</v>
      </c>
      <c r="T47" s="20">
        <v>126.41509433962264</v>
      </c>
      <c r="U47" s="20">
        <v>123.07692307692307</v>
      </c>
      <c r="V47" s="5">
        <v>131.56899810964083</v>
      </c>
      <c r="W47" s="7">
        <v>132.43697478991598</v>
      </c>
      <c r="X47" s="20">
        <v>134.10526315789471</v>
      </c>
      <c r="Y47" s="20">
        <v>135.24590163934425</v>
      </c>
      <c r="Z47" s="20">
        <v>124.43531827515402</v>
      </c>
      <c r="AA47" s="20">
        <v>118.40607210626186</v>
      </c>
      <c r="AB47" s="5">
        <v>132.46753246753246</v>
      </c>
      <c r="AC47" s="7">
        <v>138.64468864468864</v>
      </c>
      <c r="AD47" s="20">
        <v>134.43163097199343</v>
      </c>
      <c r="AE47" s="20">
        <v>146.83333333333334</v>
      </c>
      <c r="AF47" s="20">
        <v>130.90128755364807</v>
      </c>
      <c r="AG47" s="20">
        <v>139.15171288743883</v>
      </c>
      <c r="AH47" s="5">
        <v>143.2246998284734</v>
      </c>
      <c r="AI47" s="7">
        <v>138.1782945736434</v>
      </c>
      <c r="AJ47" s="20">
        <v>142.64972776769511</v>
      </c>
      <c r="AK47" s="20">
        <v>125.44951590594744</v>
      </c>
      <c r="AL47" s="20">
        <v>128.54671280276816</v>
      </c>
      <c r="AM47" s="20">
        <v>139.84526112185688</v>
      </c>
      <c r="AN47" s="5">
        <v>135.8843537414966</v>
      </c>
      <c r="AO47" s="1"/>
      <c r="AP47" s="7">
        <f>AVERAGE(E47:P47)</f>
        <v>137.01226725015786</v>
      </c>
      <c r="AQ47" s="20">
        <f>STDEV(E47:P47)</f>
        <v>4.9528990972662656</v>
      </c>
      <c r="AR47" s="5">
        <f>AQ47/(SQRT(12))</f>
        <v>1.4297788135378666</v>
      </c>
      <c r="AS47" s="7">
        <f>AVERAGE(Q47:AB47)</f>
        <v>128.29101913639104</v>
      </c>
      <c r="AT47" s="20">
        <f>STDEV(Q47:AB47)</f>
        <v>5.0001198526941097</v>
      </c>
      <c r="AU47" s="5">
        <f>AT47/(SQRT(12))</f>
        <v>1.4434102714666681</v>
      </c>
      <c r="AV47" s="7">
        <f>AVERAGE(AC47:AN47)</f>
        <v>136.97843492774862</v>
      </c>
      <c r="AW47" s="20">
        <f>STDEV(AC47:AN47)</f>
        <v>6.2818726250367494</v>
      </c>
      <c r="AX47" s="5">
        <f>AW47/(SQRT(12))</f>
        <v>1.8134204255399542</v>
      </c>
    </row>
    <row r="48" spans="2:50" x14ac:dyDescent="0.25">
      <c r="B48" s="1"/>
      <c r="C48" s="7"/>
      <c r="D48" s="21">
        <v>10.75</v>
      </c>
      <c r="E48" s="7">
        <v>137.76908023483367</v>
      </c>
      <c r="F48" s="20">
        <v>131.55963302752292</v>
      </c>
      <c r="G48" s="20">
        <v>139.91596638655463</v>
      </c>
      <c r="H48" s="20">
        <v>148.4</v>
      </c>
      <c r="I48" s="20">
        <v>135.49695740365112</v>
      </c>
      <c r="J48" s="5">
        <v>130.88</v>
      </c>
      <c r="K48" s="7">
        <v>139.46869070208729</v>
      </c>
      <c r="L48" s="20">
        <v>133.53783231083844</v>
      </c>
      <c r="M48" s="20">
        <v>139.01234567901236</v>
      </c>
      <c r="N48" s="20">
        <v>133.70577281191805</v>
      </c>
      <c r="O48" s="20">
        <v>132.60437375745525</v>
      </c>
      <c r="P48" s="5">
        <v>135.10638297872342</v>
      </c>
      <c r="Q48" s="7">
        <v>127.30318257956449</v>
      </c>
      <c r="R48" s="20">
        <v>127.86259541984732</v>
      </c>
      <c r="S48" s="20">
        <v>127.86259541984732</v>
      </c>
      <c r="T48" s="20">
        <v>127.10120068610634</v>
      </c>
      <c r="U48" s="20">
        <v>123.07692307692307</v>
      </c>
      <c r="V48" s="5">
        <v>131.75803402646503</v>
      </c>
      <c r="W48" s="7">
        <v>131.9327731092437</v>
      </c>
      <c r="X48" s="20">
        <v>134.52631578947367</v>
      </c>
      <c r="Y48" s="20">
        <v>136.0655737704918</v>
      </c>
      <c r="Z48" s="20">
        <v>125.05133470225874</v>
      </c>
      <c r="AA48" s="20">
        <v>118.78557874762808</v>
      </c>
      <c r="AB48" s="5">
        <v>132.28200371057514</v>
      </c>
      <c r="AC48" s="7">
        <v>138.0952380952381</v>
      </c>
      <c r="AD48" s="20">
        <v>134.59637561779243</v>
      </c>
      <c r="AE48" s="20">
        <v>147.83333333333334</v>
      </c>
      <c r="AF48" s="20">
        <v>130.25751072961373</v>
      </c>
      <c r="AG48" s="20">
        <v>139.15171288743883</v>
      </c>
      <c r="AH48" s="5">
        <v>144.08233276157804</v>
      </c>
      <c r="AI48" s="7">
        <v>137.98449612403101</v>
      </c>
      <c r="AJ48" s="20">
        <v>143.37568058076226</v>
      </c>
      <c r="AK48" s="20">
        <v>125.03457814661134</v>
      </c>
      <c r="AL48" s="20">
        <v>128.02768166089965</v>
      </c>
      <c r="AM48" s="20">
        <v>140.23210831721471</v>
      </c>
      <c r="AN48" s="5">
        <v>134.52380952380952</v>
      </c>
      <c r="AO48" s="1"/>
      <c r="AP48" s="7">
        <f>AVERAGE(E48:P48)</f>
        <v>136.45475294104975</v>
      </c>
      <c r="AQ48" s="20">
        <f>STDEV(E48:P48)</f>
        <v>4.8681503322352269</v>
      </c>
      <c r="AR48" s="5">
        <f>AQ48/(SQRT(12))</f>
        <v>1.4053139523857872</v>
      </c>
      <c r="AS48" s="7">
        <f>AVERAGE(Q48:AB48)</f>
        <v>128.63400925320204</v>
      </c>
      <c r="AT48" s="20">
        <f>STDEV(Q48:AB48)</f>
        <v>4.9535641189848771</v>
      </c>
      <c r="AU48" s="5">
        <f>AT48/(SQRT(12))</f>
        <v>1.4299707887719952</v>
      </c>
      <c r="AV48" s="7">
        <f>AVERAGE(AC48:AN48)</f>
        <v>136.93290481486022</v>
      </c>
      <c r="AW48" s="20">
        <f>STDEV(AC48:AN48)</f>
        <v>6.7850431049752054</v>
      </c>
      <c r="AX48" s="5">
        <f>AW48/(SQRT(12))</f>
        <v>1.9586732315603246</v>
      </c>
    </row>
    <row r="49" spans="2:50" x14ac:dyDescent="0.25">
      <c r="B49" s="1"/>
      <c r="C49" s="7">
        <v>11</v>
      </c>
      <c r="D49" s="20">
        <v>11</v>
      </c>
      <c r="E49" s="7">
        <v>136.79060665362036</v>
      </c>
      <c r="F49" s="20">
        <v>130.45871559633028</v>
      </c>
      <c r="G49" s="20">
        <v>139.70588235294119</v>
      </c>
      <c r="H49" s="20">
        <v>148.79999999999998</v>
      </c>
      <c r="I49" s="20">
        <v>134.68559837728196</v>
      </c>
      <c r="J49" s="5">
        <v>130.56</v>
      </c>
      <c r="K49" s="7">
        <v>137.57115749525616</v>
      </c>
      <c r="L49" s="20">
        <v>133.12883435582822</v>
      </c>
      <c r="M49" s="20">
        <v>140.24691358024691</v>
      </c>
      <c r="N49" s="20">
        <v>135.38175046554935</v>
      </c>
      <c r="O49" s="20">
        <v>132.40556660039761</v>
      </c>
      <c r="P49" s="5">
        <v>134.84042553191489</v>
      </c>
      <c r="Q49" s="7">
        <v>127.97319932998325</v>
      </c>
      <c r="R49" s="20">
        <v>128.24427480916029</v>
      </c>
      <c r="S49" s="20">
        <v>128.24427480916029</v>
      </c>
      <c r="T49" s="20">
        <v>127.61578044596912</v>
      </c>
      <c r="U49" s="20">
        <v>124.61538461538461</v>
      </c>
      <c r="V49" s="5">
        <v>132.32514177693761</v>
      </c>
      <c r="W49" s="7">
        <v>133.78151260504202</v>
      </c>
      <c r="X49" s="20">
        <v>134.52631578947367</v>
      </c>
      <c r="Y49" s="20">
        <v>136.88524590163934</v>
      </c>
      <c r="Z49" s="20">
        <v>124.64065708418892</v>
      </c>
      <c r="AA49" s="20">
        <v>118.02656546489564</v>
      </c>
      <c r="AB49" s="5">
        <v>132.46753246753246</v>
      </c>
      <c r="AC49" s="7">
        <v>138.82783882783883</v>
      </c>
      <c r="AD49" s="20">
        <v>134.92586490939044</v>
      </c>
      <c r="AE49" s="20">
        <v>148</v>
      </c>
      <c r="AF49" s="20">
        <v>129.82832618025751</v>
      </c>
      <c r="AG49" s="20">
        <v>138.98858075040783</v>
      </c>
      <c r="AH49" s="5">
        <v>144.4253859348199</v>
      </c>
      <c r="AI49" s="7">
        <v>137.98449612403101</v>
      </c>
      <c r="AJ49" s="20">
        <v>143.92014519056261</v>
      </c>
      <c r="AK49" s="20">
        <v>124.89626556016597</v>
      </c>
      <c r="AL49" s="20">
        <v>128.71972318339101</v>
      </c>
      <c r="AM49" s="20">
        <v>140.61895551257254</v>
      </c>
      <c r="AN49" s="5">
        <v>135.37414965986395</v>
      </c>
      <c r="AO49" s="1"/>
      <c r="AP49" s="7">
        <f>AVERAGE(E49:P49)</f>
        <v>136.21462091744726</v>
      </c>
      <c r="AQ49" s="20">
        <f>STDEV(E49:P49)</f>
        <v>5.0728166964320156</v>
      </c>
      <c r="AR49" s="5">
        <f>AQ49/(SQRT(12))</f>
        <v>1.4643960426173261</v>
      </c>
      <c r="AS49" s="7">
        <f>AVERAGE(Q49:AB49)</f>
        <v>129.11215709161394</v>
      </c>
      <c r="AT49" s="20">
        <f>STDEV(Q49:AB49)</f>
        <v>5.2333471243287919</v>
      </c>
      <c r="AU49" s="5">
        <f>AT49/(SQRT(12))</f>
        <v>1.5107371854969911</v>
      </c>
      <c r="AV49" s="7">
        <f>AVERAGE(AC49:AN49)</f>
        <v>137.2091443194418</v>
      </c>
      <c r="AW49" s="20">
        <f>STDEV(AC49:AN49)</f>
        <v>6.8642889588334102</v>
      </c>
      <c r="AX49" s="5">
        <f>AW49/(SQRT(12))</f>
        <v>1.9815495390889228</v>
      </c>
    </row>
    <row r="50" spans="2:50" x14ac:dyDescent="0.25">
      <c r="B50" s="1"/>
      <c r="C50" s="7"/>
      <c r="D50" s="20">
        <v>11.25</v>
      </c>
      <c r="E50" s="7">
        <v>135.81213307240705</v>
      </c>
      <c r="F50" s="20">
        <v>129.90825688073394</v>
      </c>
      <c r="G50" s="20">
        <v>140.12605042016807</v>
      </c>
      <c r="H50" s="20">
        <v>146.4</v>
      </c>
      <c r="I50" s="20">
        <v>133.67139959432049</v>
      </c>
      <c r="J50" s="5">
        <v>130.72</v>
      </c>
      <c r="K50" s="7">
        <v>137.38140417457305</v>
      </c>
      <c r="L50" s="20">
        <v>132.719836400818</v>
      </c>
      <c r="M50" s="20">
        <v>149.38271604938271</v>
      </c>
      <c r="N50" s="20">
        <v>133.14711359404097</v>
      </c>
      <c r="O50" s="20">
        <v>132.80318091451292</v>
      </c>
      <c r="P50" s="5">
        <v>137.5</v>
      </c>
      <c r="Q50" s="7">
        <v>128.81072026800669</v>
      </c>
      <c r="R50" s="20">
        <v>128.24427480916029</v>
      </c>
      <c r="S50" s="20">
        <v>128.24427480916029</v>
      </c>
      <c r="T50" s="20">
        <v>127.61578044596912</v>
      </c>
      <c r="U50" s="20">
        <v>124.19580419580419</v>
      </c>
      <c r="V50" s="5">
        <v>132.8922495274102</v>
      </c>
      <c r="W50" s="7">
        <v>134.28571428571428</v>
      </c>
      <c r="X50" s="20">
        <v>135.15789473684208</v>
      </c>
      <c r="Y50" s="20">
        <v>136.61202185792351</v>
      </c>
      <c r="Z50" s="20">
        <v>126.48870636550309</v>
      </c>
      <c r="AA50" s="20">
        <v>118.21631878557875</v>
      </c>
      <c r="AB50" s="5">
        <v>132.65306122448979</v>
      </c>
      <c r="AC50" s="7">
        <v>139.01098901098902</v>
      </c>
      <c r="AD50" s="20">
        <v>134.76112026359144</v>
      </c>
      <c r="AE50" s="20">
        <v>148</v>
      </c>
      <c r="AF50" s="20">
        <v>129.61373390557938</v>
      </c>
      <c r="AG50" s="20">
        <v>139.47797716150083</v>
      </c>
      <c r="AH50" s="5">
        <v>144.59691252144083</v>
      </c>
      <c r="AI50" s="7">
        <v>137.2093023255814</v>
      </c>
      <c r="AJ50" s="20">
        <v>143.37568058076226</v>
      </c>
      <c r="AK50" s="20">
        <v>125.5878284923928</v>
      </c>
      <c r="AL50" s="20">
        <v>129.41176470588235</v>
      </c>
      <c r="AM50" s="20">
        <v>140.42553191489364</v>
      </c>
      <c r="AN50" s="5">
        <v>135.03401360544217</v>
      </c>
      <c r="AO50" s="1"/>
      <c r="AP50" s="7">
        <f>AVERAGE(E50:P50)</f>
        <v>136.63100759174645</v>
      </c>
      <c r="AQ50" s="20">
        <f>STDEV(E50:P50)</f>
        <v>6.0544882364811974</v>
      </c>
      <c r="AR50" s="5">
        <f>AQ50/(SQRT(12))</f>
        <v>1.747780206568921</v>
      </c>
      <c r="AS50" s="7">
        <f>AVERAGE(Q50:AB50)</f>
        <v>129.45140177596352</v>
      </c>
      <c r="AT50" s="20">
        <f>STDEV(Q50:AB50)</f>
        <v>5.2102994600375174</v>
      </c>
      <c r="AU50" s="5">
        <f>AT50/(SQRT(12))</f>
        <v>1.5040838979056113</v>
      </c>
      <c r="AV50" s="7">
        <f>AVERAGE(AC50:AN50)</f>
        <v>137.20873787400467</v>
      </c>
      <c r="AW50" s="20">
        <f>STDEV(AC50:AN50)</f>
        <v>6.6882232584100052</v>
      </c>
      <c r="AX50" s="5">
        <f>AW50/(SQRT(12))</f>
        <v>1.9307237493216662</v>
      </c>
    </row>
    <row r="51" spans="2:50" x14ac:dyDescent="0.25">
      <c r="B51" s="1"/>
      <c r="C51" s="7"/>
      <c r="D51" s="20">
        <v>11.5</v>
      </c>
      <c r="E51" s="7">
        <v>135.81213307240705</v>
      </c>
      <c r="F51" s="20">
        <v>129.1743119266055</v>
      </c>
      <c r="G51" s="20">
        <v>135.71428571428572</v>
      </c>
      <c r="H51" s="20">
        <v>144.79999999999998</v>
      </c>
      <c r="I51" s="20">
        <v>133.46855983772821</v>
      </c>
      <c r="J51" s="5">
        <v>130.23999999999998</v>
      </c>
      <c r="K51" s="7">
        <v>137.00189753320683</v>
      </c>
      <c r="L51" s="20">
        <v>133.33333333333331</v>
      </c>
      <c r="M51" s="20">
        <v>154.32098765432099</v>
      </c>
      <c r="N51" s="20">
        <v>131.84357541899442</v>
      </c>
      <c r="O51" s="20">
        <v>133.99602385685884</v>
      </c>
      <c r="P51" s="5">
        <v>136.96808510638297</v>
      </c>
      <c r="Q51" s="7">
        <v>128.47571189279734</v>
      </c>
      <c r="R51" s="20">
        <v>128.62595419847327</v>
      </c>
      <c r="S51" s="20">
        <v>128.62595419847327</v>
      </c>
      <c r="T51" s="20">
        <v>127.95883361921098</v>
      </c>
      <c r="U51" s="20">
        <v>124.47552447552447</v>
      </c>
      <c r="V51" s="5">
        <v>133.0812854442344</v>
      </c>
      <c r="W51" s="7">
        <v>134.62184873949579</v>
      </c>
      <c r="X51" s="20">
        <v>135.15789473684208</v>
      </c>
      <c r="Y51" s="20">
        <v>137.43169398907105</v>
      </c>
      <c r="Z51" s="20">
        <v>126.48870636550309</v>
      </c>
      <c r="AA51" s="20">
        <v>118.97533206831119</v>
      </c>
      <c r="AB51" s="5">
        <v>132.83858998144714</v>
      </c>
      <c r="AC51" s="7">
        <v>138.64468864468864</v>
      </c>
      <c r="AD51" s="20">
        <v>135.09060955518947</v>
      </c>
      <c r="AE51" s="20">
        <v>148.33333333333334</v>
      </c>
      <c r="AF51" s="20">
        <v>128.96995708154506</v>
      </c>
      <c r="AG51" s="20">
        <v>139.15171288743883</v>
      </c>
      <c r="AH51" s="5">
        <v>144.93996569468268</v>
      </c>
      <c r="AI51" s="7">
        <v>137.40310077519379</v>
      </c>
      <c r="AJ51" s="20">
        <v>143.73865698729583</v>
      </c>
      <c r="AK51" s="20">
        <v>125.44951590594744</v>
      </c>
      <c r="AL51" s="20">
        <v>128.54671280276816</v>
      </c>
      <c r="AM51" s="20">
        <v>140.61895551257254</v>
      </c>
      <c r="AN51" s="5">
        <v>135.03401360544217</v>
      </c>
      <c r="AO51" s="1"/>
      <c r="AP51" s="7">
        <f>AVERAGE(E51:P51)</f>
        <v>136.38943278784365</v>
      </c>
      <c r="AQ51" s="20">
        <f>STDEV(E51:P51)</f>
        <v>6.9276475852001287</v>
      </c>
      <c r="AR51" s="5">
        <f>AQ51/(SQRT(12))</f>
        <v>1.9998395990830777</v>
      </c>
      <c r="AS51" s="7">
        <f>AVERAGE(Q51:AB51)</f>
        <v>129.72977747578199</v>
      </c>
      <c r="AT51" s="20">
        <f>STDEV(Q51:AB51)</f>
        <v>5.1744937734324878</v>
      </c>
      <c r="AU51" s="5">
        <f>AT51/(SQRT(12))</f>
        <v>1.4937476865056447</v>
      </c>
      <c r="AV51" s="7">
        <f>AVERAGE(AC51:AN51)</f>
        <v>137.16010189884148</v>
      </c>
      <c r="AW51" s="20">
        <f>STDEV(AC51:AN51)</f>
        <v>6.9677687537999136</v>
      </c>
      <c r="AX51" s="5">
        <f>AW51/(SQRT(12))</f>
        <v>2.0114215828287216</v>
      </c>
    </row>
    <row r="52" spans="2:50" x14ac:dyDescent="0.25">
      <c r="B52" s="1"/>
      <c r="C52" s="7"/>
      <c r="D52" s="21">
        <v>11.75</v>
      </c>
      <c r="E52" s="7">
        <v>136.00782778864971</v>
      </c>
      <c r="F52" s="20">
        <v>128.62385321100916</v>
      </c>
      <c r="G52" s="20">
        <v>136.55462184873949</v>
      </c>
      <c r="H52" s="20">
        <v>144.6</v>
      </c>
      <c r="I52" s="20">
        <v>133.46855983772821</v>
      </c>
      <c r="J52" s="5">
        <v>129.76</v>
      </c>
      <c r="K52" s="7">
        <v>138.51992409867174</v>
      </c>
      <c r="L52" s="20">
        <v>133.94683026584866</v>
      </c>
      <c r="M52" s="20">
        <v>157.03703703703704</v>
      </c>
      <c r="N52" s="20">
        <v>131.47113594040968</v>
      </c>
      <c r="O52" s="20">
        <v>134.39363817097416</v>
      </c>
      <c r="P52" s="5">
        <v>143.61702127659575</v>
      </c>
      <c r="Q52" s="7">
        <v>128.81072026800669</v>
      </c>
      <c r="R52" s="20">
        <v>129.58015267175571</v>
      </c>
      <c r="S52" s="20">
        <v>129.58015267175571</v>
      </c>
      <c r="T52" s="20">
        <v>128.8164665523156</v>
      </c>
      <c r="U52" s="20">
        <v>124.75524475524475</v>
      </c>
      <c r="V52" s="5">
        <v>134.2155009451796</v>
      </c>
      <c r="W52" s="7">
        <v>134.78991596638656</v>
      </c>
      <c r="X52" s="20">
        <v>135.15789473684208</v>
      </c>
      <c r="Y52" s="20">
        <v>136.88524590163934</v>
      </c>
      <c r="Z52" s="20">
        <v>125.87268993839837</v>
      </c>
      <c r="AA52" s="20">
        <v>118.02656546489564</v>
      </c>
      <c r="AB52" s="5">
        <v>134.5083487940631</v>
      </c>
      <c r="AC52" s="7">
        <v>138.46153846153848</v>
      </c>
      <c r="AD52" s="20">
        <v>135.09060955518947</v>
      </c>
      <c r="AE52" s="20">
        <v>148.66666666666666</v>
      </c>
      <c r="AF52" s="20">
        <v>128.32618025751071</v>
      </c>
      <c r="AG52" s="20">
        <v>139.64110929853183</v>
      </c>
      <c r="AH52" s="5">
        <v>145.79759862778729</v>
      </c>
      <c r="AI52" s="7">
        <v>136.04651162790697</v>
      </c>
      <c r="AJ52" s="20">
        <v>142.83121597096189</v>
      </c>
      <c r="AK52" s="20">
        <v>125.72614107883817</v>
      </c>
      <c r="AL52" s="20">
        <v>129.75778546712803</v>
      </c>
      <c r="AM52" s="20">
        <v>140.23210831721471</v>
      </c>
      <c r="AN52" s="5">
        <v>134.69387755102042</v>
      </c>
      <c r="AO52" s="1"/>
      <c r="AP52" s="7">
        <f>AVERAGE(E52:P52)</f>
        <v>137.33337078963862</v>
      </c>
      <c r="AQ52" s="20">
        <f>STDEV(E52:P52)</f>
        <v>7.9023525686251448</v>
      </c>
      <c r="AR52" s="5">
        <f>AQ52/(SQRT(12))</f>
        <v>2.2812126913635291</v>
      </c>
      <c r="AS52" s="7">
        <f>AVERAGE(Q52:AB52)</f>
        <v>130.08324155554027</v>
      </c>
      <c r="AT52" s="20">
        <f>STDEV(Q52:AB52)</f>
        <v>5.4442567999811056</v>
      </c>
      <c r="AU52" s="5">
        <f>AT52/(SQRT(12))</f>
        <v>1.571621564503271</v>
      </c>
      <c r="AV52" s="7">
        <f>AVERAGE(AC52:AN52)</f>
        <v>137.10594524002457</v>
      </c>
      <c r="AW52" s="20">
        <f>STDEV(AC52:AN52)</f>
        <v>6.9517371590353623</v>
      </c>
      <c r="AX52" s="5">
        <f>AW52/(SQRT(12))</f>
        <v>2.0067936600522955</v>
      </c>
    </row>
    <row r="53" spans="2:50" ht="15.75" thickBot="1" x14ac:dyDescent="0.3">
      <c r="B53" s="1"/>
      <c r="C53" s="4">
        <v>12</v>
      </c>
      <c r="D53" s="19">
        <v>12</v>
      </c>
      <c r="E53" s="4">
        <v>133.46379647749512</v>
      </c>
      <c r="F53" s="19">
        <v>128.44036697247705</v>
      </c>
      <c r="G53" s="19">
        <v>138.02521008403363</v>
      </c>
      <c r="H53" s="19">
        <v>145</v>
      </c>
      <c r="I53" s="19">
        <v>133.26572008113592</v>
      </c>
      <c r="J53" s="2">
        <v>132.47999999999999</v>
      </c>
      <c r="K53" s="4">
        <v>141.93548387096774</v>
      </c>
      <c r="L53" s="19">
        <v>134.15132924335376</v>
      </c>
      <c r="M53" s="19">
        <v>160.24691358024691</v>
      </c>
      <c r="N53" s="19">
        <v>131.47113594040968</v>
      </c>
      <c r="O53" s="19">
        <v>132.40556660039761</v>
      </c>
      <c r="P53" s="2">
        <v>145.74468085106383</v>
      </c>
      <c r="Q53" s="4">
        <v>128.97822445561138</v>
      </c>
      <c r="R53" s="19">
        <v>129.38931297709922</v>
      </c>
      <c r="S53" s="19">
        <v>129.38931297709922</v>
      </c>
      <c r="T53" s="19">
        <v>128.64493996569468</v>
      </c>
      <c r="U53" s="19">
        <v>125.03496503496503</v>
      </c>
      <c r="V53" s="2">
        <v>134.40453686200379</v>
      </c>
      <c r="W53" s="4">
        <v>135.12605042016807</v>
      </c>
      <c r="X53" s="19">
        <v>135.57894736842104</v>
      </c>
      <c r="Y53" s="19">
        <v>137.43169398907105</v>
      </c>
      <c r="Z53" s="19">
        <v>126.07802874743328</v>
      </c>
      <c r="AA53" s="19">
        <v>119.16508538899431</v>
      </c>
      <c r="AB53" s="2">
        <v>134.13729128014842</v>
      </c>
      <c r="AC53" s="4">
        <v>138.64468864468864</v>
      </c>
      <c r="AD53" s="19">
        <v>135.25535420098848</v>
      </c>
      <c r="AE53" s="19">
        <v>148.66666666666666</v>
      </c>
      <c r="AF53" s="19">
        <v>127.89699570815451</v>
      </c>
      <c r="AG53" s="19">
        <v>139.31484502446983</v>
      </c>
      <c r="AH53" s="2">
        <v>145.62607204116637</v>
      </c>
      <c r="AI53" s="4">
        <v>135.65891472868216</v>
      </c>
      <c r="AJ53" s="19">
        <v>142.83121597096189</v>
      </c>
      <c r="AK53" s="19">
        <v>125.72614107883817</v>
      </c>
      <c r="AL53" s="19">
        <v>129.58477508650518</v>
      </c>
      <c r="AM53" s="19">
        <v>141.00580270793037</v>
      </c>
      <c r="AN53" s="2">
        <v>134.18367346938777</v>
      </c>
      <c r="AO53" s="1"/>
      <c r="AP53" s="4">
        <f>AVERAGE(E53:P53)</f>
        <v>138.05251697513177</v>
      </c>
      <c r="AQ53" s="19">
        <f>STDEV(E53:P53)</f>
        <v>8.9083432176582917</v>
      </c>
      <c r="AR53" s="2">
        <f>AQ53/(SQRT(12))</f>
        <v>2.571617177374296</v>
      </c>
      <c r="AS53" s="4">
        <f>AVERAGE(Q53:AB53)</f>
        <v>130.27986578889247</v>
      </c>
      <c r="AT53" s="19">
        <f>STDEV(Q53:AB53)</f>
        <v>5.3023429089264686</v>
      </c>
      <c r="AU53" s="2">
        <f>AT53/(SQRT(12))</f>
        <v>1.5306545529022</v>
      </c>
      <c r="AV53" s="4">
        <f>AVERAGE(AC53:AN53)</f>
        <v>137.03292877736999</v>
      </c>
      <c r="AW53" s="19">
        <f>STDEV(AC53:AN53)</f>
        <v>7.0475295349338509</v>
      </c>
      <c r="AX53" s="2">
        <f>AW53/(SQRT(12))</f>
        <v>2.0344465370579488</v>
      </c>
    </row>
  </sheetData>
  <mergeCells count="1">
    <mergeCell ref="C6:D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52"/>
  <sheetViews>
    <sheetView workbookViewId="0">
      <selection activeCell="R8" sqref="R8"/>
    </sheetView>
  </sheetViews>
  <sheetFormatPr defaultRowHeight="15" x14ac:dyDescent="0.25"/>
  <sheetData>
    <row r="2" spans="2:50" x14ac:dyDescent="0.25">
      <c r="B2" s="17" t="s">
        <v>69</v>
      </c>
      <c r="C2" s="17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2:50" ht="15.75" thickBot="1" x14ac:dyDescent="0.3">
      <c r="B3" s="1" t="s">
        <v>68</v>
      </c>
      <c r="C3" s="1"/>
      <c r="D3" s="1"/>
      <c r="E3" s="1" t="s">
        <v>12</v>
      </c>
      <c r="F3" s="1"/>
      <c r="G3" s="1"/>
      <c r="H3" s="1"/>
      <c r="I3" s="1"/>
      <c r="J3" s="1"/>
      <c r="K3" s="1" t="s">
        <v>11</v>
      </c>
      <c r="L3" s="1"/>
      <c r="M3" s="1"/>
      <c r="N3" s="1"/>
      <c r="O3" s="1"/>
      <c r="P3" s="1"/>
      <c r="Q3" s="1" t="s">
        <v>12</v>
      </c>
      <c r="R3" s="1"/>
      <c r="S3" s="1"/>
      <c r="T3" s="1"/>
      <c r="U3" s="1"/>
      <c r="V3" s="1"/>
      <c r="W3" s="1" t="s">
        <v>11</v>
      </c>
      <c r="X3" s="1"/>
      <c r="Y3" s="1"/>
      <c r="Z3" s="1"/>
      <c r="AA3" s="1"/>
      <c r="AB3" s="1"/>
      <c r="AC3" s="1" t="s">
        <v>12</v>
      </c>
      <c r="AD3" s="1"/>
      <c r="AE3" s="1"/>
      <c r="AF3" s="1"/>
      <c r="AG3" s="1"/>
      <c r="AH3" s="1"/>
      <c r="AI3" s="1" t="s">
        <v>11</v>
      </c>
      <c r="AJ3" s="1"/>
      <c r="AK3" s="1"/>
      <c r="AL3" s="1"/>
      <c r="AM3" s="1"/>
      <c r="AN3" s="1"/>
      <c r="AO3" s="1"/>
      <c r="AP3" s="1"/>
      <c r="AQ3" s="1"/>
      <c r="AR3" s="1"/>
      <c r="AS3" s="41" t="s">
        <v>67</v>
      </c>
      <c r="AT3" s="1"/>
      <c r="AU3" s="1"/>
      <c r="AV3" s="40" t="s">
        <v>67</v>
      </c>
      <c r="AW3" s="1"/>
      <c r="AX3" s="1"/>
    </row>
    <row r="4" spans="2:50" ht="15.75" thickBot="1" x14ac:dyDescent="0.3">
      <c r="C4" s="1"/>
      <c r="D4" s="1"/>
      <c r="E4" s="39" t="s">
        <v>47</v>
      </c>
      <c r="F4" s="38" t="s">
        <v>46</v>
      </c>
      <c r="G4" s="38" t="s">
        <v>45</v>
      </c>
      <c r="H4" s="38" t="s">
        <v>44</v>
      </c>
      <c r="I4" s="38" t="s">
        <v>43</v>
      </c>
      <c r="J4" s="37" t="s">
        <v>42</v>
      </c>
      <c r="K4" s="39" t="s">
        <v>47</v>
      </c>
      <c r="L4" s="38" t="s">
        <v>46</v>
      </c>
      <c r="M4" s="38" t="s">
        <v>45</v>
      </c>
      <c r="N4" s="38" t="s">
        <v>44</v>
      </c>
      <c r="O4" s="38" t="s">
        <v>43</v>
      </c>
      <c r="P4" s="37" t="s">
        <v>42</v>
      </c>
      <c r="Q4" s="36" t="s">
        <v>66</v>
      </c>
      <c r="R4" s="35" t="s">
        <v>65</v>
      </c>
      <c r="S4" s="35" t="s">
        <v>64</v>
      </c>
      <c r="T4" s="35" t="s">
        <v>63</v>
      </c>
      <c r="U4" s="35" t="s">
        <v>62</v>
      </c>
      <c r="V4" s="34" t="s">
        <v>61</v>
      </c>
      <c r="W4" s="36" t="s">
        <v>66</v>
      </c>
      <c r="X4" s="35" t="s">
        <v>65</v>
      </c>
      <c r="Y4" s="35" t="s">
        <v>64</v>
      </c>
      <c r="Z4" s="35" t="s">
        <v>63</v>
      </c>
      <c r="AA4" s="35" t="s">
        <v>62</v>
      </c>
      <c r="AB4" s="34" t="s">
        <v>61</v>
      </c>
      <c r="AC4" s="33" t="s">
        <v>60</v>
      </c>
      <c r="AD4" s="32" t="s">
        <v>59</v>
      </c>
      <c r="AE4" s="32" t="s">
        <v>58</v>
      </c>
      <c r="AF4" s="32" t="s">
        <v>57</v>
      </c>
      <c r="AG4" s="32" t="s">
        <v>56</v>
      </c>
      <c r="AH4" s="31" t="s">
        <v>55</v>
      </c>
      <c r="AI4" s="33" t="s">
        <v>60</v>
      </c>
      <c r="AJ4" s="32" t="s">
        <v>59</v>
      </c>
      <c r="AK4" s="32" t="s">
        <v>58</v>
      </c>
      <c r="AL4" s="32" t="s">
        <v>57</v>
      </c>
      <c r="AM4" s="32" t="s">
        <v>56</v>
      </c>
      <c r="AN4" s="31" t="s">
        <v>55</v>
      </c>
      <c r="AO4" s="1"/>
      <c r="AP4" s="44" t="s">
        <v>29</v>
      </c>
      <c r="AQ4" s="1"/>
      <c r="AR4" s="1"/>
      <c r="AS4" s="41" t="s">
        <v>54</v>
      </c>
      <c r="AT4" s="1"/>
      <c r="AU4" s="1"/>
      <c r="AV4" s="40" t="s">
        <v>53</v>
      </c>
      <c r="AW4" s="1"/>
      <c r="AX4" s="1"/>
    </row>
    <row r="5" spans="2:50" ht="15.75" thickBot="1" x14ac:dyDescent="0.3">
      <c r="C5" s="43" t="s">
        <v>26</v>
      </c>
      <c r="D5" s="42"/>
      <c r="E5" s="13">
        <v>1</v>
      </c>
      <c r="F5" s="26">
        <v>2</v>
      </c>
      <c r="G5" s="26">
        <v>3</v>
      </c>
      <c r="H5" s="26">
        <v>4</v>
      </c>
      <c r="I5" s="26">
        <v>5</v>
      </c>
      <c r="J5" s="26">
        <v>6</v>
      </c>
      <c r="K5" s="26">
        <v>7</v>
      </c>
      <c r="L5" s="26">
        <v>8</v>
      </c>
      <c r="M5" s="26">
        <v>9</v>
      </c>
      <c r="N5" s="26">
        <v>10</v>
      </c>
      <c r="O5" s="26">
        <v>11</v>
      </c>
      <c r="P5" s="12">
        <v>12</v>
      </c>
      <c r="Q5" s="13">
        <v>1</v>
      </c>
      <c r="R5" s="26">
        <v>2</v>
      </c>
      <c r="S5" s="26">
        <v>3</v>
      </c>
      <c r="T5" s="26">
        <v>4</v>
      </c>
      <c r="U5" s="26">
        <v>5</v>
      </c>
      <c r="V5" s="26">
        <v>6</v>
      </c>
      <c r="W5" s="26">
        <v>7</v>
      </c>
      <c r="X5" s="26">
        <v>8</v>
      </c>
      <c r="Y5" s="26">
        <v>9</v>
      </c>
      <c r="Z5" s="26">
        <v>10</v>
      </c>
      <c r="AA5" s="26">
        <v>11</v>
      </c>
      <c r="AB5" s="12">
        <v>12</v>
      </c>
      <c r="AC5" s="13">
        <v>1</v>
      </c>
      <c r="AD5" s="26">
        <v>2</v>
      </c>
      <c r="AE5" s="26">
        <v>3</v>
      </c>
      <c r="AF5" s="26">
        <v>4</v>
      </c>
      <c r="AG5" s="26">
        <v>5</v>
      </c>
      <c r="AH5" s="26">
        <v>6</v>
      </c>
      <c r="AI5" s="26">
        <v>7</v>
      </c>
      <c r="AJ5" s="26">
        <v>8</v>
      </c>
      <c r="AK5" s="26">
        <v>9</v>
      </c>
      <c r="AL5" s="26">
        <v>10</v>
      </c>
      <c r="AM5" s="26">
        <v>11</v>
      </c>
      <c r="AN5" s="12">
        <v>12</v>
      </c>
      <c r="AO5" s="1"/>
      <c r="AP5" s="25" t="s">
        <v>2</v>
      </c>
      <c r="AQ5" s="24" t="s">
        <v>25</v>
      </c>
      <c r="AR5" s="24" t="s">
        <v>24</v>
      </c>
      <c r="AS5" s="25" t="s">
        <v>2</v>
      </c>
      <c r="AT5" s="24" t="s">
        <v>25</v>
      </c>
      <c r="AU5" s="23" t="s">
        <v>24</v>
      </c>
      <c r="AV5" s="24" t="s">
        <v>2</v>
      </c>
      <c r="AW5" s="24" t="s">
        <v>25</v>
      </c>
      <c r="AX5" s="23" t="s">
        <v>24</v>
      </c>
    </row>
    <row r="6" spans="2:50" x14ac:dyDescent="0.25">
      <c r="C6" s="10"/>
      <c r="D6" s="22">
        <v>0.5</v>
      </c>
      <c r="E6" s="7">
        <v>49600000</v>
      </c>
      <c r="F6" s="20">
        <v>50800000</v>
      </c>
      <c r="G6" s="20">
        <v>56500000</v>
      </c>
      <c r="H6" s="20">
        <v>50200000</v>
      </c>
      <c r="I6" s="20">
        <v>52700000</v>
      </c>
      <c r="J6" s="5">
        <v>47900000</v>
      </c>
      <c r="K6" s="7">
        <v>63800000</v>
      </c>
      <c r="L6" s="20">
        <v>51800000</v>
      </c>
      <c r="M6" s="20">
        <v>56300000</v>
      </c>
      <c r="N6" s="20">
        <v>44500000</v>
      </c>
      <c r="O6" s="20">
        <v>49500000</v>
      </c>
      <c r="P6" s="5">
        <v>39700000</v>
      </c>
      <c r="Q6" s="10">
        <v>47900000</v>
      </c>
      <c r="R6" s="22">
        <v>40800000</v>
      </c>
      <c r="S6" s="22">
        <v>43300000</v>
      </c>
      <c r="T6" s="22">
        <v>47700000</v>
      </c>
      <c r="U6" s="22">
        <v>45400000</v>
      </c>
      <c r="V6" s="8">
        <v>46900000</v>
      </c>
      <c r="W6" s="10">
        <v>43700000</v>
      </c>
      <c r="X6" s="22">
        <v>40000000</v>
      </c>
      <c r="Y6" s="22">
        <v>52600000</v>
      </c>
      <c r="Z6" s="22">
        <v>51400000</v>
      </c>
      <c r="AA6" s="22">
        <v>44000000</v>
      </c>
      <c r="AB6" s="8">
        <v>39000000</v>
      </c>
      <c r="AC6" s="10">
        <v>40500000</v>
      </c>
      <c r="AD6" s="22">
        <v>46800000</v>
      </c>
      <c r="AE6" s="22">
        <v>49800000</v>
      </c>
      <c r="AF6" s="22">
        <v>47400000</v>
      </c>
      <c r="AG6" s="22">
        <v>43900000</v>
      </c>
      <c r="AH6" s="8">
        <v>38700000</v>
      </c>
      <c r="AI6" s="10">
        <v>46100000</v>
      </c>
      <c r="AJ6" s="22">
        <v>43300000</v>
      </c>
      <c r="AK6" s="22">
        <v>50600000</v>
      </c>
      <c r="AL6" s="22">
        <v>32900000</v>
      </c>
      <c r="AM6" s="22">
        <v>41300000</v>
      </c>
      <c r="AN6" s="8">
        <v>34800000</v>
      </c>
      <c r="AO6" s="1"/>
      <c r="AP6" s="10">
        <f>AVERAGE(E6:P6)</f>
        <v>51108333.333333336</v>
      </c>
      <c r="AQ6" s="22">
        <f>STDEV(E6:P6)</f>
        <v>6105207.6628121939</v>
      </c>
      <c r="AR6" s="8">
        <f>AQ6/(SQRT(12))</f>
        <v>1762421.6437915931</v>
      </c>
      <c r="AS6" s="10">
        <f>AVERAGE(Q6:AB6)</f>
        <v>45225000</v>
      </c>
      <c r="AT6" s="22">
        <f>STDEV(Q6:AB6)</f>
        <v>4283185.9425177677</v>
      </c>
      <c r="AU6" s="8">
        <f>AT6/(SQRT(12))</f>
        <v>1236449.2784509272</v>
      </c>
      <c r="AV6" s="10">
        <f>AVERAGE(AC6:AN6)</f>
        <v>43008333.333333336</v>
      </c>
      <c r="AW6" s="22">
        <f>STDEV(AC6:AN6)</f>
        <v>5601859.8102178043</v>
      </c>
      <c r="AX6" s="8">
        <f>AW6/(SQRT(12))</f>
        <v>1617117.6346958976</v>
      </c>
    </row>
    <row r="7" spans="2:50" x14ac:dyDescent="0.25">
      <c r="C7" s="7"/>
      <c r="D7" s="21">
        <v>0.75</v>
      </c>
      <c r="E7" s="7">
        <v>50100000</v>
      </c>
      <c r="F7" s="20">
        <v>52200000</v>
      </c>
      <c r="G7" s="20">
        <v>57300000</v>
      </c>
      <c r="H7" s="20">
        <v>50800000</v>
      </c>
      <c r="I7" s="20">
        <v>53800000</v>
      </c>
      <c r="J7" s="5">
        <v>48900000</v>
      </c>
      <c r="K7" s="7">
        <v>64200000</v>
      </c>
      <c r="L7" s="20">
        <v>52500000</v>
      </c>
      <c r="M7" s="20">
        <v>57200000</v>
      </c>
      <c r="N7" s="20">
        <v>45000000</v>
      </c>
      <c r="O7" s="20">
        <v>50100000</v>
      </c>
      <c r="P7" s="5">
        <v>40100000</v>
      </c>
      <c r="Q7" s="7">
        <v>49200000</v>
      </c>
      <c r="R7" s="20">
        <v>41700000</v>
      </c>
      <c r="S7" s="20">
        <v>44000000</v>
      </c>
      <c r="T7" s="20">
        <v>47900000</v>
      </c>
      <c r="U7" s="20">
        <v>45900000</v>
      </c>
      <c r="V7" s="5">
        <v>48000000</v>
      </c>
      <c r="W7" s="7">
        <v>45100000</v>
      </c>
      <c r="X7" s="20">
        <v>40700000</v>
      </c>
      <c r="Y7" s="20">
        <v>53400000</v>
      </c>
      <c r="Z7" s="20">
        <v>52400000</v>
      </c>
      <c r="AA7" s="20">
        <v>44600000</v>
      </c>
      <c r="AB7" s="5">
        <v>39800000</v>
      </c>
      <c r="AC7" s="7">
        <v>41300000</v>
      </c>
      <c r="AD7" s="20">
        <v>47700000</v>
      </c>
      <c r="AE7" s="20">
        <v>50500000</v>
      </c>
      <c r="AF7" s="20">
        <v>47700000</v>
      </c>
      <c r="AG7" s="20">
        <v>44300000</v>
      </c>
      <c r="AH7" s="5">
        <v>38800000</v>
      </c>
      <c r="AI7" s="7">
        <v>46400000</v>
      </c>
      <c r="AJ7" s="20">
        <v>44000000</v>
      </c>
      <c r="AK7" s="20">
        <v>51200000</v>
      </c>
      <c r="AL7" s="20">
        <v>33400000</v>
      </c>
      <c r="AM7" s="20">
        <v>42400000</v>
      </c>
      <c r="AN7" s="5">
        <v>35700000</v>
      </c>
      <c r="AO7" s="1"/>
      <c r="AP7" s="7">
        <f>AVERAGE(E7:P7)</f>
        <v>51850000</v>
      </c>
      <c r="AQ7" s="20">
        <f>STDEV(E7:P7)</f>
        <v>6150461.9190904535</v>
      </c>
      <c r="AR7" s="5">
        <f>AQ7/(SQRT(12))</f>
        <v>1775485.4223137079</v>
      </c>
      <c r="AS7" s="7">
        <f>AVERAGE(Q7:AB7)</f>
        <v>46058333.333333336</v>
      </c>
      <c r="AT7" s="20">
        <f>STDEV(Q7:AB7)</f>
        <v>4320449.9625372216</v>
      </c>
      <c r="AU7" s="5">
        <f>AT7/(SQRT(12))</f>
        <v>1247206.4744455868</v>
      </c>
      <c r="AV7" s="7">
        <f>AVERAGE(AC7:AN7)</f>
        <v>43616666.666666664</v>
      </c>
      <c r="AW7" s="20">
        <f>STDEV(AC7:AN7)</f>
        <v>5589736.2652590005</v>
      </c>
      <c r="AX7" s="5">
        <f>AW7/(SQRT(12))</f>
        <v>1613617.8687231487</v>
      </c>
    </row>
    <row r="8" spans="2:50" x14ac:dyDescent="0.25">
      <c r="C8" s="7">
        <v>1</v>
      </c>
      <c r="D8" s="20">
        <v>1</v>
      </c>
      <c r="E8" s="7">
        <v>51000000</v>
      </c>
      <c r="F8" s="20">
        <v>52800000</v>
      </c>
      <c r="G8" s="20">
        <v>58100000</v>
      </c>
      <c r="H8" s="20">
        <v>51500000</v>
      </c>
      <c r="I8" s="20">
        <v>54700000</v>
      </c>
      <c r="J8" s="5">
        <v>50200000</v>
      </c>
      <c r="K8" s="7">
        <v>65100000</v>
      </c>
      <c r="L8" s="20">
        <v>53200000</v>
      </c>
      <c r="M8" s="20">
        <v>58700000</v>
      </c>
      <c r="N8" s="20">
        <v>45400000</v>
      </c>
      <c r="O8" s="20">
        <v>50900000</v>
      </c>
      <c r="P8" s="5">
        <v>40900000</v>
      </c>
      <c r="Q8" s="7">
        <v>50100000</v>
      </c>
      <c r="R8" s="20">
        <v>42200000</v>
      </c>
      <c r="S8" s="20">
        <v>44200000</v>
      </c>
      <c r="T8" s="20">
        <v>49400000</v>
      </c>
      <c r="U8" s="20">
        <v>46800000</v>
      </c>
      <c r="V8" s="5">
        <v>48700000</v>
      </c>
      <c r="W8" s="7">
        <v>45800000</v>
      </c>
      <c r="X8" s="20">
        <v>41700000</v>
      </c>
      <c r="Y8" s="20">
        <v>54400000</v>
      </c>
      <c r="Z8" s="20">
        <v>53100000</v>
      </c>
      <c r="AA8" s="20">
        <v>45300000</v>
      </c>
      <c r="AB8" s="5">
        <v>40200000</v>
      </c>
      <c r="AC8" s="7">
        <v>42000000</v>
      </c>
      <c r="AD8" s="20">
        <v>49000000</v>
      </c>
      <c r="AE8" s="20">
        <v>51200000</v>
      </c>
      <c r="AF8" s="20">
        <v>48300000</v>
      </c>
      <c r="AG8" s="20">
        <v>44900000</v>
      </c>
      <c r="AH8" s="5">
        <v>39500000</v>
      </c>
      <c r="AI8" s="7">
        <v>47100000</v>
      </c>
      <c r="AJ8" s="20">
        <v>44300000</v>
      </c>
      <c r="AK8" s="20">
        <v>51600000</v>
      </c>
      <c r="AL8" s="20">
        <v>34200000</v>
      </c>
      <c r="AM8" s="20">
        <v>43000000</v>
      </c>
      <c r="AN8" s="5">
        <v>35600000</v>
      </c>
      <c r="AO8" s="1"/>
      <c r="AP8" s="7">
        <f>AVERAGE(E8:P8)</f>
        <v>52708333.333333336</v>
      </c>
      <c r="AQ8" s="20">
        <f>STDEV(E8:P8)</f>
        <v>6248848.3787499741</v>
      </c>
      <c r="AR8" s="5">
        <f>AQ8/(SQRT(12))</f>
        <v>1803887.1467982272</v>
      </c>
      <c r="AS8" s="7">
        <f>AVERAGE(Q8:AB8)</f>
        <v>46825000</v>
      </c>
      <c r="AT8" s="20">
        <f>STDEV(Q8:AB8)</f>
        <v>4466465.961117154</v>
      </c>
      <c r="AU8" s="5">
        <f>AT8/(SQRT(12))</f>
        <v>1289357.6624886447</v>
      </c>
      <c r="AV8" s="7">
        <f>AVERAGE(AC8:AN8)</f>
        <v>44225000</v>
      </c>
      <c r="AW8" s="20">
        <f>STDEV(AC8:AN8)</f>
        <v>5679648.6767148804</v>
      </c>
      <c r="AX8" s="5">
        <f>AW8/(SQRT(12))</f>
        <v>1639573.346201919</v>
      </c>
    </row>
    <row r="9" spans="2:50" x14ac:dyDescent="0.25">
      <c r="C9" s="7"/>
      <c r="D9" s="20">
        <v>1.25</v>
      </c>
      <c r="E9" s="7">
        <v>52000000</v>
      </c>
      <c r="F9" s="20">
        <v>54100000</v>
      </c>
      <c r="G9" s="20">
        <v>59100000</v>
      </c>
      <c r="H9" s="20">
        <v>52800000</v>
      </c>
      <c r="I9" s="20">
        <v>56200000</v>
      </c>
      <c r="J9" s="5">
        <v>51200000</v>
      </c>
      <c r="K9" s="7">
        <v>67200000</v>
      </c>
      <c r="L9" s="20">
        <v>54600000</v>
      </c>
      <c r="M9" s="20">
        <v>61000000</v>
      </c>
      <c r="N9" s="20">
        <v>46600000</v>
      </c>
      <c r="O9" s="20">
        <v>51900000</v>
      </c>
      <c r="P9" s="5">
        <v>41700000</v>
      </c>
      <c r="Q9" s="7">
        <v>51100000</v>
      </c>
      <c r="R9" s="20">
        <v>43100000</v>
      </c>
      <c r="S9" s="20">
        <v>45500000</v>
      </c>
      <c r="T9" s="20">
        <v>49800000</v>
      </c>
      <c r="U9" s="20">
        <v>47500000</v>
      </c>
      <c r="V9" s="5">
        <v>50000000</v>
      </c>
      <c r="W9" s="7">
        <v>46400000</v>
      </c>
      <c r="X9" s="20">
        <v>42200000</v>
      </c>
      <c r="Y9" s="20">
        <v>55300000</v>
      </c>
      <c r="Z9" s="20">
        <v>55700000</v>
      </c>
      <c r="AA9" s="20">
        <v>46200000</v>
      </c>
      <c r="AB9" s="5">
        <v>40700000</v>
      </c>
      <c r="AC9" s="7">
        <v>42900000</v>
      </c>
      <c r="AD9" s="20">
        <v>49700000</v>
      </c>
      <c r="AE9" s="20">
        <v>52300000</v>
      </c>
      <c r="AF9" s="20">
        <v>49200000</v>
      </c>
      <c r="AG9" s="20">
        <v>45700000</v>
      </c>
      <c r="AH9" s="5">
        <v>40200000</v>
      </c>
      <c r="AI9" s="7">
        <v>48000000</v>
      </c>
      <c r="AJ9" s="20">
        <v>44900000</v>
      </c>
      <c r="AK9" s="20">
        <v>52200000</v>
      </c>
      <c r="AL9" s="20">
        <v>34700000</v>
      </c>
      <c r="AM9" s="20">
        <v>43500000</v>
      </c>
      <c r="AN9" s="5">
        <v>36200000</v>
      </c>
      <c r="AO9" s="1"/>
      <c r="AP9" s="7">
        <f>AVERAGE(E9:P9)</f>
        <v>54033333.333333336</v>
      </c>
      <c r="AQ9" s="20">
        <f>STDEV(E9:P9)</f>
        <v>6593293.1947180443</v>
      </c>
      <c r="AR9" s="5">
        <f>AQ9/(SQRT(12))</f>
        <v>1903319.8004082954</v>
      </c>
      <c r="AS9" s="7">
        <f>AVERAGE(Q9:AB9)</f>
        <v>47791666.666666664</v>
      </c>
      <c r="AT9" s="20">
        <f>STDEV(Q9:AB9)</f>
        <v>4787760.5950121935</v>
      </c>
      <c r="AU9" s="5">
        <f>AT9/(SQRT(12))</f>
        <v>1382107.4341728864</v>
      </c>
      <c r="AV9" s="7">
        <f>AVERAGE(AC9:AN9)</f>
        <v>44958333.333333336</v>
      </c>
      <c r="AW9" s="20">
        <f>STDEV(AC9:AN9)</f>
        <v>5780603.6698496211</v>
      </c>
      <c r="AX9" s="5">
        <f>AW9/(SQRT(12))</f>
        <v>1668716.5424331087</v>
      </c>
    </row>
    <row r="10" spans="2:50" x14ac:dyDescent="0.25">
      <c r="C10" s="7"/>
      <c r="D10" s="20">
        <v>1.5</v>
      </c>
      <c r="E10" s="7">
        <v>52900000</v>
      </c>
      <c r="F10" s="20">
        <v>56000000</v>
      </c>
      <c r="G10" s="20">
        <v>60200000</v>
      </c>
      <c r="H10" s="20">
        <v>54000000</v>
      </c>
      <c r="I10" s="20">
        <v>57000000</v>
      </c>
      <c r="J10" s="5">
        <v>51900000</v>
      </c>
      <c r="K10" s="7">
        <v>69600000</v>
      </c>
      <c r="L10" s="20">
        <v>56400000</v>
      </c>
      <c r="M10" s="20">
        <v>62300000</v>
      </c>
      <c r="N10" s="20">
        <v>47700000</v>
      </c>
      <c r="O10" s="20">
        <v>53400000</v>
      </c>
      <c r="P10" s="5">
        <v>42800000</v>
      </c>
      <c r="Q10" s="7">
        <v>52300000</v>
      </c>
      <c r="R10" s="20">
        <v>44100000</v>
      </c>
      <c r="S10" s="20">
        <v>46700000</v>
      </c>
      <c r="T10" s="20">
        <v>51200000</v>
      </c>
      <c r="U10" s="20">
        <v>48100000</v>
      </c>
      <c r="V10" s="5">
        <v>50400000</v>
      </c>
      <c r="W10" s="7">
        <v>47100000</v>
      </c>
      <c r="X10" s="20">
        <v>42900000</v>
      </c>
      <c r="Y10" s="20">
        <v>56500000</v>
      </c>
      <c r="Z10" s="20">
        <v>57100000</v>
      </c>
      <c r="AA10" s="20">
        <v>47400000</v>
      </c>
      <c r="AB10" s="5">
        <v>41100000</v>
      </c>
      <c r="AC10" s="7">
        <v>43700000</v>
      </c>
      <c r="AD10" s="20">
        <v>50800000</v>
      </c>
      <c r="AE10" s="20">
        <v>53100000</v>
      </c>
      <c r="AF10" s="20">
        <v>50300000</v>
      </c>
      <c r="AG10" s="20">
        <v>46600000</v>
      </c>
      <c r="AH10" s="5">
        <v>40900000</v>
      </c>
      <c r="AI10" s="7">
        <v>48700000</v>
      </c>
      <c r="AJ10" s="20">
        <v>45600000</v>
      </c>
      <c r="AK10" s="20">
        <v>53000000</v>
      </c>
      <c r="AL10" s="20">
        <v>35500000</v>
      </c>
      <c r="AM10" s="20">
        <v>44100000</v>
      </c>
      <c r="AN10" s="5">
        <v>36800000</v>
      </c>
      <c r="AO10" s="1"/>
      <c r="AP10" s="7">
        <f>AVERAGE(E10:P10)</f>
        <v>55350000</v>
      </c>
      <c r="AQ10" s="20">
        <f>STDEV(E10:P10)</f>
        <v>6866850.5418158304</v>
      </c>
      <c r="AR10" s="5">
        <f>AQ10/(SQRT(12))</f>
        <v>1982289.0044011488</v>
      </c>
      <c r="AS10" s="7">
        <f>AVERAGE(Q10:AB10)</f>
        <v>48741666.666666664</v>
      </c>
      <c r="AT10" s="20">
        <f>STDEV(Q10:AB10)</f>
        <v>4996809.5881878529</v>
      </c>
      <c r="AU10" s="5">
        <f>AT10/(SQRT(12))</f>
        <v>1442454.68041478</v>
      </c>
      <c r="AV10" s="7">
        <f>AVERAGE(AC10:AN10)</f>
        <v>45758333.333333336</v>
      </c>
      <c r="AW10" s="20">
        <f>STDEV(AC10:AN10)</f>
        <v>5860880.841855119</v>
      </c>
      <c r="AX10" s="5">
        <f>AW10/(SQRT(12))</f>
        <v>1691890.5658666869</v>
      </c>
    </row>
    <row r="11" spans="2:50" x14ac:dyDescent="0.25">
      <c r="C11" s="7"/>
      <c r="D11" s="21">
        <v>1.75</v>
      </c>
      <c r="E11" s="7">
        <v>54200000</v>
      </c>
      <c r="F11" s="20">
        <v>57200000</v>
      </c>
      <c r="G11" s="20">
        <v>60700000</v>
      </c>
      <c r="H11" s="20">
        <v>54400000</v>
      </c>
      <c r="I11" s="20">
        <v>58000000</v>
      </c>
      <c r="J11" s="5">
        <v>52700000</v>
      </c>
      <c r="K11" s="7">
        <v>70500000</v>
      </c>
      <c r="L11" s="20">
        <v>57500000</v>
      </c>
      <c r="M11" s="20">
        <v>63000000</v>
      </c>
      <c r="N11" s="20">
        <v>49100000</v>
      </c>
      <c r="O11" s="20">
        <v>53900000</v>
      </c>
      <c r="P11" s="5">
        <v>43600000</v>
      </c>
      <c r="Q11" s="7">
        <v>53500000</v>
      </c>
      <c r="R11" s="20">
        <v>45100000</v>
      </c>
      <c r="S11" s="20">
        <v>47700000</v>
      </c>
      <c r="T11" s="20">
        <v>52300000</v>
      </c>
      <c r="U11" s="20">
        <v>48800000</v>
      </c>
      <c r="V11" s="5">
        <v>51200000</v>
      </c>
      <c r="W11" s="7">
        <v>48400000</v>
      </c>
      <c r="X11" s="20">
        <v>43800000</v>
      </c>
      <c r="Y11" s="20">
        <v>56600000</v>
      </c>
      <c r="Z11" s="20">
        <v>58200000</v>
      </c>
      <c r="AA11" s="20">
        <v>48400000</v>
      </c>
      <c r="AB11" s="5">
        <v>42100000</v>
      </c>
      <c r="AC11" s="7">
        <v>44800000</v>
      </c>
      <c r="AD11" s="20">
        <v>51600000</v>
      </c>
      <c r="AE11" s="20">
        <v>54000000</v>
      </c>
      <c r="AF11" s="20">
        <v>51100000</v>
      </c>
      <c r="AG11" s="20">
        <v>47600000</v>
      </c>
      <c r="AH11" s="5">
        <v>41800000</v>
      </c>
      <c r="AI11" s="7">
        <v>49200000</v>
      </c>
      <c r="AJ11" s="20">
        <v>46400000</v>
      </c>
      <c r="AK11" s="20">
        <v>53700000</v>
      </c>
      <c r="AL11" s="20">
        <v>35400000</v>
      </c>
      <c r="AM11" s="20">
        <v>44900000</v>
      </c>
      <c r="AN11" s="5">
        <v>37400000</v>
      </c>
      <c r="AO11" s="1"/>
      <c r="AP11" s="7">
        <f>AVERAGE(E11:P11)</f>
        <v>56233333.333333336</v>
      </c>
      <c r="AQ11" s="20">
        <f>STDEV(E11:P11)</f>
        <v>6814734.4820327237</v>
      </c>
      <c r="AR11" s="5">
        <f>AQ11/(SQRT(12))</f>
        <v>1967244.3938287091</v>
      </c>
      <c r="AS11" s="7">
        <f>AVERAGE(Q11:AB11)</f>
        <v>49675000</v>
      </c>
      <c r="AT11" s="20">
        <f>STDEV(Q11:AB11)</f>
        <v>4910309.1922644097</v>
      </c>
      <c r="AU11" s="5">
        <f>AT11/(SQRT(12))</f>
        <v>1417484.1669790754</v>
      </c>
      <c r="AV11" s="7">
        <f>AVERAGE(AC11:AN11)</f>
        <v>46491666.666666664</v>
      </c>
      <c r="AW11" s="20">
        <f>STDEV(AC11:AN11)</f>
        <v>6010061.0091190794</v>
      </c>
      <c r="AX11" s="5">
        <f>AW11/(SQRT(12))</f>
        <v>1734955.1707304872</v>
      </c>
    </row>
    <row r="12" spans="2:50" x14ac:dyDescent="0.25">
      <c r="C12" s="7">
        <v>2</v>
      </c>
      <c r="D12" s="20">
        <v>2</v>
      </c>
      <c r="E12" s="7">
        <v>54600000</v>
      </c>
      <c r="F12" s="20">
        <v>58100000</v>
      </c>
      <c r="G12" s="20">
        <v>61600000</v>
      </c>
      <c r="H12" s="20">
        <v>55200000</v>
      </c>
      <c r="I12" s="20">
        <v>58500000</v>
      </c>
      <c r="J12" s="5">
        <v>53300000</v>
      </c>
      <c r="K12" s="7">
        <v>71000000</v>
      </c>
      <c r="L12" s="20">
        <v>57800000</v>
      </c>
      <c r="M12" s="20">
        <v>63900000</v>
      </c>
      <c r="N12" s="20">
        <v>49400000</v>
      </c>
      <c r="O12" s="20">
        <v>54400000</v>
      </c>
      <c r="P12" s="5">
        <v>44300000</v>
      </c>
      <c r="Q12" s="7">
        <v>54600000</v>
      </c>
      <c r="R12" s="20">
        <v>46000000</v>
      </c>
      <c r="S12" s="20">
        <v>48400000</v>
      </c>
      <c r="T12" s="20">
        <v>52900000</v>
      </c>
      <c r="U12" s="20">
        <v>49600000</v>
      </c>
      <c r="V12" s="5">
        <v>51700000</v>
      </c>
      <c r="W12" s="7">
        <v>49100000</v>
      </c>
      <c r="X12" s="20">
        <v>44300000</v>
      </c>
      <c r="Y12" s="20">
        <v>57400000</v>
      </c>
      <c r="Z12" s="20">
        <v>58700000</v>
      </c>
      <c r="AA12" s="20">
        <v>49000000</v>
      </c>
      <c r="AB12" s="5">
        <v>42700000</v>
      </c>
      <c r="AC12" s="7">
        <v>45300000</v>
      </c>
      <c r="AD12" s="20">
        <v>52600000</v>
      </c>
      <c r="AE12" s="20">
        <v>54800000</v>
      </c>
      <c r="AF12" s="20">
        <v>51600000</v>
      </c>
      <c r="AG12" s="20">
        <v>48200000</v>
      </c>
      <c r="AH12" s="5">
        <v>42600000</v>
      </c>
      <c r="AI12" s="7">
        <v>49800000</v>
      </c>
      <c r="AJ12" s="20">
        <v>46800000</v>
      </c>
      <c r="AK12" s="20">
        <v>54200000</v>
      </c>
      <c r="AL12" s="20">
        <v>36100000</v>
      </c>
      <c r="AM12" s="20">
        <v>45100000</v>
      </c>
      <c r="AN12" s="5">
        <v>37700000</v>
      </c>
      <c r="AO12" s="1"/>
      <c r="AP12" s="7">
        <f>AVERAGE(E12:P12)</f>
        <v>56841666.666666664</v>
      </c>
      <c r="AQ12" s="20">
        <f>STDEV(E12:P12)</f>
        <v>6856113.1757569192</v>
      </c>
      <c r="AR12" s="5">
        <f>AQ12/(SQRT(12))</f>
        <v>1979189.3938088987</v>
      </c>
      <c r="AS12" s="7">
        <f>AVERAGE(Q12:AB12)</f>
        <v>50366666.666666664</v>
      </c>
      <c r="AT12" s="20">
        <f>STDEV(Q12:AB12)</f>
        <v>4932329.9552928116</v>
      </c>
      <c r="AU12" s="5">
        <f>AT12/(SQRT(12))</f>
        <v>1423841.0137101798</v>
      </c>
      <c r="AV12" s="7">
        <f>AVERAGE(AC12:AN12)</f>
        <v>47066666.666666664</v>
      </c>
      <c r="AW12" s="20">
        <f>STDEV(AC12:AN12)</f>
        <v>6072491.3762928993</v>
      </c>
      <c r="AX12" s="5">
        <f>AW12/(SQRT(12))</f>
        <v>1752977.2653771932</v>
      </c>
    </row>
    <row r="13" spans="2:50" x14ac:dyDescent="0.25">
      <c r="C13" s="7"/>
      <c r="D13" s="20">
        <v>2.25</v>
      </c>
      <c r="E13" s="7">
        <v>55500000</v>
      </c>
      <c r="F13" s="20">
        <v>58400000</v>
      </c>
      <c r="G13" s="20">
        <v>62100000</v>
      </c>
      <c r="H13" s="20">
        <v>55600000</v>
      </c>
      <c r="I13" s="20">
        <v>59200000</v>
      </c>
      <c r="J13" s="5">
        <v>54400000</v>
      </c>
      <c r="K13" s="7">
        <v>71800000</v>
      </c>
      <c r="L13" s="20">
        <v>58800000</v>
      </c>
      <c r="M13" s="20">
        <v>64700000</v>
      </c>
      <c r="N13" s="20">
        <v>50000000</v>
      </c>
      <c r="O13" s="20">
        <v>55100000</v>
      </c>
      <c r="P13" s="5">
        <v>45200000</v>
      </c>
      <c r="Q13" s="7">
        <v>55300000</v>
      </c>
      <c r="R13" s="20">
        <v>46900000</v>
      </c>
      <c r="S13" s="20">
        <v>49000000</v>
      </c>
      <c r="T13" s="20">
        <v>53800000</v>
      </c>
      <c r="U13" s="20">
        <v>50800000</v>
      </c>
      <c r="V13" s="5">
        <v>52100000</v>
      </c>
      <c r="W13" s="7">
        <v>49500000</v>
      </c>
      <c r="X13" s="20">
        <v>45100000</v>
      </c>
      <c r="Y13" s="20">
        <v>57600000</v>
      </c>
      <c r="Z13" s="20">
        <v>58900000</v>
      </c>
      <c r="AA13" s="20">
        <v>49700000</v>
      </c>
      <c r="AB13" s="5">
        <v>42800000</v>
      </c>
      <c r="AC13" s="7">
        <v>46300000</v>
      </c>
      <c r="AD13" s="20">
        <v>53100000</v>
      </c>
      <c r="AE13" s="20">
        <v>55100000</v>
      </c>
      <c r="AF13" s="20">
        <v>52500000</v>
      </c>
      <c r="AG13" s="20">
        <v>49100000</v>
      </c>
      <c r="AH13" s="5">
        <v>43000000</v>
      </c>
      <c r="AI13" s="7">
        <v>49900000</v>
      </c>
      <c r="AJ13" s="20">
        <v>47100000</v>
      </c>
      <c r="AK13" s="20">
        <v>54700000</v>
      </c>
      <c r="AL13" s="20">
        <v>35900000</v>
      </c>
      <c r="AM13" s="20">
        <v>45400000</v>
      </c>
      <c r="AN13" s="5">
        <v>37900000</v>
      </c>
      <c r="AO13" s="1"/>
      <c r="AP13" s="7">
        <f>AVERAGE(E13:P13)</f>
        <v>57566666.666666664</v>
      </c>
      <c r="AQ13" s="20">
        <f>STDEV(E13:P13)</f>
        <v>6831389.2282520803</v>
      </c>
      <c r="AR13" s="5">
        <f>AQ13/(SQRT(12))</f>
        <v>1972052.2049352243</v>
      </c>
      <c r="AS13" s="7">
        <f>AVERAGE(Q13:AB13)</f>
        <v>50958333.333333336</v>
      </c>
      <c r="AT13" s="20">
        <f>STDEV(Q13:AB13)</f>
        <v>4864800.9084430039</v>
      </c>
      <c r="AU13" s="5">
        <f>AT13/(SQRT(12))</f>
        <v>1404347.0570217522</v>
      </c>
      <c r="AV13" s="7">
        <f>AVERAGE(AC13:AN13)</f>
        <v>47500000</v>
      </c>
      <c r="AW13" s="20">
        <f>STDEV(AC13:AN13)</f>
        <v>6232320.4492242038</v>
      </c>
      <c r="AX13" s="5">
        <f>AW13/(SQRT(12))</f>
        <v>1799115.9445178017</v>
      </c>
    </row>
    <row r="14" spans="2:50" x14ac:dyDescent="0.25">
      <c r="C14" s="7"/>
      <c r="D14" s="20">
        <v>2.5</v>
      </c>
      <c r="E14" s="7">
        <v>56300000</v>
      </c>
      <c r="F14" s="20">
        <v>59500000</v>
      </c>
      <c r="G14" s="20">
        <v>65300000</v>
      </c>
      <c r="H14" s="20">
        <v>58100000</v>
      </c>
      <c r="I14" s="20">
        <v>59800000</v>
      </c>
      <c r="J14" s="5">
        <v>54100000</v>
      </c>
      <c r="K14" s="7">
        <v>72400000</v>
      </c>
      <c r="L14" s="20">
        <v>59100000</v>
      </c>
      <c r="M14" s="20">
        <v>65300000</v>
      </c>
      <c r="N14" s="20">
        <v>50700000</v>
      </c>
      <c r="O14" s="20">
        <v>55900000</v>
      </c>
      <c r="P14" s="5">
        <v>45900000</v>
      </c>
      <c r="Q14" s="7">
        <v>56000000</v>
      </c>
      <c r="R14" s="20">
        <v>46900000</v>
      </c>
      <c r="S14" s="20">
        <v>49500000</v>
      </c>
      <c r="T14" s="20">
        <v>54800000</v>
      </c>
      <c r="U14" s="20">
        <v>51100000</v>
      </c>
      <c r="V14" s="5">
        <v>53600000</v>
      </c>
      <c r="W14" s="7">
        <v>50000000</v>
      </c>
      <c r="X14" s="20">
        <v>45200000</v>
      </c>
      <c r="Y14" s="20">
        <v>57600000</v>
      </c>
      <c r="Z14" s="20">
        <v>59400000</v>
      </c>
      <c r="AA14" s="20">
        <v>50200000</v>
      </c>
      <c r="AB14" s="5">
        <v>43000000</v>
      </c>
      <c r="AC14" s="7">
        <v>46500000</v>
      </c>
      <c r="AD14" s="20">
        <v>54000000</v>
      </c>
      <c r="AE14" s="20">
        <v>55600000</v>
      </c>
      <c r="AF14" s="20">
        <v>53400000</v>
      </c>
      <c r="AG14" s="20">
        <v>51100000</v>
      </c>
      <c r="AH14" s="5">
        <v>44500000</v>
      </c>
      <c r="AI14" s="7">
        <v>50400000</v>
      </c>
      <c r="AJ14" s="20">
        <v>47600000</v>
      </c>
      <c r="AK14" s="20">
        <v>54800000</v>
      </c>
      <c r="AL14" s="20">
        <v>36300000</v>
      </c>
      <c r="AM14" s="20">
        <v>45500000</v>
      </c>
      <c r="AN14" s="5">
        <v>38200000</v>
      </c>
      <c r="AO14" s="1"/>
      <c r="AP14" s="7">
        <f>AVERAGE(E14:P14)</f>
        <v>58533333.333333336</v>
      </c>
      <c r="AQ14" s="20">
        <f>STDEV(E14:P14)</f>
        <v>7002899.8322556224</v>
      </c>
      <c r="AR14" s="5">
        <f>AQ14/(SQRT(12))</f>
        <v>2021563.0516303845</v>
      </c>
      <c r="AS14" s="7">
        <f>AVERAGE(Q14:AB14)</f>
        <v>51441666.666666664</v>
      </c>
      <c r="AT14" s="20">
        <f>STDEV(Q14:AB14)</f>
        <v>5012068.7678176695</v>
      </c>
      <c r="AU14" s="5">
        <f>AT14/(SQRT(12))</f>
        <v>1446859.6261482239</v>
      </c>
      <c r="AV14" s="7">
        <f>AVERAGE(AC14:AN14)</f>
        <v>48158333.333333336</v>
      </c>
      <c r="AW14" s="20">
        <f>STDEV(AC14:AN14)</f>
        <v>6310663.1741022132</v>
      </c>
      <c r="AX14" s="5">
        <f>AW14/(SQRT(12))</f>
        <v>1821731.5411664855</v>
      </c>
    </row>
    <row r="15" spans="2:50" x14ac:dyDescent="0.25">
      <c r="C15" s="7"/>
      <c r="D15" s="21">
        <v>2.75</v>
      </c>
      <c r="E15" s="7">
        <v>56800000</v>
      </c>
      <c r="F15" s="20">
        <v>59700000</v>
      </c>
      <c r="G15" s="20">
        <v>64300000</v>
      </c>
      <c r="H15" s="20">
        <v>57300000</v>
      </c>
      <c r="I15" s="20">
        <v>60300000</v>
      </c>
      <c r="J15" s="5">
        <v>54900000</v>
      </c>
      <c r="K15" s="7">
        <v>73100000</v>
      </c>
      <c r="L15" s="20">
        <v>59900000</v>
      </c>
      <c r="M15" s="20">
        <v>65400000</v>
      </c>
      <c r="N15" s="20">
        <v>51100000</v>
      </c>
      <c r="O15" s="20">
        <v>56100000</v>
      </c>
      <c r="P15" s="5">
        <v>46100000</v>
      </c>
      <c r="Q15" s="7">
        <v>56200000</v>
      </c>
      <c r="R15" s="20">
        <v>47500000</v>
      </c>
      <c r="S15" s="20">
        <v>49900000</v>
      </c>
      <c r="T15" s="20">
        <v>54600000</v>
      </c>
      <c r="U15" s="20">
        <v>51200000</v>
      </c>
      <c r="V15" s="5">
        <v>52900000</v>
      </c>
      <c r="W15" s="7">
        <v>50100000</v>
      </c>
      <c r="X15" s="20">
        <v>45700000</v>
      </c>
      <c r="Y15" s="20">
        <v>57700000</v>
      </c>
      <c r="Z15" s="20">
        <v>59600000</v>
      </c>
      <c r="AA15" s="20">
        <v>50400000</v>
      </c>
      <c r="AB15" s="5">
        <v>43300000</v>
      </c>
      <c r="AC15" s="7">
        <v>46800000</v>
      </c>
      <c r="AD15" s="20">
        <v>54600000</v>
      </c>
      <c r="AE15" s="20">
        <v>55900000</v>
      </c>
      <c r="AF15" s="20">
        <v>53500000</v>
      </c>
      <c r="AG15" s="20">
        <v>49700000</v>
      </c>
      <c r="AH15" s="5">
        <v>43800000</v>
      </c>
      <c r="AI15" s="7">
        <v>50700000</v>
      </c>
      <c r="AJ15" s="20">
        <v>47900000</v>
      </c>
      <c r="AK15" s="20">
        <v>55400000</v>
      </c>
      <c r="AL15" s="20">
        <v>36400000</v>
      </c>
      <c r="AM15" s="20">
        <v>45900000</v>
      </c>
      <c r="AN15" s="5">
        <v>38700000</v>
      </c>
      <c r="AO15" s="1"/>
      <c r="AP15" s="7">
        <f>AVERAGE(E15:P15)</f>
        <v>58750000</v>
      </c>
      <c r="AQ15" s="20">
        <f>STDEV(E15:P15)</f>
        <v>6953547.1654270226</v>
      </c>
      <c r="AR15" s="5">
        <f>AQ15/(SQRT(12))</f>
        <v>2007316.1638910254</v>
      </c>
      <c r="AS15" s="7">
        <f>AVERAGE(Q15:AB15)</f>
        <v>51591666.666666664</v>
      </c>
      <c r="AT15" s="20">
        <f>STDEV(Q15:AB15)</f>
        <v>4864614.0337101454</v>
      </c>
      <c r="AU15" s="5">
        <f>AT15/(SQRT(12))</f>
        <v>1404293.110933092</v>
      </c>
      <c r="AV15" s="7">
        <f>AVERAGE(AC15:AN15)</f>
        <v>48275000</v>
      </c>
      <c r="AW15" s="20">
        <f>STDEV(AC15:AN15)</f>
        <v>6358977.1904836167</v>
      </c>
      <c r="AX15" s="5">
        <f>AW15/(SQRT(12))</f>
        <v>1835678.5963482033</v>
      </c>
    </row>
    <row r="16" spans="2:50" x14ac:dyDescent="0.25">
      <c r="C16" s="7">
        <v>3</v>
      </c>
      <c r="D16" s="20">
        <v>3</v>
      </c>
      <c r="E16" s="7">
        <v>57700000</v>
      </c>
      <c r="F16" s="20">
        <v>60200000</v>
      </c>
      <c r="G16" s="20">
        <v>65500000</v>
      </c>
      <c r="H16" s="20">
        <v>57900000</v>
      </c>
      <c r="I16" s="20">
        <v>61100000</v>
      </c>
      <c r="J16" s="5">
        <v>55500000</v>
      </c>
      <c r="K16" s="7">
        <v>73500000</v>
      </c>
      <c r="L16" s="20">
        <v>60300000</v>
      </c>
      <c r="M16" s="20">
        <v>66000000</v>
      </c>
      <c r="N16" s="20">
        <v>52400000</v>
      </c>
      <c r="O16" s="20">
        <v>58000000</v>
      </c>
      <c r="P16" s="5">
        <v>46900000</v>
      </c>
      <c r="Q16" s="7">
        <v>56600000</v>
      </c>
      <c r="R16" s="20">
        <v>48000000</v>
      </c>
      <c r="S16" s="20">
        <v>50500000</v>
      </c>
      <c r="T16" s="20">
        <v>55600000</v>
      </c>
      <c r="U16" s="20">
        <v>52000000</v>
      </c>
      <c r="V16" s="5">
        <v>53200000</v>
      </c>
      <c r="W16" s="7">
        <v>50600000</v>
      </c>
      <c r="X16" s="20">
        <v>47200000</v>
      </c>
      <c r="Y16" s="20">
        <v>59400000</v>
      </c>
      <c r="Z16" s="20">
        <v>60200000</v>
      </c>
      <c r="AA16" s="20">
        <v>50600000</v>
      </c>
      <c r="AB16" s="5">
        <v>43300000</v>
      </c>
      <c r="AC16" s="7">
        <v>47900000</v>
      </c>
      <c r="AD16" s="20">
        <v>55300000</v>
      </c>
      <c r="AE16" s="20">
        <v>56500000</v>
      </c>
      <c r="AF16" s="20">
        <v>54000000</v>
      </c>
      <c r="AG16" s="20">
        <v>50500000</v>
      </c>
      <c r="AH16" s="5">
        <v>44100000</v>
      </c>
      <c r="AI16" s="7">
        <v>50800000</v>
      </c>
      <c r="AJ16" s="20">
        <v>47800000</v>
      </c>
      <c r="AK16" s="20">
        <v>55400000</v>
      </c>
      <c r="AL16" s="20">
        <v>36900000</v>
      </c>
      <c r="AM16" s="20">
        <v>46200000</v>
      </c>
      <c r="AN16" s="5">
        <v>38900000</v>
      </c>
      <c r="AO16" s="1"/>
      <c r="AP16" s="7">
        <f>AVERAGE(E16:P16)</f>
        <v>59583333.333333336</v>
      </c>
      <c r="AQ16" s="20">
        <f>STDEV(E16:P16)</f>
        <v>6816268.418388092</v>
      </c>
      <c r="AR16" s="5">
        <f>AQ16/(SQRT(12))</f>
        <v>1967687.203112555</v>
      </c>
      <c r="AS16" s="7">
        <f>AVERAGE(Q16:AB16)</f>
        <v>52266666.666666664</v>
      </c>
      <c r="AT16" s="20">
        <f>STDEV(Q16:AB16)</f>
        <v>5023641.0796323512</v>
      </c>
      <c r="AU16" s="5">
        <f>AT16/(SQRT(12))</f>
        <v>1450200.2648189003</v>
      </c>
      <c r="AV16" s="7">
        <f>AVERAGE(AC16:AN16)</f>
        <v>48691666.666666664</v>
      </c>
      <c r="AW16" s="20">
        <f>STDEV(AC16:AN16)</f>
        <v>6390114.2874021214</v>
      </c>
      <c r="AX16" s="5">
        <f>AW16/(SQRT(12))</f>
        <v>1844667.1019920444</v>
      </c>
    </row>
    <row r="17" spans="3:50" x14ac:dyDescent="0.25">
      <c r="C17" s="7"/>
      <c r="D17" s="20">
        <v>3.25</v>
      </c>
      <c r="E17" s="7">
        <v>58600000</v>
      </c>
      <c r="F17" s="20">
        <v>61200000</v>
      </c>
      <c r="G17" s="20">
        <v>66100000</v>
      </c>
      <c r="H17" s="20">
        <v>58700000</v>
      </c>
      <c r="I17" s="20">
        <v>61400000</v>
      </c>
      <c r="J17" s="5">
        <v>55700000</v>
      </c>
      <c r="K17" s="7">
        <v>74500000</v>
      </c>
      <c r="L17" s="20">
        <v>61400000</v>
      </c>
      <c r="M17" s="20">
        <v>67000000</v>
      </c>
      <c r="N17" s="20">
        <v>51600000</v>
      </c>
      <c r="O17" s="20">
        <v>57900000</v>
      </c>
      <c r="P17" s="5">
        <v>47500000</v>
      </c>
      <c r="Q17" s="7">
        <v>57300000</v>
      </c>
      <c r="R17" s="20">
        <v>48700000</v>
      </c>
      <c r="S17" s="20">
        <v>51000000</v>
      </c>
      <c r="T17" s="20">
        <v>55900000</v>
      </c>
      <c r="U17" s="20">
        <v>52800000</v>
      </c>
      <c r="V17" s="5">
        <v>53800000</v>
      </c>
      <c r="W17" s="7">
        <v>50700000</v>
      </c>
      <c r="X17" s="20">
        <v>46100000</v>
      </c>
      <c r="Y17" s="20">
        <v>58700000</v>
      </c>
      <c r="Z17" s="20">
        <v>60600000</v>
      </c>
      <c r="AA17" s="20">
        <v>50800000</v>
      </c>
      <c r="AB17" s="5">
        <v>43800000</v>
      </c>
      <c r="AC17" s="7">
        <v>48000000</v>
      </c>
      <c r="AD17" s="20">
        <v>55600000</v>
      </c>
      <c r="AE17" s="20">
        <v>57100000</v>
      </c>
      <c r="AF17" s="20">
        <v>53800000</v>
      </c>
      <c r="AG17" s="20">
        <v>50500000</v>
      </c>
      <c r="AH17" s="5">
        <v>44300000</v>
      </c>
      <c r="AI17" s="7">
        <v>51100000</v>
      </c>
      <c r="AJ17" s="20">
        <v>47600000</v>
      </c>
      <c r="AK17" s="20">
        <v>56000000</v>
      </c>
      <c r="AL17" s="20">
        <v>37000000</v>
      </c>
      <c r="AM17" s="20">
        <v>46300000</v>
      </c>
      <c r="AN17" s="5">
        <v>39400000</v>
      </c>
      <c r="AO17" s="1"/>
      <c r="AP17" s="7">
        <f>AVERAGE(E17:P17)</f>
        <v>60133333.333333336</v>
      </c>
      <c r="AQ17" s="20">
        <f>STDEV(E17:P17)</f>
        <v>7102923.0005339989</v>
      </c>
      <c r="AR17" s="5">
        <f>AQ17/(SQRT(12))</f>
        <v>2050437.2531957445</v>
      </c>
      <c r="AS17" s="7">
        <f>AVERAGE(Q17:AB17)</f>
        <v>52516666.666666664</v>
      </c>
      <c r="AT17" s="20">
        <f>STDEV(Q17:AB17)</f>
        <v>5044318.7364748782</v>
      </c>
      <c r="AU17" s="5">
        <f>AT17/(SQRT(12))</f>
        <v>1456169.3901910221</v>
      </c>
      <c r="AV17" s="7">
        <f>AVERAGE(AC17:AN17)</f>
        <v>48891666.666666664</v>
      </c>
      <c r="AW17" s="20">
        <f>STDEV(AC17:AN17)</f>
        <v>6440138.1031682007</v>
      </c>
      <c r="AX17" s="5">
        <f>AW17/(SQRT(12))</f>
        <v>1859107.7337412634</v>
      </c>
    </row>
    <row r="18" spans="3:50" x14ac:dyDescent="0.25">
      <c r="C18" s="7"/>
      <c r="D18" s="20">
        <v>3.5</v>
      </c>
      <c r="E18" s="7">
        <v>59100000</v>
      </c>
      <c r="F18" s="20">
        <v>62100000</v>
      </c>
      <c r="G18" s="20">
        <v>67600000</v>
      </c>
      <c r="H18" s="20">
        <v>59500000</v>
      </c>
      <c r="I18" s="20">
        <v>62200000</v>
      </c>
      <c r="J18" s="5">
        <v>56700000</v>
      </c>
      <c r="K18" s="7">
        <v>75200000</v>
      </c>
      <c r="L18" s="20">
        <v>62300000</v>
      </c>
      <c r="M18" s="20">
        <v>67700000</v>
      </c>
      <c r="N18" s="20">
        <v>52600000</v>
      </c>
      <c r="O18" s="20">
        <v>59000000</v>
      </c>
      <c r="P18" s="5">
        <v>48700000</v>
      </c>
      <c r="Q18" s="7">
        <v>57900000</v>
      </c>
      <c r="R18" s="20">
        <v>49200000</v>
      </c>
      <c r="S18" s="20">
        <v>51200000</v>
      </c>
      <c r="T18" s="20">
        <v>56600000</v>
      </c>
      <c r="U18" s="20">
        <v>52900000</v>
      </c>
      <c r="V18" s="5">
        <v>54400000</v>
      </c>
      <c r="W18" s="7">
        <v>51200000</v>
      </c>
      <c r="X18" s="20">
        <v>46900000</v>
      </c>
      <c r="Y18" s="20">
        <v>58500000</v>
      </c>
      <c r="Z18" s="20">
        <v>61200000</v>
      </c>
      <c r="AA18" s="20">
        <v>51400000</v>
      </c>
      <c r="AB18" s="5">
        <v>44000000</v>
      </c>
      <c r="AC18" s="7">
        <v>48500000</v>
      </c>
      <c r="AD18" s="20">
        <v>56100000</v>
      </c>
      <c r="AE18" s="20">
        <v>57300000</v>
      </c>
      <c r="AF18" s="20">
        <v>54400000</v>
      </c>
      <c r="AG18" s="20">
        <v>50800000</v>
      </c>
      <c r="AH18" s="5">
        <v>44600000</v>
      </c>
      <c r="AI18" s="7">
        <v>51400000</v>
      </c>
      <c r="AJ18" s="20">
        <v>48200000</v>
      </c>
      <c r="AK18" s="20">
        <v>56100000</v>
      </c>
      <c r="AL18" s="20">
        <v>37500000</v>
      </c>
      <c r="AM18" s="20">
        <v>46600000</v>
      </c>
      <c r="AN18" s="5">
        <v>39800000</v>
      </c>
      <c r="AO18" s="1"/>
      <c r="AP18" s="7">
        <f>AVERAGE(E18:P18)</f>
        <v>61058333.333333336</v>
      </c>
      <c r="AQ18" s="20">
        <f>STDEV(E18:P18)</f>
        <v>7036199.6887954948</v>
      </c>
      <c r="AR18" s="5">
        <f>AQ18/(SQRT(12))</f>
        <v>2031175.8921990201</v>
      </c>
      <c r="AS18" s="7">
        <f>AVERAGE(Q18:AB18)</f>
        <v>52950000</v>
      </c>
      <c r="AT18" s="20">
        <f>STDEV(Q18:AB18)</f>
        <v>5028012.4394147126</v>
      </c>
      <c r="AU18" s="5">
        <f>AT18/(SQRT(12))</f>
        <v>1451462.1676924357</v>
      </c>
      <c r="AV18" s="7">
        <f>AVERAGE(AC18:AN18)</f>
        <v>49275000</v>
      </c>
      <c r="AW18" s="20">
        <f>STDEV(AC18:AN18)</f>
        <v>6395044.246062017</v>
      </c>
      <c r="AX18" s="5">
        <f>AW18/(SQRT(12))</f>
        <v>1846090.2584717365</v>
      </c>
    </row>
    <row r="19" spans="3:50" x14ac:dyDescent="0.25">
      <c r="C19" s="7"/>
      <c r="D19" s="21">
        <v>3.75</v>
      </c>
      <c r="E19" s="7">
        <v>59900000</v>
      </c>
      <c r="F19" s="20">
        <v>63200000</v>
      </c>
      <c r="G19" s="20">
        <v>68400000</v>
      </c>
      <c r="H19" s="20">
        <v>60200000</v>
      </c>
      <c r="I19" s="20">
        <v>63600000</v>
      </c>
      <c r="J19" s="5">
        <v>57300000</v>
      </c>
      <c r="K19" s="7">
        <v>76100000</v>
      </c>
      <c r="L19" s="20">
        <v>63400000</v>
      </c>
      <c r="M19" s="20">
        <v>68600000</v>
      </c>
      <c r="N19" s="20">
        <v>53300000</v>
      </c>
      <c r="O19" s="20">
        <v>59700000</v>
      </c>
      <c r="P19" s="5">
        <v>49700000</v>
      </c>
      <c r="Q19" s="7">
        <v>58500000</v>
      </c>
      <c r="R19" s="20">
        <v>49500000</v>
      </c>
      <c r="S19" s="20">
        <v>51900000</v>
      </c>
      <c r="T19" s="20">
        <v>57500000</v>
      </c>
      <c r="U19" s="20">
        <v>53400000</v>
      </c>
      <c r="V19" s="5">
        <v>55000000</v>
      </c>
      <c r="W19" s="7">
        <v>51800000</v>
      </c>
      <c r="X19" s="20">
        <v>46600000</v>
      </c>
      <c r="Y19" s="20">
        <v>59900000</v>
      </c>
      <c r="Z19" s="20">
        <v>61600000</v>
      </c>
      <c r="AA19" s="20">
        <v>51900000</v>
      </c>
      <c r="AB19" s="5">
        <v>44400000</v>
      </c>
      <c r="AC19" s="7">
        <v>48700000</v>
      </c>
      <c r="AD19" s="20">
        <v>56200000</v>
      </c>
      <c r="AE19" s="20">
        <v>58000000</v>
      </c>
      <c r="AF19" s="20">
        <v>55100000</v>
      </c>
      <c r="AG19" s="20">
        <v>51500000</v>
      </c>
      <c r="AH19" s="5">
        <v>44900000</v>
      </c>
      <c r="AI19" s="7">
        <v>51800000</v>
      </c>
      <c r="AJ19" s="20">
        <v>48300000</v>
      </c>
      <c r="AK19" s="20">
        <v>56600000</v>
      </c>
      <c r="AL19" s="20">
        <v>37600000</v>
      </c>
      <c r="AM19" s="20">
        <v>46600000</v>
      </c>
      <c r="AN19" s="5">
        <v>40000000</v>
      </c>
      <c r="AO19" s="1"/>
      <c r="AP19" s="7">
        <f>AVERAGE(E19:P19)</f>
        <v>61950000</v>
      </c>
      <c r="AQ19" s="20">
        <f>STDEV(E19:P19)</f>
        <v>7079226.9737206865</v>
      </c>
      <c r="AR19" s="5">
        <f>AQ19/(SQRT(12))</f>
        <v>2043596.7994660491</v>
      </c>
      <c r="AS19" s="7">
        <f>AVERAGE(Q19:AB19)</f>
        <v>53500000</v>
      </c>
      <c r="AT19" s="20">
        <f>STDEV(Q19:AB19)</f>
        <v>5259277.5169218825</v>
      </c>
      <c r="AU19" s="5">
        <f>AT19/(SQRT(12))</f>
        <v>1518222.6450688979</v>
      </c>
      <c r="AV19" s="7">
        <f>AVERAGE(AC19:AN19)</f>
        <v>49608333.333333336</v>
      </c>
      <c r="AW19" s="20">
        <f>STDEV(AC19:AN19)</f>
        <v>6547512.8287330884</v>
      </c>
      <c r="AX19" s="5">
        <f>AW19/(SQRT(12))</f>
        <v>1890104.1470957885</v>
      </c>
    </row>
    <row r="20" spans="3:50" x14ac:dyDescent="0.25">
      <c r="C20" s="7">
        <v>4</v>
      </c>
      <c r="D20" s="20">
        <v>4</v>
      </c>
      <c r="E20" s="7">
        <v>60500000</v>
      </c>
      <c r="F20" s="20">
        <v>64400000</v>
      </c>
      <c r="G20" s="20">
        <v>69300000</v>
      </c>
      <c r="H20" s="20">
        <v>61100000</v>
      </c>
      <c r="I20" s="20">
        <v>64200000</v>
      </c>
      <c r="J20" s="5">
        <v>58000000</v>
      </c>
      <c r="K20" s="7">
        <v>77600000</v>
      </c>
      <c r="L20" s="20">
        <v>64200000</v>
      </c>
      <c r="M20" s="20">
        <v>69300000</v>
      </c>
      <c r="N20" s="20">
        <v>54000000</v>
      </c>
      <c r="O20" s="20">
        <v>61200000</v>
      </c>
      <c r="P20" s="5">
        <v>50300000</v>
      </c>
      <c r="Q20" s="7">
        <v>59000000</v>
      </c>
      <c r="R20" s="20">
        <v>50000000</v>
      </c>
      <c r="S20" s="20">
        <v>52700000</v>
      </c>
      <c r="T20" s="20">
        <v>58200000</v>
      </c>
      <c r="U20" s="20">
        <v>53800000</v>
      </c>
      <c r="V20" s="5">
        <v>56000000</v>
      </c>
      <c r="W20" s="7">
        <v>52100000</v>
      </c>
      <c r="X20" s="20">
        <v>47000000</v>
      </c>
      <c r="Y20" s="20">
        <v>60100000</v>
      </c>
      <c r="Z20" s="20">
        <v>62000000</v>
      </c>
      <c r="AA20" s="20">
        <v>52600000</v>
      </c>
      <c r="AB20" s="5">
        <v>44800000</v>
      </c>
      <c r="AC20" s="7">
        <v>48600000</v>
      </c>
      <c r="AD20" s="20">
        <v>56300000</v>
      </c>
      <c r="AE20" s="20">
        <v>58600000</v>
      </c>
      <c r="AF20" s="20">
        <v>55300000</v>
      </c>
      <c r="AG20" s="20">
        <v>51900000</v>
      </c>
      <c r="AH20" s="5">
        <v>45500000</v>
      </c>
      <c r="AI20" s="7">
        <v>52000000</v>
      </c>
      <c r="AJ20" s="20">
        <v>48300000</v>
      </c>
      <c r="AK20" s="20">
        <v>57100000</v>
      </c>
      <c r="AL20" s="20">
        <v>37900000</v>
      </c>
      <c r="AM20" s="20">
        <v>47300000</v>
      </c>
      <c r="AN20" s="5">
        <v>40300000</v>
      </c>
      <c r="AO20" s="1"/>
      <c r="AP20" s="7">
        <f>AVERAGE(E20:P20)</f>
        <v>62841666.666666664</v>
      </c>
      <c r="AQ20" s="20">
        <f>STDEV(E20:P20)</f>
        <v>7245494.9430454178</v>
      </c>
      <c r="AR20" s="5">
        <f>AQ20/(SQRT(12))</f>
        <v>2091594.2278896722</v>
      </c>
      <c r="AS20" s="7">
        <f>AVERAGE(Q20:AB20)</f>
        <v>54025000</v>
      </c>
      <c r="AT20" s="20">
        <f>STDEV(Q20:AB20)</f>
        <v>5263791.4092410617</v>
      </c>
      <c r="AU20" s="5">
        <f>AT20/(SQRT(12))</f>
        <v>1519525.6935416833</v>
      </c>
      <c r="AV20" s="7">
        <f>AVERAGE(AC20:AN20)</f>
        <v>49925000</v>
      </c>
      <c r="AW20" s="20">
        <f>STDEV(AC20:AN20)</f>
        <v>6554543.8784514554</v>
      </c>
      <c r="AX20" s="5">
        <f>AW20/(SQRT(12))</f>
        <v>1892133.8363195809</v>
      </c>
    </row>
    <row r="21" spans="3:50" x14ac:dyDescent="0.25">
      <c r="C21" s="7"/>
      <c r="D21" s="20">
        <v>4.25</v>
      </c>
      <c r="E21" s="7">
        <v>61300000</v>
      </c>
      <c r="F21" s="20">
        <v>64900000</v>
      </c>
      <c r="G21" s="20">
        <v>70500000</v>
      </c>
      <c r="H21" s="20">
        <v>62000000</v>
      </c>
      <c r="I21" s="20">
        <v>65500000</v>
      </c>
      <c r="J21" s="5">
        <v>59300000</v>
      </c>
      <c r="K21" s="7">
        <v>78500000</v>
      </c>
      <c r="L21" s="20">
        <v>65200000</v>
      </c>
      <c r="M21" s="20">
        <v>70400000</v>
      </c>
      <c r="N21" s="20">
        <v>55600000</v>
      </c>
      <c r="O21" s="20">
        <v>62000000</v>
      </c>
      <c r="P21" s="5">
        <v>51300000</v>
      </c>
      <c r="Q21" s="7">
        <v>60000000</v>
      </c>
      <c r="R21" s="20">
        <v>50500000</v>
      </c>
      <c r="S21" s="20">
        <v>53400000</v>
      </c>
      <c r="T21" s="20">
        <v>59300000</v>
      </c>
      <c r="U21" s="20">
        <v>54600000</v>
      </c>
      <c r="V21" s="5">
        <v>56900000</v>
      </c>
      <c r="W21" s="7">
        <v>52500000</v>
      </c>
      <c r="X21" s="20">
        <v>47400000</v>
      </c>
      <c r="Y21" s="20">
        <v>60800000</v>
      </c>
      <c r="Z21" s="20">
        <v>62500000</v>
      </c>
      <c r="AA21" s="20">
        <v>53400000</v>
      </c>
      <c r="AB21" s="5">
        <v>45300000</v>
      </c>
      <c r="AC21" s="7">
        <v>49000000</v>
      </c>
      <c r="AD21" s="20">
        <v>56500000</v>
      </c>
      <c r="AE21" s="20">
        <v>58900000</v>
      </c>
      <c r="AF21" s="20">
        <v>55500000</v>
      </c>
      <c r="AG21" s="20">
        <v>52600000</v>
      </c>
      <c r="AH21" s="5">
        <v>45400000</v>
      </c>
      <c r="AI21" s="7">
        <v>52500000</v>
      </c>
      <c r="AJ21" s="20">
        <v>48700000</v>
      </c>
      <c r="AK21" s="20">
        <v>57600000</v>
      </c>
      <c r="AL21" s="20">
        <v>38100000</v>
      </c>
      <c r="AM21" s="20">
        <v>47900000</v>
      </c>
      <c r="AN21" s="5">
        <v>40300000</v>
      </c>
      <c r="AO21" s="1"/>
      <c r="AP21" s="7">
        <f>AVERAGE(E21:P21)</f>
        <v>63875000</v>
      </c>
      <c r="AQ21" s="20">
        <f>STDEV(E21:P21)</f>
        <v>7179532.1447975859</v>
      </c>
      <c r="AR21" s="5">
        <f>AQ21/(SQRT(12))</f>
        <v>2072552.4082272288</v>
      </c>
      <c r="AS21" s="7">
        <f>AVERAGE(Q21:AB21)</f>
        <v>54716666.666666664</v>
      </c>
      <c r="AT21" s="20">
        <f>STDEV(Q21:AB21)</f>
        <v>5390704.6821076153</v>
      </c>
      <c r="AU21" s="5">
        <f>AT21/(SQRT(12))</f>
        <v>1556162.399668304</v>
      </c>
      <c r="AV21" s="7">
        <f>AVERAGE(AC21:AN21)</f>
        <v>50250000</v>
      </c>
      <c r="AW21" s="20">
        <f>STDEV(AC21:AN21)</f>
        <v>6644820.2657134654</v>
      </c>
      <c r="AX21" s="5">
        <f>AW21/(SQRT(12))</f>
        <v>1918194.384563175</v>
      </c>
    </row>
    <row r="22" spans="3:50" x14ac:dyDescent="0.25">
      <c r="C22" s="7"/>
      <c r="D22" s="20">
        <v>4.5</v>
      </c>
      <c r="E22" s="7">
        <v>62200000</v>
      </c>
      <c r="F22" s="20">
        <v>66100000</v>
      </c>
      <c r="G22" s="20">
        <v>71100000</v>
      </c>
      <c r="H22" s="20">
        <v>63000000</v>
      </c>
      <c r="I22" s="20">
        <v>66100000</v>
      </c>
      <c r="J22" s="5">
        <v>60300000</v>
      </c>
      <c r="K22" s="7">
        <v>79500000</v>
      </c>
      <c r="L22" s="20">
        <v>66100000</v>
      </c>
      <c r="M22" s="20">
        <v>71200000</v>
      </c>
      <c r="N22" s="20">
        <v>57000000</v>
      </c>
      <c r="O22" s="20">
        <v>62800000</v>
      </c>
      <c r="P22" s="5">
        <v>52600000</v>
      </c>
      <c r="Q22" s="7">
        <v>61100000</v>
      </c>
      <c r="R22" s="20">
        <v>51100000</v>
      </c>
      <c r="S22" s="20">
        <v>53800000</v>
      </c>
      <c r="T22" s="20">
        <v>60200000</v>
      </c>
      <c r="U22" s="20">
        <v>54900000</v>
      </c>
      <c r="V22" s="5">
        <v>57300000</v>
      </c>
      <c r="W22" s="7">
        <v>53100000</v>
      </c>
      <c r="X22" s="20">
        <v>48700000</v>
      </c>
      <c r="Y22" s="20">
        <v>61500000</v>
      </c>
      <c r="Z22" s="20">
        <v>62800000</v>
      </c>
      <c r="AA22" s="20">
        <v>53700000</v>
      </c>
      <c r="AB22" s="5">
        <v>46000000</v>
      </c>
      <c r="AC22" s="7">
        <v>49600000</v>
      </c>
      <c r="AD22" s="20">
        <v>56400000</v>
      </c>
      <c r="AE22" s="20">
        <v>59200000</v>
      </c>
      <c r="AF22" s="20">
        <v>56100000</v>
      </c>
      <c r="AG22" s="20">
        <v>53100000</v>
      </c>
      <c r="AH22" s="5">
        <v>45800000</v>
      </c>
      <c r="AI22" s="7">
        <v>52800000</v>
      </c>
      <c r="AJ22" s="20">
        <v>48800000</v>
      </c>
      <c r="AK22" s="20">
        <v>58200000</v>
      </c>
      <c r="AL22" s="20">
        <v>38400000</v>
      </c>
      <c r="AM22" s="20">
        <v>48000000</v>
      </c>
      <c r="AN22" s="5">
        <v>41200000</v>
      </c>
      <c r="AO22" s="1"/>
      <c r="AP22" s="7">
        <f>AVERAGE(E22:P22)</f>
        <v>64833333.333333336</v>
      </c>
      <c r="AQ22" s="20">
        <f>STDEV(E22:P22)</f>
        <v>7043544.2180421436</v>
      </c>
      <c r="AR22" s="5">
        <f>AQ22/(SQRT(12))</f>
        <v>2033296.075167832</v>
      </c>
      <c r="AS22" s="7">
        <f>AVERAGE(Q22:AB22)</f>
        <v>55350000</v>
      </c>
      <c r="AT22" s="20">
        <f>STDEV(Q22:AB22)</f>
        <v>5341177.9429430934</v>
      </c>
      <c r="AU22" s="5">
        <f>AT22/(SQRT(12))</f>
        <v>1541865.2615739433</v>
      </c>
      <c r="AV22" s="7">
        <f>AVERAGE(AC22:AN22)</f>
        <v>50633333.333333336</v>
      </c>
      <c r="AW22" s="20">
        <f>STDEV(AC22:AN22)</f>
        <v>6591500.495932539</v>
      </c>
      <c r="AX22" s="5">
        <f>AW22/(SQRT(12))</f>
        <v>1902802.2928451016</v>
      </c>
    </row>
    <row r="23" spans="3:50" x14ac:dyDescent="0.25">
      <c r="C23" s="7"/>
      <c r="D23" s="21">
        <v>4.75</v>
      </c>
      <c r="E23" s="7">
        <v>62900000</v>
      </c>
      <c r="F23" s="20">
        <v>66600000</v>
      </c>
      <c r="G23" s="20">
        <v>72700000</v>
      </c>
      <c r="H23" s="20">
        <v>63700000</v>
      </c>
      <c r="I23" s="20">
        <v>67100000</v>
      </c>
      <c r="J23" s="5">
        <v>60800000</v>
      </c>
      <c r="K23" s="7">
        <v>80400000</v>
      </c>
      <c r="L23" s="20">
        <v>67500000</v>
      </c>
      <c r="M23" s="20">
        <v>72400000</v>
      </c>
      <c r="N23" s="20">
        <v>58100000</v>
      </c>
      <c r="O23" s="20">
        <v>64100000</v>
      </c>
      <c r="P23" s="5">
        <v>53600000</v>
      </c>
      <c r="Q23" s="7">
        <v>62700000</v>
      </c>
      <c r="R23" s="20">
        <v>51800000</v>
      </c>
      <c r="S23" s="20">
        <v>55000000</v>
      </c>
      <c r="T23" s="20">
        <v>61200000</v>
      </c>
      <c r="U23" s="20">
        <v>56300000</v>
      </c>
      <c r="V23" s="5">
        <v>58300000</v>
      </c>
      <c r="W23" s="7">
        <v>54000000</v>
      </c>
      <c r="X23" s="20">
        <v>49100000</v>
      </c>
      <c r="Y23" s="20">
        <v>62500000</v>
      </c>
      <c r="Z23" s="20">
        <v>63500000</v>
      </c>
      <c r="AA23" s="20">
        <v>54300000</v>
      </c>
      <c r="AB23" s="5">
        <v>46400000</v>
      </c>
      <c r="AC23" s="7">
        <v>50400000</v>
      </c>
      <c r="AD23" s="20">
        <v>56700000</v>
      </c>
      <c r="AE23" s="20">
        <v>59600000</v>
      </c>
      <c r="AF23" s="20">
        <v>56300000</v>
      </c>
      <c r="AG23" s="20">
        <v>54000000</v>
      </c>
      <c r="AH23" s="5">
        <v>46000000</v>
      </c>
      <c r="AI23" s="7">
        <v>53100000</v>
      </c>
      <c r="AJ23" s="20">
        <v>48700000</v>
      </c>
      <c r="AK23" s="20">
        <v>58500000</v>
      </c>
      <c r="AL23" s="20">
        <v>38600000</v>
      </c>
      <c r="AM23" s="20">
        <v>48900000</v>
      </c>
      <c r="AN23" s="5">
        <v>41400000</v>
      </c>
      <c r="AO23" s="1"/>
      <c r="AP23" s="7">
        <f>AVERAGE(E23:P23)</f>
        <v>65825000</v>
      </c>
      <c r="AQ23" s="20">
        <f>STDEV(E23:P23)</f>
        <v>7124748.7993995585</v>
      </c>
      <c r="AR23" s="5">
        <f>AQ23/(SQRT(12))</f>
        <v>2056737.8186208992</v>
      </c>
      <c r="AS23" s="7">
        <f>AVERAGE(Q23:AB23)</f>
        <v>56258333.333333336</v>
      </c>
      <c r="AT23" s="20">
        <f>STDEV(Q23:AB23)</f>
        <v>5562121.6248565596</v>
      </c>
      <c r="AU23" s="5">
        <f>AT23/(SQRT(12))</f>
        <v>1605646.2086881867</v>
      </c>
      <c r="AV23" s="7">
        <f>AVERAGE(AC23:AN23)</f>
        <v>51016666.666666664</v>
      </c>
      <c r="AW23" s="20">
        <f>STDEV(AC23:AN23)</f>
        <v>6641307.8303124774</v>
      </c>
      <c r="AX23" s="5">
        <f>AW23/(SQRT(12))</f>
        <v>1917180.4318010393</v>
      </c>
    </row>
    <row r="24" spans="3:50" x14ac:dyDescent="0.25">
      <c r="C24" s="7">
        <v>5</v>
      </c>
      <c r="D24" s="20">
        <v>5</v>
      </c>
      <c r="E24" s="7">
        <v>63300000</v>
      </c>
      <c r="F24" s="20">
        <v>67800000</v>
      </c>
      <c r="G24" s="20">
        <v>73900000</v>
      </c>
      <c r="H24" s="20">
        <v>64300000</v>
      </c>
      <c r="I24" s="20">
        <v>67300000</v>
      </c>
      <c r="J24" s="5">
        <v>61700000</v>
      </c>
      <c r="K24" s="7">
        <v>81500000</v>
      </c>
      <c r="L24" s="20">
        <v>68300000</v>
      </c>
      <c r="M24" s="20">
        <v>73200000</v>
      </c>
      <c r="N24" s="20">
        <v>59200000</v>
      </c>
      <c r="O24" s="20">
        <v>65000000</v>
      </c>
      <c r="P24" s="5">
        <v>54600000</v>
      </c>
      <c r="Q24" s="7">
        <v>63300000</v>
      </c>
      <c r="R24" s="20">
        <v>52600000</v>
      </c>
      <c r="S24" s="20">
        <v>55500000</v>
      </c>
      <c r="T24" s="20">
        <v>62500000</v>
      </c>
      <c r="U24" s="20">
        <v>56700000</v>
      </c>
      <c r="V24" s="5">
        <v>59100000</v>
      </c>
      <c r="W24" s="7">
        <v>54300000</v>
      </c>
      <c r="X24" s="20">
        <v>49300000</v>
      </c>
      <c r="Y24" s="20">
        <v>63300000</v>
      </c>
      <c r="Z24" s="20">
        <v>63800000</v>
      </c>
      <c r="AA24" s="20">
        <v>55100000</v>
      </c>
      <c r="AB24" s="5">
        <v>47400000</v>
      </c>
      <c r="AC24" s="7">
        <v>51200000</v>
      </c>
      <c r="AD24" s="20">
        <v>57100000</v>
      </c>
      <c r="AE24" s="20">
        <v>59400000</v>
      </c>
      <c r="AF24" s="20">
        <v>56700000</v>
      </c>
      <c r="AG24" s="20">
        <v>54200000</v>
      </c>
      <c r="AH24" s="5">
        <v>46400000</v>
      </c>
      <c r="AI24" s="7">
        <v>53400000</v>
      </c>
      <c r="AJ24" s="20">
        <v>49000000</v>
      </c>
      <c r="AK24" s="20">
        <v>58900000</v>
      </c>
      <c r="AL24" s="20">
        <v>39400000</v>
      </c>
      <c r="AM24" s="20">
        <v>49400000</v>
      </c>
      <c r="AN24" s="5">
        <v>41900000</v>
      </c>
      <c r="AO24" s="1"/>
      <c r="AP24" s="7">
        <f>AVERAGE(E24:P24)</f>
        <v>66675000</v>
      </c>
      <c r="AQ24" s="20">
        <f>STDEV(E24:P24)</f>
        <v>7167619.7393048638</v>
      </c>
      <c r="AR24" s="5">
        <f>AQ24/(SQRT(12))</f>
        <v>2069113.5929682693</v>
      </c>
      <c r="AS24" s="7">
        <f>AVERAGE(Q24:AB24)</f>
        <v>56908333.333333336</v>
      </c>
      <c r="AT24" s="20">
        <f>STDEV(Q24:AB24)</f>
        <v>5594064.7659873059</v>
      </c>
      <c r="AU24" s="5">
        <f>AT24/(SQRT(12))</f>
        <v>1614867.399253486</v>
      </c>
      <c r="AV24" s="7">
        <f>AVERAGE(AC24:AN24)</f>
        <v>51416666.666666664</v>
      </c>
      <c r="AW24" s="20">
        <f>STDEV(AC24:AN24)</f>
        <v>6478753.1535197841</v>
      </c>
      <c r="AX24" s="5">
        <f>AW24/(SQRT(12))</f>
        <v>1870254.9385988922</v>
      </c>
    </row>
    <row r="25" spans="3:50" x14ac:dyDescent="0.25">
      <c r="C25" s="7"/>
      <c r="D25" s="20">
        <v>5.25</v>
      </c>
      <c r="E25" s="7">
        <v>64000000</v>
      </c>
      <c r="F25" s="20">
        <v>68300000</v>
      </c>
      <c r="G25" s="20">
        <v>75000000</v>
      </c>
      <c r="H25" s="20">
        <v>65000000</v>
      </c>
      <c r="I25" s="20">
        <v>68400000</v>
      </c>
      <c r="J25" s="5">
        <v>62500000</v>
      </c>
      <c r="K25" s="7">
        <v>82500000</v>
      </c>
      <c r="L25" s="20">
        <v>69300000</v>
      </c>
      <c r="M25" s="20">
        <v>73900000</v>
      </c>
      <c r="N25" s="20">
        <v>59900000</v>
      </c>
      <c r="O25" s="20">
        <v>65900000</v>
      </c>
      <c r="P25" s="5">
        <v>55600000</v>
      </c>
      <c r="Q25" s="7">
        <v>64100000</v>
      </c>
      <c r="R25" s="20">
        <v>53400000</v>
      </c>
      <c r="S25" s="20">
        <v>56100000</v>
      </c>
      <c r="T25" s="20">
        <v>63400000</v>
      </c>
      <c r="U25" s="20">
        <v>57600000</v>
      </c>
      <c r="V25" s="5">
        <v>59700000</v>
      </c>
      <c r="W25" s="7">
        <v>55000000</v>
      </c>
      <c r="X25" s="20">
        <v>50300000</v>
      </c>
      <c r="Y25" s="20">
        <v>64200000</v>
      </c>
      <c r="Z25" s="20">
        <v>64400000</v>
      </c>
      <c r="AA25" s="20">
        <v>55400000</v>
      </c>
      <c r="AB25" s="5">
        <v>48000000</v>
      </c>
      <c r="AC25" s="7">
        <v>51500000</v>
      </c>
      <c r="AD25" s="20">
        <v>57600000</v>
      </c>
      <c r="AE25" s="20">
        <v>60200000</v>
      </c>
      <c r="AF25" s="20">
        <v>56800000</v>
      </c>
      <c r="AG25" s="20">
        <v>54800000</v>
      </c>
      <c r="AH25" s="5">
        <v>46600000</v>
      </c>
      <c r="AI25" s="7">
        <v>53800000</v>
      </c>
      <c r="AJ25" s="20">
        <v>49400000</v>
      </c>
      <c r="AK25" s="20">
        <v>59500000</v>
      </c>
      <c r="AL25" s="20">
        <v>39800000</v>
      </c>
      <c r="AM25" s="20">
        <v>50000000</v>
      </c>
      <c r="AN25" s="5">
        <v>42000000</v>
      </c>
      <c r="AO25" s="1"/>
      <c r="AP25" s="7">
        <f>AVERAGE(E25:P25)</f>
        <v>67525000</v>
      </c>
      <c r="AQ25" s="20">
        <f>STDEV(E25:P25)</f>
        <v>7213135.1146237496</v>
      </c>
      <c r="AR25" s="5">
        <f>AQ25/(SQRT(12))</f>
        <v>2082252.7500645821</v>
      </c>
      <c r="AS25" s="7">
        <f>AVERAGE(Q25:AB25)</f>
        <v>57633333.333333336</v>
      </c>
      <c r="AT25" s="20">
        <f>STDEV(Q25:AB25)</f>
        <v>5616749.8420241922</v>
      </c>
      <c r="AU25" s="5">
        <f>AT25/(SQRT(12))</f>
        <v>1621416.0166317278</v>
      </c>
      <c r="AV25" s="7">
        <f>AVERAGE(AC25:AN25)</f>
        <v>51833333.333333336</v>
      </c>
      <c r="AW25" s="20">
        <f>STDEV(AC25:AN25)</f>
        <v>6589569.3518183995</v>
      </c>
      <c r="AX25" s="5">
        <f>AW25/(SQRT(12))</f>
        <v>1902244.8195580305</v>
      </c>
    </row>
    <row r="26" spans="3:50" x14ac:dyDescent="0.25">
      <c r="C26" s="7"/>
      <c r="D26" s="20">
        <v>5.5</v>
      </c>
      <c r="E26" s="7">
        <v>64600000</v>
      </c>
      <c r="F26" s="20">
        <v>69400000</v>
      </c>
      <c r="G26" s="20">
        <v>76000000</v>
      </c>
      <c r="H26" s="20">
        <v>65800000</v>
      </c>
      <c r="I26" s="20">
        <v>69300000</v>
      </c>
      <c r="J26" s="5">
        <v>63200000</v>
      </c>
      <c r="K26" s="7">
        <v>83300000</v>
      </c>
      <c r="L26" s="20">
        <v>70400000</v>
      </c>
      <c r="M26" s="20">
        <v>74800000</v>
      </c>
      <c r="N26" s="20">
        <v>60800000</v>
      </c>
      <c r="O26" s="20">
        <v>66700000</v>
      </c>
      <c r="P26" s="5">
        <v>56300000</v>
      </c>
      <c r="Q26" s="7">
        <v>65500000</v>
      </c>
      <c r="R26" s="20">
        <v>53900000</v>
      </c>
      <c r="S26" s="20">
        <v>57000000</v>
      </c>
      <c r="T26" s="20">
        <v>64400000</v>
      </c>
      <c r="U26" s="20">
        <v>58200000</v>
      </c>
      <c r="V26" s="5">
        <v>60600000</v>
      </c>
      <c r="W26" s="7">
        <v>55600000</v>
      </c>
      <c r="X26" s="20">
        <v>50800000</v>
      </c>
      <c r="Y26" s="20">
        <v>64200000</v>
      </c>
      <c r="Z26" s="20">
        <v>64900000</v>
      </c>
      <c r="AA26" s="20">
        <v>55900000</v>
      </c>
      <c r="AB26" s="5">
        <v>48600000</v>
      </c>
      <c r="AC26" s="7">
        <v>52000000</v>
      </c>
      <c r="AD26" s="20">
        <v>57500000</v>
      </c>
      <c r="AE26" s="20">
        <v>60900000</v>
      </c>
      <c r="AF26" s="20">
        <v>57300000</v>
      </c>
      <c r="AG26" s="20">
        <v>55700000</v>
      </c>
      <c r="AH26" s="5">
        <v>47000000</v>
      </c>
      <c r="AI26" s="7">
        <v>54300000</v>
      </c>
      <c r="AJ26" s="20">
        <v>49700000</v>
      </c>
      <c r="AK26" s="20">
        <v>60300000</v>
      </c>
      <c r="AL26" s="20">
        <v>40300000</v>
      </c>
      <c r="AM26" s="20">
        <v>51000000</v>
      </c>
      <c r="AN26" s="5">
        <v>42600000</v>
      </c>
      <c r="AO26" s="1"/>
      <c r="AP26" s="7">
        <f>AVERAGE(E26:P26)</f>
        <v>68383333.333333328</v>
      </c>
      <c r="AQ26" s="20">
        <f>STDEV(E26:P26)</f>
        <v>7272842.8021126771</v>
      </c>
      <c r="AR26" s="5">
        <f>AQ26/(SQRT(12))</f>
        <v>2099488.8747867933</v>
      </c>
      <c r="AS26" s="7">
        <f>AVERAGE(Q26:AB26)</f>
        <v>58300000</v>
      </c>
      <c r="AT26" s="20">
        <f>STDEV(Q26:AB26)</f>
        <v>5698165.5740326559</v>
      </c>
      <c r="AU26" s="5">
        <f>AT26/(SQRT(12))</f>
        <v>1644918.7140274062</v>
      </c>
      <c r="AV26" s="7">
        <f>AVERAGE(AC26:AN26)</f>
        <v>52383333.333333336</v>
      </c>
      <c r="AW26" s="20">
        <f>STDEV(AC26:AN26)</f>
        <v>6607135.720131875</v>
      </c>
      <c r="AX26" s="5">
        <f>AW26/(SQRT(12))</f>
        <v>1907315.7932952652</v>
      </c>
    </row>
    <row r="27" spans="3:50" x14ac:dyDescent="0.25">
      <c r="C27" s="7"/>
      <c r="D27" s="21">
        <v>5.75</v>
      </c>
      <c r="E27" s="7">
        <v>65400000</v>
      </c>
      <c r="F27" s="20">
        <v>70400000</v>
      </c>
      <c r="G27" s="20">
        <v>77400000</v>
      </c>
      <c r="H27" s="20">
        <v>66400000</v>
      </c>
      <c r="I27" s="20">
        <v>70200000</v>
      </c>
      <c r="J27" s="5">
        <v>63700000</v>
      </c>
      <c r="K27" s="7">
        <v>84100000</v>
      </c>
      <c r="L27" s="20">
        <v>71500000</v>
      </c>
      <c r="M27" s="20">
        <v>75300000</v>
      </c>
      <c r="N27" s="20">
        <v>61300000</v>
      </c>
      <c r="O27" s="20">
        <v>67600000</v>
      </c>
      <c r="P27" s="5">
        <v>57200000</v>
      </c>
      <c r="Q27" s="7">
        <v>66300000</v>
      </c>
      <c r="R27" s="20">
        <v>54400000</v>
      </c>
      <c r="S27" s="20">
        <v>57800000</v>
      </c>
      <c r="T27" s="20">
        <v>65300000</v>
      </c>
      <c r="U27" s="20">
        <v>59000000</v>
      </c>
      <c r="V27" s="5">
        <v>61200000</v>
      </c>
      <c r="W27" s="7">
        <v>56200000</v>
      </c>
      <c r="X27" s="20">
        <v>51500000</v>
      </c>
      <c r="Y27" s="20">
        <v>64800000</v>
      </c>
      <c r="Z27" s="20">
        <v>65300000</v>
      </c>
      <c r="AA27" s="20">
        <v>56600000</v>
      </c>
      <c r="AB27" s="5">
        <v>49700000</v>
      </c>
      <c r="AC27" s="7">
        <v>52300000</v>
      </c>
      <c r="AD27" s="20">
        <v>57800000</v>
      </c>
      <c r="AE27" s="20">
        <v>61100000</v>
      </c>
      <c r="AF27" s="20">
        <v>57600000</v>
      </c>
      <c r="AG27" s="20">
        <v>56300000</v>
      </c>
      <c r="AH27" s="5">
        <v>47600000</v>
      </c>
      <c r="AI27" s="7">
        <v>54800000</v>
      </c>
      <c r="AJ27" s="20">
        <v>49900000</v>
      </c>
      <c r="AK27" s="20">
        <v>61000000</v>
      </c>
      <c r="AL27" s="20">
        <v>41200000</v>
      </c>
      <c r="AM27" s="20">
        <v>52400000</v>
      </c>
      <c r="AN27" s="5">
        <v>43100000</v>
      </c>
      <c r="AO27" s="1"/>
      <c r="AP27" s="7">
        <f>AVERAGE(E27:P27)</f>
        <v>69208333.333333328</v>
      </c>
      <c r="AQ27" s="20">
        <f>STDEV(E27:P27)</f>
        <v>7358910.2865886586</v>
      </c>
      <c r="AR27" s="5">
        <f>AQ27/(SQRT(12))</f>
        <v>2124334.4174521342</v>
      </c>
      <c r="AS27" s="7">
        <f>AVERAGE(Q27:AB27)</f>
        <v>59008333.333333336</v>
      </c>
      <c r="AT27" s="20">
        <f>STDEV(Q27:AB27)</f>
        <v>5641479.2278965171</v>
      </c>
      <c r="AU27" s="5">
        <f>AT27/(SQRT(12))</f>
        <v>1628554.7754268683</v>
      </c>
      <c r="AV27" s="7">
        <f>AVERAGE(AC27:AN27)</f>
        <v>52925000</v>
      </c>
      <c r="AW27" s="20">
        <f>STDEV(AC27:AN27)</f>
        <v>6499947.5522359544</v>
      </c>
      <c r="AX27" s="5">
        <f>AW27/(SQRT(12))</f>
        <v>1876373.2345009388</v>
      </c>
    </row>
    <row r="28" spans="3:50" x14ac:dyDescent="0.25">
      <c r="C28" s="7">
        <v>6</v>
      </c>
      <c r="D28" s="20">
        <v>6</v>
      </c>
      <c r="E28" s="7">
        <v>66000000</v>
      </c>
      <c r="F28" s="20">
        <v>71400000</v>
      </c>
      <c r="G28" s="20">
        <v>78700000</v>
      </c>
      <c r="H28" s="20">
        <v>67000000</v>
      </c>
      <c r="I28" s="20">
        <v>70700000</v>
      </c>
      <c r="J28" s="5">
        <v>64400000</v>
      </c>
      <c r="K28" s="7">
        <v>85300000</v>
      </c>
      <c r="L28" s="20">
        <v>72600000</v>
      </c>
      <c r="M28" s="20">
        <v>76200000</v>
      </c>
      <c r="N28" s="20">
        <v>62300000</v>
      </c>
      <c r="O28" s="20">
        <v>68800000</v>
      </c>
      <c r="P28" s="5">
        <v>58100000</v>
      </c>
      <c r="Q28" s="7">
        <v>67500000</v>
      </c>
      <c r="R28" s="20">
        <v>55300000</v>
      </c>
      <c r="S28" s="20">
        <v>58300000</v>
      </c>
      <c r="T28" s="20">
        <v>66200000</v>
      </c>
      <c r="U28" s="20">
        <v>59500000</v>
      </c>
      <c r="V28" s="5">
        <v>62100000</v>
      </c>
      <c r="W28" s="7">
        <v>56700000</v>
      </c>
      <c r="X28" s="20">
        <v>52000000</v>
      </c>
      <c r="Y28" s="20">
        <v>65200000</v>
      </c>
      <c r="Z28" s="20">
        <v>66200000</v>
      </c>
      <c r="AA28" s="20">
        <v>56800000</v>
      </c>
      <c r="AB28" s="5">
        <v>50100000</v>
      </c>
      <c r="AC28" s="7">
        <v>52800000</v>
      </c>
      <c r="AD28" s="20">
        <v>58300000</v>
      </c>
      <c r="AE28" s="20">
        <v>61800000</v>
      </c>
      <c r="AF28" s="20">
        <v>57800000</v>
      </c>
      <c r="AG28" s="20">
        <v>57000000</v>
      </c>
      <c r="AH28" s="5">
        <v>47800000</v>
      </c>
      <c r="AI28" s="7">
        <v>55300000</v>
      </c>
      <c r="AJ28" s="20">
        <v>50500000</v>
      </c>
      <c r="AK28" s="20">
        <v>61800000</v>
      </c>
      <c r="AL28" s="20">
        <v>41800000</v>
      </c>
      <c r="AM28" s="20">
        <v>52300000</v>
      </c>
      <c r="AN28" s="5">
        <v>43800000</v>
      </c>
      <c r="AO28" s="1"/>
      <c r="AP28" s="7">
        <f>AVERAGE(E28:P28)</f>
        <v>70125000</v>
      </c>
      <c r="AQ28" s="20">
        <f>STDEV(E28:P28)</f>
        <v>7482965.503546888</v>
      </c>
      <c r="AR28" s="5">
        <f>AQ28/(SQRT(12))</f>
        <v>2160146.0739047397</v>
      </c>
      <c r="AS28" s="7">
        <f>AVERAGE(Q28:AB28)</f>
        <v>59658333.333333336</v>
      </c>
      <c r="AT28" s="20">
        <f>STDEV(Q28:AB28)</f>
        <v>5811815.2903973954</v>
      </c>
      <c r="AU28" s="5">
        <f>AT28/(SQRT(12))</f>
        <v>1677726.5611956597</v>
      </c>
      <c r="AV28" s="7">
        <f>AVERAGE(AC28:AN28)</f>
        <v>53416666.666666664</v>
      </c>
      <c r="AW28" s="20">
        <f>STDEV(AC28:AN28)</f>
        <v>6530464.7382073672</v>
      </c>
      <c r="AX28" s="5">
        <f>AW28/(SQRT(12))</f>
        <v>1885182.7872686912</v>
      </c>
    </row>
    <row r="29" spans="3:50" x14ac:dyDescent="0.25">
      <c r="C29" s="7"/>
      <c r="D29" s="20">
        <v>6.25</v>
      </c>
      <c r="E29" s="7">
        <v>66500000</v>
      </c>
      <c r="F29" s="20">
        <v>72200000</v>
      </c>
      <c r="G29" s="20">
        <v>79500000</v>
      </c>
      <c r="H29" s="20">
        <v>67800000</v>
      </c>
      <c r="I29" s="20">
        <v>71700000</v>
      </c>
      <c r="J29" s="5">
        <v>65200000</v>
      </c>
      <c r="K29" s="7">
        <v>86300000</v>
      </c>
      <c r="L29" s="20">
        <v>73800000</v>
      </c>
      <c r="M29" s="20">
        <v>77200000</v>
      </c>
      <c r="N29" s="20">
        <v>63000000</v>
      </c>
      <c r="O29" s="20">
        <v>69700000</v>
      </c>
      <c r="P29" s="5">
        <v>58800000</v>
      </c>
      <c r="Q29" s="7">
        <v>68700000</v>
      </c>
      <c r="R29" s="20">
        <v>55500000</v>
      </c>
      <c r="S29" s="20">
        <v>58800000</v>
      </c>
      <c r="T29" s="20">
        <v>67300000</v>
      </c>
      <c r="U29" s="20">
        <v>60300000</v>
      </c>
      <c r="V29" s="5">
        <v>62800000</v>
      </c>
      <c r="W29" s="7">
        <v>57200000</v>
      </c>
      <c r="X29" s="20">
        <v>52600000</v>
      </c>
      <c r="Y29" s="20">
        <v>65500000</v>
      </c>
      <c r="Z29" s="20">
        <v>66200000</v>
      </c>
      <c r="AA29" s="20">
        <v>57000000</v>
      </c>
      <c r="AB29" s="5">
        <v>50300000</v>
      </c>
      <c r="AC29" s="7">
        <v>53600000</v>
      </c>
      <c r="AD29" s="20">
        <v>59500000</v>
      </c>
      <c r="AE29" s="20">
        <v>62300000</v>
      </c>
      <c r="AF29" s="20">
        <v>58000000</v>
      </c>
      <c r="AG29" s="20">
        <v>57600000</v>
      </c>
      <c r="AH29" s="5">
        <v>49000000</v>
      </c>
      <c r="AI29" s="7">
        <v>55800000</v>
      </c>
      <c r="AJ29" s="20">
        <v>50600000</v>
      </c>
      <c r="AK29" s="20">
        <v>62500000</v>
      </c>
      <c r="AL29" s="20">
        <v>42700000</v>
      </c>
      <c r="AM29" s="20">
        <v>52900000</v>
      </c>
      <c r="AN29" s="5">
        <v>43800000</v>
      </c>
      <c r="AO29" s="1"/>
      <c r="AP29" s="7">
        <f>AVERAGE(E29:P29)</f>
        <v>70975000</v>
      </c>
      <c r="AQ29" s="20">
        <f>STDEV(E29:P29)</f>
        <v>7587085.3189063082</v>
      </c>
      <c r="AR29" s="5">
        <f>AQ29/(SQRT(12))</f>
        <v>2190202.8756176075</v>
      </c>
      <c r="AS29" s="7">
        <f>AVERAGE(Q29:AB29)</f>
        <v>60183333.333333336</v>
      </c>
      <c r="AT29" s="20">
        <f>STDEV(Q29:AB29)</f>
        <v>5974009.3638014896</v>
      </c>
      <c r="AU29" s="5">
        <f>AT29/(SQRT(12))</f>
        <v>1724547.9571660676</v>
      </c>
      <c r="AV29" s="7">
        <f>AVERAGE(AC29:AN29)</f>
        <v>54025000</v>
      </c>
      <c r="AW29" s="20">
        <f>STDEV(AC29:AN29)</f>
        <v>6559119.2590579912</v>
      </c>
      <c r="AX29" s="5">
        <f>AW29/(SQRT(12))</f>
        <v>1893454.6349319951</v>
      </c>
    </row>
    <row r="30" spans="3:50" x14ac:dyDescent="0.25">
      <c r="C30" s="7"/>
      <c r="D30" s="20">
        <v>6.5</v>
      </c>
      <c r="E30" s="7">
        <v>67400000</v>
      </c>
      <c r="F30" s="20">
        <v>73100000</v>
      </c>
      <c r="G30" s="20">
        <v>81300000</v>
      </c>
      <c r="H30" s="20">
        <v>68700000</v>
      </c>
      <c r="I30" s="20">
        <v>72600000</v>
      </c>
      <c r="J30" s="5">
        <v>65400000</v>
      </c>
      <c r="K30" s="7">
        <v>86900000</v>
      </c>
      <c r="L30" s="20">
        <v>75000000</v>
      </c>
      <c r="M30" s="20">
        <v>77900000</v>
      </c>
      <c r="N30" s="20">
        <v>63800000</v>
      </c>
      <c r="O30" s="20">
        <v>70400000</v>
      </c>
      <c r="P30" s="5">
        <v>59400000</v>
      </c>
      <c r="Q30" s="7">
        <v>69800000</v>
      </c>
      <c r="R30" s="20">
        <v>55800000</v>
      </c>
      <c r="S30" s="20">
        <v>59500000</v>
      </c>
      <c r="T30" s="20">
        <v>67700000</v>
      </c>
      <c r="U30" s="20">
        <v>61000000</v>
      </c>
      <c r="V30" s="5">
        <v>63600000</v>
      </c>
      <c r="W30" s="7">
        <v>57700000</v>
      </c>
      <c r="X30" s="20">
        <v>53700000</v>
      </c>
      <c r="Y30" s="20">
        <v>65500000</v>
      </c>
      <c r="Z30" s="20">
        <v>67000000</v>
      </c>
      <c r="AA30" s="20">
        <v>57300000</v>
      </c>
      <c r="AB30" s="5">
        <v>51100000</v>
      </c>
      <c r="AC30" s="7">
        <v>54000000</v>
      </c>
      <c r="AD30" s="20">
        <v>59300000</v>
      </c>
      <c r="AE30" s="20">
        <v>62900000</v>
      </c>
      <c r="AF30" s="20">
        <v>58600000</v>
      </c>
      <c r="AG30" s="20">
        <v>58100000</v>
      </c>
      <c r="AH30" s="5">
        <v>49300000</v>
      </c>
      <c r="AI30" s="7">
        <v>56000000</v>
      </c>
      <c r="AJ30" s="20">
        <v>50900000</v>
      </c>
      <c r="AK30" s="20">
        <v>63100000</v>
      </c>
      <c r="AL30" s="20">
        <v>43000000</v>
      </c>
      <c r="AM30" s="20">
        <v>53700000</v>
      </c>
      <c r="AN30" s="5">
        <v>44600000</v>
      </c>
      <c r="AO30" s="1"/>
      <c r="AP30" s="7">
        <f>AVERAGE(E30:P30)</f>
        <v>71825000</v>
      </c>
      <c r="AQ30" s="20">
        <f>STDEV(E30:P30)</f>
        <v>7732355.280366919</v>
      </c>
      <c r="AR30" s="5">
        <f>AQ30/(SQRT(12))</f>
        <v>2232138.7012948324</v>
      </c>
      <c r="AS30" s="7">
        <f>AVERAGE(Q30:AB30)</f>
        <v>60808333.333333336</v>
      </c>
      <c r="AT30" s="20">
        <f>STDEV(Q30:AB30)</f>
        <v>5954899.9431840451</v>
      </c>
      <c r="AU30" s="5">
        <f>AT30/(SQRT(12))</f>
        <v>1719031.5425972978</v>
      </c>
      <c r="AV30" s="7">
        <f>AVERAGE(AC30:AN30)</f>
        <v>54458333.333333336</v>
      </c>
      <c r="AW30" s="20">
        <f>STDEV(AC30:AN30)</f>
        <v>6541539.7594329845</v>
      </c>
      <c r="AX30" s="5">
        <f>AW30/(SQRT(12))</f>
        <v>1888379.8705116368</v>
      </c>
    </row>
    <row r="31" spans="3:50" x14ac:dyDescent="0.25">
      <c r="C31" s="7"/>
      <c r="D31" s="21">
        <v>6.75</v>
      </c>
      <c r="E31" s="7">
        <v>67900000</v>
      </c>
      <c r="F31" s="20">
        <v>74100000</v>
      </c>
      <c r="G31" s="20">
        <v>82200000</v>
      </c>
      <c r="H31" s="20">
        <v>69000000</v>
      </c>
      <c r="I31" s="20">
        <v>73400000</v>
      </c>
      <c r="J31" s="5">
        <v>66400000</v>
      </c>
      <c r="K31" s="7">
        <v>87800000</v>
      </c>
      <c r="L31" s="20">
        <v>75800000</v>
      </c>
      <c r="M31" s="20">
        <v>78500000</v>
      </c>
      <c r="N31" s="20">
        <v>64400000</v>
      </c>
      <c r="O31" s="20">
        <v>71500000</v>
      </c>
      <c r="P31" s="5">
        <v>60300000</v>
      </c>
      <c r="Q31" s="7">
        <v>70200000</v>
      </c>
      <c r="R31" s="20">
        <v>56700000</v>
      </c>
      <c r="S31" s="20">
        <v>60100000</v>
      </c>
      <c r="T31" s="20">
        <v>68800000</v>
      </c>
      <c r="U31" s="20">
        <v>61400000</v>
      </c>
      <c r="V31" s="5">
        <v>64100000</v>
      </c>
      <c r="W31" s="7">
        <v>58200000</v>
      </c>
      <c r="X31" s="20">
        <v>53400000</v>
      </c>
      <c r="Y31" s="20">
        <v>66200000</v>
      </c>
      <c r="Z31" s="20">
        <v>67300000</v>
      </c>
      <c r="AA31" s="20">
        <v>58000000</v>
      </c>
      <c r="AB31" s="5">
        <v>51200000</v>
      </c>
      <c r="AC31" s="7">
        <v>54500000</v>
      </c>
      <c r="AD31" s="20">
        <v>59600000</v>
      </c>
      <c r="AE31" s="20">
        <v>63100000</v>
      </c>
      <c r="AF31" s="20">
        <v>59200000</v>
      </c>
      <c r="AG31" s="20">
        <v>58700000</v>
      </c>
      <c r="AH31" s="5">
        <v>50000000</v>
      </c>
      <c r="AI31" s="7">
        <v>56500000</v>
      </c>
      <c r="AJ31" s="20">
        <v>51300000</v>
      </c>
      <c r="AK31" s="20">
        <v>63700000</v>
      </c>
      <c r="AL31" s="20">
        <v>43700000</v>
      </c>
      <c r="AM31" s="20">
        <v>54200000</v>
      </c>
      <c r="AN31" s="5">
        <v>44900000</v>
      </c>
      <c r="AO31" s="1"/>
      <c r="AP31" s="7">
        <f>AVERAGE(E31:P31)</f>
        <v>72608333.333333328</v>
      </c>
      <c r="AQ31" s="20">
        <f>STDEV(E31:P31)</f>
        <v>7771563.3542870078</v>
      </c>
      <c r="AR31" s="5">
        <f>AQ31/(SQRT(12))</f>
        <v>2243457.0973109175</v>
      </c>
      <c r="AS31" s="7">
        <f>AVERAGE(Q31:AB31)</f>
        <v>61300000</v>
      </c>
      <c r="AT31" s="20">
        <f>STDEV(Q31:AB31)</f>
        <v>6111390.2599237524</v>
      </c>
      <c r="AU31" s="5">
        <f>AT31/(SQRT(12))</f>
        <v>1764206.4058449178</v>
      </c>
      <c r="AV31" s="7">
        <f>AVERAGE(AC31:AN31)</f>
        <v>54950000</v>
      </c>
      <c r="AW31" s="20">
        <f>STDEV(AC31:AN31)</f>
        <v>6503775.1275002509</v>
      </c>
      <c r="AX31" s="5">
        <f>AW31/(SQRT(12))</f>
        <v>1877478.1603055315</v>
      </c>
    </row>
    <row r="32" spans="3:50" x14ac:dyDescent="0.25">
      <c r="C32" s="7">
        <v>7</v>
      </c>
      <c r="D32" s="20">
        <v>7</v>
      </c>
      <c r="E32" s="7">
        <v>68400000</v>
      </c>
      <c r="F32" s="20">
        <v>75000000</v>
      </c>
      <c r="G32" s="20">
        <v>83600000</v>
      </c>
      <c r="H32" s="20">
        <v>69600000</v>
      </c>
      <c r="I32" s="20">
        <v>74300000</v>
      </c>
      <c r="J32" s="5">
        <v>66800000</v>
      </c>
      <c r="K32" s="7">
        <v>88600000</v>
      </c>
      <c r="L32" s="20">
        <v>76700000</v>
      </c>
      <c r="M32" s="20">
        <v>78800000</v>
      </c>
      <c r="N32" s="20">
        <v>64900000</v>
      </c>
      <c r="O32" s="20">
        <v>72500000</v>
      </c>
      <c r="P32" s="5">
        <v>60800000</v>
      </c>
      <c r="Q32" s="7">
        <v>71100000</v>
      </c>
      <c r="R32" s="20">
        <v>57500000</v>
      </c>
      <c r="S32" s="20">
        <v>60400000</v>
      </c>
      <c r="T32" s="20">
        <v>69700000</v>
      </c>
      <c r="U32" s="20">
        <v>62200000</v>
      </c>
      <c r="V32" s="5">
        <v>64800000</v>
      </c>
      <c r="W32" s="7">
        <v>58800000</v>
      </c>
      <c r="X32" s="20">
        <v>54300000</v>
      </c>
      <c r="Y32" s="20">
        <v>66400000</v>
      </c>
      <c r="Z32" s="20">
        <v>67700000</v>
      </c>
      <c r="AA32" s="20">
        <v>58300000</v>
      </c>
      <c r="AB32" s="5">
        <v>51900000</v>
      </c>
      <c r="AC32" s="7">
        <v>55400000</v>
      </c>
      <c r="AD32" s="20">
        <v>59900000</v>
      </c>
      <c r="AE32" s="20">
        <v>64000000</v>
      </c>
      <c r="AF32" s="20">
        <v>59700000</v>
      </c>
      <c r="AG32" s="20">
        <v>59200000</v>
      </c>
      <c r="AH32" s="5">
        <v>50500000</v>
      </c>
      <c r="AI32" s="7">
        <v>56800000</v>
      </c>
      <c r="AJ32" s="20">
        <v>51700000</v>
      </c>
      <c r="AK32" s="20">
        <v>64600000</v>
      </c>
      <c r="AL32" s="20">
        <v>44200000</v>
      </c>
      <c r="AM32" s="20">
        <v>54300000</v>
      </c>
      <c r="AN32" s="5">
        <v>45200000</v>
      </c>
      <c r="AO32" s="1"/>
      <c r="AP32" s="7">
        <f>AVERAGE(E32:P32)</f>
        <v>73333333.333333328</v>
      </c>
      <c r="AQ32" s="20">
        <f>STDEV(E32:P32)</f>
        <v>7938780.9154959163</v>
      </c>
      <c r="AR32" s="5">
        <f>AQ32/(SQRT(12))</f>
        <v>2291728.6492995154</v>
      </c>
      <c r="AS32" s="7">
        <f>AVERAGE(Q32:AB32)</f>
        <v>61925000</v>
      </c>
      <c r="AT32" s="20">
        <f>STDEV(Q32:AB32)</f>
        <v>6103668.7923963182</v>
      </c>
      <c r="AU32" s="5">
        <f>AT32/(SQRT(12))</f>
        <v>1761977.4101671663</v>
      </c>
      <c r="AV32" s="7">
        <f>AVERAGE(AC32:AN32)</f>
        <v>55458333.333333336</v>
      </c>
      <c r="AW32" s="20">
        <f>STDEV(AC32:AN32)</f>
        <v>6620142.58749671</v>
      </c>
      <c r="AX32" s="5">
        <f>AW32/(SQRT(12))</f>
        <v>1911070.5524824657</v>
      </c>
    </row>
    <row r="33" spans="3:50" x14ac:dyDescent="0.25">
      <c r="C33" s="7"/>
      <c r="D33" s="20">
        <v>7.25</v>
      </c>
      <c r="E33" s="7">
        <v>68800000</v>
      </c>
      <c r="F33" s="20">
        <v>76600000</v>
      </c>
      <c r="G33" s="20">
        <v>84900000</v>
      </c>
      <c r="H33" s="20">
        <v>70100000</v>
      </c>
      <c r="I33" s="20">
        <v>74900000</v>
      </c>
      <c r="J33" s="5">
        <v>67400000</v>
      </c>
      <c r="K33" s="7">
        <v>89300000</v>
      </c>
      <c r="L33" s="20">
        <v>78100000</v>
      </c>
      <c r="M33" s="20">
        <v>79900000</v>
      </c>
      <c r="N33" s="20">
        <v>65300000</v>
      </c>
      <c r="O33" s="20">
        <v>73200000</v>
      </c>
      <c r="P33" s="5">
        <v>61200000</v>
      </c>
      <c r="Q33" s="7">
        <v>72100000</v>
      </c>
      <c r="R33" s="20">
        <v>57400000</v>
      </c>
      <c r="S33" s="20">
        <v>61400000</v>
      </c>
      <c r="T33" s="20">
        <v>70100000</v>
      </c>
      <c r="U33" s="20">
        <v>62700000</v>
      </c>
      <c r="V33" s="5">
        <v>65200000</v>
      </c>
      <c r="W33" s="7">
        <v>59400000</v>
      </c>
      <c r="X33" s="20">
        <v>54600000</v>
      </c>
      <c r="Y33" s="20">
        <v>67100000</v>
      </c>
      <c r="Z33" s="20">
        <v>68200000</v>
      </c>
      <c r="AA33" s="20">
        <v>58700000</v>
      </c>
      <c r="AB33" s="5">
        <v>52200000</v>
      </c>
      <c r="AC33" s="7">
        <v>55700000</v>
      </c>
      <c r="AD33" s="20">
        <v>60300000</v>
      </c>
      <c r="AE33" s="20">
        <v>64100000</v>
      </c>
      <c r="AF33" s="20">
        <v>60000000</v>
      </c>
      <c r="AG33" s="20">
        <v>59800000</v>
      </c>
      <c r="AH33" s="5">
        <v>50800000</v>
      </c>
      <c r="AI33" s="7">
        <v>57200000</v>
      </c>
      <c r="AJ33" s="20">
        <v>52000000</v>
      </c>
      <c r="AK33" s="20">
        <v>65000000</v>
      </c>
      <c r="AL33" s="20">
        <v>44300000</v>
      </c>
      <c r="AM33" s="20">
        <v>54800000</v>
      </c>
      <c r="AN33" s="5">
        <v>45700000</v>
      </c>
      <c r="AO33" s="1"/>
      <c r="AP33" s="7">
        <f>AVERAGE(E33:P33)</f>
        <v>74141666.666666672</v>
      </c>
      <c r="AQ33" s="20">
        <f>STDEV(E33:P33)</f>
        <v>8189955.9698376004</v>
      </c>
      <c r="AR33" s="5">
        <f>AQ33/(SQRT(12))</f>
        <v>2364236.6419184608</v>
      </c>
      <c r="AS33" s="7">
        <f>AVERAGE(Q33:AB33)</f>
        <v>62425000</v>
      </c>
      <c r="AT33" s="20">
        <f>STDEV(Q33:AB33)</f>
        <v>6256651.0065834597</v>
      </c>
      <c r="AU33" s="5">
        <f>AT33/(SQRT(12))</f>
        <v>1806139.5714382518</v>
      </c>
      <c r="AV33" s="7">
        <f>AVERAGE(AC33:AN33)</f>
        <v>55808333.333333336</v>
      </c>
      <c r="AW33" s="20">
        <f>STDEV(AC33:AN33)</f>
        <v>6633860.5698797908</v>
      </c>
      <c r="AX33" s="5">
        <f>AW33/(SQRT(12))</f>
        <v>1915030.5928932708</v>
      </c>
    </row>
    <row r="34" spans="3:50" x14ac:dyDescent="0.25">
      <c r="C34" s="7"/>
      <c r="D34" s="20">
        <v>7.5</v>
      </c>
      <c r="E34" s="7">
        <v>69300000</v>
      </c>
      <c r="F34" s="20">
        <v>77200000</v>
      </c>
      <c r="G34" s="20">
        <v>86000000</v>
      </c>
      <c r="H34" s="20">
        <v>70600000</v>
      </c>
      <c r="I34" s="20">
        <v>75400000</v>
      </c>
      <c r="J34" s="5">
        <v>67900000</v>
      </c>
      <c r="K34" s="7">
        <v>89800000</v>
      </c>
      <c r="L34" s="20">
        <v>78600000</v>
      </c>
      <c r="M34" s="20">
        <v>79700000</v>
      </c>
      <c r="N34" s="20">
        <v>65800000</v>
      </c>
      <c r="O34" s="20">
        <v>73700000</v>
      </c>
      <c r="P34" s="5">
        <v>62200000</v>
      </c>
      <c r="Q34" s="7">
        <v>72500000</v>
      </c>
      <c r="R34" s="20">
        <v>58100000</v>
      </c>
      <c r="S34" s="20">
        <v>61900000</v>
      </c>
      <c r="T34" s="20">
        <v>71000000</v>
      </c>
      <c r="U34" s="20">
        <v>62900000</v>
      </c>
      <c r="V34" s="5">
        <v>65600000</v>
      </c>
      <c r="W34" s="7">
        <v>59900000</v>
      </c>
      <c r="X34" s="20">
        <v>54500000</v>
      </c>
      <c r="Y34" s="20">
        <v>67500000</v>
      </c>
      <c r="Z34" s="20">
        <v>68200000</v>
      </c>
      <c r="AA34" s="20">
        <v>58900000</v>
      </c>
      <c r="AB34" s="5">
        <v>52500000</v>
      </c>
      <c r="AC34" s="7">
        <v>56200000</v>
      </c>
      <c r="AD34" s="20">
        <v>60500000</v>
      </c>
      <c r="AE34" s="20">
        <v>64600000</v>
      </c>
      <c r="AF34" s="20">
        <v>60600000</v>
      </c>
      <c r="AG34" s="20">
        <v>60300000</v>
      </c>
      <c r="AH34" s="5">
        <v>51600000</v>
      </c>
      <c r="AI34" s="7">
        <v>57500000</v>
      </c>
      <c r="AJ34" s="20">
        <v>52200000</v>
      </c>
      <c r="AK34" s="20">
        <v>65600000</v>
      </c>
      <c r="AL34" s="20">
        <v>44800000</v>
      </c>
      <c r="AM34" s="20">
        <v>55000000</v>
      </c>
      <c r="AN34" s="5">
        <v>45700000</v>
      </c>
      <c r="AO34" s="1"/>
      <c r="AP34" s="7">
        <f>AVERAGE(E34:P34)</f>
        <v>74683333.333333328</v>
      </c>
      <c r="AQ34" s="20">
        <f>STDEV(E34:P34)</f>
        <v>8153731.2522141114</v>
      </c>
      <c r="AR34" s="5">
        <f>AQ34/(SQRT(12))</f>
        <v>2353779.4666828411</v>
      </c>
      <c r="AS34" s="7">
        <f>AVERAGE(Q34:AB34)</f>
        <v>62791666.666666664</v>
      </c>
      <c r="AT34" s="20">
        <f>STDEV(Q34:AB34)</f>
        <v>6338405.0665667299</v>
      </c>
      <c r="AU34" s="5">
        <f>AT34/(SQRT(12))</f>
        <v>1829739.9357075947</v>
      </c>
      <c r="AV34" s="7">
        <f>AVERAGE(AC34:AN34)</f>
        <v>56216666.666666664</v>
      </c>
      <c r="AW34" s="20">
        <f>STDEV(AC34:AN34)</f>
        <v>6701944.539166254</v>
      </c>
      <c r="AX34" s="5">
        <f>AW34/(SQRT(12))</f>
        <v>1934684.7418907897</v>
      </c>
    </row>
    <row r="35" spans="3:50" x14ac:dyDescent="0.25">
      <c r="C35" s="7"/>
      <c r="D35" s="21">
        <v>7.75</v>
      </c>
      <c r="E35" s="7">
        <v>69700000</v>
      </c>
      <c r="F35" s="20">
        <v>77600000</v>
      </c>
      <c r="G35" s="20">
        <v>86900000</v>
      </c>
      <c r="H35" s="20">
        <v>70800000</v>
      </c>
      <c r="I35" s="20">
        <v>75800000</v>
      </c>
      <c r="J35" s="5">
        <v>67900000</v>
      </c>
      <c r="K35" s="7">
        <v>90100000</v>
      </c>
      <c r="L35" s="20">
        <v>79200000</v>
      </c>
      <c r="M35" s="20">
        <v>79900000</v>
      </c>
      <c r="N35" s="20">
        <v>66000000</v>
      </c>
      <c r="O35" s="20">
        <v>74300000</v>
      </c>
      <c r="P35" s="5">
        <v>62500000</v>
      </c>
      <c r="Q35" s="7">
        <v>73400000</v>
      </c>
      <c r="R35" s="20">
        <v>58300000</v>
      </c>
      <c r="S35" s="20">
        <v>62300000</v>
      </c>
      <c r="T35" s="20">
        <v>71900000</v>
      </c>
      <c r="U35" s="20">
        <v>63300000</v>
      </c>
      <c r="V35" s="5">
        <v>65800000</v>
      </c>
      <c r="W35" s="7">
        <v>60100000</v>
      </c>
      <c r="X35" s="20">
        <v>54800000</v>
      </c>
      <c r="Y35" s="20">
        <v>67300000</v>
      </c>
      <c r="Z35" s="20">
        <v>68500000</v>
      </c>
      <c r="AA35" s="20">
        <v>59300000</v>
      </c>
      <c r="AB35" s="5">
        <v>52800000</v>
      </c>
      <c r="AC35" s="7">
        <v>56500000</v>
      </c>
      <c r="AD35" s="20">
        <v>60800000</v>
      </c>
      <c r="AE35" s="20">
        <v>64700000</v>
      </c>
      <c r="AF35" s="20">
        <v>61200000</v>
      </c>
      <c r="AG35" s="20">
        <v>61100000</v>
      </c>
      <c r="AH35" s="5">
        <v>52000000</v>
      </c>
      <c r="AI35" s="7">
        <v>57700000</v>
      </c>
      <c r="AJ35" s="20">
        <v>52300000</v>
      </c>
      <c r="AK35" s="20">
        <v>65800000</v>
      </c>
      <c r="AL35" s="20">
        <v>45100000</v>
      </c>
      <c r="AM35" s="20">
        <v>55600000</v>
      </c>
      <c r="AN35" s="5">
        <v>46000000</v>
      </c>
      <c r="AO35" s="1"/>
      <c r="AP35" s="7">
        <f>AVERAGE(E35:P35)</f>
        <v>75058333.333333328</v>
      </c>
      <c r="AQ35" s="20">
        <f>STDEV(E35:P35)</f>
        <v>8271029.2130075321</v>
      </c>
      <c r="AR35" s="5">
        <f>AQ35/(SQRT(12))</f>
        <v>2387640.4713025787</v>
      </c>
      <c r="AS35" s="7">
        <f>AVERAGE(Q35:AB35)</f>
        <v>63150000</v>
      </c>
      <c r="AT35" s="20">
        <f>STDEV(Q35:AB35)</f>
        <v>6464799.7930049133</v>
      </c>
      <c r="AU35" s="5">
        <f>AT35/(SQRT(12))</f>
        <v>1866226.9503742119</v>
      </c>
      <c r="AV35" s="7">
        <f>AVERAGE(AC35:AN35)</f>
        <v>56566666.666666664</v>
      </c>
      <c r="AW35" s="20">
        <f>STDEV(AC35:AN35)</f>
        <v>6713396.8279624833</v>
      </c>
      <c r="AX35" s="5">
        <f>AW35/(SQRT(12))</f>
        <v>1937990.7329004598</v>
      </c>
    </row>
    <row r="36" spans="3:50" x14ac:dyDescent="0.25">
      <c r="C36" s="7">
        <v>8</v>
      </c>
      <c r="D36" s="20">
        <v>8</v>
      </c>
      <c r="E36" s="7">
        <v>69800000</v>
      </c>
      <c r="F36" s="20">
        <v>77600000</v>
      </c>
      <c r="G36" s="20">
        <v>87500000</v>
      </c>
      <c r="H36" s="20">
        <v>71100000</v>
      </c>
      <c r="I36" s="20">
        <v>76100000</v>
      </c>
      <c r="J36" s="5">
        <v>68400000</v>
      </c>
      <c r="K36" s="7">
        <v>90300000</v>
      </c>
      <c r="L36" s="20">
        <v>79800000</v>
      </c>
      <c r="M36" s="20">
        <v>79400000</v>
      </c>
      <c r="N36" s="20">
        <v>66100000</v>
      </c>
      <c r="O36" s="20">
        <v>75400000</v>
      </c>
      <c r="P36" s="5">
        <v>63000000</v>
      </c>
      <c r="Q36" s="7">
        <v>74000000</v>
      </c>
      <c r="R36" s="20">
        <v>58900000</v>
      </c>
      <c r="S36" s="20">
        <v>62600000</v>
      </c>
      <c r="T36" s="20">
        <v>72500000</v>
      </c>
      <c r="U36" s="20">
        <v>63600000</v>
      </c>
      <c r="V36" s="5">
        <v>66200000</v>
      </c>
      <c r="W36" s="7">
        <v>60500000</v>
      </c>
      <c r="X36" s="20">
        <v>55200000</v>
      </c>
      <c r="Y36" s="20">
        <v>67200000</v>
      </c>
      <c r="Z36" s="20">
        <v>68800000</v>
      </c>
      <c r="AA36" s="20">
        <v>59800000</v>
      </c>
      <c r="AB36" s="5">
        <v>53300000</v>
      </c>
      <c r="AC36" s="7">
        <v>56500000</v>
      </c>
      <c r="AD36" s="20">
        <v>61200000</v>
      </c>
      <c r="AE36" s="20">
        <v>64800000</v>
      </c>
      <c r="AF36" s="20">
        <v>61400000</v>
      </c>
      <c r="AG36" s="20">
        <v>61100000</v>
      </c>
      <c r="AH36" s="5">
        <v>52000000</v>
      </c>
      <c r="AI36" s="7">
        <v>58400000</v>
      </c>
      <c r="AJ36" s="20">
        <v>52700000</v>
      </c>
      <c r="AK36" s="20">
        <v>66300000</v>
      </c>
      <c r="AL36" s="20">
        <v>45300000</v>
      </c>
      <c r="AM36" s="20">
        <v>55800000</v>
      </c>
      <c r="AN36" s="5">
        <v>46300000</v>
      </c>
      <c r="AO36" s="1"/>
      <c r="AP36" s="7">
        <f>AVERAGE(E36:P36)</f>
        <v>75375000</v>
      </c>
      <c r="AQ36" s="20">
        <f>STDEV(E36:P36)</f>
        <v>8247327.3907920672</v>
      </c>
      <c r="AR36" s="5">
        <f>AQ36/(SQRT(12))</f>
        <v>2380798.3445843873</v>
      </c>
      <c r="AS36" s="7">
        <f>AVERAGE(Q36:AB36)</f>
        <v>63550000</v>
      </c>
      <c r="AT36" s="20">
        <f>STDEV(Q36:AB36)</f>
        <v>6451849.6290880516</v>
      </c>
      <c r="AU36" s="5">
        <f>AT36/(SQRT(12))</f>
        <v>1862488.5600624869</v>
      </c>
      <c r="AV36" s="7">
        <f>AVERAGE(AC36:AN36)</f>
        <v>56816666.666666664</v>
      </c>
      <c r="AW36" s="20">
        <f>STDEV(AC36:AN36)</f>
        <v>6736985.2083086437</v>
      </c>
      <c r="AX36" s="5">
        <f>AW36/(SQRT(12))</f>
        <v>1944800.1117717614</v>
      </c>
    </row>
    <row r="37" spans="3:50" x14ac:dyDescent="0.25">
      <c r="C37" s="7"/>
      <c r="D37" s="20">
        <v>8.25</v>
      </c>
      <c r="E37" s="7">
        <v>69800000</v>
      </c>
      <c r="F37" s="20">
        <v>77700000</v>
      </c>
      <c r="G37" s="20">
        <v>87900000</v>
      </c>
      <c r="H37" s="20">
        <v>71200000</v>
      </c>
      <c r="I37" s="20">
        <v>76100000</v>
      </c>
      <c r="J37" s="5">
        <v>68500000</v>
      </c>
      <c r="K37" s="7">
        <v>90500000</v>
      </c>
      <c r="L37" s="20">
        <v>80800000</v>
      </c>
      <c r="M37" s="20">
        <v>79100000</v>
      </c>
      <c r="N37" s="20">
        <v>65600000</v>
      </c>
      <c r="O37" s="20">
        <v>75500000</v>
      </c>
      <c r="P37" s="5">
        <v>63400000</v>
      </c>
      <c r="Q37" s="7">
        <v>74600000</v>
      </c>
      <c r="R37" s="20">
        <v>59200000</v>
      </c>
      <c r="S37" s="20">
        <v>62600000</v>
      </c>
      <c r="T37" s="20">
        <v>73100000</v>
      </c>
      <c r="U37" s="20">
        <v>63700000</v>
      </c>
      <c r="V37" s="5">
        <v>66100000</v>
      </c>
      <c r="W37" s="7">
        <v>60600000</v>
      </c>
      <c r="X37" s="20">
        <v>55400000</v>
      </c>
      <c r="Y37" s="20">
        <v>67200000</v>
      </c>
      <c r="Z37" s="20">
        <v>68600000</v>
      </c>
      <c r="AA37" s="20">
        <v>60000000</v>
      </c>
      <c r="AB37" s="5">
        <v>53200000</v>
      </c>
      <c r="AC37" s="7">
        <v>56600000</v>
      </c>
      <c r="AD37" s="20">
        <v>61500000</v>
      </c>
      <c r="AE37" s="20">
        <v>65000000</v>
      </c>
      <c r="AF37" s="20">
        <v>61800000</v>
      </c>
      <c r="AG37" s="20">
        <v>61500000</v>
      </c>
      <c r="AH37" s="5">
        <v>52800000</v>
      </c>
      <c r="AI37" s="7">
        <v>58700000</v>
      </c>
      <c r="AJ37" s="20">
        <v>52800000</v>
      </c>
      <c r="AK37" s="20">
        <v>66400000</v>
      </c>
      <c r="AL37" s="20">
        <v>45600000</v>
      </c>
      <c r="AM37" s="20">
        <v>56000000</v>
      </c>
      <c r="AN37" s="5">
        <v>46300000</v>
      </c>
      <c r="AO37" s="1"/>
      <c r="AP37" s="7">
        <f>AVERAGE(E37:P37)</f>
        <v>75508333.333333328</v>
      </c>
      <c r="AQ37" s="20">
        <f>STDEV(E37:P37)</f>
        <v>8363389.7361528976</v>
      </c>
      <c r="AR37" s="5">
        <f>AQ37/(SQRT(12))</f>
        <v>2414302.6577528142</v>
      </c>
      <c r="AS37" s="7">
        <f>AVERAGE(Q37:AB37)</f>
        <v>63691666.666666664</v>
      </c>
      <c r="AT37" s="20">
        <f>STDEV(Q37:AB37)</f>
        <v>6558056.5765023762</v>
      </c>
      <c r="AU37" s="5">
        <f>AT37/(SQRT(12))</f>
        <v>1893147.8649022214</v>
      </c>
      <c r="AV37" s="7">
        <f>AVERAGE(AC37:AN37)</f>
        <v>57083333.333333336</v>
      </c>
      <c r="AW37" s="20">
        <f>STDEV(AC37:AN37)</f>
        <v>6739278.8032458303</v>
      </c>
      <c r="AX37" s="5">
        <f>AW37/(SQRT(12))</f>
        <v>1945462.2155989597</v>
      </c>
    </row>
    <row r="38" spans="3:50" x14ac:dyDescent="0.25">
      <c r="C38" s="7"/>
      <c r="D38" s="20">
        <v>8.5</v>
      </c>
      <c r="E38" s="7">
        <v>70300000</v>
      </c>
      <c r="F38" s="20">
        <v>77000000</v>
      </c>
      <c r="G38" s="20">
        <v>87800000</v>
      </c>
      <c r="H38" s="20">
        <v>71200000</v>
      </c>
      <c r="I38" s="20">
        <v>76600000</v>
      </c>
      <c r="J38" s="5">
        <v>68400000</v>
      </c>
      <c r="K38" s="7">
        <v>90300000</v>
      </c>
      <c r="L38" s="20">
        <v>81200000</v>
      </c>
      <c r="M38" s="20">
        <v>78100000</v>
      </c>
      <c r="N38" s="20">
        <v>65200000</v>
      </c>
      <c r="O38" s="20">
        <v>75300000</v>
      </c>
      <c r="P38" s="5">
        <v>63400000</v>
      </c>
      <c r="Q38" s="7">
        <v>74900000</v>
      </c>
      <c r="R38" s="20">
        <v>59200000</v>
      </c>
      <c r="S38" s="20">
        <v>62700000</v>
      </c>
      <c r="T38" s="20">
        <v>73200000</v>
      </c>
      <c r="U38" s="20">
        <v>64100000</v>
      </c>
      <c r="V38" s="5">
        <v>66500000</v>
      </c>
      <c r="W38" s="7">
        <v>61000000</v>
      </c>
      <c r="X38" s="20">
        <v>55800000</v>
      </c>
      <c r="Y38" s="20">
        <v>66800000</v>
      </c>
      <c r="Z38" s="20">
        <v>68700000</v>
      </c>
      <c r="AA38" s="20">
        <v>59900000</v>
      </c>
      <c r="AB38" s="5">
        <v>53500000</v>
      </c>
      <c r="AC38" s="7">
        <v>56800000</v>
      </c>
      <c r="AD38" s="20">
        <v>61500000</v>
      </c>
      <c r="AE38" s="20">
        <v>65100000</v>
      </c>
      <c r="AF38" s="20">
        <v>62000000</v>
      </c>
      <c r="AG38" s="20">
        <v>61600000</v>
      </c>
      <c r="AH38" s="5">
        <v>53200000</v>
      </c>
      <c r="AI38" s="7">
        <v>58900000</v>
      </c>
      <c r="AJ38" s="20">
        <v>53100000</v>
      </c>
      <c r="AK38" s="20">
        <v>66500000</v>
      </c>
      <c r="AL38" s="20">
        <v>45600000</v>
      </c>
      <c r="AM38" s="20">
        <v>56100000</v>
      </c>
      <c r="AN38" s="5">
        <v>46200000</v>
      </c>
      <c r="AO38" s="1"/>
      <c r="AP38" s="7">
        <f>AVERAGE(E38:P38)</f>
        <v>75400000</v>
      </c>
      <c r="AQ38" s="20">
        <f>STDEV(E38:P38)</f>
        <v>8319746.4996345788</v>
      </c>
      <c r="AR38" s="5">
        <f>AQ38/(SQRT(12))</f>
        <v>2401703.9405767354</v>
      </c>
      <c r="AS38" s="7">
        <f>AVERAGE(Q38:AB38)</f>
        <v>63858333.333333336</v>
      </c>
      <c r="AT38" s="20">
        <f>STDEV(Q38:AB38)</f>
        <v>6518708.5075236028</v>
      </c>
      <c r="AU38" s="5">
        <f>AT38/(SQRT(12))</f>
        <v>1881789.055793728</v>
      </c>
      <c r="AV38" s="7">
        <f>AVERAGE(AC38:AN38)</f>
        <v>57216666.666666664</v>
      </c>
      <c r="AW38" s="20">
        <f>STDEV(AC38:AN38)</f>
        <v>6758272.1478379499</v>
      </c>
      <c r="AX38" s="5">
        <f>AW38/(SQRT(12))</f>
        <v>1950945.1219054954</v>
      </c>
    </row>
    <row r="39" spans="3:50" x14ac:dyDescent="0.25">
      <c r="C39" s="7"/>
      <c r="D39" s="21">
        <v>8.75</v>
      </c>
      <c r="E39" s="7">
        <v>69900000</v>
      </c>
      <c r="F39" s="20">
        <v>76200000</v>
      </c>
      <c r="G39" s="20">
        <v>88200000</v>
      </c>
      <c r="H39" s="20">
        <v>71400000</v>
      </c>
      <c r="I39" s="20">
        <v>76100000</v>
      </c>
      <c r="J39" s="5">
        <v>67900000</v>
      </c>
      <c r="K39" s="7">
        <v>89300000</v>
      </c>
      <c r="L39" s="20">
        <v>81500000</v>
      </c>
      <c r="M39" s="20">
        <v>77500000</v>
      </c>
      <c r="N39" s="20">
        <v>65300000</v>
      </c>
      <c r="O39" s="20">
        <v>75400000</v>
      </c>
      <c r="P39" s="5">
        <v>63400000</v>
      </c>
      <c r="Q39" s="7">
        <v>75000000</v>
      </c>
      <c r="R39" s="20">
        <v>59700000</v>
      </c>
      <c r="S39" s="20">
        <v>62800000</v>
      </c>
      <c r="T39" s="20">
        <v>73100000</v>
      </c>
      <c r="U39" s="20">
        <v>63800000</v>
      </c>
      <c r="V39" s="5">
        <v>66200000</v>
      </c>
      <c r="W39" s="7">
        <v>61000000</v>
      </c>
      <c r="X39" s="20">
        <v>55800000</v>
      </c>
      <c r="Y39" s="20">
        <v>66500000</v>
      </c>
      <c r="Z39" s="20">
        <v>68600000</v>
      </c>
      <c r="AA39" s="20">
        <v>59900000</v>
      </c>
      <c r="AB39" s="5">
        <v>53500000</v>
      </c>
      <c r="AC39" s="7">
        <v>56500000</v>
      </c>
      <c r="AD39" s="20">
        <v>61600000</v>
      </c>
      <c r="AE39" s="20">
        <v>65300000</v>
      </c>
      <c r="AF39" s="20">
        <v>62500000</v>
      </c>
      <c r="AG39" s="20">
        <v>61700000</v>
      </c>
      <c r="AH39" s="5">
        <v>53600000</v>
      </c>
      <c r="AI39" s="7">
        <v>59200000</v>
      </c>
      <c r="AJ39" s="20">
        <v>53200000</v>
      </c>
      <c r="AK39" s="20">
        <v>66200000</v>
      </c>
      <c r="AL39" s="20">
        <v>46000000</v>
      </c>
      <c r="AM39" s="20">
        <v>55900000</v>
      </c>
      <c r="AN39" s="5">
        <v>46600000</v>
      </c>
      <c r="AO39" s="1"/>
      <c r="AP39" s="7">
        <f>AVERAGE(E39:P39)</f>
        <v>75175000</v>
      </c>
      <c r="AQ39" s="20">
        <f>STDEV(E39:P39)</f>
        <v>8244571.2165918332</v>
      </c>
      <c r="AR39" s="5">
        <f>AQ39/(SQRT(12))</f>
        <v>2380002.7056261678</v>
      </c>
      <c r="AS39" s="7">
        <f>AVERAGE(Q39:AB39)</f>
        <v>63825000</v>
      </c>
      <c r="AT39" s="20">
        <f>STDEV(Q39:AB39)</f>
        <v>6459401.182490807</v>
      </c>
      <c r="AU39" s="5">
        <f>AT39/(SQRT(12))</f>
        <v>1864668.5057574273</v>
      </c>
      <c r="AV39" s="7">
        <f>AVERAGE(AC39:AN39)</f>
        <v>57358333.333333336</v>
      </c>
      <c r="AW39" s="20">
        <f>STDEV(AC39:AN39)</f>
        <v>6653428.1434915802</v>
      </c>
      <c r="AX39" s="5">
        <f>AW39/(SQRT(12))</f>
        <v>1920679.2648393479</v>
      </c>
    </row>
    <row r="40" spans="3:50" x14ac:dyDescent="0.25">
      <c r="C40" s="7">
        <v>9</v>
      </c>
      <c r="D40" s="20">
        <v>9</v>
      </c>
      <c r="E40" s="7">
        <v>69200000</v>
      </c>
      <c r="F40" s="20">
        <v>76000000</v>
      </c>
      <c r="G40" s="20">
        <v>87500000</v>
      </c>
      <c r="H40" s="20">
        <v>71600000</v>
      </c>
      <c r="I40" s="20">
        <v>76000000</v>
      </c>
      <c r="J40" s="5">
        <v>67700000</v>
      </c>
      <c r="K40" s="7">
        <v>88500000</v>
      </c>
      <c r="L40" s="20">
        <v>81500000</v>
      </c>
      <c r="M40" s="20">
        <v>76400000</v>
      </c>
      <c r="N40" s="20">
        <v>64500000</v>
      </c>
      <c r="O40" s="20">
        <v>75200000</v>
      </c>
      <c r="P40" s="5">
        <v>63300000</v>
      </c>
      <c r="Q40" s="7">
        <v>75300000</v>
      </c>
      <c r="R40" s="20">
        <v>59700000</v>
      </c>
      <c r="S40" s="20">
        <v>62800000</v>
      </c>
      <c r="T40" s="20">
        <v>72700000</v>
      </c>
      <c r="U40" s="20">
        <v>63500000</v>
      </c>
      <c r="V40" s="5">
        <v>65800000</v>
      </c>
      <c r="W40" s="7">
        <v>61100000</v>
      </c>
      <c r="X40" s="20">
        <v>55500000</v>
      </c>
      <c r="Y40" s="20">
        <v>66300000</v>
      </c>
      <c r="Z40" s="20">
        <v>68400000</v>
      </c>
      <c r="AA40" s="20">
        <v>59500000</v>
      </c>
      <c r="AB40" s="5">
        <v>53300000</v>
      </c>
      <c r="AC40" s="7">
        <v>56500000</v>
      </c>
      <c r="AD40" s="20">
        <v>62000000</v>
      </c>
      <c r="AE40" s="20">
        <v>65100000</v>
      </c>
      <c r="AF40" s="20">
        <v>62200000</v>
      </c>
      <c r="AG40" s="20">
        <v>61900000</v>
      </c>
      <c r="AH40" s="5">
        <v>53600000</v>
      </c>
      <c r="AI40" s="7">
        <v>59500000</v>
      </c>
      <c r="AJ40" s="20">
        <v>53300000</v>
      </c>
      <c r="AK40" s="20">
        <v>66200000</v>
      </c>
      <c r="AL40" s="20">
        <v>45800000</v>
      </c>
      <c r="AM40" s="20">
        <v>55800000</v>
      </c>
      <c r="AN40" s="5">
        <v>46600000</v>
      </c>
      <c r="AO40" s="1"/>
      <c r="AP40" s="7">
        <f>AVERAGE(E40:P40)</f>
        <v>74783333.333333328</v>
      </c>
      <c r="AQ40" s="20">
        <f>STDEV(E40:P40)</f>
        <v>8145364.9210437126</v>
      </c>
      <c r="AR40" s="5">
        <f>AQ40/(SQRT(12))</f>
        <v>2351364.3149061613</v>
      </c>
      <c r="AS40" s="7">
        <f>AVERAGE(Q40:AB40)</f>
        <v>63658333.333333336</v>
      </c>
      <c r="AT40" s="20">
        <f>STDEV(Q40:AB40)</f>
        <v>6504887.4399224315</v>
      </c>
      <c r="AU40" s="5">
        <f>AT40/(SQRT(12))</f>
        <v>1877799.2572437159</v>
      </c>
      <c r="AV40" s="7">
        <f>AVERAGE(AC40:AN40)</f>
        <v>57375000</v>
      </c>
      <c r="AW40" s="20">
        <f>STDEV(AC40:AN40)</f>
        <v>6683782.9517014204</v>
      </c>
      <c r="AX40" s="5">
        <f>AW40/(SQRT(12))</f>
        <v>1929441.9431849234</v>
      </c>
    </row>
    <row r="41" spans="3:50" x14ac:dyDescent="0.25">
      <c r="C41" s="7"/>
      <c r="D41" s="20">
        <v>9.25</v>
      </c>
      <c r="E41" s="7">
        <v>69100000</v>
      </c>
      <c r="F41" s="20">
        <v>75100000</v>
      </c>
      <c r="G41" s="20">
        <v>87200000</v>
      </c>
      <c r="H41" s="20">
        <v>71000000</v>
      </c>
      <c r="I41" s="20">
        <v>75600000</v>
      </c>
      <c r="J41" s="5">
        <v>67100000</v>
      </c>
      <c r="K41" s="7">
        <v>87200000</v>
      </c>
      <c r="L41" s="20">
        <v>80900000</v>
      </c>
      <c r="M41" s="20">
        <v>75300000</v>
      </c>
      <c r="N41" s="20">
        <v>63600000</v>
      </c>
      <c r="O41" s="20">
        <v>75000000</v>
      </c>
      <c r="P41" s="5">
        <v>62800000</v>
      </c>
      <c r="Q41" s="7">
        <v>74900000</v>
      </c>
      <c r="R41" s="20">
        <v>59800000</v>
      </c>
      <c r="S41" s="20">
        <v>62500000</v>
      </c>
      <c r="T41" s="20">
        <v>72200000</v>
      </c>
      <c r="U41" s="20">
        <v>63100000</v>
      </c>
      <c r="V41" s="5">
        <v>65500000</v>
      </c>
      <c r="W41" s="7">
        <v>60900000</v>
      </c>
      <c r="X41" s="20">
        <v>55900000</v>
      </c>
      <c r="Y41" s="20">
        <v>65800000</v>
      </c>
      <c r="Z41" s="20">
        <v>67700000</v>
      </c>
      <c r="AA41" s="20">
        <v>58900000</v>
      </c>
      <c r="AB41" s="5">
        <v>53200000</v>
      </c>
      <c r="AC41" s="7">
        <v>56200000</v>
      </c>
      <c r="AD41" s="20">
        <v>61800000</v>
      </c>
      <c r="AE41" s="20">
        <v>64100000</v>
      </c>
      <c r="AF41" s="20">
        <v>62500000</v>
      </c>
      <c r="AG41" s="20">
        <v>61900000</v>
      </c>
      <c r="AH41" s="5">
        <v>53600000</v>
      </c>
      <c r="AI41" s="7">
        <v>59400000</v>
      </c>
      <c r="AJ41" s="20">
        <v>53700000</v>
      </c>
      <c r="AK41" s="20">
        <v>65800000</v>
      </c>
      <c r="AL41" s="20">
        <v>45900000</v>
      </c>
      <c r="AM41" s="20">
        <v>55700000</v>
      </c>
      <c r="AN41" s="5">
        <v>46800000</v>
      </c>
      <c r="AO41" s="1"/>
      <c r="AP41" s="7">
        <f>AVERAGE(E41:P41)</f>
        <v>74158333.333333328</v>
      </c>
      <c r="AQ41" s="20">
        <f>STDEV(E41:P41)</f>
        <v>8070536.5748542622</v>
      </c>
      <c r="AR41" s="5">
        <f>AQ41/(SQRT(12))</f>
        <v>2329763.2319984143</v>
      </c>
      <c r="AS41" s="7">
        <f>AVERAGE(Q41:AB41)</f>
        <v>63366666.666666664</v>
      </c>
      <c r="AT41" s="20">
        <f>STDEV(Q41:AB41)</f>
        <v>6317268.3010838469</v>
      </c>
      <c r="AU41" s="5">
        <f>AT41/(SQRT(12))</f>
        <v>1823638.2770869245</v>
      </c>
      <c r="AV41" s="7">
        <f>AVERAGE(AC41:AN41)</f>
        <v>57283333.333333336</v>
      </c>
      <c r="AW41" s="20">
        <f>STDEV(AC41:AN41)</f>
        <v>6480577.0412732959</v>
      </c>
      <c r="AX41" s="5">
        <f>AW41/(SQRT(12))</f>
        <v>1870781.4496416231</v>
      </c>
    </row>
    <row r="42" spans="3:50" x14ac:dyDescent="0.25">
      <c r="C42" s="7"/>
      <c r="D42" s="20">
        <v>9.5</v>
      </c>
      <c r="E42" s="7">
        <v>68700000</v>
      </c>
      <c r="F42" s="20">
        <v>74800000</v>
      </c>
      <c r="G42" s="20">
        <v>86500000</v>
      </c>
      <c r="H42" s="20">
        <v>71000000</v>
      </c>
      <c r="I42" s="20">
        <v>74100000</v>
      </c>
      <c r="J42" s="5">
        <v>66700000</v>
      </c>
      <c r="K42" s="7">
        <v>86200000</v>
      </c>
      <c r="L42" s="20">
        <v>81000000</v>
      </c>
      <c r="M42" s="20">
        <v>73800000</v>
      </c>
      <c r="N42" s="20">
        <v>62800000</v>
      </c>
      <c r="O42" s="20">
        <v>74500000</v>
      </c>
      <c r="P42" s="5">
        <v>62500000</v>
      </c>
      <c r="Q42" s="7">
        <v>74600000</v>
      </c>
      <c r="R42" s="20">
        <v>60000000</v>
      </c>
      <c r="S42" s="20">
        <v>62100000</v>
      </c>
      <c r="T42" s="20">
        <v>71500000</v>
      </c>
      <c r="U42" s="20">
        <v>62400000</v>
      </c>
      <c r="V42" s="5">
        <v>65300000</v>
      </c>
      <c r="W42" s="7">
        <v>60800000</v>
      </c>
      <c r="X42" s="20">
        <v>55300000</v>
      </c>
      <c r="Y42" s="20">
        <v>65600000</v>
      </c>
      <c r="Z42" s="20">
        <v>67000000</v>
      </c>
      <c r="AA42" s="20">
        <v>58900000</v>
      </c>
      <c r="AB42" s="5">
        <v>53000000</v>
      </c>
      <c r="AC42" s="7">
        <v>55800000</v>
      </c>
      <c r="AD42" s="20">
        <v>61800000</v>
      </c>
      <c r="AE42" s="20">
        <v>64000000</v>
      </c>
      <c r="AF42" s="20">
        <v>62500000</v>
      </c>
      <c r="AG42" s="20">
        <v>61700000</v>
      </c>
      <c r="AH42" s="5">
        <v>53800000</v>
      </c>
      <c r="AI42" s="7">
        <v>59500000</v>
      </c>
      <c r="AJ42" s="20">
        <v>53500000</v>
      </c>
      <c r="AK42" s="20">
        <v>65900000</v>
      </c>
      <c r="AL42" s="20">
        <v>45900000</v>
      </c>
      <c r="AM42" s="20">
        <v>55500000</v>
      </c>
      <c r="AN42" s="5">
        <v>46700000</v>
      </c>
      <c r="AO42" s="1"/>
      <c r="AP42" s="7">
        <f>AVERAGE(E42:P42)</f>
        <v>73550000</v>
      </c>
      <c r="AQ42" s="20">
        <f>STDEV(E42:P42)</f>
        <v>7981057.1184068546</v>
      </c>
      <c r="AR42" s="5">
        <f>AQ42/(SQRT(12))</f>
        <v>2303932.7378649884</v>
      </c>
      <c r="AS42" s="7">
        <f>AVERAGE(Q42:AB42)</f>
        <v>63041666.666666664</v>
      </c>
      <c r="AT42" s="20">
        <f>STDEV(Q42:AB42)</f>
        <v>6222752.7281060675</v>
      </c>
      <c r="AU42" s="5">
        <f>AT42/(SQRT(12))</f>
        <v>1796353.9813362581</v>
      </c>
      <c r="AV42" s="7">
        <f>AVERAGE(AC42:AN42)</f>
        <v>57216666.666666664</v>
      </c>
      <c r="AW42" s="20">
        <f>STDEV(AC42:AN42)</f>
        <v>6500046.6198794162</v>
      </c>
      <c r="AX42" s="5">
        <f>AW42/(SQRT(12))</f>
        <v>1876401.8328662491</v>
      </c>
    </row>
    <row r="43" spans="3:50" x14ac:dyDescent="0.25">
      <c r="C43" s="7"/>
      <c r="D43" s="21">
        <v>9.75</v>
      </c>
      <c r="E43" s="7">
        <v>68400000</v>
      </c>
      <c r="F43" s="20">
        <v>73200000</v>
      </c>
      <c r="G43" s="20">
        <v>86300000</v>
      </c>
      <c r="H43" s="20">
        <v>70700000</v>
      </c>
      <c r="I43" s="20">
        <v>73400000</v>
      </c>
      <c r="J43" s="5">
        <v>66300000</v>
      </c>
      <c r="K43" s="7">
        <v>85000000</v>
      </c>
      <c r="L43" s="20">
        <v>80300000</v>
      </c>
      <c r="M43" s="20">
        <v>73000000</v>
      </c>
      <c r="N43" s="20">
        <v>61800000</v>
      </c>
      <c r="O43" s="20">
        <v>74000000</v>
      </c>
      <c r="P43" s="5">
        <v>62000000</v>
      </c>
      <c r="Q43" s="7">
        <v>74200000</v>
      </c>
      <c r="R43" s="20">
        <v>60100000</v>
      </c>
      <c r="S43" s="20">
        <v>61800000</v>
      </c>
      <c r="T43" s="20">
        <v>71100000</v>
      </c>
      <c r="U43" s="20">
        <v>61900000</v>
      </c>
      <c r="V43" s="5">
        <v>64800000</v>
      </c>
      <c r="W43" s="7">
        <v>60200000</v>
      </c>
      <c r="X43" s="20">
        <v>55400000</v>
      </c>
      <c r="Y43" s="20">
        <v>65400000</v>
      </c>
      <c r="Z43" s="20">
        <v>66100000</v>
      </c>
      <c r="AA43" s="20">
        <v>58100000</v>
      </c>
      <c r="AB43" s="5">
        <v>52600000</v>
      </c>
      <c r="AC43" s="7">
        <v>55700000</v>
      </c>
      <c r="AD43" s="20">
        <v>61700000</v>
      </c>
      <c r="AE43" s="20">
        <v>63600000</v>
      </c>
      <c r="AF43" s="20">
        <v>62300000</v>
      </c>
      <c r="AG43" s="20">
        <v>61400000</v>
      </c>
      <c r="AH43" s="5">
        <v>54000000</v>
      </c>
      <c r="AI43" s="7">
        <v>59700000</v>
      </c>
      <c r="AJ43" s="20">
        <v>53600000</v>
      </c>
      <c r="AK43" s="20">
        <v>65800000</v>
      </c>
      <c r="AL43" s="20">
        <v>45500000</v>
      </c>
      <c r="AM43" s="20">
        <v>55100000</v>
      </c>
      <c r="AN43" s="5">
        <v>47100000</v>
      </c>
      <c r="AO43" s="1"/>
      <c r="AP43" s="7">
        <f>AVERAGE(E43:P43)</f>
        <v>72866666.666666672</v>
      </c>
      <c r="AQ43" s="20">
        <f>STDEV(E43:P43)</f>
        <v>7936948.5014803559</v>
      </c>
      <c r="AR43" s="5">
        <f>AQ43/(SQRT(12))</f>
        <v>2291199.6769369403</v>
      </c>
      <c r="AS43" s="7">
        <f>AVERAGE(Q43:AB43)</f>
        <v>62641666.666666664</v>
      </c>
      <c r="AT43" s="20">
        <f>STDEV(Q43:AB43)</f>
        <v>6156660.5962136397</v>
      </c>
      <c r="AU43" s="5">
        <f>AT43/(SQRT(12))</f>
        <v>1777274.8262665535</v>
      </c>
      <c r="AV43" s="7">
        <f>AVERAGE(AC43:AN43)</f>
        <v>57125000</v>
      </c>
      <c r="AW43" s="20">
        <f>STDEV(AC43:AN43)</f>
        <v>6422704.7545124143</v>
      </c>
      <c r="AX43" s="5">
        <f>AW43/(SQRT(12))</f>
        <v>1854075.1594716159</v>
      </c>
    </row>
    <row r="44" spans="3:50" x14ac:dyDescent="0.25">
      <c r="C44" s="7">
        <v>10</v>
      </c>
      <c r="D44" s="20">
        <v>10</v>
      </c>
      <c r="E44" s="7">
        <v>68600000</v>
      </c>
      <c r="F44" s="20">
        <v>73700000</v>
      </c>
      <c r="G44" s="20">
        <v>85300000</v>
      </c>
      <c r="H44" s="20">
        <v>71000000</v>
      </c>
      <c r="I44" s="20">
        <v>72700000</v>
      </c>
      <c r="J44" s="5">
        <v>65500000</v>
      </c>
      <c r="K44" s="7">
        <v>84300000</v>
      </c>
      <c r="L44" s="20">
        <v>79700000</v>
      </c>
      <c r="M44" s="20">
        <v>72100000</v>
      </c>
      <c r="N44" s="20">
        <v>61600000</v>
      </c>
      <c r="O44" s="20">
        <v>73500000</v>
      </c>
      <c r="P44" s="5">
        <v>61200000</v>
      </c>
      <c r="Q44" s="7">
        <v>74000000</v>
      </c>
      <c r="R44" s="20">
        <v>59800000</v>
      </c>
      <c r="S44" s="20">
        <v>61400000</v>
      </c>
      <c r="T44" s="20">
        <v>70100000</v>
      </c>
      <c r="U44" s="20">
        <v>61200000</v>
      </c>
      <c r="V44" s="5">
        <v>64300000</v>
      </c>
      <c r="W44" s="7">
        <v>60000000</v>
      </c>
      <c r="X44" s="20">
        <v>55200000</v>
      </c>
      <c r="Y44" s="20">
        <v>65000000</v>
      </c>
      <c r="Z44" s="20">
        <v>65800000</v>
      </c>
      <c r="AA44" s="20">
        <v>57600000</v>
      </c>
      <c r="AB44" s="5">
        <v>52300000</v>
      </c>
      <c r="AC44" s="7">
        <v>55000000</v>
      </c>
      <c r="AD44" s="20">
        <v>61700000</v>
      </c>
      <c r="AE44" s="20">
        <v>63000000</v>
      </c>
      <c r="AF44" s="20">
        <v>62200000</v>
      </c>
      <c r="AG44" s="20">
        <v>61400000</v>
      </c>
      <c r="AH44" s="5">
        <v>53900000</v>
      </c>
      <c r="AI44" s="7">
        <v>59500000</v>
      </c>
      <c r="AJ44" s="20">
        <v>53600000</v>
      </c>
      <c r="AK44" s="20">
        <v>65900000</v>
      </c>
      <c r="AL44" s="20">
        <v>45400000</v>
      </c>
      <c r="AM44" s="20">
        <v>55200000</v>
      </c>
      <c r="AN44" s="5">
        <v>47000000</v>
      </c>
      <c r="AO44" s="1"/>
      <c r="AP44" s="7">
        <f>AVERAGE(E44:P44)</f>
        <v>72433333.333333328</v>
      </c>
      <c r="AQ44" s="20">
        <f>STDEV(E44:P44)</f>
        <v>7807145.1345235603</v>
      </c>
      <c r="AR44" s="5">
        <f>AQ44/(SQRT(12))</f>
        <v>2253728.6725098277</v>
      </c>
      <c r="AS44" s="7">
        <f>AVERAGE(Q44:AB44)</f>
        <v>62225000</v>
      </c>
      <c r="AT44" s="20">
        <f>STDEV(Q44:AB44)</f>
        <v>6084723.7929394655</v>
      </c>
      <c r="AU44" s="5">
        <f>AT44/(SQRT(12))</f>
        <v>1756508.4598990607</v>
      </c>
      <c r="AV44" s="7">
        <f>AVERAGE(AC44:AN44)</f>
        <v>56983333.333333336</v>
      </c>
      <c r="AW44" s="20">
        <f>STDEV(AC44:AN44)</f>
        <v>6416715.8597090915</v>
      </c>
      <c r="AX44" s="5">
        <f>AW44/(SQRT(12))</f>
        <v>1852346.3144581926</v>
      </c>
    </row>
    <row r="45" spans="3:50" x14ac:dyDescent="0.25">
      <c r="C45" s="7"/>
      <c r="D45" s="20">
        <v>10.25</v>
      </c>
      <c r="E45" s="7">
        <v>68600000</v>
      </c>
      <c r="F45" s="20">
        <v>72900000</v>
      </c>
      <c r="G45" s="20">
        <v>86600000</v>
      </c>
      <c r="H45" s="20">
        <v>70700000</v>
      </c>
      <c r="I45" s="20">
        <v>72000000</v>
      </c>
      <c r="J45" s="5">
        <v>65500000</v>
      </c>
      <c r="K45" s="7">
        <v>83100000</v>
      </c>
      <c r="L45" s="20">
        <v>78800000</v>
      </c>
      <c r="M45" s="20">
        <v>71400000</v>
      </c>
      <c r="N45" s="20">
        <v>61500000</v>
      </c>
      <c r="O45" s="20">
        <v>73100000</v>
      </c>
      <c r="P45" s="5">
        <v>60800000</v>
      </c>
      <c r="Q45" s="7">
        <v>73500000</v>
      </c>
      <c r="R45" s="20">
        <v>59600000</v>
      </c>
      <c r="S45" s="20">
        <v>60800000</v>
      </c>
      <c r="T45" s="20">
        <v>69400000</v>
      </c>
      <c r="U45" s="20">
        <v>60600000</v>
      </c>
      <c r="V45" s="5">
        <v>63600000</v>
      </c>
      <c r="W45" s="7">
        <v>59500000</v>
      </c>
      <c r="X45" s="20">
        <v>54700000</v>
      </c>
      <c r="Y45" s="20">
        <v>64800000</v>
      </c>
      <c r="Z45" s="20">
        <v>65000000</v>
      </c>
      <c r="AA45" s="20">
        <v>56800000</v>
      </c>
      <c r="AB45" s="5">
        <v>51900000</v>
      </c>
      <c r="AC45" s="7">
        <v>54600000</v>
      </c>
      <c r="AD45" s="20">
        <v>61700000</v>
      </c>
      <c r="AE45" s="20">
        <v>62600000</v>
      </c>
      <c r="AF45" s="20">
        <v>61900000</v>
      </c>
      <c r="AG45" s="20">
        <v>61100000</v>
      </c>
      <c r="AH45" s="5">
        <v>53600000</v>
      </c>
      <c r="AI45" s="7">
        <v>59400000</v>
      </c>
      <c r="AJ45" s="20">
        <v>53300000</v>
      </c>
      <c r="AK45" s="20">
        <v>65800000</v>
      </c>
      <c r="AL45" s="20">
        <v>45000000</v>
      </c>
      <c r="AM45" s="20">
        <v>54900000</v>
      </c>
      <c r="AN45" s="5">
        <v>47200000</v>
      </c>
      <c r="AO45" s="1"/>
      <c r="AP45" s="7">
        <f>AVERAGE(E45:P45)</f>
        <v>72083333.333333328</v>
      </c>
      <c r="AQ45" s="20">
        <f>STDEV(E45:P45)</f>
        <v>7839855.4408441167</v>
      </c>
      <c r="AR45" s="5">
        <f>AQ45/(SQRT(12))</f>
        <v>2263171.3245895514</v>
      </c>
      <c r="AS45" s="7">
        <f>AVERAGE(Q45:AB45)</f>
        <v>61683333.333333336</v>
      </c>
      <c r="AT45" s="20">
        <f>STDEV(Q45:AB45)</f>
        <v>6052472.5726288296</v>
      </c>
      <c r="AU45" s="5">
        <f>AT45/(SQRT(12))</f>
        <v>1747198.3345350409</v>
      </c>
      <c r="AV45" s="7">
        <f>AVERAGE(AC45:AN45)</f>
        <v>56758333.333333336</v>
      </c>
      <c r="AW45" s="20">
        <f>STDEV(AC45:AN45)</f>
        <v>6411843.9176450782</v>
      </c>
      <c r="AX45" s="5">
        <f>AW45/(SQRT(12))</f>
        <v>1850939.9059271254</v>
      </c>
    </row>
    <row r="46" spans="3:50" x14ac:dyDescent="0.25">
      <c r="C46" s="7"/>
      <c r="D46" s="20">
        <v>10.5</v>
      </c>
      <c r="E46" s="7">
        <v>68900000</v>
      </c>
      <c r="F46" s="20">
        <v>73400000</v>
      </c>
      <c r="G46" s="20">
        <v>86500000</v>
      </c>
      <c r="H46" s="20">
        <v>71700000</v>
      </c>
      <c r="I46" s="20">
        <v>71800000</v>
      </c>
      <c r="J46" s="5">
        <v>65500000</v>
      </c>
      <c r="K46" s="7">
        <v>82900000</v>
      </c>
      <c r="L46" s="20">
        <v>78400000</v>
      </c>
      <c r="M46" s="20">
        <v>70500000</v>
      </c>
      <c r="N46" s="20">
        <v>61200000</v>
      </c>
      <c r="O46" s="20">
        <v>72900000</v>
      </c>
      <c r="P46" s="5">
        <v>60400000</v>
      </c>
      <c r="Q46" s="7">
        <v>73200000</v>
      </c>
      <c r="R46" s="20">
        <v>59500000</v>
      </c>
      <c r="S46" s="20">
        <v>60100000</v>
      </c>
      <c r="T46" s="20">
        <v>68600000</v>
      </c>
      <c r="U46" s="20">
        <v>60300000</v>
      </c>
      <c r="V46" s="5">
        <v>63100000</v>
      </c>
      <c r="W46" s="7">
        <v>59000000</v>
      </c>
      <c r="X46" s="20">
        <v>54500000</v>
      </c>
      <c r="Y46" s="20">
        <v>64400000</v>
      </c>
      <c r="Z46" s="20">
        <v>64200000</v>
      </c>
      <c r="AA46" s="20">
        <v>56100000</v>
      </c>
      <c r="AB46" s="5">
        <v>51700000</v>
      </c>
      <c r="AC46" s="7">
        <v>54300000</v>
      </c>
      <c r="AD46" s="20">
        <v>61800000</v>
      </c>
      <c r="AE46" s="20">
        <v>62300000</v>
      </c>
      <c r="AF46" s="20">
        <v>61800000</v>
      </c>
      <c r="AG46" s="20">
        <v>61100000</v>
      </c>
      <c r="AH46" s="5">
        <v>53700000</v>
      </c>
      <c r="AI46" s="7">
        <v>59600000</v>
      </c>
      <c r="AJ46" s="20">
        <v>53100000</v>
      </c>
      <c r="AK46" s="20">
        <v>66000000</v>
      </c>
      <c r="AL46" s="20">
        <v>44800000</v>
      </c>
      <c r="AM46" s="20">
        <v>54900000</v>
      </c>
      <c r="AN46" s="5">
        <v>47100000</v>
      </c>
      <c r="AO46" s="1"/>
      <c r="AP46" s="7">
        <f>AVERAGE(E46:P46)</f>
        <v>72008333.333333328</v>
      </c>
      <c r="AQ46" s="20">
        <f>STDEV(E46:P46)</f>
        <v>7852209.6870687762</v>
      </c>
      <c r="AR46" s="5">
        <f>AQ46/(SQRT(12))</f>
        <v>2266737.6882812725</v>
      </c>
      <c r="AS46" s="7">
        <f>AVERAGE(Q46:AB46)</f>
        <v>61225000</v>
      </c>
      <c r="AT46" s="20">
        <f>STDEV(Q46:AB46)</f>
        <v>5973445.023982848</v>
      </c>
      <c r="AU46" s="5">
        <f>AT46/(SQRT(12))</f>
        <v>1724385.0462929641</v>
      </c>
      <c r="AV46" s="7">
        <f>AVERAGE(AC46:AN46)</f>
        <v>56708333.333333336</v>
      </c>
      <c r="AW46" s="20">
        <f>STDEV(AC46:AN46)</f>
        <v>6483329.4383411035</v>
      </c>
      <c r="AX46" s="5">
        <f>AW46/(SQRT(12))</f>
        <v>1871575.9982356308</v>
      </c>
    </row>
    <row r="47" spans="3:50" x14ac:dyDescent="0.25">
      <c r="C47" s="7"/>
      <c r="D47" s="21">
        <v>10.75</v>
      </c>
      <c r="E47" s="7">
        <v>69400000</v>
      </c>
      <c r="F47" s="20">
        <v>73900000</v>
      </c>
      <c r="G47" s="20">
        <v>87600000</v>
      </c>
      <c r="H47" s="20">
        <v>71000000</v>
      </c>
      <c r="I47" s="20">
        <v>72100000</v>
      </c>
      <c r="J47" s="5">
        <v>66100000</v>
      </c>
      <c r="K47" s="7">
        <v>82700000</v>
      </c>
      <c r="L47" s="20">
        <v>78100000</v>
      </c>
      <c r="M47" s="20">
        <v>69800000</v>
      </c>
      <c r="N47" s="20">
        <v>61700000</v>
      </c>
      <c r="O47" s="20">
        <v>72800000</v>
      </c>
      <c r="P47" s="5">
        <v>59900000</v>
      </c>
      <c r="Q47" s="7">
        <v>72800000</v>
      </c>
      <c r="R47" s="20">
        <v>59500000</v>
      </c>
      <c r="S47" s="20">
        <v>59800000</v>
      </c>
      <c r="T47" s="20">
        <v>68800000</v>
      </c>
      <c r="U47" s="20">
        <v>59400000</v>
      </c>
      <c r="V47" s="5">
        <v>62700000</v>
      </c>
      <c r="W47" s="7">
        <v>58900000</v>
      </c>
      <c r="X47" s="20">
        <v>54300000</v>
      </c>
      <c r="Y47" s="20">
        <v>64400000</v>
      </c>
      <c r="Z47" s="20">
        <v>63700000</v>
      </c>
      <c r="AA47" s="20">
        <v>55700000</v>
      </c>
      <c r="AB47" s="5">
        <v>51200000</v>
      </c>
      <c r="AC47" s="7">
        <v>54100000</v>
      </c>
      <c r="AD47" s="20">
        <v>61900000</v>
      </c>
      <c r="AE47" s="20">
        <v>61800000</v>
      </c>
      <c r="AF47" s="20">
        <v>61600000</v>
      </c>
      <c r="AG47" s="20">
        <v>60800000</v>
      </c>
      <c r="AH47" s="5">
        <v>54100000</v>
      </c>
      <c r="AI47" s="7">
        <v>59500000</v>
      </c>
      <c r="AJ47" s="20">
        <v>52600000</v>
      </c>
      <c r="AK47" s="20">
        <v>66300000</v>
      </c>
      <c r="AL47" s="20">
        <v>44700000</v>
      </c>
      <c r="AM47" s="20">
        <v>54500000</v>
      </c>
      <c r="AN47" s="5">
        <v>47300000</v>
      </c>
      <c r="AO47" s="1"/>
      <c r="AP47" s="7">
        <f>AVERAGE(E47:P47)</f>
        <v>72091666.666666672</v>
      </c>
      <c r="AQ47" s="20">
        <f>STDEV(E47:P47)</f>
        <v>7972276.7745291386</v>
      </c>
      <c r="AR47" s="5">
        <f>AQ47/(SQRT(12))</f>
        <v>2301398.0709143002</v>
      </c>
      <c r="AS47" s="7">
        <f>AVERAGE(Q47:AB47)</f>
        <v>60933333.333333336</v>
      </c>
      <c r="AT47" s="20">
        <f>STDEV(Q47:AB47)</f>
        <v>6041121.7100097816</v>
      </c>
      <c r="AU47" s="5">
        <f>AT47/(SQRT(12))</f>
        <v>1743921.6227407199</v>
      </c>
      <c r="AV47" s="7">
        <f>AVERAGE(AC47:AN47)</f>
        <v>56600000</v>
      </c>
      <c r="AW47" s="20">
        <f>STDEV(AC47:AN47)</f>
        <v>6475688.8015519595</v>
      </c>
      <c r="AX47" s="5">
        <f>AW47/(SQRT(12))</f>
        <v>1869370.3363821346</v>
      </c>
    </row>
    <row r="48" spans="3:50" x14ac:dyDescent="0.25">
      <c r="C48" s="7">
        <v>11</v>
      </c>
      <c r="D48" s="20">
        <v>11</v>
      </c>
      <c r="E48" s="7">
        <v>70400000</v>
      </c>
      <c r="F48" s="20">
        <v>75300000</v>
      </c>
      <c r="G48" s="20">
        <v>89400000</v>
      </c>
      <c r="H48" s="20">
        <v>71300000</v>
      </c>
      <c r="I48" s="20">
        <v>72200000</v>
      </c>
      <c r="J48" s="5">
        <v>65900000</v>
      </c>
      <c r="K48" s="7">
        <v>82900000</v>
      </c>
      <c r="L48" s="20">
        <v>77400000</v>
      </c>
      <c r="M48" s="20">
        <v>69600000</v>
      </c>
      <c r="N48" s="20">
        <v>62400000</v>
      </c>
      <c r="O48" s="20">
        <v>72900000</v>
      </c>
      <c r="P48" s="5">
        <v>59600000</v>
      </c>
      <c r="Q48" s="7">
        <v>72600000</v>
      </c>
      <c r="R48" s="20">
        <v>59300000</v>
      </c>
      <c r="S48" s="20">
        <v>59500000</v>
      </c>
      <c r="T48" s="20">
        <v>67700000</v>
      </c>
      <c r="U48" s="20">
        <v>59100000</v>
      </c>
      <c r="V48" s="5">
        <v>62100000</v>
      </c>
      <c r="W48" s="7">
        <v>58400000</v>
      </c>
      <c r="X48" s="20">
        <v>53700000</v>
      </c>
      <c r="Y48" s="20">
        <v>64300000</v>
      </c>
      <c r="Z48" s="20">
        <v>63100000</v>
      </c>
      <c r="AA48" s="20">
        <v>55300000</v>
      </c>
      <c r="AB48" s="5">
        <v>51000000</v>
      </c>
      <c r="AC48" s="7">
        <v>53900000</v>
      </c>
      <c r="AD48" s="20">
        <v>61600000</v>
      </c>
      <c r="AE48" s="20">
        <v>61800000</v>
      </c>
      <c r="AF48" s="20">
        <v>61500000</v>
      </c>
      <c r="AG48" s="20">
        <v>60600000</v>
      </c>
      <c r="AH48" s="5">
        <v>53700000</v>
      </c>
      <c r="AI48" s="7">
        <v>59700000</v>
      </c>
      <c r="AJ48" s="20">
        <v>52700000</v>
      </c>
      <c r="AK48" s="20">
        <v>66300000</v>
      </c>
      <c r="AL48" s="20">
        <v>44400000</v>
      </c>
      <c r="AM48" s="20">
        <v>54700000</v>
      </c>
      <c r="AN48" s="5">
        <v>47400000</v>
      </c>
      <c r="AO48" s="1"/>
      <c r="AP48" s="7">
        <f>AVERAGE(E48:P48)</f>
        <v>72441666.666666672</v>
      </c>
      <c r="AQ48" s="20">
        <f>STDEV(E48:P48)</f>
        <v>8268610.7806828106</v>
      </c>
      <c r="AR48" s="5">
        <f>AQ48/(SQRT(12))</f>
        <v>2386942.3300257311</v>
      </c>
      <c r="AS48" s="7">
        <f>AVERAGE(Q48:AB48)</f>
        <v>60508333.333333336</v>
      </c>
      <c r="AT48" s="20">
        <f>STDEV(Q48:AB48)</f>
        <v>5987480.6256408244</v>
      </c>
      <c r="AU48" s="5">
        <f>AT48/(SQRT(12))</f>
        <v>1728436.7754906996</v>
      </c>
      <c r="AV48" s="7">
        <f>AVERAGE(AC48:AN48)</f>
        <v>56525000</v>
      </c>
      <c r="AW48" s="20">
        <f>STDEV(AC48:AN48)</f>
        <v>6492530.6734319357</v>
      </c>
      <c r="AX48" s="5">
        <f>AW48/(SQRT(12))</f>
        <v>1874232.1660139153</v>
      </c>
    </row>
    <row r="49" spans="3:50" x14ac:dyDescent="0.25">
      <c r="C49" s="7"/>
      <c r="D49" s="20">
        <v>11.25</v>
      </c>
      <c r="E49" s="7">
        <v>70600000</v>
      </c>
      <c r="F49" s="20">
        <v>77800000</v>
      </c>
      <c r="G49" s="20">
        <v>88800000</v>
      </c>
      <c r="H49" s="20">
        <v>71700000</v>
      </c>
      <c r="I49" s="20">
        <v>70400000</v>
      </c>
      <c r="J49" s="5">
        <v>66200000</v>
      </c>
      <c r="K49" s="7">
        <v>83200000</v>
      </c>
      <c r="L49" s="20">
        <v>77400000</v>
      </c>
      <c r="M49" s="20">
        <v>69400000</v>
      </c>
      <c r="N49" s="20">
        <v>63500000</v>
      </c>
      <c r="O49" s="20">
        <v>73800000</v>
      </c>
      <c r="P49" s="5">
        <v>60000000</v>
      </c>
      <c r="Q49" s="7">
        <v>73400000</v>
      </c>
      <c r="R49" s="20">
        <v>59300000</v>
      </c>
      <c r="S49" s="20">
        <v>59000000</v>
      </c>
      <c r="T49" s="20">
        <v>68700000</v>
      </c>
      <c r="U49" s="20">
        <v>58900000</v>
      </c>
      <c r="V49" s="5">
        <v>61900000</v>
      </c>
      <c r="W49" s="7">
        <v>58000000</v>
      </c>
      <c r="X49" s="20">
        <v>53900000</v>
      </c>
      <c r="Y49" s="20">
        <v>64300000</v>
      </c>
      <c r="Z49" s="20">
        <v>62900000</v>
      </c>
      <c r="AA49" s="20">
        <v>55400000</v>
      </c>
      <c r="AB49" s="5">
        <v>50600000</v>
      </c>
      <c r="AC49" s="7">
        <v>53600000</v>
      </c>
      <c r="AD49" s="20">
        <v>61700000</v>
      </c>
      <c r="AE49" s="20">
        <v>61700000</v>
      </c>
      <c r="AF49" s="20">
        <v>61600000</v>
      </c>
      <c r="AG49" s="20">
        <v>60600000</v>
      </c>
      <c r="AH49" s="5">
        <v>53900000</v>
      </c>
      <c r="AI49" s="7">
        <v>59700000</v>
      </c>
      <c r="AJ49" s="20">
        <v>52600000</v>
      </c>
      <c r="AK49" s="20">
        <v>66100000</v>
      </c>
      <c r="AL49" s="20">
        <v>44000000</v>
      </c>
      <c r="AM49" s="20">
        <v>54700000</v>
      </c>
      <c r="AN49" s="5">
        <v>47600000</v>
      </c>
      <c r="AO49" s="1"/>
      <c r="AP49" s="7">
        <f>AVERAGE(E49:P49)</f>
        <v>72733333.333333328</v>
      </c>
      <c r="AQ49" s="20">
        <f>STDEV(E49:P49)</f>
        <v>8138162.9972430961</v>
      </c>
      <c r="AR49" s="5">
        <f>AQ49/(SQRT(12))</f>
        <v>2349285.2985836766</v>
      </c>
      <c r="AS49" s="7">
        <f>AVERAGE(Q49:AB49)</f>
        <v>60525000</v>
      </c>
      <c r="AT49" s="20">
        <f>STDEV(Q49:AB49)</f>
        <v>6294893.3126925845</v>
      </c>
      <c r="AU49" s="5">
        <f>AT49/(SQRT(12))</f>
        <v>1817179.1743015195</v>
      </c>
      <c r="AV49" s="7">
        <f>AVERAGE(AC49:AN49)</f>
        <v>56483333.333333336</v>
      </c>
      <c r="AW49" s="20">
        <f>STDEV(AC49:AN49)</f>
        <v>6525312.0208689431</v>
      </c>
      <c r="AX49" s="5">
        <f>AW49/(SQRT(12))</f>
        <v>1883695.3258974927</v>
      </c>
    </row>
    <row r="50" spans="3:50" x14ac:dyDescent="0.25">
      <c r="C50" s="7"/>
      <c r="D50" s="20">
        <v>11.5</v>
      </c>
      <c r="E50" s="7">
        <v>69300000</v>
      </c>
      <c r="F50" s="20">
        <v>76800000</v>
      </c>
      <c r="G50" s="20">
        <v>86200000</v>
      </c>
      <c r="H50" s="20">
        <v>71500000</v>
      </c>
      <c r="I50" s="20">
        <v>69700000</v>
      </c>
      <c r="J50" s="5">
        <v>65900000</v>
      </c>
      <c r="K50" s="7">
        <v>83900000</v>
      </c>
      <c r="L50" s="20">
        <v>77400000</v>
      </c>
      <c r="M50" s="20">
        <v>69200000</v>
      </c>
      <c r="N50" s="20">
        <v>64000000</v>
      </c>
      <c r="O50" s="20">
        <v>71700000</v>
      </c>
      <c r="P50" s="5">
        <v>60000000</v>
      </c>
      <c r="Q50" s="7">
        <v>73100000</v>
      </c>
      <c r="R50" s="20">
        <v>59000000</v>
      </c>
      <c r="S50" s="20">
        <v>59100000</v>
      </c>
      <c r="T50" s="20">
        <v>68600000</v>
      </c>
      <c r="U50" s="20">
        <v>59000000</v>
      </c>
      <c r="V50" s="5">
        <v>61600000</v>
      </c>
      <c r="W50" s="7">
        <v>57900000</v>
      </c>
      <c r="X50" s="20">
        <v>53600000</v>
      </c>
      <c r="Y50" s="20">
        <v>64800000</v>
      </c>
      <c r="Z50" s="20">
        <v>62800000</v>
      </c>
      <c r="AA50" s="20">
        <v>55400000</v>
      </c>
      <c r="AB50" s="5">
        <v>50400000</v>
      </c>
      <c r="AC50" s="7">
        <v>53100000</v>
      </c>
      <c r="AD50" s="20">
        <v>61600000</v>
      </c>
      <c r="AE50" s="20">
        <v>61200000</v>
      </c>
      <c r="AF50" s="20">
        <v>61300000</v>
      </c>
      <c r="AG50" s="20">
        <v>60400000</v>
      </c>
      <c r="AH50" s="5">
        <v>53900000</v>
      </c>
      <c r="AI50" s="7">
        <v>59700000</v>
      </c>
      <c r="AJ50" s="20">
        <v>52400000</v>
      </c>
      <c r="AK50" s="20">
        <v>66200000</v>
      </c>
      <c r="AL50" s="20">
        <v>43800000</v>
      </c>
      <c r="AM50" s="20">
        <v>54600000</v>
      </c>
      <c r="AN50" s="5">
        <v>47600000</v>
      </c>
      <c r="AO50" s="1"/>
      <c r="AP50" s="7">
        <f>AVERAGE(E50:P50)</f>
        <v>72133333.333333328</v>
      </c>
      <c r="AQ50" s="20">
        <f>STDEV(E50:P50)</f>
        <v>7753044.3678400759</v>
      </c>
      <c r="AR50" s="5">
        <f>AQ50/(SQRT(12))</f>
        <v>2238111.12640579</v>
      </c>
      <c r="AS50" s="7">
        <f>AVERAGE(Q50:AB50)</f>
        <v>60441666.666666664</v>
      </c>
      <c r="AT50" s="20">
        <f>STDEV(Q50:AB50)</f>
        <v>6311383.4145978326</v>
      </c>
      <c r="AU50" s="5">
        <f>AT50/(SQRT(12))</f>
        <v>1821939.4566884991</v>
      </c>
      <c r="AV50" s="7">
        <f>AVERAGE(AC50:AN50)</f>
        <v>56316666.666666664</v>
      </c>
      <c r="AW50" s="20">
        <f>STDEV(AC50:AN50)</f>
        <v>6533248.2987663262</v>
      </c>
      <c r="AX50" s="5">
        <f>AW50/(SQRT(12))</f>
        <v>1885986.3319877016</v>
      </c>
    </row>
    <row r="51" spans="3:50" x14ac:dyDescent="0.25">
      <c r="C51" s="7"/>
      <c r="D51" s="21">
        <v>11.75</v>
      </c>
      <c r="E51" s="7">
        <v>69300000</v>
      </c>
      <c r="F51" s="20">
        <v>74400000</v>
      </c>
      <c r="G51" s="20">
        <v>86100000</v>
      </c>
      <c r="H51" s="20">
        <v>71700000</v>
      </c>
      <c r="I51" s="20">
        <v>70600000</v>
      </c>
      <c r="J51" s="5">
        <v>66800000</v>
      </c>
      <c r="K51" s="7">
        <v>84500000</v>
      </c>
      <c r="L51" s="20">
        <v>78600000</v>
      </c>
      <c r="M51" s="20">
        <v>69500000</v>
      </c>
      <c r="N51" s="20">
        <v>61100000</v>
      </c>
      <c r="O51" s="20">
        <v>71100000</v>
      </c>
      <c r="P51" s="5">
        <v>60500000</v>
      </c>
      <c r="Q51" s="7">
        <v>73200000</v>
      </c>
      <c r="R51" s="20">
        <v>59200000</v>
      </c>
      <c r="S51" s="20">
        <v>58600000</v>
      </c>
      <c r="T51" s="20">
        <v>68500000</v>
      </c>
      <c r="U51" s="20">
        <v>59000000</v>
      </c>
      <c r="V51" s="5">
        <v>62100000</v>
      </c>
      <c r="W51" s="7">
        <v>57500000</v>
      </c>
      <c r="X51" s="20">
        <v>53700000</v>
      </c>
      <c r="Y51" s="20">
        <v>64800000</v>
      </c>
      <c r="Z51" s="20">
        <v>62800000</v>
      </c>
      <c r="AA51" s="20">
        <v>55900000</v>
      </c>
      <c r="AB51" s="5">
        <v>50500000</v>
      </c>
      <c r="AC51" s="7">
        <v>52800000</v>
      </c>
      <c r="AD51" s="20">
        <v>61800000</v>
      </c>
      <c r="AE51" s="20">
        <v>61300000</v>
      </c>
      <c r="AF51" s="20">
        <v>61300000</v>
      </c>
      <c r="AG51" s="20">
        <v>60300000</v>
      </c>
      <c r="AH51" s="5">
        <v>53700000</v>
      </c>
      <c r="AI51" s="7">
        <v>59800000</v>
      </c>
      <c r="AJ51" s="20">
        <v>52300000</v>
      </c>
      <c r="AK51" s="20">
        <v>65900000</v>
      </c>
      <c r="AL51" s="20">
        <v>43400000</v>
      </c>
      <c r="AM51" s="20">
        <v>54400000</v>
      </c>
      <c r="AN51" s="5">
        <v>48100000</v>
      </c>
      <c r="AO51" s="1"/>
      <c r="AP51" s="7">
        <f>AVERAGE(E51:P51)</f>
        <v>72016666.666666672</v>
      </c>
      <c r="AQ51" s="20">
        <f>STDEV(E51:P51)</f>
        <v>7970836.9964666935</v>
      </c>
      <c r="AR51" s="5">
        <f>AQ51/(SQRT(12))</f>
        <v>2300982.4427883369</v>
      </c>
      <c r="AS51" s="7">
        <f>AVERAGE(Q51:AB51)</f>
        <v>60483333.333333336</v>
      </c>
      <c r="AT51" s="20">
        <f>STDEV(Q51:AB51)</f>
        <v>6292684.5453970423</v>
      </c>
      <c r="AU51" s="5">
        <f>AT51/(SQRT(12))</f>
        <v>1816541.5581051903</v>
      </c>
      <c r="AV51" s="7">
        <f>AVERAGE(AC51:AN51)</f>
        <v>56258333.333333336</v>
      </c>
      <c r="AW51" s="20">
        <f>STDEV(AC51:AN51)</f>
        <v>6556808.8598221447</v>
      </c>
      <c r="AX51" s="5">
        <f>AW51/(SQRT(12))</f>
        <v>1892787.6801216193</v>
      </c>
    </row>
    <row r="52" spans="3:50" ht="15.75" thickBot="1" x14ac:dyDescent="0.3">
      <c r="C52" s="4">
        <v>12</v>
      </c>
      <c r="D52" s="19">
        <v>12</v>
      </c>
      <c r="E52" s="4">
        <v>69500000</v>
      </c>
      <c r="F52" s="19">
        <v>75000000</v>
      </c>
      <c r="G52" s="19">
        <v>87400000</v>
      </c>
      <c r="H52" s="19">
        <v>70200000</v>
      </c>
      <c r="I52" s="19">
        <v>71300000</v>
      </c>
      <c r="J52" s="2">
        <v>70500000</v>
      </c>
      <c r="K52" s="4">
        <v>84800000</v>
      </c>
      <c r="L52" s="19">
        <v>78300000</v>
      </c>
      <c r="M52" s="19">
        <v>70000000</v>
      </c>
      <c r="N52" s="19">
        <v>59800000</v>
      </c>
      <c r="O52" s="19">
        <v>69900000</v>
      </c>
      <c r="P52" s="2">
        <v>61400000</v>
      </c>
      <c r="Q52" s="4">
        <v>72500000</v>
      </c>
      <c r="R52" s="19">
        <v>59200000</v>
      </c>
      <c r="S52" s="19">
        <v>58900000</v>
      </c>
      <c r="T52" s="19">
        <v>68800000</v>
      </c>
      <c r="U52" s="19">
        <v>58500000</v>
      </c>
      <c r="V52" s="2">
        <v>62200000</v>
      </c>
      <c r="W52" s="4">
        <v>57600000</v>
      </c>
      <c r="X52" s="19">
        <v>53700000</v>
      </c>
      <c r="Y52" s="19">
        <v>65000000</v>
      </c>
      <c r="Z52" s="19">
        <v>62600000</v>
      </c>
      <c r="AA52" s="19">
        <v>56200000</v>
      </c>
      <c r="AB52" s="2">
        <v>50500000</v>
      </c>
      <c r="AC52" s="4">
        <v>52600000</v>
      </c>
      <c r="AD52" s="19">
        <v>61900000</v>
      </c>
      <c r="AE52" s="19">
        <v>61300000</v>
      </c>
      <c r="AF52" s="19">
        <v>60900000</v>
      </c>
      <c r="AG52" s="19">
        <v>60000000</v>
      </c>
      <c r="AH52" s="2">
        <v>53800000</v>
      </c>
      <c r="AI52" s="4">
        <v>60100000</v>
      </c>
      <c r="AJ52" s="19">
        <v>52400000</v>
      </c>
      <c r="AK52" s="19">
        <v>65000000</v>
      </c>
      <c r="AL52" s="19">
        <v>43300000</v>
      </c>
      <c r="AM52" s="19">
        <v>54300000</v>
      </c>
      <c r="AN52" s="2">
        <v>48400000</v>
      </c>
      <c r="AO52" s="1"/>
      <c r="AP52" s="4">
        <f>AVERAGE(E52:P52)</f>
        <v>72341666.666666672</v>
      </c>
      <c r="AQ52" s="19">
        <f>STDEV(E52:P52)</f>
        <v>8147108.6152007664</v>
      </c>
      <c r="AR52" s="2">
        <f>AQ52/(SQRT(12))</f>
        <v>2351867.6760516409</v>
      </c>
      <c r="AS52" s="4">
        <f>AVERAGE(Q52:AB52)</f>
        <v>60475000</v>
      </c>
      <c r="AT52" s="19">
        <f>STDEV(Q52:AB52)</f>
        <v>6192535.829528966</v>
      </c>
      <c r="AU52" s="2">
        <f>AT52/(SQRT(12))</f>
        <v>1787631.1140724756</v>
      </c>
      <c r="AV52" s="4">
        <f>AVERAGE(AC52:AN52)</f>
        <v>56166666.666666664</v>
      </c>
      <c r="AW52" s="19">
        <f>STDEV(AC52:AN52)</f>
        <v>6407996.8978163525</v>
      </c>
      <c r="AX52" s="2">
        <f>AW52/(SQRT(12))</f>
        <v>1849829.3669602792</v>
      </c>
    </row>
  </sheetData>
  <mergeCells count="1">
    <mergeCell ref="C5:D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W52"/>
  <sheetViews>
    <sheetView workbookViewId="0">
      <selection activeCell="R8" sqref="R8"/>
    </sheetView>
  </sheetViews>
  <sheetFormatPr defaultRowHeight="15" x14ac:dyDescent="0.25"/>
  <sheetData>
    <row r="2" spans="2:49" x14ac:dyDescent="0.25">
      <c r="B2" s="17" t="s">
        <v>7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</row>
    <row r="3" spans="2:49" ht="15.75" thickBot="1" x14ac:dyDescent="0.3">
      <c r="B3" s="1" t="s">
        <v>70</v>
      </c>
      <c r="C3" s="1"/>
      <c r="D3" s="1" t="s">
        <v>12</v>
      </c>
      <c r="E3" s="1"/>
      <c r="F3" s="1"/>
      <c r="G3" s="1"/>
      <c r="H3" s="1"/>
      <c r="I3" s="1"/>
      <c r="J3" s="1" t="s">
        <v>11</v>
      </c>
      <c r="K3" s="1"/>
      <c r="L3" s="1"/>
      <c r="M3" s="1"/>
      <c r="N3" s="1"/>
      <c r="O3" s="1"/>
      <c r="P3" s="1" t="s">
        <v>12</v>
      </c>
      <c r="Q3" s="1"/>
      <c r="R3" s="1"/>
      <c r="S3" s="1"/>
      <c r="T3" s="1"/>
      <c r="U3" s="1"/>
      <c r="V3" s="1" t="s">
        <v>11</v>
      </c>
      <c r="W3" s="1"/>
      <c r="X3" s="1"/>
      <c r="Y3" s="1"/>
      <c r="Z3" s="1"/>
      <c r="AA3" s="1"/>
      <c r="AB3" s="1" t="s">
        <v>12</v>
      </c>
      <c r="AC3" s="1"/>
      <c r="AD3" s="1"/>
      <c r="AE3" s="1"/>
      <c r="AF3" s="1"/>
      <c r="AG3" s="1"/>
      <c r="AH3" s="1" t="s">
        <v>11</v>
      </c>
      <c r="AI3" s="1"/>
      <c r="AJ3" s="1"/>
      <c r="AK3" s="1"/>
      <c r="AL3" s="1"/>
      <c r="AM3" s="1"/>
      <c r="AN3" s="1"/>
      <c r="AO3" s="1"/>
      <c r="AP3" s="1"/>
      <c r="AQ3" s="1"/>
      <c r="AR3" s="41" t="s">
        <v>67</v>
      </c>
      <c r="AS3" s="1"/>
      <c r="AT3" s="1"/>
      <c r="AU3" s="40" t="s">
        <v>67</v>
      </c>
      <c r="AV3" s="1"/>
      <c r="AW3" s="1"/>
    </row>
    <row r="4" spans="2:49" ht="15.75" thickBot="1" x14ac:dyDescent="0.3">
      <c r="B4" s="1"/>
      <c r="C4" s="1"/>
      <c r="D4" s="39" t="s">
        <v>47</v>
      </c>
      <c r="E4" s="38" t="s">
        <v>46</v>
      </c>
      <c r="F4" s="38" t="s">
        <v>45</v>
      </c>
      <c r="G4" s="38" t="s">
        <v>44</v>
      </c>
      <c r="H4" s="38" t="s">
        <v>43</v>
      </c>
      <c r="I4" s="37" t="s">
        <v>42</v>
      </c>
      <c r="J4" s="39" t="s">
        <v>47</v>
      </c>
      <c r="K4" s="38" t="s">
        <v>46</v>
      </c>
      <c r="L4" s="38" t="s">
        <v>45</v>
      </c>
      <c r="M4" s="38" t="s">
        <v>44</v>
      </c>
      <c r="N4" s="38" t="s">
        <v>43</v>
      </c>
      <c r="O4" s="37" t="s">
        <v>42</v>
      </c>
      <c r="P4" s="36" t="s">
        <v>66</v>
      </c>
      <c r="Q4" s="35" t="s">
        <v>65</v>
      </c>
      <c r="R4" s="35" t="s">
        <v>64</v>
      </c>
      <c r="S4" s="35" t="s">
        <v>63</v>
      </c>
      <c r="T4" s="35" t="s">
        <v>62</v>
      </c>
      <c r="U4" s="34" t="s">
        <v>61</v>
      </c>
      <c r="V4" s="36" t="s">
        <v>66</v>
      </c>
      <c r="W4" s="35" t="s">
        <v>65</v>
      </c>
      <c r="X4" s="35" t="s">
        <v>64</v>
      </c>
      <c r="Y4" s="35" t="s">
        <v>63</v>
      </c>
      <c r="Z4" s="35" t="s">
        <v>62</v>
      </c>
      <c r="AA4" s="34" t="s">
        <v>61</v>
      </c>
      <c r="AB4" s="33" t="s">
        <v>60</v>
      </c>
      <c r="AC4" s="32" t="s">
        <v>59</v>
      </c>
      <c r="AD4" s="32" t="s">
        <v>58</v>
      </c>
      <c r="AE4" s="32" t="s">
        <v>57</v>
      </c>
      <c r="AF4" s="32" t="s">
        <v>56</v>
      </c>
      <c r="AG4" s="31" t="s">
        <v>55</v>
      </c>
      <c r="AH4" s="33" t="s">
        <v>60</v>
      </c>
      <c r="AI4" s="32" t="s">
        <v>59</v>
      </c>
      <c r="AJ4" s="32" t="s">
        <v>58</v>
      </c>
      <c r="AK4" s="32" t="s">
        <v>57</v>
      </c>
      <c r="AL4" s="32" t="s">
        <v>56</v>
      </c>
      <c r="AM4" s="31" t="s">
        <v>55</v>
      </c>
      <c r="AN4" s="1"/>
      <c r="AO4" s="44" t="s">
        <v>29</v>
      </c>
      <c r="AP4" s="1"/>
      <c r="AQ4" s="1"/>
      <c r="AR4" s="41" t="s">
        <v>54</v>
      </c>
      <c r="AS4" s="1"/>
      <c r="AT4" s="1"/>
      <c r="AU4" s="40" t="s">
        <v>53</v>
      </c>
      <c r="AV4" s="1"/>
      <c r="AW4" s="1"/>
    </row>
    <row r="5" spans="2:49" ht="15.75" thickBot="1" x14ac:dyDescent="0.3">
      <c r="B5" s="43" t="s">
        <v>26</v>
      </c>
      <c r="C5" s="42"/>
      <c r="D5" s="13">
        <v>1</v>
      </c>
      <c r="E5" s="26">
        <v>2</v>
      </c>
      <c r="F5" s="26">
        <v>3</v>
      </c>
      <c r="G5" s="26">
        <v>4</v>
      </c>
      <c r="H5" s="26">
        <v>5</v>
      </c>
      <c r="I5" s="26">
        <v>6</v>
      </c>
      <c r="J5" s="26">
        <v>7</v>
      </c>
      <c r="K5" s="26">
        <v>8</v>
      </c>
      <c r="L5" s="26">
        <v>9</v>
      </c>
      <c r="M5" s="26">
        <v>10</v>
      </c>
      <c r="N5" s="26">
        <v>11</v>
      </c>
      <c r="O5" s="12">
        <v>12</v>
      </c>
      <c r="P5" s="13">
        <v>1</v>
      </c>
      <c r="Q5" s="26">
        <v>2</v>
      </c>
      <c r="R5" s="26">
        <v>3</v>
      </c>
      <c r="S5" s="26">
        <v>4</v>
      </c>
      <c r="T5" s="26">
        <v>5</v>
      </c>
      <c r="U5" s="26">
        <v>6</v>
      </c>
      <c r="V5" s="26">
        <v>7</v>
      </c>
      <c r="W5" s="26">
        <v>8</v>
      </c>
      <c r="X5" s="26">
        <v>9</v>
      </c>
      <c r="Y5" s="26">
        <v>10</v>
      </c>
      <c r="Z5" s="26">
        <v>11</v>
      </c>
      <c r="AA5" s="12">
        <v>12</v>
      </c>
      <c r="AB5" s="13">
        <v>1</v>
      </c>
      <c r="AC5" s="26">
        <v>2</v>
      </c>
      <c r="AD5" s="26">
        <v>3</v>
      </c>
      <c r="AE5" s="26">
        <v>4</v>
      </c>
      <c r="AF5" s="26">
        <v>5</v>
      </c>
      <c r="AG5" s="26">
        <v>6</v>
      </c>
      <c r="AH5" s="26">
        <v>7</v>
      </c>
      <c r="AI5" s="26">
        <v>8</v>
      </c>
      <c r="AJ5" s="26">
        <v>9</v>
      </c>
      <c r="AK5" s="26">
        <v>10</v>
      </c>
      <c r="AL5" s="26">
        <v>11</v>
      </c>
      <c r="AM5" s="12">
        <v>12</v>
      </c>
      <c r="AN5" s="1"/>
      <c r="AO5" s="25" t="s">
        <v>2</v>
      </c>
      <c r="AP5" s="24" t="s">
        <v>25</v>
      </c>
      <c r="AQ5" s="24" t="s">
        <v>24</v>
      </c>
      <c r="AR5" s="25" t="s">
        <v>2</v>
      </c>
      <c r="AS5" s="24" t="s">
        <v>25</v>
      </c>
      <c r="AT5" s="23" t="s">
        <v>24</v>
      </c>
      <c r="AU5" s="24" t="s">
        <v>2</v>
      </c>
      <c r="AV5" s="24" t="s">
        <v>25</v>
      </c>
      <c r="AW5" s="23" t="s">
        <v>24</v>
      </c>
    </row>
    <row r="6" spans="2:49" x14ac:dyDescent="0.25">
      <c r="B6" s="10"/>
      <c r="C6" s="22">
        <v>0.5</v>
      </c>
      <c r="D6" s="7">
        <v>100</v>
      </c>
      <c r="E6" s="20">
        <v>100</v>
      </c>
      <c r="F6" s="20">
        <v>100</v>
      </c>
      <c r="G6" s="20">
        <v>100</v>
      </c>
      <c r="H6" s="20">
        <v>100</v>
      </c>
      <c r="I6" s="5">
        <v>100.00000000000001</v>
      </c>
      <c r="J6" s="7">
        <v>100</v>
      </c>
      <c r="K6" s="20">
        <v>100</v>
      </c>
      <c r="L6" s="20">
        <v>100</v>
      </c>
      <c r="M6" s="20">
        <v>100</v>
      </c>
      <c r="N6" s="20">
        <v>100</v>
      </c>
      <c r="O6" s="5">
        <v>100</v>
      </c>
      <c r="P6" s="10">
        <v>100.00000000000001</v>
      </c>
      <c r="Q6" s="22">
        <v>100</v>
      </c>
      <c r="R6" s="22">
        <v>100</v>
      </c>
      <c r="S6" s="22">
        <v>100</v>
      </c>
      <c r="T6" s="22">
        <v>100</v>
      </c>
      <c r="U6" s="8">
        <v>100</v>
      </c>
      <c r="V6" s="10">
        <v>100</v>
      </c>
      <c r="W6" s="22">
        <v>100.00000000000001</v>
      </c>
      <c r="X6" s="22">
        <v>100</v>
      </c>
      <c r="Y6" s="22">
        <v>99.999999999999986</v>
      </c>
      <c r="Z6" s="22">
        <v>100</v>
      </c>
      <c r="AA6" s="8">
        <v>100</v>
      </c>
      <c r="AB6" s="10">
        <v>100</v>
      </c>
      <c r="AC6" s="22">
        <v>100.00000000000001</v>
      </c>
      <c r="AD6" s="22">
        <v>100.00000000000001</v>
      </c>
      <c r="AE6" s="22">
        <v>100</v>
      </c>
      <c r="AF6" s="22">
        <v>100</v>
      </c>
      <c r="AG6" s="8">
        <v>100</v>
      </c>
      <c r="AH6" s="10">
        <v>100</v>
      </c>
      <c r="AI6" s="22">
        <v>100</v>
      </c>
      <c r="AJ6" s="22">
        <v>99.999999999999986</v>
      </c>
      <c r="AK6" s="22">
        <v>100</v>
      </c>
      <c r="AL6" s="22">
        <v>100.00000000000001</v>
      </c>
      <c r="AM6" s="8">
        <v>100</v>
      </c>
      <c r="AN6" s="1"/>
      <c r="AO6" s="10">
        <f>AVERAGE(D6:O6)</f>
        <v>100</v>
      </c>
      <c r="AP6" s="22">
        <f>STDEV(D6:O6)</f>
        <v>4.2847339127798084E-15</v>
      </c>
      <c r="AQ6" s="8">
        <f>AP6/(SQRT(12))</f>
        <v>1.2368961389746705E-15</v>
      </c>
      <c r="AR6" s="10">
        <f>AVERAGE(P6:AA6)</f>
        <v>100</v>
      </c>
      <c r="AS6" s="22">
        <f>STDEV(P6:AA6)</f>
        <v>7.4213768338480222E-15</v>
      </c>
      <c r="AT6" s="8">
        <f>AS6/(SQRT(12))</f>
        <v>2.1423669563899042E-15</v>
      </c>
      <c r="AU6" s="10">
        <f>AVERAGE(AB6:AM6)</f>
        <v>100</v>
      </c>
      <c r="AV6" s="22">
        <f>STDEV(AB6:AM6)</f>
        <v>8.5694678255596167E-15</v>
      </c>
      <c r="AW6" s="8">
        <f>AV6/(SQRT(12))</f>
        <v>2.473792277949341E-15</v>
      </c>
    </row>
    <row r="7" spans="2:49" x14ac:dyDescent="0.25">
      <c r="B7" s="7"/>
      <c r="C7" s="21">
        <v>0.75</v>
      </c>
      <c r="D7" s="7">
        <v>101.00806451612904</v>
      </c>
      <c r="E7" s="20">
        <v>102.75590551181102</v>
      </c>
      <c r="F7" s="20">
        <v>101.41592920353982</v>
      </c>
      <c r="G7" s="20">
        <v>101.19521912350598</v>
      </c>
      <c r="H7" s="20">
        <v>102.08728652751424</v>
      </c>
      <c r="I7" s="5">
        <v>102.08768267223383</v>
      </c>
      <c r="J7" s="7">
        <v>100.6269592476489</v>
      </c>
      <c r="K7" s="20">
        <v>101.35135135135135</v>
      </c>
      <c r="L7" s="20">
        <v>101.59857904085257</v>
      </c>
      <c r="M7" s="20">
        <v>101.12359550561797</v>
      </c>
      <c r="N7" s="20">
        <v>101.21212121212122</v>
      </c>
      <c r="O7" s="5">
        <v>101.00755667506297</v>
      </c>
      <c r="P7" s="7">
        <v>102.71398747390397</v>
      </c>
      <c r="Q7" s="20">
        <v>102.20588235294117</v>
      </c>
      <c r="R7" s="20">
        <v>101.61662817551962</v>
      </c>
      <c r="S7" s="20">
        <v>100.41928721174004</v>
      </c>
      <c r="T7" s="20">
        <v>101.10132158590308</v>
      </c>
      <c r="U7" s="5">
        <v>102.34541577825159</v>
      </c>
      <c r="V7" s="7">
        <v>103.20366132723112</v>
      </c>
      <c r="W7" s="20">
        <v>101.75000000000001</v>
      </c>
      <c r="X7" s="20">
        <v>101.52091254752851</v>
      </c>
      <c r="Y7" s="20">
        <v>101.94552529182879</v>
      </c>
      <c r="Z7" s="20">
        <v>101.36363636363636</v>
      </c>
      <c r="AA7" s="5">
        <v>102.05128205128204</v>
      </c>
      <c r="AB7" s="7">
        <v>101.9753086419753</v>
      </c>
      <c r="AC7" s="20">
        <v>101.92307692307693</v>
      </c>
      <c r="AD7" s="20">
        <v>101.40562248995985</v>
      </c>
      <c r="AE7" s="20">
        <v>100.63291139240506</v>
      </c>
      <c r="AF7" s="20">
        <v>100.9111617312073</v>
      </c>
      <c r="AG7" s="5">
        <v>100.25839793281655</v>
      </c>
      <c r="AH7" s="7">
        <v>100.65075921908894</v>
      </c>
      <c r="AI7" s="20">
        <v>101.61662817551962</v>
      </c>
      <c r="AJ7" s="20">
        <v>101.18577075098813</v>
      </c>
      <c r="AK7" s="20">
        <v>101.51975683890578</v>
      </c>
      <c r="AL7" s="20">
        <v>102.66343825665861</v>
      </c>
      <c r="AM7" s="5">
        <v>102.58620689655173</v>
      </c>
      <c r="AN7" s="1"/>
      <c r="AO7" s="7">
        <f>AVERAGE(D7:O7)</f>
        <v>101.45585421561573</v>
      </c>
      <c r="AP7" s="20">
        <f>STDEV(D7:O7)</f>
        <v>0.59139419350011935</v>
      </c>
      <c r="AQ7" s="5">
        <f>AP7/(SQRT(12))</f>
        <v>0.17072079840723778</v>
      </c>
      <c r="AR7" s="7">
        <f>AVERAGE(P7:AA7)</f>
        <v>101.85312834664717</v>
      </c>
      <c r="AS7" s="20">
        <f>STDEV(P7:AA7)</f>
        <v>0.73961006250416672</v>
      </c>
      <c r="AT7" s="5">
        <f>AS7/(SQRT(12))</f>
        <v>0.2135070343410683</v>
      </c>
      <c r="AU7" s="7">
        <f>AVERAGE(AB7:AM7)</f>
        <v>101.44408660409614</v>
      </c>
      <c r="AV7" s="20">
        <f>STDEV(AB7:AM7)</f>
        <v>0.76180581215764676</v>
      </c>
      <c r="AW7" s="5">
        <f>AV7/(SQRT(12))</f>
        <v>0.21991439535971943</v>
      </c>
    </row>
    <row r="8" spans="2:49" x14ac:dyDescent="0.25">
      <c r="B8" s="7">
        <v>1</v>
      </c>
      <c r="C8" s="20">
        <v>1</v>
      </c>
      <c r="D8" s="7">
        <v>102.8225806451613</v>
      </c>
      <c r="E8" s="20">
        <v>103.93700787401575</v>
      </c>
      <c r="F8" s="20">
        <v>102.83185840707965</v>
      </c>
      <c r="G8" s="20">
        <v>102.58964143426294</v>
      </c>
      <c r="H8" s="20">
        <v>103.79506641366224</v>
      </c>
      <c r="I8" s="5">
        <v>104.80167014613779</v>
      </c>
      <c r="J8" s="7">
        <v>102.03761755485893</v>
      </c>
      <c r="K8" s="20">
        <v>102.70270270270271</v>
      </c>
      <c r="L8" s="20">
        <v>104.26287744227353</v>
      </c>
      <c r="M8" s="20">
        <v>102.02247191011236</v>
      </c>
      <c r="N8" s="20">
        <v>102.82828282828282</v>
      </c>
      <c r="O8" s="5">
        <v>103.02267002518892</v>
      </c>
      <c r="P8" s="7">
        <v>104.59290187891442</v>
      </c>
      <c r="Q8" s="20">
        <v>103.43137254901961</v>
      </c>
      <c r="R8" s="20">
        <v>102.0785219399538</v>
      </c>
      <c r="S8" s="20">
        <v>103.56394129979036</v>
      </c>
      <c r="T8" s="20">
        <v>103.08370044052863</v>
      </c>
      <c r="U8" s="5">
        <v>103.83795309168443</v>
      </c>
      <c r="V8" s="7">
        <v>104.80549199084668</v>
      </c>
      <c r="W8" s="20">
        <v>104.25000000000001</v>
      </c>
      <c r="X8" s="20">
        <v>103.42205323193916</v>
      </c>
      <c r="Y8" s="20">
        <v>103.30739299610894</v>
      </c>
      <c r="Z8" s="20">
        <v>102.95454545454545</v>
      </c>
      <c r="AA8" s="5">
        <v>103.07692307692307</v>
      </c>
      <c r="AB8" s="7">
        <v>103.70370370370371</v>
      </c>
      <c r="AC8" s="20">
        <v>104.70085470085471</v>
      </c>
      <c r="AD8" s="20">
        <v>102.81124497991969</v>
      </c>
      <c r="AE8" s="20">
        <v>101.89873417721519</v>
      </c>
      <c r="AF8" s="20">
        <v>102.27790432801822</v>
      </c>
      <c r="AG8" s="5">
        <v>102.06718346253231</v>
      </c>
      <c r="AH8" s="7">
        <v>102.16919739696313</v>
      </c>
      <c r="AI8" s="20">
        <v>102.3094688221709</v>
      </c>
      <c r="AJ8" s="20">
        <v>101.97628458498022</v>
      </c>
      <c r="AK8" s="20">
        <v>103.95136778115501</v>
      </c>
      <c r="AL8" s="20">
        <v>104.11622276029057</v>
      </c>
      <c r="AM8" s="5">
        <v>102.29885057471265</v>
      </c>
      <c r="AN8" s="1"/>
      <c r="AO8" s="7">
        <f>AVERAGE(D8:O8)</f>
        <v>103.13787061531157</v>
      </c>
      <c r="AP8" s="20">
        <f>STDEV(D8:O8)</f>
        <v>0.87131876754966753</v>
      </c>
      <c r="AQ8" s="5">
        <f>AP8/(SQRT(12))</f>
        <v>0.25152806249738674</v>
      </c>
      <c r="AR8" s="7">
        <f>AVERAGE(P8:AA8)</f>
        <v>103.53373316252122</v>
      </c>
      <c r="AS8" s="20">
        <f>STDEV(P8:AA8)</f>
        <v>0.75583742528562126</v>
      </c>
      <c r="AT8" s="5">
        <f>AS8/(SQRT(12))</f>
        <v>0.21819147047612356</v>
      </c>
      <c r="AU8" s="7">
        <f>AVERAGE(AB8:AM8)</f>
        <v>102.85675143937635</v>
      </c>
      <c r="AV8" s="20">
        <f>STDEV(AB8:AM8)</f>
        <v>0.98348043760142878</v>
      </c>
      <c r="AW8" s="5">
        <f>AV8/(SQRT(12))</f>
        <v>0.28390634769595796</v>
      </c>
    </row>
    <row r="9" spans="2:49" x14ac:dyDescent="0.25">
      <c r="B9" s="7"/>
      <c r="C9" s="20">
        <v>1.25</v>
      </c>
      <c r="D9" s="7">
        <v>104.83870967741936</v>
      </c>
      <c r="E9" s="20">
        <v>106.49606299212599</v>
      </c>
      <c r="F9" s="20">
        <v>104.60176991150442</v>
      </c>
      <c r="G9" s="20">
        <v>105.1792828685259</v>
      </c>
      <c r="H9" s="20">
        <v>106.64136622390892</v>
      </c>
      <c r="I9" s="5">
        <v>106.88935281837162</v>
      </c>
      <c r="J9" s="7">
        <v>105.32915360501568</v>
      </c>
      <c r="K9" s="20">
        <v>105.4054054054054</v>
      </c>
      <c r="L9" s="20">
        <v>108.348134991119</v>
      </c>
      <c r="M9" s="20">
        <v>104.71910112359551</v>
      </c>
      <c r="N9" s="20">
        <v>104.84848484848484</v>
      </c>
      <c r="O9" s="5">
        <v>105.03778337531486</v>
      </c>
      <c r="P9" s="7">
        <v>106.68058455114823</v>
      </c>
      <c r="Q9" s="20">
        <v>105.63725490196079</v>
      </c>
      <c r="R9" s="20">
        <v>105.08083140877598</v>
      </c>
      <c r="S9" s="20">
        <v>104.40251572327044</v>
      </c>
      <c r="T9" s="20">
        <v>104.62555066079295</v>
      </c>
      <c r="U9" s="5">
        <v>106.60980810234541</v>
      </c>
      <c r="V9" s="7">
        <v>106.17848970251715</v>
      </c>
      <c r="W9" s="20">
        <v>105.50000000000001</v>
      </c>
      <c r="X9" s="20">
        <v>105.13307984790875</v>
      </c>
      <c r="Y9" s="20">
        <v>108.3657587548638</v>
      </c>
      <c r="Z9" s="20">
        <v>105</v>
      </c>
      <c r="AA9" s="5">
        <v>104.35897435897435</v>
      </c>
      <c r="AB9" s="7">
        <v>105.92592592592592</v>
      </c>
      <c r="AC9" s="20">
        <v>106.19658119658121</v>
      </c>
      <c r="AD9" s="20">
        <v>105.02008032128515</v>
      </c>
      <c r="AE9" s="20">
        <v>103.79746835443038</v>
      </c>
      <c r="AF9" s="20">
        <v>104.10022779043281</v>
      </c>
      <c r="AG9" s="5">
        <v>103.87596899224808</v>
      </c>
      <c r="AH9" s="7">
        <v>104.12147505422993</v>
      </c>
      <c r="AI9" s="20">
        <v>103.69515011547344</v>
      </c>
      <c r="AJ9" s="20">
        <v>103.16205533596838</v>
      </c>
      <c r="AK9" s="20">
        <v>105.47112462006079</v>
      </c>
      <c r="AL9" s="20">
        <v>105.3268765133172</v>
      </c>
      <c r="AM9" s="5">
        <v>104.02298850574712</v>
      </c>
      <c r="AN9" s="1"/>
      <c r="AO9" s="7">
        <f>AVERAGE(D9:O9)</f>
        <v>105.69455065339929</v>
      </c>
      <c r="AP9" s="20">
        <f>STDEV(D9:O9)</f>
        <v>1.148749145298434</v>
      </c>
      <c r="AQ9" s="5">
        <f>AP9/(SQRT(12))</f>
        <v>0.33161531413470169</v>
      </c>
      <c r="AR9" s="7">
        <f>AVERAGE(P9:AA9)</f>
        <v>105.63107066771316</v>
      </c>
      <c r="AS9" s="20">
        <f>STDEV(P9:AA9)</f>
        <v>1.1655067449086209</v>
      </c>
      <c r="AT9" s="5">
        <f>AS9/(SQRT(12))</f>
        <v>0.3364528164576584</v>
      </c>
      <c r="AU9" s="7">
        <f>AVERAGE(AB9:AM9)</f>
        <v>104.55966022714172</v>
      </c>
      <c r="AV9" s="20">
        <f>STDEV(AB9:AM9)</f>
        <v>0.98246976909303374</v>
      </c>
      <c r="AW9" s="5">
        <f>AV9/(SQRT(12))</f>
        <v>0.28361459282826629</v>
      </c>
    </row>
    <row r="10" spans="2:49" x14ac:dyDescent="0.25">
      <c r="B10" s="7"/>
      <c r="C10" s="20">
        <v>1.5</v>
      </c>
      <c r="D10" s="7">
        <v>106.65322580645162</v>
      </c>
      <c r="E10" s="20">
        <v>110.23622047244095</v>
      </c>
      <c r="F10" s="20">
        <v>106.54867256637168</v>
      </c>
      <c r="G10" s="20">
        <v>107.56972111553785</v>
      </c>
      <c r="H10" s="20">
        <v>108.15939278937381</v>
      </c>
      <c r="I10" s="5">
        <v>108.35073068893529</v>
      </c>
      <c r="J10" s="7">
        <v>109.09090909090909</v>
      </c>
      <c r="K10" s="20">
        <v>108.88030888030889</v>
      </c>
      <c r="L10" s="20">
        <v>110.65719360568383</v>
      </c>
      <c r="M10" s="20">
        <v>107.19101123595505</v>
      </c>
      <c r="N10" s="20">
        <v>107.87878787878788</v>
      </c>
      <c r="O10" s="5">
        <v>107.80856423173803</v>
      </c>
      <c r="P10" s="7">
        <v>109.18580375782882</v>
      </c>
      <c r="Q10" s="20">
        <v>108.08823529411765</v>
      </c>
      <c r="R10" s="20">
        <v>107.85219399538106</v>
      </c>
      <c r="S10" s="20">
        <v>107.33752620545073</v>
      </c>
      <c r="T10" s="20">
        <v>105.94713656387665</v>
      </c>
      <c r="U10" s="5">
        <v>107.46268656716417</v>
      </c>
      <c r="V10" s="7">
        <v>107.78032036613273</v>
      </c>
      <c r="W10" s="20">
        <v>107.25000000000001</v>
      </c>
      <c r="X10" s="20">
        <v>107.41444866920152</v>
      </c>
      <c r="Y10" s="20">
        <v>111.08949416342411</v>
      </c>
      <c r="Z10" s="20">
        <v>107.72727272727273</v>
      </c>
      <c r="AA10" s="5">
        <v>105.38461538461537</v>
      </c>
      <c r="AB10" s="7">
        <v>107.90123456790124</v>
      </c>
      <c r="AC10" s="20">
        <v>108.54700854700856</v>
      </c>
      <c r="AD10" s="20">
        <v>106.6265060240964</v>
      </c>
      <c r="AE10" s="20">
        <v>106.11814345991561</v>
      </c>
      <c r="AF10" s="20">
        <v>106.15034168564921</v>
      </c>
      <c r="AG10" s="5">
        <v>105.68475452196382</v>
      </c>
      <c r="AH10" s="7">
        <v>105.63991323210412</v>
      </c>
      <c r="AI10" s="20">
        <v>105.31177829099306</v>
      </c>
      <c r="AJ10" s="20">
        <v>104.74308300395256</v>
      </c>
      <c r="AK10" s="20">
        <v>107.90273556231003</v>
      </c>
      <c r="AL10" s="20">
        <v>106.77966101694916</v>
      </c>
      <c r="AM10" s="5">
        <v>105.74712643678161</v>
      </c>
      <c r="AN10" s="1"/>
      <c r="AO10" s="7">
        <f>AVERAGE(D10:O10)</f>
        <v>108.25206153020783</v>
      </c>
      <c r="AP10" s="20">
        <f>STDEV(D10:O10)</f>
        <v>1.2871207806799752</v>
      </c>
      <c r="AQ10" s="5">
        <f>AP10/(SQRT(12))</f>
        <v>0.37155976460257251</v>
      </c>
      <c r="AR10" s="7">
        <f>AVERAGE(P10:AA10)</f>
        <v>107.70997780787214</v>
      </c>
      <c r="AS10" s="20">
        <f>STDEV(P10:AA10)</f>
        <v>1.4391112867473705</v>
      </c>
      <c r="AT10" s="5">
        <f>AS10/(SQRT(12))</f>
        <v>0.41543564439871156</v>
      </c>
      <c r="AU10" s="7">
        <f>AVERAGE(AB10:AM10)</f>
        <v>106.42935719580213</v>
      </c>
      <c r="AV10" s="20">
        <f>STDEV(AB10:AM10)</f>
        <v>1.1635992401091253</v>
      </c>
      <c r="AW10" s="5">
        <f>AV10/(SQRT(12))</f>
        <v>0.33590216725292377</v>
      </c>
    </row>
    <row r="11" spans="2:49" x14ac:dyDescent="0.25">
      <c r="B11" s="7"/>
      <c r="C11" s="21">
        <v>1.75</v>
      </c>
      <c r="D11" s="7">
        <v>109.2741935483871</v>
      </c>
      <c r="E11" s="20">
        <v>112.5984251968504</v>
      </c>
      <c r="F11" s="20">
        <v>107.43362831858407</v>
      </c>
      <c r="G11" s="20">
        <v>108.36653386454184</v>
      </c>
      <c r="H11" s="20">
        <v>110.05692599620494</v>
      </c>
      <c r="I11" s="5">
        <v>110.02087682672234</v>
      </c>
      <c r="J11" s="7">
        <v>110.50156739811912</v>
      </c>
      <c r="K11" s="20">
        <v>111.003861003861</v>
      </c>
      <c r="L11" s="20">
        <v>111.90053285968028</v>
      </c>
      <c r="M11" s="20">
        <v>110.33707865168539</v>
      </c>
      <c r="N11" s="20">
        <v>108.88888888888889</v>
      </c>
      <c r="O11" s="5">
        <v>109.82367758186398</v>
      </c>
      <c r="P11" s="7">
        <v>111.6910229645094</v>
      </c>
      <c r="Q11" s="20">
        <v>110.53921568627452</v>
      </c>
      <c r="R11" s="20">
        <v>110.16166281755196</v>
      </c>
      <c r="S11" s="20">
        <v>109.64360587002096</v>
      </c>
      <c r="T11" s="20">
        <v>107.48898678414096</v>
      </c>
      <c r="U11" s="5">
        <v>109.1684434968017</v>
      </c>
      <c r="V11" s="7">
        <v>110.75514874141876</v>
      </c>
      <c r="W11" s="20">
        <v>109.50000000000001</v>
      </c>
      <c r="X11" s="20">
        <v>107.60456273764258</v>
      </c>
      <c r="Y11" s="20">
        <v>113.22957198443578</v>
      </c>
      <c r="Z11" s="20">
        <v>110</v>
      </c>
      <c r="AA11" s="5">
        <v>107.94871794871794</v>
      </c>
      <c r="AB11" s="7">
        <v>110.61728395061729</v>
      </c>
      <c r="AC11" s="20">
        <v>110.25641025641026</v>
      </c>
      <c r="AD11" s="20">
        <v>108.43373493975905</v>
      </c>
      <c r="AE11" s="20">
        <v>107.80590717299577</v>
      </c>
      <c r="AF11" s="20">
        <v>108.42824601366743</v>
      </c>
      <c r="AG11" s="5">
        <v>108.01033591731267</v>
      </c>
      <c r="AH11" s="7">
        <v>106.72451193058569</v>
      </c>
      <c r="AI11" s="20">
        <v>107.15935334872979</v>
      </c>
      <c r="AJ11" s="20">
        <v>106.12648221343872</v>
      </c>
      <c r="AK11" s="20">
        <v>107.59878419452887</v>
      </c>
      <c r="AL11" s="20">
        <v>108.71670702179178</v>
      </c>
      <c r="AM11" s="5">
        <v>107.47126436781609</v>
      </c>
      <c r="AN11" s="1"/>
      <c r="AO11" s="7">
        <f>AVERAGE(D11:O11)</f>
        <v>110.01718251128244</v>
      </c>
      <c r="AP11" s="20">
        <f>STDEV(D11:O11)</f>
        <v>1.4391862824890047</v>
      </c>
      <c r="AQ11" s="5">
        <f>AP11/(SQRT(12))</f>
        <v>0.41545729380452184</v>
      </c>
      <c r="AR11" s="7">
        <f>AVERAGE(P11:AA11)</f>
        <v>109.81091158595956</v>
      </c>
      <c r="AS11" s="20">
        <f>STDEV(P11:AA11)</f>
        <v>1.6805666487485231</v>
      </c>
      <c r="AT11" s="5">
        <f>AS11/(SQRT(12))</f>
        <v>0.48513780352303354</v>
      </c>
      <c r="AU11" s="7">
        <f>AVERAGE(AB11:AM11)</f>
        <v>108.11241844397112</v>
      </c>
      <c r="AV11" s="20">
        <f>STDEV(AB11:AM11)</f>
        <v>1.3141550032481146</v>
      </c>
      <c r="AW11" s="5">
        <f>AV11/(SQRT(12))</f>
        <v>0.37936387244109626</v>
      </c>
    </row>
    <row r="12" spans="2:49" x14ac:dyDescent="0.25">
      <c r="B12" s="7">
        <v>2</v>
      </c>
      <c r="C12" s="20">
        <v>2</v>
      </c>
      <c r="D12" s="7">
        <v>110.08064516129032</v>
      </c>
      <c r="E12" s="20">
        <v>114.37007874015748</v>
      </c>
      <c r="F12" s="20">
        <v>109.02654867256638</v>
      </c>
      <c r="G12" s="20">
        <v>109.9601593625498</v>
      </c>
      <c r="H12" s="20">
        <v>111.00569259962049</v>
      </c>
      <c r="I12" s="5">
        <v>111.27348643006265</v>
      </c>
      <c r="J12" s="7">
        <v>111.28526645768025</v>
      </c>
      <c r="K12" s="20">
        <v>111.58301158301158</v>
      </c>
      <c r="L12" s="20">
        <v>113.49911190053285</v>
      </c>
      <c r="M12" s="20">
        <v>111.01123595505618</v>
      </c>
      <c r="N12" s="20">
        <v>109.8989898989899</v>
      </c>
      <c r="O12" s="5">
        <v>111.58690176322418</v>
      </c>
      <c r="P12" s="7">
        <v>113.9874739039666</v>
      </c>
      <c r="Q12" s="20">
        <v>112.74509803921569</v>
      </c>
      <c r="R12" s="20">
        <v>111.77829099307159</v>
      </c>
      <c r="S12" s="20">
        <v>110.90146750524109</v>
      </c>
      <c r="T12" s="20">
        <v>109.25110132158589</v>
      </c>
      <c r="U12" s="5">
        <v>110.23454157782515</v>
      </c>
      <c r="V12" s="7">
        <v>112.35697940503432</v>
      </c>
      <c r="W12" s="20">
        <v>110.75000000000001</v>
      </c>
      <c r="X12" s="20">
        <v>109.12547528517109</v>
      </c>
      <c r="Y12" s="20">
        <v>114.20233463035018</v>
      </c>
      <c r="Z12" s="20">
        <v>111.36363636363636</v>
      </c>
      <c r="AA12" s="5">
        <v>109.48717948717947</v>
      </c>
      <c r="AB12" s="7">
        <v>111.85185185185185</v>
      </c>
      <c r="AC12" s="20">
        <v>112.3931623931624</v>
      </c>
      <c r="AD12" s="20">
        <v>110.04016064257029</v>
      </c>
      <c r="AE12" s="20">
        <v>108.86075949367088</v>
      </c>
      <c r="AF12" s="20">
        <v>109.79498861047837</v>
      </c>
      <c r="AG12" s="5">
        <v>110.07751937984497</v>
      </c>
      <c r="AH12" s="7">
        <v>108.02603036876356</v>
      </c>
      <c r="AI12" s="20">
        <v>108.08314087759815</v>
      </c>
      <c r="AJ12" s="20">
        <v>107.11462450592884</v>
      </c>
      <c r="AK12" s="20">
        <v>109.72644376899696</v>
      </c>
      <c r="AL12" s="20">
        <v>109.20096852300243</v>
      </c>
      <c r="AM12" s="5">
        <v>108.33333333333333</v>
      </c>
      <c r="AN12" s="1"/>
      <c r="AO12" s="7">
        <f>AVERAGE(D12:O12)</f>
        <v>111.21509404372851</v>
      </c>
      <c r="AP12" s="20">
        <f>STDEV(D12:O12)</f>
        <v>1.5051942643208365</v>
      </c>
      <c r="AQ12" s="5">
        <f>AP12/(SQRT(12))</f>
        <v>0.43451215684415784</v>
      </c>
      <c r="AR12" s="7">
        <f>AVERAGE(P12:AA12)</f>
        <v>111.34863154268977</v>
      </c>
      <c r="AS12" s="20">
        <f>STDEV(P12:AA12)</f>
        <v>1.7285148426641901</v>
      </c>
      <c r="AT12" s="5">
        <f>AS12/(SQRT(12))</f>
        <v>0.49897925485521694</v>
      </c>
      <c r="AU12" s="7">
        <f>AVERAGE(AB12:AM12)</f>
        <v>109.45858197910017</v>
      </c>
      <c r="AV12" s="20">
        <f>STDEV(AB12:AM12)</f>
        <v>1.5484261630339138</v>
      </c>
      <c r="AW12" s="5">
        <f>AV12/(SQRT(12))</f>
        <v>0.44699213102394475</v>
      </c>
    </row>
    <row r="13" spans="2:49" x14ac:dyDescent="0.25">
      <c r="B13" s="7"/>
      <c r="C13" s="20">
        <v>2.25</v>
      </c>
      <c r="D13" s="7">
        <v>111.89516129032259</v>
      </c>
      <c r="E13" s="20">
        <v>114.96062992125985</v>
      </c>
      <c r="F13" s="20">
        <v>109.91150442477876</v>
      </c>
      <c r="G13" s="20">
        <v>110.75697211155378</v>
      </c>
      <c r="H13" s="20">
        <v>112.33396584440227</v>
      </c>
      <c r="I13" s="5">
        <v>113.56993736951985</v>
      </c>
      <c r="J13" s="7">
        <v>112.53918495297805</v>
      </c>
      <c r="K13" s="20">
        <v>113.51351351351352</v>
      </c>
      <c r="L13" s="20">
        <v>114.92007104795736</v>
      </c>
      <c r="M13" s="20">
        <v>112.35955056179775</v>
      </c>
      <c r="N13" s="20">
        <v>111.31313131313131</v>
      </c>
      <c r="O13" s="5">
        <v>113.85390428211586</v>
      </c>
      <c r="P13" s="7">
        <v>115.44885177453028</v>
      </c>
      <c r="Q13" s="20">
        <v>114.95098039215686</v>
      </c>
      <c r="R13" s="20">
        <v>113.16397228637413</v>
      </c>
      <c r="S13" s="20">
        <v>112.78825995807128</v>
      </c>
      <c r="T13" s="20">
        <v>111.89427312775329</v>
      </c>
      <c r="U13" s="5">
        <v>111.08742004264391</v>
      </c>
      <c r="V13" s="7">
        <v>113.27231121281464</v>
      </c>
      <c r="W13" s="20">
        <v>112.75000000000001</v>
      </c>
      <c r="X13" s="20">
        <v>109.50570342205323</v>
      </c>
      <c r="Y13" s="20">
        <v>114.59143968871594</v>
      </c>
      <c r="Z13" s="20">
        <v>112.95454545454545</v>
      </c>
      <c r="AA13" s="5">
        <v>109.74358974358974</v>
      </c>
      <c r="AB13" s="7">
        <v>114.32098765432099</v>
      </c>
      <c r="AC13" s="20">
        <v>113.46153846153847</v>
      </c>
      <c r="AD13" s="20">
        <v>110.64257028112451</v>
      </c>
      <c r="AE13" s="20">
        <v>110.75949367088607</v>
      </c>
      <c r="AF13" s="20">
        <v>111.84510250569477</v>
      </c>
      <c r="AG13" s="5">
        <v>111.11111111111111</v>
      </c>
      <c r="AH13" s="7">
        <v>108.24295010845987</v>
      </c>
      <c r="AI13" s="20">
        <v>108.77598152424942</v>
      </c>
      <c r="AJ13" s="20">
        <v>108.10276679841895</v>
      </c>
      <c r="AK13" s="20">
        <v>109.11854103343465</v>
      </c>
      <c r="AL13" s="20">
        <v>109.92736077481841</v>
      </c>
      <c r="AM13" s="5">
        <v>108.9080459770115</v>
      </c>
      <c r="AN13" s="1"/>
      <c r="AO13" s="7">
        <f>AVERAGE(D13:O13)</f>
        <v>112.66062721944427</v>
      </c>
      <c r="AP13" s="20">
        <f>STDEV(D13:O13)</f>
        <v>1.571583862872</v>
      </c>
      <c r="AQ13" s="5">
        <f>AP13/(SQRT(12))</f>
        <v>0.4536771831416106</v>
      </c>
      <c r="AR13" s="7">
        <f>AVERAGE(P13:AA13)</f>
        <v>112.67927892527075</v>
      </c>
      <c r="AS13" s="20">
        <f>STDEV(P13:AA13)</f>
        <v>1.8831039729922203</v>
      </c>
      <c r="AT13" s="5">
        <f>AS13/(SQRT(12))</f>
        <v>0.54360529285955617</v>
      </c>
      <c r="AU13" s="7">
        <f>AVERAGE(AB13:AM13)</f>
        <v>110.43470415842239</v>
      </c>
      <c r="AV13" s="20">
        <f>STDEV(AB13:AM13)</f>
        <v>2.0039465165240955</v>
      </c>
      <c r="AW13" s="5">
        <f>AV13/(SQRT(12))</f>
        <v>0.57848953037839967</v>
      </c>
    </row>
    <row r="14" spans="2:49" x14ac:dyDescent="0.25">
      <c r="B14" s="7"/>
      <c r="C14" s="20">
        <v>2.5</v>
      </c>
      <c r="D14" s="7">
        <v>113.50806451612904</v>
      </c>
      <c r="E14" s="20">
        <v>117.1259842519685</v>
      </c>
      <c r="F14" s="20">
        <v>115.57522123893806</v>
      </c>
      <c r="G14" s="20">
        <v>115.73705179282868</v>
      </c>
      <c r="H14" s="20">
        <v>113.47248576850095</v>
      </c>
      <c r="I14" s="5">
        <v>112.9436325678497</v>
      </c>
      <c r="J14" s="7">
        <v>113.47962382445141</v>
      </c>
      <c r="K14" s="20">
        <v>114.09266409266409</v>
      </c>
      <c r="L14" s="20">
        <v>115.98579040852574</v>
      </c>
      <c r="M14" s="20">
        <v>113.93258426966291</v>
      </c>
      <c r="N14" s="20">
        <v>112.92929292929293</v>
      </c>
      <c r="O14" s="5">
        <v>115.61712846347606</v>
      </c>
      <c r="P14" s="7">
        <v>116.91022964509396</v>
      </c>
      <c r="Q14" s="20">
        <v>114.95098039215686</v>
      </c>
      <c r="R14" s="20">
        <v>114.31870669745958</v>
      </c>
      <c r="S14" s="20">
        <v>114.88469601677149</v>
      </c>
      <c r="T14" s="20">
        <v>112.55506607929514</v>
      </c>
      <c r="U14" s="5">
        <v>114.28571428571428</v>
      </c>
      <c r="V14" s="7">
        <v>114.41647597254004</v>
      </c>
      <c r="W14" s="20">
        <v>113.00000000000001</v>
      </c>
      <c r="X14" s="20">
        <v>109.50570342205323</v>
      </c>
      <c r="Y14" s="20">
        <v>115.56420233463034</v>
      </c>
      <c r="Z14" s="20">
        <v>114.09090909090909</v>
      </c>
      <c r="AA14" s="5">
        <v>110.25641025641025</v>
      </c>
      <c r="AB14" s="7">
        <v>114.81481481481481</v>
      </c>
      <c r="AC14" s="20">
        <v>115.38461538461539</v>
      </c>
      <c r="AD14" s="20">
        <v>111.64658634538154</v>
      </c>
      <c r="AE14" s="20">
        <v>112.65822784810126</v>
      </c>
      <c r="AF14" s="20">
        <v>116.40091116173122</v>
      </c>
      <c r="AG14" s="5">
        <v>114.98708010335918</v>
      </c>
      <c r="AH14" s="7">
        <v>109.32754880694144</v>
      </c>
      <c r="AI14" s="20">
        <v>109.93071593533487</v>
      </c>
      <c r="AJ14" s="20">
        <v>108.30039525691699</v>
      </c>
      <c r="AK14" s="20">
        <v>110.33434650455926</v>
      </c>
      <c r="AL14" s="20">
        <v>110.16949152542374</v>
      </c>
      <c r="AM14" s="5">
        <v>109.77011494252874</v>
      </c>
      <c r="AN14" s="1"/>
      <c r="AO14" s="7">
        <f>AVERAGE(D14:O14)</f>
        <v>114.53329367702401</v>
      </c>
      <c r="AP14" s="20">
        <f>STDEV(D14:O14)</f>
        <v>1.3974851157183581</v>
      </c>
      <c r="AQ14" s="5">
        <f>AP14/(SQRT(12))</f>
        <v>0.40341920387424468</v>
      </c>
      <c r="AR14" s="7">
        <f>AVERAGE(P14:AA14)</f>
        <v>113.72825784941951</v>
      </c>
      <c r="AS14" s="20">
        <f>STDEV(P14:AA14)</f>
        <v>2.1188121450691413</v>
      </c>
      <c r="AT14" s="5">
        <f>AS14/(SQRT(12))</f>
        <v>0.61164838115895859</v>
      </c>
      <c r="AU14" s="7">
        <f>AVERAGE(AB14:AM14)</f>
        <v>111.97707071914239</v>
      </c>
      <c r="AV14" s="20">
        <f>STDEV(AB14:AM14)</f>
        <v>2.7704591646931078</v>
      </c>
      <c r="AW14" s="5">
        <f>AV14/(SQRT(12))</f>
        <v>0.79976267225721587</v>
      </c>
    </row>
    <row r="15" spans="2:49" x14ac:dyDescent="0.25">
      <c r="B15" s="7"/>
      <c r="C15" s="21">
        <v>2.75</v>
      </c>
      <c r="D15" s="7">
        <v>114.51612903225806</v>
      </c>
      <c r="E15" s="20">
        <v>117.51968503937009</v>
      </c>
      <c r="F15" s="20">
        <v>113.80530973451327</v>
      </c>
      <c r="G15" s="20">
        <v>114.14342629482071</v>
      </c>
      <c r="H15" s="20">
        <v>114.42125237191651</v>
      </c>
      <c r="I15" s="5">
        <v>114.61377870563675</v>
      </c>
      <c r="J15" s="7">
        <v>114.57680250783699</v>
      </c>
      <c r="K15" s="20">
        <v>115.63706563706565</v>
      </c>
      <c r="L15" s="20">
        <v>116.16341030195382</v>
      </c>
      <c r="M15" s="20">
        <v>114.8314606741573</v>
      </c>
      <c r="N15" s="20">
        <v>113.33333333333333</v>
      </c>
      <c r="O15" s="5">
        <v>116.12090680100755</v>
      </c>
      <c r="P15" s="7">
        <v>117.32776617954072</v>
      </c>
      <c r="Q15" s="20">
        <v>116.42156862745098</v>
      </c>
      <c r="R15" s="20">
        <v>115.24249422632793</v>
      </c>
      <c r="S15" s="20">
        <v>114.46540880503144</v>
      </c>
      <c r="T15" s="20">
        <v>112.77533039647577</v>
      </c>
      <c r="U15" s="5">
        <v>112.79317697228144</v>
      </c>
      <c r="V15" s="7">
        <v>114.64530892448512</v>
      </c>
      <c r="W15" s="20">
        <v>114.25000000000001</v>
      </c>
      <c r="X15" s="20">
        <v>109.69581749049429</v>
      </c>
      <c r="Y15" s="20">
        <v>115.95330739299609</v>
      </c>
      <c r="Z15" s="20">
        <v>114.54545454545455</v>
      </c>
      <c r="AA15" s="5">
        <v>111.02564102564102</v>
      </c>
      <c r="AB15" s="7">
        <v>115.55555555555556</v>
      </c>
      <c r="AC15" s="20">
        <v>116.66666666666667</v>
      </c>
      <c r="AD15" s="20">
        <v>112.24899598393576</v>
      </c>
      <c r="AE15" s="20">
        <v>112.86919831223629</v>
      </c>
      <c r="AF15" s="20">
        <v>113.21184510250571</v>
      </c>
      <c r="AG15" s="5">
        <v>113.17829457364341</v>
      </c>
      <c r="AH15" s="7">
        <v>109.97830802603038</v>
      </c>
      <c r="AI15" s="20">
        <v>110.62355658198614</v>
      </c>
      <c r="AJ15" s="20">
        <v>109.48616600790513</v>
      </c>
      <c r="AK15" s="20">
        <v>110.63829787234043</v>
      </c>
      <c r="AL15" s="20">
        <v>111.13801452784504</v>
      </c>
      <c r="AM15" s="5">
        <v>111.20689655172414</v>
      </c>
      <c r="AN15" s="1"/>
      <c r="AO15" s="7">
        <f>AVERAGE(D15:O15)</f>
        <v>114.97354670282249</v>
      </c>
      <c r="AP15" s="20">
        <f>STDEV(D15:O15)</f>
        <v>1.1763098366049389</v>
      </c>
      <c r="AQ15" s="5">
        <f>AP15/(SQRT(12))</f>
        <v>0.33957140040713313</v>
      </c>
      <c r="AR15" s="7">
        <f>AVERAGE(P15:AA15)</f>
        <v>114.09510621551495</v>
      </c>
      <c r="AS15" s="20">
        <f>STDEV(P15:AA15)</f>
        <v>2.205587268669297</v>
      </c>
      <c r="AT15" s="5">
        <f>AS15/(SQRT(12))</f>
        <v>0.63669820164371504</v>
      </c>
      <c r="AU15" s="7">
        <f>AVERAGE(AB15:AM15)</f>
        <v>112.23348298019789</v>
      </c>
      <c r="AV15" s="20">
        <f>STDEV(AB15:AM15)</f>
        <v>2.1943624835521818</v>
      </c>
      <c r="AW15" s="5">
        <f>AV15/(SQRT(12))</f>
        <v>0.63345788528923397</v>
      </c>
    </row>
    <row r="16" spans="2:49" x14ac:dyDescent="0.25">
      <c r="B16" s="7">
        <v>3</v>
      </c>
      <c r="C16" s="20">
        <v>3</v>
      </c>
      <c r="D16" s="7">
        <v>116.33064516129032</v>
      </c>
      <c r="E16" s="20">
        <v>118.50393700787401</v>
      </c>
      <c r="F16" s="20">
        <v>115.92920353982301</v>
      </c>
      <c r="G16" s="20">
        <v>115.33864541832669</v>
      </c>
      <c r="H16" s="20">
        <v>115.9392789373814</v>
      </c>
      <c r="I16" s="5">
        <v>115.86638830897705</v>
      </c>
      <c r="J16" s="7">
        <v>115.20376175548589</v>
      </c>
      <c r="K16" s="20">
        <v>116.40926640926641</v>
      </c>
      <c r="L16" s="20">
        <v>117.2291296625222</v>
      </c>
      <c r="M16" s="20">
        <v>117.75280898876404</v>
      </c>
      <c r="N16" s="20">
        <v>117.17171717171718</v>
      </c>
      <c r="O16" s="5">
        <v>118.13602015113349</v>
      </c>
      <c r="P16" s="7">
        <v>118.16283924843425</v>
      </c>
      <c r="Q16" s="20">
        <v>117.64705882352942</v>
      </c>
      <c r="R16" s="20">
        <v>116.62817551963047</v>
      </c>
      <c r="S16" s="20">
        <v>116.56184486373165</v>
      </c>
      <c r="T16" s="20">
        <v>114.5374449339207</v>
      </c>
      <c r="U16" s="5">
        <v>113.43283582089552</v>
      </c>
      <c r="V16" s="7">
        <v>115.78947368421052</v>
      </c>
      <c r="W16" s="20">
        <v>118.00000000000001</v>
      </c>
      <c r="X16" s="20">
        <v>112.92775665399239</v>
      </c>
      <c r="Y16" s="20">
        <v>117.12062256809337</v>
      </c>
      <c r="Z16" s="20">
        <v>115</v>
      </c>
      <c r="AA16" s="5">
        <v>111.02564102564102</v>
      </c>
      <c r="AB16" s="7">
        <v>118.27160493827161</v>
      </c>
      <c r="AC16" s="20">
        <v>118.16239316239317</v>
      </c>
      <c r="AD16" s="20">
        <v>113.45381526104418</v>
      </c>
      <c r="AE16" s="20">
        <v>113.92405063291139</v>
      </c>
      <c r="AF16" s="20">
        <v>115.03416856492028</v>
      </c>
      <c r="AG16" s="5">
        <v>113.95348837209303</v>
      </c>
      <c r="AH16" s="7">
        <v>110.19522776572668</v>
      </c>
      <c r="AI16" s="20">
        <v>110.39260969976905</v>
      </c>
      <c r="AJ16" s="20">
        <v>109.48616600790513</v>
      </c>
      <c r="AK16" s="20">
        <v>112.15805471124619</v>
      </c>
      <c r="AL16" s="20">
        <v>111.86440677966102</v>
      </c>
      <c r="AM16" s="5">
        <v>111.7816091954023</v>
      </c>
      <c r="AN16" s="1"/>
      <c r="AO16" s="7">
        <f>AVERAGE(D16:O16)</f>
        <v>116.65090020938014</v>
      </c>
      <c r="AP16" s="20">
        <f>STDEV(D16:O16)</f>
        <v>1.0904132475534136</v>
      </c>
      <c r="AQ16" s="5">
        <f>AP16/(SQRT(12))</f>
        <v>0.31477519100144874</v>
      </c>
      <c r="AR16" s="7">
        <f>AVERAGE(P16:AA16)</f>
        <v>115.56947442850661</v>
      </c>
      <c r="AS16" s="20">
        <f>STDEV(P16:AA16)</f>
        <v>2.2378797839393179</v>
      </c>
      <c r="AT16" s="5">
        <f>AS16/(SQRT(12))</f>
        <v>0.64602024783569334</v>
      </c>
      <c r="AU16" s="7">
        <f>AVERAGE(AB16:AM16)</f>
        <v>113.22313292427867</v>
      </c>
      <c r="AV16" s="20">
        <f>STDEV(AB16:AM16)</f>
        <v>2.8674448972606528</v>
      </c>
      <c r="AW16" s="5">
        <f>AV16/(SQRT(12))</f>
        <v>0.82776004165992834</v>
      </c>
    </row>
    <row r="17" spans="2:49" x14ac:dyDescent="0.25">
      <c r="B17" s="7"/>
      <c r="C17" s="20">
        <v>3.25</v>
      </c>
      <c r="D17" s="7">
        <v>118.14516129032259</v>
      </c>
      <c r="E17" s="20">
        <v>120.4724409448819</v>
      </c>
      <c r="F17" s="20">
        <v>116.99115044247787</v>
      </c>
      <c r="G17" s="20">
        <v>116.93227091633466</v>
      </c>
      <c r="H17" s="20">
        <v>116.50853889943075</v>
      </c>
      <c r="I17" s="5">
        <v>116.2839248434238</v>
      </c>
      <c r="J17" s="7">
        <v>116.77115987460814</v>
      </c>
      <c r="K17" s="20">
        <v>118.53281853281854</v>
      </c>
      <c r="L17" s="20">
        <v>119.00532859680284</v>
      </c>
      <c r="M17" s="20">
        <v>115.95505617977527</v>
      </c>
      <c r="N17" s="20">
        <v>116.96969696969697</v>
      </c>
      <c r="O17" s="5">
        <v>119.64735516372797</v>
      </c>
      <c r="P17" s="7">
        <v>119.62421711899792</v>
      </c>
      <c r="Q17" s="20">
        <v>119.36274509803921</v>
      </c>
      <c r="R17" s="20">
        <v>117.78290993071593</v>
      </c>
      <c r="S17" s="20">
        <v>117.19077568134172</v>
      </c>
      <c r="T17" s="20">
        <v>116.29955947136564</v>
      </c>
      <c r="U17" s="5">
        <v>114.71215351812366</v>
      </c>
      <c r="V17" s="7">
        <v>116.0183066361556</v>
      </c>
      <c r="W17" s="20">
        <v>115.25000000000001</v>
      </c>
      <c r="X17" s="20">
        <v>111.59695817490494</v>
      </c>
      <c r="Y17" s="20">
        <v>117.8988326848249</v>
      </c>
      <c r="Z17" s="20">
        <v>115.45454545454545</v>
      </c>
      <c r="AA17" s="5">
        <v>112.30769230769231</v>
      </c>
      <c r="AB17" s="7">
        <v>118.51851851851852</v>
      </c>
      <c r="AC17" s="20">
        <v>118.80341880341881</v>
      </c>
      <c r="AD17" s="20">
        <v>114.65863453815263</v>
      </c>
      <c r="AE17" s="20">
        <v>113.50210970464136</v>
      </c>
      <c r="AF17" s="20">
        <v>115.03416856492028</v>
      </c>
      <c r="AG17" s="5">
        <v>114.4702842377261</v>
      </c>
      <c r="AH17" s="7">
        <v>110.84598698481562</v>
      </c>
      <c r="AI17" s="20">
        <v>109.93071593533487</v>
      </c>
      <c r="AJ17" s="20">
        <v>110.67193675889327</v>
      </c>
      <c r="AK17" s="20">
        <v>112.46200607902736</v>
      </c>
      <c r="AL17" s="20">
        <v>112.10653753026635</v>
      </c>
      <c r="AM17" s="5">
        <v>113.2183908045977</v>
      </c>
      <c r="AN17" s="1"/>
      <c r="AO17" s="7">
        <f>AVERAGE(D17:O17)</f>
        <v>117.68457522119178</v>
      </c>
      <c r="AP17" s="20">
        <f>STDEV(D17:O17)</f>
        <v>1.4469102926353208</v>
      </c>
      <c r="AQ17" s="5">
        <f>AP17/(SQRT(12))</f>
        <v>0.41768702347312137</v>
      </c>
      <c r="AR17" s="7">
        <f>AVERAGE(P17:AA17)</f>
        <v>116.12489133972561</v>
      </c>
      <c r="AS17" s="20">
        <f>STDEV(P17:AA17)</f>
        <v>2.4879101107063546</v>
      </c>
      <c r="AT17" s="5">
        <f>AS17/(SQRT(12))</f>
        <v>0.71819778606795281</v>
      </c>
      <c r="AU17" s="7">
        <f>AVERAGE(AB17:AM17)</f>
        <v>113.68522570502608</v>
      </c>
      <c r="AV17" s="20">
        <f>STDEV(AB17:AM17)</f>
        <v>2.8351307137281374</v>
      </c>
      <c r="AW17" s="5">
        <f>AV17/(SQRT(12))</f>
        <v>0.81843174037935806</v>
      </c>
    </row>
    <row r="18" spans="2:49" x14ac:dyDescent="0.25">
      <c r="B18" s="7"/>
      <c r="C18" s="20">
        <v>3.5</v>
      </c>
      <c r="D18" s="7">
        <v>119.15322580645162</v>
      </c>
      <c r="E18" s="20">
        <v>122.24409448818898</v>
      </c>
      <c r="F18" s="20">
        <v>119.64601769911505</v>
      </c>
      <c r="G18" s="20">
        <v>118.52589641434263</v>
      </c>
      <c r="H18" s="20">
        <v>118.02656546489564</v>
      </c>
      <c r="I18" s="5">
        <v>118.37160751565763</v>
      </c>
      <c r="J18" s="7">
        <v>117.86833855799372</v>
      </c>
      <c r="K18" s="20">
        <v>120.27027027027027</v>
      </c>
      <c r="L18" s="20">
        <v>120.24866785079928</v>
      </c>
      <c r="M18" s="20">
        <v>118.20224719101122</v>
      </c>
      <c r="N18" s="20">
        <v>119.1919191919192</v>
      </c>
      <c r="O18" s="5">
        <v>122.67002518891688</v>
      </c>
      <c r="P18" s="7">
        <v>120.87682672233822</v>
      </c>
      <c r="Q18" s="20">
        <v>120.58823529411765</v>
      </c>
      <c r="R18" s="20">
        <v>118.24480369515011</v>
      </c>
      <c r="S18" s="20">
        <v>118.65828092243187</v>
      </c>
      <c r="T18" s="20">
        <v>116.51982378854625</v>
      </c>
      <c r="U18" s="5">
        <v>115.99147121535181</v>
      </c>
      <c r="V18" s="7">
        <v>117.162471395881</v>
      </c>
      <c r="W18" s="20">
        <v>117.25000000000001</v>
      </c>
      <c r="X18" s="20">
        <v>111.2167300380228</v>
      </c>
      <c r="Y18" s="20">
        <v>119.06614785992217</v>
      </c>
      <c r="Z18" s="20">
        <v>116.81818181818181</v>
      </c>
      <c r="AA18" s="5">
        <v>112.82051282051282</v>
      </c>
      <c r="AB18" s="7">
        <v>119.75308641975309</v>
      </c>
      <c r="AC18" s="20">
        <v>119.87179487179488</v>
      </c>
      <c r="AD18" s="20">
        <v>115.06024096385543</v>
      </c>
      <c r="AE18" s="20">
        <v>114.76793248945148</v>
      </c>
      <c r="AF18" s="20">
        <v>115.71753986332574</v>
      </c>
      <c r="AG18" s="5">
        <v>115.24547803617571</v>
      </c>
      <c r="AH18" s="7">
        <v>111.49674620390456</v>
      </c>
      <c r="AI18" s="20">
        <v>111.31639722863741</v>
      </c>
      <c r="AJ18" s="20">
        <v>110.8695652173913</v>
      </c>
      <c r="AK18" s="20">
        <v>113.98176291793312</v>
      </c>
      <c r="AL18" s="20">
        <v>112.83292978208233</v>
      </c>
      <c r="AM18" s="5">
        <v>114.36781609195403</v>
      </c>
      <c r="AN18" s="1"/>
      <c r="AO18" s="7">
        <f>AVERAGE(D18:O18)</f>
        <v>119.53490630329686</v>
      </c>
      <c r="AP18" s="20">
        <f>STDEV(D18:O18)</f>
        <v>1.5867186876361641</v>
      </c>
      <c r="AQ18" s="5">
        <f>AP18/(SQRT(12))</f>
        <v>0.45804623071747458</v>
      </c>
      <c r="AR18" s="7">
        <f>AVERAGE(P18:AA18)</f>
        <v>117.10112379753805</v>
      </c>
      <c r="AS18" s="20">
        <f>STDEV(P18:AA18)</f>
        <v>2.8386117505489712</v>
      </c>
      <c r="AT18" s="5">
        <f>AS18/(SQRT(12))</f>
        <v>0.81943662915214177</v>
      </c>
      <c r="AU18" s="7">
        <f>AVERAGE(AB18:AM18)</f>
        <v>114.6067741738549</v>
      </c>
      <c r="AV18" s="20">
        <f>STDEV(AB18:AM18)</f>
        <v>2.9254085808793535</v>
      </c>
      <c r="AW18" s="5">
        <f>AV18/(SQRT(12))</f>
        <v>0.84449271583016794</v>
      </c>
    </row>
    <row r="19" spans="2:49" x14ac:dyDescent="0.25">
      <c r="B19" s="7"/>
      <c r="C19" s="21">
        <v>3.75</v>
      </c>
      <c r="D19" s="7">
        <v>120.76612903225806</v>
      </c>
      <c r="E19" s="20">
        <v>124.40944881889764</v>
      </c>
      <c r="F19" s="20">
        <v>121.06194690265487</v>
      </c>
      <c r="G19" s="20">
        <v>119.92031872509961</v>
      </c>
      <c r="H19" s="20">
        <v>120.68311195445921</v>
      </c>
      <c r="I19" s="5">
        <v>119.62421711899792</v>
      </c>
      <c r="J19" s="7">
        <v>119.27899686520375</v>
      </c>
      <c r="K19" s="20">
        <v>122.39382239382239</v>
      </c>
      <c r="L19" s="20">
        <v>121.84724689165186</v>
      </c>
      <c r="M19" s="20">
        <v>119.7752808988764</v>
      </c>
      <c r="N19" s="20">
        <v>120.60606060606061</v>
      </c>
      <c r="O19" s="5">
        <v>125.18891687657431</v>
      </c>
      <c r="P19" s="7">
        <v>122.12943632567851</v>
      </c>
      <c r="Q19" s="20">
        <v>121.32352941176471</v>
      </c>
      <c r="R19" s="20">
        <v>119.86143187066975</v>
      </c>
      <c r="S19" s="20">
        <v>120.54507337526205</v>
      </c>
      <c r="T19" s="20">
        <v>117.62114537444934</v>
      </c>
      <c r="U19" s="5">
        <v>117.27078891257995</v>
      </c>
      <c r="V19" s="7">
        <v>118.53546910755149</v>
      </c>
      <c r="W19" s="20">
        <v>116.50000000000001</v>
      </c>
      <c r="X19" s="20">
        <v>113.87832699619771</v>
      </c>
      <c r="Y19" s="20">
        <v>119.84435797665368</v>
      </c>
      <c r="Z19" s="20">
        <v>117.95454545454545</v>
      </c>
      <c r="AA19" s="5">
        <v>113.84615384615384</v>
      </c>
      <c r="AB19" s="7">
        <v>120.24691358024691</v>
      </c>
      <c r="AC19" s="20">
        <v>120.08547008547009</v>
      </c>
      <c r="AD19" s="20">
        <v>116.46586345381527</v>
      </c>
      <c r="AE19" s="20">
        <v>116.24472573839662</v>
      </c>
      <c r="AF19" s="20">
        <v>117.3120728929385</v>
      </c>
      <c r="AG19" s="5">
        <v>116.02067183462533</v>
      </c>
      <c r="AH19" s="7">
        <v>112.36442516268981</v>
      </c>
      <c r="AI19" s="20">
        <v>111.5473441108545</v>
      </c>
      <c r="AJ19" s="20">
        <v>111.85770750988141</v>
      </c>
      <c r="AK19" s="20">
        <v>114.28571428571429</v>
      </c>
      <c r="AL19" s="20">
        <v>112.83292978208233</v>
      </c>
      <c r="AM19" s="5">
        <v>114.94252873563218</v>
      </c>
      <c r="AN19" s="1"/>
      <c r="AO19" s="7">
        <f>AVERAGE(D19:O19)</f>
        <v>121.29629142371304</v>
      </c>
      <c r="AP19" s="20">
        <f>STDEV(D19:O19)</f>
        <v>1.8735694882604255</v>
      </c>
      <c r="AQ19" s="5">
        <f>AP19/(SQRT(12))</f>
        <v>0.54085292419631303</v>
      </c>
      <c r="AR19" s="7">
        <f>AVERAGE(P19:AA19)</f>
        <v>118.27585488762556</v>
      </c>
      <c r="AS19" s="20">
        <f>STDEV(P19:AA19)</f>
        <v>2.6626306825682313</v>
      </c>
      <c r="AT19" s="5">
        <f>AS19/(SQRT(12))</f>
        <v>0.76863527066666271</v>
      </c>
      <c r="AU19" s="7">
        <f>AVERAGE(AB19:AM19)</f>
        <v>115.3505305976956</v>
      </c>
      <c r="AV19" s="20">
        <f>STDEV(AB19:AM19)</f>
        <v>2.9534877295968882</v>
      </c>
      <c r="AW19" s="5">
        <f>AV19/(SQRT(12))</f>
        <v>0.85259846786551008</v>
      </c>
    </row>
    <row r="20" spans="2:49" x14ac:dyDescent="0.25">
      <c r="B20" s="7">
        <v>4</v>
      </c>
      <c r="C20" s="20">
        <v>4</v>
      </c>
      <c r="D20" s="7">
        <v>121.97580645161291</v>
      </c>
      <c r="E20" s="20">
        <v>126.7716535433071</v>
      </c>
      <c r="F20" s="20">
        <v>122.65486725663717</v>
      </c>
      <c r="G20" s="20">
        <v>121.71314741035856</v>
      </c>
      <c r="H20" s="20">
        <v>121.82163187855788</v>
      </c>
      <c r="I20" s="5">
        <v>121.0855949895616</v>
      </c>
      <c r="J20" s="7">
        <v>121.63009404388714</v>
      </c>
      <c r="K20" s="20">
        <v>123.93822393822394</v>
      </c>
      <c r="L20" s="20">
        <v>123.0905861456483</v>
      </c>
      <c r="M20" s="20">
        <v>121.34831460674157</v>
      </c>
      <c r="N20" s="20">
        <v>123.63636363636364</v>
      </c>
      <c r="O20" s="5">
        <v>126.70025188916877</v>
      </c>
      <c r="P20" s="7">
        <v>123.17327766179542</v>
      </c>
      <c r="Q20" s="20">
        <v>122.54901960784314</v>
      </c>
      <c r="R20" s="20">
        <v>121.70900692840647</v>
      </c>
      <c r="S20" s="20">
        <v>122.0125786163522</v>
      </c>
      <c r="T20" s="20">
        <v>118.5022026431718</v>
      </c>
      <c r="U20" s="5">
        <v>119.40298507462686</v>
      </c>
      <c r="V20" s="7">
        <v>119.22196796338673</v>
      </c>
      <c r="W20" s="20">
        <v>117.50000000000001</v>
      </c>
      <c r="X20" s="20">
        <v>114.25855513307984</v>
      </c>
      <c r="Y20" s="20">
        <v>120.6225680933852</v>
      </c>
      <c r="Z20" s="20">
        <v>119.54545454545455</v>
      </c>
      <c r="AA20" s="5">
        <v>114.87179487179486</v>
      </c>
      <c r="AB20" s="7">
        <v>120</v>
      </c>
      <c r="AC20" s="20">
        <v>120.29914529914531</v>
      </c>
      <c r="AD20" s="20">
        <v>117.6706827309237</v>
      </c>
      <c r="AE20" s="20">
        <v>116.66666666666667</v>
      </c>
      <c r="AF20" s="20">
        <v>118.22323462414579</v>
      </c>
      <c r="AG20" s="5">
        <v>117.57105943152456</v>
      </c>
      <c r="AH20" s="7">
        <v>112.79826464208243</v>
      </c>
      <c r="AI20" s="20">
        <v>111.5473441108545</v>
      </c>
      <c r="AJ20" s="20">
        <v>112.84584980237153</v>
      </c>
      <c r="AK20" s="20">
        <v>115.19756838905775</v>
      </c>
      <c r="AL20" s="20">
        <v>114.52784503631962</v>
      </c>
      <c r="AM20" s="5">
        <v>115.80459770114942</v>
      </c>
      <c r="AN20" s="1"/>
      <c r="AO20" s="7">
        <f>AVERAGE(D20:O20)</f>
        <v>123.03054464917238</v>
      </c>
      <c r="AP20" s="20">
        <f>STDEV(D20:O20)</f>
        <v>1.9465996234864216</v>
      </c>
      <c r="AQ20" s="5">
        <f>AP20/(SQRT(12))</f>
        <v>0.56193490831215487</v>
      </c>
      <c r="AR20" s="7">
        <f>AVERAGE(P20:AA20)</f>
        <v>119.44745092827475</v>
      </c>
      <c r="AS20" s="20">
        <f>STDEV(P20:AA20)</f>
        <v>2.8474339471883008</v>
      </c>
      <c r="AT20" s="5">
        <f>AS20/(SQRT(12))</f>
        <v>0.82198337795442211</v>
      </c>
      <c r="AU20" s="7">
        <f>AVERAGE(AB20:AM20)</f>
        <v>116.0960215361868</v>
      </c>
      <c r="AV20" s="20">
        <f>STDEV(AB20:AM20)</f>
        <v>2.8267210343380818</v>
      </c>
      <c r="AW20" s="5">
        <f>AV20/(SQRT(12))</f>
        <v>0.81600407504953454</v>
      </c>
    </row>
    <row r="21" spans="2:49" x14ac:dyDescent="0.25">
      <c r="B21" s="7"/>
      <c r="C21" s="20">
        <v>4.25</v>
      </c>
      <c r="D21" s="7">
        <v>123.58870967741936</v>
      </c>
      <c r="E21" s="20">
        <v>127.75590551181102</v>
      </c>
      <c r="F21" s="20">
        <v>124.77876106194691</v>
      </c>
      <c r="G21" s="20">
        <v>123.50597609561753</v>
      </c>
      <c r="H21" s="20">
        <v>124.28842504743832</v>
      </c>
      <c r="I21" s="5">
        <v>123.79958246346557</v>
      </c>
      <c r="J21" s="7">
        <v>123.04075235109717</v>
      </c>
      <c r="K21" s="20">
        <v>125.86872586872587</v>
      </c>
      <c r="L21" s="20">
        <v>125.044404973357</v>
      </c>
      <c r="M21" s="20">
        <v>124.94382022471909</v>
      </c>
      <c r="N21" s="20">
        <v>125.25252525252525</v>
      </c>
      <c r="O21" s="5">
        <v>129.21914357682618</v>
      </c>
      <c r="P21" s="7">
        <v>125.26096033402924</v>
      </c>
      <c r="Q21" s="20">
        <v>123.77450980392157</v>
      </c>
      <c r="R21" s="20">
        <v>123.32563510392609</v>
      </c>
      <c r="S21" s="20">
        <v>124.31865828092243</v>
      </c>
      <c r="T21" s="20">
        <v>120.26431718061673</v>
      </c>
      <c r="U21" s="5">
        <v>121.32196162046908</v>
      </c>
      <c r="V21" s="7">
        <v>120.13729977116705</v>
      </c>
      <c r="W21" s="20">
        <v>118.50000000000001</v>
      </c>
      <c r="X21" s="20">
        <v>115.5893536121673</v>
      </c>
      <c r="Y21" s="20">
        <v>121.5953307392996</v>
      </c>
      <c r="Z21" s="20">
        <v>121.36363636363636</v>
      </c>
      <c r="AA21" s="5">
        <v>116.15384615384615</v>
      </c>
      <c r="AB21" s="7">
        <v>120.98765432098766</v>
      </c>
      <c r="AC21" s="20">
        <v>120.72649572649574</v>
      </c>
      <c r="AD21" s="20">
        <v>118.27309236947792</v>
      </c>
      <c r="AE21" s="20">
        <v>117.0886075949367</v>
      </c>
      <c r="AF21" s="20">
        <v>119.81776765375855</v>
      </c>
      <c r="AG21" s="5">
        <v>117.31266149870802</v>
      </c>
      <c r="AH21" s="7">
        <v>113.88286334056399</v>
      </c>
      <c r="AI21" s="20">
        <v>112.47113163972286</v>
      </c>
      <c r="AJ21" s="20">
        <v>113.83399209486164</v>
      </c>
      <c r="AK21" s="20">
        <v>115.80547112462006</v>
      </c>
      <c r="AL21" s="20">
        <v>115.98062953995158</v>
      </c>
      <c r="AM21" s="5">
        <v>115.80459770114942</v>
      </c>
      <c r="AN21" s="1"/>
      <c r="AO21" s="7">
        <f>AVERAGE(D21:O21)</f>
        <v>125.09056100874575</v>
      </c>
      <c r="AP21" s="20">
        <f>STDEV(D21:O21)</f>
        <v>1.8135886262340353</v>
      </c>
      <c r="AQ21" s="5">
        <f>AP21/(SQRT(12))</f>
        <v>0.52353794077773197</v>
      </c>
      <c r="AR21" s="7">
        <f>AVERAGE(P21:AA21)</f>
        <v>120.96712574700013</v>
      </c>
      <c r="AS21" s="20">
        <f>STDEV(P21:AA21)</f>
        <v>3.0622166978980774</v>
      </c>
      <c r="AT21" s="5">
        <f>AS21/(SQRT(12))</f>
        <v>0.88398581742421101</v>
      </c>
      <c r="AU21" s="7">
        <f>AVERAGE(AB21:AM21)</f>
        <v>116.83208038376954</v>
      </c>
      <c r="AV21" s="20">
        <f>STDEV(AB21:AM21)</f>
        <v>2.7512274669235324</v>
      </c>
      <c r="AW21" s="5">
        <f>AV21/(SQRT(12))</f>
        <v>0.79421095931509689</v>
      </c>
    </row>
    <row r="22" spans="2:49" x14ac:dyDescent="0.25">
      <c r="B22" s="7"/>
      <c r="C22" s="20">
        <v>4.5</v>
      </c>
      <c r="D22" s="7">
        <v>125.40322580645162</v>
      </c>
      <c r="E22" s="20">
        <v>130.11811023622047</v>
      </c>
      <c r="F22" s="20">
        <v>125.84070796460178</v>
      </c>
      <c r="G22" s="20">
        <v>125.4980079681275</v>
      </c>
      <c r="H22" s="20">
        <v>125.426944971537</v>
      </c>
      <c r="I22" s="5">
        <v>125.88726513569938</v>
      </c>
      <c r="J22" s="7">
        <v>124.60815047021943</v>
      </c>
      <c r="K22" s="20">
        <v>127.60617760617761</v>
      </c>
      <c r="L22" s="20">
        <v>126.46536412078152</v>
      </c>
      <c r="M22" s="20">
        <v>128.08988764044943</v>
      </c>
      <c r="N22" s="20">
        <v>126.86868686868686</v>
      </c>
      <c r="O22" s="5">
        <v>132.49370277078086</v>
      </c>
      <c r="P22" s="7">
        <v>127.55741127348644</v>
      </c>
      <c r="Q22" s="20">
        <v>125.24509803921569</v>
      </c>
      <c r="R22" s="20">
        <v>124.24942263279445</v>
      </c>
      <c r="S22" s="20">
        <v>126.20545073375261</v>
      </c>
      <c r="T22" s="20">
        <v>120.92511013215858</v>
      </c>
      <c r="U22" s="5">
        <v>122.17484008528784</v>
      </c>
      <c r="V22" s="7">
        <v>121.51029748283753</v>
      </c>
      <c r="W22" s="20">
        <v>121.75000000000001</v>
      </c>
      <c r="X22" s="20">
        <v>116.92015209125475</v>
      </c>
      <c r="Y22" s="20">
        <v>122.17898832684824</v>
      </c>
      <c r="Z22" s="20">
        <v>122.04545454545455</v>
      </c>
      <c r="AA22" s="5">
        <v>117.94871794871794</v>
      </c>
      <c r="AB22" s="7">
        <v>122.46913580246914</v>
      </c>
      <c r="AC22" s="20">
        <v>120.51282051282053</v>
      </c>
      <c r="AD22" s="20">
        <v>118.87550200803214</v>
      </c>
      <c r="AE22" s="20">
        <v>118.35443037974683</v>
      </c>
      <c r="AF22" s="20">
        <v>120.95671981776766</v>
      </c>
      <c r="AG22" s="5">
        <v>118.34625322997417</v>
      </c>
      <c r="AH22" s="7">
        <v>114.53362255965293</v>
      </c>
      <c r="AI22" s="20">
        <v>112.70207852193995</v>
      </c>
      <c r="AJ22" s="20">
        <v>115.01976284584978</v>
      </c>
      <c r="AK22" s="20">
        <v>116.71732522796353</v>
      </c>
      <c r="AL22" s="20">
        <v>116.22276029055691</v>
      </c>
      <c r="AM22" s="5">
        <v>118.39080459770115</v>
      </c>
      <c r="AN22" s="1"/>
      <c r="AO22" s="7">
        <f>AVERAGE(D22:O22)</f>
        <v>127.02551929664446</v>
      </c>
      <c r="AP22" s="20">
        <f>STDEV(D22:O22)</f>
        <v>2.2830840957707506</v>
      </c>
      <c r="AQ22" s="5">
        <f>AP22/(SQRT(12))</f>
        <v>0.6590696086378981</v>
      </c>
      <c r="AR22" s="7">
        <f>AVERAGE(P22:AA22)</f>
        <v>122.39257860765072</v>
      </c>
      <c r="AS22" s="20">
        <f>STDEV(P22:AA22)</f>
        <v>3.1050090565542807</v>
      </c>
      <c r="AT22" s="5">
        <f>AS22/(SQRT(12))</f>
        <v>0.89633890731891996</v>
      </c>
      <c r="AU22" s="7">
        <f>AVERAGE(AB22:AM22)</f>
        <v>117.75843464953955</v>
      </c>
      <c r="AV22" s="20">
        <f>STDEV(AB22:AM22)</f>
        <v>2.8486603837128999</v>
      </c>
      <c r="AW22" s="5">
        <f>AV22/(SQRT(12))</f>
        <v>0.82233741968323271</v>
      </c>
    </row>
    <row r="23" spans="2:49" x14ac:dyDescent="0.25">
      <c r="B23" s="7"/>
      <c r="C23" s="21">
        <v>4.75</v>
      </c>
      <c r="D23" s="7">
        <v>126.81451612903226</v>
      </c>
      <c r="E23" s="20">
        <v>131.10236220472441</v>
      </c>
      <c r="F23" s="20">
        <v>128.67256637168143</v>
      </c>
      <c r="G23" s="20">
        <v>126.89243027888446</v>
      </c>
      <c r="H23" s="20">
        <v>127.32447817836812</v>
      </c>
      <c r="I23" s="5">
        <v>126.93110647181629</v>
      </c>
      <c r="J23" s="7">
        <v>126.01880877742947</v>
      </c>
      <c r="K23" s="20">
        <v>130.3088803088803</v>
      </c>
      <c r="L23" s="20">
        <v>128.59680284191828</v>
      </c>
      <c r="M23" s="20">
        <v>130.56179775280899</v>
      </c>
      <c r="N23" s="20">
        <v>129.49494949494948</v>
      </c>
      <c r="O23" s="5">
        <v>135.01259445843829</v>
      </c>
      <c r="P23" s="7">
        <v>130.89770354906057</v>
      </c>
      <c r="Q23" s="20">
        <v>126.9607843137255</v>
      </c>
      <c r="R23" s="20">
        <v>127.02078521939953</v>
      </c>
      <c r="S23" s="20">
        <v>128.30188679245282</v>
      </c>
      <c r="T23" s="20">
        <v>124.00881057268722</v>
      </c>
      <c r="U23" s="5">
        <v>124.30703624733475</v>
      </c>
      <c r="V23" s="7">
        <v>123.56979405034325</v>
      </c>
      <c r="W23" s="20">
        <v>122.75000000000001</v>
      </c>
      <c r="X23" s="20">
        <v>118.8212927756654</v>
      </c>
      <c r="Y23" s="20">
        <v>123.54085603112838</v>
      </c>
      <c r="Z23" s="20">
        <v>123.40909090909091</v>
      </c>
      <c r="AA23" s="5">
        <v>118.97435897435896</v>
      </c>
      <c r="AB23" s="7">
        <v>124.44444444444444</v>
      </c>
      <c r="AC23" s="20">
        <v>121.15384615384616</v>
      </c>
      <c r="AD23" s="20">
        <v>119.67871485943776</v>
      </c>
      <c r="AE23" s="20">
        <v>118.77637130801688</v>
      </c>
      <c r="AF23" s="20">
        <v>123.00683371298406</v>
      </c>
      <c r="AG23" s="5">
        <v>118.86304909560724</v>
      </c>
      <c r="AH23" s="7">
        <v>115.18438177874187</v>
      </c>
      <c r="AI23" s="20">
        <v>112.47113163972286</v>
      </c>
      <c r="AJ23" s="20">
        <v>115.61264822134386</v>
      </c>
      <c r="AK23" s="20">
        <v>117.32522796352583</v>
      </c>
      <c r="AL23" s="20">
        <v>118.40193704600485</v>
      </c>
      <c r="AM23" s="5">
        <v>118.9655172413793</v>
      </c>
      <c r="AN23" s="1"/>
      <c r="AO23" s="7">
        <f>AVERAGE(D23:O23)</f>
        <v>128.97760777241101</v>
      </c>
      <c r="AP23" s="20">
        <f>STDEV(D23:O23)</f>
        <v>2.5302842532652527</v>
      </c>
      <c r="AQ23" s="5">
        <f>AP23/(SQRT(12))</f>
        <v>0.73043014737448253</v>
      </c>
      <c r="AR23" s="7">
        <f>AVERAGE(P23:AA23)</f>
        <v>124.38019995293729</v>
      </c>
      <c r="AS23" s="20">
        <f>STDEV(P23:AA23)</f>
        <v>3.525482510931552</v>
      </c>
      <c r="AT23" s="5">
        <f>AS23/(SQRT(12))</f>
        <v>1.0177191383548247</v>
      </c>
      <c r="AU23" s="7">
        <f>AVERAGE(AB23:AM23)</f>
        <v>118.65700862208793</v>
      </c>
      <c r="AV23" s="20">
        <f>STDEV(AB23:AM23)</f>
        <v>3.3204106184403295</v>
      </c>
      <c r="AW23" s="5">
        <f>AV23/(SQRT(12))</f>
        <v>0.95851998218830803</v>
      </c>
    </row>
    <row r="24" spans="2:49" x14ac:dyDescent="0.25">
      <c r="B24" s="7">
        <v>5</v>
      </c>
      <c r="C24" s="20">
        <v>5</v>
      </c>
      <c r="D24" s="7">
        <v>127.62096774193549</v>
      </c>
      <c r="E24" s="20">
        <v>133.46456692913387</v>
      </c>
      <c r="F24" s="20">
        <v>130.79646017699116</v>
      </c>
      <c r="G24" s="20">
        <v>128.08764940239044</v>
      </c>
      <c r="H24" s="20">
        <v>127.70398481973434</v>
      </c>
      <c r="I24" s="5">
        <v>128.81002087682674</v>
      </c>
      <c r="J24" s="7">
        <v>127.74294670846395</v>
      </c>
      <c r="K24" s="20">
        <v>131.85328185328186</v>
      </c>
      <c r="L24" s="20">
        <v>130.0177619893428</v>
      </c>
      <c r="M24" s="20">
        <v>133.03370786516854</v>
      </c>
      <c r="N24" s="20">
        <v>131.31313131313132</v>
      </c>
      <c r="O24" s="5">
        <v>137.53148614609572</v>
      </c>
      <c r="P24" s="7">
        <v>132.15031315240086</v>
      </c>
      <c r="Q24" s="20">
        <v>128.92156862745099</v>
      </c>
      <c r="R24" s="20">
        <v>128.17551963048498</v>
      </c>
      <c r="S24" s="20">
        <v>131.02725366876311</v>
      </c>
      <c r="T24" s="20">
        <v>124.88986784140968</v>
      </c>
      <c r="U24" s="5">
        <v>126.01279317697228</v>
      </c>
      <c r="V24" s="7">
        <v>124.25629290617849</v>
      </c>
      <c r="W24" s="20">
        <v>123.25000000000001</v>
      </c>
      <c r="X24" s="20">
        <v>120.34220532319391</v>
      </c>
      <c r="Y24" s="20">
        <v>124.12451361867703</v>
      </c>
      <c r="Z24" s="20">
        <v>125.22727272727273</v>
      </c>
      <c r="AA24" s="5">
        <v>121.53846153846153</v>
      </c>
      <c r="AB24" s="7">
        <v>126.41975308641976</v>
      </c>
      <c r="AC24" s="20">
        <v>122.00854700854701</v>
      </c>
      <c r="AD24" s="20">
        <v>119.27710843373495</v>
      </c>
      <c r="AE24" s="20">
        <v>119.62025316455696</v>
      </c>
      <c r="AF24" s="20">
        <v>123.46241457858771</v>
      </c>
      <c r="AG24" s="5">
        <v>119.89664082687339</v>
      </c>
      <c r="AH24" s="7">
        <v>115.83514099783081</v>
      </c>
      <c r="AI24" s="20">
        <v>113.16397228637413</v>
      </c>
      <c r="AJ24" s="20">
        <v>116.40316205533595</v>
      </c>
      <c r="AK24" s="20">
        <v>119.75683890577507</v>
      </c>
      <c r="AL24" s="20">
        <v>119.61259079903149</v>
      </c>
      <c r="AM24" s="5">
        <v>120.40229885057471</v>
      </c>
      <c r="AN24" s="1"/>
      <c r="AO24" s="7">
        <f>AVERAGE(D24:O24)</f>
        <v>130.66466381854136</v>
      </c>
      <c r="AP24" s="20">
        <f>STDEV(D24:O24)</f>
        <v>3.0078849672286192</v>
      </c>
      <c r="AQ24" s="5">
        <f>AP24/(SQRT(12))</f>
        <v>0.86830159776043603</v>
      </c>
      <c r="AR24" s="7">
        <f>AVERAGE(P24:AA24)</f>
        <v>125.82633851760545</v>
      </c>
      <c r="AS24" s="20">
        <f>STDEV(P24:AA24)</f>
        <v>3.6165311690246216</v>
      </c>
      <c r="AT24" s="5">
        <f>AS24/(SQRT(12))</f>
        <v>1.0440026219845187</v>
      </c>
      <c r="AU24" s="7">
        <f>AVERAGE(AB24:AM24)</f>
        <v>119.65489341613683</v>
      </c>
      <c r="AV24" s="20">
        <f>STDEV(AB24:AM24)</f>
        <v>3.4885489561658232</v>
      </c>
      <c r="AW24" s="5">
        <f>AV24/(SQRT(12))</f>
        <v>1.007057339461763</v>
      </c>
    </row>
    <row r="25" spans="2:49" x14ac:dyDescent="0.25">
      <c r="B25" s="7"/>
      <c r="C25" s="20">
        <v>5.25</v>
      </c>
      <c r="D25" s="7">
        <v>129.03225806451613</v>
      </c>
      <c r="E25" s="20">
        <v>134.44881889763781</v>
      </c>
      <c r="F25" s="20">
        <v>132.74336283185841</v>
      </c>
      <c r="G25" s="20">
        <v>129.48207171314741</v>
      </c>
      <c r="H25" s="20">
        <v>129.79127134724857</v>
      </c>
      <c r="I25" s="5">
        <v>130.48016701461378</v>
      </c>
      <c r="J25" s="7">
        <v>129.31034482758619</v>
      </c>
      <c r="K25" s="20">
        <v>133.78378378378378</v>
      </c>
      <c r="L25" s="20">
        <v>131.26110124333925</v>
      </c>
      <c r="M25" s="20">
        <v>134.6067415730337</v>
      </c>
      <c r="N25" s="20">
        <v>133.13131313131314</v>
      </c>
      <c r="O25" s="5">
        <v>140.05037783375315</v>
      </c>
      <c r="P25" s="7">
        <v>133.8204592901879</v>
      </c>
      <c r="Q25" s="20">
        <v>130.88235294117646</v>
      </c>
      <c r="R25" s="20">
        <v>129.56120092378751</v>
      </c>
      <c r="S25" s="20">
        <v>132.91404612159329</v>
      </c>
      <c r="T25" s="20">
        <v>126.87224669603523</v>
      </c>
      <c r="U25" s="5">
        <v>127.29211087420042</v>
      </c>
      <c r="V25" s="7">
        <v>125.85812356979405</v>
      </c>
      <c r="W25" s="20">
        <v>125.75000000000001</v>
      </c>
      <c r="X25" s="20">
        <v>122.0532319391635</v>
      </c>
      <c r="Y25" s="20">
        <v>125.2918287937743</v>
      </c>
      <c r="Z25" s="20">
        <v>125.90909090909091</v>
      </c>
      <c r="AA25" s="5">
        <v>123.07692307692307</v>
      </c>
      <c r="AB25" s="7">
        <v>127.16049382716049</v>
      </c>
      <c r="AC25" s="20">
        <v>123.07692307692308</v>
      </c>
      <c r="AD25" s="20">
        <v>120.8835341365462</v>
      </c>
      <c r="AE25" s="20">
        <v>119.83122362869199</v>
      </c>
      <c r="AF25" s="20">
        <v>124.82915717539863</v>
      </c>
      <c r="AG25" s="5">
        <v>120.41343669250647</v>
      </c>
      <c r="AH25" s="7">
        <v>116.70281995661605</v>
      </c>
      <c r="AI25" s="20">
        <v>114.08775981524249</v>
      </c>
      <c r="AJ25" s="20">
        <v>117.5889328063241</v>
      </c>
      <c r="AK25" s="20">
        <v>120.97264437689969</v>
      </c>
      <c r="AL25" s="20">
        <v>121.06537530266345</v>
      </c>
      <c r="AM25" s="5">
        <v>120.68965517241379</v>
      </c>
      <c r="AN25" s="1"/>
      <c r="AO25" s="7">
        <f>AVERAGE(D25:O25)</f>
        <v>132.34346768848596</v>
      </c>
      <c r="AP25" s="20">
        <f>STDEV(D25:O25)</f>
        <v>3.1811253937353974</v>
      </c>
      <c r="AQ25" s="5">
        <f>AP25/(SQRT(12))</f>
        <v>0.91831180119954303</v>
      </c>
      <c r="AR25" s="7">
        <f>AVERAGE(P25:AA25)</f>
        <v>127.44013459464391</v>
      </c>
      <c r="AS25" s="20">
        <f>STDEV(P25:AA25)</f>
        <v>3.6648131443169851</v>
      </c>
      <c r="AT25" s="5">
        <f>AS25/(SQRT(12))</f>
        <v>1.0579404277005451</v>
      </c>
      <c r="AU25" s="7">
        <f>AVERAGE(AB25:AM25)</f>
        <v>120.60849633061554</v>
      </c>
      <c r="AV25" s="20">
        <f>STDEV(AB25:AM25)</f>
        <v>3.5005666053635536</v>
      </c>
      <c r="AW25" s="5">
        <f>AV25/(SQRT(12))</f>
        <v>1.010526535961431</v>
      </c>
    </row>
    <row r="26" spans="2:49" x14ac:dyDescent="0.25">
      <c r="B26" s="7"/>
      <c r="C26" s="20">
        <v>5.5</v>
      </c>
      <c r="D26" s="7">
        <v>130.24193548387098</v>
      </c>
      <c r="E26" s="20">
        <v>136.61417322834646</v>
      </c>
      <c r="F26" s="20">
        <v>134.51327433628319</v>
      </c>
      <c r="G26" s="20">
        <v>131.07569721115539</v>
      </c>
      <c r="H26" s="20">
        <v>131.49905123339659</v>
      </c>
      <c r="I26" s="5">
        <v>131.94154488517748</v>
      </c>
      <c r="J26" s="7">
        <v>130.56426332288402</v>
      </c>
      <c r="K26" s="20">
        <v>135.90733590733592</v>
      </c>
      <c r="L26" s="20">
        <v>132.85968028419182</v>
      </c>
      <c r="M26" s="20">
        <v>136.62921348314606</v>
      </c>
      <c r="N26" s="20">
        <v>134.74747474747474</v>
      </c>
      <c r="O26" s="5">
        <v>141.81360201511336</v>
      </c>
      <c r="P26" s="7">
        <v>136.74321503131526</v>
      </c>
      <c r="Q26" s="20">
        <v>132.10784313725492</v>
      </c>
      <c r="R26" s="20">
        <v>131.63972286374133</v>
      </c>
      <c r="S26" s="20">
        <v>135.01048218029351</v>
      </c>
      <c r="T26" s="20">
        <v>128.19383259911893</v>
      </c>
      <c r="U26" s="5">
        <v>129.21108742004265</v>
      </c>
      <c r="V26" s="7">
        <v>127.23112128146452</v>
      </c>
      <c r="W26" s="20">
        <v>127.00000000000001</v>
      </c>
      <c r="X26" s="20">
        <v>122.0532319391635</v>
      </c>
      <c r="Y26" s="20">
        <v>126.2645914396887</v>
      </c>
      <c r="Z26" s="20">
        <v>127.04545454545455</v>
      </c>
      <c r="AA26" s="5">
        <v>124.61538461538461</v>
      </c>
      <c r="AB26" s="7">
        <v>128.39506172839506</v>
      </c>
      <c r="AC26" s="20">
        <v>122.86324786324788</v>
      </c>
      <c r="AD26" s="20">
        <v>122.28915662650604</v>
      </c>
      <c r="AE26" s="20">
        <v>120.88607594936708</v>
      </c>
      <c r="AF26" s="20">
        <v>126.87927107061505</v>
      </c>
      <c r="AG26" s="5">
        <v>121.44702842377262</v>
      </c>
      <c r="AH26" s="7">
        <v>117.78741865509761</v>
      </c>
      <c r="AI26" s="20">
        <v>114.78060046189375</v>
      </c>
      <c r="AJ26" s="20">
        <v>119.16996047430828</v>
      </c>
      <c r="AK26" s="20">
        <v>122.49240121580547</v>
      </c>
      <c r="AL26" s="20">
        <v>123.48668280871672</v>
      </c>
      <c r="AM26" s="5">
        <v>122.41379310344827</v>
      </c>
      <c r="AN26" s="1"/>
      <c r="AO26" s="7">
        <f>AVERAGE(D26:O26)</f>
        <v>134.03393717819802</v>
      </c>
      <c r="AP26" s="20">
        <f>STDEV(D26:O26)</f>
        <v>3.3779568010757788</v>
      </c>
      <c r="AQ26" s="5">
        <f>AP26/(SQRT(12))</f>
        <v>0.97513213420601408</v>
      </c>
      <c r="AR26" s="7">
        <f>AVERAGE(P26:AA26)</f>
        <v>128.92633058774354</v>
      </c>
      <c r="AS26" s="20">
        <f>STDEV(P26:AA26)</f>
        <v>4.2560493505995884</v>
      </c>
      <c r="AT26" s="5">
        <f>AS26/(SQRT(12))</f>
        <v>1.2286156191265023</v>
      </c>
      <c r="AU26" s="7">
        <f>AVERAGE(AB26:AM26)</f>
        <v>121.90755819843116</v>
      </c>
      <c r="AV26" s="20">
        <f>STDEV(AB26:AM26)</f>
        <v>3.6615393197629631</v>
      </c>
      <c r="AW26" s="5">
        <f>AV26/(SQRT(12))</f>
        <v>1.0569953559567731</v>
      </c>
    </row>
    <row r="27" spans="2:49" x14ac:dyDescent="0.25">
      <c r="B27" s="7"/>
      <c r="C27" s="21">
        <v>5.75</v>
      </c>
      <c r="D27" s="7">
        <v>131.85483870967744</v>
      </c>
      <c r="E27" s="20">
        <v>138.58267716535434</v>
      </c>
      <c r="F27" s="20">
        <v>136.99115044247787</v>
      </c>
      <c r="G27" s="20">
        <v>132.27091633466136</v>
      </c>
      <c r="H27" s="20">
        <v>133.2068311195446</v>
      </c>
      <c r="I27" s="5">
        <v>132.98538622129436</v>
      </c>
      <c r="J27" s="7">
        <v>131.81818181818181</v>
      </c>
      <c r="K27" s="20">
        <v>138.03088803088804</v>
      </c>
      <c r="L27" s="20">
        <v>133.74777975133213</v>
      </c>
      <c r="M27" s="20">
        <v>137.75280898876403</v>
      </c>
      <c r="N27" s="20">
        <v>136.56565656565655</v>
      </c>
      <c r="O27" s="5">
        <v>144.08060453400503</v>
      </c>
      <c r="P27" s="7">
        <v>138.4133611691023</v>
      </c>
      <c r="Q27" s="20">
        <v>133.33333333333334</v>
      </c>
      <c r="R27" s="20">
        <v>133.48729792147805</v>
      </c>
      <c r="S27" s="20">
        <v>136.89727463312369</v>
      </c>
      <c r="T27" s="20">
        <v>129.95594713656388</v>
      </c>
      <c r="U27" s="5">
        <v>130.49040511727077</v>
      </c>
      <c r="V27" s="7">
        <v>128.60411899313502</v>
      </c>
      <c r="W27" s="20">
        <v>128.75</v>
      </c>
      <c r="X27" s="20">
        <v>123.19391634980988</v>
      </c>
      <c r="Y27" s="20">
        <v>127.04280155642022</v>
      </c>
      <c r="Z27" s="20">
        <v>128.63636363636363</v>
      </c>
      <c r="AA27" s="5">
        <v>127.43589743589743</v>
      </c>
      <c r="AB27" s="7">
        <v>129.1358024691358</v>
      </c>
      <c r="AC27" s="20">
        <v>123.50427350427351</v>
      </c>
      <c r="AD27" s="20">
        <v>122.69076305220885</v>
      </c>
      <c r="AE27" s="20">
        <v>121.51898734177215</v>
      </c>
      <c r="AF27" s="20">
        <v>128.24601366742598</v>
      </c>
      <c r="AG27" s="5">
        <v>122.99741602067185</v>
      </c>
      <c r="AH27" s="7">
        <v>118.87201735357918</v>
      </c>
      <c r="AI27" s="20">
        <v>115.24249422632793</v>
      </c>
      <c r="AJ27" s="20">
        <v>120.55335968379445</v>
      </c>
      <c r="AK27" s="20">
        <v>125.22796352583586</v>
      </c>
      <c r="AL27" s="20">
        <v>126.8765133171913</v>
      </c>
      <c r="AM27" s="5">
        <v>123.85057471264368</v>
      </c>
      <c r="AN27" s="1"/>
      <c r="AO27" s="7">
        <f>AVERAGE(D27:O27)</f>
        <v>135.65730997348646</v>
      </c>
      <c r="AP27" s="20">
        <f>STDEV(D27:O27)</f>
        <v>3.6877507398121923</v>
      </c>
      <c r="AQ27" s="5">
        <f>AP27/(SQRT(12))</f>
        <v>1.0645619411674054</v>
      </c>
      <c r="AR27" s="7">
        <f>AVERAGE(P27:AA27)</f>
        <v>130.52005977354153</v>
      </c>
      <c r="AS27" s="20">
        <f>STDEV(P27:AA27)</f>
        <v>4.3237105320313498</v>
      </c>
      <c r="AT27" s="5">
        <f>AS27/(SQRT(12))</f>
        <v>1.2481477197831601</v>
      </c>
      <c r="AU27" s="7">
        <f>AVERAGE(AB27:AM27)</f>
        <v>123.22634823957169</v>
      </c>
      <c r="AV27" s="20">
        <f>STDEV(AB27:AM27)</f>
        <v>3.9429694989638655</v>
      </c>
      <c r="AW27" s="5">
        <f>AV27/(SQRT(12))</f>
        <v>1.1382372508166358</v>
      </c>
    </row>
    <row r="28" spans="2:49" x14ac:dyDescent="0.25">
      <c r="B28" s="7">
        <v>6</v>
      </c>
      <c r="C28" s="20">
        <v>6</v>
      </c>
      <c r="D28" s="7">
        <v>133.06451612903226</v>
      </c>
      <c r="E28" s="20">
        <v>140.55118110236222</v>
      </c>
      <c r="F28" s="20">
        <v>139.2920353982301</v>
      </c>
      <c r="G28" s="20">
        <v>133.46613545816734</v>
      </c>
      <c r="H28" s="20">
        <v>134.15559772296015</v>
      </c>
      <c r="I28" s="5">
        <v>134.44676409185806</v>
      </c>
      <c r="J28" s="7">
        <v>133.69905956112854</v>
      </c>
      <c r="K28" s="20">
        <v>140.15444015444015</v>
      </c>
      <c r="L28" s="20">
        <v>135.34635879218473</v>
      </c>
      <c r="M28" s="20">
        <v>140</v>
      </c>
      <c r="N28" s="20">
        <v>138.98989898989899</v>
      </c>
      <c r="O28" s="5">
        <v>146.34760705289673</v>
      </c>
      <c r="P28" s="7">
        <v>140.91858037578288</v>
      </c>
      <c r="Q28" s="20">
        <v>135.5392156862745</v>
      </c>
      <c r="R28" s="20">
        <v>134.6420323325635</v>
      </c>
      <c r="S28" s="20">
        <v>138.78406708595386</v>
      </c>
      <c r="T28" s="20">
        <v>131.05726872246694</v>
      </c>
      <c r="U28" s="5">
        <v>132.40938166311301</v>
      </c>
      <c r="V28" s="7">
        <v>129.7482837528604</v>
      </c>
      <c r="W28" s="20">
        <v>130</v>
      </c>
      <c r="X28" s="20">
        <v>123.95437262357414</v>
      </c>
      <c r="Y28" s="20">
        <v>128.79377431906613</v>
      </c>
      <c r="Z28" s="20">
        <v>129.09090909090909</v>
      </c>
      <c r="AA28" s="5">
        <v>128.46153846153845</v>
      </c>
      <c r="AB28" s="7">
        <v>130.37037037037038</v>
      </c>
      <c r="AC28" s="20">
        <v>124.57264957264958</v>
      </c>
      <c r="AD28" s="20">
        <v>124.09638554216869</v>
      </c>
      <c r="AE28" s="20">
        <v>121.94092827004219</v>
      </c>
      <c r="AF28" s="20">
        <v>129.84054669703872</v>
      </c>
      <c r="AG28" s="5">
        <v>123.51421188630492</v>
      </c>
      <c r="AH28" s="7">
        <v>119.95661605206074</v>
      </c>
      <c r="AI28" s="20">
        <v>116.62817551963047</v>
      </c>
      <c r="AJ28" s="20">
        <v>122.13438735177864</v>
      </c>
      <c r="AK28" s="20">
        <v>127.05167173252279</v>
      </c>
      <c r="AL28" s="20">
        <v>126.63438256658597</v>
      </c>
      <c r="AM28" s="5">
        <v>125.86206896551724</v>
      </c>
      <c r="AN28" s="1"/>
      <c r="AO28" s="7">
        <f>AVERAGE(D28:O28)</f>
        <v>137.45946620442996</v>
      </c>
      <c r="AP28" s="20">
        <f>STDEV(D28:O28)</f>
        <v>4.0657724113042599</v>
      </c>
      <c r="AQ28" s="5">
        <f>AP28/(SQRT(12))</f>
        <v>1.1736873980651341</v>
      </c>
      <c r="AR28" s="7">
        <f>AVERAGE(P28:AA28)</f>
        <v>131.94995200950856</v>
      </c>
      <c r="AS28" s="20">
        <f>STDEV(P28:AA28)</f>
        <v>4.7783893415073599</v>
      </c>
      <c r="AT28" s="5">
        <f>AS28/(SQRT(12))</f>
        <v>1.3794021863060566</v>
      </c>
      <c r="AU28" s="7">
        <f>AVERAGE(AB28:AM28)</f>
        <v>124.38353287722255</v>
      </c>
      <c r="AV28" s="20">
        <f>STDEV(AB28:AM28)</f>
        <v>3.9500823020534468</v>
      </c>
      <c r="AW28" s="5">
        <f>AV28/(SQRT(12))</f>
        <v>1.1402905402058672</v>
      </c>
    </row>
    <row r="29" spans="2:49" x14ac:dyDescent="0.25">
      <c r="B29" s="7"/>
      <c r="C29" s="20">
        <v>6.25</v>
      </c>
      <c r="D29" s="7">
        <v>134.07258064516131</v>
      </c>
      <c r="E29" s="20">
        <v>142.1259842519685</v>
      </c>
      <c r="F29" s="20">
        <v>140.7079646017699</v>
      </c>
      <c r="G29" s="20">
        <v>135.0597609561753</v>
      </c>
      <c r="H29" s="20">
        <v>136.05313092979128</v>
      </c>
      <c r="I29" s="5">
        <v>136.1169102296451</v>
      </c>
      <c r="J29" s="7">
        <v>135.26645768025077</v>
      </c>
      <c r="K29" s="20">
        <v>142.47104247104247</v>
      </c>
      <c r="L29" s="20">
        <v>137.12255772646535</v>
      </c>
      <c r="M29" s="20">
        <v>141.57303370786516</v>
      </c>
      <c r="N29" s="20">
        <v>140.8080808080808</v>
      </c>
      <c r="O29" s="5">
        <v>148.11083123425692</v>
      </c>
      <c r="P29" s="7">
        <v>143.42379958246349</v>
      </c>
      <c r="Q29" s="20">
        <v>136.02941176470588</v>
      </c>
      <c r="R29" s="20">
        <v>135.79676674364896</v>
      </c>
      <c r="S29" s="20">
        <v>141.0901467505241</v>
      </c>
      <c r="T29" s="20">
        <v>132.81938325991189</v>
      </c>
      <c r="U29" s="5">
        <v>133.90191897654583</v>
      </c>
      <c r="V29" s="7">
        <v>130.89244851258582</v>
      </c>
      <c r="W29" s="20">
        <v>131.5</v>
      </c>
      <c r="X29" s="20">
        <v>124.52471482889733</v>
      </c>
      <c r="Y29" s="20">
        <v>128.79377431906613</v>
      </c>
      <c r="Z29" s="20">
        <v>129.54545454545456</v>
      </c>
      <c r="AA29" s="5">
        <v>128.97435897435898</v>
      </c>
      <c r="AB29" s="7">
        <v>132.34567901234567</v>
      </c>
      <c r="AC29" s="20">
        <v>127.13675213675215</v>
      </c>
      <c r="AD29" s="20">
        <v>125.10040160642572</v>
      </c>
      <c r="AE29" s="20">
        <v>122.36286919831224</v>
      </c>
      <c r="AF29" s="20">
        <v>131.20728929384967</v>
      </c>
      <c r="AG29" s="5">
        <v>126.61498708010336</v>
      </c>
      <c r="AH29" s="7">
        <v>121.0412147505423</v>
      </c>
      <c r="AI29" s="20">
        <v>116.85912240184757</v>
      </c>
      <c r="AJ29" s="20">
        <v>123.51778656126481</v>
      </c>
      <c r="AK29" s="20">
        <v>129.78723404255319</v>
      </c>
      <c r="AL29" s="20">
        <v>128.08716707021793</v>
      </c>
      <c r="AM29" s="5">
        <v>125.86206896551724</v>
      </c>
      <c r="AN29" s="1"/>
      <c r="AO29" s="7">
        <f>AVERAGE(D29:O29)</f>
        <v>139.12402793687275</v>
      </c>
      <c r="AP29" s="20">
        <f>STDEV(D29:O29)</f>
        <v>4.1747583780470965</v>
      </c>
      <c r="AQ29" s="5">
        <f>AP29/(SQRT(12))</f>
        <v>1.2051489366835684</v>
      </c>
      <c r="AR29" s="7">
        <f>AVERAGE(P29:AA29)</f>
        <v>133.10768152151357</v>
      </c>
      <c r="AS29" s="20">
        <f>STDEV(P29:AA29)</f>
        <v>5.3611946176579934</v>
      </c>
      <c r="AT29" s="5">
        <f>AS29/(SQRT(12))</f>
        <v>1.5476435778414077</v>
      </c>
      <c r="AU29" s="7">
        <f>AVERAGE(AB29:AM29)</f>
        <v>125.82688100997764</v>
      </c>
      <c r="AV29" s="20">
        <f>STDEV(AB29:AM29)</f>
        <v>4.4288032959965866</v>
      </c>
      <c r="AW29" s="5">
        <f>AV29/(SQRT(12))</f>
        <v>1.2784853875657656</v>
      </c>
    </row>
    <row r="30" spans="2:49" x14ac:dyDescent="0.25">
      <c r="B30" s="7"/>
      <c r="C30" s="20">
        <v>6.5</v>
      </c>
      <c r="D30" s="7">
        <v>135.88709677419357</v>
      </c>
      <c r="E30" s="20">
        <v>143.89763779527559</v>
      </c>
      <c r="F30" s="20">
        <v>143.89380530973452</v>
      </c>
      <c r="G30" s="20">
        <v>136.85258964143426</v>
      </c>
      <c r="H30" s="20">
        <v>137.76091081593927</v>
      </c>
      <c r="I30" s="5">
        <v>136.53444676409188</v>
      </c>
      <c r="J30" s="7">
        <v>136.20689655172413</v>
      </c>
      <c r="K30" s="20">
        <v>144.78764478764478</v>
      </c>
      <c r="L30" s="20">
        <v>138.3658969804618</v>
      </c>
      <c r="M30" s="20">
        <v>143.37078651685394</v>
      </c>
      <c r="N30" s="20">
        <v>142.22222222222223</v>
      </c>
      <c r="O30" s="5">
        <v>149.62216624685138</v>
      </c>
      <c r="P30" s="7">
        <v>145.72025052192069</v>
      </c>
      <c r="Q30" s="20">
        <v>136.76470588235296</v>
      </c>
      <c r="R30" s="20">
        <v>137.41339491916858</v>
      </c>
      <c r="S30" s="20">
        <v>141.92872117400418</v>
      </c>
      <c r="T30" s="20">
        <v>134.3612334801762</v>
      </c>
      <c r="U30" s="5">
        <v>135.60767590618337</v>
      </c>
      <c r="V30" s="7">
        <v>132.0366132723112</v>
      </c>
      <c r="W30" s="20">
        <v>134.25</v>
      </c>
      <c r="X30" s="20">
        <v>124.52471482889733</v>
      </c>
      <c r="Y30" s="20">
        <v>130.35019455252916</v>
      </c>
      <c r="Z30" s="20">
        <v>130.22727272727272</v>
      </c>
      <c r="AA30" s="5">
        <v>131.02564102564102</v>
      </c>
      <c r="AB30" s="7">
        <v>133.33333333333334</v>
      </c>
      <c r="AC30" s="20">
        <v>126.70940170940172</v>
      </c>
      <c r="AD30" s="20">
        <v>126.30522088353415</v>
      </c>
      <c r="AE30" s="20">
        <v>123.62869198312237</v>
      </c>
      <c r="AF30" s="20">
        <v>132.34624145785878</v>
      </c>
      <c r="AG30" s="5">
        <v>127.39018087855298</v>
      </c>
      <c r="AH30" s="7">
        <v>121.47505422993493</v>
      </c>
      <c r="AI30" s="20">
        <v>117.55196304849883</v>
      </c>
      <c r="AJ30" s="20">
        <v>124.70355731225295</v>
      </c>
      <c r="AK30" s="20">
        <v>130.69908814589667</v>
      </c>
      <c r="AL30" s="20">
        <v>130.02421307506054</v>
      </c>
      <c r="AM30" s="5">
        <v>128.16091954022988</v>
      </c>
      <c r="AN30" s="1"/>
      <c r="AO30" s="7">
        <f>AVERAGE(D30:O30)</f>
        <v>140.78350836720227</v>
      </c>
      <c r="AP30" s="20">
        <f>STDEV(D30:O30)</f>
        <v>4.4281993676924456</v>
      </c>
      <c r="AQ30" s="5">
        <f>AP30/(SQRT(12))</f>
        <v>1.2783110484812821</v>
      </c>
      <c r="AR30" s="7">
        <f>AVERAGE(P30:AA30)</f>
        <v>134.51753485753812</v>
      </c>
      <c r="AS30" s="20">
        <f>STDEV(P30:AA30)</f>
        <v>5.6337016528488197</v>
      </c>
      <c r="AT30" s="5">
        <f>AS30/(SQRT(12))</f>
        <v>1.6263095829031529</v>
      </c>
      <c r="AU30" s="7">
        <f>AVERAGE(AB30:AM30)</f>
        <v>126.86065546647308</v>
      </c>
      <c r="AV30" s="20">
        <f>STDEV(AB30:AM30)</f>
        <v>4.5705227404328008</v>
      </c>
      <c r="AW30" s="5">
        <f>AV30/(SQRT(12))</f>
        <v>1.3193962672630919</v>
      </c>
    </row>
    <row r="31" spans="2:49" x14ac:dyDescent="0.25">
      <c r="B31" s="7"/>
      <c r="C31" s="21">
        <v>6.75</v>
      </c>
      <c r="D31" s="7">
        <v>136.89516129032259</v>
      </c>
      <c r="E31" s="20">
        <v>145.86614173228347</v>
      </c>
      <c r="F31" s="20">
        <v>145.48672566371681</v>
      </c>
      <c r="G31" s="20">
        <v>137.45019920318725</v>
      </c>
      <c r="H31" s="20">
        <v>139.27893738140418</v>
      </c>
      <c r="I31" s="5">
        <v>138.62212943632568</v>
      </c>
      <c r="J31" s="7">
        <v>137.61755485893417</v>
      </c>
      <c r="K31" s="20">
        <v>146.33204633204633</v>
      </c>
      <c r="L31" s="20">
        <v>139.43161634103018</v>
      </c>
      <c r="M31" s="20">
        <v>144.71910112359549</v>
      </c>
      <c r="N31" s="20">
        <v>144.44444444444446</v>
      </c>
      <c r="O31" s="5">
        <v>151.88916876574308</v>
      </c>
      <c r="P31" s="7">
        <v>146.5553235908142</v>
      </c>
      <c r="Q31" s="20">
        <v>138.97058823529412</v>
      </c>
      <c r="R31" s="20">
        <v>138.79907621247114</v>
      </c>
      <c r="S31" s="20">
        <v>144.23480083857442</v>
      </c>
      <c r="T31" s="20">
        <v>135.24229074889868</v>
      </c>
      <c r="U31" s="5">
        <v>136.67377398720683</v>
      </c>
      <c r="V31" s="7">
        <v>133.18077803203661</v>
      </c>
      <c r="W31" s="20">
        <v>133.5</v>
      </c>
      <c r="X31" s="20">
        <v>125.85551330798479</v>
      </c>
      <c r="Y31" s="20">
        <v>130.93385214007782</v>
      </c>
      <c r="Z31" s="20">
        <v>131.81818181818181</v>
      </c>
      <c r="AA31" s="5">
        <v>131.28205128205127</v>
      </c>
      <c r="AB31" s="7">
        <v>134.5679012345679</v>
      </c>
      <c r="AC31" s="20">
        <v>127.35042735042737</v>
      </c>
      <c r="AD31" s="20">
        <v>126.70682730923696</v>
      </c>
      <c r="AE31" s="20">
        <v>124.89451476793249</v>
      </c>
      <c r="AF31" s="20">
        <v>133.7129840546697</v>
      </c>
      <c r="AG31" s="5">
        <v>129.19896640826875</v>
      </c>
      <c r="AH31" s="7">
        <v>122.55965292841648</v>
      </c>
      <c r="AI31" s="20">
        <v>118.47575057736721</v>
      </c>
      <c r="AJ31" s="20">
        <v>125.88932806324109</v>
      </c>
      <c r="AK31" s="20">
        <v>132.82674772036475</v>
      </c>
      <c r="AL31" s="20">
        <v>131.23486682808718</v>
      </c>
      <c r="AM31" s="5">
        <v>129.02298850574712</v>
      </c>
      <c r="AN31" s="1"/>
      <c r="AO31" s="7">
        <f>AVERAGE(D31:O31)</f>
        <v>142.33610221441947</v>
      </c>
      <c r="AP31" s="20">
        <f>STDEV(D31:O31)</f>
        <v>4.7391647914355115</v>
      </c>
      <c r="AQ31" s="5">
        <f>AP31/(SQRT(12))</f>
        <v>1.3680790340346447</v>
      </c>
      <c r="AR31" s="7">
        <f>AVERAGE(P31:AA31)</f>
        <v>135.58718584946595</v>
      </c>
      <c r="AS31" s="20">
        <f>STDEV(P31:AA31)</f>
        <v>5.8573206082321851</v>
      </c>
      <c r="AT31" s="5">
        <f>AS31/(SQRT(12))</f>
        <v>1.6908628149463973</v>
      </c>
      <c r="AU31" s="7">
        <f>AVERAGE(AB31:AM31)</f>
        <v>128.03674631236058</v>
      </c>
      <c r="AV31" s="20">
        <f>STDEV(AB31:AM31)</f>
        <v>4.7530574937809895</v>
      </c>
      <c r="AW31" s="5">
        <f>AV31/(SQRT(12))</f>
        <v>1.3720895117541112</v>
      </c>
    </row>
    <row r="32" spans="2:49" x14ac:dyDescent="0.25">
      <c r="B32" s="7">
        <v>7</v>
      </c>
      <c r="C32" s="20">
        <v>7</v>
      </c>
      <c r="D32" s="7">
        <v>137.90322580645162</v>
      </c>
      <c r="E32" s="20">
        <v>147.63779527559055</v>
      </c>
      <c r="F32" s="20">
        <v>147.9646017699115</v>
      </c>
      <c r="G32" s="20">
        <v>138.64541832669323</v>
      </c>
      <c r="H32" s="20">
        <v>140.98671726755219</v>
      </c>
      <c r="I32" s="5">
        <v>139.45720250521921</v>
      </c>
      <c r="J32" s="7">
        <v>138.87147335423197</v>
      </c>
      <c r="K32" s="20">
        <v>148.06949806949808</v>
      </c>
      <c r="L32" s="20">
        <v>139.96447602131437</v>
      </c>
      <c r="M32" s="20">
        <v>145.84269662921346</v>
      </c>
      <c r="N32" s="20">
        <v>146.46464646464645</v>
      </c>
      <c r="O32" s="5">
        <v>153.14861460957178</v>
      </c>
      <c r="P32" s="7">
        <v>148.43423799582465</v>
      </c>
      <c r="Q32" s="20">
        <v>140.93137254901961</v>
      </c>
      <c r="R32" s="20">
        <v>139.4919168591224</v>
      </c>
      <c r="S32" s="20">
        <v>146.12159329140462</v>
      </c>
      <c r="T32" s="20">
        <v>137.0044052863436</v>
      </c>
      <c r="U32" s="5">
        <v>138.16631130063965</v>
      </c>
      <c r="V32" s="7">
        <v>134.55377574370709</v>
      </c>
      <c r="W32" s="20">
        <v>135.75</v>
      </c>
      <c r="X32" s="20">
        <v>126.23574144486692</v>
      </c>
      <c r="Y32" s="20">
        <v>131.71206225680933</v>
      </c>
      <c r="Z32" s="20">
        <v>132.5</v>
      </c>
      <c r="AA32" s="5">
        <v>133.07692307692307</v>
      </c>
      <c r="AB32" s="7">
        <v>136.79012345679013</v>
      </c>
      <c r="AC32" s="20">
        <v>127.991452991453</v>
      </c>
      <c r="AD32" s="20">
        <v>128.5140562248996</v>
      </c>
      <c r="AE32" s="20">
        <v>125.94936708860759</v>
      </c>
      <c r="AF32" s="20">
        <v>134.85193621867882</v>
      </c>
      <c r="AG32" s="5">
        <v>130.49095607235142</v>
      </c>
      <c r="AH32" s="7">
        <v>123.21041214750542</v>
      </c>
      <c r="AI32" s="20">
        <v>119.39953810623557</v>
      </c>
      <c r="AJ32" s="20">
        <v>127.66798418972331</v>
      </c>
      <c r="AK32" s="20">
        <v>134.34650455927053</v>
      </c>
      <c r="AL32" s="20">
        <v>131.4769975786925</v>
      </c>
      <c r="AM32" s="5">
        <v>129.88505747126436</v>
      </c>
      <c r="AN32" s="1"/>
      <c r="AO32" s="7">
        <f>AVERAGE(D32:O32)</f>
        <v>143.74636384165785</v>
      </c>
      <c r="AP32" s="20">
        <f>STDEV(D32:O32)</f>
        <v>5.00957215223365</v>
      </c>
      <c r="AQ32" s="5">
        <f>AP32/(SQRT(12))</f>
        <v>1.4461389153084754</v>
      </c>
      <c r="AR32" s="7">
        <f>AVERAGE(P32:AA32)</f>
        <v>136.99819498372176</v>
      </c>
      <c r="AS32" s="20">
        <f>STDEV(P32:AA32)</f>
        <v>6.2084213943242545</v>
      </c>
      <c r="AT32" s="5">
        <f>AS32/(SQRT(12))</f>
        <v>1.7922168816278701</v>
      </c>
      <c r="AU32" s="7">
        <f>AVERAGE(AB32:AM32)</f>
        <v>129.21453217545601</v>
      </c>
      <c r="AV32" s="20">
        <f>STDEV(AB32:AM32)</f>
        <v>4.9555105126185142</v>
      </c>
      <c r="AW32" s="5">
        <f>AV32/(SQRT(12))</f>
        <v>1.4305326642161598</v>
      </c>
    </row>
    <row r="33" spans="2:49" x14ac:dyDescent="0.25">
      <c r="B33" s="7"/>
      <c r="C33" s="20">
        <v>7.25</v>
      </c>
      <c r="D33" s="7">
        <v>138.70967741935485</v>
      </c>
      <c r="E33" s="20">
        <v>150.78740157480314</v>
      </c>
      <c r="F33" s="20">
        <v>150.26548672566372</v>
      </c>
      <c r="G33" s="20">
        <v>139.6414342629482</v>
      </c>
      <c r="H33" s="20">
        <v>142.12523719165085</v>
      </c>
      <c r="I33" s="5">
        <v>140.7098121085595</v>
      </c>
      <c r="J33" s="7">
        <v>139.96865203761755</v>
      </c>
      <c r="K33" s="20">
        <v>150.77220077220076</v>
      </c>
      <c r="L33" s="20">
        <v>141.91829484902308</v>
      </c>
      <c r="M33" s="20">
        <v>146.74157303370785</v>
      </c>
      <c r="N33" s="20">
        <v>147.87878787878788</v>
      </c>
      <c r="O33" s="5">
        <v>154.15617128463475</v>
      </c>
      <c r="P33" s="7">
        <v>150.52192066805847</v>
      </c>
      <c r="Q33" s="20">
        <v>140.68627450980392</v>
      </c>
      <c r="R33" s="20">
        <v>141.80138568129331</v>
      </c>
      <c r="S33" s="20">
        <v>146.9601677148847</v>
      </c>
      <c r="T33" s="20">
        <v>138.10572687224669</v>
      </c>
      <c r="U33" s="5">
        <v>139.01918976545841</v>
      </c>
      <c r="V33" s="7">
        <v>135.92677345537757</v>
      </c>
      <c r="W33" s="20">
        <v>136.5</v>
      </c>
      <c r="X33" s="20">
        <v>127.56653992395437</v>
      </c>
      <c r="Y33" s="20">
        <v>132.68482490272373</v>
      </c>
      <c r="Z33" s="20">
        <v>133.40909090909091</v>
      </c>
      <c r="AA33" s="5">
        <v>133.84615384615384</v>
      </c>
      <c r="AB33" s="7">
        <v>137.53086419753086</v>
      </c>
      <c r="AC33" s="20">
        <v>128.84615384615387</v>
      </c>
      <c r="AD33" s="20">
        <v>128.71485943775102</v>
      </c>
      <c r="AE33" s="20">
        <v>126.58227848101265</v>
      </c>
      <c r="AF33" s="20">
        <v>136.21867881548977</v>
      </c>
      <c r="AG33" s="5">
        <v>131.26614987080103</v>
      </c>
      <c r="AH33" s="7">
        <v>124.07809110629067</v>
      </c>
      <c r="AI33" s="20">
        <v>120.09237875288683</v>
      </c>
      <c r="AJ33" s="20">
        <v>128.45849802371541</v>
      </c>
      <c r="AK33" s="20">
        <v>134.65045592705167</v>
      </c>
      <c r="AL33" s="20">
        <v>132.68765133171914</v>
      </c>
      <c r="AM33" s="5">
        <v>131.32183908045977</v>
      </c>
      <c r="AN33" s="1"/>
      <c r="AO33" s="7">
        <f>AVERAGE(D33:O33)</f>
        <v>145.30622742824599</v>
      </c>
      <c r="AP33" s="20">
        <f>STDEV(D33:O33)</f>
        <v>5.379523994273014</v>
      </c>
      <c r="AQ33" s="5">
        <f>AP33/(SQRT(12))</f>
        <v>1.5529348131027878</v>
      </c>
      <c r="AR33" s="7">
        <f>AVERAGE(P33:AA33)</f>
        <v>138.0856706874205</v>
      </c>
      <c r="AS33" s="20">
        <f>STDEV(P33:AA33)</f>
        <v>6.3367534476159175</v>
      </c>
      <c r="AT33" s="5">
        <f>AS33/(SQRT(12))</f>
        <v>1.8292631543846696</v>
      </c>
      <c r="AU33" s="7">
        <f>AVERAGE(AB33:AM33)</f>
        <v>130.03732490590519</v>
      </c>
      <c r="AV33" s="20">
        <f>STDEV(AB33:AM33)</f>
        <v>5.0257494032444257</v>
      </c>
      <c r="AW33" s="5">
        <f>AV33/(SQRT(12))</f>
        <v>1.4508088854213852</v>
      </c>
    </row>
    <row r="34" spans="2:49" x14ac:dyDescent="0.25">
      <c r="B34" s="7"/>
      <c r="C34" s="20">
        <v>7.5</v>
      </c>
      <c r="D34" s="7">
        <v>139.71774193548387</v>
      </c>
      <c r="E34" s="20">
        <v>151.96850393700788</v>
      </c>
      <c r="F34" s="20">
        <v>152.21238938053096</v>
      </c>
      <c r="G34" s="20">
        <v>140.63745019920319</v>
      </c>
      <c r="H34" s="20">
        <v>143.0740037950664</v>
      </c>
      <c r="I34" s="5">
        <v>141.75365344467642</v>
      </c>
      <c r="J34" s="7">
        <v>140.75235109717869</v>
      </c>
      <c r="K34" s="20">
        <v>151.73745173745175</v>
      </c>
      <c r="L34" s="20">
        <v>141.56305506216697</v>
      </c>
      <c r="M34" s="20">
        <v>147.86516853932585</v>
      </c>
      <c r="N34" s="20">
        <v>148.88888888888889</v>
      </c>
      <c r="O34" s="5">
        <v>156.67506297229218</v>
      </c>
      <c r="P34" s="7">
        <v>151.35699373695201</v>
      </c>
      <c r="Q34" s="20">
        <v>142.40196078431373</v>
      </c>
      <c r="R34" s="20">
        <v>142.95612009237874</v>
      </c>
      <c r="S34" s="20">
        <v>148.84696016771488</v>
      </c>
      <c r="T34" s="20">
        <v>138.54625550660793</v>
      </c>
      <c r="U34" s="5">
        <v>139.87206823027716</v>
      </c>
      <c r="V34" s="7">
        <v>137.07093821510298</v>
      </c>
      <c r="W34" s="20">
        <v>136.25</v>
      </c>
      <c r="X34" s="20">
        <v>128.32699619771861</v>
      </c>
      <c r="Y34" s="20">
        <v>132.68482490272373</v>
      </c>
      <c r="Z34" s="20">
        <v>133.86363636363637</v>
      </c>
      <c r="AA34" s="5">
        <v>134.61538461538461</v>
      </c>
      <c r="AB34" s="7">
        <v>138.76543209876544</v>
      </c>
      <c r="AC34" s="20">
        <v>129.27350427350427</v>
      </c>
      <c r="AD34" s="20">
        <v>129.71887550200805</v>
      </c>
      <c r="AE34" s="20">
        <v>127.84810126582279</v>
      </c>
      <c r="AF34" s="20">
        <v>137.35763097949888</v>
      </c>
      <c r="AG34" s="5">
        <v>133.33333333333334</v>
      </c>
      <c r="AH34" s="7">
        <v>124.72885032537961</v>
      </c>
      <c r="AI34" s="20">
        <v>120.55427251732101</v>
      </c>
      <c r="AJ34" s="20">
        <v>129.64426877470353</v>
      </c>
      <c r="AK34" s="20">
        <v>136.17021276595744</v>
      </c>
      <c r="AL34" s="20">
        <v>133.17191283292979</v>
      </c>
      <c r="AM34" s="5">
        <v>131.32183908045977</v>
      </c>
      <c r="AN34" s="1"/>
      <c r="AO34" s="7">
        <f>AVERAGE(D34:O34)</f>
        <v>146.40381008243943</v>
      </c>
      <c r="AP34" s="20">
        <f>STDEV(D34:O34)</f>
        <v>5.8231578723288964</v>
      </c>
      <c r="AQ34" s="5">
        <f>AP34/(SQRT(12))</f>
        <v>1.6810008825613885</v>
      </c>
      <c r="AR34" s="7">
        <f>AVERAGE(P34:AA34)</f>
        <v>138.89934490106756</v>
      </c>
      <c r="AS34" s="20">
        <f>STDEV(P34:AA34)</f>
        <v>6.6634161407842241</v>
      </c>
      <c r="AT34" s="5">
        <f>AS34/(SQRT(12))</f>
        <v>1.9235625513021346</v>
      </c>
      <c r="AU34" s="7">
        <f>AVERAGE(AB34:AM34)</f>
        <v>130.99068614580699</v>
      </c>
      <c r="AV34" s="20">
        <f>STDEV(AB34:AM34)</f>
        <v>5.2444930230527005</v>
      </c>
      <c r="AW34" s="5">
        <f>AV34/(SQRT(12))</f>
        <v>1.5139547293112956</v>
      </c>
    </row>
    <row r="35" spans="2:49" x14ac:dyDescent="0.25">
      <c r="B35" s="7"/>
      <c r="C35" s="21">
        <v>7.75</v>
      </c>
      <c r="D35" s="7">
        <v>140.5241935483871</v>
      </c>
      <c r="E35" s="20">
        <v>152.75590551181102</v>
      </c>
      <c r="F35" s="20">
        <v>153.80530973451329</v>
      </c>
      <c r="G35" s="20">
        <v>141.03585657370519</v>
      </c>
      <c r="H35" s="20">
        <v>143.83301707779887</v>
      </c>
      <c r="I35" s="5">
        <v>141.75365344467642</v>
      </c>
      <c r="J35" s="7">
        <v>141.22257053291537</v>
      </c>
      <c r="K35" s="20">
        <v>152.89575289575291</v>
      </c>
      <c r="L35" s="20">
        <v>141.91829484902308</v>
      </c>
      <c r="M35" s="20">
        <v>148.31460674157302</v>
      </c>
      <c r="N35" s="20">
        <v>150.1010101010101</v>
      </c>
      <c r="O35" s="5">
        <v>157.43073047858942</v>
      </c>
      <c r="P35" s="7">
        <v>153.23590814196243</v>
      </c>
      <c r="Q35" s="20">
        <v>142.89215686274511</v>
      </c>
      <c r="R35" s="20">
        <v>143.8799076212471</v>
      </c>
      <c r="S35" s="20">
        <v>150.73375262054506</v>
      </c>
      <c r="T35" s="20">
        <v>139.42731277533039</v>
      </c>
      <c r="U35" s="5">
        <v>140.29850746268656</v>
      </c>
      <c r="V35" s="7">
        <v>137.52860411899314</v>
      </c>
      <c r="W35" s="20">
        <v>137</v>
      </c>
      <c r="X35" s="20">
        <v>127.9467680608365</v>
      </c>
      <c r="Y35" s="20">
        <v>133.26848249027236</v>
      </c>
      <c r="Z35" s="20">
        <v>134.77272727272728</v>
      </c>
      <c r="AA35" s="5">
        <v>135.38461538461539</v>
      </c>
      <c r="AB35" s="7">
        <v>139.50617283950618</v>
      </c>
      <c r="AC35" s="20">
        <v>129.91452991452994</v>
      </c>
      <c r="AD35" s="20">
        <v>129.91967871485946</v>
      </c>
      <c r="AE35" s="20">
        <v>129.1139240506329</v>
      </c>
      <c r="AF35" s="20">
        <v>139.17995444191345</v>
      </c>
      <c r="AG35" s="5">
        <v>134.36692506459949</v>
      </c>
      <c r="AH35" s="7">
        <v>125.16268980477224</v>
      </c>
      <c r="AI35" s="20">
        <v>120.78521939953811</v>
      </c>
      <c r="AJ35" s="20">
        <v>130.03952569169959</v>
      </c>
      <c r="AK35" s="20">
        <v>137.08206686930092</v>
      </c>
      <c r="AL35" s="20">
        <v>134.62469733656175</v>
      </c>
      <c r="AM35" s="5">
        <v>132.18390804597701</v>
      </c>
      <c r="AN35" s="1"/>
      <c r="AO35" s="7">
        <f>AVERAGE(D35:O35)</f>
        <v>147.13257512414631</v>
      </c>
      <c r="AP35" s="20">
        <f>STDEV(D35:O35)</f>
        <v>6.0932130458418987</v>
      </c>
      <c r="AQ35" s="5">
        <f>AP35/(SQRT(12))</f>
        <v>1.7589590961232799</v>
      </c>
      <c r="AR35" s="7">
        <f>AVERAGE(P35:AA35)</f>
        <v>139.69739523433012</v>
      </c>
      <c r="AS35" s="20">
        <f>STDEV(P35:AA35)</f>
        <v>7.1824716361094385</v>
      </c>
      <c r="AT35" s="5">
        <f>AS35/(SQRT(12))</f>
        <v>2.0734009662773181</v>
      </c>
      <c r="AU35" s="7">
        <f>AVERAGE(AB35:AM35)</f>
        <v>131.82327434782425</v>
      </c>
      <c r="AV35" s="20">
        <f>STDEV(AB35:AM35)</f>
        <v>5.5533947018700092</v>
      </c>
      <c r="AW35" s="5">
        <f>AV35/(SQRT(12))</f>
        <v>1.6031269630204457</v>
      </c>
    </row>
    <row r="36" spans="2:49" x14ac:dyDescent="0.25">
      <c r="B36" s="7">
        <v>8</v>
      </c>
      <c r="C36" s="20">
        <v>8</v>
      </c>
      <c r="D36" s="7">
        <v>140.7258064516129</v>
      </c>
      <c r="E36" s="20">
        <v>152.75590551181102</v>
      </c>
      <c r="F36" s="20">
        <v>154.86725663716814</v>
      </c>
      <c r="G36" s="20">
        <v>141.63346613545818</v>
      </c>
      <c r="H36" s="20">
        <v>144.4022770398482</v>
      </c>
      <c r="I36" s="5">
        <v>142.79749478079333</v>
      </c>
      <c r="J36" s="7">
        <v>141.5360501567398</v>
      </c>
      <c r="K36" s="20">
        <v>154.05405405405406</v>
      </c>
      <c r="L36" s="20">
        <v>141.03019538188278</v>
      </c>
      <c r="M36" s="20">
        <v>148.53932584269663</v>
      </c>
      <c r="N36" s="20">
        <v>152.32323232323233</v>
      </c>
      <c r="O36" s="5">
        <v>158.69017632241813</v>
      </c>
      <c r="P36" s="7">
        <v>154.48851774530272</v>
      </c>
      <c r="Q36" s="20">
        <v>144.36274509803923</v>
      </c>
      <c r="R36" s="20">
        <v>144.57274826789839</v>
      </c>
      <c r="S36" s="20">
        <v>151.9916142557652</v>
      </c>
      <c r="T36" s="20">
        <v>140.08810572687224</v>
      </c>
      <c r="U36" s="5">
        <v>141.15138592750532</v>
      </c>
      <c r="V36" s="7">
        <v>138.44393592677346</v>
      </c>
      <c r="W36" s="20">
        <v>138</v>
      </c>
      <c r="X36" s="20">
        <v>127.75665399239543</v>
      </c>
      <c r="Y36" s="20">
        <v>133.85214007782099</v>
      </c>
      <c r="Z36" s="20">
        <v>135.90909090909091</v>
      </c>
      <c r="AA36" s="5">
        <v>136.66666666666666</v>
      </c>
      <c r="AB36" s="7">
        <v>139.50617283950618</v>
      </c>
      <c r="AC36" s="20">
        <v>130.76923076923077</v>
      </c>
      <c r="AD36" s="20">
        <v>130.12048192771087</v>
      </c>
      <c r="AE36" s="20">
        <v>129.53586497890296</v>
      </c>
      <c r="AF36" s="20">
        <v>139.17995444191345</v>
      </c>
      <c r="AG36" s="5">
        <v>134.36692506459949</v>
      </c>
      <c r="AH36" s="7">
        <v>126.68112798264643</v>
      </c>
      <c r="AI36" s="20">
        <v>121.70900692840647</v>
      </c>
      <c r="AJ36" s="20">
        <v>131.02766798418972</v>
      </c>
      <c r="AK36" s="20">
        <v>137.68996960486322</v>
      </c>
      <c r="AL36" s="20">
        <v>135.10895883777241</v>
      </c>
      <c r="AM36" s="5">
        <v>133.04597701149424</v>
      </c>
      <c r="AN36" s="1"/>
      <c r="AO36" s="7">
        <f>AVERAGE(D36:O36)</f>
        <v>147.77960338647628</v>
      </c>
      <c r="AP36" s="20">
        <f>STDEV(D36:O36)</f>
        <v>6.4872234262471835</v>
      </c>
      <c r="AQ36" s="5">
        <f>AP36/(SQRT(12))</f>
        <v>1.8727000957185289</v>
      </c>
      <c r="AR36" s="7">
        <f>AVERAGE(P36:AA36)</f>
        <v>140.60696704951093</v>
      </c>
      <c r="AS36" s="20">
        <f>STDEV(P36:AA36)</f>
        <v>7.4622429079865995</v>
      </c>
      <c r="AT36" s="5">
        <f>AS36/(SQRT(12))</f>
        <v>2.1541639758422195</v>
      </c>
      <c r="AU36" s="7">
        <f>AVERAGE(AB36:AM36)</f>
        <v>132.39511153093636</v>
      </c>
      <c r="AV36" s="20">
        <f>STDEV(AB36:AM36)</f>
        <v>5.2311871616505243</v>
      </c>
      <c r="AW36" s="5">
        <f>AV36/(SQRT(12))</f>
        <v>1.5101136579801224</v>
      </c>
    </row>
    <row r="37" spans="2:49" x14ac:dyDescent="0.25">
      <c r="B37" s="7"/>
      <c r="C37" s="20">
        <v>8.25</v>
      </c>
      <c r="D37" s="7">
        <v>140.7258064516129</v>
      </c>
      <c r="E37" s="20">
        <v>152.95275590551182</v>
      </c>
      <c r="F37" s="20">
        <v>155.57522123893804</v>
      </c>
      <c r="G37" s="20">
        <v>141.83266932270917</v>
      </c>
      <c r="H37" s="20">
        <v>144.4022770398482</v>
      </c>
      <c r="I37" s="5">
        <v>143.00626304801671</v>
      </c>
      <c r="J37" s="7">
        <v>141.84952978056427</v>
      </c>
      <c r="K37" s="20">
        <v>155.98455598455598</v>
      </c>
      <c r="L37" s="20">
        <v>140.49733570159859</v>
      </c>
      <c r="M37" s="20">
        <v>147.41573033707866</v>
      </c>
      <c r="N37" s="20">
        <v>152.52525252525251</v>
      </c>
      <c r="O37" s="5">
        <v>159.6977329974811</v>
      </c>
      <c r="P37" s="7">
        <v>155.74112734864303</v>
      </c>
      <c r="Q37" s="20">
        <v>145.09803921568627</v>
      </c>
      <c r="R37" s="20">
        <v>144.57274826789839</v>
      </c>
      <c r="S37" s="20">
        <v>153.24947589098534</v>
      </c>
      <c r="T37" s="20">
        <v>140.30837004405285</v>
      </c>
      <c r="U37" s="5">
        <v>140.93816631130062</v>
      </c>
      <c r="V37" s="7">
        <v>138.67276887871853</v>
      </c>
      <c r="W37" s="20">
        <v>138.5</v>
      </c>
      <c r="X37" s="20">
        <v>127.75665399239543</v>
      </c>
      <c r="Y37" s="20">
        <v>133.46303501945525</v>
      </c>
      <c r="Z37" s="20">
        <v>136.36363636363637</v>
      </c>
      <c r="AA37" s="5">
        <v>136.41025641025641</v>
      </c>
      <c r="AB37" s="7">
        <v>139.75308641975309</v>
      </c>
      <c r="AC37" s="20">
        <v>131.41025641025641</v>
      </c>
      <c r="AD37" s="20">
        <v>130.52208835341366</v>
      </c>
      <c r="AE37" s="20">
        <v>130.37974683544303</v>
      </c>
      <c r="AF37" s="20">
        <v>140.09111617312072</v>
      </c>
      <c r="AG37" s="5">
        <v>136.4341085271318</v>
      </c>
      <c r="AH37" s="7">
        <v>127.33188720173536</v>
      </c>
      <c r="AI37" s="20">
        <v>121.93995381062355</v>
      </c>
      <c r="AJ37" s="20">
        <v>131.22529644268772</v>
      </c>
      <c r="AK37" s="20">
        <v>138.60182370820669</v>
      </c>
      <c r="AL37" s="20">
        <v>135.59322033898306</v>
      </c>
      <c r="AM37" s="5">
        <v>133.04597701149424</v>
      </c>
      <c r="AN37" s="1"/>
      <c r="AO37" s="7">
        <f>AVERAGE(D37:O37)</f>
        <v>148.0387608610973</v>
      </c>
      <c r="AP37" s="20">
        <f>STDEV(D37:O37)</f>
        <v>6.9167402085225254</v>
      </c>
      <c r="AQ37" s="5">
        <f>AP37/(SQRT(12))</f>
        <v>1.9966909106525943</v>
      </c>
      <c r="AR37" s="7">
        <f>AVERAGE(P37:AA37)</f>
        <v>140.92285647858571</v>
      </c>
      <c r="AS37" s="20">
        <f>STDEV(P37:AA37)</f>
        <v>7.8840424905064674</v>
      </c>
      <c r="AT37" s="5">
        <f>AS37/(SQRT(12))</f>
        <v>2.2759270270981782</v>
      </c>
      <c r="AU37" s="7">
        <f>AVERAGE(AB37:AM37)</f>
        <v>133.02738010273745</v>
      </c>
      <c r="AV37" s="20">
        <f>STDEV(AB37:AM37)</f>
        <v>5.3844413836720584</v>
      </c>
      <c r="AW37" s="5">
        <f>AV37/(SQRT(12))</f>
        <v>1.5543543411494121</v>
      </c>
    </row>
    <row r="38" spans="2:49" x14ac:dyDescent="0.25">
      <c r="B38" s="7"/>
      <c r="C38" s="20">
        <v>8.5</v>
      </c>
      <c r="D38" s="7">
        <v>141.73387096774195</v>
      </c>
      <c r="E38" s="20">
        <v>151.57480314960631</v>
      </c>
      <c r="F38" s="20">
        <v>155.39823008849558</v>
      </c>
      <c r="G38" s="20">
        <v>141.83266932270917</v>
      </c>
      <c r="H38" s="20">
        <v>145.35104364326375</v>
      </c>
      <c r="I38" s="5">
        <v>142.79749478079333</v>
      </c>
      <c r="J38" s="7">
        <v>141.5360501567398</v>
      </c>
      <c r="K38" s="20">
        <v>156.75675675675677</v>
      </c>
      <c r="L38" s="20">
        <v>138.72113676731794</v>
      </c>
      <c r="M38" s="20">
        <v>146.51685393258427</v>
      </c>
      <c r="N38" s="20">
        <v>152.12121212121212</v>
      </c>
      <c r="O38" s="5">
        <v>159.6977329974811</v>
      </c>
      <c r="P38" s="7">
        <v>156.36743215031316</v>
      </c>
      <c r="Q38" s="20">
        <v>145.09803921568627</v>
      </c>
      <c r="R38" s="20">
        <v>144.80369515011546</v>
      </c>
      <c r="S38" s="20">
        <v>153.45911949685535</v>
      </c>
      <c r="T38" s="20">
        <v>141.18942731277534</v>
      </c>
      <c r="U38" s="5">
        <v>141.79104477611941</v>
      </c>
      <c r="V38" s="7">
        <v>139.58810068649885</v>
      </c>
      <c r="W38" s="20">
        <v>139.5</v>
      </c>
      <c r="X38" s="20">
        <v>126.99619771863118</v>
      </c>
      <c r="Y38" s="20">
        <v>133.65758754863811</v>
      </c>
      <c r="Z38" s="20">
        <v>136.13636363636363</v>
      </c>
      <c r="AA38" s="5">
        <v>137.17948717948718</v>
      </c>
      <c r="AB38" s="7">
        <v>140.24691358024691</v>
      </c>
      <c r="AC38" s="20">
        <v>131.41025641025641</v>
      </c>
      <c r="AD38" s="20">
        <v>130.72289156626508</v>
      </c>
      <c r="AE38" s="20">
        <v>130.80168776371309</v>
      </c>
      <c r="AF38" s="20">
        <v>140.31890660592256</v>
      </c>
      <c r="AG38" s="5">
        <v>137.46770025839794</v>
      </c>
      <c r="AH38" s="7">
        <v>127.76572668112799</v>
      </c>
      <c r="AI38" s="20">
        <v>122.63279445727483</v>
      </c>
      <c r="AJ38" s="20">
        <v>131.42292490118575</v>
      </c>
      <c r="AK38" s="20">
        <v>138.60182370820669</v>
      </c>
      <c r="AL38" s="20">
        <v>135.83535108958839</v>
      </c>
      <c r="AM38" s="5">
        <v>132.75862068965517</v>
      </c>
      <c r="AN38" s="1"/>
      <c r="AO38" s="7">
        <f>AVERAGE(D38:O38)</f>
        <v>147.83648789039185</v>
      </c>
      <c r="AP38" s="20">
        <f>STDEV(D38:O38)</f>
        <v>7.0010218137218603</v>
      </c>
      <c r="AQ38" s="5">
        <f>AP38/(SQRT(12))</f>
        <v>2.0210209143773792</v>
      </c>
      <c r="AR38" s="7">
        <f>AVERAGE(P38:AA38)</f>
        <v>141.31387457262369</v>
      </c>
      <c r="AS38" s="20">
        <f>STDEV(P38:AA38)</f>
        <v>8.0602352481951769</v>
      </c>
      <c r="AT38" s="5">
        <f>AS38/(SQRT(12))</f>
        <v>2.3267894951385979</v>
      </c>
      <c r="AU38" s="7">
        <f>AVERAGE(AB38:AM38)</f>
        <v>133.33213314265339</v>
      </c>
      <c r="AV38" s="20">
        <f>STDEV(AB38:AM38)</f>
        <v>5.3437089050345374</v>
      </c>
      <c r="AW38" s="5">
        <f>AV38/(SQRT(12))</f>
        <v>1.5425958873963455</v>
      </c>
    </row>
    <row r="39" spans="2:49" x14ac:dyDescent="0.25">
      <c r="B39" s="7"/>
      <c r="C39" s="21">
        <v>8.75</v>
      </c>
      <c r="D39" s="7">
        <v>140.92741935483872</v>
      </c>
      <c r="E39" s="20">
        <v>150</v>
      </c>
      <c r="F39" s="20">
        <v>156.10619469026548</v>
      </c>
      <c r="G39" s="20">
        <v>142.23107569721117</v>
      </c>
      <c r="H39" s="20">
        <v>144.4022770398482</v>
      </c>
      <c r="I39" s="5">
        <v>141.75365344467642</v>
      </c>
      <c r="J39" s="7">
        <v>139.96865203761755</v>
      </c>
      <c r="K39" s="20">
        <v>157.33590733590734</v>
      </c>
      <c r="L39" s="20">
        <v>137.65541740674956</v>
      </c>
      <c r="M39" s="20">
        <v>146.74157303370785</v>
      </c>
      <c r="N39" s="20">
        <v>152.32323232323233</v>
      </c>
      <c r="O39" s="5">
        <v>159.6977329974811</v>
      </c>
      <c r="P39" s="7">
        <v>156.57620041753654</v>
      </c>
      <c r="Q39" s="20">
        <v>146.3235294117647</v>
      </c>
      <c r="R39" s="20">
        <v>145.03464203233256</v>
      </c>
      <c r="S39" s="20">
        <v>153.24947589098534</v>
      </c>
      <c r="T39" s="20">
        <v>140.52863436123349</v>
      </c>
      <c r="U39" s="5">
        <v>141.15138592750532</v>
      </c>
      <c r="V39" s="7">
        <v>139.58810068649885</v>
      </c>
      <c r="W39" s="20">
        <v>139.5</v>
      </c>
      <c r="X39" s="20">
        <v>126.42585551330798</v>
      </c>
      <c r="Y39" s="20">
        <v>133.46303501945525</v>
      </c>
      <c r="Z39" s="20">
        <v>136.13636363636363</v>
      </c>
      <c r="AA39" s="5">
        <v>137.17948717948718</v>
      </c>
      <c r="AB39" s="7">
        <v>139.50617283950618</v>
      </c>
      <c r="AC39" s="20">
        <v>131.62393162393164</v>
      </c>
      <c r="AD39" s="20">
        <v>131.12449799196787</v>
      </c>
      <c r="AE39" s="20">
        <v>131.85654008438817</v>
      </c>
      <c r="AF39" s="20">
        <v>140.54669703872437</v>
      </c>
      <c r="AG39" s="5">
        <v>138.50129198966408</v>
      </c>
      <c r="AH39" s="7">
        <v>128.41648590021691</v>
      </c>
      <c r="AI39" s="20">
        <v>122.86374133949191</v>
      </c>
      <c r="AJ39" s="20">
        <v>130.83003952569169</v>
      </c>
      <c r="AK39" s="20">
        <v>139.81762917933131</v>
      </c>
      <c r="AL39" s="20">
        <v>135.35108958837773</v>
      </c>
      <c r="AM39" s="5">
        <v>133.90804597701148</v>
      </c>
      <c r="AN39" s="1"/>
      <c r="AO39" s="7">
        <f>AVERAGE(D39:O39)</f>
        <v>147.42859461346131</v>
      </c>
      <c r="AP39" s="20">
        <f>STDEV(D39:O39)</f>
        <v>7.4884014660534755</v>
      </c>
      <c r="AQ39" s="5">
        <f>AP39/(SQRT(12))</f>
        <v>2.1617153011129813</v>
      </c>
      <c r="AR39" s="7">
        <f>AVERAGE(P39:AA39)</f>
        <v>141.26305917303924</v>
      </c>
      <c r="AS39" s="20">
        <f>STDEV(P39:AA39)</f>
        <v>8.2484541124552955</v>
      </c>
      <c r="AT39" s="5">
        <f>AS39/(SQRT(12))</f>
        <v>2.3811236011121704</v>
      </c>
      <c r="AU39" s="7">
        <f>AVERAGE(AB39:AM39)</f>
        <v>133.69551358985862</v>
      </c>
      <c r="AV39" s="20">
        <f>STDEV(AB39:AM39)</f>
        <v>5.3236534313732564</v>
      </c>
      <c r="AW39" s="5">
        <f>AV39/(SQRT(12))</f>
        <v>1.5368063708378124</v>
      </c>
    </row>
    <row r="40" spans="2:49" x14ac:dyDescent="0.25">
      <c r="B40" s="7">
        <v>9</v>
      </c>
      <c r="C40" s="20">
        <v>9</v>
      </c>
      <c r="D40" s="7">
        <v>139.51612903225808</v>
      </c>
      <c r="E40" s="20">
        <v>149.60629921259843</v>
      </c>
      <c r="F40" s="20">
        <v>154.86725663716814</v>
      </c>
      <c r="G40" s="20">
        <v>142.62948207171314</v>
      </c>
      <c r="H40" s="20">
        <v>144.21252371916509</v>
      </c>
      <c r="I40" s="5">
        <v>141.33611691022966</v>
      </c>
      <c r="J40" s="7">
        <v>138.71473354231975</v>
      </c>
      <c r="K40" s="20">
        <v>157.33590733590734</v>
      </c>
      <c r="L40" s="20">
        <v>135.70159857904085</v>
      </c>
      <c r="M40" s="20">
        <v>144.9438202247191</v>
      </c>
      <c r="N40" s="20">
        <v>151.91919191919192</v>
      </c>
      <c r="O40" s="5">
        <v>159.44584382871537</v>
      </c>
      <c r="P40" s="7">
        <v>157.2025052192067</v>
      </c>
      <c r="Q40" s="20">
        <v>146.3235294117647</v>
      </c>
      <c r="R40" s="20">
        <v>145.03464203233256</v>
      </c>
      <c r="S40" s="20">
        <v>152.41090146750523</v>
      </c>
      <c r="T40" s="20">
        <v>139.86784140969164</v>
      </c>
      <c r="U40" s="5">
        <v>140.29850746268656</v>
      </c>
      <c r="V40" s="7">
        <v>139.81693363844394</v>
      </c>
      <c r="W40" s="20">
        <v>138.75</v>
      </c>
      <c r="X40" s="20">
        <v>126.04562737642586</v>
      </c>
      <c r="Y40" s="20">
        <v>133.07392996108948</v>
      </c>
      <c r="Z40" s="20">
        <v>135.22727272727272</v>
      </c>
      <c r="AA40" s="5">
        <v>136.66666666666666</v>
      </c>
      <c r="AB40" s="7">
        <v>139.50617283950618</v>
      </c>
      <c r="AC40" s="20">
        <v>132.47863247863248</v>
      </c>
      <c r="AD40" s="20">
        <v>130.72289156626508</v>
      </c>
      <c r="AE40" s="20">
        <v>131.22362869198312</v>
      </c>
      <c r="AF40" s="20">
        <v>141.00227790432803</v>
      </c>
      <c r="AG40" s="5">
        <v>138.50129198966408</v>
      </c>
      <c r="AH40" s="7">
        <v>129.06724511930585</v>
      </c>
      <c r="AI40" s="20">
        <v>123.09468822170901</v>
      </c>
      <c r="AJ40" s="20">
        <v>130.83003952569169</v>
      </c>
      <c r="AK40" s="20">
        <v>139.209726443769</v>
      </c>
      <c r="AL40" s="20">
        <v>135.10895883777241</v>
      </c>
      <c r="AM40" s="5">
        <v>133.90804597701148</v>
      </c>
      <c r="AN40" s="1"/>
      <c r="AO40" s="7">
        <f>AVERAGE(D40:O40)</f>
        <v>146.68574191775224</v>
      </c>
      <c r="AP40" s="20">
        <f>STDEV(D40:O40)</f>
        <v>7.7981152768584101</v>
      </c>
      <c r="AQ40" s="5">
        <f>AP40/(SQRT(12))</f>
        <v>2.2511219771329682</v>
      </c>
      <c r="AR40" s="7">
        <f>AVERAGE(P40:AA40)</f>
        <v>140.89319644775719</v>
      </c>
      <c r="AS40" s="20">
        <f>STDEV(P40:AA40)</f>
        <v>8.4423461358908813</v>
      </c>
      <c r="AT40" s="5">
        <f>AS40/(SQRT(12))</f>
        <v>2.4370954070742989</v>
      </c>
      <c r="AU40" s="7">
        <f>AVERAGE(AB40:AM40)</f>
        <v>133.72113329963653</v>
      </c>
      <c r="AV40" s="20">
        <f>STDEV(AB40:AM40)</f>
        <v>5.2321257765268445</v>
      </c>
      <c r="AW40" s="5">
        <f>AV40/(SQRT(12))</f>
        <v>1.5103846127558769</v>
      </c>
    </row>
    <row r="41" spans="2:49" x14ac:dyDescent="0.25">
      <c r="B41" s="7"/>
      <c r="C41" s="20">
        <v>9.25</v>
      </c>
      <c r="D41" s="7">
        <v>139.31451612903226</v>
      </c>
      <c r="E41" s="20">
        <v>147.83464566929135</v>
      </c>
      <c r="F41" s="20">
        <v>154.3362831858407</v>
      </c>
      <c r="G41" s="20">
        <v>141.43426294820716</v>
      </c>
      <c r="H41" s="20">
        <v>143.45351043643262</v>
      </c>
      <c r="I41" s="5">
        <v>140.08350730688937</v>
      </c>
      <c r="J41" s="7">
        <v>136.67711598746081</v>
      </c>
      <c r="K41" s="20">
        <v>156.17760617760618</v>
      </c>
      <c r="L41" s="20">
        <v>133.74777975133213</v>
      </c>
      <c r="M41" s="20">
        <v>142.92134831460675</v>
      </c>
      <c r="N41" s="20">
        <v>151.5151515151515</v>
      </c>
      <c r="O41" s="5">
        <v>158.18639798488664</v>
      </c>
      <c r="P41" s="7">
        <v>156.36743215031316</v>
      </c>
      <c r="Q41" s="20">
        <v>146.56862745098039</v>
      </c>
      <c r="R41" s="20">
        <v>144.34180138568129</v>
      </c>
      <c r="S41" s="20">
        <v>151.36268343815513</v>
      </c>
      <c r="T41" s="20">
        <v>138.98678414096915</v>
      </c>
      <c r="U41" s="5">
        <v>139.6588486140725</v>
      </c>
      <c r="V41" s="7">
        <v>139.35926773455378</v>
      </c>
      <c r="W41" s="20">
        <v>139.75</v>
      </c>
      <c r="X41" s="20">
        <v>125.09505703422053</v>
      </c>
      <c r="Y41" s="20">
        <v>131.71206225680933</v>
      </c>
      <c r="Z41" s="20">
        <v>133.86363636363637</v>
      </c>
      <c r="AA41" s="5">
        <v>136.41025641025641</v>
      </c>
      <c r="AB41" s="7">
        <v>138.76543209876544</v>
      </c>
      <c r="AC41" s="20">
        <v>132.05128205128207</v>
      </c>
      <c r="AD41" s="20">
        <v>128.71485943775102</v>
      </c>
      <c r="AE41" s="20">
        <v>131.85654008438817</v>
      </c>
      <c r="AF41" s="20">
        <v>141.00227790432803</v>
      </c>
      <c r="AG41" s="5">
        <v>138.50129198966408</v>
      </c>
      <c r="AH41" s="7">
        <v>128.85032537960956</v>
      </c>
      <c r="AI41" s="20">
        <v>124.01847575057737</v>
      </c>
      <c r="AJ41" s="20">
        <v>130.03952569169959</v>
      </c>
      <c r="AK41" s="20">
        <v>139.51367781155014</v>
      </c>
      <c r="AL41" s="20">
        <v>134.86682808716708</v>
      </c>
      <c r="AM41" s="5">
        <v>134.48275862068965</v>
      </c>
      <c r="AN41" s="1"/>
      <c r="AO41" s="7">
        <f>AVERAGE(D41:O41)</f>
        <v>145.47351045056146</v>
      </c>
      <c r="AP41" s="20">
        <f>STDEV(D41:O41)</f>
        <v>8.0089972959910511</v>
      </c>
      <c r="AQ41" s="5">
        <f>AP41/(SQRT(12))</f>
        <v>2.3119983723897093</v>
      </c>
      <c r="AR41" s="7">
        <f>AVERAGE(P41:AA41)</f>
        <v>140.28970474830399</v>
      </c>
      <c r="AS41" s="20">
        <f>STDEV(P41:AA41)</f>
        <v>8.5333508974337029</v>
      </c>
      <c r="AT41" s="5">
        <f>AS41/(SQRT(12))</f>
        <v>2.4633662188614416</v>
      </c>
      <c r="AU41" s="7">
        <f>AVERAGE(AB41:AM41)</f>
        <v>133.555272908956</v>
      </c>
      <c r="AV41" s="20">
        <f>STDEV(AB41:AM41)</f>
        <v>5.2151399939046534</v>
      </c>
      <c r="AW41" s="5">
        <f>AV41/(SQRT(12))</f>
        <v>1.5054812396712176</v>
      </c>
    </row>
    <row r="42" spans="2:49" x14ac:dyDescent="0.25">
      <c r="B42" s="7"/>
      <c r="C42" s="20">
        <v>9.5</v>
      </c>
      <c r="D42" s="7">
        <v>138.50806451612902</v>
      </c>
      <c r="E42" s="20">
        <v>147.24409448818898</v>
      </c>
      <c r="F42" s="20">
        <v>153.09734513274336</v>
      </c>
      <c r="G42" s="20">
        <v>141.43426294820716</v>
      </c>
      <c r="H42" s="20">
        <v>140.60721062618595</v>
      </c>
      <c r="I42" s="5">
        <v>139.24843423799584</v>
      </c>
      <c r="J42" s="7">
        <v>135.10971786833855</v>
      </c>
      <c r="K42" s="20">
        <v>156.37065637065638</v>
      </c>
      <c r="L42" s="20">
        <v>131.08348134991118</v>
      </c>
      <c r="M42" s="20">
        <v>141.12359550561797</v>
      </c>
      <c r="N42" s="20">
        <v>150.50505050505049</v>
      </c>
      <c r="O42" s="5">
        <v>157.43073047858942</v>
      </c>
      <c r="P42" s="7">
        <v>155.74112734864303</v>
      </c>
      <c r="Q42" s="20">
        <v>147.05882352941177</v>
      </c>
      <c r="R42" s="20">
        <v>143.41801385681293</v>
      </c>
      <c r="S42" s="20">
        <v>149.89517819706498</v>
      </c>
      <c r="T42" s="20">
        <v>137.44493392070484</v>
      </c>
      <c r="U42" s="5">
        <v>139.2324093816631</v>
      </c>
      <c r="V42" s="7">
        <v>139.13043478260869</v>
      </c>
      <c r="W42" s="20">
        <v>138.25</v>
      </c>
      <c r="X42" s="20">
        <v>124.71482889733839</v>
      </c>
      <c r="Y42" s="20">
        <v>130.35019455252916</v>
      </c>
      <c r="Z42" s="20">
        <v>133.86363636363637</v>
      </c>
      <c r="AA42" s="5">
        <v>135.89743589743588</v>
      </c>
      <c r="AB42" s="7">
        <v>137.77777777777777</v>
      </c>
      <c r="AC42" s="20">
        <v>132.05128205128207</v>
      </c>
      <c r="AD42" s="20">
        <v>128.5140562248996</v>
      </c>
      <c r="AE42" s="20">
        <v>131.85654008438817</v>
      </c>
      <c r="AF42" s="20">
        <v>140.54669703872437</v>
      </c>
      <c r="AG42" s="5">
        <v>139.01808785529715</v>
      </c>
      <c r="AH42" s="7">
        <v>129.06724511930585</v>
      </c>
      <c r="AI42" s="20">
        <v>123.55658198614319</v>
      </c>
      <c r="AJ42" s="20">
        <v>130.23715415019763</v>
      </c>
      <c r="AK42" s="20">
        <v>139.51367781155014</v>
      </c>
      <c r="AL42" s="20">
        <v>134.38256658595643</v>
      </c>
      <c r="AM42" s="5">
        <v>134.19540229885058</v>
      </c>
      <c r="AN42" s="1"/>
      <c r="AO42" s="7">
        <f>AVERAGE(D42:O42)</f>
        <v>144.31355366896784</v>
      </c>
      <c r="AP42" s="20">
        <f>STDEV(D42:O42)</f>
        <v>8.4896697714601714</v>
      </c>
      <c r="AQ42" s="5">
        <f>AP42/(SQRT(12))</f>
        <v>2.4507565639417797</v>
      </c>
      <c r="AR42" s="7">
        <f>AVERAGE(P42:AA42)</f>
        <v>139.58308472732077</v>
      </c>
      <c r="AS42" s="20">
        <f>STDEV(P42:AA42)</f>
        <v>8.5136202286086853</v>
      </c>
      <c r="AT42" s="5">
        <f>AS42/(SQRT(12))</f>
        <v>2.4576704653827339</v>
      </c>
      <c r="AU42" s="7">
        <f>AVERAGE(AB42:AM42)</f>
        <v>133.39308908203108</v>
      </c>
      <c r="AV42" s="20">
        <f>STDEV(AB42:AM42)</f>
        <v>5.1744187663284444</v>
      </c>
      <c r="AW42" s="5">
        <f>AV42/(SQRT(12))</f>
        <v>1.4937260338197895</v>
      </c>
    </row>
    <row r="43" spans="2:49" x14ac:dyDescent="0.25">
      <c r="B43" s="7"/>
      <c r="C43" s="21">
        <v>9.75</v>
      </c>
      <c r="D43" s="7">
        <v>137.90322580645162</v>
      </c>
      <c r="E43" s="20">
        <v>144.09448818897638</v>
      </c>
      <c r="F43" s="20">
        <v>152.74336283185841</v>
      </c>
      <c r="G43" s="20">
        <v>140.83665338645417</v>
      </c>
      <c r="H43" s="20">
        <v>139.27893738140418</v>
      </c>
      <c r="I43" s="5">
        <v>138.4133611691023</v>
      </c>
      <c r="J43" s="7">
        <v>133.22884012539186</v>
      </c>
      <c r="K43" s="20">
        <v>155.01930501930502</v>
      </c>
      <c r="L43" s="20">
        <v>129.66252220248668</v>
      </c>
      <c r="M43" s="20">
        <v>138.87640449438203</v>
      </c>
      <c r="N43" s="20">
        <v>149.49494949494948</v>
      </c>
      <c r="O43" s="5">
        <v>156.1712846347607</v>
      </c>
      <c r="P43" s="7">
        <v>154.9060542797495</v>
      </c>
      <c r="Q43" s="20">
        <v>147.30392156862746</v>
      </c>
      <c r="R43" s="20">
        <v>142.72517321016167</v>
      </c>
      <c r="S43" s="20">
        <v>149.0566037735849</v>
      </c>
      <c r="T43" s="20">
        <v>136.34361233480175</v>
      </c>
      <c r="U43" s="5">
        <v>138.16631130063965</v>
      </c>
      <c r="V43" s="7">
        <v>137.75743707093821</v>
      </c>
      <c r="W43" s="20">
        <v>138.5</v>
      </c>
      <c r="X43" s="20">
        <v>124.33460076045627</v>
      </c>
      <c r="Y43" s="20">
        <v>128.59922178988325</v>
      </c>
      <c r="Z43" s="20">
        <v>132.04545454545456</v>
      </c>
      <c r="AA43" s="5">
        <v>134.87179487179486</v>
      </c>
      <c r="AB43" s="7">
        <v>137.53086419753086</v>
      </c>
      <c r="AC43" s="20">
        <v>131.83760683760684</v>
      </c>
      <c r="AD43" s="20">
        <v>127.71084337349399</v>
      </c>
      <c r="AE43" s="20">
        <v>131.43459915611814</v>
      </c>
      <c r="AF43" s="20">
        <v>139.86332574031891</v>
      </c>
      <c r="AG43" s="5">
        <v>139.53488372093025</v>
      </c>
      <c r="AH43" s="7">
        <v>129.5010845986985</v>
      </c>
      <c r="AI43" s="20">
        <v>123.78752886836027</v>
      </c>
      <c r="AJ43" s="20">
        <v>130.03952569169959</v>
      </c>
      <c r="AK43" s="20">
        <v>138.29787234042553</v>
      </c>
      <c r="AL43" s="20">
        <v>133.41404358353512</v>
      </c>
      <c r="AM43" s="5">
        <v>135.34482758620689</v>
      </c>
      <c r="AN43" s="1"/>
      <c r="AO43" s="7">
        <f>AVERAGE(D43:O43)</f>
        <v>142.97694456129355</v>
      </c>
      <c r="AP43" s="20">
        <f>STDEV(D43:O43)</f>
        <v>8.5926189454784989</v>
      </c>
      <c r="AQ43" s="5">
        <f>AP43/(SQRT(12))</f>
        <v>2.4804754306079451</v>
      </c>
      <c r="AR43" s="7">
        <f>AVERAGE(P43:AA43)</f>
        <v>138.71751545884101</v>
      </c>
      <c r="AS43" s="20">
        <f>STDEV(P43:AA43)</f>
        <v>8.7084890562964237</v>
      </c>
      <c r="AT43" s="5">
        <f>AS43/(SQRT(12))</f>
        <v>2.5139242504438251</v>
      </c>
      <c r="AU43" s="7">
        <f>AVERAGE(AB43:AM43)</f>
        <v>133.19141714124376</v>
      </c>
      <c r="AV43" s="20">
        <f>STDEV(AB43:AM43)</f>
        <v>5.0568526536038245</v>
      </c>
      <c r="AW43" s="5">
        <f>AV43/(SQRT(12))</f>
        <v>1.4597876204052209</v>
      </c>
    </row>
    <row r="44" spans="2:49" x14ac:dyDescent="0.25">
      <c r="B44" s="7">
        <v>10</v>
      </c>
      <c r="C44" s="20">
        <v>10</v>
      </c>
      <c r="D44" s="7">
        <v>138.30645161290323</v>
      </c>
      <c r="E44" s="20">
        <v>145.07874015748033</v>
      </c>
      <c r="F44" s="20">
        <v>150.97345132743362</v>
      </c>
      <c r="G44" s="20">
        <v>141.43426294820716</v>
      </c>
      <c r="H44" s="20">
        <v>137.95066413662238</v>
      </c>
      <c r="I44" s="5">
        <v>136.74321503131526</v>
      </c>
      <c r="J44" s="7">
        <v>132.13166144200628</v>
      </c>
      <c r="K44" s="20">
        <v>153.86100386100387</v>
      </c>
      <c r="L44" s="20">
        <v>128.06394316163409</v>
      </c>
      <c r="M44" s="20">
        <v>138.42696629213484</v>
      </c>
      <c r="N44" s="20">
        <v>148.48484848484847</v>
      </c>
      <c r="O44" s="5">
        <v>154.15617128463475</v>
      </c>
      <c r="P44" s="7">
        <v>154.48851774530272</v>
      </c>
      <c r="Q44" s="20">
        <v>146.56862745098039</v>
      </c>
      <c r="R44" s="20">
        <v>141.80138568129331</v>
      </c>
      <c r="S44" s="20">
        <v>146.9601677148847</v>
      </c>
      <c r="T44" s="20">
        <v>134.80176211453744</v>
      </c>
      <c r="U44" s="5">
        <v>137.10021321961619</v>
      </c>
      <c r="V44" s="7">
        <v>137.29977116704805</v>
      </c>
      <c r="W44" s="20">
        <v>138</v>
      </c>
      <c r="X44" s="20">
        <v>123.57414448669201</v>
      </c>
      <c r="Y44" s="20">
        <v>128.01556420233462</v>
      </c>
      <c r="Z44" s="20">
        <v>130.90909090909091</v>
      </c>
      <c r="AA44" s="5">
        <v>134.10256410256409</v>
      </c>
      <c r="AB44" s="7">
        <v>135.80246913580248</v>
      </c>
      <c r="AC44" s="20">
        <v>131.83760683760684</v>
      </c>
      <c r="AD44" s="20">
        <v>126.50602409638556</v>
      </c>
      <c r="AE44" s="20">
        <v>131.22362869198312</v>
      </c>
      <c r="AF44" s="20">
        <v>139.86332574031891</v>
      </c>
      <c r="AG44" s="5">
        <v>139.27648578811372</v>
      </c>
      <c r="AH44" s="7">
        <v>129.06724511930585</v>
      </c>
      <c r="AI44" s="20">
        <v>123.78752886836027</v>
      </c>
      <c r="AJ44" s="20">
        <v>130.23715415019763</v>
      </c>
      <c r="AK44" s="20">
        <v>137.99392097264439</v>
      </c>
      <c r="AL44" s="20">
        <v>133.65617433414045</v>
      </c>
      <c r="AM44" s="5">
        <v>135.05747126436782</v>
      </c>
      <c r="AN44" s="1"/>
      <c r="AO44" s="7">
        <f>AVERAGE(D44:O44)</f>
        <v>142.13428164501872</v>
      </c>
      <c r="AP44" s="20">
        <f>STDEV(D44:O44)</f>
        <v>8.435056107698923</v>
      </c>
      <c r="AQ44" s="5">
        <f>AP44/(SQRT(12))</f>
        <v>2.4349909572047852</v>
      </c>
      <c r="AR44" s="7">
        <f>AVERAGE(P44:AA44)</f>
        <v>137.80181739952869</v>
      </c>
      <c r="AS44" s="20">
        <f>STDEV(P44:AA44)</f>
        <v>8.6568435478394523</v>
      </c>
      <c r="AT44" s="5">
        <f>AS44/(SQRT(12))</f>
        <v>2.4990154763387915</v>
      </c>
      <c r="AU44" s="7">
        <f>AVERAGE(AB44:AM44)</f>
        <v>132.85908624993559</v>
      </c>
      <c r="AV44" s="20">
        <f>STDEV(AB44:AM44)</f>
        <v>5.030506435399885</v>
      </c>
      <c r="AW44" s="5">
        <f>AV44/(SQRT(12))</f>
        <v>1.4521821223191342</v>
      </c>
    </row>
    <row r="45" spans="2:49" x14ac:dyDescent="0.25">
      <c r="B45" s="7"/>
      <c r="C45" s="20">
        <v>10.25</v>
      </c>
      <c r="D45" s="7">
        <v>138.30645161290323</v>
      </c>
      <c r="E45" s="20">
        <v>143.50393700787401</v>
      </c>
      <c r="F45" s="20">
        <v>153.27433628318585</v>
      </c>
      <c r="G45" s="20">
        <v>140.83665338645417</v>
      </c>
      <c r="H45" s="20">
        <v>136.62239089184061</v>
      </c>
      <c r="I45" s="5">
        <v>136.74321503131526</v>
      </c>
      <c r="J45" s="7">
        <v>130.25078369905955</v>
      </c>
      <c r="K45" s="20">
        <v>152.12355212355212</v>
      </c>
      <c r="L45" s="20">
        <v>126.82060390763765</v>
      </c>
      <c r="M45" s="20">
        <v>138.20224719101122</v>
      </c>
      <c r="N45" s="20">
        <v>147.67676767676767</v>
      </c>
      <c r="O45" s="5">
        <v>153.14861460957178</v>
      </c>
      <c r="P45" s="7">
        <v>153.44467640918583</v>
      </c>
      <c r="Q45" s="20">
        <v>146.07843137254903</v>
      </c>
      <c r="R45" s="20">
        <v>140.41570438799076</v>
      </c>
      <c r="S45" s="20">
        <v>145.49266247379455</v>
      </c>
      <c r="T45" s="20">
        <v>133.48017621145374</v>
      </c>
      <c r="U45" s="5">
        <v>135.60767590618337</v>
      </c>
      <c r="V45" s="7">
        <v>136.15560640732267</v>
      </c>
      <c r="W45" s="20">
        <v>136.75</v>
      </c>
      <c r="X45" s="20">
        <v>123.19391634980988</v>
      </c>
      <c r="Y45" s="20">
        <v>126.45914396887159</v>
      </c>
      <c r="Z45" s="20">
        <v>129.09090909090909</v>
      </c>
      <c r="AA45" s="5">
        <v>133.07692307692307</v>
      </c>
      <c r="AB45" s="7">
        <v>134.81481481481481</v>
      </c>
      <c r="AC45" s="20">
        <v>131.83760683760684</v>
      </c>
      <c r="AD45" s="20">
        <v>125.70281124497993</v>
      </c>
      <c r="AE45" s="20">
        <v>130.59071729957805</v>
      </c>
      <c r="AF45" s="20">
        <v>139.17995444191345</v>
      </c>
      <c r="AG45" s="5">
        <v>138.50129198966408</v>
      </c>
      <c r="AH45" s="7">
        <v>128.85032537960956</v>
      </c>
      <c r="AI45" s="20">
        <v>123.09468822170901</v>
      </c>
      <c r="AJ45" s="20">
        <v>130.03952569169959</v>
      </c>
      <c r="AK45" s="20">
        <v>136.77811550151975</v>
      </c>
      <c r="AL45" s="20">
        <v>132.92978208232446</v>
      </c>
      <c r="AM45" s="5">
        <v>135.63218390804599</v>
      </c>
      <c r="AN45" s="1"/>
      <c r="AO45" s="7">
        <f>AVERAGE(D45:O45)</f>
        <v>141.4591294517644</v>
      </c>
      <c r="AP45" s="20">
        <f>STDEV(D45:O45)</f>
        <v>8.7349601606479368</v>
      </c>
      <c r="AQ45" s="5">
        <f>AP45/(SQRT(12))</f>
        <v>2.5215658000553716</v>
      </c>
      <c r="AR45" s="7">
        <f>AVERAGE(P45:AA45)</f>
        <v>136.6038188045828</v>
      </c>
      <c r="AS45" s="20">
        <f>STDEV(P45:AA45)</f>
        <v>8.6839413227953859</v>
      </c>
      <c r="AT45" s="5">
        <f>AS45/(SQRT(12))</f>
        <v>2.5068379301714154</v>
      </c>
      <c r="AU45" s="7">
        <f>AVERAGE(AB45:AM45)</f>
        <v>132.3293181177888</v>
      </c>
      <c r="AV45" s="20">
        <f>STDEV(AB45:AM45)</f>
        <v>4.9732327713842919</v>
      </c>
      <c r="AW45" s="5">
        <f>AV45/(SQRT(12))</f>
        <v>1.4356486396506949</v>
      </c>
    </row>
    <row r="46" spans="2:49" x14ac:dyDescent="0.25">
      <c r="B46" s="7"/>
      <c r="C46" s="20">
        <v>10.5</v>
      </c>
      <c r="D46" s="7">
        <v>138.91129032258064</v>
      </c>
      <c r="E46" s="20">
        <v>144.48818897637796</v>
      </c>
      <c r="F46" s="20">
        <v>153.09734513274336</v>
      </c>
      <c r="G46" s="20">
        <v>142.82868525896413</v>
      </c>
      <c r="H46" s="20">
        <v>136.24288425047439</v>
      </c>
      <c r="I46" s="5">
        <v>136.74321503131526</v>
      </c>
      <c r="J46" s="7">
        <v>129.93730407523512</v>
      </c>
      <c r="K46" s="20">
        <v>151.35135135135135</v>
      </c>
      <c r="L46" s="20">
        <v>125.22202486678508</v>
      </c>
      <c r="M46" s="20">
        <v>137.52808988764045</v>
      </c>
      <c r="N46" s="20">
        <v>147.27272727272728</v>
      </c>
      <c r="O46" s="5">
        <v>152.14105793450881</v>
      </c>
      <c r="P46" s="7">
        <v>152.81837160751567</v>
      </c>
      <c r="Q46" s="20">
        <v>145.83333333333334</v>
      </c>
      <c r="R46" s="20">
        <v>138.79907621247114</v>
      </c>
      <c r="S46" s="20">
        <v>143.81551362683439</v>
      </c>
      <c r="T46" s="20">
        <v>132.81938325991189</v>
      </c>
      <c r="U46" s="5">
        <v>134.54157782515992</v>
      </c>
      <c r="V46" s="7">
        <v>135.01144164759725</v>
      </c>
      <c r="W46" s="20">
        <v>136.25</v>
      </c>
      <c r="X46" s="20">
        <v>122.43346007604562</v>
      </c>
      <c r="Y46" s="20">
        <v>124.90272373540854</v>
      </c>
      <c r="Z46" s="20">
        <v>127.5</v>
      </c>
      <c r="AA46" s="5">
        <v>132.56410256410257</v>
      </c>
      <c r="AB46" s="7">
        <v>134.07407407407408</v>
      </c>
      <c r="AC46" s="20">
        <v>132.05128205128207</v>
      </c>
      <c r="AD46" s="20">
        <v>125.10040160642572</v>
      </c>
      <c r="AE46" s="20">
        <v>130.37974683544303</v>
      </c>
      <c r="AF46" s="20">
        <v>139.17995444191345</v>
      </c>
      <c r="AG46" s="5">
        <v>138.75968992248062</v>
      </c>
      <c r="AH46" s="7">
        <v>129.28416485900217</v>
      </c>
      <c r="AI46" s="20">
        <v>122.63279445727483</v>
      </c>
      <c r="AJ46" s="20">
        <v>130.43478260869563</v>
      </c>
      <c r="AK46" s="20">
        <v>136.17021276595744</v>
      </c>
      <c r="AL46" s="20">
        <v>132.92978208232446</v>
      </c>
      <c r="AM46" s="5">
        <v>135.34482758620689</v>
      </c>
      <c r="AN46" s="1"/>
      <c r="AO46" s="7">
        <f>AVERAGE(D46:O46)</f>
        <v>141.31368036339197</v>
      </c>
      <c r="AP46" s="20">
        <f>STDEV(D46:O46)</f>
        <v>8.8409804986966982</v>
      </c>
      <c r="AQ46" s="5">
        <f>AP46/(SQRT(12))</f>
        <v>2.5521712354113855</v>
      </c>
      <c r="AR46" s="7">
        <f>AVERAGE(P46:AA46)</f>
        <v>135.60741532403168</v>
      </c>
      <c r="AS46" s="20">
        <f>STDEV(P46:AA46)</f>
        <v>8.7964800761345181</v>
      </c>
      <c r="AT46" s="5">
        <f>AS46/(SQRT(12))</f>
        <v>2.5393250699387222</v>
      </c>
      <c r="AU46" s="7">
        <f>AVERAGE(AB46:AM46)</f>
        <v>132.19514277425671</v>
      </c>
      <c r="AV46" s="20">
        <f>STDEV(AB46:AM46)</f>
        <v>5.0302315428498856</v>
      </c>
      <c r="AW46" s="5">
        <f>AV46/(SQRT(12))</f>
        <v>1.452102767675264</v>
      </c>
    </row>
    <row r="47" spans="2:49" x14ac:dyDescent="0.25">
      <c r="B47" s="7"/>
      <c r="C47" s="21">
        <v>10.75</v>
      </c>
      <c r="D47" s="7">
        <v>139.91935483870969</v>
      </c>
      <c r="E47" s="20">
        <v>145.4724409448819</v>
      </c>
      <c r="F47" s="20">
        <v>155.04424778761063</v>
      </c>
      <c r="G47" s="20">
        <v>141.43426294820716</v>
      </c>
      <c r="H47" s="20">
        <v>136.81214421252372</v>
      </c>
      <c r="I47" s="5">
        <v>137.99582463465555</v>
      </c>
      <c r="J47" s="7">
        <v>129.62382445141066</v>
      </c>
      <c r="K47" s="20">
        <v>150.77220077220076</v>
      </c>
      <c r="L47" s="20">
        <v>123.97868561278862</v>
      </c>
      <c r="M47" s="20">
        <v>138.65168539325842</v>
      </c>
      <c r="N47" s="20">
        <v>147.07070707070707</v>
      </c>
      <c r="O47" s="5">
        <v>150.88161209068011</v>
      </c>
      <c r="P47" s="7">
        <v>151.98329853862214</v>
      </c>
      <c r="Q47" s="20">
        <v>145.83333333333334</v>
      </c>
      <c r="R47" s="20">
        <v>138.10623556581984</v>
      </c>
      <c r="S47" s="20">
        <v>144.23480083857442</v>
      </c>
      <c r="T47" s="20">
        <v>130.83700440528634</v>
      </c>
      <c r="U47" s="5">
        <v>133.68869936034113</v>
      </c>
      <c r="V47" s="7">
        <v>134.78260869565219</v>
      </c>
      <c r="W47" s="20">
        <v>135.75</v>
      </c>
      <c r="X47" s="20">
        <v>122.43346007604562</v>
      </c>
      <c r="Y47" s="20">
        <v>123.92996108949416</v>
      </c>
      <c r="Z47" s="20">
        <v>126.59090909090909</v>
      </c>
      <c r="AA47" s="5">
        <v>131.28205128205127</v>
      </c>
      <c r="AB47" s="7">
        <v>133.58024691358025</v>
      </c>
      <c r="AC47" s="20">
        <v>132.26495726495727</v>
      </c>
      <c r="AD47" s="20">
        <v>124.09638554216869</v>
      </c>
      <c r="AE47" s="20">
        <v>129.957805907173</v>
      </c>
      <c r="AF47" s="20">
        <v>138.49658314350799</v>
      </c>
      <c r="AG47" s="5">
        <v>139.79328165374679</v>
      </c>
      <c r="AH47" s="7">
        <v>129.06724511930585</v>
      </c>
      <c r="AI47" s="20">
        <v>121.47806004618937</v>
      </c>
      <c r="AJ47" s="20">
        <v>131.02766798418972</v>
      </c>
      <c r="AK47" s="20">
        <v>135.86626139817628</v>
      </c>
      <c r="AL47" s="20">
        <v>131.96125907990316</v>
      </c>
      <c r="AM47" s="5">
        <v>135.91954022988506</v>
      </c>
      <c r="AN47" s="1"/>
      <c r="AO47" s="7">
        <f>AVERAGE(D47:O47)</f>
        <v>141.47141589646955</v>
      </c>
      <c r="AP47" s="20">
        <f>STDEV(D47:O47)</f>
        <v>9.0310029514759229</v>
      </c>
      <c r="AQ47" s="5">
        <f>AP47/(SQRT(12))</f>
        <v>2.6070259925434645</v>
      </c>
      <c r="AR47" s="7">
        <f>AVERAGE(P47:AA47)</f>
        <v>134.95436352301078</v>
      </c>
      <c r="AS47" s="20">
        <f>STDEV(P47:AA47)</f>
        <v>8.9714609858183927</v>
      </c>
      <c r="AT47" s="5">
        <f>AS47/(SQRT(12))</f>
        <v>2.5898377075932375</v>
      </c>
      <c r="AU47" s="7">
        <f>AVERAGE(AB47:AM47)</f>
        <v>131.95910785689861</v>
      </c>
      <c r="AV47" s="20">
        <f>STDEV(AB47:AM47)</f>
        <v>5.4162701116013512</v>
      </c>
      <c r="AW47" s="5">
        <f>AV47/(SQRT(12))</f>
        <v>1.5635425034683823</v>
      </c>
    </row>
    <row r="48" spans="2:49" x14ac:dyDescent="0.25">
      <c r="B48" s="7">
        <v>11</v>
      </c>
      <c r="C48" s="20">
        <v>11</v>
      </c>
      <c r="D48" s="7">
        <v>141.93548387096774</v>
      </c>
      <c r="E48" s="20">
        <v>148.22834645669292</v>
      </c>
      <c r="F48" s="20">
        <v>158.23008849557522</v>
      </c>
      <c r="G48" s="20">
        <v>142.03187250996015</v>
      </c>
      <c r="H48" s="20">
        <v>137.00189753320683</v>
      </c>
      <c r="I48" s="5">
        <v>137.57828810020879</v>
      </c>
      <c r="J48" s="7">
        <v>129.93730407523512</v>
      </c>
      <c r="K48" s="20">
        <v>149.42084942084944</v>
      </c>
      <c r="L48" s="20">
        <v>123.62344582593249</v>
      </c>
      <c r="M48" s="20">
        <v>140.22471910112358</v>
      </c>
      <c r="N48" s="20">
        <v>147.27272727272728</v>
      </c>
      <c r="O48" s="5">
        <v>150.12594458438286</v>
      </c>
      <c r="P48" s="7">
        <v>151.56576200417538</v>
      </c>
      <c r="Q48" s="20">
        <v>145.34313725490196</v>
      </c>
      <c r="R48" s="20">
        <v>137.41339491916858</v>
      </c>
      <c r="S48" s="20">
        <v>141.92872117400418</v>
      </c>
      <c r="T48" s="20">
        <v>130.17621145374449</v>
      </c>
      <c r="U48" s="5">
        <v>132.40938166311301</v>
      </c>
      <c r="V48" s="7">
        <v>133.63844393592677</v>
      </c>
      <c r="W48" s="20">
        <v>134.25</v>
      </c>
      <c r="X48" s="20">
        <v>122.24334600760456</v>
      </c>
      <c r="Y48" s="20">
        <v>122.76264591439687</v>
      </c>
      <c r="Z48" s="20">
        <v>125.68181818181819</v>
      </c>
      <c r="AA48" s="5">
        <v>130.76923076923077</v>
      </c>
      <c r="AB48" s="7">
        <v>133.08641975308643</v>
      </c>
      <c r="AC48" s="20">
        <v>131.62393162393164</v>
      </c>
      <c r="AD48" s="20">
        <v>124.09638554216869</v>
      </c>
      <c r="AE48" s="20">
        <v>129.74683544303798</v>
      </c>
      <c r="AF48" s="20">
        <v>138.04100227790434</v>
      </c>
      <c r="AG48" s="5">
        <v>138.75968992248062</v>
      </c>
      <c r="AH48" s="7">
        <v>129.5010845986985</v>
      </c>
      <c r="AI48" s="20">
        <v>121.70900692840647</v>
      </c>
      <c r="AJ48" s="20">
        <v>131.02766798418972</v>
      </c>
      <c r="AK48" s="20">
        <v>134.95440729483283</v>
      </c>
      <c r="AL48" s="20">
        <v>132.44552058111381</v>
      </c>
      <c r="AM48" s="5">
        <v>136.20689655172413</v>
      </c>
      <c r="AN48" s="1"/>
      <c r="AO48" s="7">
        <f>AVERAGE(D48:O48)</f>
        <v>142.13424727057188</v>
      </c>
      <c r="AP48" s="20">
        <f>STDEV(D48:O48)</f>
        <v>9.4474103221593975</v>
      </c>
      <c r="AQ48" s="5">
        <f>AP48/(SQRT(12))</f>
        <v>2.7272324463217887</v>
      </c>
      <c r="AR48" s="7">
        <f>AVERAGE(P48:AA48)</f>
        <v>134.01517443984039</v>
      </c>
      <c r="AS48" s="20">
        <f>STDEV(P48:AA48)</f>
        <v>8.9096861774609177</v>
      </c>
      <c r="AT48" s="5">
        <f>AS48/(SQRT(12))</f>
        <v>2.5720048564760747</v>
      </c>
      <c r="AU48" s="7">
        <f>AVERAGE(AB48:AM48)</f>
        <v>131.76657070846463</v>
      </c>
      <c r="AV48" s="20">
        <f>STDEV(AB48:AM48)</f>
        <v>5.1356011302778226</v>
      </c>
      <c r="AW48" s="5">
        <f>AV48/(SQRT(12))</f>
        <v>1.4825203475082236</v>
      </c>
    </row>
    <row r="49" spans="2:49" x14ac:dyDescent="0.25">
      <c r="B49" s="7"/>
      <c r="C49" s="20">
        <v>11.25</v>
      </c>
      <c r="D49" s="7">
        <v>142.33870967741936</v>
      </c>
      <c r="E49" s="20">
        <v>153.14960629921259</v>
      </c>
      <c r="F49" s="20">
        <v>157.16814159292036</v>
      </c>
      <c r="G49" s="20">
        <v>142.82868525896413</v>
      </c>
      <c r="H49" s="20">
        <v>133.58633776091082</v>
      </c>
      <c r="I49" s="5">
        <v>138.20459290187893</v>
      </c>
      <c r="J49" s="7">
        <v>130.40752351097177</v>
      </c>
      <c r="K49" s="20">
        <v>149.42084942084944</v>
      </c>
      <c r="L49" s="20">
        <v>123.26820603907638</v>
      </c>
      <c r="M49" s="20">
        <v>142.69662921348313</v>
      </c>
      <c r="N49" s="20">
        <v>149.09090909090909</v>
      </c>
      <c r="O49" s="5">
        <v>151.13350125944584</v>
      </c>
      <c r="P49" s="7">
        <v>153.23590814196243</v>
      </c>
      <c r="Q49" s="20">
        <v>145.34313725490196</v>
      </c>
      <c r="R49" s="20">
        <v>136.25866050808312</v>
      </c>
      <c r="S49" s="20">
        <v>144.0251572327044</v>
      </c>
      <c r="T49" s="20">
        <v>129.73568281938324</v>
      </c>
      <c r="U49" s="5">
        <v>131.98294243070362</v>
      </c>
      <c r="V49" s="7">
        <v>132.72311212814645</v>
      </c>
      <c r="W49" s="20">
        <v>134.75</v>
      </c>
      <c r="X49" s="20">
        <v>122.24334600760456</v>
      </c>
      <c r="Y49" s="20">
        <v>122.37354085603111</v>
      </c>
      <c r="Z49" s="20">
        <v>125.90909090909091</v>
      </c>
      <c r="AA49" s="5">
        <v>129.74358974358972</v>
      </c>
      <c r="AB49" s="7">
        <v>132.34567901234567</v>
      </c>
      <c r="AC49" s="20">
        <v>131.83760683760684</v>
      </c>
      <c r="AD49" s="20">
        <v>123.89558232931728</v>
      </c>
      <c r="AE49" s="20">
        <v>129.957805907173</v>
      </c>
      <c r="AF49" s="20">
        <v>138.04100227790434</v>
      </c>
      <c r="AG49" s="5">
        <v>139.27648578811372</v>
      </c>
      <c r="AH49" s="7">
        <v>129.5010845986985</v>
      </c>
      <c r="AI49" s="20">
        <v>121.47806004618937</v>
      </c>
      <c r="AJ49" s="20">
        <v>130.63241106719366</v>
      </c>
      <c r="AK49" s="20">
        <v>133.73860182370819</v>
      </c>
      <c r="AL49" s="20">
        <v>132.44552058111381</v>
      </c>
      <c r="AM49" s="5">
        <v>136.7816091954023</v>
      </c>
      <c r="AN49" s="1"/>
      <c r="AO49" s="7">
        <f>AVERAGE(D49:O49)</f>
        <v>142.7744743355035</v>
      </c>
      <c r="AP49" s="20">
        <f>STDEV(D49:O49)</f>
        <v>10.034968570839158</v>
      </c>
      <c r="AQ49" s="5">
        <f>AP49/(SQRT(12))</f>
        <v>2.8968459028417111</v>
      </c>
      <c r="AR49" s="7">
        <f>AVERAGE(P49:AA49)</f>
        <v>134.02701400268344</v>
      </c>
      <c r="AS49" s="20">
        <f>STDEV(P49:AA49)</f>
        <v>9.4662206195035239</v>
      </c>
      <c r="AT49" s="5">
        <f>AS49/(SQRT(12))</f>
        <v>2.732662511439373</v>
      </c>
      <c r="AU49" s="7">
        <f>AVERAGE(AB49:AM49)</f>
        <v>131.66095412206391</v>
      </c>
      <c r="AV49" s="20">
        <f>STDEV(AB49:AM49)</f>
        <v>5.2481221413974417</v>
      </c>
      <c r="AW49" s="5">
        <f>AV49/(SQRT(12))</f>
        <v>1.5150023655379241</v>
      </c>
    </row>
    <row r="50" spans="2:49" x14ac:dyDescent="0.25">
      <c r="B50" s="7"/>
      <c r="C50" s="20">
        <v>11.5</v>
      </c>
      <c r="D50" s="7">
        <v>139.71774193548387</v>
      </c>
      <c r="E50" s="20">
        <v>151.18110236220474</v>
      </c>
      <c r="F50" s="20">
        <v>152.56637168141592</v>
      </c>
      <c r="G50" s="20">
        <v>142.43027888446215</v>
      </c>
      <c r="H50" s="20">
        <v>132.25806451612902</v>
      </c>
      <c r="I50" s="5">
        <v>137.57828810020879</v>
      </c>
      <c r="J50" s="7">
        <v>131.50470219435735</v>
      </c>
      <c r="K50" s="20">
        <v>149.42084942084944</v>
      </c>
      <c r="L50" s="20">
        <v>122.91296625222024</v>
      </c>
      <c r="M50" s="20">
        <v>143.82022471910111</v>
      </c>
      <c r="N50" s="20">
        <v>144.84848484848484</v>
      </c>
      <c r="O50" s="5">
        <v>151.13350125944584</v>
      </c>
      <c r="P50" s="7">
        <v>152.6096033402923</v>
      </c>
      <c r="Q50" s="20">
        <v>144.60784313725492</v>
      </c>
      <c r="R50" s="20">
        <v>136.48960739030022</v>
      </c>
      <c r="S50" s="20">
        <v>143.81551362683439</v>
      </c>
      <c r="T50" s="20">
        <v>129.95594713656388</v>
      </c>
      <c r="U50" s="5">
        <v>131.34328358208955</v>
      </c>
      <c r="V50" s="7">
        <v>132.49427917620136</v>
      </c>
      <c r="W50" s="20">
        <v>134</v>
      </c>
      <c r="X50" s="20">
        <v>123.19391634980988</v>
      </c>
      <c r="Y50" s="20">
        <v>122.17898832684824</v>
      </c>
      <c r="Z50" s="20">
        <v>125.90909090909091</v>
      </c>
      <c r="AA50" s="5">
        <v>129.23076923076923</v>
      </c>
      <c r="AB50" s="7">
        <v>131.11111111111111</v>
      </c>
      <c r="AC50" s="20">
        <v>131.62393162393164</v>
      </c>
      <c r="AD50" s="20">
        <v>122.89156626506025</v>
      </c>
      <c r="AE50" s="20">
        <v>129.32489451476792</v>
      </c>
      <c r="AF50" s="20">
        <v>137.58542141230069</v>
      </c>
      <c r="AG50" s="5">
        <v>139.27648578811372</v>
      </c>
      <c r="AH50" s="7">
        <v>129.5010845986985</v>
      </c>
      <c r="AI50" s="20">
        <v>121.01616628175519</v>
      </c>
      <c r="AJ50" s="20">
        <v>130.83003952569169</v>
      </c>
      <c r="AK50" s="20">
        <v>133.13069908814589</v>
      </c>
      <c r="AL50" s="20">
        <v>132.20338983050848</v>
      </c>
      <c r="AM50" s="5">
        <v>136.7816091954023</v>
      </c>
      <c r="AN50" s="1"/>
      <c r="AO50" s="7">
        <f>AVERAGE(D50:O50)</f>
        <v>141.6143813478636</v>
      </c>
      <c r="AP50" s="20">
        <f>STDEV(D50:O50)</f>
        <v>9.2362437450908654</v>
      </c>
      <c r="AQ50" s="5">
        <f>AP50/(SQRT(12))</f>
        <v>2.6662739062646041</v>
      </c>
      <c r="AR50" s="7">
        <f>AVERAGE(P50:AA50)</f>
        <v>133.81907018383791</v>
      </c>
      <c r="AS50" s="20">
        <f>STDEV(P50:AA50)</f>
        <v>9.2017247978518935</v>
      </c>
      <c r="AT50" s="5">
        <f>AS50/(SQRT(12))</f>
        <v>2.656309144524323</v>
      </c>
      <c r="AU50" s="7">
        <f>AVERAGE(AB50:AM50)</f>
        <v>131.27303326962397</v>
      </c>
      <c r="AV50" s="20">
        <f>STDEV(AB50:AM50)</f>
        <v>5.4045043401264454</v>
      </c>
      <c r="AW50" s="5">
        <f>AV50/(SQRT(12))</f>
        <v>1.5601460178042521</v>
      </c>
    </row>
    <row r="51" spans="2:49" x14ac:dyDescent="0.25">
      <c r="B51" s="7"/>
      <c r="C51" s="21">
        <v>11.75</v>
      </c>
      <c r="D51" s="7">
        <v>139.71774193548387</v>
      </c>
      <c r="E51" s="20">
        <v>146.45669291338584</v>
      </c>
      <c r="F51" s="20">
        <v>152.38938053097345</v>
      </c>
      <c r="G51" s="20">
        <v>142.82868525896413</v>
      </c>
      <c r="H51" s="20">
        <v>133.96584440227704</v>
      </c>
      <c r="I51" s="5">
        <v>139.45720250521921</v>
      </c>
      <c r="J51" s="7">
        <v>132.44514106583071</v>
      </c>
      <c r="K51" s="20">
        <v>151.73745173745175</v>
      </c>
      <c r="L51" s="20">
        <v>123.44582593250443</v>
      </c>
      <c r="M51" s="20">
        <v>137.30337078651684</v>
      </c>
      <c r="N51" s="20">
        <v>143.63636363636363</v>
      </c>
      <c r="O51" s="5">
        <v>152.39294710327457</v>
      </c>
      <c r="P51" s="7">
        <v>152.81837160751567</v>
      </c>
      <c r="Q51" s="20">
        <v>145.09803921568627</v>
      </c>
      <c r="R51" s="20">
        <v>135.33487297921477</v>
      </c>
      <c r="S51" s="20">
        <v>143.60587002096435</v>
      </c>
      <c r="T51" s="20">
        <v>129.95594713656388</v>
      </c>
      <c r="U51" s="5">
        <v>132.40938166311301</v>
      </c>
      <c r="V51" s="7">
        <v>131.57894736842104</v>
      </c>
      <c r="W51" s="20">
        <v>134.25</v>
      </c>
      <c r="X51" s="20">
        <v>123.19391634980988</v>
      </c>
      <c r="Y51" s="20">
        <v>122.17898832684824</v>
      </c>
      <c r="Z51" s="20">
        <v>127.04545454545455</v>
      </c>
      <c r="AA51" s="5">
        <v>129.48717948717947</v>
      </c>
      <c r="AB51" s="7">
        <v>130.37037037037038</v>
      </c>
      <c r="AC51" s="20">
        <v>132.05128205128207</v>
      </c>
      <c r="AD51" s="20">
        <v>123.09236947791166</v>
      </c>
      <c r="AE51" s="20">
        <v>129.32489451476792</v>
      </c>
      <c r="AF51" s="20">
        <v>137.35763097949888</v>
      </c>
      <c r="AG51" s="5">
        <v>138.75968992248062</v>
      </c>
      <c r="AH51" s="7">
        <v>129.71800433839479</v>
      </c>
      <c r="AI51" s="20">
        <v>120.78521939953811</v>
      </c>
      <c r="AJ51" s="20">
        <v>130.23715415019763</v>
      </c>
      <c r="AK51" s="20">
        <v>131.91489361702128</v>
      </c>
      <c r="AL51" s="20">
        <v>131.71912832929783</v>
      </c>
      <c r="AM51" s="5">
        <v>138.2183908045977</v>
      </c>
      <c r="AN51" s="1"/>
      <c r="AO51" s="7">
        <f>AVERAGE(D51:O51)</f>
        <v>141.31472065068712</v>
      </c>
      <c r="AP51" s="20">
        <f>STDEV(D51:O51)</f>
        <v>8.8533248753358134</v>
      </c>
      <c r="AQ51" s="5">
        <f>AP51/(SQRT(12))</f>
        <v>2.5557347499991709</v>
      </c>
      <c r="AR51" s="7">
        <f>AVERAGE(P51:AA51)</f>
        <v>133.91308072506425</v>
      </c>
      <c r="AS51" s="20">
        <f>STDEV(P51:AA51)</f>
        <v>9.1517955912797824</v>
      </c>
      <c r="AT51" s="5">
        <f>AS51/(SQRT(12))</f>
        <v>2.6418958240969066</v>
      </c>
      <c r="AU51" s="7">
        <f>AVERAGE(AB51:AM51)</f>
        <v>131.12908566294661</v>
      </c>
      <c r="AV51" s="20">
        <f>STDEV(AB51:AM51)</f>
        <v>5.4547482186809875</v>
      </c>
      <c r="AW51" s="5">
        <f>AV51/(SQRT(12))</f>
        <v>1.5746501762085499</v>
      </c>
    </row>
    <row r="52" spans="2:49" ht="15.75" thickBot="1" x14ac:dyDescent="0.3">
      <c r="B52" s="4">
        <v>12</v>
      </c>
      <c r="C52" s="19">
        <v>12</v>
      </c>
      <c r="D52" s="4">
        <v>140.12096774193549</v>
      </c>
      <c r="E52" s="19">
        <v>147.63779527559055</v>
      </c>
      <c r="F52" s="19">
        <v>154.69026548672565</v>
      </c>
      <c r="G52" s="19">
        <v>139.84063745019921</v>
      </c>
      <c r="H52" s="19">
        <v>135.29411764705881</v>
      </c>
      <c r="I52" s="2">
        <v>147.18162839248436</v>
      </c>
      <c r="J52" s="4">
        <v>132.91536050156739</v>
      </c>
      <c r="K52" s="19">
        <v>151.15830115830116</v>
      </c>
      <c r="L52" s="19">
        <v>124.33392539964476</v>
      </c>
      <c r="M52" s="19">
        <v>134.38202247191012</v>
      </c>
      <c r="N52" s="19">
        <v>141.21212121212122</v>
      </c>
      <c r="O52" s="2">
        <v>154.65994962216624</v>
      </c>
      <c r="P52" s="4">
        <v>151.35699373695201</v>
      </c>
      <c r="Q52" s="19">
        <v>145.09803921568627</v>
      </c>
      <c r="R52" s="19">
        <v>136.02771362586606</v>
      </c>
      <c r="S52" s="19">
        <v>144.23480083857442</v>
      </c>
      <c r="T52" s="19">
        <v>128.85462555066078</v>
      </c>
      <c r="U52" s="2">
        <v>132.62260127931768</v>
      </c>
      <c r="V52" s="4">
        <v>131.80778032036613</v>
      </c>
      <c r="W52" s="19">
        <v>134.25</v>
      </c>
      <c r="X52" s="19">
        <v>123.57414448669201</v>
      </c>
      <c r="Y52" s="19">
        <v>121.78988326848248</v>
      </c>
      <c r="Z52" s="19">
        <v>127.72727272727273</v>
      </c>
      <c r="AA52" s="2">
        <v>129.48717948717947</v>
      </c>
      <c r="AB52" s="4">
        <v>129.87654320987656</v>
      </c>
      <c r="AC52" s="19">
        <v>132.26495726495727</v>
      </c>
      <c r="AD52" s="19">
        <v>123.09236947791166</v>
      </c>
      <c r="AE52" s="19">
        <v>128.48101265822785</v>
      </c>
      <c r="AF52" s="19">
        <v>136.67425968109339</v>
      </c>
      <c r="AG52" s="2">
        <v>139.01808785529715</v>
      </c>
      <c r="AH52" s="4">
        <v>130.36876355748373</v>
      </c>
      <c r="AI52" s="19">
        <v>121.01616628175519</v>
      </c>
      <c r="AJ52" s="19">
        <v>128.45849802371541</v>
      </c>
      <c r="AK52" s="19">
        <v>131.61094224924011</v>
      </c>
      <c r="AL52" s="19">
        <v>131.4769975786925</v>
      </c>
      <c r="AM52" s="2">
        <v>139.08045977011494</v>
      </c>
      <c r="AN52" s="1"/>
      <c r="AO52" s="4">
        <f>AVERAGE(D52:O52)</f>
        <v>141.95225769664208</v>
      </c>
      <c r="AP52" s="19">
        <f>STDEV(D52:O52)</f>
        <v>9.391659584618429</v>
      </c>
      <c r="AQ52" s="2">
        <f>AP52/(SQRT(12))</f>
        <v>2.7111385946583897</v>
      </c>
      <c r="AR52" s="4">
        <f>AVERAGE(P52:AA52)</f>
        <v>133.90258621142084</v>
      </c>
      <c r="AS52" s="19">
        <f>STDEV(P52:AA52)</f>
        <v>8.9641665748633823</v>
      </c>
      <c r="AT52" s="2">
        <f>AS52/(SQRT(12))</f>
        <v>2.5877319925290099</v>
      </c>
      <c r="AU52" s="4">
        <f>AVERAGE(AB52:AM52)</f>
        <v>130.95158813403052</v>
      </c>
      <c r="AV52" s="19">
        <f>STDEV(AB52:AM52)</f>
        <v>5.5647123236570915</v>
      </c>
      <c r="AW52" s="2">
        <f>AV52/(SQRT(12))</f>
        <v>1.6063940790131248</v>
      </c>
    </row>
  </sheetData>
  <mergeCells count="1">
    <mergeCell ref="B5:C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. Data Fig. 5b</vt:lpstr>
      <vt:lpstr>Ext. Data Fig. 5c</vt:lpstr>
      <vt:lpstr>Ext. Data Fig. 5d</vt:lpstr>
      <vt:lpstr>Ext. Data Fig. 5e</vt:lpstr>
      <vt:lpstr>Ext. Data Fig. 5f</vt:lpstr>
      <vt:lpstr>Ext. Data Fig. 5g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opher</dc:creator>
  <cp:lastModifiedBy>Thomas, Christopher</cp:lastModifiedBy>
  <dcterms:created xsi:type="dcterms:W3CDTF">2024-07-08T16:14:51Z</dcterms:created>
  <dcterms:modified xsi:type="dcterms:W3CDTF">2024-07-08T16:16:25Z</dcterms:modified>
</cp:coreProperties>
</file>